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Arie - laptop backup LAB_HP\Copy\Moran's Lab\ERC-microRNA evolution\results\28.3.18 AGO IP sequencing results\Novel miRNAs\Publication Data\submission4\"/>
    </mc:Choice>
  </mc:AlternateContent>
  <xr:revisionPtr revIDLastSave="0" documentId="13_ncr:1_{A57BD930-094B-4D8B-8945-40C40964949B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psRNAtarget_prediction" sheetId="1" r:id="rId1"/>
    <sheet name="origin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153" uniqueCount="4939">
  <si>
    <t>AGO1 miRNAs</t>
  </si>
  <si>
    <t>mRNA targets</t>
  </si>
  <si>
    <t>RE targets</t>
  </si>
  <si>
    <t>AGO2 miRNA</t>
  </si>
  <si>
    <t>nve-miR-9424a</t>
  </si>
  <si>
    <t>UAUAGUUGGCUCAUCGAGGCAGU</t>
  </si>
  <si>
    <t>nve-miR-9456</t>
  </si>
  <si>
    <t>CCGCUGACUCGCGAAAUCCU</t>
  </si>
  <si>
    <t>nve-miR-9467</t>
  </si>
  <si>
    <t>CAUUUUCUUACACCGCCCUGGAG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Target_aligned_fragment</t>
  </si>
  <si>
    <t>Inhibition</t>
  </si>
  <si>
    <t>Target_Desc.</t>
  </si>
  <si>
    <t>Multiplicity</t>
  </si>
  <si>
    <t>nve-miR-2022-3p</t>
  </si>
  <si>
    <t>nve-miR-9445</t>
  </si>
  <si>
    <t>novel-nve-miR-94</t>
  </si>
  <si>
    <t>nve-miR-100-5p</t>
  </si>
  <si>
    <t>nve-miR-9448</t>
  </si>
  <si>
    <t>nve-miR-9458</t>
  </si>
  <si>
    <t>ACGCGAGCAAAGAUGGAGAGGG</t>
  </si>
  <si>
    <t>novel-nve-miR-73</t>
  </si>
  <si>
    <t>NVE23031</t>
  </si>
  <si>
    <t>AGAGGUUCGACUGUAUAUCCUUU</t>
  </si>
  <si>
    <t>TATAGATATACAGTCGAACCTCT</t>
  </si>
  <si>
    <t>Cleavage</t>
  </si>
  <si>
    <t>CDS=1102-1815</t>
  </si>
  <si>
    <t>novel-nve-miR-19</t>
  </si>
  <si>
    <t>NVE12356</t>
  </si>
  <si>
    <t>UCCGACGAAGGGCUAACGCUCG</t>
  </si>
  <si>
    <t>CGAGCGTTAGCCCTTCGTCGGA</t>
  </si>
  <si>
    <t>CDS=164-7589</t>
  </si>
  <si>
    <t>novel-nve-miR-29</t>
  </si>
  <si>
    <t>NVE17767</t>
  </si>
  <si>
    <t>ACAAGGAUCCGUUGGCUCAGG</t>
  </si>
  <si>
    <t>CCTGAGCCAACGGATCCTTGT</t>
  </si>
  <si>
    <t>CDS=25-525</t>
  </si>
  <si>
    <t>novel-nve-miR-28</t>
  </si>
  <si>
    <t>NEMVEscaffold_96:193925-194084</t>
  </si>
  <si>
    <t>UUGGACAUAACGACAUAAGAGU</t>
  </si>
  <si>
    <t>TCTCTTATGTCGTTATGTCCAA</t>
  </si>
  <si>
    <t>novel-nve-miR-16</t>
  </si>
  <si>
    <t>NEMVEscaffold_230:151279-151490</t>
  </si>
  <si>
    <t>UGGCGGCCACGAACUACGAAC</t>
  </si>
  <si>
    <t>AATCGTAGTTCGTGGCCGCCA</t>
  </si>
  <si>
    <t>novel-nve-miR-102-1</t>
  </si>
  <si>
    <t>NEMVEscaffold_467:62144-62634</t>
  </si>
  <si>
    <t>UGUGUUCGGCGUAUAUUCUCCU</t>
  </si>
  <si>
    <t>AGGAGAATATACGCCGAACACA</t>
  </si>
  <si>
    <t>novel-nve-miR-23</t>
  </si>
  <si>
    <t>novel-nve-miR-89</t>
  </si>
  <si>
    <t>novel-nve-miR-25</t>
  </si>
  <si>
    <t>nve-miR-9435</t>
  </si>
  <si>
    <t>UCUUGUCAAGUGUAUCUAGUGUG</t>
  </si>
  <si>
    <t>UCUGUGUCGCUCGUUUACUU</t>
  </si>
  <si>
    <t>nve-miR-9457</t>
  </si>
  <si>
    <t>UACACAUUCUAAGAAAAGUGCU</t>
  </si>
  <si>
    <t>NVE16498</t>
  </si>
  <si>
    <t>UUUGCUAGUUGCUUUUGUCCCGC</t>
  </si>
  <si>
    <t>CACCGACAAAAGCAACTAGCAAA</t>
  </si>
  <si>
    <t>CDS=490-7795</t>
  </si>
  <si>
    <t>novel-nve-miR-33</t>
  </si>
  <si>
    <t>NVE16395</t>
  </si>
  <si>
    <t>AAAUCGCUGUUGGAAACUGG</t>
  </si>
  <si>
    <t>CCAGTTTCCAACAGCGATTT</t>
  </si>
  <si>
    <t>CDS=241-936</t>
  </si>
  <si>
    <t>nve-miR-9444</t>
  </si>
  <si>
    <t>NVE21419</t>
  </si>
  <si>
    <t>UACGAACAACCGCCAACCCUCU</t>
  </si>
  <si>
    <t>AGAGGGTTGGCGGTTGTTCGTA</t>
  </si>
  <si>
    <t>CDS=3293-4049</t>
  </si>
  <si>
    <t>novel-nve-miR-47-1</t>
  </si>
  <si>
    <t>NEMVEscaffold_136:391351-391415</t>
  </si>
  <si>
    <t>AUUAUUUCCGGCUGCACACAGG</t>
  </si>
  <si>
    <t>CCTGTGTGCAGCCGGAAATAAT</t>
  </si>
  <si>
    <t>NEMVEscaffold_217:350407-350603</t>
  </si>
  <si>
    <t>NEMVEscaffold_467:59587-60077</t>
  </si>
  <si>
    <t>novel-nve-miR-103-1</t>
  </si>
  <si>
    <t>novel-nve-miR-32</t>
  </si>
  <si>
    <t>novel-nve-miR-103-3</t>
  </si>
  <si>
    <t>nve-miR-9427</t>
  </si>
  <si>
    <t>AGAGACCAGUGAGAUUGAAGUGA</t>
  </si>
  <si>
    <t>nve-miR-9437</t>
  </si>
  <si>
    <t>UUAACGAGAAUCUGAUACGGUUC</t>
  </si>
  <si>
    <t>nve-miR-9453</t>
  </si>
  <si>
    <t>GCGCUAUUCCCAAACGGGA</t>
  </si>
  <si>
    <t>nve-miR-9425</t>
  </si>
  <si>
    <t>NVE9231</t>
  </si>
  <si>
    <t>AAGAACACCCAAAAUAGCUGA</t>
  </si>
  <si>
    <t>TCAGCTATTTTGGGTGTTCTT</t>
  </si>
  <si>
    <t>CDS=373-2665</t>
  </si>
  <si>
    <t>novel-nve-miR-46</t>
  </si>
  <si>
    <t>NVE14516</t>
  </si>
  <si>
    <t>UGCGUGCAGCCGGAAAUAGUU</t>
  </si>
  <si>
    <t>AACTATTTCCGGCTGCACGCA</t>
  </si>
  <si>
    <t>CDS=198-383</t>
  </si>
  <si>
    <t>NVE22823</t>
  </si>
  <si>
    <t>CDS=582-1094</t>
  </si>
  <si>
    <t>novel-nve-miR-47-2</t>
  </si>
  <si>
    <t>NEMVEscaffold_42:476469-476664</t>
  </si>
  <si>
    <t>NEMVEscaffold_414:19990-20480</t>
  </si>
  <si>
    <t>novel-nve-miR-98</t>
  </si>
  <si>
    <t>nve-miR-2023-3p</t>
  </si>
  <si>
    <t>AAAGAAGUACAAGUGGUAGGG</t>
  </si>
  <si>
    <t>nve-miR-9433</t>
  </si>
  <si>
    <t>UUCGGUGAAAUUUAGAACCAC</t>
  </si>
  <si>
    <t>nve-miR-9449</t>
  </si>
  <si>
    <t>UAUCUCCUUAAACAUUCAUCGU</t>
  </si>
  <si>
    <t>NVE20003</t>
  </si>
  <si>
    <t>CCTGTGTGCAGCCGGAAATAGT</t>
  </si>
  <si>
    <t>CDS=368-1855</t>
  </si>
  <si>
    <t>NVE22368</t>
  </si>
  <si>
    <t>CDS=374-959</t>
  </si>
  <si>
    <t>NVE11939</t>
  </si>
  <si>
    <t>TCTCGTTTGGGAATAGCGC</t>
  </si>
  <si>
    <t>CDS=880-1302</t>
  </si>
  <si>
    <t>novel-nve-miR-80</t>
  </si>
  <si>
    <t>NEMVEscaffold_84:566502-566681</t>
  </si>
  <si>
    <t>AUGCCGAUCCACCACUCCUUUGU</t>
  </si>
  <si>
    <t>ACAAAGGAGTGGTGGATCGGCAT</t>
  </si>
  <si>
    <t>NEMVEscaffold_42:491271-491463</t>
  </si>
  <si>
    <t>novel-nve-miR-102-2</t>
  </si>
  <si>
    <t>nve-miR-2024f-3p</t>
  </si>
  <si>
    <t>novel-nve-miR-31</t>
  </si>
  <si>
    <t>nve-miR-9422</t>
  </si>
  <si>
    <t>UGACAGAAGAUAGAAGCGCUGA</t>
  </si>
  <si>
    <t>nve-miR-9431</t>
  </si>
  <si>
    <t>UAAGCUGUGGUUUAAAGCAC</t>
  </si>
  <si>
    <t>NVE14508</t>
  </si>
  <si>
    <t>CDS=110-352</t>
  </si>
  <si>
    <t>NVE5206</t>
  </si>
  <si>
    <t>UUGUAUUCUUCUCUCUUUUGU</t>
  </si>
  <si>
    <t>GCCAAAGAGAGAAGAATACAA</t>
  </si>
  <si>
    <t>CDS=167-1946</t>
  </si>
  <si>
    <t>nve-miR-9446</t>
  </si>
  <si>
    <t>NEMVEscaffold_3:1717793-1717944</t>
  </si>
  <si>
    <t>UUUUUUCUUAUGUCGUCAUGU</t>
  </si>
  <si>
    <t>ACATGACGACATAAGAAAAAA</t>
  </si>
  <si>
    <t>NEMVEscaffold_91:43963-44075</t>
  </si>
  <si>
    <t>novel-nve-miR-96</t>
  </si>
  <si>
    <t>nve-miR-9421</t>
  </si>
  <si>
    <t>nve-miR-2030-5p</t>
  </si>
  <si>
    <t>UAGCAUAACAUUGUAAGAGAUU</t>
  </si>
  <si>
    <t>nve-miR-9428</t>
  </si>
  <si>
    <t>CGAACAUAGGGACACUGUU</t>
  </si>
  <si>
    <t>nve-miR-9442</t>
  </si>
  <si>
    <t>novel-nve-miR-75</t>
  </si>
  <si>
    <t>NVE7563</t>
  </si>
  <si>
    <t>UGUAGAUUCUCUGAAAUAUUU</t>
  </si>
  <si>
    <t>AAATATTTCAGAGAATCTACA</t>
  </si>
  <si>
    <t>CDS=37-1617</t>
  </si>
  <si>
    <t>NVE24124</t>
  </si>
  <si>
    <t>TCTCGTTTGGGAGTAGCGC</t>
  </si>
  <si>
    <t>CDS=130-1839</t>
  </si>
  <si>
    <t>NEMVEscaffold_3047:7921-8096</t>
  </si>
  <si>
    <t>TCTCTTATGTCGTTATGTCTAA</t>
  </si>
  <si>
    <t>NEMVEscaffold_65:469441-469530</t>
  </si>
  <si>
    <t>novel-nve-miR-49</t>
  </si>
  <si>
    <t>novel-nve-miR-87</t>
  </si>
  <si>
    <t>nve-miR-2040b-3p</t>
  </si>
  <si>
    <t>UUCGUCUCGUAACUGCCCUGAAG</t>
  </si>
  <si>
    <t>nve-miR-9414-5p</t>
  </si>
  <si>
    <t>AACUUGAUCUUCAAUGAACU</t>
  </si>
  <si>
    <t>nve-miR-9440</t>
  </si>
  <si>
    <t>UAAUCAACGAGAGUGUCAACCUG</t>
  </si>
  <si>
    <t>novel-nve-miR-85</t>
  </si>
  <si>
    <t>NVE13163</t>
  </si>
  <si>
    <t>AACAGACUCGCGACACGGAU</t>
  </si>
  <si>
    <t>ATCCGTGTCGCGAGTCTGTT</t>
  </si>
  <si>
    <t>CDS=420-2291</t>
  </si>
  <si>
    <t>NVE3241</t>
  </si>
  <si>
    <t>TCTTGTTTGGGAATAGCGC</t>
  </si>
  <si>
    <t>CDS=34-649</t>
  </si>
  <si>
    <t>NEMVEscaffold_1875:5936-6109</t>
  </si>
  <si>
    <t>TCTTTTATGTCGTTATGTCCAA</t>
  </si>
  <si>
    <t>NEMVEscaffold_112:301760-301947</t>
  </si>
  <si>
    <t>novel-nve-miR-24</t>
  </si>
  <si>
    <t>NEMVEscaffold_234:308626-308838</t>
  </si>
  <si>
    <t>UAACAAAGAACUAACGCUCGAA</t>
  </si>
  <si>
    <t>TTCGAGCGTTAGTTCTTTGTTA</t>
  </si>
  <si>
    <t>novel-nve-miR-6</t>
  </si>
  <si>
    <t>novel-nve-miR-26</t>
  </si>
  <si>
    <t>novel-nve-miR-84</t>
  </si>
  <si>
    <t>nve-miR-2037-3p</t>
  </si>
  <si>
    <t>UGUGAUUGGAGACUUUUACCGU</t>
  </si>
  <si>
    <t>nve-miR-9412</t>
  </si>
  <si>
    <t>UGAAUGCUAAAGACUGGAAGACA</t>
  </si>
  <si>
    <t>NVE15697</t>
  </si>
  <si>
    <t>ACGGGAGAAAAGCAACTAGCAAA</t>
  </si>
  <si>
    <t>CDS=110-439</t>
  </si>
  <si>
    <t>nve-miR-2024c-3p</t>
  </si>
  <si>
    <t>NVE12252</t>
  </si>
  <si>
    <t>UUGCACAACACCAAUAUUCUGA</t>
  </si>
  <si>
    <t>TTAGAATATTGGTGTTGTGCAA</t>
  </si>
  <si>
    <t>CDS=1158-1373</t>
  </si>
  <si>
    <t>NVE42</t>
  </si>
  <si>
    <t>UUCUCCUUUGACCUCUCCAGACU</t>
  </si>
  <si>
    <t>ACATTGGAGAGGTCAAGGGAGAT</t>
  </si>
  <si>
    <t>CDS=202-8227</t>
  </si>
  <si>
    <t>NEMVEscaffold_87:703594-703762</t>
  </si>
  <si>
    <t>NEMVEscaffold_85:782577-782745</t>
  </si>
  <si>
    <t>nve-miR-9420</t>
  </si>
  <si>
    <t>NEMVEscaffold_118:184345-184941</t>
  </si>
  <si>
    <t>AUACAAAUCAGCCGACUGGGA</t>
  </si>
  <si>
    <t>TCCCAGTCGGCTGATTTGTAT</t>
  </si>
  <si>
    <t>nve-miR-9413</t>
  </si>
  <si>
    <t>novel-nve-miR-14</t>
  </si>
  <si>
    <t>nve-miR-2047-3p</t>
  </si>
  <si>
    <t>UCAGACAUCUGCUCGGCGAAUU</t>
  </si>
  <si>
    <t>nve-miR-9424b</t>
  </si>
  <si>
    <t>UAAAGCUGGUUUAUCGAGGCA</t>
  </si>
  <si>
    <t>nve-miR-2026-5p</t>
  </si>
  <si>
    <t>NVE21279</t>
  </si>
  <si>
    <t>UUUCAAAUGUCUACUGAUGGA</t>
  </si>
  <si>
    <t>TCTATCAGTGGACATTTGAAA</t>
  </si>
  <si>
    <t>CDS=689-1021</t>
  </si>
  <si>
    <t>NVE19200</t>
  </si>
  <si>
    <t>AAGTAAACGAGCGACACAGA</t>
  </si>
  <si>
    <t>CDS=194-1667</t>
  </si>
  <si>
    <t>NVE18890</t>
  </si>
  <si>
    <t>ACGGTGGCGAGGTCAAGGGAGAA</t>
  </si>
  <si>
    <t>CDS=62-3331</t>
  </si>
  <si>
    <t>NEMVEscaffold_213:139391-139451</t>
  </si>
  <si>
    <t>NEMVEscaffold_286:16851-17017</t>
  </si>
  <si>
    <t>novel-nve-miR-5</t>
  </si>
  <si>
    <t>nve-miR-2024g-5p</t>
  </si>
  <si>
    <t>AAAAUAUCGGUGUUGGGUAAA</t>
  </si>
  <si>
    <t>nve-miR-2046-5p</t>
  </si>
  <si>
    <t>CAUCACUUCAUAGCUAUUUACUCU</t>
  </si>
  <si>
    <t>UUGCGUAUCUGCCAUUAAUGCU</t>
  </si>
  <si>
    <t>NVE21156</t>
  </si>
  <si>
    <t>TCCATCAGTGGATATTTGAAA</t>
  </si>
  <si>
    <t>CDS=33-659</t>
  </si>
  <si>
    <t>NVE21281</t>
  </si>
  <si>
    <t>CDS=117-1614</t>
  </si>
  <si>
    <t>NVE4557</t>
  </si>
  <si>
    <t>CGGGUUUCUUUGGUAGCACGGU</t>
  </si>
  <si>
    <t>GATGTGCTACTGAAGAAACTCG</t>
  </si>
  <si>
    <t>CDS=40-330</t>
  </si>
  <si>
    <t>NEMVEscaffold_34:706171-706229</t>
  </si>
  <si>
    <t>NEMVEscaffold_74:3837-4431</t>
  </si>
  <si>
    <t>novel-nve-miR-66</t>
  </si>
  <si>
    <t>novel-nve-miR-101-1</t>
  </si>
  <si>
    <t>nve-miR-2025-3p</t>
  </si>
  <si>
    <t>UUUUUUAGCCCGCGGAAGUUGU</t>
  </si>
  <si>
    <t>nve-miR-2045-5p</t>
  </si>
  <si>
    <t>UCCCAGAGUGUUGAGUUCAUACAA</t>
  </si>
  <si>
    <t>NVE3874</t>
  </si>
  <si>
    <t>ACTGCCTCGATGAGTCAGCTATA</t>
  </si>
  <si>
    <t>CDS=37-2160</t>
  </si>
  <si>
    <t>NVE16202</t>
  </si>
  <si>
    <t>CDS=73-6223</t>
  </si>
  <si>
    <t>NEMVEscaffold_4287:7206-7371</t>
  </si>
  <si>
    <t>novel-nve-miR-34</t>
  </si>
  <si>
    <t>novel-nve-miR-42-b</t>
  </si>
  <si>
    <t>UAAAAGUGAUCAGUGGUAAGGU</t>
  </si>
  <si>
    <t>nve-miR-2042-3p</t>
  </si>
  <si>
    <t>CGUACAUUGAUGAUUUAUGAAG</t>
  </si>
  <si>
    <t>nve-miR-9419</t>
  </si>
  <si>
    <t>UUCUUGAAGAUGCUUGAAUUUU</t>
  </si>
  <si>
    <t>novel-nve-miR-67</t>
  </si>
  <si>
    <t>NVE6069</t>
  </si>
  <si>
    <t>AAAAGGAAAUGGGGAUUUGCC</t>
  </si>
  <si>
    <t>GGCAAATCCCCATTTCATTTT</t>
  </si>
  <si>
    <t>CDS=114-800</t>
  </si>
  <si>
    <t>NEMVEscaffold_286:276750-276914</t>
  </si>
  <si>
    <t>novel-nve-miR-42-a</t>
  </si>
  <si>
    <t>nve-miR-9455</t>
  </si>
  <si>
    <t>GUCCAGACCUGUGUGAAUAGGG</t>
  </si>
  <si>
    <t>nve-miR-2041b-3p</t>
  </si>
  <si>
    <t>UUAGAGGAAAAUACCCCUGG</t>
  </si>
  <si>
    <t>nve-miR-9417</t>
  </si>
  <si>
    <t>NVE7330</t>
  </si>
  <si>
    <t>GGCAAATCCCGATTTCCTTTT</t>
  </si>
  <si>
    <t>Translation</t>
  </si>
  <si>
    <t>CDS=461-1027</t>
  </si>
  <si>
    <t>NEMVEscaffold_96:464675-464839</t>
  </si>
  <si>
    <t>novel-nve-miR-78</t>
  </si>
  <si>
    <t>novel-nve-miR-81</t>
  </si>
  <si>
    <t>nve-miR-2041a-3p</t>
  </si>
  <si>
    <t>UGAAACGUUAGAGCAAAAUACU</t>
  </si>
  <si>
    <t>nve-miR-9416</t>
  </si>
  <si>
    <t>AAGAACACUACAAAUUGUCGUG</t>
  </si>
  <si>
    <t>novel-nve-miR-103-2</t>
  </si>
  <si>
    <t>novel-nve-miR-68</t>
  </si>
  <si>
    <t>CAAAUCCCCAUUUCCUUUUGC</t>
  </si>
  <si>
    <t>GCAAAAGGAAATCGGGATTTG</t>
  </si>
  <si>
    <t>NEMVEscaffold_6:81729-81932</t>
  </si>
  <si>
    <t>ACATGACGACATAAGAGAAAA</t>
  </si>
  <si>
    <t>NEMVEscaffold_96:450728-450892</t>
  </si>
  <si>
    <t>NEMVEscaffold_355:97159-97726</t>
  </si>
  <si>
    <t>novel-nve-miR-9</t>
  </si>
  <si>
    <t>novel-nve-miR-20</t>
  </si>
  <si>
    <t>nve-miR-2039-3p</t>
  </si>
  <si>
    <t>AUAAAAUAAAGGUAGGCUCU</t>
  </si>
  <si>
    <t>nve-miR-2024d</t>
  </si>
  <si>
    <t>AGAAUAUUGGUGCUGGGCAAAA</t>
  </si>
  <si>
    <t>GAGTAAACGAGCGACACAGA</t>
  </si>
  <si>
    <t>NVE3095</t>
  </si>
  <si>
    <t>AAAATTAAAGCATCTTTAAGAA</t>
  </si>
  <si>
    <t>CDS=31-726</t>
  </si>
  <si>
    <t>NEMVEscaffold_6:83666-83869</t>
  </si>
  <si>
    <t>NEMVEscaffold_49:591597-591760</t>
  </si>
  <si>
    <t>NEMVEscaffold_22:677275-677839</t>
  </si>
  <si>
    <t>novel-nve-miR-48-1</t>
  </si>
  <si>
    <t>novel-nve-miR-13</t>
  </si>
  <si>
    <t>nve-miR-2036-3p</t>
  </si>
  <si>
    <t>UAUAUUGUACGACUCUCAUCGUA</t>
  </si>
  <si>
    <t>novel-nve-miR-99-2</t>
  </si>
  <si>
    <t>NVE7914</t>
  </si>
  <si>
    <t>TCTCTTATGTCGTTATGTTCAT</t>
  </si>
  <si>
    <t>CDS=38-1661</t>
  </si>
  <si>
    <t>NVE7449</t>
  </si>
  <si>
    <t>ACCTTTGATGGCAGATACGCAA</t>
  </si>
  <si>
    <t>CDS=63-1824</t>
  </si>
  <si>
    <t>NEMVEscaffold_6:1560235-1560389</t>
  </si>
  <si>
    <t>NEMVEscaffold_100:453953-454102</t>
  </si>
  <si>
    <t>novel-nve-miR-50</t>
  </si>
  <si>
    <t>novel-nve-miR-99-1</t>
  </si>
  <si>
    <t>novel-nve-miR-100-1</t>
  </si>
  <si>
    <t>nve-miR-2035-5p</t>
  </si>
  <si>
    <t>ACAUGGUCUGUUACAAGGGA</t>
  </si>
  <si>
    <t>NVE4615</t>
  </si>
  <si>
    <t>CCTGCGTGCAGCCGGAAATAGT</t>
  </si>
  <si>
    <t>CDS=199-618</t>
  </si>
  <si>
    <t>NVE7450</t>
  </si>
  <si>
    <t>CDS=36-1488</t>
  </si>
  <si>
    <t>NEMVEscaffold_81:716064-716269</t>
  </si>
  <si>
    <t>AAATGACGACATAAGAGAAAA</t>
  </si>
  <si>
    <t>NEMVEscaffold_15:1425307-1425455</t>
  </si>
  <si>
    <t>NEMVEscaffold_122:423120-423682</t>
  </si>
  <si>
    <t>novel-nve-miR-79</t>
  </si>
  <si>
    <t>novel-nve-miR-97</t>
  </si>
  <si>
    <t>nve-miR-2032a-3p</t>
  </si>
  <si>
    <t>AGGUAACUGUUGCAGCAUCC</t>
  </si>
  <si>
    <t>NVE1575</t>
  </si>
  <si>
    <t>CDS=30-788</t>
  </si>
  <si>
    <t>NVE505</t>
  </si>
  <si>
    <t>ACTCGTTTGGGAATAGCGC</t>
  </si>
  <si>
    <t>CDS=35-1264</t>
  </si>
  <si>
    <t>NEMVEscaffold_76:106409-106662</t>
  </si>
  <si>
    <t>TCTCTTATGTCGTTATGTCCAT</t>
  </si>
  <si>
    <t>NEMVEscaffold_247:348802-348933</t>
  </si>
  <si>
    <t>NEMVEscaffold_1:912417-912946</t>
  </si>
  <si>
    <t>novel-nve-miR-48-2</t>
  </si>
  <si>
    <t>nve-miR-2024e-3p</t>
  </si>
  <si>
    <t>novel-nve-miR-88</t>
  </si>
  <si>
    <t>nve-miR-2031-5p</t>
  </si>
  <si>
    <t>UACGGCACUCUAUUUAUGGUACU</t>
  </si>
  <si>
    <t>novel-nve-miR-95</t>
  </si>
  <si>
    <t>NVE4810</t>
  </si>
  <si>
    <t>TCTTGTTTGGGAATAGTGC</t>
  </si>
  <si>
    <t>CDS=1-119</t>
  </si>
  <si>
    <t>NEMVEscaffold_134:568143-568380</t>
  </si>
  <si>
    <t>novel-nve-miR-93</t>
  </si>
  <si>
    <t>novel-nve-miR-77</t>
  </si>
  <si>
    <t>novel-nve-miR-18</t>
  </si>
  <si>
    <t>nve-miR-2029-3p</t>
  </si>
  <si>
    <t>GGUAAACUAUGGAUUGCGCUUC</t>
  </si>
  <si>
    <t>NVE14698</t>
  </si>
  <si>
    <t>UGAGUCUUGGGUUGUCACUAGG</t>
  </si>
  <si>
    <t>CCAAGCGACAACCCAAGACTCC</t>
  </si>
  <si>
    <t>CDS=163-2514</t>
  </si>
  <si>
    <t>NEMVEscaffold_15:1565314-1565550</t>
  </si>
  <si>
    <t>NEMVEscaffold_15:1425371-1425492</t>
  </si>
  <si>
    <t>CCCCAGTCGGCTGATTTGTAT</t>
  </si>
  <si>
    <t>novel-nve-miR-76</t>
  </si>
  <si>
    <t>nve-miR-2028-5p</t>
  </si>
  <si>
    <t>UAAUGUUCCUGCUUGUUCCUA</t>
  </si>
  <si>
    <t>novel-nve-miR-92</t>
  </si>
  <si>
    <t>NVE18870</t>
  </si>
  <si>
    <t>CTGGGACAAAAGCAACAAGCAAA</t>
  </si>
  <si>
    <t>CDS=301-1896</t>
  </si>
  <si>
    <t>novel-nve-miR-101-2</t>
  </si>
  <si>
    <t>NEMVEscaffold_120:247325-247555</t>
  </si>
  <si>
    <t>NEMVEscaffold_63:798199-798313</t>
  </si>
  <si>
    <t>NEMVEscaffold_110:354977-355489</t>
  </si>
  <si>
    <t>novel-nve-miR-57</t>
  </si>
  <si>
    <t>novel-nve-miR-69</t>
  </si>
  <si>
    <t>nve-miR-2027-5p</t>
  </si>
  <si>
    <t>GCUUGUUGGUAAUUUUGCAUCU</t>
  </si>
  <si>
    <t>novel-nve-miR-91</t>
  </si>
  <si>
    <t>NVE26059</t>
  </si>
  <si>
    <t>ACGGGAGAAGAGCAACTAGCAAA</t>
  </si>
  <si>
    <t>CDS=402-14325</t>
  </si>
  <si>
    <t>NVE19222</t>
  </si>
  <si>
    <t>AGGAGAATATATGCCAAACACA</t>
  </si>
  <si>
    <t>CDS=72-419</t>
  </si>
  <si>
    <t>NEMVEscaffold_24:1048309-1048536</t>
  </si>
  <si>
    <t>NEMVEscaffold_286:16921-17033</t>
  </si>
  <si>
    <t>novel-nve-miR-45</t>
  </si>
  <si>
    <t>novel-nve-miR-63</t>
  </si>
  <si>
    <t>UUGCACAUCACCAAUGUUCUGA</t>
  </si>
  <si>
    <t>NVE19315</t>
  </si>
  <si>
    <t>GATCTCTTACAATGTTACGCTA</t>
  </si>
  <si>
    <t>CDS=29-33931</t>
  </si>
  <si>
    <t>NEMVEscaffold_60:700057-700269</t>
  </si>
  <si>
    <t>NEMVEscaffold_212:166491-166599</t>
  </si>
  <si>
    <t>novel-nve-miR-58</t>
  </si>
  <si>
    <t>novel-nve-miR-44-1</t>
  </si>
  <si>
    <t>novel-nve-miR-12</t>
  </si>
  <si>
    <t>novel-nve-miR-74</t>
  </si>
  <si>
    <t>UUGCACAUUACCAAUAUUCUGA</t>
  </si>
  <si>
    <t>GGTCTCTTACAATGTTACGCTA</t>
  </si>
  <si>
    <t>NVE25771</t>
  </si>
  <si>
    <t>ATCTTGGAGAGGTTAAAGCAGAA</t>
  </si>
  <si>
    <t>CDS=812-1586</t>
  </si>
  <si>
    <t>NEMVEscaffold_60:240675-240885</t>
  </si>
  <si>
    <t>NEMVEscaffold_27:1244937-1245044</t>
  </si>
  <si>
    <t>NEMVEscaffold_211:226998-227482</t>
  </si>
  <si>
    <t>NVE19457</t>
  </si>
  <si>
    <t>ACCTTAGCACTGGTCACTTTTA</t>
  </si>
  <si>
    <t>CDS=1-759</t>
  </si>
  <si>
    <t>NVE3636</t>
  </si>
  <si>
    <t>UUGGGAGCUCCCACAACGUACGC</t>
  </si>
  <si>
    <t>CTCCAAGTTGTGGGGGCTTCCAA</t>
  </si>
  <si>
    <t>CDS=286-3073</t>
  </si>
  <si>
    <t>NEMVEscaffold_247:295598-295807</t>
  </si>
  <si>
    <t>NEMVEscaffold_51:928647-928754</t>
  </si>
  <si>
    <t>NEMVEscaffold_201:147640-148106</t>
  </si>
  <si>
    <t>nve-miR-2024a-3p</t>
  </si>
  <si>
    <t>novel-nve-miR-8</t>
  </si>
  <si>
    <t>nve-miR-2024b-3p</t>
  </si>
  <si>
    <t>UUCAACAGUACCGAUAUUGUGA</t>
  </si>
  <si>
    <t>novel-nve-miR-86</t>
  </si>
  <si>
    <t>TCAGCGCTTCTATCTTCCGTCA</t>
  </si>
  <si>
    <t>NVE645</t>
  </si>
  <si>
    <t>UAUGUGACAAGUUUAUCAAUG</t>
  </si>
  <si>
    <t>AATTGATAAATTTGTCACACA</t>
  </si>
  <si>
    <t>CDS=58-2239</t>
  </si>
  <si>
    <t>NEMVEscaffold_80:289743-289950</t>
  </si>
  <si>
    <t>NEMVEscaffold_359:105305-105409</t>
  </si>
  <si>
    <t>NEMVEscaffold_33:1278557-1279003</t>
  </si>
  <si>
    <t>novel-nve-miR-39-1</t>
  </si>
  <si>
    <t>UUACACAGUACCGAUAUUGUGA</t>
  </si>
  <si>
    <t>NVE3142</t>
  </si>
  <si>
    <t>TGTTGATGAACTTGTCAGATA</t>
  </si>
  <si>
    <t>CDS=224-5440</t>
  </si>
  <si>
    <t>NEMVEscaffold_90:327618-327823</t>
  </si>
  <si>
    <t>NEMVEscaffold_3:2461366-2461469</t>
  </si>
  <si>
    <t>NEMVEscaffold_13:982834-983273</t>
  </si>
  <si>
    <t>novel-nve-miR-35</t>
  </si>
  <si>
    <t>NVE15515</t>
  </si>
  <si>
    <t>UAUGUGUAGACGCUGACUCGCG</t>
  </si>
  <si>
    <t>CGCGAGTCAGCGGCTACACGTA</t>
  </si>
  <si>
    <t>CDS=350-464</t>
  </si>
  <si>
    <t>NEMVEscaffold_257:10602-10807</t>
  </si>
  <si>
    <t>NEMVEscaffold_65:374683-374786</t>
  </si>
  <si>
    <t>TTCCAGTCGGCTGATTTGTAT</t>
  </si>
  <si>
    <t>NVE1608</t>
  </si>
  <si>
    <t>CDS=115-1221</t>
  </si>
  <si>
    <t>NEMVEscaffold_1:1686972-1687177</t>
  </si>
  <si>
    <t>NEMVEscaffold_2651:7545-7643</t>
  </si>
  <si>
    <t>NEMVEscaffold_11:835132-835569</t>
  </si>
  <si>
    <t>novel-nve-miR-10</t>
  </si>
  <si>
    <t>NVE21519</t>
  </si>
  <si>
    <t>UCUUCGGUCUUCCUCUGCUGA</t>
  </si>
  <si>
    <t>CGCGCAGAGGGAGACCGAGGA</t>
  </si>
  <si>
    <t>CDS=252-3318</t>
  </si>
  <si>
    <t>NVE5186</t>
  </si>
  <si>
    <t>CDS=85-1411</t>
  </si>
  <si>
    <t>NEMVEscaffold_7903:17-221</t>
  </si>
  <si>
    <t>NEMVEscaffold_304:46599-46695</t>
  </si>
  <si>
    <t>novel-nve-miR-52</t>
  </si>
  <si>
    <t>novel-nve-miR-36-2</t>
  </si>
  <si>
    <t>novel-nve-miR-72</t>
  </si>
  <si>
    <t>NVE19957</t>
  </si>
  <si>
    <t>UAAUGUGGAAGGAAAAAACGUG</t>
  </si>
  <si>
    <t>CAGGTTGTTTTCTTCCACATTG</t>
  </si>
  <si>
    <t>CDS=1512-1799</t>
  </si>
  <si>
    <t>NVE811</t>
  </si>
  <si>
    <t>CDS=129-1826</t>
  </si>
  <si>
    <t>NEMVEscaffold_36:371139-371343</t>
  </si>
  <si>
    <t>NEMVEscaffold_11:49257-49353</t>
  </si>
  <si>
    <t>NEMVEscaffold_151:402845-403273</t>
  </si>
  <si>
    <t>novel-nve-miR-43</t>
  </si>
  <si>
    <t>novel-nve-miR-70</t>
  </si>
  <si>
    <t>UAAUGUGGAAGGAAAAAACGU</t>
  </si>
  <si>
    <t>AGGTTGTTTTCTTCCACATTG</t>
  </si>
  <si>
    <t>NVE21577</t>
  </si>
  <si>
    <t>TGCGAGTCAGCGGCTACACGTA</t>
  </si>
  <si>
    <t>CDS=326-1139</t>
  </si>
  <si>
    <t>NEMVEscaffold_128:287125-287329</t>
  </si>
  <si>
    <t>NEMVEscaffold_96:450806-450902</t>
  </si>
  <si>
    <t>NEMVEscaffold_70:104670-105095</t>
  </si>
  <si>
    <t>novel-nve-miR-71</t>
  </si>
  <si>
    <t>novel-nve-miR-30</t>
  </si>
  <si>
    <t>novel-nve-miR-83</t>
  </si>
  <si>
    <t>NVE20313</t>
  </si>
  <si>
    <t>UGGCAGAUAUGGUGGAAAUGGU</t>
  </si>
  <si>
    <t>TGTATTTTCACCATATTTGCCT</t>
  </si>
  <si>
    <t>CDS=163-1830</t>
  </si>
  <si>
    <t>NVE2989</t>
  </si>
  <si>
    <t>UAUCAAACUGAGGCUGAGGCU</t>
  </si>
  <si>
    <t>CGCCAAAGCCTCAGTTTGATA</t>
  </si>
  <si>
    <t>CDS=109-1330</t>
  </si>
  <si>
    <t>NEMVEscaffold_424:44725-44928</t>
  </si>
  <si>
    <t>NEMVEscaffold_33:698315-698403</t>
  </si>
  <si>
    <t>NEMVEscaffold_6:588936-589360</t>
  </si>
  <si>
    <t>novel-nve-miR-82</t>
  </si>
  <si>
    <t>NVE13821</t>
  </si>
  <si>
    <t>TTTATTTATACAGTCGAACCTCT</t>
  </si>
  <si>
    <t>CDS=26-338</t>
  </si>
  <si>
    <t>NVE5306</t>
  </si>
  <si>
    <t>GGCAAATCCCGATTTTCTTTT</t>
  </si>
  <si>
    <t>CDS=474-1040</t>
  </si>
  <si>
    <t>NEMVEscaffold_24:531565-531766</t>
  </si>
  <si>
    <t>NEMVEscaffold_313:243622-243676</t>
  </si>
  <si>
    <t>NEMVEscaffold_32:782031-782447</t>
  </si>
  <si>
    <t>novel-nve-miR-15</t>
  </si>
  <si>
    <t>NVE3330</t>
  </si>
  <si>
    <t>CDS=70-790</t>
  </si>
  <si>
    <t>NVE14028</t>
  </si>
  <si>
    <t>UAAGUGAUAAAUAGUCUGAUA</t>
  </si>
  <si>
    <t>ACTCAGATTGTTTATTATTTA</t>
  </si>
  <si>
    <t>CDS=681-2069</t>
  </si>
  <si>
    <t>NEMVEscaffold_19:1068648-1068849</t>
  </si>
  <si>
    <t>NEMVEscaffold_313:243614-243665</t>
  </si>
  <si>
    <t>novel-nve-miR-62</t>
  </si>
  <si>
    <t>NVE16483</t>
  </si>
  <si>
    <t>TACGAAGATACAGTCGAACCTCT</t>
  </si>
  <si>
    <t>CDS=382-1002</t>
  </si>
  <si>
    <t>NVE2638</t>
  </si>
  <si>
    <t>UCUCCAAGUAGUCGCCGCUGUGUCG</t>
  </si>
  <si>
    <t>TTTATTAGCGGCGATTAATTGGAGA</t>
  </si>
  <si>
    <t>CDS=248-1156</t>
  </si>
  <si>
    <t>NEMVEscaffold_1:1850476-1850675</t>
  </si>
  <si>
    <t>NEMVEscaffold_82:342076-342909</t>
  </si>
  <si>
    <t>TGAGCGTTAGCCCTTCGTCGGA</t>
  </si>
  <si>
    <t>NEMVEscaffold_29:64172-64582</t>
  </si>
  <si>
    <t>novel-nve-miR-59</t>
  </si>
  <si>
    <t>novel-nve-miR-51</t>
  </si>
  <si>
    <t>NVE2981</t>
  </si>
  <si>
    <t>AUGAGCAUGUGAUCAAAGGCUGG</t>
  </si>
  <si>
    <t>TCTCTCTTTGATCGTATGCTTAT</t>
  </si>
  <si>
    <t>CDS=189-1688</t>
  </si>
  <si>
    <t>NVE1228</t>
  </si>
  <si>
    <t>GCGAAGGAGAGAAGAGTGCAA</t>
  </si>
  <si>
    <t>CDS=75-812</t>
  </si>
  <si>
    <t>NEMVEscaffold_43:823141-823339</t>
  </si>
  <si>
    <t>NEMVEscaffold_75:608106-608264</t>
  </si>
  <si>
    <t>NEMVEscaffold_38:194958-195363</t>
  </si>
  <si>
    <t>NVE17255</t>
  </si>
  <si>
    <t>AUGAGGGAACAAUGAGCAGUGU</t>
  </si>
  <si>
    <t>ATATTGCTTATTGTTTTCTCAT</t>
  </si>
  <si>
    <t>CDS=71-919</t>
  </si>
  <si>
    <t>NVE8026</t>
  </si>
  <si>
    <t>GAGGAAGAGAGGAGAATACGA</t>
  </si>
  <si>
    <t>CDS=636-3197</t>
  </si>
  <si>
    <t>NEMVEscaffold_158:65715-65912</t>
  </si>
  <si>
    <t>NEMVEscaffold_58:493711-493816</t>
  </si>
  <si>
    <t>novel-nve-miR-55</t>
  </si>
  <si>
    <t>novel-nve-miR-56</t>
  </si>
  <si>
    <t>NVE10617</t>
  </si>
  <si>
    <t>TGACTGCACATTGTTTCCTTAT</t>
  </si>
  <si>
    <t>CDS=47-2432</t>
  </si>
  <si>
    <t>NVE19082</t>
  </si>
  <si>
    <t>TGAAAAGGGAGGAGGATGCAA</t>
  </si>
  <si>
    <t>CDS=284-2585</t>
  </si>
  <si>
    <t>NEMVEscaffold_339:135807-136004</t>
  </si>
  <si>
    <t>NEMVEscaffold_3873:7415-7518</t>
  </si>
  <si>
    <t>CGGGCGTTAGCCCTTCGTCGGA</t>
  </si>
  <si>
    <t>NEMVEscaffold_32:1168616-1169018</t>
  </si>
  <si>
    <t>novel-nve-miR-53</t>
  </si>
  <si>
    <t>NVE23424</t>
  </si>
  <si>
    <t>CATCTGATTATTGTTCCCTCGT</t>
  </si>
  <si>
    <t>CDS=828-3273</t>
  </si>
  <si>
    <t>AGAAGAAAGAGAAGAATGCAA</t>
  </si>
  <si>
    <t>NEMVEscaffold_1:2465792-2465989</t>
  </si>
  <si>
    <t>NEMVEscaffold_38:67744-67838</t>
  </si>
  <si>
    <t>NEMVEscaffold_178:92723-93114</t>
  </si>
  <si>
    <t>novel-nve-miR-38</t>
  </si>
  <si>
    <t>novel-nve-miR-54</t>
  </si>
  <si>
    <t>NVE10760</t>
  </si>
  <si>
    <t>CUCCUGUGCAGUGCUCUCUGUGU</t>
  </si>
  <si>
    <t>ACACAGAGAGCACTGCGCATGAG</t>
  </si>
  <si>
    <t>CDS=645-978</t>
  </si>
  <si>
    <t>AGGATTTCGCGAGTCAGCGG</t>
  </si>
  <si>
    <t>NVE4943</t>
  </si>
  <si>
    <t>UAUUCCCUUCUUGGUCUGUUAA</t>
  </si>
  <si>
    <t>ATAGCGGCCCAAGAAGGGAATA</t>
  </si>
  <si>
    <t>CDS=107-1792</t>
  </si>
  <si>
    <t>NEMVEscaffold_128:313977-314173</t>
  </si>
  <si>
    <t>NEMVEscaffold_166:269496-269738</t>
  </si>
  <si>
    <t>GGAGCGTTAGCCCTTCGTCGGA</t>
  </si>
  <si>
    <t>NEMVEscaffold_1698:6290-6657</t>
  </si>
  <si>
    <t>NVE16448</t>
  </si>
  <si>
    <t>AGGGGCCAACAGCAACTAGCAAA</t>
  </si>
  <si>
    <t>CDS=536-3602</t>
  </si>
  <si>
    <t>GAGTGAACGAGCGACACAGA</t>
  </si>
  <si>
    <t>NVE12962</t>
  </si>
  <si>
    <t>ATCACAGCCCAAGAAGGGGGTA</t>
  </si>
  <si>
    <t>CDS=29-4321</t>
  </si>
  <si>
    <t>NEMVEscaffold_85:202030-202226</t>
  </si>
  <si>
    <t>NEMVEscaffold_192:199508-199731</t>
  </si>
  <si>
    <t>NVE23580</t>
  </si>
  <si>
    <t>GTTTGGCGAAGGCAACTGGCAAA</t>
  </si>
  <si>
    <t>CDS=1100-5512</t>
  </si>
  <si>
    <t>NVE10979</t>
  </si>
  <si>
    <t>CACAAAGAACGGCUGCGCGGG</t>
  </si>
  <si>
    <t>CCCGCACAGCCGTTCTTTGTG</t>
  </si>
  <si>
    <t>CDS=313-1153</t>
  </si>
  <si>
    <t>NEMVEscaffold_72:176070-176266</t>
  </si>
  <si>
    <t>NEMVEscaffold_192:221500-221695</t>
  </si>
  <si>
    <t>NEMVEscaffold_79:540652-541018</t>
  </si>
  <si>
    <t>ACCTTGGCACTGGTCACTTTTA</t>
  </si>
  <si>
    <t>ACACAAAGAACGGCUGCGCG</t>
  </si>
  <si>
    <t>CGCACAGCCGTTCTTTGTGT</t>
  </si>
  <si>
    <t>NEMVEscaffold_51:997364-997559</t>
  </si>
  <si>
    <t>NEMVEscaffold_34:138497-138648</t>
  </si>
  <si>
    <t>TGGGCGTTAGCCCTTCGTCGGA</t>
  </si>
  <si>
    <t>NVE295</t>
  </si>
  <si>
    <t>AAAGTGTTTCTGTTTTCTGTCA</t>
  </si>
  <si>
    <t>CDS=272-1777</t>
  </si>
  <si>
    <t>novel-nve-miR-44-2</t>
  </si>
  <si>
    <t>ACACAAAGAACGGCUGCGCGGG</t>
  </si>
  <si>
    <t>CCCGCACAGCCGTTCTTTGTGT</t>
  </si>
  <si>
    <t>NVE23143</t>
  </si>
  <si>
    <t>CCAATCCAAGCGTCTTCAAGGA</t>
  </si>
  <si>
    <t>CDS=300-1040</t>
  </si>
  <si>
    <t>NEMVEscaffold_125:365719-365914</t>
  </si>
  <si>
    <t>NEMVEscaffold_34:138573-138661</t>
  </si>
  <si>
    <t>NEMVEscaffold_10:979653-980018</t>
  </si>
  <si>
    <t>NVE9565</t>
  </si>
  <si>
    <t>ACATAACGACATAAGAGAAGA</t>
  </si>
  <si>
    <t>CDS=1270-1578</t>
  </si>
  <si>
    <t>NVE1786</t>
  </si>
  <si>
    <t>UUUUCGCGAGUCAGCAGCUACA</t>
  </si>
  <si>
    <t>TGTAGCCGCTGACTCGCGAAAA</t>
  </si>
  <si>
    <t>CDS=37-711</t>
  </si>
  <si>
    <t>NVE21233</t>
  </si>
  <si>
    <t>CTGTTTCAAGCATTTTCAAGAG</t>
  </si>
  <si>
    <t>CDS=141-807</t>
  </si>
  <si>
    <t>NEMVEscaffold_792:7396-7590</t>
  </si>
  <si>
    <t>NEMVEscaffold_116:524682-524878</t>
  </si>
  <si>
    <t>CCAGCGTTAGCCCTTCGTCGGA</t>
  </si>
  <si>
    <t>NVE8167</t>
  </si>
  <si>
    <t>ACATAACAACATAAGAAAAAA</t>
  </si>
  <si>
    <t>CDS=3148-3600</t>
  </si>
  <si>
    <t>NVE8806</t>
  </si>
  <si>
    <t>CDS=818-1552</t>
  </si>
  <si>
    <t>NVE3877</t>
  </si>
  <si>
    <t>TGTCTCGATGAGTCAGCTTTA</t>
  </si>
  <si>
    <t>CDS=31-2292</t>
  </si>
  <si>
    <t>NEMVEscaffold_9:237908-238101</t>
  </si>
  <si>
    <t>NEMVEscaffold_228:220253-220398</t>
  </si>
  <si>
    <t>CAAGCGTTAGCCCTTCGTCGGA</t>
  </si>
  <si>
    <t>NEMVEscaffold_102:453060-453418</t>
  </si>
  <si>
    <t>NVE8731</t>
  </si>
  <si>
    <t>AAATGGTGACATAAGGAAGAA</t>
  </si>
  <si>
    <t>CDS=322-1696</t>
  </si>
  <si>
    <t>NVE9679</t>
  </si>
  <si>
    <t>CDS=73-1758</t>
  </si>
  <si>
    <t>NVE8997</t>
  </si>
  <si>
    <t>CTTCGTTTGGGAATAGCGC</t>
  </si>
  <si>
    <t>CDS=249-719</t>
  </si>
  <si>
    <t>NEMVEscaffold_255:54438-54629</t>
  </si>
  <si>
    <t>NEMVEscaffold_2912:11828-11934</t>
  </si>
  <si>
    <t>NEMVEscaffold_60:720531-720849</t>
  </si>
  <si>
    <t>NVE24903</t>
  </si>
  <si>
    <t>AGATGGCGACAGAAGAAAAAA</t>
  </si>
  <si>
    <t>CDS=34-265</t>
  </si>
  <si>
    <t>NVE11482</t>
  </si>
  <si>
    <t>CDS=387-2048</t>
  </si>
  <si>
    <t>NVE144</t>
  </si>
  <si>
    <t>TAAACTTTTTTAAGAATGTGTA</t>
  </si>
  <si>
    <t>CDS=50-719</t>
  </si>
  <si>
    <t>NEMVEscaffold_191:271546-271736</t>
  </si>
  <si>
    <t>NEMVEscaffold_115:264149-264243</t>
  </si>
  <si>
    <t>NEMVEscaffold_75:371640-371957</t>
  </si>
  <si>
    <t>NVE23324</t>
  </si>
  <si>
    <t>GAGCTCGAGAGGTTGAAGGAGGA</t>
  </si>
  <si>
    <t>CDS=32-2275</t>
  </si>
  <si>
    <t>AGGATCTCGCGAGTCAGCGG</t>
  </si>
  <si>
    <t>NVE15387</t>
  </si>
  <si>
    <t>GTAAGTGACAAACCAAGACTTG</t>
  </si>
  <si>
    <t>CDS=32-3995</t>
  </si>
  <si>
    <t>NEMVEscaffold_48:231841-232031</t>
  </si>
  <si>
    <t>NEMVEscaffold_37:755100-755158</t>
  </si>
  <si>
    <t>AAAGCGTTAGCCCTTCGTCGGA</t>
  </si>
  <si>
    <t>NEMVEscaffold_7:2131295-2131605</t>
  </si>
  <si>
    <t>NVE18232</t>
  </si>
  <si>
    <t>GTTGTGGAGGGTTCAGAGGAGAA</t>
  </si>
  <si>
    <t>CDS=112-2625</t>
  </si>
  <si>
    <t>NVE16989</t>
  </si>
  <si>
    <t>UUUUGGUUUUACUAGUAGAGU</t>
  </si>
  <si>
    <t>GATTTATTAGTAAAACCAAGA</t>
  </si>
  <si>
    <t>CDS=212-1637</t>
  </si>
  <si>
    <t>NVE18267</t>
  </si>
  <si>
    <t>ACAAATGACAACCCAGGGCTTA</t>
  </si>
  <si>
    <t>CDS=113-4132</t>
  </si>
  <si>
    <t>NEMVEscaffold_881:28323-28512</t>
  </si>
  <si>
    <t>CCTCTTATGTCGTTATGTCCAT</t>
  </si>
  <si>
    <t>NEMVEscaffold_156:41304-41464</t>
  </si>
  <si>
    <t>GACGCGTTAGCCCTTCGTCGGA</t>
  </si>
  <si>
    <t>NEMVEscaffold_1909:7527-7836</t>
  </si>
  <si>
    <t>NVE5844</t>
  </si>
  <si>
    <t>GATATGGAGAGGTTAAAAGAGGA</t>
  </si>
  <si>
    <t>CDS=45-1244</t>
  </si>
  <si>
    <t>NVE18413</t>
  </si>
  <si>
    <t>CDS=357-2172</t>
  </si>
  <si>
    <t>NVE19920</t>
  </si>
  <si>
    <t>TGAGGGGATAACCCAAGACTCG</t>
  </si>
  <si>
    <t>CDS=336-3030</t>
  </si>
  <si>
    <t>NEMVEscaffold_62:755691-755874</t>
  </si>
  <si>
    <t>NEMVEscaffold_165:244486-244805</t>
  </si>
  <si>
    <t>CCCGCGCAGCCGTTCTTTGTG</t>
  </si>
  <si>
    <t>NEMVEscaffold_1435:22107-22409</t>
  </si>
  <si>
    <t>novel-nve-miR-37</t>
  </si>
  <si>
    <t>NVE13515</t>
  </si>
  <si>
    <t>TACATGGAGAGATTGAAGGAGAA</t>
  </si>
  <si>
    <t>CDS=34-1750</t>
  </si>
  <si>
    <t>NVE18412</t>
  </si>
  <si>
    <t>CDS=216-3900</t>
  </si>
  <si>
    <t>NEMVEscaffold_71:448041-448224</t>
  </si>
  <si>
    <t>NEMVEscaffold_113:382272-396160</t>
  </si>
  <si>
    <t>UCUGUUUUUCACGCUAGCGUCA</t>
  </si>
  <si>
    <t>TGACGCTAGCGTGAAAAACAGA</t>
  </si>
  <si>
    <t>NEMVEscaffold_24:57261-57563</t>
  </si>
  <si>
    <t>novel-nve-miR-11</t>
  </si>
  <si>
    <t>NVE2294</t>
  </si>
  <si>
    <t>CTTATTGAGGGGTTGAAGGAGAA</t>
  </si>
  <si>
    <t>CDS=241-1986</t>
  </si>
  <si>
    <t>NVE14614</t>
  </si>
  <si>
    <t>UUCAUUAUCUCUAUCAUCGCUU</t>
  </si>
  <si>
    <t>TATAGATGATAGAGATAATGAG</t>
  </si>
  <si>
    <t>CDS=29-1510</t>
  </si>
  <si>
    <t>NEMVEscaffold_14:388304-388486</t>
  </si>
  <si>
    <t>CGCGCAGCCGTTCTTTGTGT</t>
  </si>
  <si>
    <t>NEMVEscaffold_185:70214-70507</t>
  </si>
  <si>
    <t>NVE13245</t>
  </si>
  <si>
    <t>UACCCGGAUUCUCCACCAGU</t>
  </si>
  <si>
    <t>ACTGGTGGAGAACCCGGGTA</t>
  </si>
  <si>
    <t>CDS=122-3922</t>
  </si>
  <si>
    <t>NEMVEscaffold_8365:301-481</t>
  </si>
  <si>
    <t>CCCGCGCAGCCGTTCTTTGTGT</t>
  </si>
  <si>
    <t>NVE10310</t>
  </si>
  <si>
    <t>AAGCGCTGGCGTGAAAAACGGG</t>
  </si>
  <si>
    <t>CDS=184-804</t>
  </si>
  <si>
    <t>NVE18145</t>
  </si>
  <si>
    <t>CAAAGAATAAGCGCCGAACACG</t>
  </si>
  <si>
    <t>CDS=82-847</t>
  </si>
  <si>
    <t>NEMVEscaffold_206:181760-181937</t>
  </si>
  <si>
    <t>NEMVEscaffold_1571:4017-5240</t>
  </si>
  <si>
    <t>NEMVEscaffold_156:179931-180218</t>
  </si>
  <si>
    <t>NVE12597</t>
  </si>
  <si>
    <t>GATGCAGCCGTTCTTTGTGT</t>
  </si>
  <si>
    <t>CDS=835-4441</t>
  </si>
  <si>
    <t>NVE2436</t>
  </si>
  <si>
    <t>GGTGGAAGGTACGCCGGACACA</t>
  </si>
  <si>
    <t>CDS=308-9331</t>
  </si>
  <si>
    <t>NEMVEscaffold_13:1065832-1066009</t>
  </si>
  <si>
    <t>NEMVEscaffold_113:373539-374756</t>
  </si>
  <si>
    <t>NEMVEscaffold_3086:11332-11615</t>
  </si>
  <si>
    <t>GTGATGCAGCCGTTCTTTGTGT</t>
  </si>
  <si>
    <t>NVE13823</t>
  </si>
  <si>
    <t>CDS=226-16548</t>
  </si>
  <si>
    <t>NEMVEscaffold_18:686235-686394</t>
  </si>
  <si>
    <t>NEMVEscaffold_252:144816-145210</t>
  </si>
  <si>
    <t>NEMVEscaffold_65:87890-88168</t>
  </si>
  <si>
    <t>NVE22917</t>
  </si>
  <si>
    <t>UCGAGCGAGUGGCUUGCCUCG</t>
  </si>
  <si>
    <t>GGAGGCAAGCCCCTCGCTCGA</t>
  </si>
  <si>
    <t>CDS=68-706</t>
  </si>
  <si>
    <t>NEMVEscaffold_358:24413-24566</t>
  </si>
  <si>
    <t>NEMVEscaffold_78:837292-837673</t>
  </si>
  <si>
    <t>NEMVEscaffold_1981:7788-8060</t>
  </si>
  <si>
    <t>NVE22988</t>
  </si>
  <si>
    <t>AAGAGGACGUCCCUCGCGUGUGG</t>
  </si>
  <si>
    <t>CGGCACGCAAGGGACGCCCTCTT</t>
  </si>
  <si>
    <t>CDS=124-538</t>
  </si>
  <si>
    <t>NVE10521</t>
  </si>
  <si>
    <t>CDS=26-871</t>
  </si>
  <si>
    <t>NEMVEscaffold_89:303910-304062</t>
  </si>
  <si>
    <t>NEMVEscaffold_51:101089-101467</t>
  </si>
  <si>
    <t>NEMVEscaffold_439:145871-146142</t>
  </si>
  <si>
    <t>NVE4643</t>
  </si>
  <si>
    <t>GCAGAAGAGGAAGGTTGAAGA</t>
  </si>
  <si>
    <t>CDS=32-3275</t>
  </si>
  <si>
    <t>NEMVEscaffold_22:206772-206920</t>
  </si>
  <si>
    <t>NEMVEscaffold_44:761787-762037</t>
  </si>
  <si>
    <t>NEMVEscaffold_179:119482-119736</t>
  </si>
  <si>
    <t>GAAGCAGAGGAAGACCAAGGG</t>
  </si>
  <si>
    <t>NVE15238</t>
  </si>
  <si>
    <t>CDS=313-4600</t>
  </si>
  <si>
    <t>NEMVEscaffold_2803:12402-12545</t>
  </si>
  <si>
    <t>TCTCTTATGTCGTTATGTCCAC</t>
  </si>
  <si>
    <t>NEMVEscaffold_78:830656-830761</t>
  </si>
  <si>
    <t>NEMVEscaffold_6367:6192-6445</t>
  </si>
  <si>
    <t>NVE22526</t>
  </si>
  <si>
    <t>AGAGTAGGGGAAGGTCGGAGA</t>
  </si>
  <si>
    <t>CDS=69-4487</t>
  </si>
  <si>
    <t>NVE12804</t>
  </si>
  <si>
    <t>UCCAAGCGUGACUAGUCCAGAAC</t>
  </si>
  <si>
    <t>GCAAAGGATTAGTCACGCTTGGA</t>
  </si>
  <si>
    <t>CDS=239-2495</t>
  </si>
  <si>
    <t>NEMVEscaffold_99:71563-71705</t>
  </si>
  <si>
    <t>NEMVEscaffold_378:182513-182614</t>
  </si>
  <si>
    <t>NEMVEscaffold_427:151119-151348</t>
  </si>
  <si>
    <t>NVE11113</t>
  </si>
  <si>
    <t>CAGGCAGAGGAAGCCCGAGGA</t>
  </si>
  <si>
    <t>CDS=376-1903</t>
  </si>
  <si>
    <t>NVE13769</t>
  </si>
  <si>
    <t>UCUCUGUUAUUUCUCAUUCUU</t>
  </si>
  <si>
    <t>AAGAATGAGAAAAAACAGAGA</t>
  </si>
  <si>
    <t>CDS=260-1483</t>
  </si>
  <si>
    <t>NEMVEscaffold_38:32412-32553</t>
  </si>
  <si>
    <t>NEMVEscaffold_61:479907-479997</t>
  </si>
  <si>
    <t>NVE15004</t>
  </si>
  <si>
    <t>CAAGTGGAGGAAGATTGAGGA</t>
  </si>
  <si>
    <t>CDS=31-2097</t>
  </si>
  <si>
    <t>NVE9693</t>
  </si>
  <si>
    <t>TGCGATGGAAGTCGTACAATATA</t>
  </si>
  <si>
    <t>CDS=314-4862</t>
  </si>
  <si>
    <t>NEMVEscaffold_257:125268-125409</t>
  </si>
  <si>
    <t>NEMVEscaffold_1535:17997-18075</t>
  </si>
  <si>
    <t>NEMVEscaffold_32:512611-512821</t>
  </si>
  <si>
    <t>NVE6073</t>
  </si>
  <si>
    <t>GAAGCAGACGAAGACTGAAGG</t>
  </si>
  <si>
    <t>CDS=158-791</t>
  </si>
  <si>
    <t>NVE5282</t>
  </si>
  <si>
    <t>GCACAAAATGGTTATGGAGTGATG</t>
  </si>
  <si>
    <t>CDS=34-1632</t>
  </si>
  <si>
    <t>NEMVEscaffold_32:705355-705494</t>
  </si>
  <si>
    <t>NEMVEscaffold_29:749190-749265</t>
  </si>
  <si>
    <t>NEMVEscaffold_45:155092-155299</t>
  </si>
  <si>
    <t>NVE14772</t>
  </si>
  <si>
    <t>CDS=32-382</t>
  </si>
  <si>
    <t>NVE17823</t>
  </si>
  <si>
    <t>AGTTCATTGAAGATCAAGCT</t>
  </si>
  <si>
    <t>CDS=176-981</t>
  </si>
  <si>
    <t>NVE8513</t>
  </si>
  <si>
    <t>GCGTACTTTGTGGGCGCTCCCAA</t>
  </si>
  <si>
    <t>CDS=264-509</t>
  </si>
  <si>
    <t>NEMVEscaffold_134:425110-425248</t>
  </si>
  <si>
    <t>NEMVEscaffold_507:62811-62885</t>
  </si>
  <si>
    <t>NEMVEscaffold_161:208301-208495</t>
  </si>
  <si>
    <t>NVE10097</t>
  </si>
  <si>
    <t>TGAGCAGTGGAAGGCCGAAGC</t>
  </si>
  <si>
    <t>CDS=37-5389</t>
  </si>
  <si>
    <t>NVE20907</t>
  </si>
  <si>
    <t>CGTTGGTAAACTTGTCGCAAA</t>
  </si>
  <si>
    <t>CDS=1098-1503</t>
  </si>
  <si>
    <t>NEMVEscaffold_8386:846-981</t>
  </si>
  <si>
    <t>NEMVEscaffold_119:438364-438437</t>
  </si>
  <si>
    <t>NEMVEscaffold_157:249575-249744</t>
  </si>
  <si>
    <t>NVE15475</t>
  </si>
  <si>
    <t>GGAGCCGAGGAGGACCGAAGT</t>
  </si>
  <si>
    <t>CDS=66-1614</t>
  </si>
  <si>
    <t>NVE16411</t>
  </si>
  <si>
    <t>AAAGTTTTAAATTTCACCGAA</t>
  </si>
  <si>
    <t>CDS=29-584</t>
  </si>
  <si>
    <t>NVE21710</t>
  </si>
  <si>
    <t>CATGTGCTATCAAGGAAGCCCA</t>
  </si>
  <si>
    <t>CDS=113-634</t>
  </si>
  <si>
    <t>NEMVEscaffold_44:1175244-1175379</t>
  </si>
  <si>
    <t>NEMVEscaffold_100:10773-10846</t>
  </si>
  <si>
    <t>NEMVEscaffold_179:112102-112249</t>
  </si>
  <si>
    <t>NVE2777</t>
  </si>
  <si>
    <t>TCTCTTATGTCGTTATGTTGAG</t>
  </si>
  <si>
    <t>CDS=48-884</t>
  </si>
  <si>
    <t>GAGTAAACGAGCGACACAAA</t>
  </si>
  <si>
    <t>NVE6065</t>
  </si>
  <si>
    <t>AAGGTGCTAGCAAAGAAATTCG</t>
  </si>
  <si>
    <t>CDS=73-1155</t>
  </si>
  <si>
    <t>NEMVEscaffold_38:32366-32496</t>
  </si>
  <si>
    <t>NEMVEscaffold_12:633033-633106</t>
  </si>
  <si>
    <t>NEMVEscaffold_110:359084-359228</t>
  </si>
  <si>
    <t>NVE15422</t>
  </si>
  <si>
    <t>TCTGTTATGTCGTTATGTTCAT</t>
  </si>
  <si>
    <t>CDS=394-3093</t>
  </si>
  <si>
    <t>NVE25284</t>
  </si>
  <si>
    <t>UUUUGUACAUUUAGAUUAUCUCU</t>
  </si>
  <si>
    <t>ATCTATAGTTTAAATGTATAAAG</t>
  </si>
  <si>
    <t>CDS=258-3800</t>
  </si>
  <si>
    <t>NVE12967</t>
  </si>
  <si>
    <t>UCACGAUCUAUUGUUCUGUUAGU</t>
  </si>
  <si>
    <t>AAAGAAAGAACAAAAGATCGTGA</t>
  </si>
  <si>
    <t>CDS=177-3242</t>
  </si>
  <si>
    <t>NEMVEscaffold_76:318978-319107</t>
  </si>
  <si>
    <t>NEMVEscaffold_5003:382-454</t>
  </si>
  <si>
    <t>NEMVEscaffold_59:1009430-1009565</t>
  </si>
  <si>
    <t>NVE3544</t>
  </si>
  <si>
    <t>UUUCGAGAGUGGCUAGAGGCGUCU</t>
  </si>
  <si>
    <t>CGACAGCTCTAGACACTCTCGAAA</t>
  </si>
  <si>
    <t>CDS=66-5541</t>
  </si>
  <si>
    <t>NVE11253</t>
  </si>
  <si>
    <t>CCAGAGAUUCGGGAUUCCUGU</t>
  </si>
  <si>
    <t>CCGGGAATCCCGAATCTCCGG</t>
  </si>
  <si>
    <t>CDS=259-1527</t>
  </si>
  <si>
    <t>NVE4954</t>
  </si>
  <si>
    <t>UUCUCCUCAUUGUCAGUAUGCUACU</t>
  </si>
  <si>
    <t>TCTAACACATTGATAATGAGGAGAG</t>
  </si>
  <si>
    <t>CDS=69-3653</t>
  </si>
  <si>
    <t>NEMVEscaffold_64:615117-615242</t>
  </si>
  <si>
    <t>NEMVEscaffold_43:1078418-1078477</t>
  </si>
  <si>
    <t>NEMVEscaffold_59:1005880-1006004</t>
  </si>
  <si>
    <t>NVE16009</t>
  </si>
  <si>
    <t>ACCCTCTTCTGGCCACTTTTGAAG</t>
  </si>
  <si>
    <t>CDS=1-1650</t>
  </si>
  <si>
    <t>NVE16422</t>
  </si>
  <si>
    <t>CGAGGGTTAGCCCTTCGTCGGT</t>
  </si>
  <si>
    <t>CDS=46-2133</t>
  </si>
  <si>
    <t>NVE2815</t>
  </si>
  <si>
    <t>ATGATTATATTGACAATGAGGGAAA</t>
  </si>
  <si>
    <t>CDS=49-2205</t>
  </si>
  <si>
    <t>NEMVEscaffold_76:319042-319159</t>
  </si>
  <si>
    <t>NEMVEscaffold_90:138240-138294</t>
  </si>
  <si>
    <t>NEMVEscaffold_7:619080-619204</t>
  </si>
  <si>
    <t>NVE4247</t>
  </si>
  <si>
    <t>CDS=238-1461</t>
  </si>
  <si>
    <t>NVE18498</t>
  </si>
  <si>
    <t>AGGTCGGTAGCCCTTCGTCGGA</t>
  </si>
  <si>
    <t>CDS=213-351</t>
  </si>
  <si>
    <t>NVE4484</t>
  </si>
  <si>
    <t>ATGATGATACTGGCAATGAGGAAGA</t>
  </si>
  <si>
    <t>CDS=62-758</t>
  </si>
  <si>
    <t>NEMVEscaffold_269:322197-322302</t>
  </si>
  <si>
    <t>NEMVEscaffold_149:526379-526433</t>
  </si>
  <si>
    <t>NEMVEscaffold_18:1370064-1370364</t>
  </si>
  <si>
    <t>NVE13606</t>
  </si>
  <si>
    <t>ACGAAACTCTAGCCACTCTTGAGG</t>
  </si>
  <si>
    <t>CDS=251-1946</t>
  </si>
  <si>
    <t>UGACAUAAUGACAUGAGAGCGU</t>
  </si>
  <si>
    <t>TTTCTCTTATGTCGTTATGTTG</t>
  </si>
  <si>
    <t>NVE12675</t>
  </si>
  <si>
    <t>TTTCCGATACTGATGATGAAGAGAA</t>
  </si>
  <si>
    <t>CDS=461-1661</t>
  </si>
  <si>
    <t>NEMVEscaffold_252:84260-84364</t>
  </si>
  <si>
    <t>NEMVEscaffold_1122:18-71</t>
  </si>
  <si>
    <t>NEMVEscaffold_32:369011-369257</t>
  </si>
  <si>
    <t>AUACAAAUCAGCCGACUGG</t>
  </si>
  <si>
    <t>CCAGTCGGCTGATTTGTAT</t>
  </si>
  <si>
    <t>NVE20883</t>
  </si>
  <si>
    <t>CCTGCATGCAGCCGGAAATAGT</t>
  </si>
  <si>
    <t>CDS=44-2758</t>
  </si>
  <si>
    <t>NVE7145</t>
  </si>
  <si>
    <t>CCTCTACTAGTAAAATGAAAA</t>
  </si>
  <si>
    <t>CDS=286-1537</t>
  </si>
  <si>
    <t>NVE210</t>
  </si>
  <si>
    <t>ACGCTGATATTGACGATCAGGAGAA</t>
  </si>
  <si>
    <t>CDS=599-2411</t>
  </si>
  <si>
    <t>NEMVEscaffold_24:1000525-1000593</t>
  </si>
  <si>
    <t>NEMVEscaffold_250:174218-174270</t>
  </si>
  <si>
    <t>NEMVEscaffold_497:66504-66855</t>
  </si>
  <si>
    <t>TACCAGTCGGCTGATTTGTAT</t>
  </si>
  <si>
    <t>NVE1882</t>
  </si>
  <si>
    <t>GGCATGGGCAGCCGGGAATAAT</t>
  </si>
  <si>
    <t>CDS=202-961</t>
  </si>
  <si>
    <t>NVE9023</t>
  </si>
  <si>
    <t>TGCCGATTATGGAGATAATGAG</t>
  </si>
  <si>
    <t>CDS=701-1357</t>
  </si>
  <si>
    <t>NVE2193</t>
  </si>
  <si>
    <t>ACGATGATACTGGCAATGAGGAAGA</t>
  </si>
  <si>
    <t>CDS=121-2781</t>
  </si>
  <si>
    <t>NEMVEscaffold_15:1690903-1691131</t>
  </si>
  <si>
    <t>TTTCTTATGTCGTTATGTCCAT</t>
  </si>
  <si>
    <t>NEMVEscaffold_95:515216-515268</t>
  </si>
  <si>
    <t>NEMVEscaffold_176:112295-126671</t>
  </si>
  <si>
    <t>CAGGTTGACACTCTCGTTGATTA</t>
  </si>
  <si>
    <t>NVE12992</t>
  </si>
  <si>
    <t>GAAGTGTGAAGCCGGAAATTAT</t>
  </si>
  <si>
    <t>CDS=201-62201</t>
  </si>
  <si>
    <t>NVE1027</t>
  </si>
  <si>
    <t>ACAGTTTCCAACAGTGTTTT</t>
  </si>
  <si>
    <t>CDS=38-836</t>
  </si>
  <si>
    <t>NVE481</t>
  </si>
  <si>
    <t>ATGATGATGATGACAGTGAGGAGGA</t>
  </si>
  <si>
    <t>CDS=276-1349</t>
  </si>
  <si>
    <t>NEMVEscaffold_7160:79-303</t>
  </si>
  <si>
    <t>NEMVEscaffold_3:1971105-1971381</t>
  </si>
  <si>
    <t>TACTATTTCCGGCTGCACGCA</t>
  </si>
  <si>
    <t>NEMVEscaffold_362:162727-176892</t>
  </si>
  <si>
    <t>NVE14096</t>
  </si>
  <si>
    <t>UCUGUUCUCGUGGGUGAAUGAU</t>
  </si>
  <si>
    <t>TACATTCACCCGCGAGGATGGA</t>
  </si>
  <si>
    <t>CDS=31-460</t>
  </si>
  <si>
    <t>NVE23812</t>
  </si>
  <si>
    <t>ATCATGATGATGACGATGAGGAGGA</t>
  </si>
  <si>
    <t>CDS=45-2922</t>
  </si>
  <si>
    <t>NEMVEscaffold_973:25462-25669</t>
  </si>
  <si>
    <t>CACTATTTCCGGCTGCACGCA</t>
  </si>
  <si>
    <t>NEMVEscaffold_950:22565-36538</t>
  </si>
  <si>
    <t>NVE21885</t>
  </si>
  <si>
    <t>CDS=38-467</t>
  </si>
  <si>
    <t>NVE13168</t>
  </si>
  <si>
    <t>AAGACGATGATGACAGTGAGGAGGA</t>
  </si>
  <si>
    <t>CDS=1686-5762</t>
  </si>
  <si>
    <t>NEMVEscaffold_3047:7702-7906</t>
  </si>
  <si>
    <t>NEMVEscaffold_71:445589-445654</t>
  </si>
  <si>
    <t>TTCTATTTCCGGCTGCACGCA</t>
  </si>
  <si>
    <t>NEMVEscaffold_272:230707-244591</t>
  </si>
  <si>
    <t>NVE21884</t>
  </si>
  <si>
    <t>CDS=1047-2181</t>
  </si>
  <si>
    <t>NVE16901</t>
  </si>
  <si>
    <t>UAGAUUAAAAGGCGUGCCAGGG</t>
  </si>
  <si>
    <t>GGATGGAACGCCGTTTAATCTA</t>
  </si>
  <si>
    <t>CDS=54-293</t>
  </si>
  <si>
    <t>NEMVEscaffold_51:657041-657244</t>
  </si>
  <si>
    <t>NEMVEscaffold_11:1657395-1659995</t>
  </si>
  <si>
    <t>UGUCAAAAAAUCUGUAGGG</t>
  </si>
  <si>
    <t>CCCTACAGATTTTTTGACA</t>
  </si>
  <si>
    <t>NEMVEscaffold_1994:1083-14951</t>
  </si>
  <si>
    <t>NVE12125</t>
  </si>
  <si>
    <t>CGCGTTTTTTTTTTTTACATTG</t>
  </si>
  <si>
    <t>CDS=63-686</t>
  </si>
  <si>
    <t>NVE255</t>
  </si>
  <si>
    <t>UCUCAAUGUUUGUAGGUCUCAC</t>
  </si>
  <si>
    <t>GTCAGACGTGCAAACATTGGGA</t>
  </si>
  <si>
    <t>CDS=379-25506</t>
  </si>
  <si>
    <t>NVE16599</t>
  </si>
  <si>
    <t>CGCGAGTCAGCGGCTGCACGTA</t>
  </si>
  <si>
    <t>CDS=528-803</t>
  </si>
  <si>
    <t>NEMVEscaffold_93:756970-757161</t>
  </si>
  <si>
    <t>TATCTTATGTCGTTATGTCCAT</t>
  </si>
  <si>
    <t>NEMVEscaffold_137:335048-338093</t>
  </si>
  <si>
    <t>TGTCTTCCAGTCTTTAGCATTCA</t>
  </si>
  <si>
    <t>NEMVEscaffold_160:240730-254593</t>
  </si>
  <si>
    <t>NVE18803</t>
  </si>
  <si>
    <t>GGATTTTTTTTTTTCCATATTA</t>
  </si>
  <si>
    <t>CDS=1-692</t>
  </si>
  <si>
    <t>NVE8414</t>
  </si>
  <si>
    <t>CDS=33-10739</t>
  </si>
  <si>
    <t>NVE13582</t>
  </si>
  <si>
    <t>UAUGUGUAGACGCUGACUCG</t>
  </si>
  <si>
    <t>CGAGTCAGCGGCTGCACGTA</t>
  </si>
  <si>
    <t>CDS=308-745</t>
  </si>
  <si>
    <t>NEMVEscaffold_234:35641-35823</t>
  </si>
  <si>
    <t>TGTCTTATGTCGTTATGTCCAT</t>
  </si>
  <si>
    <t>NEMVEscaffold_79:603244-606243</t>
  </si>
  <si>
    <t>NEMVEscaffold_344:180786-194619</t>
  </si>
  <si>
    <t>NVE23555</t>
  </si>
  <si>
    <t>ATGGATTTTTTTTTCCATATTA</t>
  </si>
  <si>
    <t>CDS=249-3024</t>
  </si>
  <si>
    <t>NVE24026</t>
  </si>
  <si>
    <t>AATTATTTCAGGCTGCACGCA</t>
  </si>
  <si>
    <t>CDS=377-1523</t>
  </si>
  <si>
    <t>NVE2955</t>
  </si>
  <si>
    <t>UGUUCUUCCAUGGUAACCUGA</t>
  </si>
  <si>
    <t>ATAGGTTGCCGTGGAAAAACA</t>
  </si>
  <si>
    <t>CDS=259-4287</t>
  </si>
  <si>
    <t>NEMVEscaffold_1385:21932-22171</t>
  </si>
  <si>
    <t>CCACTTATGTCGTTATGTCCAT</t>
  </si>
  <si>
    <t>NEMVEscaffold_531:54365-57331</t>
  </si>
  <si>
    <t>NEMVEscaffold_931:10047-23878</t>
  </si>
  <si>
    <t>GCGTTTTTTTTTTTTACATTG</t>
  </si>
  <si>
    <t>AACTATTTTCGGCTGCACACA</t>
  </si>
  <si>
    <t>NVE23322</t>
  </si>
  <si>
    <t>UUGCCACUAAAUAGAGAGAACGU</t>
  </si>
  <si>
    <t>ATTTTCTCTTTATTTATTGGCGA</t>
  </si>
  <si>
    <t>CDS=680-2186</t>
  </si>
  <si>
    <t>NEMVEscaffold_11:1270834-1271003</t>
  </si>
  <si>
    <t>TCACTTATGTCGTTATGTCCAT</t>
  </si>
  <si>
    <t>NEMVEscaffold_143:441179-444140</t>
  </si>
  <si>
    <t>NEMVEscaffold_265:236841-250608</t>
  </si>
  <si>
    <t>GATTTTTTTTTTTCCATATTA</t>
  </si>
  <si>
    <t>NVE12959</t>
  </si>
  <si>
    <t>CGGTTGGAACAGTCACGCTTGGA</t>
  </si>
  <si>
    <t>CDS=52-3309</t>
  </si>
  <si>
    <t>NVE14398</t>
  </si>
  <si>
    <t>AATGTCTCCCTATTTAGTGGCCA</t>
  </si>
  <si>
    <t>CDS=29-373</t>
  </si>
  <si>
    <t>NEMVEscaffold_174:354716-355213</t>
  </si>
  <si>
    <t>AAAAACAAAGAGUUGAGGAAGU</t>
  </si>
  <si>
    <t>ACTTCCTGAACTCTTTGTTTTT</t>
  </si>
  <si>
    <t>NEMVEscaffold_37:640105-643053</t>
  </si>
  <si>
    <t>NEMVEscaffold_111:292249-305807</t>
  </si>
  <si>
    <t>TGGATTTTTTTTTCCATATTA</t>
  </si>
  <si>
    <t>NVE8318</t>
  </si>
  <si>
    <t>AAGAAAGAGAGATAGCAGAGA</t>
  </si>
  <si>
    <t>CDS=87-800</t>
  </si>
  <si>
    <t>NVE9518</t>
  </si>
  <si>
    <t>AGAGGAGGAAACGGGGATTTG</t>
  </si>
  <si>
    <t>CDS=137-1997</t>
  </si>
  <si>
    <t>NEMVEscaffold_15:304395-304611</t>
  </si>
  <si>
    <t>ACAAAGGAGTGGTGGATCGGCAA</t>
  </si>
  <si>
    <t>NEMVEscaffold_25:36490-39430</t>
  </si>
  <si>
    <t>NEMVEscaffold_21:1011078-1024362</t>
  </si>
  <si>
    <t>NVE10664</t>
  </si>
  <si>
    <t>UAAAUUAGGAAGAAGGAGCUGG</t>
  </si>
  <si>
    <t>TCAGTTTTTTTTTCCTAATTTG</t>
  </si>
  <si>
    <t>CDS=164-938</t>
  </si>
  <si>
    <t>NVE7277</t>
  </si>
  <si>
    <t>GGGAGTCAGAAATGACAGAGA</t>
  </si>
  <si>
    <t>CDS=86-2074</t>
  </si>
  <si>
    <t>NVE1198</t>
  </si>
  <si>
    <t>AGUGUGCGUCCAGAAAGUUUGU</t>
  </si>
  <si>
    <t>TGACTCTTTCTGGACGCACGCT</t>
  </si>
  <si>
    <t>CDS=261-1074</t>
  </si>
  <si>
    <t>NEMVEscaffold_11:978255-979547</t>
  </si>
  <si>
    <t>ACATGATGACATAAGAAAAGA</t>
  </si>
  <si>
    <t>NEMVEscaffold_21:1114397-1117336</t>
  </si>
  <si>
    <t>NEMVEscaffold_59:797589-810814</t>
  </si>
  <si>
    <t>NVE24214</t>
  </si>
  <si>
    <t>GCAGCACCTTCTTCCCAATTTA</t>
  </si>
  <si>
    <t>CDS=287-7601</t>
  </si>
  <si>
    <t>NVE11031</t>
  </si>
  <si>
    <t>CDS=36-747</t>
  </si>
  <si>
    <t>NVE7391</t>
  </si>
  <si>
    <t>CDS=1-1385</t>
  </si>
  <si>
    <t>NEMVEscaffold_133:404053-404996</t>
  </si>
  <si>
    <t>NEMVEscaffold_36:1001166-1004064</t>
  </si>
  <si>
    <t>NEMVEscaffold_8:1350690-1363856</t>
  </si>
  <si>
    <t>NVE7053</t>
  </si>
  <si>
    <t>UUGAGUGUUGUUGACUGGUAA</t>
  </si>
  <si>
    <t>CAGCCAATCAACAACACTCAG</t>
  </si>
  <si>
    <t>CDS=70-11874</t>
  </si>
  <si>
    <t>NVE25067</t>
  </si>
  <si>
    <t>AUCCGGUAUCAUAGUUUUUACUCU</t>
  </si>
  <si>
    <t>TGACAAAAAATTGTGATATTGGGT</t>
  </si>
  <si>
    <t>CDS=89-319</t>
  </si>
  <si>
    <t>NEMVEscaffold_252:250895-251214</t>
  </si>
  <si>
    <t>NEMVEscaffold_393:94025-96919</t>
  </si>
  <si>
    <t>NEMVEscaffold_54:153269-166166</t>
  </si>
  <si>
    <t>TGTAGCCGCTGACTCGCGAAAT</t>
  </si>
  <si>
    <t>NVE700</t>
  </si>
  <si>
    <t>CTCTCAAAGCCTGTGATGCCGGAT</t>
  </si>
  <si>
    <t>CDS=254-886</t>
  </si>
  <si>
    <t>NEMVEscaffold_213:254842-255158</t>
  </si>
  <si>
    <t>NEMVEscaffold_101:621153-624035</t>
  </si>
  <si>
    <t>NEMVEscaffold_135:146658-159445</t>
  </si>
  <si>
    <t>NVE7968</t>
  </si>
  <si>
    <t>ATTGTTTTCATCATATCTGCTG</t>
  </si>
  <si>
    <t>CDS=541-1701</t>
  </si>
  <si>
    <t>NVE3560</t>
  </si>
  <si>
    <t>CDS=478-2749</t>
  </si>
  <si>
    <t>NVE20258</t>
  </si>
  <si>
    <t>UUGGCAUAAUAUGGAUGUGGAUG</t>
  </si>
  <si>
    <t>TTACCATCTTCATATTATGCTAA</t>
  </si>
  <si>
    <t>CDS=30-435</t>
  </si>
  <si>
    <t>NEMVEscaffold_228:90635-90779</t>
  </si>
  <si>
    <t>NEMVEscaffold_127:265665-268541</t>
  </si>
  <si>
    <t>NEMVEscaffold_207:193279-205971</t>
  </si>
  <si>
    <t>NVE12318</t>
  </si>
  <si>
    <t>CDS=414-660</t>
  </si>
  <si>
    <t>NVE5581</t>
  </si>
  <si>
    <t>TAACAAAATCGGTACTGTGTAC</t>
  </si>
  <si>
    <t>CDS=332-4265</t>
  </si>
  <si>
    <t>NEMVEscaffold_160:375568-375885</t>
  </si>
  <si>
    <t>ACATAACGACATAAGAAAAAA</t>
  </si>
  <si>
    <t>NEMVEscaffold_273:218806-221675</t>
  </si>
  <si>
    <t>NEMVEscaffold_458:27644-40022</t>
  </si>
  <si>
    <t>NVE15285</t>
  </si>
  <si>
    <t>AUUCUGUACAGUCUCCUGUUGUC</t>
  </si>
  <si>
    <t>GCCAACAGATGACTGTACAGGAT</t>
  </si>
  <si>
    <t>CDS=32-391</t>
  </si>
  <si>
    <t>NVE21566</t>
  </si>
  <si>
    <t>TCAGAATATTGGAGTTGTGCAG</t>
  </si>
  <si>
    <t>CDS=346-4930</t>
  </si>
  <si>
    <t>NVE11798</t>
  </si>
  <si>
    <t>TGAGCACATCCATATTGTGACGA</t>
  </si>
  <si>
    <t>CDS=29-659</t>
  </si>
  <si>
    <t>NEMVEscaffold_53:470368-470607</t>
  </si>
  <si>
    <t>NEMVEscaffold_352:160977-163845</t>
  </si>
  <si>
    <t>NEMVEscaffold_290:147515-159689</t>
  </si>
  <si>
    <t>NVE5067</t>
  </si>
  <si>
    <t>CDS=55-1414</t>
  </si>
  <si>
    <t>TCAGAATACTGGTAATGTGCAT</t>
  </si>
  <si>
    <t>NVE7685</t>
  </si>
  <si>
    <t>CTATAGGCTATTTATTACTTA</t>
  </si>
  <si>
    <t>CDS=388-979</t>
  </si>
  <si>
    <t>NEMVEscaffold_96:256056-256292</t>
  </si>
  <si>
    <t>ACATTACGACATAAGAAAAAA</t>
  </si>
  <si>
    <t>NEMVEscaffold_669:43256-46121</t>
  </si>
  <si>
    <t>NEMVEscaffold_108:38524-50536</t>
  </si>
  <si>
    <t>NVE20634</t>
  </si>
  <si>
    <t>GGGAACATGTGACTGTACAGGAT</t>
  </si>
  <si>
    <t>CDS=36-2799</t>
  </si>
  <si>
    <t>NVE7686</t>
  </si>
  <si>
    <t>CDS=60-654</t>
  </si>
  <si>
    <t>NEMVEscaffold_50:404122-404349</t>
  </si>
  <si>
    <t>NEMVEscaffold_114:134102-136963</t>
  </si>
  <si>
    <t>NEMVEscaffold_429:144771-156741</t>
  </si>
  <si>
    <t>NVE21984</t>
  </si>
  <si>
    <t>CGTTCCAGGGGACTGTATAGAGT</t>
  </si>
  <si>
    <t>CDS=88-1164</t>
  </si>
  <si>
    <t>NVE15671</t>
  </si>
  <si>
    <t>ACTCGGAATGTTTATTACTTA</t>
  </si>
  <si>
    <t>CDS=56-1591</t>
  </si>
  <si>
    <t>NEMVEscaffold_25:1448725-1448949</t>
  </si>
  <si>
    <t>NEMVEscaffold_46:819321-822182</t>
  </si>
  <si>
    <t>NEMVEscaffold_108:480700-492435</t>
  </si>
  <si>
    <t>NVE13757</t>
  </si>
  <si>
    <t>TTTTACAGGAAACTGTACAGAAG</t>
  </si>
  <si>
    <t>CDS=39-1914</t>
  </si>
  <si>
    <t>NVE14685</t>
  </si>
  <si>
    <t>UCCGACUCUCUGCUUAAUU</t>
  </si>
  <si>
    <t>AATTGGGCAGAGAGTCAGA</t>
  </si>
  <si>
    <t>CDS=235-525</t>
  </si>
  <si>
    <t>NEMVEscaffold_51:606998-607210</t>
  </si>
  <si>
    <t>NEMVEscaffold_71:39352-42207</t>
  </si>
  <si>
    <t>NEMVEscaffold_2096:0-11722</t>
  </si>
  <si>
    <t>NVE516</t>
  </si>
  <si>
    <t>AAGGACAGAAGACTTTACAGAAT</t>
  </si>
  <si>
    <t>CDS=946-1515</t>
  </si>
  <si>
    <t>NVE1344</t>
  </si>
  <si>
    <t>GGTATTTCCCTCTAACGTTTCA</t>
  </si>
  <si>
    <t>CDS=769-1546</t>
  </si>
  <si>
    <t>NVE3730</t>
  </si>
  <si>
    <t>CATGAAGCAGAGAGTTGGA</t>
  </si>
  <si>
    <t>CDS=128-6010</t>
  </si>
  <si>
    <t>NEMVEscaffold_335:69547-69751</t>
  </si>
  <si>
    <t>NEMVEscaffold_445:94853-97700</t>
  </si>
  <si>
    <t>NEMVEscaffold_19:1131681-1143304</t>
  </si>
  <si>
    <t>NVE25856</t>
  </si>
  <si>
    <t>TGTTTCTTGGCTTTTTGTTTTT</t>
  </si>
  <si>
    <t>CDS=291-4265</t>
  </si>
  <si>
    <t>NVE13566</t>
  </si>
  <si>
    <t>CCGGTGGTATTTTCCTCTAG</t>
  </si>
  <si>
    <t>CDS=45-444</t>
  </si>
  <si>
    <t>NVE294</t>
  </si>
  <si>
    <t>AAGGAGGCAGAGAGTCGGA</t>
  </si>
  <si>
    <t>CDS=32-712</t>
  </si>
  <si>
    <t>NEMVEscaffold_7357:3817-4012</t>
  </si>
  <si>
    <t>NEMVEscaffold_19:1125817-1128662</t>
  </si>
  <si>
    <t>NEMVEscaffold_27:646847-658262</t>
  </si>
  <si>
    <t>NVE14045</t>
  </si>
  <si>
    <t>CAAACTTTAACTTTTTGTTTTT</t>
  </si>
  <si>
    <t>CDS=1705-2376</t>
  </si>
  <si>
    <t>NVE8898</t>
  </si>
  <si>
    <t>CGTCACAAGTCATCGATGTACG</t>
  </si>
  <si>
    <t>CDS=60-4779</t>
  </si>
  <si>
    <t>NVE296</t>
  </si>
  <si>
    <t>CDS=125-3088</t>
  </si>
  <si>
    <t>NEMVEscaffold_320:18547-18786</t>
  </si>
  <si>
    <t>AAATAACGACATAAGAAAAAA</t>
  </si>
  <si>
    <t>NEMVEscaffold_37:974350-977193</t>
  </si>
  <si>
    <t>NEMVEscaffold_671:0-11373</t>
  </si>
  <si>
    <t>NVE15226</t>
  </si>
  <si>
    <t>CTGTCTTCAATTCTGTGTTTTT</t>
  </si>
  <si>
    <t>CDS=1770-2432</t>
  </si>
  <si>
    <t>NVE2011</t>
  </si>
  <si>
    <t>AATCATAAACTCAACATTTTGGGA</t>
  </si>
  <si>
    <t>CDS=270-2175</t>
  </si>
  <si>
    <t>NVE20004</t>
  </si>
  <si>
    <t>AGAGCGAACGTCGGCTACTTGGAGA</t>
  </si>
  <si>
    <t>CDS=206-1742</t>
  </si>
  <si>
    <t>NEMVEscaffold_117:330607-330845</t>
  </si>
  <si>
    <t>NEMVEscaffold_117:275613-278455</t>
  </si>
  <si>
    <t>NEMVEscaffold_9:1571489-1582793</t>
  </si>
  <si>
    <t>NVE15227</t>
  </si>
  <si>
    <t>CDS=1604-1966</t>
  </si>
  <si>
    <t>GAGTAAACGGGCGACAAAGA</t>
  </si>
  <si>
    <t>NVE2869</t>
  </si>
  <si>
    <t>UGGACCAACUCCGAUAUUCACC</t>
  </si>
  <si>
    <t>AGGGAATATTGAAGTTGGTTCA</t>
  </si>
  <si>
    <t>CDS=233-1702</t>
  </si>
  <si>
    <t>NEMVEscaffold_431:91762-91999</t>
  </si>
  <si>
    <t>NEMVEscaffold_48:317593-320427</t>
  </si>
  <si>
    <t>NEMVEscaffold_131:367175-378428</t>
  </si>
  <si>
    <t>NVE749</t>
  </si>
  <si>
    <t>AACTCCTCTGTTTTTTGTTTTT</t>
  </si>
  <si>
    <t>CDS=187-330</t>
  </si>
  <si>
    <t>NVE382</t>
  </si>
  <si>
    <t>UUCGUAUCUACCAUUUAUGGU</t>
  </si>
  <si>
    <t>AGAATAAATGGTGGATGCGGA</t>
  </si>
  <si>
    <t>CDS=275-3241</t>
  </si>
  <si>
    <t>NEMVEscaffold_120:365710-365974</t>
  </si>
  <si>
    <t>ACTTTTATGTCGTTATGTCCAT</t>
  </si>
  <si>
    <t>NEMVEscaffold_33:660095-662928</t>
  </si>
  <si>
    <t>NEMVEscaffold_125:154326-164733</t>
  </si>
  <si>
    <t>NVE12137</t>
  </si>
  <si>
    <t>ACACCGAUUUGAGCGAAGCGAC</t>
  </si>
  <si>
    <t>TTCGCTTTGCTCGAATCGTTGT</t>
  </si>
  <si>
    <t>CDS=199-1440</t>
  </si>
  <si>
    <t>NVE16092</t>
  </si>
  <si>
    <t>GCAAGGGGGAGGAGAATATAA</t>
  </si>
  <si>
    <t>CDS=379-603</t>
  </si>
  <si>
    <t>NEMVEscaffold_143:38821-38992</t>
  </si>
  <si>
    <t>ACTCTTATGTCGTTATGTCAAA</t>
  </si>
  <si>
    <t>NEMVEscaffold_343:74001-76831</t>
  </si>
  <si>
    <t>NEMVEscaffold_70:399595-409943</t>
  </si>
  <si>
    <t>NVE9373</t>
  </si>
  <si>
    <t>AGAUGGGACUCAGUGUAAAGAGU</t>
  </si>
  <si>
    <t>GCTGTTTACATTGGGTCCCATAT</t>
  </si>
  <si>
    <t>CDS=63-1149</t>
  </si>
  <si>
    <t>NVE17314</t>
  </si>
  <si>
    <t>CCATAAGAGAGAAGAAAACAA</t>
  </si>
  <si>
    <t>CDS=253-1512</t>
  </si>
  <si>
    <t>NEMVEscaffold_104:538448-545076</t>
  </si>
  <si>
    <t>NEMVEscaffold_367:201808-204636</t>
  </si>
  <si>
    <t>NEMVEscaffold_1505:6161-16387</t>
  </si>
  <si>
    <t>NVE12750</t>
  </si>
  <si>
    <t>GCAGCCTTTGATCATGTGCGCAT</t>
  </si>
  <si>
    <t>CDS=319-2307</t>
  </si>
  <si>
    <t>NVE9881</t>
  </si>
  <si>
    <t>CCAATAGAGTGAAGAATACAA</t>
  </si>
  <si>
    <t>CDS=337-1135</t>
  </si>
  <si>
    <t>NEMVEscaffold_71:356137-356390</t>
  </si>
  <si>
    <t>NEMVEscaffold_152:342078-344906</t>
  </si>
  <si>
    <t>NEMVEscaffold_1:1917620-1927454</t>
  </si>
  <si>
    <t>NVE23622</t>
  </si>
  <si>
    <t>TTTACCTTTGGCTACATGCTCAT</t>
  </si>
  <si>
    <t>CDS=260-1478</t>
  </si>
  <si>
    <t>NVE11929</t>
  </si>
  <si>
    <t>GATATTTCGCGAGTCAGCGG</t>
  </si>
  <si>
    <t>CDS=157-655</t>
  </si>
  <si>
    <t>NVE24683</t>
  </si>
  <si>
    <t>TTGAGAGAGAGGAGGATGCAA</t>
  </si>
  <si>
    <t>CDS=1-634</t>
  </si>
  <si>
    <t>NEMVEscaffold_1660:5617-5867</t>
  </si>
  <si>
    <t>NEMVEscaffold_113:509782-512606</t>
  </si>
  <si>
    <t>NEMVEscaffold_189:292616-302126</t>
  </si>
  <si>
    <t>NVE13131</t>
  </si>
  <si>
    <t>AGTGCATATGATCATATGCTCAT</t>
  </si>
  <si>
    <t>CDS=394-1144</t>
  </si>
  <si>
    <t>NVE19077</t>
  </si>
  <si>
    <t>ATTATTTCGCGAGTCAGCGG</t>
  </si>
  <si>
    <t>CDS=160-394</t>
  </si>
  <si>
    <t>NVE2567</t>
  </si>
  <si>
    <t>AGAAAAGAGAGAAGAATGGGA</t>
  </si>
  <si>
    <t>CDS=52-1326</t>
  </si>
  <si>
    <t>NEMVEscaffold_1:251717-251966</t>
  </si>
  <si>
    <t>NEMVEscaffold_369:17764-20580</t>
  </si>
  <si>
    <t>NEMVEscaffold_95:583500-592623</t>
  </si>
  <si>
    <t>NVE19070</t>
  </si>
  <si>
    <t>TGTCTGCTTATTGTTGCCTCGT</t>
  </si>
  <si>
    <t>CDS=136-981</t>
  </si>
  <si>
    <t>NVE19926</t>
  </si>
  <si>
    <t>AAATAAAGTCTAAATGTGTAAAA</t>
  </si>
  <si>
    <t>CDS=60-531</t>
  </si>
  <si>
    <t>NVE2600</t>
  </si>
  <si>
    <t>GAAAAAGAGAGAAGAACATGA</t>
  </si>
  <si>
    <t>CDS=203-3704</t>
  </si>
  <si>
    <t>NEMVEscaffold_128:244700-244948</t>
  </si>
  <si>
    <t>NEMVEscaffold_72:184330-187144</t>
  </si>
  <si>
    <t>NEMVEscaffold_441:53200-62109</t>
  </si>
  <si>
    <t>NVE10799</t>
  </si>
  <si>
    <t>ACACAGAAAGCTCTGCACAGGAG</t>
  </si>
  <si>
    <t>CDS=37-1108</t>
  </si>
  <si>
    <t>NVE23968</t>
  </si>
  <si>
    <t>TCGAGTGAATTAAATGTACAAAA</t>
  </si>
  <si>
    <t>CDS=62-5791</t>
  </si>
  <si>
    <t>NVE9423</t>
  </si>
  <si>
    <t>CAAAAAGGGAGAGGAATCCAA</t>
  </si>
  <si>
    <t>CDS=132-3207</t>
  </si>
  <si>
    <t>NEMVEscaffold_7525:1218-1466</t>
  </si>
  <si>
    <t>NEMVEscaffold_1995:3342-6152</t>
  </si>
  <si>
    <t>NEMVEscaffold_95:173637-182289</t>
  </si>
  <si>
    <t>NVE13166</t>
  </si>
  <si>
    <t>CTACGGAGTTCGTGGCTGCCA</t>
  </si>
  <si>
    <t>CDS=227-3991</t>
  </si>
  <si>
    <t>NVE3135</t>
  </si>
  <si>
    <t>TGAAAGGAGAGAAGGATACTA</t>
  </si>
  <si>
    <t>CDS=255-1247</t>
  </si>
  <si>
    <t>NEMVEscaffold_8206:3472-3720</t>
  </si>
  <si>
    <t>NEMVEscaffold_407:138017-140826</t>
  </si>
  <si>
    <t>NEMVEscaffold_21:1039173-1047752</t>
  </si>
  <si>
    <t>NVE5080</t>
  </si>
  <si>
    <t>ATTTAGAGATCACTGCAAAGGAG</t>
  </si>
  <si>
    <t>CDS=296-3056</t>
  </si>
  <si>
    <t>ACGCGCTTATGTCATTATGTTG</t>
  </si>
  <si>
    <t>NVE6439</t>
  </si>
  <si>
    <t>GAAAGAGGGAGGGGAATGCAA</t>
  </si>
  <si>
    <t>CDS=171-486</t>
  </si>
  <si>
    <t>NEMVEscaffold_102:597564-597809</t>
  </si>
  <si>
    <t>NEMVEscaffold_1177:5308-8116</t>
  </si>
  <si>
    <t>NEMVEscaffold_167:264457-272997</t>
  </si>
  <si>
    <t>ATGGGAGAAAAGCAACTAGCACA</t>
  </si>
  <si>
    <t>ATGTTGTTATGTCGTTATGTCA</t>
  </si>
  <si>
    <t>NVE18908</t>
  </si>
  <si>
    <t>GGGAATGAGAGAGGAATACGA</t>
  </si>
  <si>
    <t>CDS=27-7820</t>
  </si>
  <si>
    <t>NEMVEscaffold_108:532694-532935</t>
  </si>
  <si>
    <t>NEMVEscaffold_42:388316-391111</t>
  </si>
  <si>
    <t>NEMVEscaffold_15:92106-100631</t>
  </si>
  <si>
    <t>NVE10311</t>
  </si>
  <si>
    <t>AGAGTAGAAGAGCAACTAGCAAA</t>
  </si>
  <si>
    <t>CDS=221-1022</t>
  </si>
  <si>
    <t>CTTCTCTTATGTCGTTATGTTC</t>
  </si>
  <si>
    <t>NVE4124</t>
  </si>
  <si>
    <t>TGAAACGAGCGAAGAATACAA</t>
  </si>
  <si>
    <t>CDS=347-2539</t>
  </si>
  <si>
    <t>NEMVEscaffold_987:22210-22445</t>
  </si>
  <si>
    <t>NEMVEscaffold_24:838990-841777</t>
  </si>
  <si>
    <t>NEMVEscaffold_274:55888-64296</t>
  </si>
  <si>
    <t>NVE7280</t>
  </si>
  <si>
    <t>CDS=201-498</t>
  </si>
  <si>
    <t>NVE16103</t>
  </si>
  <si>
    <t>ACTCTTTCATGTCATTGTGGCA</t>
  </si>
  <si>
    <t>CDS=448-1530</t>
  </si>
  <si>
    <t>NVE2085</t>
  </si>
  <si>
    <t>UUUUCAUACAUGUAUCUGUUG</t>
  </si>
  <si>
    <t>TAACAGATATATGTCTGAAGA</t>
  </si>
  <si>
    <t>CDS=108-851</t>
  </si>
  <si>
    <t>NEMVEscaffold_192:342417-342647</t>
  </si>
  <si>
    <t>TCTTTTATGTCGTTATGTCCAT</t>
  </si>
  <si>
    <t>NEMVEscaffold_60:274336-277120</t>
  </si>
  <si>
    <t>NEMVEscaffold_95:284179-292539</t>
  </si>
  <si>
    <t>NVE2813</t>
  </si>
  <si>
    <t>GTTTGACAACAGCGACTGGCAAG</t>
  </si>
  <si>
    <t>CDS=23-992</t>
  </si>
  <si>
    <t>NVE19930</t>
  </si>
  <si>
    <t>TATCTACTGGTAAAAATAAAA</t>
  </si>
  <si>
    <t>CDS=53-245</t>
  </si>
  <si>
    <t>NVE24128</t>
  </si>
  <si>
    <t>ACACAGATACATGGATGAGGA</t>
  </si>
  <si>
    <t>CDS=98-1541</t>
  </si>
  <si>
    <t>NEMVEscaffold_221:2837-3067</t>
  </si>
  <si>
    <t>NEMVEscaffold_2938:6540-9322</t>
  </si>
  <si>
    <t>NEMVEscaffold_162:32749-41103</t>
  </si>
  <si>
    <t>NVE19889</t>
  </si>
  <si>
    <t>AACTACCAATTGTACTTCTTG</t>
  </si>
  <si>
    <t>CDS=84-1236</t>
  </si>
  <si>
    <t>NVE20135</t>
  </si>
  <si>
    <t>CCTCAACAAGTAAAACCAAGA</t>
  </si>
  <si>
    <t>CDS=327-2378</t>
  </si>
  <si>
    <t>NVE5658</t>
  </si>
  <si>
    <t>GATTTTGATGGCAGATACGTGA</t>
  </si>
  <si>
    <t>CDS=1465-2446</t>
  </si>
  <si>
    <t>NEMVEscaffold_78:529875-530104</t>
  </si>
  <si>
    <t>TCTCTTATGTTGTTATGTCCAT</t>
  </si>
  <si>
    <t>NEMVEscaffold_386:85816-88591</t>
  </si>
  <si>
    <t>NEMVEscaffold_46:574732-582957</t>
  </si>
  <si>
    <t>NVE9935</t>
  </si>
  <si>
    <t>ATTGCCAAATATCGATATTTT</t>
  </si>
  <si>
    <t>CDS=129-404</t>
  </si>
  <si>
    <t>NVE3883</t>
  </si>
  <si>
    <t>CGGGGATGATAGAGATGATGAT</t>
  </si>
  <si>
    <t>CDS=341-8090</t>
  </si>
  <si>
    <t>NVE17589</t>
  </si>
  <si>
    <t>TTATTTAATGGTAGATACGCGG</t>
  </si>
  <si>
    <t>CDS=221-1414</t>
  </si>
  <si>
    <t>NEMVEscaffold_45:1049553-1049780</t>
  </si>
  <si>
    <t>NEMVEscaffold_68:641535-644297</t>
  </si>
  <si>
    <t>NEMVEscaffold_321:155881-163997</t>
  </si>
  <si>
    <t>NVE12346</t>
  </si>
  <si>
    <t>GCGACCTCCGCGAGCTAAAAAA</t>
  </si>
  <si>
    <t>CDS=160-889</t>
  </si>
  <si>
    <t>NVE9979</t>
  </si>
  <si>
    <t>CGGCAGTGATAGAGATGATGAG</t>
  </si>
  <si>
    <t>CDS=206-1747</t>
  </si>
  <si>
    <t>NVE21532</t>
  </si>
  <si>
    <t>TTTGTTGGTGTTCTTGTTGATTA</t>
  </si>
  <si>
    <t>CDS=146-694</t>
  </si>
  <si>
    <t>NEMVEscaffold_123:290087-290313</t>
  </si>
  <si>
    <t>TCTTTTATGTCGTTATGTCCAC</t>
  </si>
  <si>
    <t>NEMVEscaffold_23:820599-823352</t>
  </si>
  <si>
    <t>NEMVEscaffold_290:211592-219588</t>
  </si>
  <si>
    <t>NVE7317</t>
  </si>
  <si>
    <t>TTGACTTGCGCGAGCTAAAAAA</t>
  </si>
  <si>
    <t>CDS=194-662</t>
  </si>
  <si>
    <t>NVE11734</t>
  </si>
  <si>
    <t>AGACGATGATAGCGATGATGGA</t>
  </si>
  <si>
    <t>CDS=219-6051</t>
  </si>
  <si>
    <t>NVE11182</t>
  </si>
  <si>
    <t>ACTGGGCTGGTGGTTGTTTGTG</t>
  </si>
  <si>
    <t>CDS=51-1802</t>
  </si>
  <si>
    <t>NEMVEscaffold_84:686344-686567</t>
  </si>
  <si>
    <t>NEMVEscaffold_178:291831-294580</t>
  </si>
  <si>
    <t>NEMVEscaffold_1954:2833-10621</t>
  </si>
  <si>
    <t>NVE19606</t>
  </si>
  <si>
    <t>GAGCCTTCCGTGGGCTGGAAAA</t>
  </si>
  <si>
    <t>CDS=282-3272</t>
  </si>
  <si>
    <t>NVE9322</t>
  </si>
  <si>
    <t>GCGCGATAATAGAGATAATGTA</t>
  </si>
  <si>
    <t>CDS=226-1695</t>
  </si>
  <si>
    <t>NVE4015</t>
  </si>
  <si>
    <t>TCTTGTTTGGGAATAGCAC</t>
  </si>
  <si>
    <t>CDS=456-770</t>
  </si>
  <si>
    <t>NEMVEscaffold_52:1085906-1086118</t>
  </si>
  <si>
    <t>NEMVEscaffold_158:174528-177275</t>
  </si>
  <si>
    <t>NEMVEscaffold_2515:4976-12613</t>
  </si>
  <si>
    <t>NVE6392</t>
  </si>
  <si>
    <t>TCTGTCAGTGGGCATTTGAAG</t>
  </si>
  <si>
    <t>CDS=293-1520</t>
  </si>
  <si>
    <t>NVE121</t>
  </si>
  <si>
    <t>TGTCGATGATGGAGATGGTGAC</t>
  </si>
  <si>
    <t>CDS=33-3891</t>
  </si>
  <si>
    <t>NVE12671</t>
  </si>
  <si>
    <t>ATCTCGCCATCTTTGCTCGAGT</t>
  </si>
  <si>
    <t>CDS=59-989</t>
  </si>
  <si>
    <t>NEMVEscaffold_23:839054-839266</t>
  </si>
  <si>
    <t>NEMVEscaffold_176:94475-97216</t>
  </si>
  <si>
    <t>NEMVEscaffold_226:47438-55070</t>
  </si>
  <si>
    <t>NVE14844</t>
  </si>
  <si>
    <t>TACCTCAGTAGATATTTGAAT</t>
  </si>
  <si>
    <t>CDS=55-2037</t>
  </si>
  <si>
    <t>NVE22749</t>
  </si>
  <si>
    <t>TATCGATGATGGAGATAAAGAG</t>
  </si>
  <si>
    <t>CDS=80-3532</t>
  </si>
  <si>
    <t>NEMVEscaffold_8:1511510-1511714</t>
  </si>
  <si>
    <t>TCTCTTATGTCGTTATGTCTAT</t>
  </si>
  <si>
    <t>NEMVEscaffold_357:75879-78611</t>
  </si>
  <si>
    <t>NEMVEscaffold_1076:13567-20941</t>
  </si>
  <si>
    <t>NVE13485</t>
  </si>
  <si>
    <t>AATGTCATTAGACATTTGAAG</t>
  </si>
  <si>
    <t>CDS=227-502</t>
  </si>
  <si>
    <t>NVE3360</t>
  </si>
  <si>
    <t>TGACGATGATGGAGATGGTGAC</t>
  </si>
  <si>
    <t>CDS=421-2014</t>
  </si>
  <si>
    <t>NEMVEscaffold_582:82037-82240</t>
  </si>
  <si>
    <t>TCTCTTATGTCGTTGTGTCCAT</t>
  </si>
  <si>
    <t>NEMVEscaffold_272:254405-257137</t>
  </si>
  <si>
    <t>NEMVEscaffold_28:185955-193211</t>
  </si>
  <si>
    <t>NVE4792</t>
  </si>
  <si>
    <t>ATTCTTTTACCGTGTTATGCTA</t>
  </si>
  <si>
    <t>CDS=1604-1883</t>
  </si>
  <si>
    <t>NVE19479</t>
  </si>
  <si>
    <t>CGCTGGTGATGGAGATAATGAC</t>
  </si>
  <si>
    <t>CDS=28-1659</t>
  </si>
  <si>
    <t>NEMVEscaffold_8:1868686-1868888</t>
  </si>
  <si>
    <t>NEMVEscaffold_661:44581-47307</t>
  </si>
  <si>
    <t>NEMVEscaffold_162:343330-350103</t>
  </si>
  <si>
    <t>NVE3835</t>
  </si>
  <si>
    <t>CATGTCTTTCAGTGTTATGCTA</t>
  </si>
  <si>
    <t>CDS=132-1238</t>
  </si>
  <si>
    <t>NVE24849</t>
  </si>
  <si>
    <t>CDS=42-865</t>
  </si>
  <si>
    <t>NEMVEscaffold_444:2071-2272</t>
  </si>
  <si>
    <t>NEMVEscaffold_72:658398-661122</t>
  </si>
  <si>
    <t>NEMVEscaffold_39:1058901-1065600</t>
  </si>
  <si>
    <t>NVE13654</t>
  </si>
  <si>
    <t>ACATTCTTACAGGGTTATGCTA</t>
  </si>
  <si>
    <t>CDS=435-653</t>
  </si>
  <si>
    <t>NVE7104</t>
  </si>
  <si>
    <t>TGATGGTGATGGAGATGATGAG</t>
  </si>
  <si>
    <t>CDS=28-2598</t>
  </si>
  <si>
    <t>NEMVEscaffold_122:416453-416654</t>
  </si>
  <si>
    <t>NEMVEscaffold_265:214495-217210</t>
  </si>
  <si>
    <t>NEMVEscaffold_188:301301-307983</t>
  </si>
  <si>
    <t>NVE7994</t>
  </si>
  <si>
    <t>GCACTCTGGCAGTGTTATGCTG</t>
  </si>
  <si>
    <t>CDS=52-1410</t>
  </si>
  <si>
    <t>NVE12140</t>
  </si>
  <si>
    <t>GGACGATGATGGCGATGATGAA</t>
  </si>
  <si>
    <t>CDS=143-2258</t>
  </si>
  <si>
    <t>NEMVEscaffold_198:295491-295687</t>
  </si>
  <si>
    <t>NEMVEscaffold_2260:6557-9266</t>
  </si>
  <si>
    <t>NEMVEscaffold_113:553083-559744</t>
  </si>
  <si>
    <t>NVE20824</t>
  </si>
  <si>
    <t>TTCGTGAAAGTCTCCAGTCAGA</t>
  </si>
  <si>
    <t>CDS=60-4343</t>
  </si>
  <si>
    <t>NVE25135</t>
  </si>
  <si>
    <t>TGATGATGATGAAGATAATGAA</t>
  </si>
  <si>
    <t>CDS=29-1351</t>
  </si>
  <si>
    <t>NEMVEscaffold_14:882104-882294</t>
  </si>
  <si>
    <t>TCTCTTGTGTCGTTATGTCCAT</t>
  </si>
  <si>
    <t>NEMVEscaffold_64:511089-513791</t>
  </si>
  <si>
    <t>NEMVEscaffold_1944:3034-9571</t>
  </si>
  <si>
    <t>NVE14649</t>
  </si>
  <si>
    <t>CTTGAAAAAGCCTCCAATCACA</t>
  </si>
  <si>
    <t>CDS=44-2396</t>
  </si>
  <si>
    <t>NVE10175</t>
  </si>
  <si>
    <t>CCAGTTTCCAACAGCAATTC</t>
  </si>
  <si>
    <t>CDS=196-423</t>
  </si>
  <si>
    <t>NEMVEscaffold_8:297387-297576</t>
  </si>
  <si>
    <t>NEMVEscaffold_25:278015-280686</t>
  </si>
  <si>
    <t>NEMVEscaffold_25:289839-296363</t>
  </si>
  <si>
    <t>nve-miR-2040a-3p</t>
  </si>
  <si>
    <t>NVE26007</t>
  </si>
  <si>
    <t>UUUGUCUCGUAACUGCCCUGAAG</t>
  </si>
  <si>
    <t>CGTGCGAGCAGTTACGAGACAGA</t>
  </si>
  <si>
    <t>CDS=331-13470</t>
  </si>
  <si>
    <t>ACAGTTTTCAACAGTGTTTT</t>
  </si>
  <si>
    <t>NEMVEscaffold_122:320129-320317</t>
  </si>
  <si>
    <t>NEMVEscaffold_334:33466-36119</t>
  </si>
  <si>
    <t>NEMVEscaffold_122:111341-117776</t>
  </si>
  <si>
    <t>NVE21786</t>
  </si>
  <si>
    <t>AACGAGCGCATTTACGAGACGAA</t>
  </si>
  <si>
    <t>CDS=57-2787</t>
  </si>
  <si>
    <t>NVE1522</t>
  </si>
  <si>
    <t>TCGGTTACCAATGGCGATTT</t>
  </si>
  <si>
    <t>CDS=665-4270</t>
  </si>
  <si>
    <t>NEMVEscaffold_214:169860-170045</t>
  </si>
  <si>
    <t>NEMVEscaffold_609:51309-53957</t>
  </si>
  <si>
    <t>NEMVEscaffold_72:224628-230985</t>
  </si>
  <si>
    <t>TCCTCGCTACTGGTCACTTTTA</t>
  </si>
  <si>
    <t>GTGATGCAGCCGTTCTTTGTG</t>
  </si>
  <si>
    <t>NEMVEscaffold_247:141515-141663</t>
  </si>
  <si>
    <t>NEMVEscaffold_178:199652-202300</t>
  </si>
  <si>
    <t>NEMVEscaffold_11:1692112-1698464</t>
  </si>
  <si>
    <t>NVE6705</t>
  </si>
  <si>
    <t>TGTTTACCACTGATTATTTTAA</t>
  </si>
  <si>
    <t>CDS=90-1854</t>
  </si>
  <si>
    <t>NVE3473</t>
  </si>
  <si>
    <t>ATCGCGATGCTGTTCTTTGTG</t>
  </si>
  <si>
    <t>CDS=118-1048</t>
  </si>
  <si>
    <t>NEMVEscaffold_557:32207-32354</t>
  </si>
  <si>
    <t>NEMVEscaffold_97:7015-9657</t>
  </si>
  <si>
    <t>NEMVEscaffold_1427:4837-11112</t>
  </si>
  <si>
    <t>NVE20785</t>
  </si>
  <si>
    <t>TATTTTCCATTGGTTACTTTTA</t>
  </si>
  <si>
    <t>CDS=808-1254</t>
  </si>
  <si>
    <t>NVE4666</t>
  </si>
  <si>
    <t>AAAGGTGGAGAATCCGGGTG</t>
  </si>
  <si>
    <t>CDS=114-1452</t>
  </si>
  <si>
    <t>NEMVEscaffold_47:919457-919599</t>
  </si>
  <si>
    <t>NEMVEscaffold_159:120276-122851</t>
  </si>
  <si>
    <t>NEMVEscaffold_193:97911-104098</t>
  </si>
  <si>
    <t>NVE649</t>
  </si>
  <si>
    <t>TCTACGCTCTTATCTTCTGTCA</t>
  </si>
  <si>
    <t>CDS=92-4313</t>
  </si>
  <si>
    <t>NVE6254</t>
  </si>
  <si>
    <t>UUGGCUGCCGUGAACGCGUGGGU</t>
  </si>
  <si>
    <t>CAGTGCGTGTTCGTGGCAGTCAA</t>
  </si>
  <si>
    <t>CDS=62-3550</t>
  </si>
  <si>
    <t>NEMVEscaffold_44:216855-216996</t>
  </si>
  <si>
    <t>NEMVEscaffold_64:577983-580545</t>
  </si>
  <si>
    <t>NEMVEscaffold_151:116193-122278</t>
  </si>
  <si>
    <t>NVE10396</t>
  </si>
  <si>
    <t>CDS=32-4250</t>
  </si>
  <si>
    <t>NVE17602</t>
  </si>
  <si>
    <t>GTGCACACGTACACGGCAGCCAA</t>
  </si>
  <si>
    <t>CDS=54-2721</t>
  </si>
  <si>
    <t>NEMVEscaffold_76:641174-641315</t>
  </si>
  <si>
    <t>NEMVEscaffold_643:10971-13526</t>
  </si>
  <si>
    <t>NEMVEscaffold_450:108800-114739</t>
  </si>
  <si>
    <t>NVE2458</t>
  </si>
  <si>
    <t>CDS=122-997</t>
  </si>
  <si>
    <t>NVE21287</t>
  </si>
  <si>
    <t>CAAGGCGCGGTCATGGTAGCCAA</t>
  </si>
  <si>
    <t>CDS=67-1099</t>
  </si>
  <si>
    <t>NEMVEscaffold_76:641231-641369</t>
  </si>
  <si>
    <t>NEMVEscaffold_127:289982-292535</t>
  </si>
  <si>
    <t>NEMVEscaffold_175:238304-244155</t>
  </si>
  <si>
    <t>NVE20747</t>
  </si>
  <si>
    <t>AGTGCCACCATGGGCCAACTATA</t>
  </si>
  <si>
    <t>CDS=544-901</t>
  </si>
  <si>
    <t>NVE18971</t>
  </si>
  <si>
    <t>TCAATTTGCCCACGAGGACGGG</t>
  </si>
  <si>
    <t>CDS=1180-1618</t>
  </si>
  <si>
    <t>NEMVEscaffold_136:139223-139353</t>
  </si>
  <si>
    <t>NEMVEscaffold_186:344363-346834</t>
  </si>
  <si>
    <t>NEMVEscaffold_388:88376-94182</t>
  </si>
  <si>
    <t>NVE63</t>
  </si>
  <si>
    <t>AAGGCGTCGATGAGCCAGTTATG</t>
  </si>
  <si>
    <t>CDS=193-1180</t>
  </si>
  <si>
    <t>NVE12903</t>
  </si>
  <si>
    <t>CGAATTCGCCTGCGAGAGCGGA</t>
  </si>
  <si>
    <t>CDS=99-8984</t>
  </si>
  <si>
    <t>NEMVEscaffold_8365:728-845</t>
  </si>
  <si>
    <t>NEMVEscaffold_62:556918-559349</t>
  </si>
  <si>
    <t>NEMVEscaffold_377:166878-172610</t>
  </si>
  <si>
    <t>NVE7232</t>
  </si>
  <si>
    <t>CAAGCCACAATGAGCCAGCTATA</t>
  </si>
  <si>
    <t>CDS=33-2588</t>
  </si>
  <si>
    <t>NVE4687</t>
  </si>
  <si>
    <t>TTACGCTGGTGTGAGAAATAGG</t>
  </si>
  <si>
    <t>CDS=322-891</t>
  </si>
  <si>
    <t>NEMVEscaffold_214:223056-223170</t>
  </si>
  <si>
    <t>NEMVEscaffold_95:416364-418765</t>
  </si>
  <si>
    <t>NEMVEscaffold_99:258415-264075</t>
  </si>
  <si>
    <t>NVE14715</t>
  </si>
  <si>
    <t>AGTTGCTAGATGAGTCAACTATA</t>
  </si>
  <si>
    <t>CDS=32-4265</t>
  </si>
  <si>
    <t>CCGTGTTAGTGTGAAAAATGGA</t>
  </si>
  <si>
    <t>NEMVEscaffold_557:32265-32369</t>
  </si>
  <si>
    <t>NEMVEscaffold_104:429389-431789</t>
  </si>
  <si>
    <t>NEMVEscaffold_136:488151-493719</t>
  </si>
  <si>
    <t>NVE14158</t>
  </si>
  <si>
    <t>CAGACCCCGATGAGCCAGCTGTG</t>
  </si>
  <si>
    <t>CDS=48-306</t>
  </si>
  <si>
    <t>NVE3081</t>
  </si>
  <si>
    <t>AGCCGTGAGCGTGGAGAACAGA</t>
  </si>
  <si>
    <t>CDS=299-899</t>
  </si>
  <si>
    <t>NEMVEscaffold_44:216838-216935</t>
  </si>
  <si>
    <t>NEMVEscaffold_309:41911-44305</t>
  </si>
  <si>
    <t>NEMVEscaffold_832:21657-27132</t>
  </si>
  <si>
    <t>NVE19587</t>
  </si>
  <si>
    <t>TGGTTTCAATCTTAATGGTTTCT</t>
  </si>
  <si>
    <t>CDS=167-4502</t>
  </si>
  <si>
    <t>NVE9546</t>
  </si>
  <si>
    <t>TCTTGCAAGTGTGAAAAGCAGA</t>
  </si>
  <si>
    <t>CDS=306-5939</t>
  </si>
  <si>
    <t>NEMVEscaffold_64:697194-697386</t>
  </si>
  <si>
    <t>TCTCTTATGTCGTTATGTCAAA</t>
  </si>
  <si>
    <t>NEMVEscaffold_159:231109-233440</t>
  </si>
  <si>
    <t>NEMVEscaffold_374:145188-150566</t>
  </si>
  <si>
    <t>NVE25530</t>
  </si>
  <si>
    <t>GCTGTTGAATCTCGCTGGTCTCC</t>
  </si>
  <si>
    <t>CDS=523-1131</t>
  </si>
  <si>
    <t>CGCGATGCTGTTCTTTGTGT</t>
  </si>
  <si>
    <t>NEMVEscaffold_149:460243-460434</t>
  </si>
  <si>
    <t>TCTCTTATGTCGTTATGTCGAA</t>
  </si>
  <si>
    <t>NEMVEscaffold_5:969767-972059</t>
  </si>
  <si>
    <t>NEMVEscaffold_97:282378-287580</t>
  </si>
  <si>
    <t>NVE13493</t>
  </si>
  <si>
    <t>CDS=616-6556</t>
  </si>
  <si>
    <t>NVE14340</t>
  </si>
  <si>
    <t>TGGGAAGCTGTTCTTTGTGT</t>
  </si>
  <si>
    <t>CDS=93-1079</t>
  </si>
  <si>
    <t>NEMVEscaffold_181:123499-123689</t>
  </si>
  <si>
    <t>NEMVEscaffold_1301:25710-27980</t>
  </si>
  <si>
    <t>NEMVEscaffold_27:659229-664293</t>
  </si>
  <si>
    <t>NVE16634</t>
  </si>
  <si>
    <t>CAAGCTGGAAGCACTTGATAAGA</t>
  </si>
  <si>
    <t>CDS=640-8851</t>
  </si>
  <si>
    <t>ATCGCGATGCTGTTCTTTGTGT</t>
  </si>
  <si>
    <t>NEMVEscaffold_79:848243-848433</t>
  </si>
  <si>
    <t>NEMVEscaffold_104:687454-689695</t>
  </si>
  <si>
    <t>NEMVEscaffold_145:278682-283507</t>
  </si>
  <si>
    <t>NVE17771</t>
  </si>
  <si>
    <t>AAAGCTAGATCCATTTGACAAGG</t>
  </si>
  <si>
    <t>CDS=38-1058</t>
  </si>
  <si>
    <t>TGTGGGAAGCTGTTCTTTGTGT</t>
  </si>
  <si>
    <t>NEMVEscaffold_192:133217-133407</t>
  </si>
  <si>
    <t>NEMVEscaffold_1461:10908-13148</t>
  </si>
  <si>
    <t>NEMVEscaffold_30:250192-254788</t>
  </si>
  <si>
    <t>NVE13085</t>
  </si>
  <si>
    <t>CTTCTTAGATATACTTGAAAAGA</t>
  </si>
  <si>
    <t>CDS=195-1116</t>
  </si>
  <si>
    <t>NVE6569</t>
  </si>
  <si>
    <t>ATTAAATCTATAAACATTGAGG</t>
  </si>
  <si>
    <t>CDS=204-2648</t>
  </si>
  <si>
    <t>NEMVEscaffold_7:1662548-1662738</t>
  </si>
  <si>
    <t>NEMVEscaffold_1856:14570-16777</t>
  </si>
  <si>
    <t>NEMVEscaffold_661:53114-57639</t>
  </si>
  <si>
    <t>NVE17352</t>
  </si>
  <si>
    <t>ACATGACGACATAAGTGAAGA</t>
  </si>
  <si>
    <t>CDS=220-979</t>
  </si>
  <si>
    <t>NVE25387</t>
  </si>
  <si>
    <t>GATAGACCAATAAACGTTGAGG</t>
  </si>
  <si>
    <t>CDS=556-982</t>
  </si>
  <si>
    <t>NEMVEscaffold_205:61708-61896</t>
  </si>
  <si>
    <t>NEMVEscaffold_9:1931298-1933470</t>
  </si>
  <si>
    <t>NEMVEscaffold_365:107362-111674</t>
  </si>
  <si>
    <t>NVE17124</t>
  </si>
  <si>
    <t>CCATGATGACAAAAGAAGAAA</t>
  </si>
  <si>
    <t>CDS=109-1026</t>
  </si>
  <si>
    <t>GAAACUAUUUCCGGCUGGACGC</t>
  </si>
  <si>
    <t>GCGTGCAGCCGGAAATAGTTCC</t>
  </si>
  <si>
    <t>NEMVEscaffold_195:293049-293237</t>
  </si>
  <si>
    <t>NEMVEscaffold_37:1013265-1015415</t>
  </si>
  <si>
    <t>NEMVEscaffold_39:39094-43379</t>
  </si>
  <si>
    <t>NVE444</t>
  </si>
  <si>
    <t>GTATGGCGGCGTAAGAAAGGA</t>
  </si>
  <si>
    <t>CDS=182-2962</t>
  </si>
  <si>
    <t>NEMVEscaffold_16:1651957-1652142</t>
  </si>
  <si>
    <t>NEMVEscaffold_209:212940-215089</t>
  </si>
  <si>
    <t>NEMVEscaffold_93:320578-324840</t>
  </si>
  <si>
    <t>NVE3176</t>
  </si>
  <si>
    <t>TCTTGACGACATGAGAGAGAA</t>
  </si>
  <si>
    <t>CDS=1450-1656</t>
  </si>
  <si>
    <t>GTGTGCAGCCGGAAATAGTTCC</t>
  </si>
  <si>
    <t>NEMVEscaffold_120:249847-250030</t>
  </si>
  <si>
    <t>NEMVEscaffold_5:1968203-1970319</t>
  </si>
  <si>
    <t>NEMVEscaffold_52:856691-860953</t>
  </si>
  <si>
    <t>NVE8947</t>
  </si>
  <si>
    <t>CTATGATGACAAAAGAAAAGA</t>
  </si>
  <si>
    <t>CDS=40-870</t>
  </si>
  <si>
    <t>NEMVEscaffold_212:359032-359214</t>
  </si>
  <si>
    <t>NEMVEscaffold_105:715244-717332</t>
  </si>
  <si>
    <t>NEMVEscaffold_46:523385-527643</t>
  </si>
  <si>
    <t>NVE20266</t>
  </si>
  <si>
    <t>CACTGGCGACATAAGAGAGAA</t>
  </si>
  <si>
    <t>CDS=134-1091</t>
  </si>
  <si>
    <t>GCATGCAGCCGGAAATAGTTCC</t>
  </si>
  <si>
    <t>NEMVEscaffold_37:382866-383047</t>
  </si>
  <si>
    <t>NEMVEscaffold_47:461794-463840</t>
  </si>
  <si>
    <t>NEMVEscaffold_59:30562-34720</t>
  </si>
  <si>
    <t>NVE22986</t>
  </si>
  <si>
    <t>CGAAGACGACATAAGAAGAAC</t>
  </si>
  <si>
    <t>CDS=90-3810</t>
  </si>
  <si>
    <t>NVE21500</t>
  </si>
  <si>
    <t>TGGTCGAGTCGGGAATGGTTTC</t>
  </si>
  <si>
    <t>CDS=340-1294</t>
  </si>
  <si>
    <t>NEMVEscaffold_416:27944-28120</t>
  </si>
  <si>
    <t>NEMVEscaffold_46:1024485-1026529</t>
  </si>
  <si>
    <t>NEMVEscaffold_210:9130-13148</t>
  </si>
  <si>
    <t>NVE163</t>
  </si>
  <si>
    <t>AGATTACGACAAAAGAAAAAA</t>
  </si>
  <si>
    <t>CDS=527-1607</t>
  </si>
  <si>
    <t>NVE18546</t>
  </si>
  <si>
    <t>TCAGGCAAGCTACTCTCTTGA</t>
  </si>
  <si>
    <t>CDS=116-9091</t>
  </si>
  <si>
    <t>NEMVEscaffold_54:366117-366292</t>
  </si>
  <si>
    <t>NEMVEscaffold_363:175807-177814</t>
  </si>
  <si>
    <t>NEMVEscaffold_198:384145-388154</t>
  </si>
  <si>
    <t>NVE24292</t>
  </si>
  <si>
    <t>TAATAACAACATAAGAAAAGA</t>
  </si>
  <si>
    <t>CDS=382-1848</t>
  </si>
  <si>
    <t>NVE15591</t>
  </si>
  <si>
    <t>ACAAGGGUCUCCUUUCUGGACU</t>
  </si>
  <si>
    <t>GGCCCAGAAATGAGACTTTTGT</t>
  </si>
  <si>
    <t>CDS=112-831</t>
  </si>
  <si>
    <t>NEMVEscaffold_89:303402-303530</t>
  </si>
  <si>
    <t>NEMVEscaffold_669:14485-16482</t>
  </si>
  <si>
    <t>NEMVEscaffold_456:22243-26222</t>
  </si>
  <si>
    <t>NVE21826</t>
  </si>
  <si>
    <t>GTTTAGTCACACAGATCTGGAC</t>
  </si>
  <si>
    <t>CDS=74-2488</t>
  </si>
  <si>
    <t>NVE7512</t>
  </si>
  <si>
    <t>CCCCCAAGAAGGAGGTCCTTGT</t>
  </si>
  <si>
    <t>CDS=223-3232</t>
  </si>
  <si>
    <t>NEMVEscaffold_40:1058756-1058879</t>
  </si>
  <si>
    <t>NEMVEscaffold_123:34641-36624</t>
  </si>
  <si>
    <t>NEMVEscaffold_1533:16079-20044</t>
  </si>
  <si>
    <t>NVE11613</t>
  </si>
  <si>
    <t>ACAGACUUCGCUCAAAAUCUAA</t>
  </si>
  <si>
    <t>CGAGGTTTTGGGCGAAGACTGT</t>
  </si>
  <si>
    <t>CDS=42-1487</t>
  </si>
  <si>
    <t>NEMVEscaffold_375:185733-185856</t>
  </si>
  <si>
    <t>NEMVEscaffold_357:73920-75881</t>
  </si>
  <si>
    <t>NEMVEscaffold_4:2398127-2401808</t>
  </si>
  <si>
    <t>NVE11244</t>
  </si>
  <si>
    <t>AGAGGGAAUUUAGAAGACAAAA</t>
  </si>
  <si>
    <t>ATGTGTCTTCTAAATTTCTTGT</t>
  </si>
  <si>
    <t>CDS=94-4969</t>
  </si>
  <si>
    <t>NEMVEscaffold_113:72921-73032</t>
  </si>
  <si>
    <t>NEMVEscaffold_1177:8789-10748</t>
  </si>
  <si>
    <t>NEMVEscaffold_249:23947-27592</t>
  </si>
  <si>
    <t>AAGTGTCTTCTAAATTTTCCCT</t>
  </si>
  <si>
    <t>NEMVEscaffold_6981:5680-5827</t>
  </si>
  <si>
    <t>TTTCTTATGTTGTTATGTCCAT</t>
  </si>
  <si>
    <t>NEMVEscaffold_4353:1638-3588</t>
  </si>
  <si>
    <t>NEMVEscaffold_36:436861-440435</t>
  </si>
  <si>
    <t>NVE26001</t>
  </si>
  <si>
    <t>AGATGTTTTCTAGATTTTCTTT</t>
  </si>
  <si>
    <t>CDS=190-780</t>
  </si>
  <si>
    <t>NEMVEscaffold_230:259759-259904</t>
  </si>
  <si>
    <t>TTTTTTATGTCGTTATGTCCAT</t>
  </si>
  <si>
    <t>NEMVEscaffold_95:33958-35908</t>
  </si>
  <si>
    <t>NEMVEscaffold_197:229919-233303</t>
  </si>
  <si>
    <t>NVE22114</t>
  </si>
  <si>
    <t>TCATGTTTCCTAAATTCCTTTT</t>
  </si>
  <si>
    <t>CDS=1786-1999</t>
  </si>
  <si>
    <t>NEMVEscaffold_230:259702-259844</t>
  </si>
  <si>
    <t>NEMVEscaffold_157:468879-470829</t>
  </si>
  <si>
    <t>NEMVEscaffold_3599:2021-5321</t>
  </si>
  <si>
    <t>NVE2455</t>
  </si>
  <si>
    <t>CTTGACAGGTTTTTTGACA</t>
  </si>
  <si>
    <t>CDS=1760-2206</t>
  </si>
  <si>
    <t>NEMVEscaffold_172:64331-64440</t>
  </si>
  <si>
    <t>NEMVEscaffold_344:142038-143986</t>
  </si>
  <si>
    <t>NEMVEscaffold_195:109548-112819</t>
  </si>
  <si>
    <t>NVE15636</t>
  </si>
  <si>
    <t>CUCUUUCGGGAUUAUUCUGAG</t>
  </si>
  <si>
    <t>ATCAGAGGAATCCCGAAAGAT</t>
  </si>
  <si>
    <t>CDS=675-1326</t>
  </si>
  <si>
    <t>NEMVEscaffold_47:554917-555108</t>
  </si>
  <si>
    <t>TTTCTTATGTCGTTATGTCGAA</t>
  </si>
  <si>
    <t>NEMVEscaffold_489:59738-61672</t>
  </si>
  <si>
    <t>NEMVEscaffold_148:345484-348497</t>
  </si>
  <si>
    <t>NVE17129</t>
  </si>
  <si>
    <t>AAATATTGCAGAGAGTTTGCA</t>
  </si>
  <si>
    <t>CDS=227-13567</t>
  </si>
  <si>
    <t>NEMVEscaffold_973:23270-23460</t>
  </si>
  <si>
    <t>NEMVEscaffold_10:32074-34007</t>
  </si>
  <si>
    <t>NEMVEscaffold_547:23669-26646</t>
  </si>
  <si>
    <t>NVE1497</t>
  </si>
  <si>
    <t>GGGTATTTTAGAGAGTTTATA</t>
  </si>
  <si>
    <t>CDS=178-1497</t>
  </si>
  <si>
    <t>NEMVEscaffold_288:25197-25375</t>
  </si>
  <si>
    <t>TCTCATATGTTGTTATGTCCAA</t>
  </si>
  <si>
    <t>NEMVEscaffold_107:691640-693543</t>
  </si>
  <si>
    <t>NEMVEscaffold_764:37489-40466</t>
  </si>
  <si>
    <t>NVE19890</t>
  </si>
  <si>
    <t>TGATGTTTCGGAGGGTCTGCA</t>
  </si>
  <si>
    <t>CDS=752-1072</t>
  </si>
  <si>
    <t>NEMVEscaffold_26:27005-27211</t>
  </si>
  <si>
    <t>TATCTTATGTCGTTATGTTCAT</t>
  </si>
  <si>
    <t>NEMVEscaffold_401:45771-47627</t>
  </si>
  <si>
    <t>NEMVEscaffold_42:70525-73428</t>
  </si>
  <si>
    <t>NVE1474</t>
  </si>
  <si>
    <t>UAAGGCGACUUACUGUAGUAAG</t>
  </si>
  <si>
    <t>GATATTACAGTAAGATGCCTTA</t>
  </si>
  <si>
    <t>CDS=36-1059</t>
  </si>
  <si>
    <t>NEMVEscaffold_167:92080-92283</t>
  </si>
  <si>
    <t>TATCTTATGTTGTTATGTCCAT</t>
  </si>
  <si>
    <t>NEMVEscaffold_3681:2543-4367</t>
  </si>
  <si>
    <t>NEMVEscaffold_42:67647-70464</t>
  </si>
  <si>
    <t>NVE15018</t>
  </si>
  <si>
    <t>AAGAAAGAGAAATAACAAAGA</t>
  </si>
  <si>
    <t>CDS=132-3018</t>
  </si>
  <si>
    <t>NEMVEscaffold_62:997410-997605</t>
  </si>
  <si>
    <t>NEMVEscaffold_1190:15004-16825</t>
  </si>
  <si>
    <t>NEMVEscaffold_1427:2007-4776</t>
  </si>
  <si>
    <t>NVE4301</t>
  </si>
  <si>
    <t>AAGAAGGAGAAATGGCGGAGA</t>
  </si>
  <si>
    <t>CDS=75-759</t>
  </si>
  <si>
    <t>NEMVEscaffold_290:58179-58359</t>
  </si>
  <si>
    <t>AATCTTATGTCGTTATGTCGAA</t>
  </si>
  <si>
    <t>NEMVEscaffold_256:179678-181495</t>
  </si>
  <si>
    <t>NEMVEscaffold_88:14426-17174</t>
  </si>
  <si>
    <t>NVE11324</t>
  </si>
  <si>
    <t>CGGGATGAGAGAAAACAGAGA</t>
  </si>
  <si>
    <t>CDS=39-4376</t>
  </si>
  <si>
    <t>NEMVEscaffold_290:274152-274332</t>
  </si>
  <si>
    <t>NEMVEscaffold_487:88046-89841</t>
  </si>
  <si>
    <t>NEMVEscaffold_340:170829-173461</t>
  </si>
  <si>
    <t>NVE22345</t>
  </si>
  <si>
    <t>CTGAGTGAGAATTAATAGAGA</t>
  </si>
  <si>
    <t>CDS=205-553</t>
  </si>
  <si>
    <t>NEMVEscaffold_1923:11500-11680</t>
  </si>
  <si>
    <t>NEMVEscaffold_412:43484-45265</t>
  </si>
  <si>
    <t>NEMVEscaffold_401:86272-88819</t>
  </si>
  <si>
    <t>NVE4824</t>
  </si>
  <si>
    <t>TACAAAGAGAAATAACAGGGA</t>
  </si>
  <si>
    <t>CDS=34-2676</t>
  </si>
  <si>
    <t>NEMVEscaffold_290:289134-289314</t>
  </si>
  <si>
    <t>NEMVEscaffold_40:130936-132667</t>
  </si>
  <si>
    <t>NEMVEscaffold_547:28825-31173</t>
  </si>
  <si>
    <t>NVE20604</t>
  </si>
  <si>
    <t>TTGAAGGAGAAACAACAGAGA</t>
  </si>
  <si>
    <t>CDS=39-6534</t>
  </si>
  <si>
    <t>NEMVEscaffold_290:162925-163102</t>
  </si>
  <si>
    <t>NEMVEscaffold_4990:5311-7019</t>
  </si>
  <si>
    <t>NEMVEscaffold_428:109874-112189</t>
  </si>
  <si>
    <t>NVE22532</t>
  </si>
  <si>
    <t>TCGAGTCAGGAATAATAGAGA</t>
  </si>
  <si>
    <t>CDS=670-1426</t>
  </si>
  <si>
    <t>NEMVEscaffold_1427:14391-14543</t>
  </si>
  <si>
    <t>NEMVEscaffold_78:698554-700207</t>
  </si>
  <si>
    <t>NEMVEscaffold_700:36207-38392</t>
  </si>
  <si>
    <t>NVE3243</t>
  </si>
  <si>
    <t>CDS=203-518</t>
  </si>
  <si>
    <t>NEMVEscaffold_51:583076-583201</t>
  </si>
  <si>
    <t>NEMVEscaffold_15:212678-214317</t>
  </si>
  <si>
    <t>NEMVEscaffold_224:243483-245626</t>
  </si>
  <si>
    <t>NVE21271</t>
  </si>
  <si>
    <t>CCGAAAGAGGAATAATGGAGA</t>
  </si>
  <si>
    <t>CDS=211-783</t>
  </si>
  <si>
    <t>NEMVEscaffold_226:56807-58439</t>
  </si>
  <si>
    <t>NEMVEscaffold_7509:2793-4781</t>
  </si>
  <si>
    <t>NVE2456</t>
  </si>
  <si>
    <t>GTGAATATGAAGTAACAGAGA</t>
  </si>
  <si>
    <t>CDS=107-13937</t>
  </si>
  <si>
    <t>NEMVEscaffold_429:90384-91935</t>
  </si>
  <si>
    <t>NEMVEscaffold_236:10940-12914</t>
  </si>
  <si>
    <t>NVE18301</t>
  </si>
  <si>
    <t>AAACCAGTCAACAGCACATAA</t>
  </si>
  <si>
    <t>CDS=249-599</t>
  </si>
  <si>
    <t>NEMVEscaffold_114:314894-316072</t>
  </si>
  <si>
    <t>NEMVEscaffold_156:414096-415645</t>
  </si>
  <si>
    <t>NEMVEscaffold_236:15792-17663</t>
  </si>
  <si>
    <t>NVE9560</t>
  </si>
  <si>
    <t>AAAACAGGCAACAACATTCAA</t>
  </si>
  <si>
    <t>CDS=379-742</t>
  </si>
  <si>
    <t>NEMVEscaffold_78:836499-837297</t>
  </si>
  <si>
    <t>NEMVEscaffold_391:181640-183179</t>
  </si>
  <si>
    <t>NEMVEscaffold_1047:1591-3228</t>
  </si>
  <si>
    <t>NVE1342</t>
  </si>
  <si>
    <t>CDS=30-2517</t>
  </si>
  <si>
    <t>NEMVEscaffold_378:181727-182515</t>
  </si>
  <si>
    <t>NEMVEscaffold_36:990574-992087</t>
  </si>
  <si>
    <t>NEMVEscaffold_404:83028-84587</t>
  </si>
  <si>
    <t>NVE23030</t>
  </si>
  <si>
    <t>UUUGUGUAUGUUUAUGUUUAG</t>
  </si>
  <si>
    <t>ATAAATATAGATATATACAGA</t>
  </si>
  <si>
    <t>CDS=1527-1763</t>
  </si>
  <si>
    <t>NEMVEscaffold_252:144073-144511</t>
  </si>
  <si>
    <t>NEMVEscaffold_396:33081-34585</t>
  </si>
  <si>
    <t>NEMVEscaffold_3296:6639-8168</t>
  </si>
  <si>
    <t>NVE19638</t>
  </si>
  <si>
    <t>CDS=1-309</t>
  </si>
  <si>
    <t>NEMVEscaffold_32:1006304-1006677</t>
  </si>
  <si>
    <t>NEMVEscaffold_3681:1012-2493</t>
  </si>
  <si>
    <t>NEMVEscaffold_180:276030-277548</t>
  </si>
  <si>
    <t>NVE16361</t>
  </si>
  <si>
    <t>GCAAACATAATTATGCACAAA</t>
  </si>
  <si>
    <t>CDS=647-4552</t>
  </si>
  <si>
    <t>NEMVEscaffold_121:413297-413517</t>
  </si>
  <si>
    <t>NEMVEscaffold_735:31862-33310</t>
  </si>
  <si>
    <t>NEMVEscaffold_42:759058-760576</t>
  </si>
  <si>
    <t>NVE5337</t>
  </si>
  <si>
    <t>ACACATATAAACATACATAAG</t>
  </si>
  <si>
    <t>CDS=1665-2727</t>
  </si>
  <si>
    <t>NEMVEscaffold_339:207459-207571</t>
  </si>
  <si>
    <t>NEMVEscaffold_2938:9513-10944</t>
  </si>
  <si>
    <t>NEMVEscaffold_165:72824-74327</t>
  </si>
  <si>
    <t>NVE5273</t>
  </si>
  <si>
    <t>GCAACCATGAACATATATAAA</t>
  </si>
  <si>
    <t>CDS=371-2246</t>
  </si>
  <si>
    <t>NEMVEscaffold_541:75842-75918</t>
  </si>
  <si>
    <t>NEMVEscaffold_1856:17948-19371</t>
  </si>
  <si>
    <t>NEMVEscaffold_2808:5755-7249</t>
  </si>
  <si>
    <t>NVE3398</t>
  </si>
  <si>
    <t>AAACACATACACATACACAAA</t>
  </si>
  <si>
    <t>CDS=583-1407</t>
  </si>
  <si>
    <t>NEMVEscaffold_104:689867-691270</t>
  </si>
  <si>
    <t>NEMVEscaffold_1432:45793-47251</t>
  </si>
  <si>
    <t>NVE24650</t>
  </si>
  <si>
    <t>TGTAGCCGCTGACTCGCAAAAA</t>
  </si>
  <si>
    <t>CDS=620-914</t>
  </si>
  <si>
    <t>CCTGGGTGCAGCCGGAAATAGT</t>
  </si>
  <si>
    <t>NEMVEscaffold_117:230676-232067</t>
  </si>
  <si>
    <t>NEMVEscaffold_158:27417-28783</t>
  </si>
  <si>
    <t>NVE26211</t>
  </si>
  <si>
    <t>TGTAGCCGCTGACTCACGAAAA</t>
  </si>
  <si>
    <t>CDS=410-1085</t>
  </si>
  <si>
    <t>NEMVEscaffold_359:72526-72596</t>
  </si>
  <si>
    <t>NEMVEscaffold_3476:4192-5581</t>
  </si>
  <si>
    <t>NEMVEscaffold_65:971461-972814</t>
  </si>
  <si>
    <t>NVE6954</t>
  </si>
  <si>
    <t>TGTAGCCGCTGACCCGCGAAAA</t>
  </si>
  <si>
    <t>CDS=93-918</t>
  </si>
  <si>
    <t>NEMVEscaffold_64:997450-997520</t>
  </si>
  <si>
    <t>NEMVEscaffold_474:35216-36583</t>
  </si>
  <si>
    <t>NEMVEscaffold_21:1130610-1131951</t>
  </si>
  <si>
    <t>NVE19596</t>
  </si>
  <si>
    <t>GCGCGATATCGATATTGTGTAA</t>
  </si>
  <si>
    <t>CDS=254-1157</t>
  </si>
  <si>
    <t>NEMVEscaffold_12:1643824-1643894</t>
  </si>
  <si>
    <t>NEMVEscaffold_104:18627-19960</t>
  </si>
  <si>
    <t>NEMVEscaffold_3296:8220-9470</t>
  </si>
  <si>
    <t>NVE662</t>
  </si>
  <si>
    <t>TTCCAACATCGGTGCTGTGTAC</t>
  </si>
  <si>
    <t>CDS=59-2714</t>
  </si>
  <si>
    <t>NEMVEscaffold_211:324744-324810</t>
  </si>
  <si>
    <t>NEMVEscaffold_70:119808-121133</t>
  </si>
  <si>
    <t>NEMVEscaffold_228:53544-54634</t>
  </si>
  <si>
    <t>NVE2612</t>
  </si>
  <si>
    <t>GGGCAATATCGGAATTGTTGGA</t>
  </si>
  <si>
    <t>CDS=37-1674</t>
  </si>
  <si>
    <t>NEMVEscaffold_52:488834-488898</t>
  </si>
  <si>
    <t>NEMVEscaffold_917:25036-26346</t>
  </si>
  <si>
    <t>NEMVEscaffold_4:1933726-1934731</t>
  </si>
  <si>
    <t>NVE17191</t>
  </si>
  <si>
    <t>TGACACAATCGGTGCTGTTGAA</t>
  </si>
  <si>
    <t>CDS=383-2297</t>
  </si>
  <si>
    <t>NEMVEscaffold_77:654817-654881</t>
  </si>
  <si>
    <t>NEMVEscaffold_363:177867-179175</t>
  </si>
  <si>
    <t>NEMVEscaffold_258:301510-302509</t>
  </si>
  <si>
    <t>NVE359</t>
  </si>
  <si>
    <t>AGCCAATACTGGTATTGTTGGA</t>
  </si>
  <si>
    <t>CDS=44-3716</t>
  </si>
  <si>
    <t>NEMVEscaffold_74:644469-644529</t>
  </si>
  <si>
    <t>CCTGTGTACAGCCGGAAATAGT</t>
  </si>
  <si>
    <t>NEMVEscaffold_206:79540-80838</t>
  </si>
  <si>
    <t>NEMVEscaffold_114:510358-511320</t>
  </si>
  <si>
    <t>NVE1106</t>
  </si>
  <si>
    <t>ATTGAATATTGGTGATGTCCAG</t>
  </si>
  <si>
    <t>CDS=174-1647</t>
  </si>
  <si>
    <t>NEMVEscaffold_404:140257-141541</t>
  </si>
  <si>
    <t>NEMVEscaffold_32:115946-116904</t>
  </si>
  <si>
    <t>TCAGAACATTGGTGGGGTGCAG</t>
  </si>
  <si>
    <t>NEMVEscaffold_104:237615-237668</t>
  </si>
  <si>
    <t>NEMVEscaffold_6140:5451-6705</t>
  </si>
  <si>
    <t>NEMVEscaffold_503:81938-82861</t>
  </si>
  <si>
    <t>NEMVEscaffold_1699:17917-17968</t>
  </si>
  <si>
    <t>NEMVEscaffold_78:702162-703413</t>
  </si>
  <si>
    <t>NEMVEscaffold_9517:0-919</t>
  </si>
  <si>
    <t>TCAGAACATTGGAGGTGTGCAG</t>
  </si>
  <si>
    <t>NEMVEscaffold_4225:2667-3104</t>
  </si>
  <si>
    <t>CTTGCGTGCAGCCGGAAATAGT</t>
  </si>
  <si>
    <t>NEMVEscaffold_508:97181-98429</t>
  </si>
  <si>
    <t>NEMVEscaffold_5439:6058-6953</t>
  </si>
  <si>
    <t>TCTGAACATTGGAGGTGTGCAG</t>
  </si>
  <si>
    <t>NEMVEscaffold_93:715638-715724</t>
  </si>
  <si>
    <t>NEMVEscaffold_74:557215-558434</t>
  </si>
  <si>
    <t>NEMVEscaffold_184:334546-335415</t>
  </si>
  <si>
    <t>NVE7149</t>
  </si>
  <si>
    <t>TCTGAACATTGGTGGGGTGCAG</t>
  </si>
  <si>
    <t>CDS=348-4371</t>
  </si>
  <si>
    <t>NEMVEscaffold_30:1310022-1310074</t>
  </si>
  <si>
    <t>TCTGCGTGCAGCCGGAAATAGT</t>
  </si>
  <si>
    <t>NEMVEscaffold_539:73949-75157</t>
  </si>
  <si>
    <t>NEMVEscaffold_34:808968-809831</t>
  </si>
  <si>
    <t>NEMVEscaffold_96:117936-118009</t>
  </si>
  <si>
    <t>ACTGCGTGCAGCCGGAAATAGT</t>
  </si>
  <si>
    <t>NEMVEscaffold_473:81077-82282</t>
  </si>
  <si>
    <t>NEMVEscaffold_258:277445-278296</t>
  </si>
  <si>
    <t>AUUAUUUCCGGCUGCACACAG</t>
  </si>
  <si>
    <t>CTGCGTGCAGCCGGAAATAGT</t>
  </si>
  <si>
    <t>NEMVEscaffold_1545:23760-24918</t>
  </si>
  <si>
    <t>NEMVEscaffold_22:1258203-1259041</t>
  </si>
  <si>
    <t>NVE1798</t>
  </si>
  <si>
    <t>GGATGCTAAATTGCCAGCAAGT</t>
  </si>
  <si>
    <t>CDS=368-526</t>
  </si>
  <si>
    <t>NEMVEscaffold_3:309732-309795</t>
  </si>
  <si>
    <t>CGTGCGTGCAGCCGGAAATAGT</t>
  </si>
  <si>
    <t>NEMVEscaffold_134:310783-311927</t>
  </si>
  <si>
    <t>NEMVEscaffold_1555:24601-25405</t>
  </si>
  <si>
    <t>NVE21763</t>
  </si>
  <si>
    <t>TGTTGGACAATTACCAACAAGT</t>
  </si>
  <si>
    <t>CDS=134-4826</t>
  </si>
  <si>
    <t>NEMVEscaffold_277:46721-47855</t>
  </si>
  <si>
    <t>NEMVEscaffold_441:62159-62955</t>
  </si>
  <si>
    <t>NVE5222</t>
  </si>
  <si>
    <t>TTGGGCCAAGCAGGAATATTG</t>
  </si>
  <si>
    <t>CDS=480-1136</t>
  </si>
  <si>
    <t>NEMVEscaffold_487:91117-92229</t>
  </si>
  <si>
    <t>NEMVEscaffold_25:1149647-1163392</t>
  </si>
  <si>
    <t>TAGGTTGACACTCTCGTTGATTA</t>
  </si>
  <si>
    <t>NVE2381</t>
  </si>
  <si>
    <t>CTAGAGCAGTTCATAGTTTATC</t>
  </si>
  <si>
    <t>CDS=48-6066</t>
  </si>
  <si>
    <t>NEMVEscaffold_21:325088-326199</t>
  </si>
  <si>
    <t>NEMVEscaffold_17:1479809-1493196</t>
  </si>
  <si>
    <t>NVE22858</t>
  </si>
  <si>
    <t>TTCCTTGCGACAGACCATGT</t>
  </si>
  <si>
    <t>CDS=64-1738</t>
  </si>
  <si>
    <t>NEMVEscaffold_20:1383867-1384973</t>
  </si>
  <si>
    <t>NEMVEscaffold_1920:0-1080</t>
  </si>
  <si>
    <t>NVE13698</t>
  </si>
  <si>
    <t>AACCTTATAACAGATCATGT</t>
  </si>
  <si>
    <t>CDS=599-2072</t>
  </si>
  <si>
    <t>NEMVEscaffold_2831:8461-9564</t>
  </si>
  <si>
    <t>NEMVEscaffold_113:287434-300008</t>
  </si>
  <si>
    <t>CAAGTTGACACTCTCGTTGATTA</t>
  </si>
  <si>
    <t>NVE1719</t>
  </si>
  <si>
    <t>AAGTATGAGAGTCGTGTAATGTT</t>
  </si>
  <si>
    <t>CDS=513-3197</t>
  </si>
  <si>
    <t>NEMVEscaffold_89:598279-599374</t>
  </si>
  <si>
    <t>NEMVEscaffold_222:79432-83852</t>
  </si>
  <si>
    <t>UAAUCAACGAGAGUGUCAACC</t>
  </si>
  <si>
    <t>GGTTGACACTCTCGTTGATTA</t>
  </si>
  <si>
    <t>NVE627</t>
  </si>
  <si>
    <t>GCAGGCTACCTTTGTTTTAT</t>
  </si>
  <si>
    <t>CDS=217-17338</t>
  </si>
  <si>
    <t>NEMVEscaffold_4979:5867-6912</t>
  </si>
  <si>
    <t>NEMVEscaffold_47:466011-472151</t>
  </si>
  <si>
    <t>NEMVEscaffold_4984:813-1858</t>
  </si>
  <si>
    <t>NEMVEscaffold_21:682503-682686</t>
  </si>
  <si>
    <t>TCCCGTTTGGGAATAGCGC</t>
  </si>
  <si>
    <t>NVE5835</t>
  </si>
  <si>
    <t>CTTATTTTGCTCTATTGTTTTA</t>
  </si>
  <si>
    <t>CDS=271-7135</t>
  </si>
  <si>
    <t>NEMVEscaffold_1503:1797-2842</t>
  </si>
  <si>
    <t>NEMVEscaffold_75:618372-618548</t>
  </si>
  <si>
    <t>NVE19220</t>
  </si>
  <si>
    <t>GAAATTTTTCTTTGGCGTTTCA</t>
  </si>
  <si>
    <t>CDS=236-1184</t>
  </si>
  <si>
    <t>NEMVEscaffold_382:27919-28962</t>
  </si>
  <si>
    <t>NEMVEscaffold_393:169863-170039</t>
  </si>
  <si>
    <t>NVE20834</t>
  </si>
  <si>
    <t>ATCATTTTTCTCTAGCGTTTTG</t>
  </si>
  <si>
    <t>CDS=117-449</t>
  </si>
  <si>
    <t>NEMVEscaffold_20:443223-444266</t>
  </si>
  <si>
    <t>NEMVEscaffold_250:142720-147804</t>
  </si>
  <si>
    <t>CTCCAGGGCGGTGTAAGAAAATG</t>
  </si>
  <si>
    <t>CCAGTGGTATTTCCCTCTAA</t>
  </si>
  <si>
    <t>NEMVEscaffold_507:32416-33457</t>
  </si>
  <si>
    <t>NEMVEscaffold_42:1193888-1196181</t>
  </si>
  <si>
    <t>NVE16226</t>
  </si>
  <si>
    <t>CATTAAAGATCATCAATGTATG</t>
  </si>
  <si>
    <t>CDS=142-1146</t>
  </si>
  <si>
    <t>NEMVEscaffold_6225:5813-6835</t>
  </si>
  <si>
    <t>NEMVEscaffold_365:197150-197913</t>
  </si>
  <si>
    <t>NVE16052</t>
  </si>
  <si>
    <t>CDS=302-799</t>
  </si>
  <si>
    <t>NEMVEscaffold_2601:8432-9454</t>
  </si>
  <si>
    <t>NEMVEscaffold_87:381000-381442</t>
  </si>
  <si>
    <t>AGGAGAATATATGCCGAACACA</t>
  </si>
  <si>
    <t>NVE20140</t>
  </si>
  <si>
    <t>TTCCAGAAATCATTAATGTGTG</t>
  </si>
  <si>
    <t>CDS=213-1893</t>
  </si>
  <si>
    <t>NEMVEscaffold_534:1841-2851</t>
  </si>
  <si>
    <t>NEMVEscaffold_72:369190-369758</t>
  </si>
  <si>
    <t>NVE10012</t>
  </si>
  <si>
    <t>TTGGGTGAACTCAACATTTTGGAA</t>
  </si>
  <si>
    <t>CDS=290-1009</t>
  </si>
  <si>
    <t>NEMVEscaffold_367:205925-206932</t>
  </si>
  <si>
    <t>NEMVEscaffold_10:1704137-1704760</t>
  </si>
  <si>
    <t>NVE19634</t>
  </si>
  <si>
    <t>TACTCGACGAGCAAATGTCTGA</t>
  </si>
  <si>
    <t>CDS=32-983</t>
  </si>
  <si>
    <t>NEMVEscaffold_222:176605-177594</t>
  </si>
  <si>
    <t>NEMVEscaffold_420:66051-66719</t>
  </si>
  <si>
    <t>NVE20668</t>
  </si>
  <si>
    <t>TCATGTCCCGTCTTTAGTATTCA</t>
  </si>
  <si>
    <t>CDS=268-912</t>
  </si>
  <si>
    <t>NEMVEscaffold_387:186955-187932</t>
  </si>
  <si>
    <t>NEMVEscaffold_7030:3044-3790</t>
  </si>
  <si>
    <t>NVE13632</t>
  </si>
  <si>
    <t>AGTGCGTTGAGGATCGAGTT</t>
  </si>
  <si>
    <t>CDS=3133-3442</t>
  </si>
  <si>
    <t>NEMVEscaffold_676:50783-51752</t>
  </si>
  <si>
    <t>NEMVEscaffold_4:562476-563237</t>
  </si>
  <si>
    <t>NVE17825</t>
  </si>
  <si>
    <t>AGTTAATTGAAGATCAAGCT</t>
  </si>
  <si>
    <t>CDS=468-845</t>
  </si>
  <si>
    <t>NEMVEscaffold_343:173269-174236</t>
  </si>
  <si>
    <t>NEMVEscaffold_10:758522-759332</t>
  </si>
  <si>
    <t>NVE8895</t>
  </si>
  <si>
    <t>GACATTGTCCCTATGTTCA</t>
  </si>
  <si>
    <t>CDS=43-6067</t>
  </si>
  <si>
    <t>NEMVEscaffold_30:831072-832032</t>
  </si>
  <si>
    <t>NEMVEscaffold_49:705615-706532</t>
  </si>
  <si>
    <t>NVE8896</t>
  </si>
  <si>
    <t>CDS=47-9604</t>
  </si>
  <si>
    <t>NEMVEscaffold_3224:8224-9177</t>
  </si>
  <si>
    <t>NEMVEscaffold_73:260832-261857</t>
  </si>
  <si>
    <t>NVE3952</t>
  </si>
  <si>
    <t>CAGCTTCAAACCACGGCTTA</t>
  </si>
  <si>
    <t>CDS=65-1285</t>
  </si>
  <si>
    <t>NEMVEscaffold_233:250226-251174</t>
  </si>
  <si>
    <t>NEMVEscaffold_1:189404-190476</t>
  </si>
  <si>
    <t>NVE9319</t>
  </si>
  <si>
    <t>TCGCTCTAAACCACAGCTTG</t>
  </si>
  <si>
    <t>CDS=183-965</t>
  </si>
  <si>
    <t>NEMVEscaffold_1527:8219-9137</t>
  </si>
  <si>
    <t>NEMVEscaffold_3492:6095-7168</t>
  </si>
  <si>
    <t>NVE6495</t>
  </si>
  <si>
    <t>GAGGTTTTATATTTCATCGAA</t>
  </si>
  <si>
    <t>CDS=56-2113</t>
  </si>
  <si>
    <t>NEMVEscaffold_8718:1792-2667</t>
  </si>
  <si>
    <t>NEMVEscaffold_417:162068-163134</t>
  </si>
  <si>
    <t>AAGAGAATATATGCCGAACACA</t>
  </si>
  <si>
    <t>NVE24126</t>
  </si>
  <si>
    <t>CAGGTTCTAGGTCTCACCGAA</t>
  </si>
  <si>
    <t>CDS=218-2684</t>
  </si>
  <si>
    <t>NEMVEscaffold_1096:34857-35727</t>
  </si>
  <si>
    <t>NVE20925</t>
  </si>
  <si>
    <t>AAGTCAACCAGCGACACAGA</t>
  </si>
  <si>
    <t>CDS=67-972</t>
  </si>
  <si>
    <t>NEMVEscaffold_117:445199-446059</t>
  </si>
  <si>
    <t>NVE5166</t>
  </si>
  <si>
    <t>CDS=32-758</t>
  </si>
  <si>
    <t>NEMVEscaffold_1190:11794-12605</t>
  </si>
  <si>
    <t>NEMVEscaffold_81:628319-628546</t>
  </si>
  <si>
    <t>ACAAAGGAGTGGTTGATCGGCAT</t>
  </si>
  <si>
    <t>NEMVEscaffold_669:46171-46933</t>
  </si>
  <si>
    <t>NEMVEscaffold_351:196572-196796</t>
  </si>
  <si>
    <t>NEMVEscaffold_365:87811-88490</t>
  </si>
  <si>
    <t>NEMVEscaffold_9:925176-925333</t>
  </si>
  <si>
    <t>NEMVEscaffold_330:173993-174600</t>
  </si>
  <si>
    <t>NEMVEscaffold_81:631260-631352</t>
  </si>
  <si>
    <t>NEMVEscaffold_612:67276-67836</t>
  </si>
  <si>
    <t>NEMVEscaffold_114:107517-107736</t>
  </si>
  <si>
    <t>AACAAGGAGTGGTTGATCGGCAT</t>
  </si>
  <si>
    <t>NEMVEscaffold_592:39864-40367</t>
  </si>
  <si>
    <t>NEMVEscaffold_60:218090-218184</t>
  </si>
  <si>
    <t>AGCAAGGAGTGGTTGATCGGCAT</t>
  </si>
  <si>
    <t>NEMVEscaffold_1298:28740-29098</t>
  </si>
  <si>
    <t>NEMVEscaffold_261:244593-244858</t>
  </si>
  <si>
    <t>ACATAACGACATAAGAGAAAA</t>
  </si>
  <si>
    <t>NEMVEscaffold_465:78751-79085</t>
  </si>
  <si>
    <t>NEMVEscaffold_214:87326-87587</t>
  </si>
  <si>
    <t>NEMVEscaffold_9922:2279-2415</t>
  </si>
  <si>
    <t>NEMVEscaffold_92:663056-663304</t>
  </si>
  <si>
    <t>NEMVEscaffold_1966:1320-4106</t>
  </si>
  <si>
    <t>TGTTTTCCAGTCTTTAGCATTCA</t>
  </si>
  <si>
    <t>NVE19966</t>
  </si>
  <si>
    <t>AGGATCTCGCCAGTCAGCGG</t>
  </si>
  <si>
    <t>CDS=238-885</t>
  </si>
  <si>
    <t>NEMVEscaffold_38:1061987-1062234</t>
  </si>
  <si>
    <t>NEMVEscaffold_457:11300-13995</t>
  </si>
  <si>
    <t>TCTCAGTCGGCTGATTTGTAT</t>
  </si>
  <si>
    <t>NEMVEscaffold_9:104834-105081</t>
  </si>
  <si>
    <t>NEMVEscaffold_4260:0-1190</t>
  </si>
  <si>
    <t>CCCCAGTCGGCTGATTTGTGT</t>
  </si>
  <si>
    <t>NEMVEscaffold_62:8291-8537</t>
  </si>
  <si>
    <t>NEMVEscaffold_416:138709-139312</t>
  </si>
  <si>
    <t>TCCCAGTCGGTTGATTTGTAT</t>
  </si>
  <si>
    <t>NEMVEscaffold_110:132859-133101</t>
  </si>
  <si>
    <t>NEMVEscaffold_62:475690-477133</t>
  </si>
  <si>
    <t>AGTCTTCCAGTCTTTAGCATTCA</t>
  </si>
  <si>
    <t>NEMVEscaffold_50:365012-365254</t>
  </si>
  <si>
    <t>ACATTACGACATAAGAGAAAA</t>
  </si>
  <si>
    <t>NEMVEscaffold_587:73351-74647</t>
  </si>
  <si>
    <t>TCCCGGTCGGCTGATTTGTAT</t>
  </si>
  <si>
    <t>NEMVEscaffold_181:192876-193116</t>
  </si>
  <si>
    <t>NEMVEscaffold_548:44831-48537</t>
  </si>
  <si>
    <t>AACAGTGTCCCTATGTTCG</t>
  </si>
  <si>
    <t>NEMVEscaffold_34:900767-901007</t>
  </si>
  <si>
    <t>NEMVEscaffold_8329:0-3219</t>
  </si>
  <si>
    <t>TCCCAGTTGGCTGATTTGTAT</t>
  </si>
  <si>
    <t>NEMVEscaffold_76:499447-499686</t>
  </si>
  <si>
    <t>NEMVEscaffold_701:46547-49226</t>
  </si>
  <si>
    <t>NEMVEscaffold_12:853437-853675</t>
  </si>
  <si>
    <t>NEMVEscaffold_58:604146-606702</t>
  </si>
  <si>
    <t>NEMVEscaffold_215:214151-214388</t>
  </si>
  <si>
    <t>NEMVEscaffold_321:66174-68571</t>
  </si>
  <si>
    <t>ACATAATGACATAAGAAAAAA</t>
  </si>
  <si>
    <t>NEMVEscaffold_1499:15221-17488</t>
  </si>
  <si>
    <t>NEMVEscaffold_31:458532-458769</t>
  </si>
  <si>
    <t>NEMVEscaffold_1632:13915-15909</t>
  </si>
  <si>
    <t>NEMVEscaffold_71:727988-728224</t>
  </si>
  <si>
    <t>NEMVEscaffold_39:145704-147624</t>
  </si>
  <si>
    <t>NEMVEscaffold_128:403027-403262</t>
  </si>
  <si>
    <t>NEMVEscaffold_230:228352-230156</t>
  </si>
  <si>
    <t>NEMVEscaffold_55:759341-759513</t>
  </si>
  <si>
    <t>TCCTAGTCGGCTGATTTGTAT</t>
  </si>
  <si>
    <t>NEMVEscaffold_84:750603-750833</t>
  </si>
  <si>
    <t>NEMVEscaffold_86:107916-109514</t>
  </si>
  <si>
    <t>NEMVEscaffold_5:2025521-2025640</t>
  </si>
  <si>
    <t>NEMVEscaffold_143:38992-39219</t>
  </si>
  <si>
    <t>NEMVEscaffold_118:597392-598897</t>
  </si>
  <si>
    <t>NEMVEscaffold_202:350924-360318</t>
  </si>
  <si>
    <t>CAGGTTGACGCTCTCGTTGATTA</t>
  </si>
  <si>
    <t>NEMVEscaffold_118:207806-208033</t>
  </si>
  <si>
    <t>NEMVEscaffold_189:239945-241289</t>
  </si>
  <si>
    <t>NEMVEscaffold_461:14152-19348</t>
  </si>
  <si>
    <t>CAGGTTGACACTCTTGTTGATTA</t>
  </si>
  <si>
    <t>NEMVEscaffold_38:656592-656819</t>
  </si>
  <si>
    <t>NEMVEscaffold_10:1048535-1049767</t>
  </si>
  <si>
    <t>NEMVEscaffold_202:364056-366995</t>
  </si>
  <si>
    <t>NEMVEscaffold_268:168802-169029</t>
  </si>
  <si>
    <t>NEMVEscaffold_87:408810-409884</t>
  </si>
  <si>
    <t>NEMVEscaffold_461:8935-9145</t>
  </si>
  <si>
    <t>NEMVEscaffold_59:859352-859578</t>
  </si>
  <si>
    <t>NEMVEscaffold_1499:8639-9672</t>
  </si>
  <si>
    <t>NEMVEscaffold_106:453933-454177</t>
  </si>
  <si>
    <t>NEMVEscaffold_74:28058-28284</t>
  </si>
  <si>
    <t>NEMVEscaffold_7:1413793-1414707</t>
  </si>
  <si>
    <t>NEMVEscaffold_8:238416-238652</t>
  </si>
  <si>
    <t>NEMVEscaffold_14:992846-993072</t>
  </si>
  <si>
    <t>NEMVEscaffold_142:242304-243215</t>
  </si>
  <si>
    <t>NEMVEscaffold_333:242186-242421</t>
  </si>
  <si>
    <t>NEMVEscaffold_16:1249012-1249237</t>
  </si>
  <si>
    <t>NEMVEscaffold_16:11653-12563</t>
  </si>
  <si>
    <t>NEMVEscaffold_81:588585-588812</t>
  </si>
  <si>
    <t>NEMVEscaffold_223:237052-237276</t>
  </si>
  <si>
    <t>NEMVEscaffold_110:264793-265702</t>
  </si>
  <si>
    <t>NEMVEscaffold_218:74059-74282</t>
  </si>
  <si>
    <t>NEMVEscaffold_192:255731-255954</t>
  </si>
  <si>
    <t>NEMVEscaffold_221:71186-72095</t>
  </si>
  <si>
    <t>NEMVEscaffold_261:254744-254960</t>
  </si>
  <si>
    <t>NEMVEscaffold_192:213728-213951</t>
  </si>
  <si>
    <t>NEMVEscaffold_6592:5750-6598</t>
  </si>
  <si>
    <t>NEMVEscaffold_35:452119-452334</t>
  </si>
  <si>
    <t>NEMVEscaffold_83:755203-755424</t>
  </si>
  <si>
    <t>NEMVEscaffold_39:1129407-1130211</t>
  </si>
  <si>
    <t>NEMVEscaffold_218:26702-26912</t>
  </si>
  <si>
    <t>NEMVEscaffold_13:1144249-1144468</t>
  </si>
  <si>
    <t>NEMVEscaffold_83:598003-598672</t>
  </si>
  <si>
    <t>NEMVEscaffold_12:740313-740520</t>
  </si>
  <si>
    <t>NEMVEscaffold_128:424661-424878</t>
  </si>
  <si>
    <t>NEMVEscaffold_83:558859-559528</t>
  </si>
  <si>
    <t>NEMVEscaffold_99:603025-603232</t>
  </si>
  <si>
    <t>NEMVEscaffold_53:466956-467171</t>
  </si>
  <si>
    <t>NEMVEscaffold_382:127423-128053</t>
  </si>
  <si>
    <t>NEMVEscaffold_21:608002-608201</t>
  </si>
  <si>
    <t>NEMVEscaffold_339:170905-171118</t>
  </si>
  <si>
    <t>NEMVEscaffold_478:115349-115905</t>
  </si>
  <si>
    <t>NEMVEscaffold_394:12049-12244</t>
  </si>
  <si>
    <t>NEMVEscaffold_318:116253-116466</t>
  </si>
  <si>
    <t>NEMVEscaffold_13406:1-535</t>
  </si>
  <si>
    <t>NEMVEscaffold_394:12982-13177</t>
  </si>
  <si>
    <t>NEMVEscaffold_161:158277-158488</t>
  </si>
  <si>
    <t>NEMVEscaffold_281:48032-48483</t>
  </si>
  <si>
    <t>NEMVEscaffold_11:157902-158097</t>
  </si>
  <si>
    <t>NEMVEscaffold_42:282967-283175</t>
  </si>
  <si>
    <t>NEMVEscaffold_879:29866-30294</t>
  </si>
  <si>
    <t>NEMVEscaffold_29:390292-390487</t>
  </si>
  <si>
    <t>NEMVEscaffold_78:73088-73295</t>
  </si>
  <si>
    <t>ACATAACGACATAAGAAAGAA</t>
  </si>
  <si>
    <t>NEMVEscaffold_11:276449-276851</t>
  </si>
  <si>
    <t>NEMVEscaffold_80:437820-438015</t>
  </si>
  <si>
    <t>NEMVEscaffold_410:103270-103477</t>
  </si>
  <si>
    <t>NEMVEscaffold_133:167949-168309</t>
  </si>
  <si>
    <t>NEMVEscaffold_164:105992-106187</t>
  </si>
  <si>
    <t>NEMVEscaffold_20:844491-844697</t>
  </si>
  <si>
    <t>ACATAACGACATGAGAAAAAA</t>
  </si>
  <si>
    <t>NEMVEscaffold_52:252990-253257</t>
  </si>
  <si>
    <t>NEMVEscaffold_60:624741-624935</t>
  </si>
  <si>
    <t>NEMVEscaffold_13:1221772-1221978</t>
  </si>
  <si>
    <t>NEMVEscaffold_17:676392-676649</t>
  </si>
  <si>
    <t>NEMVEscaffold_117:183754-183948</t>
  </si>
  <si>
    <t>NEMVEscaffold_231:157824-158028</t>
  </si>
  <si>
    <t>NEMVEscaffold_3888:6803-7052</t>
  </si>
  <si>
    <t>NEMVEscaffold_59:998506-998700</t>
  </si>
  <si>
    <t>NEMVEscaffold_69:645250-645454</t>
  </si>
  <si>
    <t>NEMVEscaffold_128:438534-438745</t>
  </si>
  <si>
    <t>NEMVEscaffold_7380:2532-2726</t>
  </si>
  <si>
    <t>NEMVEscaffold_195:292134-292338</t>
  </si>
  <si>
    <t>NEMVEscaffold_6290:3170-3333</t>
  </si>
  <si>
    <t>NEMVEscaffold_109:395756-395950</t>
  </si>
  <si>
    <t>NEMVEscaffold_201:100669-100873</t>
  </si>
  <si>
    <t>NEMVEscaffold_321:63185-63342</t>
  </si>
  <si>
    <t>NEMVEscaffold_78:812769-812963</t>
  </si>
  <si>
    <t>NEMVEscaffold_185:73905-74109</t>
  </si>
  <si>
    <t>NEMVEscaffold_1658:15402-15537</t>
  </si>
  <si>
    <t>NEMVEscaffold_186:364464-364657</t>
  </si>
  <si>
    <t>NEMVEscaffold_260:324981-325185</t>
  </si>
  <si>
    <t>NEMVEscaffold_3085:7067-7192</t>
  </si>
  <si>
    <t>NEMVEscaffold_29:480589-480782</t>
  </si>
  <si>
    <t>NEMVEscaffold_273:29049-29252</t>
  </si>
  <si>
    <t>NEMVEscaffold_383:92682-92800</t>
  </si>
  <si>
    <t>NEMVEscaffold_115:206625-206818</t>
  </si>
  <si>
    <t>NEMVEscaffold_48:458020-458223</t>
  </si>
  <si>
    <t>NEMVEscaffold_39:1130110-1130227</t>
  </si>
  <si>
    <t>NEMVEscaffold_805:47991-48184</t>
  </si>
  <si>
    <t>NEMVEscaffold_9:1114297-1114499</t>
  </si>
  <si>
    <t>NEMVEscaffold_149:289216-289332</t>
  </si>
  <si>
    <t>NEMVEscaffold_5752:6496-6688</t>
  </si>
  <si>
    <t>NEMVEscaffold_1919:8476-8677</t>
  </si>
  <si>
    <t>ACATAACGACATAAGAAAAGA</t>
  </si>
  <si>
    <t>NEMVEscaffold_1737:3880-3979</t>
  </si>
  <si>
    <t>NEMVEscaffold_3276:7714-7906</t>
  </si>
  <si>
    <t>NEMVEscaffold_116:218594-218795</t>
  </si>
  <si>
    <t>NEMVEscaffold_1737:3895-3986</t>
  </si>
  <si>
    <t>NEMVEscaffold_176:161920-162112</t>
  </si>
  <si>
    <t>NEMVEscaffold_594:64969-65168</t>
  </si>
  <si>
    <t>NEMVEscaffold_3044:2049-2138</t>
  </si>
  <si>
    <t>NEMVEscaffold_275:25992-26184</t>
  </si>
  <si>
    <t>NEMVEscaffold_100:556092-556289</t>
  </si>
  <si>
    <t>NEMVEscaffold_24:384751-384837</t>
  </si>
  <si>
    <t>NEMVEscaffold_14:702741-702932</t>
  </si>
  <si>
    <t>NEMVEscaffold_6:541493-541690</t>
  </si>
  <si>
    <t>NEMVEscaffold_228:177692-177763</t>
  </si>
  <si>
    <t>NEMVEscaffold_300:76987-77176</t>
  </si>
  <si>
    <t>NEMVEscaffold_466:28256-28452</t>
  </si>
  <si>
    <t>NEMVEscaffold_151:59327-59388</t>
  </si>
  <si>
    <t>NEMVEscaffold_155:166992-167180</t>
  </si>
  <si>
    <t>NEMVEscaffold_209:348385-348581</t>
  </si>
  <si>
    <t>NEMVEscaffold_14:1176402-1176457</t>
  </si>
  <si>
    <t>NEMVEscaffold_36:573411-573599</t>
  </si>
  <si>
    <t>NEMVEscaffold_170:411738-411934</t>
  </si>
  <si>
    <t>NEMVEscaffold_11:919087-919141</t>
  </si>
  <si>
    <t>NEMVEscaffold_100:771315-771502</t>
  </si>
  <si>
    <t>NEMVEscaffold_71:231234-231430</t>
  </si>
  <si>
    <t>NEMVEscaffold_281:48440-48492</t>
  </si>
  <si>
    <t>NEMVEscaffold_94:488062-488249</t>
  </si>
  <si>
    <t>NEMVEscaffold_27:1394541-1394736</t>
  </si>
  <si>
    <t>NEMVEscaffold_1433:9058-10265</t>
  </si>
  <si>
    <t>GTGCTTTAAACCACAGCTTA</t>
  </si>
  <si>
    <t>NEMVEscaffold_51:840575-840761</t>
  </si>
  <si>
    <t>NEMVEscaffold_150:429768-429962</t>
  </si>
  <si>
    <t>NEMVEscaffold_73:490408-493015</t>
  </si>
  <si>
    <t>NEMVEscaffold_205:216658-216843</t>
  </si>
  <si>
    <t>NEMVEscaffold_100:556521-556714</t>
  </si>
  <si>
    <t>NEMVEscaffold_6399:6196-6425</t>
  </si>
  <si>
    <t>GAACCGTATCAGATTCTCGTTAA</t>
  </si>
  <si>
    <t>NEMVEscaffold_361:24331-24515</t>
  </si>
  <si>
    <t>NEMVEscaffold_87:194708-194900</t>
  </si>
  <si>
    <t>NEMVEscaffold_76:591756-592290</t>
  </si>
  <si>
    <t>NEMVEscaffold_1453:12708-12892</t>
  </si>
  <si>
    <t>NEMVEscaffold_2:138391-138582</t>
  </si>
  <si>
    <t>NEMVEscaffold_15696:569-1128</t>
  </si>
  <si>
    <t>NEMVEscaffold_47:86446-86627</t>
  </si>
  <si>
    <t>NEMVEscaffold_221:234136-234327</t>
  </si>
  <si>
    <t>NEMVEscaffold_247:6597-7289</t>
  </si>
  <si>
    <t>NEMVEscaffold_154:172683-172864</t>
  </si>
  <si>
    <t>NEMVEscaffold_11:606190-606381</t>
  </si>
  <si>
    <t>NEMVEscaffold_29:1355949-1356731</t>
  </si>
  <si>
    <t>NEMVEscaffold_9:1804328-1804507</t>
  </si>
  <si>
    <t>NEMVEscaffold_14:382534-382724</t>
  </si>
  <si>
    <t>NEMVEscaffold_328:230603-231574</t>
  </si>
  <si>
    <t>NEMVEscaffold_30:1243108-1243287</t>
  </si>
  <si>
    <t>NEMVEscaffold_138:243766-243956</t>
  </si>
  <si>
    <t>NEMVEscaffold_482:37651-38660</t>
  </si>
  <si>
    <t>NEMVEscaffold_3226:6994-7171</t>
  </si>
  <si>
    <t>NEMVEscaffold_335:69342-69532</t>
  </si>
  <si>
    <t>NEMVEscaffold_4575:0-1221</t>
  </si>
  <si>
    <t>NEMVEscaffold_71:959131-959307</t>
  </si>
  <si>
    <t>NEMVEscaffold_337:93004-93193</t>
  </si>
  <si>
    <t>NEMVEscaffold_2386:320-1546</t>
  </si>
  <si>
    <t>NEMVEscaffold_87:242500-242676</t>
  </si>
  <si>
    <t>NEMVEscaffold_7890:2228-2416</t>
  </si>
  <si>
    <t>NEMVEscaffold_3973:5800-7218</t>
  </si>
  <si>
    <t>NEMVEscaffold_12399:177-352</t>
  </si>
  <si>
    <t>NEMVEscaffold_66:247954-248142</t>
  </si>
  <si>
    <t>NEMVEscaffold_140:256079-257803</t>
  </si>
  <si>
    <t>NEMVEscaffold_166:297018-297193</t>
  </si>
  <si>
    <t>NEMVEscaffold_140:271253-271441</t>
  </si>
  <si>
    <t>NEMVEscaffold_1503:7059-8791</t>
  </si>
  <si>
    <t>NEMVEscaffold_241:40524-40697</t>
  </si>
  <si>
    <t>NEMVEscaffold_185:98519-98706</t>
  </si>
  <si>
    <t>NEMVEscaffold_344:150512-152466</t>
  </si>
  <si>
    <t>NEMVEscaffold_40:88547-88717</t>
  </si>
  <si>
    <t>NEMVEscaffold_22:225931-226117</t>
  </si>
  <si>
    <t>NEMVEscaffold_6:1461784-1463772</t>
  </si>
  <si>
    <t>NEMVEscaffold_349:208607-208776</t>
  </si>
  <si>
    <t>NEMVEscaffold_3:1100034-1100220</t>
  </si>
  <si>
    <t>NEMVEscaffold_289:256585-258698</t>
  </si>
  <si>
    <t>NEMVEscaffold_19:708606-708771</t>
  </si>
  <si>
    <t>NEMVEscaffold_144:104378-104564</t>
  </si>
  <si>
    <t>NEMVEscaffold_53:479096-481631</t>
  </si>
  <si>
    <t>NEMVEscaffold_163:466362-466514</t>
  </si>
  <si>
    <t>NEMVEscaffold_71:728084-728268</t>
  </si>
  <si>
    <t>NEMVEscaffold_328:231969-234645</t>
  </si>
  <si>
    <t>NEMVEscaffold_75:739322-739472</t>
  </si>
  <si>
    <t>NEMVEscaffold_14962:115-298</t>
  </si>
  <si>
    <t>NEMVEscaffold_264:200966-203868</t>
  </si>
  <si>
    <t>NEMVEscaffold_195:302402-302541</t>
  </si>
  <si>
    <t>NEMVEscaffold_275:297930-298112</t>
  </si>
  <si>
    <t>NEMVEscaffold_378:122705-125656</t>
  </si>
  <si>
    <t>NEMVEscaffold_2622:4889-5026</t>
  </si>
  <si>
    <t>NEMVEscaffold_4387:926-1108</t>
  </si>
  <si>
    <t>NEMVEscaffold_47:458755-461799</t>
  </si>
  <si>
    <t>NEMVEscaffold_5255:384-521</t>
  </si>
  <si>
    <t>NEMVEscaffold_16:1037717-1037897</t>
  </si>
  <si>
    <t>NEMVEscaffold_1482:23908-26954</t>
  </si>
  <si>
    <t>NEMVEscaffold_29:561803-561938</t>
  </si>
  <si>
    <t>NEMVEscaffold_3:2338634-2338812</t>
  </si>
  <si>
    <t>NEMVEscaffold_104:525841-528922</t>
  </si>
  <si>
    <t>NEMVEscaffold_55:180558-180690</t>
  </si>
  <si>
    <t>NEMVEscaffold_250:220658-220835</t>
  </si>
  <si>
    <t>NEMVEscaffold_320:212269-215450</t>
  </si>
  <si>
    <t>NEMVEscaffold_186:231302-231402</t>
  </si>
  <si>
    <t>NEMVEscaffold_36:657061-657231</t>
  </si>
  <si>
    <t>NEMVEscaffold_722:14415-17712</t>
  </si>
  <si>
    <t>NEMVEscaffold_315:154194-154284</t>
  </si>
  <si>
    <t>NEMVEscaffold_10:253968-254137</t>
  </si>
  <si>
    <t>NEMVEscaffold_39:1020363-1023666</t>
  </si>
  <si>
    <t>NEMVEscaffold_865:13373-13462</t>
  </si>
  <si>
    <t>NEMVEscaffold_422:72474-72643</t>
  </si>
  <si>
    <t>NEMVEscaffold_1437:21270-24760</t>
  </si>
  <si>
    <t>NEMVEscaffold_5449:674-758</t>
  </si>
  <si>
    <t>NEMVEscaffold_318:116208-116376</t>
  </si>
  <si>
    <t>NEMVEscaffold_260:168658-172224</t>
  </si>
  <si>
    <t>NEMVEscaffold_505:48208-48285</t>
  </si>
  <si>
    <t>NEMVEscaffold_217:341770-341937</t>
  </si>
  <si>
    <t>NEMVEscaffold_258:178966-182541</t>
  </si>
  <si>
    <t>NEMVEscaffold_154:416969-417046</t>
  </si>
  <si>
    <t>NEMVEscaffold_247:69771-69933</t>
  </si>
  <si>
    <t>NEMVEscaffold_256:327171-330903</t>
  </si>
  <si>
    <t>NEMVEscaffold_143:28060-28136</t>
  </si>
  <si>
    <t>NEMVEscaffold_186:113502-113663</t>
  </si>
  <si>
    <t>NEMVEscaffold_1718:10402-14136</t>
  </si>
  <si>
    <t>NEMVEscaffold_37:755035-755102</t>
  </si>
  <si>
    <t>NEMVEscaffold_51:303071-303230</t>
  </si>
  <si>
    <t>NEMVEscaffold_333:37525-41308</t>
  </si>
  <si>
    <t>NEMVEscaffold_212:258940-259006</t>
  </si>
  <si>
    <t>NEMVEscaffold_89:303647-303799</t>
  </si>
  <si>
    <t>NEMVEscaffold_1502:0-3807</t>
  </si>
  <si>
    <t>NEMVEscaffold_9:1941867-1941918</t>
  </si>
  <si>
    <t>NEMVEscaffold_45:510926-511075</t>
  </si>
  <si>
    <t>NEMVEscaffold_174:219365-223188</t>
  </si>
  <si>
    <t>NEMVEscaffold_84:121214-129872</t>
  </si>
  <si>
    <t>TTGGGGGGCGGTGTAAGAAAATG</t>
  </si>
  <si>
    <t>NEMVEscaffold_11:1197911-1198060</t>
  </si>
  <si>
    <t>NEMVEscaffold_454:64958-68841</t>
  </si>
  <si>
    <t>NEMVEscaffold_7825:2678-3937</t>
  </si>
  <si>
    <t>NEMVEscaffold_87:722310-722457</t>
  </si>
  <si>
    <t>NEMVEscaffold_395:152054-156064</t>
  </si>
  <si>
    <t>NEMVEscaffold_8:1850733-1851506</t>
  </si>
  <si>
    <t>AGGAGAATGTATGCCGAACACA</t>
  </si>
  <si>
    <t>NEMVEscaffold_140:349831-349976</t>
  </si>
  <si>
    <t>NEMVEscaffold_53:355827-359872</t>
  </si>
  <si>
    <t>NEMVEscaffold_87:722258-722399</t>
  </si>
  <si>
    <t>NEMVEscaffold_3115:369-4464</t>
  </si>
  <si>
    <t>NEMVEscaffold_19:651641-652470</t>
  </si>
  <si>
    <t>TGTTGTTAAACTTGTCACATA</t>
  </si>
  <si>
    <t>NEMVEscaffold_448:144436-144576</t>
  </si>
  <si>
    <t>ACATAGCGACATAAGAAAAAA</t>
  </si>
  <si>
    <t>NEMVEscaffold_107:479618-483751</t>
  </si>
  <si>
    <t>NEMVEscaffold_114:390073-390212</t>
  </si>
  <si>
    <t>TAATAGATACATGTATGGAAA</t>
  </si>
  <si>
    <t>NEMVEscaffold_448:144488-144626</t>
  </si>
  <si>
    <t>NEMVEscaffold_239:151200-155366</t>
  </si>
  <si>
    <t>TCCCCGTCGGCTGATTTGTAT</t>
  </si>
  <si>
    <t>NEMVEscaffold_396:76811-76948</t>
  </si>
  <si>
    <t>NEMVEscaffold_1447:4364-8537</t>
  </si>
  <si>
    <t>TCCCATTCGGCTGATTTGTAT</t>
  </si>
  <si>
    <t>NEMVEscaffold_275:306185-306321</t>
  </si>
  <si>
    <t>NEMVEscaffold_295:66581-70807</t>
  </si>
  <si>
    <t>TCCCAGTCGGCTGATTTGTAA</t>
  </si>
  <si>
    <t>NEMVEscaffold_149:354999-355126</t>
  </si>
  <si>
    <t>NEMVEscaffold_62:93647-97878</t>
  </si>
  <si>
    <t>NEMVEscaffold_46:187595-187718</t>
  </si>
  <si>
    <t>NEMVEscaffold_890:9621-14019</t>
  </si>
  <si>
    <t>NEMVEscaffold_701:28322-28445</t>
  </si>
  <si>
    <t>NEMVEscaffold_503:27435-32024</t>
  </si>
  <si>
    <t>TCCCAGTCGGCTGATTTGTAC</t>
  </si>
  <si>
    <t>NEMVEscaffold_46:187619-187741</t>
  </si>
  <si>
    <t>NEMVEscaffold_110:43040-47781</t>
  </si>
  <si>
    <t>TCCTAGTCGGTTGATTTGTAT</t>
  </si>
  <si>
    <t>NEMVEscaffold_97:74728-74849</t>
  </si>
  <si>
    <t>NEMVEscaffold_125:180087-185287</t>
  </si>
  <si>
    <t>TCCCTGTCGGCTGATTTGTAT</t>
  </si>
  <si>
    <t>NEMVEscaffold_40:104182-109419</t>
  </si>
  <si>
    <t>TCCCAGTGGGCTGATTTGTAT</t>
  </si>
  <si>
    <t>NEMVEscaffold_18:1195241-1195356</t>
  </si>
  <si>
    <t>NEMVEscaffold_161:302124-307552</t>
  </si>
  <si>
    <t>CCCCTGTCGGCTGATTTGTAT</t>
  </si>
  <si>
    <t>NEMVEscaffold_18:1195278-1195393</t>
  </si>
  <si>
    <t>NEMVEscaffold_288:62178-67643</t>
  </si>
  <si>
    <t>NEMVEscaffold_74:4525-4755</t>
  </si>
  <si>
    <t>NEMVEscaffold_231:157710-157824</t>
  </si>
  <si>
    <t>NEMVEscaffold_40:772231-777750</t>
  </si>
  <si>
    <t>NEMVEscaffold_141:512335-512653</t>
  </si>
  <si>
    <t>TCACAGTCGGCTGATTTGTAT</t>
  </si>
  <si>
    <t>NEMVEscaffold_97:74783-74895</t>
  </si>
  <si>
    <t>NEMVEscaffold_457:44333-49963</t>
  </si>
  <si>
    <t>NEMVEscaffold_5391:0-1129</t>
  </si>
  <si>
    <t>CAGGTTGACACTTTTGTTGATTA</t>
  </si>
  <si>
    <t>NEMVEscaffold_10:1864271-1864380</t>
  </si>
  <si>
    <t>NEMVEscaffold_354:154722-160373</t>
  </si>
  <si>
    <t>NEMVEscaffold_315:172493-179327</t>
  </si>
  <si>
    <t>CAGGTCGACACTCTCGTTGATTA</t>
  </si>
  <si>
    <t>NEMVEscaffold_140:349809-349918</t>
  </si>
  <si>
    <t>NEMVEscaffold_482:69337-74996</t>
  </si>
  <si>
    <t>NEMVEscaffold_39:33589-39000</t>
  </si>
  <si>
    <t>CAGGTGGACACTCTCGTTGATTA</t>
  </si>
  <si>
    <t>NEMVEscaffold_27:1399813-1399921</t>
  </si>
  <si>
    <t>NEMVEscaffold_162:65188-70947</t>
  </si>
  <si>
    <t>NEMVEscaffold_95:139627-144857</t>
  </si>
  <si>
    <t>CAGGGTGACACTCTCGTTGATTA</t>
  </si>
  <si>
    <t>NEMVEscaffold_45:511755-511854</t>
  </si>
  <si>
    <t>ACATAACGATATAAGAAAAAA</t>
  </si>
  <si>
    <t>NEMVEscaffold_150:176897-182666</t>
  </si>
  <si>
    <t>NEMVEscaffold_372:191336-194967</t>
  </si>
  <si>
    <t>CAGGTTCACACTCTCGTTGATTA</t>
  </si>
  <si>
    <t>NEMVEscaffold_231:181092-181190</t>
  </si>
  <si>
    <t>NEMVEscaffold_449:95380-101193</t>
  </si>
  <si>
    <t>NEMVEscaffold_1516:7644-9499</t>
  </si>
  <si>
    <t>CAGGTTGAAACTCTCGTTGATTA</t>
  </si>
  <si>
    <t>NEMVEscaffold_96:255702-255788</t>
  </si>
  <si>
    <t>NEMVEscaffold_7:668318-674354</t>
  </si>
  <si>
    <t>NEMVEscaffold_764:36236-37437</t>
  </si>
  <si>
    <t>NEMVEscaffold_60:997153-997404</t>
  </si>
  <si>
    <t>GCATAACGACATAAGAGAAAA</t>
  </si>
  <si>
    <t>NEMVEscaffold_3177:4642-10704</t>
  </si>
  <si>
    <t>NEMVEscaffold_5:301566-302494</t>
  </si>
  <si>
    <t>CAGGTTGTCACTCTCGTTGATTA</t>
  </si>
  <si>
    <t>NEMVEscaffold_7:1075197-1075428</t>
  </si>
  <si>
    <t>ATATAACGACATAAGAGAAAA</t>
  </si>
  <si>
    <t>NEMVEscaffold_450:92061-98257</t>
  </si>
  <si>
    <t>NEMVEscaffold_838:37500-38327</t>
  </si>
  <si>
    <t>NEMVEscaffold_4:1256052-1256250</t>
  </si>
  <si>
    <t>NEMVEscaffold_194:46991-53590</t>
  </si>
  <si>
    <t>NEMVEscaffold_838:36231-36829</t>
  </si>
  <si>
    <t>NEMVEscaffold_11:1198060-1198256</t>
  </si>
  <si>
    <t>NEMVEscaffold_371:183642-190293</t>
  </si>
  <si>
    <t>NEMVEscaffold_1514:12450-12990</t>
  </si>
  <si>
    <t>NEMVEscaffold_43:506271-506458</t>
  </si>
  <si>
    <t>NEMVEscaffold_181:296496-303518</t>
  </si>
  <si>
    <t>NEMVEscaffold_4689:530-840</t>
  </si>
  <si>
    <t>NEMVEscaffold_90:427347-427533</t>
  </si>
  <si>
    <t>NEMVEscaffold_179:185576-192804</t>
  </si>
  <si>
    <t>NEMVEscaffold_20:1592544-1592854</t>
  </si>
  <si>
    <t>NEMVEscaffold_28:117178-117317</t>
  </si>
  <si>
    <t>NEMVEscaffold_19:1500757-1508119</t>
  </si>
  <si>
    <t>NEMVEscaffold_2017:12750-13059</t>
  </si>
  <si>
    <t>NEMVEscaffold_739:51581-51703</t>
  </si>
  <si>
    <t>NEMVEscaffold_137:197870-205273</t>
  </si>
  <si>
    <t>NEMVEscaffold_644:8235-8537</t>
  </si>
  <si>
    <t>GTCGTTATGTCGTTATGTCCAT</t>
  </si>
  <si>
    <t>NEMVEscaffold_208:236355-243957</t>
  </si>
  <si>
    <t>NEMVEscaffold_2197:8470-8769</t>
  </si>
  <si>
    <t>NEMVEscaffold_28:1382445-1382697</t>
  </si>
  <si>
    <t>TCTCTTATGTTGTTATGTTCAT</t>
  </si>
  <si>
    <t>NEMVEscaffold_354:27751-35563</t>
  </si>
  <si>
    <t>NEMVEscaffold_324:12814-13105</t>
  </si>
  <si>
    <t>NEMVEscaffold_465:10284-10516</t>
  </si>
  <si>
    <t>TCTCTTATGTCGTTGTGTCCGT</t>
  </si>
  <si>
    <t>NEMVEscaffold_97:11065-19036</t>
  </si>
  <si>
    <t>NEMVEscaffold_5286:2625-2897</t>
  </si>
  <si>
    <t>NEMVEscaffold_14:290913-291142</t>
  </si>
  <si>
    <t>NEMVEscaffold_65:665929-674041</t>
  </si>
  <si>
    <t>NEMVEscaffold_9675:1918-2053</t>
  </si>
  <si>
    <t>NEMVEscaffold_7180:3186-3408</t>
  </si>
  <si>
    <t>TCTTTTATGTCGTTATGTTCAT</t>
  </si>
  <si>
    <t>NEMVEscaffold_438:83106-91676</t>
  </si>
  <si>
    <t>NEMVEscaffold_163:37865-48832</t>
  </si>
  <si>
    <t>AAGATTGACACTCTCGTTGATTT</t>
  </si>
  <si>
    <t>NEMVEscaffold_2:736878-737094</t>
  </si>
  <si>
    <t>TCTCTTATGTCGTTATGTTTAT</t>
  </si>
  <si>
    <t>NEMVEscaffold_140:185539-194257</t>
  </si>
  <si>
    <t>NEMVEscaffold_242:102741-109257</t>
  </si>
  <si>
    <t>GCAGATGACACTCTCGTTGATTA</t>
  </si>
  <si>
    <t>NEMVEscaffold_317:7283-7498</t>
  </si>
  <si>
    <t>NEMVEscaffold_377:75609-85010</t>
  </si>
  <si>
    <t>NEMVEscaffold_1906:18210-18456</t>
  </si>
  <si>
    <t>NEMVEscaffold_146:409759-409942</t>
  </si>
  <si>
    <t>NEMVEscaffold_369:21301-31383</t>
  </si>
  <si>
    <t>NEMVEscaffold_7:787296-787535</t>
  </si>
  <si>
    <t>NEMVEscaffold_21:182286-182445</t>
  </si>
  <si>
    <t>TCTTTTATGTTGTTATGTCCAT</t>
  </si>
  <si>
    <t>NEMVEscaffold_942:10364-20498</t>
  </si>
  <si>
    <t>NEMVEscaffold_153:106223-106461</t>
  </si>
  <si>
    <t>NEMVEscaffold_122:320532-320671</t>
  </si>
  <si>
    <t>TCTCTTATGTCGTTGTGTTCAT</t>
  </si>
  <si>
    <t>NEMVEscaffold_6:1175728-1185932</t>
  </si>
  <si>
    <t>NEMVEscaffold_42:120747-120981</t>
  </si>
  <si>
    <t>TCTCGTTTGGGAATAGTGC</t>
  </si>
  <si>
    <t>TCTTTTATGTCATTATGTCCAA</t>
  </si>
  <si>
    <t>NEMVEscaffold_198:296882-307809</t>
  </si>
  <si>
    <t>NEMVEscaffold_299:129687-129905</t>
  </si>
  <si>
    <t>NEMVEscaffold_208:47659-47856</t>
  </si>
  <si>
    <t>TCTCTTATGTCATTATGTCCAG</t>
  </si>
  <si>
    <t>NEMVEscaffold_23:74445-85392</t>
  </si>
  <si>
    <t>NEMVEscaffold_200:99109-99309</t>
  </si>
  <si>
    <t>TTTCGTTTGGGAATAGCGC</t>
  </si>
  <si>
    <t>NEMVEscaffold_2231:12458-12694</t>
  </si>
  <si>
    <t>CCTCTTATTTCGTTATGTCCAT</t>
  </si>
  <si>
    <t>NEMVEscaffold_57:808333-820306</t>
  </si>
  <si>
    <t>NEMVEscaffold_850:21281-21475</t>
  </si>
  <si>
    <t>NEMVEscaffold_183:412342-412573</t>
  </si>
  <si>
    <t>TCTCTCATGTCGTTATGTCCAT</t>
  </si>
  <si>
    <t>NEMVEscaffold_52:940693-952863</t>
  </si>
  <si>
    <t>NEMVEscaffold_53:593354-593548</t>
  </si>
  <si>
    <t>TCTCGTTTGGGAATGGCGC</t>
  </si>
  <si>
    <t>NEMVEscaffold_47:1186913-1187122</t>
  </si>
  <si>
    <t>NEMVEscaffold_433:77663-90255</t>
  </si>
  <si>
    <t>NEMVEscaffold_78:782490-782684</t>
  </si>
  <si>
    <t>NEMVEscaffold_55:773637-773843</t>
  </si>
  <si>
    <t>TCTCTTATCTCGTTATGTCCAT</t>
  </si>
  <si>
    <t>NEMVEscaffold_307:124785-137735</t>
  </si>
  <si>
    <t>NEMVEscaffold_8:866808-867002</t>
  </si>
  <si>
    <t>NEMVEscaffold_44:42308-42514</t>
  </si>
  <si>
    <t>NEMVEscaffold_305:118197-131278</t>
  </si>
  <si>
    <t>NEMVEscaffold_174:422031-422225</t>
  </si>
  <si>
    <t>TCTCGTTTGGGAATAGCGT</t>
  </si>
  <si>
    <t>NEMVEscaffold_1876:11230-11435</t>
  </si>
  <si>
    <t>TCTCTTACGTCGTTATGTCCAT</t>
  </si>
  <si>
    <t>NEMVEscaffold_269:133506-146896</t>
  </si>
  <si>
    <t>NEMVEscaffold_36:723232-723425</t>
  </si>
  <si>
    <t>NEMVEscaffold_1581:3820-4024</t>
  </si>
  <si>
    <t>NEMVEscaffold_318:34654-48476</t>
  </si>
  <si>
    <t>NEMVEscaffold_49:616407-616597</t>
  </si>
  <si>
    <t>NEMVEscaffold_459:94780-94982</t>
  </si>
  <si>
    <t>TCTCTTCTGTCGTTATGTCCAT</t>
  </si>
  <si>
    <t>NEMVEscaffold_60:1030302-1045047</t>
  </si>
  <si>
    <t>NEMVEscaffold_227:223151-223335</t>
  </si>
  <si>
    <t>NEMVEscaffold_2:1915561-1915762</t>
  </si>
  <si>
    <t>TTTCTTATGTTGTTATGTTCAT</t>
  </si>
  <si>
    <t>NEMVEscaffold_2317:5396-9598</t>
  </si>
  <si>
    <t>GAGCCGTATCAGATTCTCGTTAA</t>
  </si>
  <si>
    <t>NEMVEscaffold_123:553924-554104</t>
  </si>
  <si>
    <t>NEMVEscaffold_12:891418-891618</t>
  </si>
  <si>
    <t>TCTCATATGTCGTTATGTCCAT</t>
  </si>
  <si>
    <t>NEMVEscaffold_50:600854-601852</t>
  </si>
  <si>
    <t>AAACCGTATCAGATTCTCGTTAA</t>
  </si>
  <si>
    <t>NEMVEscaffold_1840:5065-5241</t>
  </si>
  <si>
    <t>NEMVEscaffold_116:13339-13539</t>
  </si>
  <si>
    <t>NEMVEscaffold_50:599561-600700</t>
  </si>
  <si>
    <t>NEMVEscaffold_2:2108310-2108481</t>
  </si>
  <si>
    <t>TCTCGTTTGGGGATAGCGC</t>
  </si>
  <si>
    <t>NEMVEscaffold_79:207437-207633</t>
  </si>
  <si>
    <t>TCTCCTATGTCGTTATGTCCAT</t>
  </si>
  <si>
    <t>NEMVEscaffold_108:306566-308493</t>
  </si>
  <si>
    <t>NEMVEscaffold_82:726705-726872</t>
  </si>
  <si>
    <t>NEMVEscaffold_203:150796-150980</t>
  </si>
  <si>
    <t>TTTCTTATGTCGTTATGTTTAT</t>
  </si>
  <si>
    <t>NEMVEscaffold_108:145418-158646</t>
  </si>
  <si>
    <t>NEMVEscaffold_5119:2549-2716</t>
  </si>
  <si>
    <t>NEMVEscaffold_1581:8528-8705</t>
  </si>
  <si>
    <t>NEMVEscaffold_536:98043-98612</t>
  </si>
  <si>
    <t>GAAACGTATCAGATTCTCGTTAA</t>
  </si>
  <si>
    <t>NEMVEscaffold_38:1126618-1126771</t>
  </si>
  <si>
    <t>NEMVEscaffold_1682:885-1062</t>
  </si>
  <si>
    <t>TCTCTTTTGTCGTTATGTCCAT</t>
  </si>
  <si>
    <t>NEMVEscaffold_536:102276-103015</t>
  </si>
  <si>
    <t>NEMVEscaffold_163:392741-392893</t>
  </si>
  <si>
    <t>NEMVEscaffold_776:50841-51011</t>
  </si>
  <si>
    <t>CCTGTGTGCAGACGGAAATAGT</t>
  </si>
  <si>
    <t>NEMVEscaffold_255:3901-14076</t>
  </si>
  <si>
    <t>NEMVEscaffold_103:136394-136535</t>
  </si>
  <si>
    <t>CCTGTGTGCAGCCGAAAATAGT</t>
  </si>
  <si>
    <t>NEMVEscaffold_249:195106-200327</t>
  </si>
  <si>
    <t>GGAACGTATCAGATTCTCGTTAA</t>
  </si>
  <si>
    <t>NEMVEscaffold_132:46735-46833</t>
  </si>
  <si>
    <t>NEMVEscaffold_84:541245-541318</t>
  </si>
  <si>
    <t>CCTGCGTGCAGTCGGAAATAGT</t>
  </si>
  <si>
    <t>NEMVEscaffold_5604:5753-6891</t>
  </si>
  <si>
    <t>CTCCAGGGAGGTGTAAGAAAATG</t>
  </si>
  <si>
    <t>NEMVEscaffold_12:1742065-1742131</t>
  </si>
  <si>
    <t>ACTGCGTGCAGTCGGAAATAGT</t>
  </si>
  <si>
    <t>NEMVEscaffold_359:19704-19979</t>
  </si>
  <si>
    <t>CGAGCGTTAGCCTTTCGTCGGA</t>
  </si>
  <si>
    <t>NEMVEscaffold_102:7080-15762</t>
  </si>
  <si>
    <t>CCCCAGGGCGGTGTAGGAAGATG</t>
  </si>
  <si>
    <t>NEMVEscaffold_22:1039122-1039382</t>
  </si>
  <si>
    <t>CGAGCGTTAGCCCTTCGTTGGA</t>
  </si>
  <si>
    <t>NEMVEscaffold_159:293652-297793</t>
  </si>
  <si>
    <t>NEMVEscaffold_16:1232348-1232605</t>
  </si>
  <si>
    <t>NEMVEscaffold_9478:5-1301</t>
  </si>
  <si>
    <t>NEMVEscaffold_205:235239-235489</t>
  </si>
  <si>
    <t>NEMVEscaffold_63:751137-752168</t>
  </si>
  <si>
    <t>NEMVEscaffold_1:3159593-3159835</t>
  </si>
  <si>
    <t>CGAGCGTTAGCTCTTCGTCGGA</t>
  </si>
  <si>
    <t>NEMVEscaffold_8853:2851-3677</t>
  </si>
  <si>
    <t>NEMVEscaffold_138:445598-445789</t>
  </si>
  <si>
    <t>CTTGTTTTTTTTTTCCACATTT</t>
  </si>
  <si>
    <t>NEMVEscaffold_12:457337-457573</t>
  </si>
  <si>
    <t>CGAGCGTTAGCCCTTTGTCGGA</t>
  </si>
  <si>
    <t>NEMVEscaffold_5974:5977-6762</t>
  </si>
  <si>
    <t>NEMVEscaffold_256:1746-2423</t>
  </si>
  <si>
    <t>GAATTTTTTTCCTTCCACATTC</t>
  </si>
  <si>
    <t>NEMVEscaffold_390:173744-173940</t>
  </si>
  <si>
    <t>NEMVEscaffold_378:92085-92421</t>
  </si>
  <si>
    <t>ATGAAAATATATGCCGAACACA</t>
  </si>
  <si>
    <t>NEMVEscaffold_256:0-462</t>
  </si>
  <si>
    <t>NEMVEscaffold_121:439981-440171</t>
  </si>
  <si>
    <t>TTGTTTTTTTTTTCCACATTT</t>
  </si>
  <si>
    <t>NEMVEscaffold_158:62985-63160</t>
  </si>
  <si>
    <t>NEMVEscaffold_174:383171-383227</t>
  </si>
  <si>
    <t>AACTTCTCTCTATTTAGTGGCCA</t>
  </si>
  <si>
    <t>AATTTTTTTCCTTCCACATTC</t>
  </si>
  <si>
    <t>NEMVEscaffold_49:906007-906120</t>
  </si>
  <si>
    <t>NEMVEscaffold_122:170090-171017</t>
  </si>
  <si>
    <t>AGCGTCTCTCTATTCAGTGGCAA</t>
  </si>
  <si>
    <t>NEMVEscaffold_27:77035-77146</t>
  </si>
  <si>
    <t>NEMVEscaffold_79:397591-398508</t>
  </si>
  <si>
    <t>TGCGTCTCTCTATTTAGTGGCCA</t>
  </si>
  <si>
    <t>NEMVEscaffold_12196:73-882</t>
  </si>
  <si>
    <t>CTAATTTCCATCATATCTGCAA</t>
  </si>
  <si>
    <t>NEMVEscaffold_5:947593-947704</t>
  </si>
  <si>
    <t>NEMVEscaffold_88:45419-46320</t>
  </si>
  <si>
    <t>NEMVEscaffold_407:110820-110953</t>
  </si>
  <si>
    <t>TTACACAGGAGGGTGTACAGAAT</t>
  </si>
  <si>
    <t>NEMVEscaffold_230:98994-99096</t>
  </si>
  <si>
    <t>CGAGCGTTAGTCCTTCGTCGGA</t>
  </si>
  <si>
    <t>NEMVEscaffold_104:181691-182529</t>
  </si>
  <si>
    <t>AATGTCTCTCTATTTAGTGGCCA</t>
  </si>
  <si>
    <t>NEMVEscaffold_619:25483-26517</t>
  </si>
  <si>
    <t>ACTTCCTCGACTCTTTGCTTTT</t>
  </si>
  <si>
    <t>NEMVEscaffold_84:785178-785320</t>
  </si>
  <si>
    <t>TGAGCGTTAGCCCTTCGTTGGA</t>
  </si>
  <si>
    <t>NEMVEscaffold_553:73008-73797</t>
  </si>
  <si>
    <t>NEMVEscaffold_619:35398-35573</t>
  </si>
  <si>
    <t>NEMVEscaffold_73:241004-241135</t>
  </si>
  <si>
    <t>TGAGCGTTAGCCCTTTGTCGGA</t>
  </si>
  <si>
    <t>NEMVEscaffold_59:273528-274314</t>
  </si>
  <si>
    <t>NEMVEscaffold_1394:15997-16170</t>
  </si>
  <si>
    <t>NEMVEscaffold_58:504039-504138</t>
  </si>
  <si>
    <t>CGGGCGTTAGCCCTTTGTCGGA</t>
  </si>
  <si>
    <t>NEMVEscaffold_8:1742962-1743649</t>
  </si>
  <si>
    <t>NEMVEscaffold_1661:14080-14253</t>
  </si>
  <si>
    <t>NEMVEscaffold_73:241044-241137</t>
  </si>
  <si>
    <t>NEMVEscaffold_88:49590-50044</t>
  </si>
  <si>
    <t>NEMVEscaffold_161:297060-297233</t>
  </si>
  <si>
    <t>NEMVEscaffold_218:219907-220060</t>
  </si>
  <si>
    <t>GGGGCGTTAGCCCTTCGTTGGA</t>
  </si>
  <si>
    <t>NEMVEscaffold_250:18700-19113</t>
  </si>
  <si>
    <t>NEMVEscaffold_619:8627-8800</t>
  </si>
  <si>
    <t>NEMVEscaffold_48:188325-188491</t>
  </si>
  <si>
    <t>CAAGCGTTAGCCCTTTGTCGGA</t>
  </si>
  <si>
    <t>NEMVEscaffold_243:202580-202669</t>
  </si>
  <si>
    <t>AGTGTCTCTCTATTTAGTGGCCA</t>
  </si>
  <si>
    <t>NEMVEscaffold_3996:1069-1242</t>
  </si>
  <si>
    <t>NEMVEscaffold_84:587096-587253</t>
  </si>
  <si>
    <t>CAAGCGTTAGCCTTTCGTCGGA</t>
  </si>
  <si>
    <t>NEMVEscaffold_3:1406046-1406131</t>
  </si>
  <si>
    <t>TGCGTCTCTCTATTTAGTGGTGG</t>
  </si>
  <si>
    <t>NEMVEscaffold_17:1265265-1265438</t>
  </si>
  <si>
    <t>NEMVEscaffold_84:587161-587264</t>
  </si>
  <si>
    <t>NEMVEscaffold_4:383929-384012</t>
  </si>
  <si>
    <t>NEMVEscaffold_619:27519-27692</t>
  </si>
  <si>
    <t>NEMVEscaffold_252:202667-202741</t>
  </si>
  <si>
    <t>TAAGCGTTAGCCCTTTGTCGGA</t>
  </si>
  <si>
    <t>NEMVEscaffold_46:58376-58458</t>
  </si>
  <si>
    <t>NEMVEscaffold_8331:3157-3330</t>
  </si>
  <si>
    <t>NEMVEscaffold_14:201667-201842</t>
  </si>
  <si>
    <t>CAGGCGTTAGCCCTTCGTTGGA</t>
  </si>
  <si>
    <t>NEMVEscaffold_19:223494-223574</t>
  </si>
  <si>
    <t>AAAGTCTCTCTATTTAGTGGCCA</t>
  </si>
  <si>
    <t>NEMVEscaffold_1661:6459-6632</t>
  </si>
  <si>
    <t>NEMVEscaffold_170:404925-405089</t>
  </si>
  <si>
    <t>TTGGCGTTAGCCCTTCGTTGGA</t>
  </si>
  <si>
    <t>NEMVEscaffold_2805:9841-9921</t>
  </si>
  <si>
    <t>AACATCTCTCTATTTAGTGGCCA</t>
  </si>
  <si>
    <t>NEMVEscaffold_1394:10540-10713</t>
  </si>
  <si>
    <t>NEMVEscaffold_170:404999-405100</t>
  </si>
  <si>
    <t>NEMVEscaffold_10:1787414-1787491</t>
  </si>
  <si>
    <t>NEMVEscaffold_6415:15-188</t>
  </si>
  <si>
    <t>NEMVEscaffold_51:728165-729311</t>
  </si>
  <si>
    <t>AACTATTTCCGGCTGCATGCA</t>
  </si>
  <si>
    <t>NEMVEscaffold_1406:10884-10956</t>
  </si>
  <si>
    <t>NEMVEscaffold_961:9108-9281</t>
  </si>
  <si>
    <t>NEMVEscaffold_2166:12220-13023</t>
  </si>
  <si>
    <t>NEMVEscaffold_273:106027-106099</t>
  </si>
  <si>
    <t>NEMVEscaffold_1394:4281-4454</t>
  </si>
  <si>
    <t>NEMVEscaffold_62:588841-589028</t>
  </si>
  <si>
    <t>AACTATTTTCGGCTGCACGCA</t>
  </si>
  <si>
    <t>NEMVEscaffold_166:289923-289991</t>
  </si>
  <si>
    <t>NEMVEscaffold_1028:11854-12027</t>
  </si>
  <si>
    <t>NEMVEscaffold_597:47676-47861</t>
  </si>
  <si>
    <t>NEMVEscaffold_3538:2384-2447</t>
  </si>
  <si>
    <t>NEMVEscaffold_8799:2663-2836</t>
  </si>
  <si>
    <t>NEMVEscaffold_63:436869-436937</t>
  </si>
  <si>
    <t>NEMVEscaffold_3538:2396-2457</t>
  </si>
  <si>
    <t>NEMVEscaffold_619:14940-15113</t>
  </si>
  <si>
    <t>NEMVEscaffold_26:273968-274032</t>
  </si>
  <si>
    <t>AACTATTTCTGGCTGCACGCA</t>
  </si>
  <si>
    <t>NEMVEscaffold_23:215540-215598</t>
  </si>
  <si>
    <t>NEMVEscaffold_1028:10150-10322</t>
  </si>
  <si>
    <t>NEMVEscaffold_122:174458-174547</t>
  </si>
  <si>
    <t>GACTATTTCTGGCTGCACGCA</t>
  </si>
  <si>
    <t>NEMVEscaffold_38:1031230-1031288</t>
  </si>
  <si>
    <t>AGCGTCTCTCTATTTAGTGGCCA</t>
  </si>
  <si>
    <t>NEMVEscaffold_1661:5223-5395</t>
  </si>
  <si>
    <t>NEMVEscaffold_185:460741-460796</t>
  </si>
  <si>
    <t>CTTTATTTCCGGCTGCACGCA</t>
  </si>
  <si>
    <t>NEMVEscaffold_1:610721-610779</t>
  </si>
  <si>
    <t>NEMVEscaffold_619:16646-16818</t>
  </si>
  <si>
    <t>NEMVEscaffold_42:15111-17637</t>
  </si>
  <si>
    <t>TGTCTTCCAGTCTTTAGCGTTCA</t>
  </si>
  <si>
    <t>NEMVEscaffold_290:254464-254522</t>
  </si>
  <si>
    <t>NEMVEscaffold_1661:3523-3695</t>
  </si>
  <si>
    <t>NEMVEscaffold_49:348872-351112</t>
  </si>
  <si>
    <t>TGTCTTCCAGTCTTTAGCATTTA</t>
  </si>
  <si>
    <t>NEMVEscaffold_2084:12768-12826</t>
  </si>
  <si>
    <t>NEMVEscaffold_368:74115-74286</t>
  </si>
  <si>
    <t>ACTTCCTCGACTCTATGTTTTT</t>
  </si>
  <si>
    <t>NEMVEscaffold_1141:1341-3527</t>
  </si>
  <si>
    <t>NEMVEscaffold_8:1048246-1048304</t>
  </si>
  <si>
    <t>NEMVEscaffold_368:72101-72272</t>
  </si>
  <si>
    <t>NEMVEscaffold_72:337626-339567</t>
  </si>
  <si>
    <t>TGTCTTCTAGTCTTTAGCATTCA</t>
  </si>
  <si>
    <t>NEMVEscaffold_2578:9854-9911</t>
  </si>
  <si>
    <t>NEMVEscaffold_1028:8128-8296</t>
  </si>
  <si>
    <t>NEMVEscaffold_2946:2-1836</t>
  </si>
  <si>
    <t>TGTCTTCCAGTCTTTGGCATTCA</t>
  </si>
  <si>
    <t>NEMVEscaffold_167:24529-24586</t>
  </si>
  <si>
    <t>NEMVEscaffold_3977:12-178</t>
  </si>
  <si>
    <t>NEMVEscaffold_1000:2751-3807</t>
  </si>
  <si>
    <t>TGTCTTCCAGTCTTTAGCATTCG</t>
  </si>
  <si>
    <t>NEMVEscaffold_93:670056-670112</t>
  </si>
  <si>
    <t>NEMVEscaffold_1028:4294-4460</t>
  </si>
  <si>
    <t>NEMVEscaffold_122:219457-220487</t>
  </si>
  <si>
    <t>TGTCTTTCAGTCTTTAGCATTCA</t>
  </si>
  <si>
    <t>NEMVEscaffold_13:672917-672970</t>
  </si>
  <si>
    <t>NEMVEscaffold_52:924523-924688</t>
  </si>
  <si>
    <t>NEMVEscaffold_202:10199-11153</t>
  </si>
  <si>
    <t>NEMVEscaffold_6:354399-354451</t>
  </si>
  <si>
    <t>NEMVEscaffold_89:700032-700274</t>
  </si>
  <si>
    <t>ACAAAGGAGTGGTTGATCGGCGT</t>
  </si>
  <si>
    <t>NEMVEscaffold_2176:8302-9216</t>
  </si>
  <si>
    <t>NEMVEscaffold_408:56878-56930</t>
  </si>
  <si>
    <t>NEMVEscaffold_486:50669-50894</t>
  </si>
  <si>
    <t>ACAAAGGAGTGGTTGATTGGCAT</t>
  </si>
  <si>
    <t>NEMVEscaffold_7467:2120-2586</t>
  </si>
  <si>
    <t>NEMVEscaffold_243:202570-202621</t>
  </si>
  <si>
    <t>NEMVEscaffold_128:192044-192270</t>
  </si>
  <si>
    <t>AAAAAGGAGTGGTTGATCGGTAT</t>
  </si>
  <si>
    <t>NEMVEscaffold_132:366248-368047</t>
  </si>
  <si>
    <t>CGTCTTCCAGTTTTTAGCATTCA</t>
  </si>
  <si>
    <t>NEMVEscaffold_123:370121-370172</t>
  </si>
  <si>
    <t>NEMVEscaffold_128:173493-173719</t>
  </si>
  <si>
    <t>NEMVEscaffold_400:99870-100827</t>
  </si>
  <si>
    <t>AACAGTGTTCCTATGTTCG</t>
  </si>
  <si>
    <t>NEMVEscaffold_88:546846-546897</t>
  </si>
  <si>
    <t>TGTGTCTCTCTATTTAGTGGCCA</t>
  </si>
  <si>
    <t>NEMVEscaffold_63:279760-279937</t>
  </si>
  <si>
    <t>AAAAAGGAGTGGTTGATTGGCAT</t>
  </si>
  <si>
    <t>NEMVEscaffold_547:98327-98482</t>
  </si>
  <si>
    <t>AACGGTGTCCCTATGTTCG</t>
  </si>
  <si>
    <t>NEMVEscaffold_92:113937-113987</t>
  </si>
  <si>
    <t>NEMVEscaffold_32:133439-134909</t>
  </si>
  <si>
    <t>TACAGACAAAAGCAATTAACAAA</t>
  </si>
  <si>
    <t>NEMVEscaffold_21:696887-697018</t>
  </si>
  <si>
    <t>AACAGTGTCCCTGTGTTCG</t>
  </si>
  <si>
    <t>NEMVEscaffold_77:714252-714321</t>
  </si>
  <si>
    <t>TCTATTTGTCTATTTAGTGGCAA</t>
  </si>
  <si>
    <t>NEMVEscaffold_774:1278-2106</t>
  </si>
  <si>
    <t>TATTTATTATTGATTACTTTTA</t>
  </si>
  <si>
    <t>NEMVEscaffold_9:1920509-1924682</t>
  </si>
  <si>
    <t>GTGCTTTAAATCACAGCTTA</t>
  </si>
  <si>
    <t>NEMVEscaffold_55:811051-811305</t>
  </si>
  <si>
    <t>GATAAATTTCCATTTCCTTTT</t>
  </si>
  <si>
    <t>NEMVEscaffold_493:35623-36490</t>
  </si>
  <si>
    <t>TAATTATTATTGATTACTTTTA</t>
  </si>
  <si>
    <t>NEMVEscaffold_143:378260-379171</t>
  </si>
  <si>
    <t>GAACCGTATCAGATTCTTGTTAA</t>
  </si>
  <si>
    <t>NEMVEscaffold_104:659083-659621</t>
  </si>
  <si>
    <t>GTCATAAGAACTATGATACCGGAA</t>
  </si>
  <si>
    <t>NEMVEscaffold_577:54-706</t>
  </si>
  <si>
    <t>NEMVEscaffold_132:550608-553800</t>
  </si>
  <si>
    <t>GAACCGTATCAGATTTTCGTTAA</t>
  </si>
  <si>
    <t>NEMVEscaffold_25:1331529-1333200</t>
  </si>
  <si>
    <t>CATCTCCATCCATATTATGCCAA</t>
  </si>
  <si>
    <t>NEMVEscaffold_660:22574-22908</t>
  </si>
  <si>
    <t>TTATTGCTATTGATCATTTTTA</t>
  </si>
  <si>
    <t>NEMVEscaffold_143:374009-378191</t>
  </si>
  <si>
    <t>NEMVEscaffold_101:678503-678749</t>
  </si>
  <si>
    <t>TTTAAGATTATTTATCACTTA</t>
  </si>
  <si>
    <t>NEMVEscaffold_513:20779-21107</t>
  </si>
  <si>
    <t>NEMVEscaffold_15:648647-653299</t>
  </si>
  <si>
    <t>GAACCGTATCAGATTCTCGTTGA</t>
  </si>
  <si>
    <t>NEMVEscaffold_474:42780-43006</t>
  </si>
  <si>
    <t>GGAAAATAGAGAAGAATACAG</t>
  </si>
  <si>
    <t>NEMVEscaffold_81:655804-656033</t>
  </si>
  <si>
    <t>AATCGGCTTCTATCTTCTGTCA</t>
  </si>
  <si>
    <t>NEMVEscaffold_96:578790-583574</t>
  </si>
  <si>
    <t>NEMVEscaffold_474:42928-43097</t>
  </si>
  <si>
    <t>NEMVEscaffold_95:509335-509393</t>
  </si>
  <si>
    <t>CATCCTTGGTACATTTGACAAGA</t>
  </si>
  <si>
    <t>NEMVEscaffold_1731:8066-13410</t>
  </si>
  <si>
    <t>TCCCAGTCGGCTGATTTGCAT</t>
  </si>
  <si>
    <t>NEMVEscaffold_181:120860-121064</t>
  </si>
  <si>
    <t>ACATGACGACATTAGAGAAAA</t>
  </si>
  <si>
    <t>NEMVEscaffold_8:1732061-1741220</t>
  </si>
  <si>
    <t>GAACCGTATTAGATTCTCGTTAA</t>
  </si>
  <si>
    <t>TCCCAGTCAGCTGATTTGTAT</t>
  </si>
  <si>
    <t>NEMVEscaffold_111:375897-376109</t>
  </si>
  <si>
    <t>ACATAACGACATAAGAAAAAC</t>
  </si>
  <si>
    <t>GAATCGTATCAGATTCTTGTTAA</t>
  </si>
  <si>
    <t>TCCCAGTCGGCTGATTTATAT</t>
  </si>
  <si>
    <t>NEMVEscaffold_63:537377-538494</t>
  </si>
  <si>
    <t>ACATAATGACATAAGAAAAGA</t>
  </si>
  <si>
    <t>TCCCAGTCGGCTGATATGTAT</t>
  </si>
  <si>
    <t>NEMVEscaffold_52:1086101-1086385</t>
  </si>
  <si>
    <t>ACATAACGACATAAGAGGAAA</t>
  </si>
  <si>
    <t>TCCCAGTCGGCTGATTTTTAT</t>
  </si>
  <si>
    <t>TCCCAGTCGGCTGATCTGTAT</t>
  </si>
  <si>
    <t>NEMVEscaffold_2926:1072-1317</t>
  </si>
  <si>
    <t>ACATAATGACATAAGAGAAAA</t>
  </si>
  <si>
    <t>NEMVEscaffold_21:1259097-1259336</t>
  </si>
  <si>
    <t>NEMVEscaffold_15:1660711-1661143</t>
  </si>
  <si>
    <t>GTTCGTAGTTCGTGGTTGCCA</t>
  </si>
  <si>
    <t>TCCCAGTCGGCTTATTTGTAT</t>
  </si>
  <si>
    <t>NEMVEscaffold_111:103538-103759</t>
  </si>
  <si>
    <t>ACATAACGACATAAGAGAGAA</t>
  </si>
  <si>
    <t>NEMVEscaffold_15:1573084-1573516</t>
  </si>
  <si>
    <t>TTCCAGTCGGCTGATTTGTTT</t>
  </si>
  <si>
    <t>NEMVEscaffold_145:405745-405957</t>
  </si>
  <si>
    <t>ACATAACGATATAAGAGAAAA</t>
  </si>
  <si>
    <t>NEMVEscaffold_253:59086-59298</t>
  </si>
  <si>
    <t>AATCGTAGTTTGTGGCCGCCG</t>
  </si>
  <si>
    <t>TCCCAGTCGGCTGAGTTGTAT</t>
  </si>
  <si>
    <t>NEMVEscaffold_44:515579-515791</t>
  </si>
  <si>
    <t>ACATAACGGCATAAGAGAAAA</t>
  </si>
  <si>
    <t>NEMVEscaffold_26:163572-163768</t>
  </si>
  <si>
    <t>AATTGTAGTTTGTGGCCGCCA</t>
  </si>
  <si>
    <t>TCCCAATTGGCTGATTTGTAT</t>
  </si>
  <si>
    <t>NEMVEscaffold_169:317551-317755</t>
  </si>
  <si>
    <t>ACATAACGACGTAAGAGAAAA</t>
  </si>
  <si>
    <t>NEMVEscaffold_253:57581-57652</t>
  </si>
  <si>
    <t>TCCCATTTGGCTGATTTGTAT</t>
  </si>
  <si>
    <t>NEMVEscaffold_27:758464-758667</t>
  </si>
  <si>
    <t>NEMVEscaffold_56:914279-914377</t>
  </si>
  <si>
    <t>AATAGTAGTTCGTGGCCGCCA</t>
  </si>
  <si>
    <t>TCCCAGTCGGCTCATTTGTAT</t>
  </si>
  <si>
    <t>NEMVEscaffold_7:1712359-1712559</t>
  </si>
  <si>
    <t>NEMVEscaffold_153:498839-499086</t>
  </si>
  <si>
    <t>CGAGCGTTAGCCCTTCGTCGGC</t>
  </si>
  <si>
    <t>NEMVEscaffold_100:556310-556510</t>
  </si>
  <si>
    <t>NEMVEscaffold_93:419222-419350</t>
  </si>
  <si>
    <t>CGAGTGTTAGCCCTTTGTCGGA</t>
  </si>
  <si>
    <t>NEMVEscaffold_2:895849-896043</t>
  </si>
  <si>
    <t>NEMVEscaffold_93:419210-419317</t>
  </si>
  <si>
    <t>NEMVEscaffold_9:1022765-1022958</t>
  </si>
  <si>
    <t>NEMVEscaffold_300:16154-16250</t>
  </si>
  <si>
    <t>CGAGCGTTAGCCTTTTGTCGGA</t>
  </si>
  <si>
    <t>TCCCAGTCGGCTAATTTGTAT</t>
  </si>
  <si>
    <t>NEMVEscaffold_1902:8892-9084</t>
  </si>
  <si>
    <t>ACGTAACGACATAAGAGAAAA</t>
  </si>
  <si>
    <t>NEMVEscaffold_300:17969-18065</t>
  </si>
  <si>
    <t>NEMVEscaffold_314:226886-227172</t>
  </si>
  <si>
    <t>TCCCAGTCGGCTGATTCGTAT</t>
  </si>
  <si>
    <t>NEMVEscaffold_71:31704-31894</t>
  </si>
  <si>
    <t>ACATAACGACATAGGAGAAAA</t>
  </si>
  <si>
    <t>NEMVEscaffold_2:1557449-1557557</t>
  </si>
  <si>
    <t>TGAGCGTTAGCCCTTCGTCGGT</t>
  </si>
  <si>
    <t>TTCCAGTCTGCTGATTTGTAT</t>
  </si>
  <si>
    <t>NEMVEscaffold_12:594606-594763</t>
  </si>
  <si>
    <t>NEMVEscaffold_187:438031-438309</t>
  </si>
  <si>
    <t>CGAGCGTAAGCCCTTCGTCGGA</t>
  </si>
  <si>
    <t>NEMVEscaffold_202:238070-238351</t>
  </si>
  <si>
    <t>NEMVEscaffold_199:299744-299895</t>
  </si>
  <si>
    <t>NEMVEscaffold_175:34320-34596</t>
  </si>
  <si>
    <t>CGAGCGTTCGCCCTTCGTCGGA</t>
  </si>
  <si>
    <t>NEMVEscaffold_80:520981-521241</t>
  </si>
  <si>
    <t>NEMVEscaffold_25:1085337-1085486</t>
  </si>
  <si>
    <t>NEMVEscaffold_1870:17419-17680</t>
  </si>
  <si>
    <t>CGAGCGTTTGCCCTTCGTCGGA</t>
  </si>
  <si>
    <t>CCCCAGTCGGCTTATTTGTAT</t>
  </si>
  <si>
    <t>ACATAGTGACATAAGAAAAAA</t>
  </si>
  <si>
    <t>NEMVEscaffold_68:188520-188751</t>
  </si>
  <si>
    <t>CGAACGTTAGCCCTTCGTCGGA</t>
  </si>
  <si>
    <t>NEMVEscaffold_543:101495-101711</t>
  </si>
  <si>
    <t>TCCCAGTCGGCCGATTTGTAT</t>
  </si>
  <si>
    <t>NEMVEscaffold_15:685162-685297</t>
  </si>
  <si>
    <t>NEMVEscaffold_4223:7465-7692</t>
  </si>
  <si>
    <t>NEMVEscaffold_45:581966-582100</t>
  </si>
  <si>
    <t>NEMVEscaffold_6:1246171-1246284</t>
  </si>
  <si>
    <t>NEMVEscaffold_1:2053138-2053340</t>
  </si>
  <si>
    <t>CGAGCATTAGCCCTTCGTCGGA</t>
  </si>
  <si>
    <t>NEMVEscaffold_5:2025697-2025824</t>
  </si>
  <si>
    <t>NEMVEscaffold_3757:538-641</t>
  </si>
  <si>
    <t>NEMVEscaffold_688:11051-11215</t>
  </si>
  <si>
    <t>CGAGCGATAGCCCTTCGTCGGA</t>
  </si>
  <si>
    <t>NEMVEscaffold_92:662613-663043</t>
  </si>
  <si>
    <t>TTCCAGTCAGCTGATTTGTAT</t>
  </si>
  <si>
    <t>NEMVEscaffold_6:1246019-1246122</t>
  </si>
  <si>
    <t>NEMVEscaffold_77:658098-658261</t>
  </si>
  <si>
    <t>NEMVEscaffold_5:2548624-2548995</t>
  </si>
  <si>
    <t>TTCCATTCGGTTGATTTGTAT</t>
  </si>
  <si>
    <t>NEMVEscaffold_49:544663-546685</t>
  </si>
  <si>
    <t>ATATTATGACATGAGAAAAAA</t>
  </si>
  <si>
    <t>NEMVEscaffold_536:52516-52657</t>
  </si>
  <si>
    <t>CGAGCTTTAGCCCTTCGTCGGA</t>
  </si>
  <si>
    <t>NEMVEscaffold_41:910696-922447</t>
  </si>
  <si>
    <t>CAGGTTGACACTCTCGTTGATAA</t>
  </si>
  <si>
    <t>NEMVEscaffold_122:526763-527008</t>
  </si>
  <si>
    <t>GCATAACGACATAAGAGGAAA</t>
  </si>
  <si>
    <t>NEMVEscaffold_688:11120-11231</t>
  </si>
  <si>
    <t>NEMVEscaffold_132:98671-108542</t>
  </si>
  <si>
    <t>CAGGTTGACACTCTCCTTGATTA</t>
  </si>
  <si>
    <t>NEMVEscaffold_5:38007-38247</t>
  </si>
  <si>
    <t>GCATAACGACGTAAGAGAAAA</t>
  </si>
  <si>
    <t>NEMVEscaffold_1:1084987-1085094</t>
  </si>
  <si>
    <t>NEMVEscaffold_254:262724-271973</t>
  </si>
  <si>
    <t>CAGGTTGACACTCTCGTTGATGA</t>
  </si>
  <si>
    <t>NEMVEscaffold_64:800309-800487</t>
  </si>
  <si>
    <t>NEMVEscaffold_182:285660-285759</t>
  </si>
  <si>
    <t>CGGGTGTTGGCCCTTCGTCGGA</t>
  </si>
  <si>
    <t>NEMVEscaffold_82:107652-113967</t>
  </si>
  <si>
    <t>CAGGTTGACACTCTCGTTGATCA</t>
  </si>
  <si>
    <t>NEMVEscaffold_213:153202-153366</t>
  </si>
  <si>
    <t>ATATAACGGCATAAGAGAAAA</t>
  </si>
  <si>
    <t>NEMVEscaffold_470:92545-92643</t>
  </si>
  <si>
    <t>CGAGAGTTAGCCCTTCGTCGGA</t>
  </si>
  <si>
    <t>NEMVEscaffold_165:107249-113444</t>
  </si>
  <si>
    <t>CAGGTTGACACTCTAGTTGATTA</t>
  </si>
  <si>
    <t>GCGCTTATGTCGTTATGTCGAT</t>
  </si>
  <si>
    <t>NEMVEscaffold_117:367940-368022</t>
  </si>
  <si>
    <t>NEMVEscaffold_136:522639-528723</t>
  </si>
  <si>
    <t>CAGGTTGACACTCTGGTTGATTA</t>
  </si>
  <si>
    <t>NEMVEscaffold_76:108527-108732</t>
  </si>
  <si>
    <t>TCTCTTATGTCGTTATGTCCCT</t>
  </si>
  <si>
    <t>NEMVEscaffold_172:406215-406352</t>
  </si>
  <si>
    <t>AGAGCGTTAGCCCTTCGTCGGC</t>
  </si>
  <si>
    <t>NEMVEscaffold_121:235959-241685</t>
  </si>
  <si>
    <t>CAGGTTGACACTCTCGTTGTTTA</t>
  </si>
  <si>
    <t>NEMVEscaffold_748:12630-12850</t>
  </si>
  <si>
    <t>ACTCTTACGTCGTTATGTTCAT</t>
  </si>
  <si>
    <t>NEMVEscaffold_347:39287-39483</t>
  </si>
  <si>
    <t>CGGGGGTTAGCCCTTCGTCGGA</t>
  </si>
  <si>
    <t>NEMVEscaffold_293:214122-218888</t>
  </si>
  <si>
    <t>NEMVEscaffold_2510:12642-13001</t>
  </si>
  <si>
    <t>TCTCTTATGTCGTTTTGTCCAT</t>
  </si>
  <si>
    <t>NEMVEscaffold_2698:11761-11965</t>
  </si>
  <si>
    <t>CAAGTGTTAGCCCTTTGTCGGA</t>
  </si>
  <si>
    <t>NEMVEscaffold_4:1038633-1042767</t>
  </si>
  <si>
    <t>TCTCTTTTGTCGTTATGTTCAT</t>
  </si>
  <si>
    <t>NEMVEscaffold_179:410802-410900</t>
  </si>
  <si>
    <t>CAAGTGTTAGCCCTTCGTTGGA</t>
  </si>
  <si>
    <t>NEMVEscaffold_293:210612-214072</t>
  </si>
  <si>
    <t>NEMVEscaffold_252:86480-86774</t>
  </si>
  <si>
    <t>NEMVEscaffold_389:137758-137907</t>
  </si>
  <si>
    <t>TAAGCGTTAGTCCTTTGTCGGA</t>
  </si>
  <si>
    <t>NEMVEscaffold_32:89702-91651</t>
  </si>
  <si>
    <t>CAGGTTGACACTCTCTTTGATTA</t>
  </si>
  <si>
    <t>NEMVEscaffold_158:308722-308993</t>
  </si>
  <si>
    <t>TCTCTTATGACGTTATGTCCAT</t>
  </si>
  <si>
    <t>NEMVEscaffold_55:203414-203488</t>
  </si>
  <si>
    <t>AGGGCATTAGCCCTTCGTCGGA</t>
  </si>
  <si>
    <t>NEMVEscaffold_1163:290-1184</t>
  </si>
  <si>
    <t>NEMVEscaffold_294:168044-168306</t>
  </si>
  <si>
    <t>TCTCTTATGTCCTTATGTCCAT</t>
  </si>
  <si>
    <t>NEMVEscaffold_394:115239-115814</t>
  </si>
  <si>
    <t>CGCGCGTCAGCCCTTCGTCGGA</t>
  </si>
  <si>
    <t>NEMVEscaffold_6293:5861-6660</t>
  </si>
  <si>
    <t>TCTCTTATGTCGTTATGTGCAT</t>
  </si>
  <si>
    <t>NEMVEscaffold_422:58465-58596</t>
  </si>
  <si>
    <t>ATCCTCTTATGTCATTATGTCG</t>
  </si>
  <si>
    <t>NEMVEscaffold_121:263799-264103</t>
  </si>
  <si>
    <t>TCTCTTATGTCATTATGTCCAT</t>
  </si>
  <si>
    <t>TTTCTTTCATGTCATTATGTCG</t>
  </si>
  <si>
    <t>NEMVEscaffold_201:66739-78750</t>
  </si>
  <si>
    <t>CAGGCTGGCACTCTCGTTGATTA</t>
  </si>
  <si>
    <t>NEMVEscaffold_739:51154-51363</t>
  </si>
  <si>
    <t>TCTCTTATGTCGTTATATCCAT</t>
  </si>
  <si>
    <t>NEMVEscaffold_3:1204642-1204864</t>
  </si>
  <si>
    <t>TTTCTCTTATGTCGTTATGTCA</t>
  </si>
  <si>
    <t>NEMVEscaffold_8:5873-9934</t>
  </si>
  <si>
    <t>CACGTTGACACTCACGTTGATTA</t>
  </si>
  <si>
    <t>NEMVEscaffold_7387:3448-3655</t>
  </si>
  <si>
    <t>NEMVEscaffold_48:992231-992430</t>
  </si>
  <si>
    <t>TTTCTCTTATGTCATTATGTCG</t>
  </si>
  <si>
    <t>NEMVEscaffold_41:690996-691192</t>
  </si>
  <si>
    <t>CCTCGTTTGGGAATAGCGC</t>
  </si>
  <si>
    <t>NEMVEscaffold_96:690751-690956</t>
  </si>
  <si>
    <t>NEMVEscaffold_173:491149-491344</t>
  </si>
  <si>
    <t>TTTCTTTTATGTCATTATGTCA</t>
  </si>
  <si>
    <t>NEMVEscaffold_419:61733-61898</t>
  </si>
  <si>
    <t>TCTCGTTTGGGAATAGCGG</t>
  </si>
  <si>
    <t>NEMVEscaffold_182:340708-340912</t>
  </si>
  <si>
    <t>TCTCTTATGTCGTAATGTCCAT</t>
  </si>
  <si>
    <t>NEMVEscaffold_1080:15998-16162</t>
  </si>
  <si>
    <t>NEMVEscaffold_118:207387-207591</t>
  </si>
  <si>
    <t>TCTCTTATGCCGTTATGTCCAT</t>
  </si>
  <si>
    <t>NEMVEscaffold_165:53358-53600</t>
  </si>
  <si>
    <t>TCTTGTTTGGGAATAGCGT</t>
  </si>
  <si>
    <t>NEMVEscaffold_14:421018-421220</t>
  </si>
  <si>
    <t>TCTCTTATGTCGTTCTGTCCAT</t>
  </si>
  <si>
    <t>AAACTCTTATGTCGTTATGTCA</t>
  </si>
  <si>
    <t>NEMVEscaffold_58:156525-156752</t>
  </si>
  <si>
    <t>TCTCGTTTGGGAATGGTGC</t>
  </si>
  <si>
    <t>NEMVEscaffold_33:946513-946715</t>
  </si>
  <si>
    <t>NEMVEscaffold_567:43505-43661</t>
  </si>
  <si>
    <t>NEMVEscaffold_15:528979-529173</t>
  </si>
  <si>
    <t>NEMVEscaffold_94:183151-183350</t>
  </si>
  <si>
    <t>TCTCTTATGTCGTCATGTCCAT</t>
  </si>
  <si>
    <t>NEMVEscaffold_304:219559-219685</t>
  </si>
  <si>
    <t>NEMVEscaffold_31:1350757-1350947</t>
  </si>
  <si>
    <t>TTTCGTTTGGGAATAGTGC</t>
  </si>
  <si>
    <t>NEMVEscaffold_115:231822-232019</t>
  </si>
  <si>
    <t>TCTCTTATGTCGTTACGTCCAT</t>
  </si>
  <si>
    <t>NEMVEscaffold_11:849718-849909</t>
  </si>
  <si>
    <t>TTGTGATGATGGAGATAATGAA</t>
  </si>
  <si>
    <t>NEMVEscaffold_103:135091-135232</t>
  </si>
  <si>
    <t>NEMVEscaffold_9:840880-841077</t>
  </si>
  <si>
    <t>TCTCTTATGTCGTTATTTCCAT</t>
  </si>
  <si>
    <t>NEMVEscaffold_3:2562608-2562933</t>
  </si>
  <si>
    <t>CCCTCGCAGCCGTTCTTTGTG</t>
  </si>
  <si>
    <t>NEMVEscaffold_11:1282323-1282390</t>
  </si>
  <si>
    <t>TCTCGTTTGGGAGTAGTGC</t>
  </si>
  <si>
    <t>NEMVEscaffold_247:141313-141508</t>
  </si>
  <si>
    <t>NEMVEscaffold_118:602837-603619</t>
  </si>
  <si>
    <t>GCCGCACAGCCGTTCTTTGTG</t>
  </si>
  <si>
    <t>NEMVEscaffold_15:577141-577357</t>
  </si>
  <si>
    <t>TGTCGTTTGGGAATAGCGC</t>
  </si>
  <si>
    <t>NEMVEscaffold_520:23392-23587</t>
  </si>
  <si>
    <t>NEMVEscaffold_277:198295-198491</t>
  </si>
  <si>
    <t>NEMVEscaffold_176:252453-252648</t>
  </si>
  <si>
    <t>TCTCTTATGTCGTTATGTCGAT</t>
  </si>
  <si>
    <t>CTCGCAGCCGTTCTTTGTGT</t>
  </si>
  <si>
    <t>NEMVEscaffold_24:1068338-1068532</t>
  </si>
  <si>
    <t>TCTAGTTTGGGAATAGCGC</t>
  </si>
  <si>
    <t>NEMVEscaffold_242:351740-351930</t>
  </si>
  <si>
    <t>CCCTCGCAGCCGTTCTTTGTGT</t>
  </si>
  <si>
    <t>NEMVEscaffold_43:1025450-1025644</t>
  </si>
  <si>
    <t>NEMVEscaffold_502:35579-35767</t>
  </si>
  <si>
    <t>GCCGCACAGCCGTTCTTTGTGT</t>
  </si>
  <si>
    <t>NEMVEscaffold_115:149437-149631</t>
  </si>
  <si>
    <t>TCTGGTTTGGGAATAGCGC</t>
  </si>
  <si>
    <t>NEMVEscaffold_122:319682-319866</t>
  </si>
  <si>
    <t>TCTCTTATGTCGGTATGTCCAT</t>
  </si>
  <si>
    <t>NEMVEscaffold_377:11543-11626</t>
  </si>
  <si>
    <t>AACTATTTCCGGCTGCACGCC</t>
  </si>
  <si>
    <t>NEMVEscaffold_2008:6610-6803</t>
  </si>
  <si>
    <t>NEMVEscaffold_11:364071-364247</t>
  </si>
  <si>
    <t>TCTTTTATGTTGTTATGTTCAT</t>
  </si>
  <si>
    <t>NEMVEscaffold_114:550461-550551</t>
  </si>
  <si>
    <t>AATTATTTTCGGCTGCACGCA</t>
  </si>
  <si>
    <t>NEMVEscaffold_287:287614-287806</t>
  </si>
  <si>
    <t>TCTCGCTTGGGAATAGCGC</t>
  </si>
  <si>
    <t>NEMVEscaffold_128:288834-289008</t>
  </si>
  <si>
    <t>NEMVEscaffold_1526:2854-3065</t>
  </si>
  <si>
    <t>AACTATGTCCGGCTGCACGCA</t>
  </si>
  <si>
    <t>NEMVEscaffold_3446:3643-3827</t>
  </si>
  <si>
    <t>CCTGCGTGCAGCCGGAAATAGA</t>
  </si>
  <si>
    <t>NEMVEscaffold_54:226963-227121</t>
  </si>
  <si>
    <t>AACTAATTCCGGCTGCACGCA</t>
  </si>
  <si>
    <t>NEMVEscaffold_252:276403-276586</t>
  </si>
  <si>
    <t>TCTCTTTTGGGAATAGCGC</t>
  </si>
  <si>
    <t>CCTGAGTGCAGCCGGAAATAGC</t>
  </si>
  <si>
    <t>AACTATTCCCGGCTGCACGCA</t>
  </si>
  <si>
    <t>NEMVEscaffold_8:1861365-1861544</t>
  </si>
  <si>
    <t>TCTCCTTTGGGAATAGCGC</t>
  </si>
  <si>
    <t>NEMVEscaffold_10435:1172-1611</t>
  </si>
  <si>
    <t>CTTGCGTGCAGCCGGAAATACT</t>
  </si>
  <si>
    <t>NEMVEscaffold_582:74786-74840</t>
  </si>
  <si>
    <t>AAATATTTCCGGCTGCACGCA</t>
  </si>
  <si>
    <t>NEMVEscaffold_71:957573-957749</t>
  </si>
  <si>
    <t>GCGTGCAGCCGGAAATAGTTTC</t>
  </si>
  <si>
    <t>NEMVEscaffold_7651:1867-2041</t>
  </si>
  <si>
    <t>TATCGTTTGGGAATAGCGC</t>
  </si>
  <si>
    <t>CCTGCTTGCAGCCGGAAATAGT</t>
  </si>
  <si>
    <t>GTGTACAGCCGGAAATAGTTTC</t>
  </si>
  <si>
    <t>NEMVEscaffold_9541:2191-2356</t>
  </si>
  <si>
    <t>TCTCATTTGGGAATAGCGC</t>
  </si>
  <si>
    <t>NEMVEscaffold_402:39114-39187</t>
  </si>
  <si>
    <t>CCTGCGTCCAGCCGGAAATAGT</t>
  </si>
  <si>
    <t>NEMVEscaffold_94:563423-566444</t>
  </si>
  <si>
    <t>GCATACTTCAGAGAATCTACA</t>
  </si>
  <si>
    <t>NEMVEscaffold_24:1417420-1417555</t>
  </si>
  <si>
    <t>NEMVEscaffold_5517:3240-3313</t>
  </si>
  <si>
    <t>NEMVEscaffold_94:588968-591578</t>
  </si>
  <si>
    <t>NEMVEscaffold_47:726242-726368</t>
  </si>
  <si>
    <t>NEMVEscaffold_378:35175-35245</t>
  </si>
  <si>
    <t>NEMVEscaffold_669:41799-43132</t>
  </si>
  <si>
    <t>GTATACTTCAGAGAATCTACA</t>
  </si>
  <si>
    <t>NEMVEscaffold_72:124513-137878</t>
  </si>
  <si>
    <t>CTCCAGGGCGATGTAAGAAAATG</t>
  </si>
  <si>
    <t>NEMVEscaffold_191:172274-172342</t>
  </si>
  <si>
    <t>NEMVEscaffold_28:595118-596277</t>
  </si>
  <si>
    <t>GTATAATTCAGAGAATCTACA</t>
  </si>
  <si>
    <t>NEMVEscaffold_167:484338-484548</t>
  </si>
  <si>
    <t>TTAAGTGACAGACCAAGACTCA</t>
  </si>
  <si>
    <t>CCTGCGTGAAGCCGGAAATAGT</t>
  </si>
  <si>
    <t>NEMVEscaffold_429:156934-158088</t>
  </si>
  <si>
    <t>CCTGCGTACAGCCGGAAATAGT</t>
  </si>
  <si>
    <t>NEMVEscaffold_164:393546-394647</t>
  </si>
  <si>
    <t>NEMVEscaffold_25:49776-50315</t>
  </si>
  <si>
    <t>NEMVEscaffold_429:132487-133044</t>
  </si>
  <si>
    <t>NEMVEscaffold_37:396963-397965</t>
  </si>
  <si>
    <t>AGGAGAATATATGCCGAACAGA</t>
  </si>
  <si>
    <t>NEMVEscaffold_1:108500-109017</t>
  </si>
  <si>
    <t>NEMVEscaffold_137:284573-284762</t>
  </si>
  <si>
    <t>UGUGUUCGGCGUAUAUUCUCC</t>
  </si>
  <si>
    <t>GGAGAATATATGCCTAACACA</t>
  </si>
  <si>
    <t>NEMVEscaffold_339:201166-201310</t>
  </si>
  <si>
    <t>GTATAGTTCAGAGAATCTACA</t>
  </si>
  <si>
    <t>NEMVEscaffold_7:697377-697771</t>
  </si>
  <si>
    <t>AGAAGAATATATGCCAAACACA</t>
  </si>
  <si>
    <t>NEMVEscaffold_6:500476-502433</t>
  </si>
  <si>
    <t>TGTCTTCCAGTCTTTAGCATTCC</t>
  </si>
  <si>
    <t>NEMVEscaffold_7:73617-74312</t>
  </si>
  <si>
    <t>NEMVEscaffold_1:2486988-2488880</t>
  </si>
  <si>
    <t>NEMVEscaffold_3260:5327-6260</t>
  </si>
  <si>
    <t>AGCAGAATATATGCCAAACACA</t>
  </si>
  <si>
    <t>NEMVEscaffold_1:2581045-2583207</t>
  </si>
  <si>
    <t>TGTCTTTTAGTCTTTAGCATTCA</t>
  </si>
  <si>
    <t>NEMVEscaffold_96:229130-230477</t>
  </si>
  <si>
    <t>CTAAGAACATGCGCTGAACACA</t>
  </si>
  <si>
    <t>NEMVEscaffold_791:33852-35956</t>
  </si>
  <si>
    <t>NEMVEscaffold_10:323336-326820</t>
  </si>
  <si>
    <t>NEMVEscaffold_661:59826-61608</t>
  </si>
  <si>
    <t>TGTCTTCTAGTCTTTGGCATTCA</t>
  </si>
  <si>
    <t>NEMVEscaffold_3699:5695-6708</t>
  </si>
  <si>
    <t>NEMVEscaffold_448:93463-96250</t>
  </si>
  <si>
    <t>TGTCTACCAGTCTTTAGCATTCA</t>
  </si>
  <si>
    <t>NEMVEscaffold_26:1090191-1092926</t>
  </si>
  <si>
    <t>TGTCATCCAGTCTTTAGCATTCA</t>
  </si>
  <si>
    <t>CATGTTTTTTTCTTTTATGTTA</t>
  </si>
  <si>
    <t>NEMVEscaffold_1177:23282-25590</t>
  </si>
  <si>
    <t>TGTCTCCCAGTCTTTAGCATTCA</t>
  </si>
  <si>
    <t>NEMVEscaffold_957:3368-5662</t>
  </si>
  <si>
    <t>NEMVEscaffold_23:118191-119584</t>
  </si>
  <si>
    <t>ATTGTTTTTTTCTTTTATATTG</t>
  </si>
  <si>
    <t>NEMVEscaffold_292:155435-157699</t>
  </si>
  <si>
    <t>NEMVEscaffold_256:3668-4350</t>
  </si>
  <si>
    <t>GAATTTTTTTTCTTCCACATTC</t>
  </si>
  <si>
    <t>NEMVEscaffold_205:374506-376653</t>
  </si>
  <si>
    <t>NEMVEscaffold_174:318234-318475</t>
  </si>
  <si>
    <t>TGGGTTTTTTTCTTTCACGTTT</t>
  </si>
  <si>
    <t>NEMVEscaffold_438:36164-38451</t>
  </si>
  <si>
    <t>AACAGTGTCCCTATGTTCA</t>
  </si>
  <si>
    <t>NEMVEscaffold_2:936751-937062</t>
  </si>
  <si>
    <t>TATTGTAAAACTTGTCACATA</t>
  </si>
  <si>
    <t>NEMVEscaffold_78:281940-282133</t>
  </si>
  <si>
    <t>TTTTTTTTTTTTTTTCACATTA</t>
  </si>
  <si>
    <t>NEMVEscaffold_3704:7330-7870</t>
  </si>
  <si>
    <t>AACAGTGTCCCTATGTTCT</t>
  </si>
  <si>
    <t>NEMVEscaffold_6:1471527-1476810</t>
  </si>
  <si>
    <t>CTCATGATAGTGATGATGAGGAGAA</t>
  </si>
  <si>
    <t>ATGTTTTTTTCTTTTATGTTA</t>
  </si>
  <si>
    <t>NEMVEscaffold_89:707679-707781</t>
  </si>
  <si>
    <t>NEMVEscaffold_22:1138766-1139023</t>
  </si>
  <si>
    <t>NEMVEscaffold_11305:0-1015</t>
  </si>
  <si>
    <t>AACAATGTCCCTATGTTCG</t>
  </si>
  <si>
    <t>NEMVEscaffold_9:252405-252510</t>
  </si>
  <si>
    <t>AATGTCTCTCTGTTTAGTGGCCA</t>
  </si>
  <si>
    <t>TTGTTTTTTTCTTTTATATTG</t>
  </si>
  <si>
    <t>NEMVEscaffold_6:507593-508080</t>
  </si>
  <si>
    <t>NEMVEscaffold_1808:18528-18633</t>
  </si>
  <si>
    <t>AATTTTTTTTCTTCCACATTC</t>
  </si>
  <si>
    <t>NEMVEscaffold_249:91068-93904</t>
  </si>
  <si>
    <t>GAACCGTATCAGATTCTCGTTAT</t>
  </si>
  <si>
    <t>NEMVEscaffold_2355:3590-3662</t>
  </si>
  <si>
    <t>TGCGTCTCTCTGTTTAGTGGCCA</t>
  </si>
  <si>
    <t>GGGTTTTTTTCTTTCACGTTT</t>
  </si>
  <si>
    <t>NEMVEscaffold_272:294753-299504</t>
  </si>
  <si>
    <t>NEMVEscaffold_26:1420406-1420476</t>
  </si>
  <si>
    <t>GATGTCTCTCTATTAAGTGGCAG</t>
  </si>
  <si>
    <t>TTTTTTTTTTTTTTCACATTA</t>
  </si>
  <si>
    <t>NEMVEscaffold_485:23584-29582</t>
  </si>
  <si>
    <t>NEMVEscaffold_50:155336-159371</t>
  </si>
  <si>
    <t>CCTCTCCATCCATGTTATGCCAA</t>
  </si>
  <si>
    <t>NEMVEscaffold_319:76693-77738</t>
  </si>
  <si>
    <t>TCGGTTTTTTCTTTCTAATTTG</t>
  </si>
  <si>
    <t>NEMVEscaffold_386:31470-32110</t>
  </si>
  <si>
    <t>GAACAGTATCAGATTCTCGTTAA</t>
  </si>
  <si>
    <t>NEMVEscaffold_33:953154-953250</t>
  </si>
  <si>
    <t>ACAGAAAAGAGAAGAATATAA</t>
  </si>
  <si>
    <t>NEMVEscaffold_61:935710-936753</t>
  </si>
  <si>
    <t>NEMVEscaffold_11493:571-1445</t>
  </si>
  <si>
    <t>GAACCGTAGCAGATTCTCGTTAA</t>
  </si>
  <si>
    <t>NEMVEscaffold_297:139422-139630</t>
  </si>
  <si>
    <t>TTTGAGGAGAGAAGAATACAA</t>
  </si>
  <si>
    <t>NEMVEscaffold_4145:7086-8128</t>
  </si>
  <si>
    <t>NEMVEscaffold_5982:5812-6761</t>
  </si>
  <si>
    <t>NEMVEscaffold_9625:12-180</t>
  </si>
  <si>
    <t>NEMVEscaffold_459:82805-83819</t>
  </si>
  <si>
    <t>NEMVEscaffold_937:36689-37725</t>
  </si>
  <si>
    <t>NEMVEscaffold_283:174738-175190</t>
  </si>
  <si>
    <t>GAAAGAAAGAGAAGAATACAG</t>
  </si>
  <si>
    <t>NEMVEscaffold_45:1023893-1024845</t>
  </si>
  <si>
    <t>NEMVEscaffold_375:162666-163748</t>
  </si>
  <si>
    <t>NEMVEscaffold_474:73949-74121</t>
  </si>
  <si>
    <t>GGAAAATAGAGGAGAATACAG</t>
  </si>
  <si>
    <t>CTTGCTGCTTCTTCCTGATTTC</t>
  </si>
  <si>
    <t>NEMVEscaffold_140:218972-220306</t>
  </si>
  <si>
    <t>NEMVEscaffold_8:1597594-1597797</t>
  </si>
  <si>
    <t>ATGGTTGATTTGTAGTGTTCTT</t>
  </si>
  <si>
    <t>NEMVEscaffold_43:231781-232611</t>
  </si>
  <si>
    <t>NEMVEscaffold_15:1638827-1640292</t>
  </si>
  <si>
    <t>NEMVEscaffold_4193:5801-7145</t>
  </si>
  <si>
    <t>AAAATTCAAGCATTTTCAAGGT</t>
  </si>
  <si>
    <t>NEMVEscaffold_38:815105-815809</t>
  </si>
  <si>
    <t>NEMVEscaffold_427:123421-125148</t>
  </si>
  <si>
    <t>TTCCAGTCGGTTGATTCGTAT</t>
  </si>
  <si>
    <t>NEMVEscaffold_16:453232-453437</t>
  </si>
  <si>
    <t>TCGGCTTGTTCTTCTTAGTTTA</t>
  </si>
  <si>
    <t>NEMVEscaffold_39:1013277-1015320</t>
  </si>
  <si>
    <t>TCCCAGTCGGTTGATTCGTAT</t>
  </si>
  <si>
    <t>NEMVEscaffold_311:111010-118241</t>
  </si>
  <si>
    <t>TTGGTTTCCACAATATTTGCCA</t>
  </si>
  <si>
    <t>NEMVEscaffold_715:41106-43492</t>
  </si>
  <si>
    <t>TCCCAGTCAGTTGATTTGTAT</t>
  </si>
  <si>
    <t>NEMVEscaffold_202:344328-350399</t>
  </si>
  <si>
    <t>NEMVEscaffold_86:466163-468868</t>
  </si>
  <si>
    <t>GAACCGTTTCAGATTCTCGTTAA</t>
  </si>
  <si>
    <t>TCCCAGTCGGCTTATTTGTGT</t>
  </si>
  <si>
    <t>NEMVEscaffold_69:113987-116830</t>
  </si>
  <si>
    <t>NEMVEscaffold_4:116168-119896</t>
  </si>
  <si>
    <t>GAACCGCATCAGATTCTCGTTAA</t>
  </si>
  <si>
    <t>TCCCAGTCGCTTGATTTGTAT</t>
  </si>
  <si>
    <t>NEMVEscaffold_765:21345-24160</t>
  </si>
  <si>
    <t>NEMVEscaffold_533:72105-76068</t>
  </si>
  <si>
    <t>TCCCAGTCTGTTGATTTGTAT</t>
  </si>
  <si>
    <t>NEMVEscaffold_1004:28295-30860</t>
  </si>
  <si>
    <t>NEMVEscaffold_132:361521-366194</t>
  </si>
  <si>
    <t>GAACCATATCAGATTCTCGTTAA</t>
  </si>
  <si>
    <t>CCCCAGGAGGCTGATTTGTAT</t>
  </si>
  <si>
    <t>NEMVEscaffold_29:668530-671024</t>
  </si>
  <si>
    <t>NEMVEscaffold_70:479405-484317</t>
  </si>
  <si>
    <t>TCCTAGTCGGCTGATTTTTAT</t>
  </si>
  <si>
    <t>NEMVEscaffold_248:148626-150471</t>
  </si>
  <si>
    <t>NEMVEscaffold_937:31499-36639</t>
  </si>
  <si>
    <t>TCCCAGTTGGCTGATATGTAT</t>
  </si>
  <si>
    <t>NEMVEscaffold_248:150521-152329</t>
  </si>
  <si>
    <t>NEMVEscaffold_154:222290-228226</t>
  </si>
  <si>
    <t>GAACCGTAACAGATTCTCGTTAA</t>
  </si>
  <si>
    <t>NEMVEscaffold_218:101859-102175</t>
  </si>
  <si>
    <t>TCCCCCTCGGCTGATTTGTAT</t>
  </si>
  <si>
    <t>NEMVEscaffold_624:37517-38764</t>
  </si>
  <si>
    <t>NEMVEscaffold_59:700266-706849</t>
  </si>
  <si>
    <t>NEMVEscaffold_84:515360-520806</t>
  </si>
  <si>
    <t>CAGGTTGACATTCTCGATGATTA</t>
  </si>
  <si>
    <t>NEMVEscaffold_5946:5757-6772</t>
  </si>
  <si>
    <t>NEMVEscaffold_21:657026-663818</t>
  </si>
  <si>
    <t>GAACCGTATAAGATTCTCGTTAA</t>
  </si>
  <si>
    <t>NEMVEscaffold_425:47909-47990</t>
  </si>
  <si>
    <t>TAAATGAATGTTTAGGGAAATA</t>
  </si>
  <si>
    <t>NEMVEscaffold_2084:10448-11334</t>
  </si>
  <si>
    <t>NEMVEscaffold_58:929791-936674</t>
  </si>
  <si>
    <t>NEMVEscaffold_152:161393-162653</t>
  </si>
  <si>
    <t>AACATGATTGTTTAAGGAGGTG</t>
  </si>
  <si>
    <t>NEMVEscaffold_66:126405-127032</t>
  </si>
  <si>
    <t>TGGATTTCCGCCATATTTGCAA</t>
  </si>
  <si>
    <t>NEMVEscaffold_375:163841-171660</t>
  </si>
  <si>
    <t>NEMVEscaffold_7436:1956-2155</t>
  </si>
  <si>
    <t>NEMVEscaffold_71:388815-389425</t>
  </si>
  <si>
    <t>NEMVEscaffold_82:551872-560993</t>
  </si>
  <si>
    <t>NEMVEscaffold_8:1608104-1608300</t>
  </si>
  <si>
    <t>NEMVEscaffold_132:208506-209045</t>
  </si>
  <si>
    <t>TGGATTTTCACCATATTTGCAA</t>
  </si>
  <si>
    <t>NEMVEscaffold_26:1214912-1225715</t>
  </si>
  <si>
    <t>NEMVEscaffold_52:70557-70752</t>
  </si>
  <si>
    <t>NEMVEscaffold_7129:3693-4053</t>
  </si>
  <si>
    <t>NEMVEscaffold_8:1788902-1799786</t>
  </si>
  <si>
    <t>NEMVEscaffold_93:224255-224450</t>
  </si>
  <si>
    <t>NEMVEscaffold_79:217971-218245</t>
  </si>
  <si>
    <t>UGGCAGAUAUGGUGGAAAU</t>
  </si>
  <si>
    <t>ATTTCCGCCATATTTGCAA</t>
  </si>
  <si>
    <t>NEMVEscaffold_374:157671-168585</t>
  </si>
  <si>
    <t>NEMVEscaffold_242:294546-294740</t>
  </si>
  <si>
    <t>GTTCGTTTGGGAATAGCGC</t>
  </si>
  <si>
    <t>NEMVEscaffold_1691:11463-12633</t>
  </si>
  <si>
    <t>ACTTCCTCAACTCTTTGCTTTG</t>
  </si>
  <si>
    <t>NEMVEscaffold_400:42490-53880</t>
  </si>
  <si>
    <t>NEMVEscaffold_1009:24995-25189</t>
  </si>
  <si>
    <t>NEMVEscaffold_190:72791-73664</t>
  </si>
  <si>
    <t>NEMVEscaffold_206:298593-310649</t>
  </si>
  <si>
    <t>NEMVEscaffold_202:162413-162607</t>
  </si>
  <si>
    <t>NEMVEscaffold_2:2679228-2680027</t>
  </si>
  <si>
    <t>NEMVEscaffold_37:272663-284765</t>
  </si>
  <si>
    <t>NEMVEscaffold_261:193160-193354</t>
  </si>
  <si>
    <t>NEMVEscaffold_1661:0-173</t>
  </si>
  <si>
    <t>ACTTCCTCGATTCTTTGCTTTT</t>
  </si>
  <si>
    <t>NEMVEscaffold_56:270096-282980</t>
  </si>
  <si>
    <t>NEMVEscaffold_9:954716-954909</t>
  </si>
  <si>
    <t>NEMVEscaffold_619:32244-32417</t>
  </si>
  <si>
    <t>NEMVEscaffold_94:385388-399115</t>
  </si>
  <si>
    <t>NEMVEscaffold_18:679866-680059</t>
  </si>
  <si>
    <t>NEMVEscaffold_8920:938-1098</t>
  </si>
  <si>
    <t>ACTTCCTCGACTTTTTGCTTTT</t>
  </si>
  <si>
    <t>NEMVEscaffold_182:441213-455008</t>
  </si>
  <si>
    <t>NEMVEscaffold_236:139069-139262</t>
  </si>
  <si>
    <t>NEMVEscaffold_749:0-3730</t>
  </si>
  <si>
    <t>AAAAACAAAGAGUUGAGGAAG</t>
  </si>
  <si>
    <t>CTTCCTCAACTCTTTGCTTTG</t>
  </si>
  <si>
    <t>NEMVEscaffold_73:568772-582648</t>
  </si>
  <si>
    <t>NEMVEscaffold_27:311335-311528</t>
  </si>
  <si>
    <t>NEMVEscaffold_7384:643-816</t>
  </si>
  <si>
    <t>ACTTCCTCTACTCTTTGCTTTT</t>
  </si>
  <si>
    <t>NEMVEscaffold_272:205800-219726</t>
  </si>
  <si>
    <t>NEMVEscaffold_21:1472738-1472931</t>
  </si>
  <si>
    <t>NEMVEscaffold_619:10323-10496</t>
  </si>
  <si>
    <t>ATTTCCTTGACTCTTTGCTTTT</t>
  </si>
  <si>
    <t>NEMVEscaffold_10:1791575-1801385</t>
  </si>
  <si>
    <t>GCACCGTATAAGATTCTCGTTAA</t>
  </si>
  <si>
    <t>NEMVEscaffold_26:90775-90967</t>
  </si>
  <si>
    <t>NEMVEscaffold_3709:8952-9118</t>
  </si>
  <si>
    <t>NEMVEscaffold_206:16755-16947</t>
  </si>
  <si>
    <t>NEMVEscaffold_8688:301-467</t>
  </si>
  <si>
    <t>NEMVEscaffold_91:561353-561545</t>
  </si>
  <si>
    <t>NEMVEscaffold_68:432017-432196</t>
  </si>
  <si>
    <t>TCTGCCCCAACTTTTTGTTTTT</t>
  </si>
  <si>
    <t>NEMVEscaffold_337:85569-85761</t>
  </si>
  <si>
    <t>NEMVEscaffold_163:483417-484840</t>
  </si>
  <si>
    <t>GTAGTTTTGTTTAGATCGGTGT</t>
  </si>
  <si>
    <t>NEMVEscaffold_221:17678-17869</t>
  </si>
  <si>
    <t>NEMVEscaffold_154:80543-80683</t>
  </si>
  <si>
    <t>ATGTTTTTCACTGAGTCCCGTCA</t>
  </si>
  <si>
    <t>NEMVEscaffold_217:329811-330002</t>
  </si>
  <si>
    <t>NEMVEscaffold_3032:9196-9597</t>
  </si>
  <si>
    <t>CCCCTATTTATTGTTCCTTCAT</t>
  </si>
  <si>
    <t>NEMVEscaffold_90:338529-338720</t>
  </si>
  <si>
    <t>NEMVEscaffold_24:978017-978648</t>
  </si>
  <si>
    <t>GATCTGCTGTTTGTTCCCTCAT</t>
  </si>
  <si>
    <t>NEMVEscaffold_127:412432-412622</t>
  </si>
  <si>
    <t>NEMVEscaffold_206:110943-111565</t>
  </si>
  <si>
    <t>NEMVEscaffold_29:696281-696471</t>
  </si>
  <si>
    <t>NEMVEscaffold_18:1265914-1266009</t>
  </si>
  <si>
    <t>ACAAAAGAGTGGTTGATCGGCAT</t>
  </si>
  <si>
    <t>NEMVEscaffold_505:107224-107413</t>
  </si>
  <si>
    <t>NEMVEscaffold_200:42840-42923</t>
  </si>
  <si>
    <t>NEMVEscaffold_4744:6369-6558</t>
  </si>
  <si>
    <t>NEMVEscaffold_176:40053-40251</t>
  </si>
  <si>
    <t>ATAAAAGAGTGGTGGATCGACAT</t>
  </si>
  <si>
    <t>NEMVEscaffold_41:253721-253910</t>
  </si>
  <si>
    <t>NEMVEscaffold_78:426129-426346</t>
  </si>
  <si>
    <t>TCAAAGGAATGGTTGATCGGCAT</t>
  </si>
  <si>
    <t>NEMVEscaffold_191:377609-377797</t>
  </si>
  <si>
    <t>NEMVEscaffold_12:667438-667657</t>
  </si>
  <si>
    <t>AGAAAGGAGTGGTTGATTGGTAT</t>
  </si>
  <si>
    <t>NEMVEscaffold_334:30573-30760</t>
  </si>
  <si>
    <t>NEMVEscaffold_101:288406-288467</t>
  </si>
  <si>
    <t>NEMVEscaffold_78:151210-151396</t>
  </si>
  <si>
    <t>NEMVEscaffold_46:126734-127081</t>
  </si>
  <si>
    <t>TGTAGACAAAACTAATTAGCAAA</t>
  </si>
  <si>
    <t>NEMVEscaffold_4010:6897-7074</t>
  </si>
  <si>
    <t>NEMVEscaffold_131:167640-168421</t>
  </si>
  <si>
    <t>GGTGGCCAACAGCAACTAGCAAG</t>
  </si>
  <si>
    <t>NEMVEscaffold_206:13633-13810</t>
  </si>
  <si>
    <t>NEMVEscaffold_74:313322-315301</t>
  </si>
  <si>
    <t>TAATGACTAAGGCAGCTAGCAAG</t>
  </si>
  <si>
    <t>NEMVEscaffold_209:248840-249454</t>
  </si>
  <si>
    <t>TTAGATAATTTAAATGTGTAAAA</t>
  </si>
  <si>
    <t>NEMVEscaffold_1:2174219-2174394</t>
  </si>
  <si>
    <t>NEMVEscaffold_28:852631-852684</t>
  </si>
  <si>
    <t>AACTATTATTTGTATTTTTTT</t>
  </si>
  <si>
    <t>NEMVEscaffold_91:219179-219386</t>
  </si>
  <si>
    <t>AATCGTAGTTCGTGTCCGCCA</t>
  </si>
  <si>
    <t>NEMVEscaffold_195:163410-163585</t>
  </si>
  <si>
    <t>NEMVEscaffold_123:359484-359563</t>
  </si>
  <si>
    <t>ACGATTCAACACTGATATTTT</t>
  </si>
  <si>
    <t>NEMVEscaffold_2:1227441-1227632</t>
  </si>
  <si>
    <t>AATCGTAGCTCGTGGCCGCCA</t>
  </si>
  <si>
    <t>NEMVEscaffold_48:169418-169592</t>
  </si>
  <si>
    <t>NEMVEscaffold_339:36973-37283</t>
  </si>
  <si>
    <t>NEMVEscaffold_133:91915-92091</t>
  </si>
  <si>
    <t>AATCGTAGTTCATGGCCGCCA</t>
  </si>
  <si>
    <t>NEMVEscaffold_235:128134-128300</t>
  </si>
  <si>
    <t>NEMVEscaffold_151:537010-538103</t>
  </si>
  <si>
    <t>TATATTCAACACCGATATTGT</t>
  </si>
  <si>
    <t>NEMVEscaffold_54:380184-380315</t>
  </si>
  <si>
    <t>NEMVEscaffold_235:182953-183118</t>
  </si>
  <si>
    <t>NEMVEscaffold_120:124506-124691</t>
  </si>
  <si>
    <t>CGTGCTCGATATCGATATTTT</t>
  </si>
  <si>
    <t>NEMVEscaffold_303:119924-120028</t>
  </si>
  <si>
    <t>NEMVEscaffold_36:705993-706157</t>
  </si>
  <si>
    <t>NEMVEscaffold_425:48812-49617</t>
  </si>
  <si>
    <t>GGTACTTTTGCGGGCTAGGAAG</t>
  </si>
  <si>
    <t>NEMVEscaffold_27:358479-358553</t>
  </si>
  <si>
    <t>NEMVEscaffold_1000:10784-10945</t>
  </si>
  <si>
    <t>NEMVEscaffold_365:189160-190040</t>
  </si>
  <si>
    <t>TTACTAAAAGTTTCTAATTACA</t>
  </si>
  <si>
    <t>NEMVEscaffold_24:985358-985709</t>
  </si>
  <si>
    <t>CGAGCGTTAGCCCTTCTTCGGA</t>
  </si>
  <si>
    <t>NEMVEscaffold_168:213566-213722</t>
  </si>
  <si>
    <t>NEMVEscaffold_51:274207-274597</t>
  </si>
  <si>
    <t>AGGAAGGGCAGTTATGAGGTAGG</t>
  </si>
  <si>
    <t>NEMVEscaffold_76:25422-25699</t>
  </si>
  <si>
    <t>CGAGCGTTAACCCTTCGTCGGA</t>
  </si>
  <si>
    <t>NEMVEscaffold_36:594287-594416</t>
  </si>
  <si>
    <t>NEMVEscaffold_54:365731-365894</t>
  </si>
  <si>
    <t>ATTTTATCACTGGTTACTTTTT</t>
  </si>
  <si>
    <t>NEMVEscaffold_211:135339-135547</t>
  </si>
  <si>
    <t>CGAGCGTTAGCCATTCGTCGGA</t>
  </si>
  <si>
    <t>NEMVEscaffold_4:758943-759042</t>
  </si>
  <si>
    <t>TTATTATTATTGATTATTTTTA</t>
  </si>
  <si>
    <t>NEMVEscaffold_4212:43-249</t>
  </si>
  <si>
    <t>CGAGCGTTAGCCCTTCGTCTGA</t>
  </si>
  <si>
    <t>NEMVEscaffold_36:593251-593344</t>
  </si>
  <si>
    <t>NEMVEscaffold_169:290985-291191</t>
  </si>
  <si>
    <t>CGAGCGTTAGCCCTTCGTCGCA</t>
  </si>
  <si>
    <t>NEMVEscaffold_430:61146-61218</t>
  </si>
  <si>
    <t>ACTTGTTTGGGAATAGCGC</t>
  </si>
  <si>
    <t>NEMVEscaffold_204:14821-15207</t>
  </si>
  <si>
    <t>NEMVEscaffold_93:266377-266550</t>
  </si>
  <si>
    <t>CGAGCGTTAGCCCTTCGTCCGA</t>
  </si>
  <si>
    <t>NEMVEscaffold_70:573229-573918</t>
  </si>
  <si>
    <t>TCTCGTTGGGGAATAGCGC</t>
  </si>
  <si>
    <t>NEMVEscaffold_5362:946-1318</t>
  </si>
  <si>
    <t>NEMVEscaffold_34:903012-903182</t>
  </si>
  <si>
    <t>CGAGCGTTGGCCCTTCGTTGGG</t>
  </si>
  <si>
    <t>NEMVEscaffold_36:1044756-1045368</t>
  </si>
  <si>
    <t>NEMVEscaffold_156:307941-308175</t>
  </si>
  <si>
    <t>TTGTTGCTATTGATCATTTTTG</t>
  </si>
  <si>
    <t>NEMVEscaffold_36:543657-543820</t>
  </si>
  <si>
    <t>NEMVEscaffold_338:89708-90300</t>
  </si>
  <si>
    <t>NEMVEscaffold_3142:5276-5480</t>
  </si>
  <si>
    <t>NEMVEscaffold_6279:1105-1268</t>
  </si>
  <si>
    <t>NEMVEscaffold_36:1073861-1074449</t>
  </si>
  <si>
    <t>NEMVEscaffold_3142:6499-6695</t>
  </si>
  <si>
    <t>NEMVEscaffold_24:985294-985456</t>
  </si>
  <si>
    <t>NEMVEscaffold_228:56489-57073</t>
  </si>
  <si>
    <t>NEMVEscaffold_16:1058179-1058348</t>
  </si>
  <si>
    <t>UAAAAGUGAUCAGUGGUAA</t>
  </si>
  <si>
    <t>TTGCTATTGATCATTTTTG</t>
  </si>
  <si>
    <t>NEMVEscaffold_36:522817-522978</t>
  </si>
  <si>
    <t>CGAGCGTTAGCCCCTCGTCGGA</t>
  </si>
  <si>
    <t>NEMVEscaffold_31:818194-818542</t>
  </si>
  <si>
    <t>NEMVEscaffold_122:490211-490272</t>
  </si>
  <si>
    <t>CATTGACCACTGGTTATTTTTA</t>
  </si>
  <si>
    <t>NEMVEscaffold_162:145317-145453</t>
  </si>
  <si>
    <t>CGAGCGTTAGCCCTTCGTCAGA</t>
  </si>
  <si>
    <t>NEMVEscaffold_64:555184-555528</t>
  </si>
  <si>
    <t>NEMVEscaffold_107:44007-44922</t>
  </si>
  <si>
    <t>TCTGCTTTTTTATCTTTTGTCA</t>
  </si>
  <si>
    <t>NEMVEscaffold_126:457940-458069</t>
  </si>
  <si>
    <t>CGAGTGTTAGCCCTTTGTTGGA</t>
  </si>
  <si>
    <t>NEMVEscaffold_206:152214-152467</t>
  </si>
  <si>
    <t>TCTCGTCTGGGAATAGCGC</t>
  </si>
  <si>
    <t>NEMVEscaffold_65:282665-283645</t>
  </si>
  <si>
    <t>ACATGATGACATAAGACAAGA</t>
  </si>
  <si>
    <t>NEMVEscaffold_93:266351-266477</t>
  </si>
  <si>
    <t>NEMVEscaffold_96:651251-651501</t>
  </si>
  <si>
    <t>NEMVEscaffold_2100:736-987</t>
  </si>
  <si>
    <t>ACATGATGACATAAAAGAAAA</t>
  </si>
  <si>
    <t>NEMVEscaffold_55:309699-309809</t>
  </si>
  <si>
    <t>CGAGCGTTAGCCCTTCGCCGGA</t>
  </si>
  <si>
    <t>NEMVEscaffold_80:78988-79237</t>
  </si>
  <si>
    <t>TCTCGTTTGGTAATAGCGC</t>
  </si>
  <si>
    <t>NEMVEscaffold_184:412772-412880</t>
  </si>
  <si>
    <t>CGAGCGTTAGCCCTTCCTCGGA</t>
  </si>
  <si>
    <t>NEMVEscaffold_12:308181-308427</t>
  </si>
  <si>
    <t>TCTCGTTTGGGAATAACGC</t>
  </si>
  <si>
    <t>NEMVEscaffold_75:677421-677624</t>
  </si>
  <si>
    <t>NEMVEscaffold_239:266742-266849</t>
  </si>
  <si>
    <t>CGAGCGTTATCCCTTCGTCGGA</t>
  </si>
  <si>
    <t>NEMVEscaffold_145:454501-454743</t>
  </si>
  <si>
    <t>TCTCGTTTGGGAATAGCCC</t>
  </si>
  <si>
    <t>NEMVEscaffold_184:412783-412889</t>
  </si>
  <si>
    <t>NEMVEscaffold_18:1231800-1232042</t>
  </si>
  <si>
    <t>TCTCGTTTGGGAAAAGCGC</t>
  </si>
  <si>
    <t>NEMVEscaffold_389:42305-42493</t>
  </si>
  <si>
    <t>ACATGATGACAGAAGAGAAAA</t>
  </si>
  <si>
    <t>NEMVEscaffold_7:240392-240497</t>
  </si>
  <si>
    <t>NEMVEscaffold_5:2350293-2350529</t>
  </si>
  <si>
    <t>NEMVEscaffold_171:136828-137059</t>
  </si>
  <si>
    <t>ACATAACGACATAAGAGAAAC</t>
  </si>
  <si>
    <t>NEMVEscaffold_93:30643-30748</t>
  </si>
  <si>
    <t>CGAGCGTTAGCCCTTCGTCGAA</t>
  </si>
  <si>
    <t>NEMVEscaffold_41:129019-129250</t>
  </si>
  <si>
    <t>TCTCGTTTGGGAATAGCAC</t>
  </si>
  <si>
    <t>NEMVEscaffold_126:457974-458077</t>
  </si>
  <si>
    <t>NEMVEscaffold_41:127068-127299</t>
  </si>
  <si>
    <t>NEMVEscaffold_47:1103906-1104164</t>
  </si>
  <si>
    <t>ACATAACGACATAAGATAAAA</t>
  </si>
  <si>
    <t>NEMVEscaffold_92:809322-809420</t>
  </si>
  <si>
    <t>CGAGCGTTAGCCCTTCATCGGA</t>
  </si>
  <si>
    <t>NEMVEscaffold_205:270969-271193</t>
  </si>
  <si>
    <t>NEMVEscaffold_215:183925-184167</t>
  </si>
  <si>
    <t>ACATAACGACATAAGACAAAA</t>
  </si>
  <si>
    <t>NEMVEscaffold_112:321641-321736</t>
  </si>
  <si>
    <t>NEMVEscaffold_544:41365-41579</t>
  </si>
  <si>
    <t>NEMVEscaffold_215:182019-182261</t>
  </si>
  <si>
    <t>NEMVEscaffold_16002:2-92</t>
  </si>
  <si>
    <t>NEMVEscaffold_544:59166-59375</t>
  </si>
  <si>
    <t>NEMVEscaffold_1403:9952-10184</t>
  </si>
  <si>
    <t>NEMVEscaffold_543:83858-83927</t>
  </si>
  <si>
    <t>NEMVEscaffold_548:19144-19351</t>
  </si>
  <si>
    <t>TCTCGTTTTGGAATAGCGC</t>
  </si>
  <si>
    <t>NEMVEscaffold_64:806449-806676</t>
  </si>
  <si>
    <t>ACATAATGGCATAAGAGAAAA</t>
  </si>
  <si>
    <t>NEMVEscaffold_68:396396-396446</t>
  </si>
  <si>
    <t>NEMVEscaffold_1:2163476-2163678</t>
  </si>
  <si>
    <t>TCTCGTTTGGAAATAGCGC</t>
  </si>
  <si>
    <t>NEMVEscaffold_64:803850-804077</t>
  </si>
  <si>
    <t>NEMVEscaffold_37:1229189-1229433</t>
  </si>
  <si>
    <t>CGAGCATTAGCCCTTTGTCGGA</t>
  </si>
  <si>
    <t>NEMVEscaffold_45:163868-164063</t>
  </si>
  <si>
    <t>NEMVEscaffold_199:298549-298775</t>
  </si>
  <si>
    <t>ACATAACGACATAACAAAAAA</t>
  </si>
  <si>
    <t>NEMVEscaffold_28:830322-830516</t>
  </si>
  <si>
    <t>CGGGCGTTAGCCCTTAGTCGGA</t>
  </si>
  <si>
    <t>NEMVEscaffold_105:474357-474552</t>
  </si>
  <si>
    <t>NEMVEscaffold_5536:3017-3234</t>
  </si>
  <si>
    <t>ACATAACGACATAAGTAAAAA</t>
  </si>
  <si>
    <t>NEMVEscaffold_123:429095-429289</t>
  </si>
  <si>
    <t>CGAGCATTAGCCCTTCGTTGGA</t>
  </si>
  <si>
    <t>NEMVEscaffold_46:360607-360801</t>
  </si>
  <si>
    <t>TCTCGTTTGGGAATAGAGC</t>
  </si>
  <si>
    <t>NEMVEscaffold_19:570072-570287</t>
  </si>
  <si>
    <t>ACATAATGGCATAAGGAAAAA</t>
  </si>
  <si>
    <t>NEMVEscaffold_28:796594-796768</t>
  </si>
  <si>
    <t>CGAGCATTAGCCCTTCGTCGGG</t>
  </si>
  <si>
    <t>NEMVEscaffold_392:3481-3675</t>
  </si>
  <si>
    <t>NEMVEscaffold_327:42617-42806</t>
  </si>
  <si>
    <t>ACATAACGACATAAGGGAAAG</t>
  </si>
  <si>
    <t>NEMVEscaffold_220:256412-256575</t>
  </si>
  <si>
    <t>TGAGCGTTAGCCCTTCGTCGAA</t>
  </si>
  <si>
    <t>NEMVEscaffold_699:40435-40629</t>
  </si>
  <si>
    <t>TCTCGTTTAGGAATAGCGC</t>
  </si>
  <si>
    <t>NEMVEscaffold_34:133889-134040</t>
  </si>
  <si>
    <t>CGGGCGTTAGCCCTTCGTCGAA</t>
  </si>
  <si>
    <t>NEMVEscaffold_322:127314-127506</t>
  </si>
  <si>
    <t>TCTCGTTTGGGAATAGCTC</t>
  </si>
  <si>
    <t>NEMVEscaffold_136:95165-95400</t>
  </si>
  <si>
    <t>AAATGACGACATAAGAAAATT</t>
  </si>
  <si>
    <t>NEMVEscaffold_389:104530-104668</t>
  </si>
  <si>
    <t>TGAGCGTTAGCCCCTCGTCGGA</t>
  </si>
  <si>
    <t>NEMVEscaffold_135:97428-97616</t>
  </si>
  <si>
    <t>NEMVEscaffold_422:36115-36354</t>
  </si>
  <si>
    <t>GCATAACGACATAAGAGAAAT</t>
  </si>
  <si>
    <t>NEMVEscaffold_24:322443-322550</t>
  </si>
  <si>
    <t>CGAGCATTGGCCCTTCGTCGGA</t>
  </si>
  <si>
    <t>NEMVEscaffold_61:520443-520619</t>
  </si>
  <si>
    <t>NEMVEscaffold_80:717757-717860</t>
  </si>
  <si>
    <t>CGAGCGTCAGCTCTTCGTCGGA</t>
  </si>
  <si>
    <t>NEMVEscaffold_29:478459-478620</t>
  </si>
  <si>
    <t>NEMVEscaffold_171:232547-232645</t>
  </si>
  <si>
    <t>CGAGCGCTAGCCCTTTGTCGGA</t>
  </si>
  <si>
    <t>NEMVEscaffold_82:115155-115308</t>
  </si>
  <si>
    <t>TCTCGTTCGGGAATAGCGC</t>
  </si>
  <si>
    <t>NEMVEscaffold_43:1181037-1181095</t>
  </si>
  <si>
    <t>CGAGCGCTAGCCCTTCGTTGGA</t>
  </si>
  <si>
    <t>NEMVEscaffold_96:696707-696851</t>
  </si>
  <si>
    <t>NEMVEscaffold_42:1076181-1076451</t>
  </si>
  <si>
    <t>TGAGCGGTAGCCCTTCGTTGGA</t>
  </si>
  <si>
    <t>NEMVEscaffold_898:270-412</t>
  </si>
  <si>
    <t>NEMVEscaffold_339:128490-128632</t>
  </si>
  <si>
    <t>TGAGCATTAGCCCTTCGTTGGA</t>
  </si>
  <si>
    <t>NEMVEscaffold_18:1011883-1012023</t>
  </si>
  <si>
    <t>NEMVEscaffold_287:20464-20703</t>
  </si>
  <si>
    <t>CTAGCGTTAGCCCTTCGTCGAA</t>
  </si>
  <si>
    <t>NEMVEscaffold_5671:97-227</t>
  </si>
  <si>
    <t>NEMVEscaffold_181:66171-66345</t>
  </si>
  <si>
    <t>CTAGCGTTAGCACTTCGTCGGA</t>
  </si>
  <si>
    <t>NEMVEscaffold_23:180259-180380</t>
  </si>
  <si>
    <t>NEMVEscaffold_191:127547-127705</t>
  </si>
  <si>
    <t>CCAGCGTTAACCCTTCGTCGGA</t>
  </si>
  <si>
    <t>NEMVEscaffold_181:159462-159577</t>
  </si>
  <si>
    <t>TCTCGTTTGGGAACAGCGC</t>
  </si>
  <si>
    <t>ACGTTCTTATGTCATTATGTCG</t>
  </si>
  <si>
    <t>NEMVEscaffold_12:1229782-1230834</t>
  </si>
  <si>
    <t>AGGAGAATGTATGCAGAACACA</t>
  </si>
  <si>
    <t>ATGTTCTTATGTCGTTATGTCA</t>
  </si>
  <si>
    <t>NEMVEscaffold_128:264106-264196</t>
  </si>
  <si>
    <t>AGGAAAATATATGCTGAATACA</t>
  </si>
  <si>
    <t>NEMVEscaffold_149:321040-321097</t>
  </si>
  <si>
    <t>ATGTTTTTATGTCATTATGTCA</t>
  </si>
  <si>
    <t>NEMVEscaffold_128:262639-262729</t>
  </si>
  <si>
    <t>NEMVEscaffold_341:148383-148583</t>
  </si>
  <si>
    <t>GCGCGCTCATGTCGTTATGTCA</t>
  </si>
  <si>
    <t>NEMVEscaffold_38:1121961-1122361</t>
  </si>
  <si>
    <t>CCTGCAATATATGCCGAACACA</t>
  </si>
  <si>
    <t>TTTCTCTTATGTCGTTATGTCG</t>
  </si>
  <si>
    <t>NEMVEscaffold_6:1004039-1004141</t>
  </si>
  <si>
    <t>GTAAGAATTTATGTTGAACACA</t>
  </si>
  <si>
    <t>NEMVEscaffold_216:391008-391075</t>
  </si>
  <si>
    <t>TCGCTCCCATGTCGTTATGTCA</t>
  </si>
  <si>
    <t>NEMVEscaffold_105:204542-204829</t>
  </si>
  <si>
    <t>AATAGTGTATACGCCGAGTACA</t>
  </si>
  <si>
    <t>ATTCTCTTATGTCATTATGTCC</t>
  </si>
  <si>
    <t>NEMVEscaffold_1:894686-895018</t>
  </si>
  <si>
    <t>GCTCTCTTATGTCGTTATGTCG</t>
  </si>
  <si>
    <t>NEMVEscaffold_6:1003697-1004059</t>
  </si>
  <si>
    <t>NEMVEscaffold_213:152920-153178</t>
  </si>
  <si>
    <t>TTTCTTTCATGTCATTATGTCC</t>
  </si>
  <si>
    <t>TTTCTCTCATGTCGTTATGTCC</t>
  </si>
  <si>
    <t>NEMVEscaffold_82:489907-490123</t>
  </si>
  <si>
    <t>TTTCTCTTATGTCATTATGTCC</t>
  </si>
  <si>
    <t>NEMVEscaffold_172:399160-399227</t>
  </si>
  <si>
    <t>NEMVEscaffold_558:666-862</t>
  </si>
  <si>
    <t>TCTCTCTTATGTCGTTATGTCG</t>
  </si>
  <si>
    <t>NEMVEscaffold_82:536688-536751</t>
  </si>
  <si>
    <t>GCGTACTTTGCGGGAGCTCCCAA</t>
  </si>
  <si>
    <t>NEMVEscaffold_45:42808-43146</t>
  </si>
  <si>
    <t>GCATACTTTGTGGGCGCTCCCAA</t>
  </si>
  <si>
    <t>NEMVEscaffold_63:52685-52813</t>
  </si>
  <si>
    <t>CGTTGATAAGCTTGTTAAATA</t>
  </si>
  <si>
    <t>NEMVEscaffold_206:163992-164130</t>
  </si>
  <si>
    <t>NEMVEscaffold_45:522811-522942</t>
  </si>
  <si>
    <t>CTTTGGTATACTTGTTACATA</t>
  </si>
  <si>
    <t>NEMVEscaffold_14:1173796-1173899</t>
  </si>
  <si>
    <t>NEMVEscaffold_13:1786060-1787946</t>
  </si>
  <si>
    <t>AGTTGGTAAACTTCTCACATG</t>
  </si>
  <si>
    <t>NEMVEscaffold_46:178175-178276</t>
  </si>
  <si>
    <t>TTTTTCTCATGTCATTATGTCC</t>
  </si>
  <si>
    <t>NEMVEscaffold_13:1790550-1793837</t>
  </si>
  <si>
    <t>NEMVEscaffold_69:529551-529650</t>
  </si>
  <si>
    <t>NEMVEscaffold_137:22404-26430</t>
  </si>
  <si>
    <t>NEMVEscaffold_9:1078630-1078686</t>
  </si>
  <si>
    <t>NEMVEscaffold_305:221664-225718</t>
  </si>
  <si>
    <t>NEMVEscaffold_30:1386865-1387104</t>
  </si>
  <si>
    <t>NEMVEscaffold_206:22519-23331</t>
  </si>
  <si>
    <t>TGTTGCGAAATTTGTCACATA</t>
  </si>
  <si>
    <t>TTTCTTTTATGTTATTATGTCA</t>
  </si>
  <si>
    <t>NEMVEscaffold_111:470873-471777</t>
  </si>
  <si>
    <t>TGTTGTGAAACTTGTCACGTA</t>
  </si>
  <si>
    <t>NEMVEscaffold_48:992449-992668</t>
  </si>
  <si>
    <t>TTTCTTTTATGTCATTATGTCG</t>
  </si>
  <si>
    <t>NEMVEscaffold_45:336284-336557</t>
  </si>
  <si>
    <t>CTTTGTGAAACTTGTCATATA</t>
  </si>
  <si>
    <t>NEMVEscaffold_49:842014-842221</t>
  </si>
  <si>
    <t>TTTTTCTTATGTCGTTATGTCA</t>
  </si>
  <si>
    <t>NEMVEscaffold_45:316712-317077</t>
  </si>
  <si>
    <t>NEMVEscaffold_72:75446-75648</t>
  </si>
  <si>
    <t>NEMVEscaffold_245:65338-65463</t>
  </si>
  <si>
    <t>TTCGAGTGTTAGCTCTTTGTTG</t>
  </si>
  <si>
    <t>NEMVEscaffold_9:532903-533104</t>
  </si>
  <si>
    <t>CTTTTCTTATGTCGTTATGTCA</t>
  </si>
  <si>
    <t>NEMVEscaffold_245:65394-65480</t>
  </si>
  <si>
    <t>NEMVEscaffold_32:1165343-1165538</t>
  </si>
  <si>
    <t>NEMVEscaffold_69:561665-564626</t>
  </si>
  <si>
    <t>AAGAACATATTGACAATGAGGGAAA</t>
  </si>
  <si>
    <t>NEMVEscaffold_534:16505-18581</t>
  </si>
  <si>
    <t>AAGAACATACTGACAATGAGGGAAG</t>
  </si>
  <si>
    <t>NEMVEscaffold_534:13481-14958</t>
  </si>
  <si>
    <t>NEMVEscaffold_534:0-953</t>
  </si>
  <si>
    <t>NEMVEscaffold_8394:2312-2451</t>
  </si>
  <si>
    <t>NEMVEscaffold_45:854648-855027</t>
  </si>
  <si>
    <t>GTTTCTATATAGATGATGAGGAGAA</t>
  </si>
  <si>
    <t>NEMVEscaffold_306:92412-93981</t>
  </si>
  <si>
    <t>GAATGGCACACTTTTTAATTTA</t>
  </si>
  <si>
    <t>NEMVEscaffold_1754:6132-6444</t>
  </si>
  <si>
    <t>CGTGGGTCAGCGGCTACACGTA</t>
  </si>
  <si>
    <t>NEMVEscaffold_24:323788-323839</t>
  </si>
  <si>
    <t>AACTTCTCTCTATTTAGTGGCCC</t>
  </si>
  <si>
    <t>NEMVEscaffold_186:94548-94613</t>
  </si>
  <si>
    <t>TGCGTCTCTCTATTTAGTGGCCC</t>
  </si>
  <si>
    <t>NEMVEscaffold_149:359906-359985</t>
  </si>
  <si>
    <t>GTGCGCTCTCTATTTAGTGGCCA</t>
  </si>
  <si>
    <t>NEMVEscaffold_263:60306-61222</t>
  </si>
  <si>
    <t>AAAGTCTGTCTATTTAGTGGCCA</t>
  </si>
  <si>
    <t>NEMVEscaffold_76:7205-8119</t>
  </si>
  <si>
    <t>TGCATCTCACTATTTAGTGGCCA</t>
  </si>
  <si>
    <t>NEMVEscaffold_268:143873-144168</t>
  </si>
  <si>
    <t>TGCGTCTCTATATTTAGTGGCCA</t>
  </si>
  <si>
    <t>NEMVEscaffold_14732:1012-1173</t>
  </si>
  <si>
    <t>NEMVEscaffold_114:250584-250652</t>
  </si>
  <si>
    <t>TTTAAATCTTTATTTCTTTTT</t>
  </si>
  <si>
    <t>NEMVEscaffold_241:342089-342224</t>
  </si>
  <si>
    <t>NEMVEscaffold_457:62942-63493</t>
  </si>
  <si>
    <t>TTTAAAATCCCATTTTCTTTT</t>
  </si>
  <si>
    <t>NEMVEscaffold_1153:27765-28139</t>
  </si>
  <si>
    <t>CCCTAATTCCCGTTTTCTTTT</t>
  </si>
  <si>
    <t>NEMVEscaffold_19:191817-192139</t>
  </si>
  <si>
    <t>TCCATATCTTCATTTCTTTTT</t>
  </si>
  <si>
    <t>NEMVEscaffold_19:209397-209541</t>
  </si>
  <si>
    <t>NEMVEscaffold_2926:0-103</t>
  </si>
  <si>
    <t>NEMVEscaffold_96:569622-570040</t>
  </si>
  <si>
    <t>CGAGCACATCCATATTGTGACGA</t>
  </si>
  <si>
    <t>NEMVEscaffold_142:27209-27403</t>
  </si>
  <si>
    <t>TGGTGATGATAGAGATAATGAT</t>
  </si>
  <si>
    <t>NEMVEscaffold_96:569630-570080</t>
  </si>
  <si>
    <t>NEMVEscaffold_90:27553-27707</t>
  </si>
  <si>
    <t>AGCAGGCCTACAAATATTGGGA</t>
  </si>
  <si>
    <t>NEMVEscaffold_2166:1567-3901</t>
  </si>
  <si>
    <t>ACAAGCGAAGAUAGAGACUCA</t>
  </si>
  <si>
    <t>TCAATCTCCATCTTCGCTTGT</t>
  </si>
  <si>
    <t>AACTATTTCCGGCTTCACGCA</t>
  </si>
  <si>
    <t>NEMVEscaffold_12:664346-664531</t>
  </si>
  <si>
    <t>TCTGTCCCTATCTTCGTTTGT</t>
  </si>
  <si>
    <t>NEMVEscaffold_33:152177-152942</t>
  </si>
  <si>
    <t>AACTATTTCAGGCTGCACGCA</t>
  </si>
  <si>
    <t>NEMVEscaffold_279:251896-259267</t>
  </si>
  <si>
    <t>AGAAAAGGGAGAAGAAGACGA</t>
  </si>
  <si>
    <t>NEMVEscaffold_343:226981-227423</t>
  </si>
  <si>
    <t>AACTATTTCCTGCTGCACGCA</t>
  </si>
  <si>
    <t>NEMVEscaffold_156:299127-299831</t>
  </si>
  <si>
    <t>TTAAAAGAGAGAGGAAGACAG</t>
  </si>
  <si>
    <t>NEMVEscaffold_87:703874-704305</t>
  </si>
  <si>
    <t>AACTATTTCCAGCTGCACGCA</t>
  </si>
  <si>
    <t>NEMVEscaffold_207:171122-171386</t>
  </si>
  <si>
    <t>AGAAAAGAGAGAGGAAGACAG</t>
  </si>
  <si>
    <t>NEMVEscaffold_339:134793-135134</t>
  </si>
  <si>
    <t>AACTATTTCCGGCTGCACACA</t>
  </si>
  <si>
    <t>NEMVEscaffold_129:169109-169253</t>
  </si>
  <si>
    <t>AAAAAAGGGACAGGAATACAA</t>
  </si>
  <si>
    <t>NEMVEscaffold_339:131260-131593</t>
  </si>
  <si>
    <t>NEMVEscaffold_123:315625-315871</t>
  </si>
  <si>
    <t>GGGAAATAGAGGAGAATACAG</t>
  </si>
  <si>
    <t>NEMVEscaffold_13211:315-483</t>
  </si>
  <si>
    <t>NEMVEscaffold_208:43848-44022</t>
  </si>
  <si>
    <t>TGGAAATAGAGGAGAATACAG</t>
  </si>
  <si>
    <t>AACTATTTCCGGATGCACGCA</t>
  </si>
  <si>
    <t>NEMVEscaffold_64:311732-311844</t>
  </si>
  <si>
    <t>CCACCAGACCAAGAAGGGTATA</t>
  </si>
  <si>
    <t>NEMVEscaffold_26:1250610-1250684</t>
  </si>
  <si>
    <t>AACTATTTCCGGCTGAACGCA</t>
  </si>
  <si>
    <t>NEMVEscaffold_660:1943-2807</t>
  </si>
  <si>
    <t>TTTTATCCGGCACCAATATTTT</t>
  </si>
  <si>
    <t>NEMVEscaffold_272:137805-137878</t>
  </si>
  <si>
    <t>AACTATTTCCGGCTGGACGCA</t>
  </si>
  <si>
    <t>NEMVEscaffold_245:59683-59778</t>
  </si>
  <si>
    <t>CTGTGCCCACTACCAATATTTT</t>
  </si>
  <si>
    <t>NEMVEscaffold_223:153478-153576</t>
  </si>
  <si>
    <t>AGTATTTGACCATCTTCAAGAA</t>
  </si>
  <si>
    <t>NEMVEscaffold_98:280463-280534</t>
  </si>
  <si>
    <t>TCCGAGTCGGCTGATATGTAT</t>
  </si>
  <si>
    <t>AACTATTTCCGTCTGCACGCA</t>
  </si>
  <si>
    <t>TAGCAGTCGGCTGATTTTTAT</t>
  </si>
  <si>
    <t>NEMVEscaffold_8:360547-360614</t>
  </si>
  <si>
    <t>TCACAGTCGGCTGATTTGCAT</t>
  </si>
  <si>
    <t>NEMVEscaffold_21:423832-424000</t>
  </si>
  <si>
    <t>TCCCATTCGGCTTATTTGTAT</t>
  </si>
  <si>
    <t>NEMVEscaffold_77:439543-439608</t>
  </si>
  <si>
    <t>NEMVEscaffold_120:467120-467360</t>
  </si>
  <si>
    <t>TGAATTATTGGCAGATAGGCAA</t>
  </si>
  <si>
    <t>NEMVEscaffold_54:937179-937231</t>
  </si>
  <si>
    <t>NEMVEscaffold_166:261157-261283</t>
  </si>
  <si>
    <t>TTTTTCGATGGACTAGCTTTA</t>
  </si>
  <si>
    <t>NEMVEscaffold_5972:0-51</t>
  </si>
  <si>
    <t>NEMVEscaffold_166:262378-262556</t>
  </si>
  <si>
    <t>NEMVEscaffold_98:254000-254109</t>
  </si>
  <si>
    <t>AACTTTTTCCGGCTGCATGCA</t>
  </si>
  <si>
    <t>NEMVEscaffold_166:252650-252828</t>
  </si>
  <si>
    <t>AGCTATTTCCGGCTGCACTCA</t>
  </si>
  <si>
    <t>NEMVEscaffold_166:259828-260006</t>
  </si>
  <si>
    <t>AACTATTCCCGGCTGTACGCA</t>
  </si>
  <si>
    <t>NEMVEscaffold_166:257165-257343</t>
  </si>
  <si>
    <t>CCATATTTCTGGCTGCACGCA</t>
  </si>
  <si>
    <t>NEMVEscaffold_166:258533-258732</t>
  </si>
  <si>
    <t>GCGTCCAGCCGGAAATAGTTCC</t>
  </si>
  <si>
    <t>NEMVEscaffold_513:93937-94777</t>
  </si>
  <si>
    <t>CAGGTTGTCACTGTCGTTGATTA</t>
  </si>
  <si>
    <t>NEMVEscaffold_123:5529-6072</t>
  </si>
  <si>
    <t>GAGTATTTCAGAGAGTCTACG</t>
  </si>
  <si>
    <t>NEMVEscaffold_189:73623-73992</t>
  </si>
  <si>
    <t>AGGATTTTTCTTGGGGTGTGTG</t>
  </si>
  <si>
    <t>NEMVEscaffold_360:112026-112180</t>
  </si>
  <si>
    <t>ATCCGTGTCGCGTGTCTGTT</t>
  </si>
  <si>
    <t>NEMVEscaffold_81:865461-871150</t>
  </si>
  <si>
    <t>TTCACTTTTTTTGGAATTTGTA</t>
  </si>
  <si>
    <t>NEMVEscaffold_75:538127-538309</t>
  </si>
  <si>
    <t>ATCCGTGTCGCAAGTCTGTT</t>
  </si>
  <si>
    <t>NEMVEscaffold_3:453349-454514</t>
  </si>
  <si>
    <t>ATGTGAAAAAGCTATGGAGTGATG</t>
  </si>
  <si>
    <t>NEMVEscaffold_445:8177-10714</t>
  </si>
  <si>
    <t>NEMVEscaffold_278:266381-269298</t>
  </si>
  <si>
    <t>TGTCTTCCAGTCTTCAGCATTCA</t>
  </si>
  <si>
    <t>NEMVEscaffold_1:1479722-1481745</t>
  </si>
  <si>
    <t>NEMVEscaffold_31:391992-394727</t>
  </si>
  <si>
    <t>TGTCTTCCAGTGTTTAGCATTCA</t>
  </si>
  <si>
    <t>NEMVEscaffold_180:191690-191930</t>
  </si>
  <si>
    <t>UACACAUUCUAAGAAAAGUG</t>
  </si>
  <si>
    <t>GACTTTTTTTAGATTGTGTG</t>
  </si>
  <si>
    <t>NEMVEscaffold_726:2078-4557</t>
  </si>
  <si>
    <t>TGTCTTCCAGTCTTTAACATTCA</t>
  </si>
  <si>
    <t>CAATCTCCATCTTCGCTTGTGT</t>
  </si>
  <si>
    <t>NEMVEscaffold_282:275123-277566</t>
  </si>
  <si>
    <t>TGTCTTCCAGTCTTTAGCATGCA</t>
  </si>
  <si>
    <t>NEMVEscaffold_57:699007-713031</t>
  </si>
  <si>
    <t>CCCCAGGGCGGTGTAGAAAGATG</t>
  </si>
  <si>
    <t>NEMVEscaffold_42:22002-23886</t>
  </si>
  <si>
    <t>TGTCTTCCAGTCTTAAGCATTCA</t>
  </si>
  <si>
    <t>NEMVEscaffold_79:598941-600367</t>
  </si>
  <si>
    <t>NEMVEscaffold_24:1404145-1405526</t>
  </si>
  <si>
    <t>NEMVEscaffold_282:281404-282345</t>
  </si>
  <si>
    <t>NEMVEscaffold_5247:6431-7169</t>
  </si>
  <si>
    <t>TGTTCGTTGGGGATCAAGTT</t>
  </si>
  <si>
    <t>TGTTCGTTGGAGGTCAAGTT</t>
  </si>
  <si>
    <t>TGTTCATTGGGGGTCAAGTT</t>
  </si>
  <si>
    <t>AACAGTGCCCCTATGTTCG</t>
  </si>
  <si>
    <t>NEMVEscaffold_297:74855-75291</t>
  </si>
  <si>
    <t>AACAGTATCCCTATGTTCG</t>
  </si>
  <si>
    <t>NEMVEscaffold_273:9891-9980</t>
  </si>
  <si>
    <t>AACAGTGTCCATATGTTCG</t>
  </si>
  <si>
    <t>NEMVEscaffold_317:184916-184998</t>
  </si>
  <si>
    <t>NEMVEscaffold_4:1378454-1378695</t>
  </si>
  <si>
    <t>NEMVEscaffold_82:781345-781554</t>
  </si>
  <si>
    <t>AAGGTTTTAGATTTCATCGAA</t>
  </si>
  <si>
    <t>NEMVEscaffold_417:97191-97545</t>
  </si>
  <si>
    <t>GAACCGTATCAGATTCTAGTTAA</t>
  </si>
  <si>
    <t>NEMVEscaffold_1732:19784-20678</t>
  </si>
  <si>
    <t>GAACCGTATCAGATCCTCGTTAA</t>
  </si>
  <si>
    <t>NEMVEscaffold_323:225365-226363</t>
  </si>
  <si>
    <t>GAACCGTATCAGATTCTCCTTAA</t>
  </si>
  <si>
    <t>NEMVEscaffold_165:445673-446683</t>
  </si>
  <si>
    <t>GAACCGTATCAGATTCTCGTCAA</t>
  </si>
  <si>
    <t>NEMVEscaffold_474:22657-24245</t>
  </si>
  <si>
    <t>NEMVEscaffold_7170:0-1632</t>
  </si>
  <si>
    <t>GAACCGTATCAGATTCTCGCTAA</t>
  </si>
  <si>
    <t>NEMVEscaffold_322:5851-7967</t>
  </si>
  <si>
    <t>GAACCGTATCAGATTCTCGTAAA</t>
  </si>
  <si>
    <t>NEMVEscaffold_474:37667-40026</t>
  </si>
  <si>
    <t>NEMVEscaffold_2594:1-3985</t>
  </si>
  <si>
    <t>GAACCGTATCATATTCTCGTTAA</t>
  </si>
  <si>
    <t>NEMVEscaffold_292:67408-71615</t>
  </si>
  <si>
    <t>GAACCGTATCAGATTCTCTTTAA</t>
  </si>
  <si>
    <t>NEMVEscaffold_323:219406-225055</t>
  </si>
  <si>
    <t>NEMVEscaffold_94:551879-558088</t>
  </si>
  <si>
    <t>NEMVEscaffold_3902:1823-8698</t>
  </si>
  <si>
    <t>NEMVEscaffold_292:71860-79452</t>
  </si>
  <si>
    <t>NEMVEscaffold_1146:0-8293</t>
  </si>
  <si>
    <t>NEMVEscaffold_7:29184-37621</t>
  </si>
  <si>
    <t>NEMVEscaffold_99:15146-28952</t>
  </si>
  <si>
    <t>NEMVEscaffold_47:1005884-1007767</t>
  </si>
  <si>
    <t>GAACTGTATAAGATTCTCGTTAA</t>
  </si>
  <si>
    <t>NEMVEscaffold_550:20122-20490</t>
  </si>
  <si>
    <t>AAAGTTAAACTAAATGTACAAAA</t>
  </si>
  <si>
    <t>NEMVEscaffold_323:7812-7917</t>
  </si>
  <si>
    <t>ATTTGTAGCTCGTGGCCGCCA</t>
  </si>
  <si>
    <t>NEMVEscaffold_53:128274-128396</t>
  </si>
  <si>
    <t>AATCGTAGCTTGTGGCCGCCA</t>
  </si>
  <si>
    <t>NEMVEscaffold_65:245833-245949</t>
  </si>
  <si>
    <t>NEMVEscaffold_213:346924-347038</t>
  </si>
  <si>
    <t>AGTCGTAGCTTGTGGCCGCCA</t>
  </si>
  <si>
    <t>NEMVEscaffold_11:727121-727229</t>
  </si>
  <si>
    <t>AATCGTAGCTCGTGGTCGCCA</t>
  </si>
  <si>
    <t>NEMVEscaffold_4:2041787-2041882</t>
  </si>
  <si>
    <t>NEMVEscaffold_149:150131-150718</t>
  </si>
  <si>
    <t>CGAGTGTTAGCCCTTCGTCGAA</t>
  </si>
  <si>
    <t>NEMVEscaffold_33:947610-947857</t>
  </si>
  <si>
    <t>CGAGTGTTAGCCCTTCATCGGA</t>
  </si>
  <si>
    <t>NEMVEscaffold_1:1847025-1847249</t>
  </si>
  <si>
    <t>CGAGCGTTAGCTATTCGTCGGA</t>
  </si>
  <si>
    <t>NEMVEscaffold_172:75749-75947</t>
  </si>
  <si>
    <t>CGAGCGTTAGCCCATTGTCGGA</t>
  </si>
  <si>
    <t>NEMVEscaffold_44:106710-106877</t>
  </si>
  <si>
    <t>CGAGTGTTAGCCCTTAGTCGGA</t>
  </si>
  <si>
    <t>NEMVEscaffold_21:200638-200805</t>
  </si>
  <si>
    <t>CGAGCGTTAGCCCTTTGTCAGA</t>
  </si>
  <si>
    <t>NEMVEscaffold_115:528918-529079</t>
  </si>
  <si>
    <t>CGAGCGTTAGCCCTTCGTTGAA</t>
  </si>
  <si>
    <t>NEMVEscaffold_96:298614-298768</t>
  </si>
  <si>
    <t>CGAGTGTTAGCCGTTCGTCGGA</t>
  </si>
  <si>
    <t>NEMVEscaffold_8:1305761-1305900</t>
  </si>
  <si>
    <t>CGAGCGTTAGCTCTTCGTCTGA</t>
  </si>
  <si>
    <t>NEMVEscaffold_49:1042597-1042703</t>
  </si>
  <si>
    <t>CGAGTGTTAGCCCTTCGTCAGA</t>
  </si>
  <si>
    <t>NEMVEscaffold_96:298682-298780</t>
  </si>
  <si>
    <t>NEMVEscaffold_298:82623-82710</t>
  </si>
  <si>
    <t>CGAGCGTTGGCCCTTCGTCCGA</t>
  </si>
  <si>
    <t>NEMVEscaffold_8:1305854-1305910</t>
  </si>
  <si>
    <t>NEMVEscaffold_216:96980-97277</t>
  </si>
  <si>
    <t>TGAGCGTTAGCTCTTCGTCTGA</t>
  </si>
  <si>
    <t>NEMVEscaffold_118:552807-553093</t>
  </si>
  <si>
    <t>TGAGCGTTAGCCCTTCATTGGA</t>
  </si>
  <si>
    <t>NEMVEscaffold_118:555302-555588</t>
  </si>
  <si>
    <t>NEMVEscaffold_259:7562-7724</t>
  </si>
  <si>
    <t>NEMVEscaffold_134:543182-543337</t>
  </si>
  <si>
    <t>CGAGCATTAGCCTTTCGTTGGA</t>
  </si>
  <si>
    <t>NEMVEscaffold_134:543249-543399</t>
  </si>
  <si>
    <t>NEMVEscaffold_3036:9140-9254</t>
  </si>
  <si>
    <t>NEMVEscaffold_76:334632-334730</t>
  </si>
  <si>
    <t>CGAGTATTAGCCCTTTGTCGGA</t>
  </si>
  <si>
    <t>NEMVEscaffold_76:334644-334739</t>
  </si>
  <si>
    <t>NEMVEscaffold_87:242034-242122</t>
  </si>
  <si>
    <t>TGAGTGTTAGCCCTTCGTCGCA</t>
  </si>
  <si>
    <t>NEMVEscaffold_54:1122266-1122326</t>
  </si>
  <si>
    <t>CGAACGTTGGCCTTTCGTCGGA</t>
  </si>
  <si>
    <t>NEMVEscaffold_2:2006849-2007106</t>
  </si>
  <si>
    <t>AGAGCGTTAGTCCTTCGTCAGA</t>
  </si>
  <si>
    <t>NEMVEscaffold_2:2010371-2010587</t>
  </si>
  <si>
    <t>NEMVEscaffold_323:77041-77169</t>
  </si>
  <si>
    <t>CGATCATTAGCCCTTCGTCGGA</t>
  </si>
  <si>
    <t>NEMVEscaffold_431:95955-96196</t>
  </si>
  <si>
    <t>ACGCGCTTATGTCATTATGTCG</t>
  </si>
  <si>
    <t>NEMVEscaffold_117:2379-2592</t>
  </si>
  <si>
    <t>ACGCGCTTATGTCGTTATGTCA</t>
  </si>
  <si>
    <t>GCGCTTCCATGTCGTTATGTCA</t>
  </si>
  <si>
    <t>NEMVEscaffold_5:337925-338163</t>
  </si>
  <si>
    <t>ATGTTGTTATGTCATTATGTCA</t>
  </si>
  <si>
    <t>NEMVEscaffold_11:709325-709562</t>
  </si>
  <si>
    <t>TTTCTTTTATGTCATTATGTCC</t>
  </si>
  <si>
    <t>GCGCGCTCATGTCGTTATGTCG</t>
  </si>
  <si>
    <t>TTTCTCTTATGTCGTTATGTCC</t>
  </si>
  <si>
    <t>NEMVEscaffold_17:382313-382497</t>
  </si>
  <si>
    <t>ACGCACCCATGTCATTATGTCA</t>
  </si>
  <si>
    <t>GCGCTCCCATGTCGTTATGTCG</t>
  </si>
  <si>
    <t>NEMVEscaffold_21:346018-346412</t>
  </si>
  <si>
    <t>NEMVEscaffold_31:402730-402966</t>
  </si>
  <si>
    <t>NEMVEscaffold_154:201935-202155</t>
  </si>
  <si>
    <t>NEMVEscaffold_78:565854-566070</t>
  </si>
  <si>
    <t>NEMVEscaffold_243:133379-133501</t>
  </si>
  <si>
    <t>TTGTTGTCATGTCGTTATGTCA</t>
  </si>
  <si>
    <t>NEMVEscaffold_585:78036-78271</t>
  </si>
  <si>
    <t>ATTCTTTTATGTCATTATGTCC</t>
  </si>
  <si>
    <t>NEMVEscaffold_413:55887-56088</t>
  </si>
  <si>
    <t>NEMVEscaffold_379:6916-7052</t>
  </si>
  <si>
    <t>NEMVEscaffold_379:6864-6996</t>
  </si>
  <si>
    <t>NEMVEscaffold_17:760194-760425</t>
  </si>
  <si>
    <t>TTTCTCTTATGTCATTATGTTC</t>
  </si>
  <si>
    <t>NEMVEscaffold_48:992841-993049</t>
  </si>
  <si>
    <t>NEMVEscaffold_6656:6068-6257</t>
  </si>
  <si>
    <t>TCTCTCTTATGTCGTTATGTCC</t>
  </si>
  <si>
    <t>TTTCTCTTATGTCGTTATGTCT</t>
  </si>
  <si>
    <t>TCTCTTTTATGTCATTATGTCC</t>
  </si>
  <si>
    <t>NEMVEscaffold_545:35436-35666</t>
  </si>
  <si>
    <t>TCTCTTTTATGTCATTATGTCT</t>
  </si>
  <si>
    <t>NEMVEscaffold_2:2499004-2499067</t>
  </si>
  <si>
    <t>NEMVEscaffold_71:31869-32219</t>
  </si>
  <si>
    <t>TTACTTTTATGTCATTATGTCC</t>
  </si>
  <si>
    <t>NEMVEscaffold_90:554427-554686</t>
  </si>
  <si>
    <t>NEMVEscaffold_127:511-769</t>
  </si>
  <si>
    <t>TATCTCTTATGTCGTTATGTCC</t>
  </si>
  <si>
    <t>NEMVEscaffold_271:244150-244399</t>
  </si>
  <si>
    <t>NEMVEscaffold_37:108334-108580</t>
  </si>
  <si>
    <t>TTTCTTTCGTGTCATTATGTCC</t>
  </si>
  <si>
    <t>NEMVEscaffold_198:256079-256315</t>
  </si>
  <si>
    <t>NEMVEscaffold_37:371901-372136</t>
  </si>
  <si>
    <t>NEMVEscaffold_170:211-441</t>
  </si>
  <si>
    <t>NEMVEscaffold_325:43765-43991</t>
  </si>
  <si>
    <t>TTTCTCTTATGTCATTATGTTT</t>
  </si>
  <si>
    <t>NEMVEscaffold_90:305670-305896</t>
  </si>
  <si>
    <t>NEMVEscaffold_277:289882-290277</t>
  </si>
  <si>
    <t>TAGTGATGATAGAGATGATGAT</t>
  </si>
  <si>
    <t>NEMVEscaffold_277:290123-290322</t>
  </si>
  <si>
    <t>NEMVEscaffold_92:205205-205351</t>
  </si>
  <si>
    <t>TGGTGATGATAGAGGTGATGAG</t>
  </si>
  <si>
    <t>NEMVEscaffold_92:201076-201222</t>
  </si>
  <si>
    <t>NEMVEscaffold_7:2038992-2039192</t>
  </si>
  <si>
    <t>AGTCGATGATGGAGATGATGAT</t>
  </si>
  <si>
    <t>NEMVEscaffold_7:2039102-2039254</t>
  </si>
  <si>
    <t>NEMVEscaffold_425:30412-30603</t>
  </si>
  <si>
    <t>TTATGATGATAGGGATAATGAT</t>
  </si>
  <si>
    <t>NEMVEscaffold_425:30433-30605</t>
  </si>
  <si>
    <t>NEMVEscaffold_53:993709-993805</t>
  </si>
  <si>
    <t>TGACGATGATGGAGATAATGGT</t>
  </si>
  <si>
    <t>NEMVEscaffold_1382:8752-8904</t>
  </si>
  <si>
    <t>TCTTGATGATAGTGATAATGAA</t>
  </si>
  <si>
    <t>NEMVEscaffold_15:1631520-1638827</t>
  </si>
  <si>
    <t>UCAGACUGCCGGACCGUUAG</t>
  </si>
  <si>
    <t>CTGACGTTCCGGCAGTCTGG</t>
  </si>
  <si>
    <t>NEMVEscaffold_39:184281-184378</t>
  </si>
  <si>
    <t>TTGCGCTTGCGTGAAAAGCGGA</t>
  </si>
  <si>
    <t>NEMVEscaffold_34:906840-907247</t>
  </si>
  <si>
    <t>GACCGTTAGCGTGAAAAACACA</t>
  </si>
  <si>
    <t>NEMVEscaffold_369:180657-180835</t>
  </si>
  <si>
    <t>CAGAGACATACGGACATTGAGA</t>
  </si>
  <si>
    <t>NEMVEscaffold_134:168274-169091</t>
  </si>
  <si>
    <t>GGAAGACCTATGAATGTTGAGA</t>
  </si>
  <si>
    <t>NEMVEscaffold_1739:17383-17561</t>
  </si>
  <si>
    <t>GACAGACAGACAAACATTGAGA</t>
  </si>
  <si>
    <t>AACTATTTCCGGCCGCATGCA</t>
  </si>
  <si>
    <t>AACTATTTCCGGCTGCCTGCA</t>
  </si>
  <si>
    <t>AATTATTTCCGGCTGCACACA</t>
  </si>
  <si>
    <t>NEMVEscaffold_14:1010548-1010604</t>
  </si>
  <si>
    <t>AACTATTTTCGGCTACACGCA</t>
  </si>
  <si>
    <t>NEMVEscaffold_96:117991-118382</t>
  </si>
  <si>
    <t>AACTATGTCCGGCTGTACGCG</t>
  </si>
  <si>
    <t>NEMVEscaffold_8804:2936-3003</t>
  </si>
  <si>
    <t>GACTATTTTCGGATGCACGCA</t>
  </si>
  <si>
    <t>NEMVEscaffold_226:308735-308894</t>
  </si>
  <si>
    <t>TATTTTTTCCGGCTGCGCGCA</t>
  </si>
  <si>
    <t>GCATGCAGCCGGAAATAGTTTG</t>
  </si>
  <si>
    <t>NEMVEscaffold_218:370299-371730</t>
  </si>
  <si>
    <t>GTACACTTCAGAGAATCTACA</t>
  </si>
  <si>
    <t>NEMVEscaffold_130:31250-31483</t>
  </si>
  <si>
    <t>CAAAAUCGCUCGGGGUAGACCAU</t>
  </si>
  <si>
    <t>GCTTTTTACTTCGAGTGATTTTG</t>
  </si>
  <si>
    <t>NEMVEscaffold_3269:7405-7700</t>
  </si>
  <si>
    <t>TCATCAGTCAACAACACTGAA</t>
  </si>
  <si>
    <t>NEMVEscaffold_8:548662-548898</t>
  </si>
  <si>
    <t>ACATCAGTCAACAATATTCGA</t>
  </si>
  <si>
    <t>NEMVEscaffold_88:435619-436723</t>
  </si>
  <si>
    <t>GTGAAAATAAACATATACAAA</t>
  </si>
  <si>
    <t>NEMVEscaffold_332:155466-155815</t>
  </si>
  <si>
    <t>GTAAACAAAAATATATACAAA</t>
  </si>
  <si>
    <t>NEMVEscaffold_2:1554172-1554391</t>
  </si>
  <si>
    <t>ATCAACATAAACATACACGAG</t>
  </si>
  <si>
    <t>NEMVEscaffold_128:248996-249156</t>
  </si>
  <si>
    <t>GCAAACATAAACATATATAAC</t>
  </si>
  <si>
    <t>NEMVEscaffold_128:245614-245773</t>
  </si>
  <si>
    <t>NEMVEscaffold_122:239113-247533</t>
  </si>
  <si>
    <t>AAAAATATAAAAATACACAAA</t>
  </si>
  <si>
    <t>NEMVEscaffold_12:1564411-1565496</t>
  </si>
  <si>
    <t>GAAAACATAAACATAAACGAA</t>
  </si>
  <si>
    <t>NEMVEscaffold_1599:7065-7153</t>
  </si>
  <si>
    <t>AAAAACATGAACATACAAAAA</t>
  </si>
  <si>
    <t>NEMVEscaffold_394:94126-94193</t>
  </si>
  <si>
    <t>AAACACATAAATATATACAAA</t>
  </si>
  <si>
    <t>NEMVEscaffold_17:974043-974108</t>
  </si>
  <si>
    <t>AAATACATAAATATACATAAA</t>
  </si>
  <si>
    <t>NEMVEscaffold_42:313397-314349</t>
  </si>
  <si>
    <t>TAGCAATGTCGGTACTGAGTAA</t>
  </si>
  <si>
    <t>NEMVEscaffold_2:310856-311007</t>
  </si>
  <si>
    <t>AGATGCAAAATTGTCAACAAGA</t>
  </si>
  <si>
    <t>NEMVEscaffold_1986:4785-5579</t>
  </si>
  <si>
    <t>AAATGCAAAATTGCCAGCAAGG</t>
  </si>
  <si>
    <t>NEMVEscaffold_80:56576-57428</t>
  </si>
  <si>
    <t>NEMVEscaffold_59:485266-486367</t>
  </si>
  <si>
    <t>NEMVEscaffold_121:461933-463041</t>
  </si>
  <si>
    <t>NEMVEscaffold_8:1205020-1206213</t>
  </si>
  <si>
    <t>NEMVEscaffold_87:224641-225856</t>
  </si>
  <si>
    <t>NEMVEscaffold_49:10197-11801</t>
  </si>
  <si>
    <t>NEMVEscaffold_779:31008-32624</t>
  </si>
  <si>
    <t>NEMVEscaffold_87:222969-224591</t>
  </si>
  <si>
    <t>NEMVEscaffold_343:205912-207564</t>
  </si>
  <si>
    <t>NEMVEscaffold_1986:2159-4717</t>
  </si>
  <si>
    <t>NEMVEscaffold_779:32674-35512</t>
  </si>
  <si>
    <t>NEMVEscaffold_137:132620-136010</t>
  </si>
  <si>
    <t>NEMVEscaffold_891:34112-34360</t>
  </si>
  <si>
    <t>CTCTGCTAAATTGCTAACAAGC</t>
  </si>
  <si>
    <t>NEMVEscaffold_135:593196-593635</t>
  </si>
  <si>
    <t>TGAGTCTCCCTTTATTTTAT</t>
  </si>
  <si>
    <t>NEMVEscaffold_670:61496-61821</t>
  </si>
  <si>
    <t>TGAGTCTTCCTTTATTTTAT</t>
  </si>
  <si>
    <t>NEMVEscaffold_211:343331-343656</t>
  </si>
  <si>
    <t>NEMVEscaffold_908:40984-41195</t>
  </si>
  <si>
    <t>NEMVEscaffold_30:1083329-1083547</t>
  </si>
  <si>
    <t>CAAGACTACCTTTATTTTAT</t>
  </si>
  <si>
    <t>NEMVEscaffold_25:524605-524691</t>
  </si>
  <si>
    <t>TTAGGGGTATTTTTTTTTAA</t>
  </si>
  <si>
    <t>NEMVEscaffold_82:669679-669844</t>
  </si>
  <si>
    <t>CATTATAGGTCATCAATGTATG</t>
  </si>
  <si>
    <t>AGTTCGTTGGGGGTCAAGTT</t>
  </si>
  <si>
    <t>NEMVEscaffold_75:350172-350447</t>
  </si>
  <si>
    <t>TGTTCGTTGGGGGTCAAGTT</t>
  </si>
  <si>
    <t>NEMVEscaffold_846:4535-4823</t>
  </si>
  <si>
    <t>NEMVEscaffold_150:335151-335455</t>
  </si>
  <si>
    <t>NEMVEscaffold_2197:8767-9266</t>
  </si>
  <si>
    <t>NEMVEscaffold_3296:9468-9977</t>
  </si>
  <si>
    <t>NEMVEscaffold_1047:3226-3736</t>
  </si>
  <si>
    <t>NEMVEscaffold_1514:12988-13501</t>
  </si>
  <si>
    <t>NEMVEscaffold_324:13103-13623</t>
  </si>
  <si>
    <t>NEMVEscaffold_455:29217-29946</t>
  </si>
  <si>
    <t>NEMVEscaffold_320:192735-193522</t>
  </si>
  <si>
    <t>NEMVEscaffold_3553:8508-9436</t>
  </si>
  <si>
    <t>NEMVEscaffold_445:118248-119310</t>
  </si>
  <si>
    <t>NEMVEscaffold_174:210276-212565</t>
  </si>
  <si>
    <t>NEMVEscaffold_158:30164-33011</t>
  </si>
  <si>
    <t>NEMVEscaffold_709:36311-40179</t>
  </si>
  <si>
    <t>NEMVEscaffold_180:277544-281940</t>
  </si>
  <si>
    <t>NEMVEscaffold_36:440486-444931</t>
  </si>
  <si>
    <t>NEMVEscaffold_72:271716-276532</t>
  </si>
  <si>
    <t>NEMVEscaffold_677:42384-52809</t>
  </si>
  <si>
    <t>TGTTCGTTGGGGATCAGGTT</t>
  </si>
  <si>
    <t>TGTTTGTTGGAGGTCAAGTT</t>
  </si>
  <si>
    <t>NEMVEscaffold_46:342029-342356</t>
  </si>
  <si>
    <t>AACAGTGTCCCTATTTTTG</t>
  </si>
  <si>
    <t>NEMVEscaffold_319:191887-192847</t>
  </si>
  <si>
    <t>TTGCTTTAAATTACAGCTTT</t>
  </si>
  <si>
    <t>NEMVEscaffold_2102:13399-13838</t>
  </si>
  <si>
    <t>GGAATTCTAAATTTCACCGAA</t>
  </si>
  <si>
    <t>NEMVEscaffold_84:240157-240559</t>
  </si>
  <si>
    <t>NEMVEscaffold_308:117519-117915</t>
  </si>
  <si>
    <t>NEMVEscaffold_308:127440-127836</t>
  </si>
  <si>
    <t>NEMVEscaffold_660:24724-24988</t>
  </si>
  <si>
    <t>NEMVEscaffold_535:51025-51278</t>
  </si>
  <si>
    <t>NEMVEscaffold_195:135833-136083</t>
  </si>
  <si>
    <t>NEMVEscaffold_535:53340-53589</t>
  </si>
  <si>
    <t>NEMVEscaffold_29:731878-732127</t>
  </si>
  <si>
    <t>NEMVEscaffold_7:1297461-1297700</t>
  </si>
  <si>
    <t>NEMVEscaffold_636:30534-30761</t>
  </si>
  <si>
    <t>GAAATTCTAAATTTCACCGAA</t>
  </si>
  <si>
    <t>NEMVEscaffold_213:214937-215073</t>
  </si>
  <si>
    <t>NEMVEscaffold_16:629726-629780</t>
  </si>
  <si>
    <t>ATCGTTCAAAATTTCACCGAA</t>
  </si>
  <si>
    <t>NEMVEscaffold_281:142864-154886</t>
  </si>
  <si>
    <t>GAACTGTATCAGATTCTCGTCAA</t>
  </si>
  <si>
    <t>NEMVEscaffold_247:10940-14642</t>
  </si>
  <si>
    <t>CTGGTCTATCAGATTCTCGTTAA</t>
  </si>
  <si>
    <t>NEMVEscaffold_7:2270669-2270812</t>
  </si>
  <si>
    <t>TGAGATATTCTAAATGTATGAGA</t>
  </si>
  <si>
    <t>NEMVEscaffold_737:40861-41188</t>
  </si>
  <si>
    <t>AAAGTTAAACTAAATGTATAAAA</t>
  </si>
  <si>
    <t>NEMVEscaffold_4221:0-719</t>
  </si>
  <si>
    <t>NEMVEscaffold_218:318211-319028</t>
  </si>
  <si>
    <t>NEMVEscaffold_218:325025-329046</t>
  </si>
  <si>
    <t>NEMVEscaffold_7:1942647-1942812</t>
  </si>
  <si>
    <t>AAACATAATGTAAATGTATGAGA</t>
  </si>
  <si>
    <t>NEMVEscaffold_19:681887-685574</t>
  </si>
  <si>
    <t>AAAATTAAACTAAATGTATAAAA</t>
  </si>
  <si>
    <t>NEMVEscaffold_188:152381-152576</t>
  </si>
  <si>
    <t>AATCGTATCTCGTGGCCGCCA</t>
  </si>
  <si>
    <t>NEMVEscaffold_134:551421-551536</t>
  </si>
  <si>
    <t>CGAGCGTTAGCCCTTCGTCGTT</t>
  </si>
  <si>
    <t>NEMVEscaffold_8:575603-575726</t>
  </si>
  <si>
    <t>CGAGCGTTAGCCCTTCGTCAGC</t>
  </si>
  <si>
    <t>NEMVEscaffold_137:453945-454209</t>
  </si>
  <si>
    <t>CGAGTGTTAGCCCTTTATCGGA</t>
  </si>
  <si>
    <t>NEMVEscaffold_20:755151-755251</t>
  </si>
  <si>
    <t>CGAGCGTTAGCCCTATGTTGGA</t>
  </si>
  <si>
    <t>NEMVEscaffold_98:491123-491323</t>
  </si>
  <si>
    <t>CGAGCATTAGCCCTTCATCGGA</t>
  </si>
  <si>
    <t>NEMVEscaffold_199:201908-202096</t>
  </si>
  <si>
    <t>CGAGCATTAGCCCTTCGTCAGA</t>
  </si>
  <si>
    <t>NEMVEscaffold_359:106697-106882</t>
  </si>
  <si>
    <t>CGAGCTTTATCCCTTCGTCGGA</t>
  </si>
  <si>
    <t>NEMVEscaffold_16:587029-587185</t>
  </si>
  <si>
    <t>TGAGCGTTAGCCTTTCATTGGA</t>
  </si>
  <si>
    <t>NEMVEscaffold_176:162651-162781</t>
  </si>
  <si>
    <t>CGAGCGGTAGCCGTTCGTCGGA</t>
  </si>
  <si>
    <t>TTTCTCTTATGTCGTTATGTTC</t>
  </si>
  <si>
    <t>CTTTTTTTATGTCATTATGTCC</t>
  </si>
  <si>
    <t>ACGCGCCTATGTCATTATGTCA</t>
  </si>
  <si>
    <t>NEMVEscaffold_158:485969-486223</t>
  </si>
  <si>
    <t>TTTCTCTCATGTCATTATTTCC</t>
  </si>
  <si>
    <t>NEMVEscaffold_98:38145-38394</t>
  </si>
  <si>
    <t>NEMVEscaffold_2893:11151-11399</t>
  </si>
  <si>
    <t>TTTCTATTATGTCATTATGTCC</t>
  </si>
  <si>
    <t>NEMVEscaffold_3768:6230-6477</t>
  </si>
  <si>
    <t>TTTGTCTCATGTCATTATGTTT</t>
  </si>
  <si>
    <t>NEMVEscaffold_6:1543339-1543583</t>
  </si>
  <si>
    <t>ACGCGCCCATGTCATTATGTCG</t>
  </si>
  <si>
    <t>ACGCGCATATGTCATTATGTCA</t>
  </si>
  <si>
    <t>NEMVEscaffold_60:257367-257606</t>
  </si>
  <si>
    <t>NEMVEscaffold_31:25393-25631</t>
  </si>
  <si>
    <t>NEMVEscaffold_76:333943-334176</t>
  </si>
  <si>
    <t>NEMVEscaffold_347:80288-80520</t>
  </si>
  <si>
    <t>ACGCGCCCATGTCGTTATGTCA</t>
  </si>
  <si>
    <t>NEMVEscaffold_35:585677-585902</t>
  </si>
  <si>
    <t>NEMVEscaffold_17:387742-387967</t>
  </si>
  <si>
    <t>NEMVEscaffold_1940:6355-6579</t>
  </si>
  <si>
    <t>NEMVEscaffold_7357:4078-4297</t>
  </si>
  <si>
    <t>ATGTTATTATGTCGTTATGTCA</t>
  </si>
  <si>
    <t>GCGCGCTTATGTCGTTATGTCG</t>
  </si>
  <si>
    <t>TCTCTCTTATGTCGTTGTGTCC</t>
  </si>
  <si>
    <t>GTGTTGTTATGTCGTTATGTCA</t>
  </si>
  <si>
    <t>GCGCTCCCATGTCGTTATGTTG</t>
  </si>
  <si>
    <t>GCGCGCTCATGTCGTTATGTTG</t>
  </si>
  <si>
    <t>NEMVEscaffold_22:64584-64733</t>
  </si>
  <si>
    <t>NEMVEscaffold_108:388611-388710</t>
  </si>
  <si>
    <t>NEMVEscaffold_146:341984-342083</t>
  </si>
  <si>
    <t>GCGCACTTATGTCGTTATGTCG</t>
  </si>
  <si>
    <t>NEMVEscaffold_17:1381278-1381374</t>
  </si>
  <si>
    <t>NEMVEscaffold_250:346869-346958</t>
  </si>
  <si>
    <t>NEMVEscaffold_33:1005673-1005742</t>
  </si>
  <si>
    <t>ATGTTGTTATGTTATTATGTCA</t>
  </si>
  <si>
    <t>NEMVEscaffold_185:462841-462910</t>
  </si>
  <si>
    <t>CCGCGCCCATGTCATTATGTCG</t>
  </si>
  <si>
    <t>GTGCGCCCATGTCGTTATGTCA</t>
  </si>
  <si>
    <t>NEMVEscaffold_553:99405-99647</t>
  </si>
  <si>
    <t>GCGCGCCCATGTCGTTATGTCA</t>
  </si>
  <si>
    <t>NEMVEscaffold_70:156110-156350</t>
  </si>
  <si>
    <t>TTTTTCTCTTGTCGTTATGTTA</t>
  </si>
  <si>
    <t>NEMVEscaffold_594:82322-82557</t>
  </si>
  <si>
    <t>NEMVEscaffold_9:1819704-1819927</t>
  </si>
  <si>
    <t>TTTCTCTTATGTCGTTATGTTT</t>
  </si>
  <si>
    <t>NEMVEscaffold_269:24396-24590</t>
  </si>
  <si>
    <t>ATGCGCCTATGTCATTATGTCA</t>
  </si>
  <si>
    <t>ATGCGCCCATGTCGTTATGTCA</t>
  </si>
  <si>
    <t>NEMVEscaffold_319:100957-101074</t>
  </si>
  <si>
    <t>NEMVEscaffold_224:199817-199931</t>
  </si>
  <si>
    <t>NEMVEscaffold_409:67904-68013</t>
  </si>
  <si>
    <t>NEMVEscaffold_30:532995-533100</t>
  </si>
  <si>
    <t>GCGCACCCATGTCGTTATGTCA</t>
  </si>
  <si>
    <t>GCGCGCCCATGTCATTATGTCG</t>
  </si>
  <si>
    <t>NEMVEscaffold_297:183004-183103</t>
  </si>
  <si>
    <t>NEMVEscaffold_297:258994-259093</t>
  </si>
  <si>
    <t>NEMVEscaffold_297:255730-255817</t>
  </si>
  <si>
    <t>NEMVEscaffold_7123:5873-5935</t>
  </si>
  <si>
    <t>ATTCTCTTATGTCGTTATGTTC</t>
  </si>
  <si>
    <t>AAGTTGTTATGTCGTTATGTCA</t>
  </si>
  <si>
    <t>NEMVEscaffold_359:53697-55208</t>
  </si>
  <si>
    <t>CCTCTACTAATAAAACTGAAA</t>
  </si>
  <si>
    <t>NEMVEscaffold_358:36537-36613</t>
  </si>
  <si>
    <t>ACACAACTAGTAAAACTAAAA</t>
  </si>
  <si>
    <t>NEMVEscaffold_24:214658-214797</t>
  </si>
  <si>
    <t>GTTCTACGAGCAAAACCAAAA</t>
  </si>
  <si>
    <t>NEMVEscaffold_87:707363-708120</t>
  </si>
  <si>
    <t>TTGCTACTAGTATAACCAAAA</t>
  </si>
  <si>
    <t>NEMVEscaffold_6495:5687-6083</t>
  </si>
  <si>
    <t>GACTGGTGATAGGGATGATGAG</t>
  </si>
  <si>
    <t>NEMVEscaffold_913:6205-6400</t>
  </si>
  <si>
    <t>GGAGGATGATAGAGATGATGAC</t>
  </si>
  <si>
    <t>NEMVEscaffold_913:6284-6457</t>
  </si>
  <si>
    <t>NEMVEscaffold_24:787647-787863</t>
  </si>
  <si>
    <t>TGATGATGATGGAGATGATGAT</t>
  </si>
  <si>
    <t>NEMVEscaffold_60:1022927-1023137</t>
  </si>
  <si>
    <t>NEMVEscaffold_13:670291-670470</t>
  </si>
  <si>
    <t>NEMVEscaffold_263:164898-165075</t>
  </si>
  <si>
    <t>TGATGATGGTAGAGATGATGAT</t>
  </si>
  <si>
    <t>NEMVEscaffold_92:639078-639254</t>
  </si>
  <si>
    <t>NEMVEscaffold_616:27419-27592</t>
  </si>
  <si>
    <t>NEMVEscaffold_286:157497-157668</t>
  </si>
  <si>
    <t>UUCAUUAUCUCUAUCAUCGCU</t>
  </si>
  <si>
    <t>GATGATGATGGAGATGATGAT</t>
  </si>
  <si>
    <t>NEMVEscaffold_22:1395481-1396075</t>
  </si>
  <si>
    <t>TGACGATGATGGTGATAATGAG</t>
  </si>
  <si>
    <t>NEMVEscaffold_261:194731-194880</t>
  </si>
  <si>
    <t>TTATGATGATGGGGATAATGAT</t>
  </si>
  <si>
    <t>NEMVEscaffold_91:196542-196666</t>
  </si>
  <si>
    <t>TGACGATGATAAAGATAATGAC</t>
  </si>
  <si>
    <t>NEMVEscaffold_121:482532-482656</t>
  </si>
  <si>
    <t>GGATGATGATGGAGATGATGAC</t>
  </si>
  <si>
    <t>NEMVEscaffold_4398:2451-2555</t>
  </si>
  <si>
    <t>GGATGATGATAGAGGTGATGAT</t>
  </si>
  <si>
    <t>NEMVEscaffold_162:354399-354737</t>
  </si>
  <si>
    <t>UUCAUUAUCUCUAUCAUCG</t>
  </si>
  <si>
    <t>TGATGATATGGATAATGAA</t>
  </si>
  <si>
    <t>NEMVEscaffold_58:806587-806769</t>
  </si>
  <si>
    <t>TTATGATGATGGCGATAATGAA</t>
  </si>
  <si>
    <t>NEMVEscaffold_133:434661-434711</t>
  </si>
  <si>
    <t>NEMVEscaffold_26:1457883-1458011</t>
  </si>
  <si>
    <t>TGACGATGATGGTGATGATGAA</t>
  </si>
  <si>
    <t>NEMVEscaffold_192:194788-194911</t>
  </si>
  <si>
    <t>ATATGATGGTAGAGAAAATGAA</t>
  </si>
  <si>
    <t>NEMVEscaffold_83:310428-310482</t>
  </si>
  <si>
    <t>AAACTTTCCAACAGTGATTT</t>
  </si>
  <si>
    <t>NEMVEscaffold_4276:7440-7667</t>
  </si>
  <si>
    <t>NEMVEscaffold_112:41524-41686</t>
  </si>
  <si>
    <t>ACAATTTCCAACAGCCATTT</t>
  </si>
  <si>
    <t>NEMVEscaffold_2427:8721-8857</t>
  </si>
  <si>
    <t>CCCACGCAGCCGTCCTTTGTG</t>
  </si>
  <si>
    <t>NEMVEscaffold_136:452550-452789</t>
  </si>
  <si>
    <t>TTTATTATCCCACGGGAACAGA</t>
  </si>
  <si>
    <t>CACGCAGCCGTCCTTTGTGT</t>
  </si>
  <si>
    <t>NEMVEscaffold_19:522902-523155</t>
  </si>
  <si>
    <t>GGCGCAGTCATTTTTTGTGT</t>
  </si>
  <si>
    <t>CCCACGCAGCCGTCCTTTGTGT</t>
  </si>
  <si>
    <t>CGGGCGCAGTCATTTTTTGTGT</t>
  </si>
  <si>
    <t>AACTATTTCCGGCCGCACGCT</t>
  </si>
  <si>
    <t>NEMVEscaffold_27:954633-955149</t>
  </si>
  <si>
    <t>AACAATTTCCGGCTTCACGCA</t>
  </si>
  <si>
    <t>NEMVEscaffold_232:156501-156576</t>
  </si>
  <si>
    <t>AACTTTTTCCGGCTGCACACA</t>
  </si>
  <si>
    <t>NEMVEscaffold_318:12364-12425</t>
  </si>
  <si>
    <t>AAATATTTCCGGCTGCACGAA</t>
  </si>
  <si>
    <t>NEMVEscaffold_131:108323-108964</t>
  </si>
  <si>
    <t>TTATATTTTCGGTTGCATGCA</t>
  </si>
  <si>
    <t>GCGTGCAGCCGGAAATAGTTGC</t>
  </si>
  <si>
    <t>GGGTGCAGCCGGAAATAGTTCC</t>
  </si>
  <si>
    <t>NEMVEscaffold_249:100169-104125</t>
  </si>
  <si>
    <t>GCTGGTAAGCTATTCGCTCGA</t>
  </si>
  <si>
    <t>NEMVEscaffold_143:297066-301022</t>
  </si>
  <si>
    <t>NEMVEscaffold_63:969109-972990</t>
  </si>
  <si>
    <t>NEMVEscaffold_520:52958-56180</t>
  </si>
  <si>
    <t>GCCGGTAAGCTATTCGCTCGA</t>
  </si>
  <si>
    <t>NEMVEscaffold_520:50186-52896</t>
  </si>
  <si>
    <t>NEMVEscaffold_6714:0-1373</t>
  </si>
  <si>
    <t>NEMVEscaffold_184:397311-398662</t>
  </si>
  <si>
    <t>NEMVEscaffold_14:595622-596900</t>
  </si>
  <si>
    <t>NEMVEscaffold_435:59593-60724</t>
  </si>
  <si>
    <t>NEMVEscaffold_14:1786160-1787126</t>
  </si>
  <si>
    <t>NEMVEscaffold_8567:2982-3335</t>
  </si>
  <si>
    <t>NEMVEscaffold_148:371367-371619</t>
  </si>
  <si>
    <t>GATAATTTAGAGCGGAGTCTGT</t>
  </si>
  <si>
    <t>NEMVEscaffold_176:97214-98323</t>
  </si>
  <si>
    <t>ATTTTTATTCTAAATTTCCTCT</t>
  </si>
  <si>
    <t>NEMVEscaffold_207:260806-261520</t>
  </si>
  <si>
    <t>GGTTGACTTTTAAATTCTTTCT</t>
  </si>
  <si>
    <t>NEMVEscaffold_2805:43-397</t>
  </si>
  <si>
    <t>TCATGTCTTCTAAATTTCTTTA</t>
  </si>
  <si>
    <t>NEMVEscaffold_78:879368-879765</t>
  </si>
  <si>
    <t>TCATATCTTCTAAATTTCTTTT</t>
  </si>
  <si>
    <t>NEMVEscaffold_109:203439-203820</t>
  </si>
  <si>
    <t>NEMVEscaffold_60:283799-284171</t>
  </si>
  <si>
    <t>NEMVEscaffold_1:2232365-2232699</t>
  </si>
  <si>
    <t>NEMVEscaffold_8:535758-536089</t>
  </si>
  <si>
    <t>NEMVEscaffold_52:648764-648937</t>
  </si>
  <si>
    <t>TTTGGAATAATCCCGAATGAG</t>
  </si>
  <si>
    <t>NEMVEscaffold_3:553253-553365</t>
  </si>
  <si>
    <t>TTCCGAATAATCCCGAATGAG</t>
  </si>
  <si>
    <t>NEMVEscaffold_313:141010-143840</t>
  </si>
  <si>
    <t>AGCAGAAAAATCCCGAGAGAA</t>
  </si>
  <si>
    <t>NEMVEscaffold_57:257052-257218</t>
  </si>
  <si>
    <t>CCATATTTCAGAGATTTTGCA</t>
  </si>
  <si>
    <t>NEMVEscaffold_9075:2829-2988</t>
  </si>
  <si>
    <t>NEMVEscaffold_3:1249526-1250525</t>
  </si>
  <si>
    <t>GTATACTTCAGAGAATCTAAA</t>
  </si>
  <si>
    <t>NEMVEscaffold_1:2157021-2157868</t>
  </si>
  <si>
    <t>GTATACTTCAGATAATCTACA</t>
  </si>
  <si>
    <t>NEMVEscaffold_346:222627-223465</t>
  </si>
  <si>
    <t>NEMVEscaffold_226:69024-69856</t>
  </si>
  <si>
    <t>NEMVEscaffold_265:211890-212716</t>
  </si>
  <si>
    <t>NEMVEscaffold_429:59427-60249</t>
  </si>
  <si>
    <t>NEMVEscaffold_415:114838-115623</t>
  </si>
  <si>
    <t>NEMVEscaffold_265:157397-158157</t>
  </si>
  <si>
    <t>NEMVEscaffold_572:74327-74855</t>
  </si>
  <si>
    <t>NEMVEscaffold_2099:1806-2326</t>
  </si>
  <si>
    <t>NEMVEscaffold_158:9903-10384</t>
  </si>
  <si>
    <t>NEMVEscaffold_31:499437-499809</t>
  </si>
  <si>
    <t>NEMVEscaffold_17:1293709-1293875</t>
  </si>
  <si>
    <t>ATCTGTGTCGCTAGTTTGTT</t>
  </si>
  <si>
    <t>NEMVEscaffold_302:266701-267274</t>
  </si>
  <si>
    <t>TTTCGTGACGCGGGTCTGTT</t>
  </si>
  <si>
    <t>NEMVEscaffold_84:761353-761510</t>
  </si>
  <si>
    <t>TGGAGTGAGAAATAACTGGGA</t>
  </si>
  <si>
    <t>NEMVEscaffold_75:870084-870842</t>
  </si>
  <si>
    <t>GGGAAAGAGAAATAAAAGAGA</t>
  </si>
  <si>
    <t>NEMVEscaffold_132:62959-63800</t>
  </si>
  <si>
    <t>NEMVEscaffold_132:66817-67625</t>
  </si>
  <si>
    <t>NEMVEscaffold_7:1866993-1867773</t>
  </si>
  <si>
    <t>NEMVEscaffold_5271:6163-6939</t>
  </si>
  <si>
    <t>NEMVEscaffold_90:23655-24358</t>
  </si>
  <si>
    <t>NEMVEscaffold_36:695885-696043</t>
  </si>
  <si>
    <t>GGATCAGTTAATAACATTCAG</t>
  </si>
  <si>
    <t>NEMVEscaffold_16:770689-770958</t>
  </si>
  <si>
    <t>TTAAGCAAAAATATACACAGA</t>
  </si>
  <si>
    <t>NEMVEscaffold_938:9241-11652</t>
  </si>
  <si>
    <t>ATAAACAAAGACATGTACAAA</t>
  </si>
  <si>
    <t>NEMVEscaffold_207:248386-249266</t>
  </si>
  <si>
    <t>ATAAACAAAAACATATATAGA</t>
  </si>
  <si>
    <t>NEMVEscaffold_1206:1406-2143</t>
  </si>
  <si>
    <t>NEMVEscaffold_8:627228-627972</t>
  </si>
  <si>
    <t>CGAAATATAGATATATATAAA</t>
  </si>
  <si>
    <t>NEMVEscaffold_22:40445-44823</t>
  </si>
  <si>
    <t>TAACACATAGATGTACACAAA</t>
  </si>
  <si>
    <t>NEMVEscaffold_109:31626-33078</t>
  </si>
  <si>
    <t>GAAACTATAAACGTACGCAAA</t>
  </si>
  <si>
    <t>NEMVEscaffold_96:623479-623974</t>
  </si>
  <si>
    <t>ACAAATACAAATATATACAAA</t>
  </si>
  <si>
    <t>NEMVEscaffold_347:86079-86457</t>
  </si>
  <si>
    <t>ACATATATAAATATACATAAA</t>
  </si>
  <si>
    <t>NEMVEscaffold_109:697383-697593</t>
  </si>
  <si>
    <t>TCAAGCAAAAATATACACAGA</t>
  </si>
  <si>
    <t>NEMVEscaffold_62:190055-190260</t>
  </si>
  <si>
    <t>GCAAATACAAATATATACAAA</t>
  </si>
  <si>
    <t>NEMVEscaffold_2099:6511-6707</t>
  </si>
  <si>
    <t>AAAAAAATAAATATACGTAAA</t>
  </si>
  <si>
    <t>NEMVEscaffold_114:49447-49602</t>
  </si>
  <si>
    <t>GAACACATAGATGTACACAAA</t>
  </si>
  <si>
    <t>NEMVEscaffold_190:312742-314098</t>
  </si>
  <si>
    <t>AGGAGCTGCTGATTTGAGAAAA</t>
  </si>
  <si>
    <t>NEMVEscaffold_57:880998-881175</t>
  </si>
  <si>
    <t>TCCATCTGCTGATTTGCGAAAG</t>
  </si>
  <si>
    <t>NEMVEscaffold_832:33934-34010</t>
  </si>
  <si>
    <t>TTACAATATTGTTACTGTTGAG</t>
  </si>
  <si>
    <t>NEMVEscaffold_697:0-3019</t>
  </si>
  <si>
    <t>CGATGATAATGGTAATGTGCAA</t>
  </si>
  <si>
    <t>NEMVEscaffold_1:2343713-2344150</t>
  </si>
  <si>
    <t>TAAGTACATTGGTGATGTGTGG</t>
  </si>
  <si>
    <t>NEMVEscaffold_1:344065-344207</t>
  </si>
  <si>
    <t>GGTTGTAAAATTACCAACCAGT</t>
  </si>
  <si>
    <t>NEMVEscaffold_319:50508-50950</t>
  </si>
  <si>
    <t>TTTGCGCTATCCATAGTTTAGC</t>
  </si>
  <si>
    <t>NEMVEscaffold_1799:12853-13349</t>
  </si>
  <si>
    <t>ATGCCCGAATATAGAGTGCCGTA</t>
  </si>
  <si>
    <t>NEMVEscaffold_114:219949-220281</t>
  </si>
  <si>
    <t>TGATGTTGCAACAGTTGCTG</t>
  </si>
  <si>
    <t>NEMVEscaffold_2093:3843-4210</t>
  </si>
  <si>
    <t>NEMVEscaffold_16:1318983-1319976</t>
  </si>
  <si>
    <t>CGCTGCTGCAACGGTTGCTT</t>
  </si>
  <si>
    <t>nve-miR-2032b-3p</t>
  </si>
  <si>
    <t>NEMVEscaffold_11:1046552-1046792</t>
  </si>
  <si>
    <t>GAAGGGGTATTTTACTCTAA</t>
  </si>
  <si>
    <t>NEMVEscaffold_76:583734-583871</t>
  </si>
  <si>
    <t>TGAGGGGTATTTTTTTTTAA</t>
  </si>
  <si>
    <t>NEMVEscaffold_232:251973-253125</t>
  </si>
  <si>
    <t>NEMVEscaffold_148:144572-144886</t>
  </si>
  <si>
    <t>NEMVEscaffold_89:395675-395981</t>
  </si>
  <si>
    <t>NEMVEscaffold_189:177447-177752</t>
  </si>
  <si>
    <t>NEMVEscaffold_204:323135-323440</t>
  </si>
  <si>
    <t>NEMVEscaffold_23:1043762-1044067</t>
  </si>
  <si>
    <t>NEMVEscaffold_179:452607-452912</t>
  </si>
  <si>
    <t>NEMVEscaffold_204:188298-188603</t>
  </si>
  <si>
    <t>NEMVEscaffold_135:493423-493727</t>
  </si>
  <si>
    <t>NEMVEscaffold_40:113384-113688</t>
  </si>
  <si>
    <t>NEMVEscaffold_20:280718-281022</t>
  </si>
  <si>
    <t>NEMVEscaffold_1:742339-742642</t>
  </si>
  <si>
    <t>CATTAAAAATCATCGATGTATG</t>
  </si>
  <si>
    <t>NEMVEscaffold_228:205886-206189</t>
  </si>
  <si>
    <t>NEMVEscaffold_287:153397-153699</t>
  </si>
  <si>
    <t>NEMVEscaffold_417:169144-169444</t>
  </si>
  <si>
    <t>NEMVEscaffold_79:639577-639860</t>
  </si>
  <si>
    <t>NEMVEscaffold_570:46998-47281</t>
  </si>
  <si>
    <t>NEMVEscaffold_146:181151-181422</t>
  </si>
  <si>
    <t>NEMVEscaffold_41:23241-23499</t>
  </si>
  <si>
    <t>NEMVEscaffold_83:515357-515609</t>
  </si>
  <si>
    <t>NEMVEscaffold_32:1071882-1072092</t>
  </si>
  <si>
    <t>NEMVEscaffold_7:1504708-1504814</t>
  </si>
  <si>
    <t>NEMVEscaffold_130:478889-479195</t>
  </si>
  <si>
    <t>TATTAAAGATCATCAATGTATG</t>
  </si>
  <si>
    <t>NEMVEscaffold_137:169592-169896</t>
  </si>
  <si>
    <t>NEMVEscaffold_181:54432-54713</t>
  </si>
  <si>
    <t>NEMVEscaffold_242:205155-205460</t>
  </si>
  <si>
    <t>CACTAAAGATCATCAATGTATG</t>
  </si>
  <si>
    <t>NEMVEscaffold_282:259296-259360</t>
  </si>
  <si>
    <t>TATTTTGAGCTCAAAATTCTGGGA</t>
  </si>
  <si>
    <t>NEMVEscaffold_68:423616-423709</t>
  </si>
  <si>
    <t>AGTTTATCGGAGATCAAGTT</t>
  </si>
  <si>
    <t>TGTTCGTTGGGGGTCAGGTT</t>
  </si>
  <si>
    <t>NEMVEscaffold_38:1160005-1164071</t>
  </si>
  <si>
    <t>TGTTCGTTGGGGGTCGAGTT</t>
  </si>
  <si>
    <t>TGTTTGTTGGGGGTCAAGTT</t>
  </si>
  <si>
    <t>NEMVEscaffold_15:55935-68621</t>
  </si>
  <si>
    <t>NEMVEscaffold_28:855207-855347</t>
  </si>
  <si>
    <t>CTGTTTTAAACTTCAGCTTA</t>
  </si>
  <si>
    <t>NEMVEscaffold_95:316388-316760</t>
  </si>
  <si>
    <t>GTAATTCTGAATTTCACCGAA</t>
  </si>
  <si>
    <t>NEMVEscaffold_264:180556-180909</t>
  </si>
  <si>
    <t>AGAATTCTAAATTTTACCGAA</t>
  </si>
  <si>
    <t>NEMVEscaffold_264:237130-237483</t>
  </si>
  <si>
    <t>NEMVEscaffold_14:1109413-1109715</t>
  </si>
  <si>
    <t>GGAATTCTAAATTTCGCCGAA</t>
  </si>
  <si>
    <t>NEMVEscaffold_3:1770762-1770934</t>
  </si>
  <si>
    <t>NEMVEscaffold_574:14463-16198</t>
  </si>
  <si>
    <t>CAGTTTTTGAATTTCACTGAA</t>
  </si>
  <si>
    <t>NEMVEscaffold_574:23019-24160</t>
  </si>
  <si>
    <t>NEMVEscaffold_94:359254-360908</t>
  </si>
  <si>
    <t>GAACCGTAGCAGATTCTCGTTTA</t>
  </si>
  <si>
    <t>NEMVEscaffold_427:120654-123371</t>
  </si>
  <si>
    <t>GAACCGTAGCATATTCTCGTTAA</t>
  </si>
  <si>
    <t>NEMVEscaffold_4:120229-123344</t>
  </si>
  <si>
    <t>GAACCGCATCCGATTCTCGTTAA</t>
  </si>
  <si>
    <t>NEMVEscaffold_526:42247-46039</t>
  </si>
  <si>
    <t>NEMVEscaffold_340:179321-183282</t>
  </si>
  <si>
    <t>GAACCGTAACAGATTCTCGTCAA</t>
  </si>
  <si>
    <t>NEMVEscaffold_38:808472-812682</t>
  </si>
  <si>
    <t>NEMVEscaffold_39:157773-167942</t>
  </si>
  <si>
    <t>GAACCGTAGCAGATTCTCGTGAA</t>
  </si>
  <si>
    <t>NEMVEscaffold_70:371242-384770</t>
  </si>
  <si>
    <t>GAACCGTAGCAGTTTCTCGTTAA</t>
  </si>
  <si>
    <t>NEMVEscaffold_400:67744-81889</t>
  </si>
  <si>
    <t>NEMVEscaffold_139:506828-521020</t>
  </si>
  <si>
    <t>NEMVEscaffold_10:60468-74823</t>
  </si>
  <si>
    <t>NEMVEscaffold_91:682409-688201</t>
  </si>
  <si>
    <t>AAACCGTAACAGTTTCTCGTTAA</t>
  </si>
  <si>
    <t>loci</t>
  </si>
  <si>
    <t>loci_annot (RE/Intergenic/Intron/Exon/RE-Inton)</t>
  </si>
  <si>
    <t>miR_born_from_mRNA/other target?</t>
  </si>
  <si>
    <t>targets born via retroposition? (only for precursors that seat in REs)</t>
  </si>
  <si>
    <t>targets born from retroposition (top examples)</t>
  </si>
  <si>
    <t>RE_type (only for RE precursors)</t>
  </si>
  <si>
    <t>remarks</t>
  </si>
  <si>
    <t>NEMVEscaffold_37:618819..618878:+</t>
  </si>
  <si>
    <t>intergenic</t>
  </si>
  <si>
    <t>NO</t>
  </si>
  <si>
    <t>NR</t>
  </si>
  <si>
    <t>NEMVEscaffold_34:575485..575540:-</t>
  </si>
  <si>
    <t>NEMVEscaffold_214:58850..58904:+</t>
  </si>
  <si>
    <t>Intron</t>
  </si>
  <si>
    <t>NEMVEscaffold_1581:21944..21995:+</t>
  </si>
  <si>
    <t>NEMVEscaffold_237:364825..364883:+</t>
  </si>
  <si>
    <t>NEMVEscaffold_213:139394..139448:+</t>
  </si>
  <si>
    <t>RE/intron</t>
  </si>
  <si>
    <t>YES</t>
  </si>
  <si>
    <t>NVE20003-NVE14508</t>
  </si>
  <si>
    <t>DNA-9-15A_NV</t>
  </si>
  <si>
    <t>NEMVEscaffold_252:20755..20813:+</t>
  </si>
  <si>
    <t>scaffold_64:776987-777054</t>
  </si>
  <si>
    <t>Target is single exoned</t>
  </si>
  <si>
    <t>scaffold_22:211459-211526</t>
  </si>
  <si>
    <t>scaffold_507:85572-85660</t>
  </si>
  <si>
    <t>miR targets the gene of its intron</t>
  </si>
  <si>
    <t>NEMVEscaffold_14:1012032..1012087:-</t>
  </si>
  <si>
    <t>intron</t>
  </si>
  <si>
    <t>scaffold_230:176340-176407</t>
  </si>
  <si>
    <t>scaffold_61:667309-667387</t>
  </si>
  <si>
    <t>NEMVEscaffold_59:430746..430796:+</t>
  </si>
  <si>
    <t>NEMVEscaffold_140:567099..567149:+</t>
  </si>
  <si>
    <t>Sattelite: SAT-1_NV</t>
  </si>
  <si>
    <t>NEMVEscaffold_67:17670..17723:+</t>
  </si>
  <si>
    <t>NEMVEscaffold_2:1386223..1386279:-</t>
  </si>
  <si>
    <t>EXON(utr)</t>
  </si>
  <si>
    <t>NEMVEscaffold_70:912199..912256:-</t>
  </si>
  <si>
    <t>NEMVEscaffold_4:2108675..2108731:-</t>
  </si>
  <si>
    <t>MR</t>
  </si>
  <si>
    <t>NEMVEscaffold_81:386218..386273:-</t>
  </si>
  <si>
    <t>NEMVEscaffold_2:1438201..1438256:-</t>
  </si>
  <si>
    <t>EXON(cds)</t>
  </si>
  <si>
    <t>maybe born from NVE23622</t>
  </si>
  <si>
    <t>NEMVEscaffold_83:625405..625456:+</t>
  </si>
  <si>
    <t>NEMVEscaffold_24:987777..987829:+</t>
  </si>
  <si>
    <t>maybe born from NVE19200</t>
  </si>
  <si>
    <t>NEMVEscaffold_91:44013..44077:+</t>
  </si>
  <si>
    <t>NEMVEscaffold_78:888284..888338:+</t>
  </si>
  <si>
    <t>NEMVEscaffold_109:414398..414451:+</t>
  </si>
  <si>
    <t>NEMVEscaffold_80:85346..85397:+</t>
  </si>
  <si>
    <t>NEMVEscaffold_116:524820..524877:+</t>
  </si>
  <si>
    <t>NEMVEscaffold_158:297781..297833:-</t>
  </si>
  <si>
    <t>NEMVEscaffold_129:406272..406328:+</t>
  </si>
  <si>
    <t>scaffold_37:465886-465953</t>
  </si>
  <si>
    <t>NEMVEscaffold_234:308657..308711:-</t>
  </si>
  <si>
    <t>scaffold_51:151656-151750</t>
  </si>
  <si>
    <t>NEMVEscaffold_243:204758..204824:-</t>
  </si>
  <si>
    <t>NEMVEscaffold_379:6928..6982:+</t>
  </si>
  <si>
    <t>RE</t>
  </si>
  <si>
    <t>NVE7914-NVE2777-NVE15422</t>
  </si>
  <si>
    <t>DNA-3-2_NV</t>
  </si>
  <si>
    <t>NEMVEscaffold_278:77607..77658:+</t>
  </si>
  <si>
    <t>NEMVEscaffold_137:47944..47994:+</t>
  </si>
  <si>
    <t>scaffold_433:29619-29710</t>
  </si>
  <si>
    <t xml:space="preserve">NO </t>
  </si>
  <si>
    <t>maybe born from NVE14649</t>
  </si>
  <si>
    <t>NEMVEscaffold_445:79617..79670:+</t>
  </si>
  <si>
    <t>scaffold_294:142038-142130</t>
  </si>
  <si>
    <t>NEMVEscaffold_472:84514..84567:+</t>
  </si>
  <si>
    <t>scaffold_82:49687-49778</t>
  </si>
  <si>
    <t>scaffold_216:166335-166402</t>
  </si>
  <si>
    <t>NEMVEscaffold_870:18662..18715:-</t>
  </si>
  <si>
    <t>NEMVEscaffold_4:1254003..1254091:-</t>
  </si>
  <si>
    <t>scaffold_18:243878-243945</t>
  </si>
  <si>
    <t>maybe born from NVE22988</t>
  </si>
  <si>
    <t>NEMVEscaffold_10:1111723..1111814:+</t>
  </si>
  <si>
    <t>NEMVEscaffold_168:256060..256114:+</t>
  </si>
  <si>
    <t>NEMVEscaffold_297:131466..131521:-</t>
  </si>
  <si>
    <t>NEMVEscaffold_15:1459942..1459994:-</t>
  </si>
  <si>
    <t>scaffold_82:122012-122095</t>
  </si>
  <si>
    <t>NEMVEscaffold_45:829240..829309:+</t>
  </si>
  <si>
    <t>NEMVEscaffold_52:796559..796640:+</t>
  </si>
  <si>
    <t>NEMVEscaffold_106:636526..636577:+</t>
  </si>
  <si>
    <t>NEMVEscaffold_53:1002192..1002247:-</t>
  </si>
  <si>
    <t>NEMVEscaffold_22:1210379..1210435:-</t>
  </si>
  <si>
    <t>NEMVEscaffold_110:61086..61142:-</t>
  </si>
  <si>
    <t>NEMVEscaffold_84:566655..566708:-</t>
  </si>
  <si>
    <t>Kolobok-N3_NV, Family: Kolobok-T2</t>
  </si>
  <si>
    <t>NEMVEscaffold_113:391735..391786:-</t>
  </si>
  <si>
    <t>NEMVEscaffold_122:567169..567221:+</t>
  </si>
  <si>
    <t>NEMVEscaffold_128:549319..549381:-</t>
  </si>
  <si>
    <t>NEMVEscaffold_1535:18013..18070:-</t>
  </si>
  <si>
    <t>NEMVEscaffold_408:111000..111063:-</t>
  </si>
  <si>
    <t>maybe born from: nemVec1_rmsk_DNA-TA-7_NV range=scaffold_33:953155-953250</t>
  </si>
  <si>
    <t>Polinton-5_NV scaffold_6:1471528-1476810</t>
  </si>
  <si>
    <t>scaffold_142:450325-450392</t>
  </si>
  <si>
    <t>NVE11939-NVE24124-NVE505-NVE4810-NVE8997-NVE4015</t>
  </si>
  <si>
    <t>NEMVEscaffold_77:439551..439602:+</t>
  </si>
  <si>
    <t>nve-miR-2034-5p</t>
  </si>
  <si>
    <t>NEMVEscaffold_14:1328563..1328613:+</t>
  </si>
  <si>
    <t>NEMVEscaffold_339:227131..227208:-</t>
  </si>
  <si>
    <t>NEMVEscaffold_39:952703..952751:+</t>
  </si>
  <si>
    <t>NEMVEscaffold_1:1902767..1902817:-</t>
  </si>
  <si>
    <t>yes</t>
  </si>
  <si>
    <t>NEMVEscaffold_96:640423..640477:-</t>
  </si>
  <si>
    <t>Intergenic</t>
  </si>
  <si>
    <t>DNA-TA-9A_NV scaffold_167:484339-484548</t>
  </si>
  <si>
    <t>no</t>
  </si>
  <si>
    <t>prec might be degenerated transposon</t>
  </si>
  <si>
    <t>NEMVEscaffold_149:170573..170625:+</t>
  </si>
  <si>
    <t>NEMVEscaffold_130:288140..288195:+</t>
  </si>
  <si>
    <t>NEMVEscaffold_1:3044442..3044492:-</t>
  </si>
  <si>
    <t>NEMVEscaffold_457:9220..9270:+</t>
  </si>
  <si>
    <t>NEMVEscaffold_169:355007..355062:+</t>
  </si>
  <si>
    <t>NEMVEscaffold_57:214413..214466:+</t>
  </si>
  <si>
    <t>piggyBac-N2_NV scaffold_19:651642-652470</t>
  </si>
  <si>
    <t>NEMVEscaffold_173:251371..251424:+</t>
  </si>
  <si>
    <t>NEMVEscaffold_11:1659602..1659656:-</t>
  </si>
  <si>
    <t>NEMVEscaffold_81:577179..577230:+</t>
  </si>
  <si>
    <t>NEMVEscaffold_1:658192..658250:+</t>
  </si>
  <si>
    <t>NEMVEscaffold_186:32384..32435:-</t>
  </si>
  <si>
    <t>NEMVEscaffold_21:1387119..1387172:+</t>
  </si>
  <si>
    <t>NEMVEscaffold_2:1211444..1211497:-</t>
  </si>
  <si>
    <t>NEMVEscaffold_1581:21761..21816:+</t>
  </si>
  <si>
    <t>scaffold_1:1,934606-1,934673</t>
  </si>
  <si>
    <t>prec overlapts with Harbinger RE</t>
  </si>
  <si>
    <t>NEMVEscaffold_134:17565..17619:+</t>
  </si>
  <si>
    <t>NEMVEscaffold_80:892620..892675:+</t>
  </si>
  <si>
    <t>probabably born from NVE382</t>
  </si>
  <si>
    <t>NEMVEscaffold_361:104297..104351:-</t>
  </si>
  <si>
    <t>NEMVEscaffold_4:662151..662201:+</t>
  </si>
  <si>
    <t>NEMVEscaffold_190:137678..137728:+</t>
  </si>
  <si>
    <t>scaffold_108:69562-69629</t>
  </si>
  <si>
    <t>scaffold_7785:3476-3543</t>
  </si>
  <si>
    <t>scaffold_491:38109-38176</t>
  </si>
  <si>
    <t>NEMVEscaffold_126:414421..414473:+</t>
  </si>
  <si>
    <t>NEMVEscaffold_121:557736..557794:-</t>
  </si>
  <si>
    <t>NEMVEscaffold_306:79176..79226:+</t>
  </si>
  <si>
    <t>NEMVEscaffold_71:535077..535143:+</t>
  </si>
  <si>
    <t>NEMVEscaffold_21:728098..728151:+</t>
  </si>
  <si>
    <t>NEMVEscaffold_384:67276..67330:-</t>
  </si>
  <si>
    <t>nve-miR-2050-3p</t>
  </si>
  <si>
    <t>NEMVEscaffold_2:2091697..2091755:-</t>
  </si>
  <si>
    <t>NEMVEscaffold_25:338423..338476:+</t>
  </si>
  <si>
    <t>NEMVEscaffold_18:1468968..1469024:-</t>
  </si>
  <si>
    <t>scaffold_525:59175-59242</t>
  </si>
  <si>
    <t>maybe born from NVE11031</t>
  </si>
  <si>
    <t xml:space="preserve"> maybe borm from NVE9322</t>
  </si>
  <si>
    <t>Inton</t>
  </si>
  <si>
    <t>scaffold_126:84452-84561</t>
  </si>
  <si>
    <t>maybe born from NVE12252</t>
  </si>
  <si>
    <t>maybe born from NVE5337</t>
  </si>
  <si>
    <t>NVE1575-NVE4615-NVE14508-20003</t>
  </si>
  <si>
    <t>scaffold_30:282997-283979</t>
  </si>
  <si>
    <t>NVE2777-NVE9565-NVE7914</t>
  </si>
  <si>
    <t>scaffold_3090:5846-5913</t>
  </si>
  <si>
    <t>scaffold_231:5526-5613</t>
  </si>
  <si>
    <t>scaffold_19:418369-418456</t>
  </si>
  <si>
    <t>scaffold_282:93287-93380</t>
  </si>
  <si>
    <t>maybe born from NVE12597</t>
  </si>
  <si>
    <t>scaffold_397:57292-57359</t>
  </si>
  <si>
    <t>scaffold_126:87172-87234</t>
  </si>
  <si>
    <t>NVE10979 OR RE: scaffold_3:2562609-2562933</t>
  </si>
  <si>
    <t>NVE12356-NVE16422</t>
  </si>
  <si>
    <t>scaffold_106:684146-684213</t>
  </si>
  <si>
    <t>RE: scaffold_73:490409-493015</t>
  </si>
  <si>
    <t>scaffold_43:185999-186099</t>
  </si>
  <si>
    <t>maybe born from NVE10012</t>
  </si>
  <si>
    <t>scaffold_24:1,097561-1,097654</t>
  </si>
  <si>
    <t>maybe born from NVE1719</t>
  </si>
  <si>
    <t>scaffold_153:549190-549267</t>
  </si>
  <si>
    <t>scaffold_241:295172-295267</t>
  </si>
  <si>
    <t>maybe from NVE21763 or RE rmsk_Gypsy-13-I_NV-int range=scaffold_1986:4786-5579</t>
  </si>
  <si>
    <t>scaffold_3670:1176-1277</t>
  </si>
  <si>
    <t>scaffold_261:230225-230315</t>
  </si>
  <si>
    <t>scaffold_83:157640-157736</t>
  </si>
  <si>
    <t>Kolobok-N5_NV scaffold_319:50509-50950</t>
  </si>
  <si>
    <t>scaffold_6:334197-334279</t>
  </si>
  <si>
    <t>maybe born from NVE5222</t>
  </si>
  <si>
    <t>scaffold_543:26438-26505</t>
  </si>
  <si>
    <t>scaffold_161:473285-473375</t>
  </si>
  <si>
    <t>scaffold_48:869417-869493</t>
  </si>
  <si>
    <t>RE: scaffold_130:31251-31483</t>
  </si>
  <si>
    <t>mRNA_targets</t>
  </si>
  <si>
    <t>RE_targets</t>
  </si>
  <si>
    <t>miR_locus</t>
  </si>
  <si>
    <r>
      <t>Name:</t>
    </r>
    <r>
      <rPr>
        <sz val="11"/>
        <color rgb="FF000000"/>
        <rFont val="Calibri"/>
        <family val="2"/>
        <scheme val="minor"/>
      </rPr>
      <t xml:space="preserve"> Sola3-3_NV Family: Sola Class: DNA &amp; </t>
    </r>
    <r>
      <rPr>
        <b/>
        <sz val="11"/>
        <color rgb="FF000000"/>
        <rFont val="Calibri"/>
        <family val="2"/>
        <scheme val="minor"/>
      </rPr>
      <t>Name</t>
    </r>
    <r>
      <rPr>
        <sz val="11"/>
        <color rgb="FF000000"/>
        <rFont val="Calibri"/>
        <family val="2"/>
        <scheme val="minor"/>
      </rPr>
      <t>: DNA-TA-22A_NV Family: DNA Class: DNA</t>
    </r>
  </si>
  <si>
    <r>
      <t>Name:</t>
    </r>
    <r>
      <rPr>
        <sz val="11"/>
        <color rgb="FF000000"/>
        <rFont val="Calibri"/>
        <family val="2"/>
        <scheme val="minor"/>
      </rPr>
      <t> DNA-9-9_NV Family: DNA Class: DNA</t>
    </r>
  </si>
  <si>
    <r>
      <t>Name:</t>
    </r>
    <r>
      <rPr>
        <sz val="11"/>
        <color rgb="FF000000"/>
        <rFont val="Calibri"/>
        <family val="2"/>
        <scheme val="minor"/>
      </rPr>
      <t> DNA-9-8_NV Family: DNA Class: DNA</t>
    </r>
  </si>
  <si>
    <r>
      <t>Name:</t>
    </r>
    <r>
      <rPr>
        <sz val="11"/>
        <color rgb="FF000000"/>
        <rFont val="Calibri"/>
        <family val="2"/>
        <scheme val="minor"/>
      </rPr>
      <t> TE-4_NV</t>
    </r>
    <r>
      <rPr>
        <b/>
        <sz val="11"/>
        <color rgb="FF000000"/>
        <rFont val="Calibri"/>
        <family val="2"/>
        <scheme val="minor"/>
      </rPr>
      <t xml:space="preserve"> Family: Unknown Class: Unknown</t>
    </r>
  </si>
  <si>
    <r>
      <t>Name:</t>
    </r>
    <r>
      <rPr>
        <sz val="11"/>
        <color rgb="FF000000"/>
        <rFont val="Calibri"/>
        <family val="2"/>
        <scheme val="minor"/>
      </rPr>
      <t> Penelope-6N1_NV Family: Penelope Class: LINE</t>
    </r>
  </si>
  <si>
    <r>
      <t>Name:</t>
    </r>
    <r>
      <rPr>
        <sz val="11"/>
        <color rgb="FF000000"/>
        <rFont val="Calibri Light"/>
        <family val="2"/>
        <scheme val="major"/>
      </rPr>
      <t> DNA-9-15A_NV</t>
    </r>
    <r>
      <rPr>
        <b/>
        <sz val="11"/>
        <color rgb="FF000000"/>
        <rFont val="Calibri Light"/>
        <family val="2"/>
        <scheme val="major"/>
      </rPr>
      <t xml:space="preserve"> Family: DNA</t>
    </r>
  </si>
  <si>
    <r>
      <t>Name:</t>
    </r>
    <r>
      <rPr>
        <sz val="11"/>
        <color rgb="FF000000"/>
        <rFont val="Calibri Light"/>
        <family val="2"/>
        <scheme val="major"/>
      </rPr>
      <t> RTE-4_NV</t>
    </r>
    <r>
      <rPr>
        <b/>
        <sz val="11"/>
        <color rgb="FF000000"/>
        <rFont val="Calibri Light"/>
        <family val="2"/>
        <scheme val="major"/>
      </rPr>
      <t xml:space="preserve"> Family: RTE-BovB Class: LINE</t>
    </r>
  </si>
  <si>
    <r>
      <t>Name:</t>
    </r>
    <r>
      <rPr>
        <sz val="11"/>
        <color rgb="FF000000"/>
        <rFont val="Calibri Light"/>
        <family val="2"/>
        <scheme val="major"/>
      </rPr>
      <t> Polinton-N1_NV</t>
    </r>
    <r>
      <rPr>
        <b/>
        <sz val="11"/>
        <color rgb="FF000000"/>
        <rFont val="Calibri Light"/>
        <family val="2"/>
        <scheme val="major"/>
      </rPr>
      <t xml:space="preserve"> Family: Maverick Class: DNA</t>
    </r>
  </si>
  <si>
    <r>
      <t>Name:</t>
    </r>
    <r>
      <rPr>
        <sz val="11"/>
        <color rgb="FF000000"/>
        <rFont val="Calibri Light"/>
        <family val="2"/>
        <scheme val="major"/>
      </rPr>
      <t> DNA-3-2_NV</t>
    </r>
    <r>
      <rPr>
        <b/>
        <sz val="11"/>
        <color rgb="FF000000"/>
        <rFont val="Calibri Light"/>
        <family val="2"/>
        <scheme val="major"/>
      </rPr>
      <t xml:space="preserve"> Family: DNA Class: DNA</t>
    </r>
  </si>
  <si>
    <r>
      <t>Name:</t>
    </r>
    <r>
      <rPr>
        <sz val="11"/>
        <color rgb="FF000000"/>
        <rFont val="Calibri Light"/>
        <family val="2"/>
        <scheme val="major"/>
      </rPr>
      <t> DNA-7-9_NV</t>
    </r>
    <r>
      <rPr>
        <b/>
        <sz val="11"/>
        <color rgb="FF000000"/>
        <rFont val="Calibri Light"/>
        <family val="2"/>
        <scheme val="major"/>
      </rPr>
      <t xml:space="preserve"> Family: DNA Class: DNA</t>
    </r>
  </si>
  <si>
    <r>
      <t>Name:</t>
    </r>
    <r>
      <rPr>
        <sz val="11"/>
        <color rgb="FF000000"/>
        <rFont val="Calibri Light"/>
        <family val="2"/>
        <scheme val="major"/>
      </rPr>
      <t> Penelope-6N1_NV Family: Penelope Class: LINE</t>
    </r>
  </si>
  <si>
    <r>
      <t>Name:</t>
    </r>
    <r>
      <rPr>
        <sz val="11"/>
        <color rgb="FF000000"/>
        <rFont val="Calibri Light"/>
        <family val="2"/>
        <scheme val="major"/>
      </rPr>
      <t> hAT-1_NV</t>
    </r>
    <r>
      <rPr>
        <b/>
        <sz val="11"/>
        <color rgb="FF000000"/>
        <rFont val="Calibri Light"/>
        <family val="2"/>
        <scheme val="major"/>
      </rPr>
      <t xml:space="preserve"> Family:</t>
    </r>
    <r>
      <rPr>
        <sz val="11"/>
        <color rgb="FF000000"/>
        <rFont val="Calibri Light"/>
        <family val="2"/>
        <scheme val="major"/>
      </rPr>
      <t> hAT-Ac</t>
    </r>
    <r>
      <rPr>
        <b/>
        <sz val="11"/>
        <color rgb="FF000000"/>
        <rFont val="Calibri Light"/>
        <family val="2"/>
        <scheme val="major"/>
      </rPr>
      <t xml:space="preserve"> Class: </t>
    </r>
    <r>
      <rPr>
        <sz val="11"/>
        <color rgb="FF000000"/>
        <rFont val="Calibri Light"/>
        <family val="2"/>
        <scheme val="major"/>
      </rPr>
      <t>DNA</t>
    </r>
  </si>
  <si>
    <r>
      <t>Name:</t>
    </r>
    <r>
      <rPr>
        <sz val="11"/>
        <color rgb="FF000000"/>
        <rFont val="Calibri Light"/>
        <family val="2"/>
        <scheme val="major"/>
      </rPr>
      <t> DNA-9-24_NV Family: DNA Class: DNA</t>
    </r>
  </si>
  <si>
    <t>&lt;&lt;from which? (only for miRs born from targets. NR=NorRelevant)</t>
  </si>
  <si>
    <t>Maybe born from Six3/6 (NVE12346)</t>
  </si>
  <si>
    <t>locus_annot (RE/Intergenic/Intron/Exon/RE-Inton)</t>
  </si>
  <si>
    <t>targets born via retroposition? (only for precursors possitioned in REs)</t>
  </si>
  <si>
    <t>scaffold_148:501,360-501,430</t>
  </si>
  <si>
    <t>scaffold_4:1,299,752-1,299,845</t>
  </si>
  <si>
    <t>Inron/exon</t>
  </si>
  <si>
    <t>scaffold_264:119,657-119,713</t>
  </si>
  <si>
    <t>scaffold_8:1901220-1901282</t>
  </si>
  <si>
    <t>long signature</t>
  </si>
  <si>
    <t>prec is near kolobok, maybe a degenerated kolobok. Targets are also koloboks...</t>
  </si>
  <si>
    <t>missing: 2040a</t>
  </si>
  <si>
    <t>missing: 48-2</t>
  </si>
  <si>
    <t>missing: 9446</t>
  </si>
  <si>
    <t>weakly expressed:</t>
  </si>
  <si>
    <t>no-preference miRNAs</t>
  </si>
  <si>
    <t>scaffold_282:94011-94064</t>
  </si>
  <si>
    <t>nve-miR-9429-3p</t>
  </si>
  <si>
    <t>scaffold_64:787255-787322</t>
  </si>
  <si>
    <t>scaffold_13:1048109-1048200</t>
  </si>
  <si>
    <t>scaffold_85:339,069-339,136</t>
  </si>
  <si>
    <r>
      <t>Name:</t>
    </r>
    <r>
      <rPr>
        <sz val="11"/>
        <color rgb="FF000000"/>
        <rFont val="Calibri Light"/>
        <family val="2"/>
        <scheme val="major"/>
      </rPr>
      <t> DNA-TA-13_NV</t>
    </r>
    <r>
      <rPr>
        <b/>
        <sz val="11"/>
        <color rgb="FF000000"/>
        <rFont val="Calibri Light"/>
        <family val="2"/>
        <scheme val="major"/>
      </rPr>
      <t xml:space="preserve"> Family: hAT-Ac Class: DNA</t>
    </r>
  </si>
  <si>
    <t>scaffold_3:1,717,798-1,717,865</t>
  </si>
  <si>
    <r>
      <rPr>
        <b/>
        <sz val="11"/>
        <color rgb="FF000000"/>
        <rFont val="Calibri Light"/>
        <family val="2"/>
        <scheme val="major"/>
      </rPr>
      <t>Name</t>
    </r>
    <r>
      <rPr>
        <sz val="11"/>
        <color rgb="FF000000"/>
        <rFont val="Calibri Light"/>
        <family val="2"/>
        <scheme val="major"/>
      </rPr>
      <t xml:space="preserve">: DNA-3-2_NV </t>
    </r>
    <r>
      <rPr>
        <b/>
        <sz val="11"/>
        <color rgb="FF000000"/>
        <rFont val="Calibri Light"/>
        <family val="2"/>
        <scheme val="major"/>
      </rPr>
      <t>Family</t>
    </r>
    <r>
      <rPr>
        <sz val="11"/>
        <color rgb="FF000000"/>
        <rFont val="Calibri Light"/>
        <family val="2"/>
        <scheme val="major"/>
      </rPr>
      <t xml:space="preserve">: DNA </t>
    </r>
    <r>
      <rPr>
        <b/>
        <sz val="11"/>
        <color rgb="FF000000"/>
        <rFont val="Calibri Light"/>
        <family val="2"/>
        <scheme val="major"/>
      </rPr>
      <t>Class</t>
    </r>
    <r>
      <rPr>
        <sz val="11"/>
        <color rgb="FF000000"/>
        <rFont val="Calibri Light"/>
        <family val="2"/>
        <scheme val="major"/>
      </rPr>
      <t>: DNA</t>
    </r>
  </si>
  <si>
    <t>NVE9565,  NVE20266</t>
  </si>
  <si>
    <t>scaffold_108:81,030-81,121</t>
  </si>
  <si>
    <t>scaffold_161:427,059-427,139</t>
  </si>
  <si>
    <t>scaffold_503:89,996-90,081</t>
  </si>
  <si>
    <r>
      <t>Name:</t>
    </r>
    <r>
      <rPr>
        <sz val="11"/>
        <color rgb="FF000000"/>
        <rFont val="Calibri Light"/>
        <family val="2"/>
        <scheme val="major"/>
      </rPr>
      <t> DNA-7-15_NV</t>
    </r>
    <r>
      <rPr>
        <b/>
        <sz val="11"/>
        <color rgb="FF000000"/>
        <rFont val="Calibri Light"/>
        <family val="2"/>
        <scheme val="major"/>
      </rPr>
      <t xml:space="preserve"> Family: DNA Class: DNA</t>
    </r>
  </si>
  <si>
    <t>scaffold_14:1,324,937-1,325,024</t>
  </si>
  <si>
    <t>nve-miR-2032b</t>
  </si>
  <si>
    <t>nve-miR-2040a</t>
  </si>
  <si>
    <t>nve-miR-2043</t>
  </si>
  <si>
    <t>nve-miR-miR-2038</t>
  </si>
  <si>
    <t>scaffold_3:358,420-358,509</t>
  </si>
  <si>
    <t>RE: Name: DNA-TA-1_NV Family: DNA Class: DNA</t>
  </si>
  <si>
    <t>maybe  born from RE: NEMVEscaffold_165:244486-244805</t>
  </si>
  <si>
    <t>miRNAs vs mRNAs</t>
  </si>
  <si>
    <t>miRNAs vs REs</t>
  </si>
  <si>
    <t>miR-9428</t>
  </si>
  <si>
    <t>AACAGUGUCCCUAUGUUCG</t>
  </si>
  <si>
    <t>miR-9446</t>
  </si>
  <si>
    <t>ACAUGACGACAUAAGAAAAAA</t>
  </si>
  <si>
    <t>AACAGUGUCCCUGUGUUCG</t>
  </si>
  <si>
    <t>AACGGUGUCCCUAUGUUCG</t>
  </si>
  <si>
    <t>AACAGUGUUCCUAUGUUCG</t>
  </si>
  <si>
    <t>ACAUGACGACAUAAGAGAAAA</t>
  </si>
  <si>
    <t>AAAUGACGACAUAAGAGAAAA</t>
  </si>
  <si>
    <t>AACAGUGUCCCUAUGUUCA</t>
  </si>
  <si>
    <t>AACAGUGUCCCUAUGUUCU</t>
  </si>
  <si>
    <t>AACAAUGUCCCUAUGUUCG</t>
  </si>
  <si>
    <t>ACAUGAUGACAUAAGAAAAGA</t>
  </si>
  <si>
    <t>ACAUAACGACAUAAGAAAAAA</t>
  </si>
  <si>
    <t>ACAUUACGACAUAAGAAAAAA</t>
  </si>
  <si>
    <t>AAAUAACGACAUAAGAAAAAA</t>
  </si>
  <si>
    <t>miR-2034</t>
  </si>
  <si>
    <t>NEMVEscaffold_4:1324990-1325154</t>
  </si>
  <si>
    <t>GCUAAUGCAAAAAAUGUCAG</t>
  </si>
  <si>
    <t>UUGACAUUUUGUGCAUUAGC</t>
  </si>
  <si>
    <t>AACAGUGUCCAUAUGUUCG</t>
  </si>
  <si>
    <t>AACAGUAUCCCUAUGUUCG</t>
  </si>
  <si>
    <t>AACAGUGCCCCUAUGUUCG</t>
  </si>
  <si>
    <t>ACAUAACGACAUAAGAGAAAA</t>
  </si>
  <si>
    <t>ACAUUACGACAUAAGAGAAAA</t>
  </si>
  <si>
    <t>ACAUAAUGACAUAAGAAAAAA</t>
  </si>
  <si>
    <t>ACAUAACGACAUAAGAAAGAA</t>
  </si>
  <si>
    <t>ACAUAACGACAUGAGAAAAAA</t>
  </si>
  <si>
    <t>ACAUAACGACAUAAGAAAAGA</t>
  </si>
  <si>
    <t>ACAUAGCGACAUAAGAAAAAA</t>
  </si>
  <si>
    <t>ACAUAACGAUAUAAGAAAAAA</t>
  </si>
  <si>
    <t>GCAUAACGACAUAAGAGAAAA</t>
  </si>
  <si>
    <t>AUAUAACGACAUAAGAGAAAA</t>
  </si>
  <si>
    <t>AACAGUGUCCCUAUUUUUG</t>
  </si>
  <si>
    <t>ACAUGACGACAUUAGAGAAAA</t>
  </si>
  <si>
    <t>ACAUAACGACAUAAGAAAAAC</t>
  </si>
  <si>
    <t>ACAUAAUGACAUAAGAAAAGA</t>
  </si>
  <si>
    <t>ACAUAACGACAUAAGAGGAAA</t>
  </si>
  <si>
    <t>ACAUAACGACAUAAGAGAAGA</t>
  </si>
  <si>
    <t>ACAUAAUGACAUAAGAGAAAA</t>
  </si>
  <si>
    <t>ACAUAACGACAUAAGAGAGAA</t>
  </si>
  <si>
    <t>ACAUAACGAUAUAAGAGAAAA</t>
  </si>
  <si>
    <t>ACAUAACGGCAUAAGAGAAAA</t>
  </si>
  <si>
    <t>ACAUAACGACGUAAGAGAAAA</t>
  </si>
  <si>
    <t>ACGUAACGACAUAAGAGAAAA</t>
  </si>
  <si>
    <t>ACAUAACGACAUAGGAGAAAA</t>
  </si>
  <si>
    <t>ACAUAGUGACAUAAGAAAAAA</t>
  </si>
  <si>
    <t>AUAUUAUGACAUGAGAAAAAA</t>
  </si>
  <si>
    <t>GCAUAACGACAUAAGAGGAAA</t>
  </si>
  <si>
    <t>GCAUAACGACGUAAGAGAAAA</t>
  </si>
  <si>
    <t>ACAUAACAACAUAAGAAAAAA</t>
  </si>
  <si>
    <t>AUAUAACGGCAUAAGAGAAAA</t>
  </si>
  <si>
    <t>UUGUUUUUUUUUUCCACAUUU</t>
  </si>
  <si>
    <t>AAUUUUUUUCCUUCCACAUUC</t>
  </si>
  <si>
    <t>NEMVEscaffold_191:411296-411458</t>
  </si>
  <si>
    <t>CUGGCGUUUUUAGCAUUAGC</t>
  </si>
  <si>
    <t>NEMVEscaffold_68:645787-645942</t>
  </si>
  <si>
    <t>CUGACGUUUUGUGUAUUAGC</t>
  </si>
  <si>
    <t>NEMVEscaffold_144:476257-476712</t>
  </si>
  <si>
    <t>GUGACAUUUUUUGCAUUCGG</t>
  </si>
  <si>
    <t>NEMVEscaffold_171:445512-446047</t>
  </si>
  <si>
    <t>AUGACACUUUUUGCAUUGGA</t>
  </si>
  <si>
    <t>miR-2038</t>
  </si>
  <si>
    <t>NEMVEscaffold_43:52855-53110</t>
  </si>
  <si>
    <t>ACCUUAAUGUCACCAUGAUGA</t>
  </si>
  <si>
    <t>AGAUCAUGGUGACGUUUGGGU</t>
  </si>
  <si>
    <t>miR-2040a</t>
  </si>
  <si>
    <t>AGGAAGGGCAGUUAUGAGGUAGG</t>
  </si>
  <si>
    <t>ACAUGAUGACAUAAGACAAGA</t>
  </si>
  <si>
    <t>ACAUGAUGACAUAAAAGAAAA</t>
  </si>
  <si>
    <t>ACAUGAUGACAGAAGAGAAAA</t>
  </si>
  <si>
    <t>ACAUAACGACAUAAGAGAAAC</t>
  </si>
  <si>
    <t>ACAUAACGACAUAAGAUAAAA</t>
  </si>
  <si>
    <t>ACAUAACGACAUAAGACAAAA</t>
  </si>
  <si>
    <t>ACAUAAUGGCAUAAGAGAAAA</t>
  </si>
  <si>
    <t>ACAUAACGACAUAACAAAAAA</t>
  </si>
  <si>
    <t>ACAUAACGACAUAAGUAAAAA</t>
  </si>
  <si>
    <t>ACAUAAUGGCAUAAGGAAAAA</t>
  </si>
  <si>
    <t>ACAUAACGACAUAAGGGAAAG</t>
  </si>
  <si>
    <t>AAAUGACGACAUAAGAAAAUU</t>
  </si>
  <si>
    <t>GCAUAACGACAUAAGAGAAAU</t>
  </si>
  <si>
    <t>AUGUUUUUUUCUUUUAUGUUA</t>
  </si>
  <si>
    <t>UUGUUUUUUUCUUUUAUAUUG</t>
  </si>
  <si>
    <t>AAUUUUUUUUCUUCCACAUUC</t>
  </si>
  <si>
    <t>GGGUUUUUUUCUUUCACGUUU</t>
  </si>
  <si>
    <t>UUUUUUUUUUUUUUCACAUUA</t>
  </si>
  <si>
    <t>AAAUGGUGACAUAAGGAAGAA</t>
  </si>
  <si>
    <t>AGAUGGCGACAGAAGAAAAAA</t>
  </si>
  <si>
    <t>AGGUUGUUUUCUUCCACAUUG</t>
  </si>
  <si>
    <t>CUAUUGUGGUGACAUUAUGGU</t>
  </si>
  <si>
    <t>CGUGCGAGCAGUUACGAGACAGA</t>
  </si>
  <si>
    <t>miR-2043</t>
  </si>
  <si>
    <t>NVE14770</t>
  </si>
  <si>
    <t>UAUAUCGCCUUUUGAGGUUA</t>
  </si>
  <si>
    <t>UUAUCACAAAAGGCGAUAUA</t>
  </si>
  <si>
    <t>CDS=188-1766</t>
  </si>
  <si>
    <t>NVE23343</t>
  </si>
  <si>
    <t>AAGCCACAAAAGGCGAUAUC</t>
  </si>
  <si>
    <t>CDS=277-2481</t>
  </si>
  <si>
    <t>GACAUUGUCCCUAUGUUCA</t>
  </si>
  <si>
    <t>ACAUGACGACAUAAGUGAAGA</t>
  </si>
  <si>
    <t>CCAUGAUGACAAAAGAAGAAA</t>
  </si>
  <si>
    <t>GUAUGGCGGCGUAAGAAAGGA</t>
  </si>
  <si>
    <t>UCUUGACGACAUGAGAGAGAA</t>
  </si>
  <si>
    <t>CUAUGAUGACAAAAGAAAAGA</t>
  </si>
  <si>
    <t>CACUGGCGACAUAAGAGAGAA</t>
  </si>
  <si>
    <t>CGAAGACGACAUAAGAAGAAC</t>
  </si>
  <si>
    <t>AGAUUACGACAAAAGAAAAAA</t>
  </si>
  <si>
    <t>UAAUAACAACAUAAGAAAAGA</t>
  </si>
  <si>
    <t>GCGUUUUUUUUUUUUACAUUG</t>
  </si>
  <si>
    <t>GAUUUUUUUUUUUCCAUAUUA</t>
  </si>
  <si>
    <t>UGGAUUUUUUUUUCCAUAUUA</t>
  </si>
  <si>
    <t>target from which born:NEMVEscaffold_174:354716-355213</t>
  </si>
  <si>
    <t>prec in RE</t>
  </si>
  <si>
    <t>likely to be born from NVE26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 Unicode MS"/>
    </font>
    <font>
      <b/>
      <sz val="14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b/>
      <sz val="11"/>
      <color rgb="FF000000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0" fillId="0" borderId="0"/>
  </cellStyleXfs>
  <cellXfs count="31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0" fillId="0" borderId="0" xfId="0" applyFont="1"/>
    <xf numFmtId="0" fontId="0" fillId="0" borderId="0" xfId="0" applyFont="1" applyFill="1"/>
    <xf numFmtId="0" fontId="2" fillId="0" borderId="0" xfId="0" applyFont="1" applyFill="1" applyAlignment="1">
      <alignment vertical="center"/>
    </xf>
    <xf numFmtId="0" fontId="5" fillId="0" borderId="0" xfId="0" applyFont="1" applyFill="1"/>
    <xf numFmtId="0" fontId="6" fillId="0" borderId="0" xfId="0" applyFont="1" applyFill="1"/>
    <xf numFmtId="0" fontId="6" fillId="0" borderId="0" xfId="0" applyFont="1"/>
    <xf numFmtId="0" fontId="8" fillId="0" borderId="0" xfId="0" applyFont="1"/>
    <xf numFmtId="0" fontId="9" fillId="0" borderId="0" xfId="0" applyFont="1" applyAlignment="1">
      <alignment vertical="center"/>
    </xf>
    <xf numFmtId="0" fontId="9" fillId="0" borderId="0" xfId="0" applyFont="1"/>
    <xf numFmtId="0" fontId="1" fillId="0" borderId="0" xfId="0" applyFont="1" applyFill="1"/>
    <xf numFmtId="0" fontId="1" fillId="0" borderId="0" xfId="0" applyFont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 applyAlignment="1">
      <alignment vertical="center"/>
    </xf>
    <xf numFmtId="0" fontId="9" fillId="0" borderId="0" xfId="0" applyFont="1" applyFill="1"/>
    <xf numFmtId="0" fontId="6" fillId="0" borderId="0" xfId="0" quotePrefix="1" applyFont="1" applyFill="1"/>
    <xf numFmtId="0" fontId="0" fillId="0" borderId="1" xfId="0" applyFont="1" applyFill="1" applyBorder="1"/>
    <xf numFmtId="0" fontId="6" fillId="0" borderId="0" xfId="0" applyFont="1" applyFill="1" applyBorder="1"/>
    <xf numFmtId="0" fontId="10" fillId="0" borderId="0" xfId="1" applyFill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  <xf numFmtId="0" fontId="0" fillId="0" borderId="0" xfId="0" applyFill="1" applyAlignment="1"/>
    <xf numFmtId="0" fontId="0" fillId="0" borderId="0" xfId="0" applyFill="1" applyBorder="1" applyAlignmen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2">
    <cellStyle name="Normal" xfId="0" builtinId="0"/>
    <cellStyle name="Normal 2" xfId="1" xr:uid="{CFA487D7-2740-436D-99B1-2DB0EDE7BA5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3128"/>
  <sheetViews>
    <sheetView zoomScale="20" zoomScaleNormal="20" workbookViewId="0">
      <selection activeCell="T2849" sqref="T2849"/>
    </sheetView>
  </sheetViews>
  <sheetFormatPr defaultRowHeight="15"/>
  <cols>
    <col min="1" max="1" width="28.140625" bestFit="1" customWidth="1"/>
    <col min="2" max="2" width="36.85546875" bestFit="1" customWidth="1"/>
    <col min="4" max="4" width="26.140625" bestFit="1" customWidth="1"/>
    <col min="5" max="5" width="37.7109375" bestFit="1" customWidth="1"/>
    <col min="7" max="7" width="26.140625" bestFit="1" customWidth="1"/>
    <col min="8" max="8" width="36" customWidth="1"/>
    <col min="9" max="9" width="25" bestFit="1" customWidth="1"/>
    <col min="10" max="10" width="33.5703125" customWidth="1"/>
    <col min="11" max="11" width="13.140625" bestFit="1" customWidth="1"/>
    <col min="12" max="12" width="26.140625" bestFit="1" customWidth="1"/>
    <col min="13" max="13" width="5.5703125" bestFit="1" customWidth="1"/>
    <col min="14" max="14" width="12.140625" bestFit="1" customWidth="1"/>
    <col min="15" max="16" width="11.5703125" bestFit="1" customWidth="1"/>
    <col min="17" max="17" width="11" bestFit="1" customWidth="1"/>
    <col min="18" max="18" width="32" bestFit="1" customWidth="1"/>
    <col min="19" max="19" width="31.5703125" bestFit="1" customWidth="1"/>
    <col min="21" max="22" width="25" bestFit="1" customWidth="1"/>
    <col min="24" max="24" width="25.140625" customWidth="1"/>
    <col min="25" max="25" width="24.85546875" customWidth="1"/>
    <col min="32" max="32" width="11.140625" customWidth="1"/>
    <col min="33" max="33" width="19" customWidth="1"/>
    <col min="36" max="36" width="11.42578125" bestFit="1" customWidth="1"/>
    <col min="38" max="38" width="23.7109375" customWidth="1"/>
    <col min="39" max="39" width="13.140625" bestFit="1" customWidth="1"/>
    <col min="46" max="46" width="39.5703125" bestFit="1" customWidth="1"/>
    <col min="47" max="47" width="24" customWidth="1"/>
    <col min="50" max="50" width="11.42578125" bestFit="1" customWidth="1"/>
    <col min="52" max="52" width="27" customWidth="1"/>
    <col min="53" max="53" width="30.28515625" customWidth="1"/>
    <col min="66" max="66" width="21.5703125" bestFit="1" customWidth="1"/>
    <col min="67" max="67" width="38.5703125" bestFit="1" customWidth="1"/>
    <col min="78" max="78" width="11.42578125" bestFit="1" customWidth="1"/>
    <col min="80" max="80" width="30.28515625" customWidth="1"/>
    <col min="81" max="81" width="34.85546875" bestFit="1" customWidth="1"/>
    <col min="92" max="92" width="11.140625" bestFit="1" customWidth="1"/>
    <col min="93" max="93" width="9.140625" style="1"/>
    <col min="95" max="95" width="22.28515625" bestFit="1" customWidth="1"/>
    <col min="96" max="96" width="13.28515625" bestFit="1" customWidth="1"/>
    <col min="97" max="97" width="12.5703125" bestFit="1" customWidth="1"/>
    <col min="99" max="99" width="21.5703125" bestFit="1" customWidth="1"/>
    <col min="100" max="100" width="13.28515625" bestFit="1" customWidth="1"/>
    <col min="101" max="101" width="9.85546875" bestFit="1" customWidth="1"/>
    <col min="102" max="102" width="19" bestFit="1" customWidth="1"/>
    <col min="103" max="103" width="22.28515625" bestFit="1" customWidth="1"/>
    <col min="104" max="104" width="13.28515625" bestFit="1" customWidth="1"/>
    <col min="105" max="105" width="9.85546875" bestFit="1" customWidth="1"/>
  </cols>
  <sheetData>
    <row r="1" spans="1:97">
      <c r="A1" s="30" t="s">
        <v>482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R1" s="29" t="s">
        <v>4823</v>
      </c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7"/>
      <c r="AF1" s="27"/>
      <c r="AG1" s="27"/>
      <c r="AH1" s="27"/>
      <c r="AI1" s="27"/>
      <c r="AJ1" s="27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6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P1" s="26"/>
      <c r="CQ1" s="26"/>
      <c r="CR1" s="26"/>
      <c r="CS1" s="26"/>
    </row>
    <row r="2" spans="1:97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  <c r="L2" t="s">
        <v>21</v>
      </c>
      <c r="M2" t="s">
        <v>22</v>
      </c>
      <c r="R2" t="s">
        <v>10</v>
      </c>
      <c r="S2" t="s">
        <v>11</v>
      </c>
      <c r="T2" t="s">
        <v>12</v>
      </c>
      <c r="U2" t="s">
        <v>13</v>
      </c>
      <c r="V2" t="s">
        <v>14</v>
      </c>
      <c r="W2" t="s">
        <v>15</v>
      </c>
      <c r="X2" t="s">
        <v>16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22</v>
      </c>
      <c r="AE2" s="1"/>
      <c r="AF2" s="1"/>
      <c r="AG2" s="1"/>
      <c r="AH2" s="1"/>
      <c r="AI2" s="1"/>
      <c r="AJ2" s="1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P2" s="26"/>
      <c r="CQ2" s="26"/>
      <c r="CR2" s="26"/>
      <c r="CS2" s="26"/>
    </row>
    <row r="3" spans="1:97">
      <c r="A3" t="s">
        <v>30</v>
      </c>
      <c r="B3" t="s">
        <v>31</v>
      </c>
      <c r="C3">
        <v>0</v>
      </c>
      <c r="D3">
        <v>-1</v>
      </c>
      <c r="E3">
        <v>1</v>
      </c>
      <c r="F3">
        <v>23</v>
      </c>
      <c r="G3">
        <v>2050</v>
      </c>
      <c r="H3">
        <v>2072</v>
      </c>
      <c r="I3" t="s">
        <v>32</v>
      </c>
      <c r="J3" t="s">
        <v>33</v>
      </c>
      <c r="K3" t="s">
        <v>34</v>
      </c>
      <c r="L3" t="s">
        <v>35</v>
      </c>
      <c r="M3">
        <v>1</v>
      </c>
      <c r="R3" t="s">
        <v>46</v>
      </c>
      <c r="S3" t="s">
        <v>47</v>
      </c>
      <c r="T3">
        <v>0</v>
      </c>
      <c r="U3">
        <v>-1</v>
      </c>
      <c r="V3">
        <v>1</v>
      </c>
      <c r="W3">
        <v>22</v>
      </c>
      <c r="X3">
        <v>58</v>
      </c>
      <c r="Y3">
        <v>79</v>
      </c>
      <c r="Z3" t="s">
        <v>48</v>
      </c>
      <c r="AA3" t="s">
        <v>49</v>
      </c>
      <c r="AB3" t="s">
        <v>34</v>
      </c>
      <c r="AD3">
        <v>1</v>
      </c>
      <c r="AE3" s="1"/>
      <c r="AF3" s="1"/>
      <c r="AG3" s="1"/>
      <c r="AH3" s="1"/>
      <c r="AI3" s="1"/>
      <c r="AJ3" s="1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P3" s="26"/>
      <c r="CQ3" s="26"/>
      <c r="CR3" s="26"/>
      <c r="CS3" s="26"/>
    </row>
    <row r="4" spans="1:97">
      <c r="A4" t="s">
        <v>23</v>
      </c>
      <c r="B4" t="s">
        <v>66</v>
      </c>
      <c r="C4">
        <v>0</v>
      </c>
      <c r="D4">
        <v>-1</v>
      </c>
      <c r="E4">
        <v>1</v>
      </c>
      <c r="F4">
        <v>23</v>
      </c>
      <c r="G4">
        <v>4067</v>
      </c>
      <c r="H4">
        <v>4089</v>
      </c>
      <c r="I4" t="s">
        <v>67</v>
      </c>
      <c r="J4" t="s">
        <v>68</v>
      </c>
      <c r="K4" t="s">
        <v>34</v>
      </c>
      <c r="L4" t="s">
        <v>69</v>
      </c>
      <c r="M4">
        <v>2</v>
      </c>
      <c r="R4" t="s">
        <v>80</v>
      </c>
      <c r="S4" t="s">
        <v>81</v>
      </c>
      <c r="T4">
        <v>0</v>
      </c>
      <c r="U4">
        <v>-1</v>
      </c>
      <c r="V4">
        <v>1</v>
      </c>
      <c r="W4">
        <v>22</v>
      </c>
      <c r="X4">
        <v>3</v>
      </c>
      <c r="Y4">
        <v>24</v>
      </c>
      <c r="Z4" t="s">
        <v>82</v>
      </c>
      <c r="AA4" t="s">
        <v>83</v>
      </c>
      <c r="AB4" t="s">
        <v>34</v>
      </c>
      <c r="AD4">
        <v>1</v>
      </c>
      <c r="AE4" s="1"/>
      <c r="AF4" s="1"/>
      <c r="AG4" s="1"/>
      <c r="AH4" s="1"/>
      <c r="AI4" s="1"/>
      <c r="AJ4" s="1"/>
      <c r="CP4" s="26"/>
      <c r="CQ4" s="26"/>
      <c r="CR4" s="26"/>
      <c r="CS4" s="26"/>
    </row>
    <row r="5" spans="1:97">
      <c r="A5" t="s">
        <v>95</v>
      </c>
      <c r="B5" t="s">
        <v>96</v>
      </c>
      <c r="C5">
        <v>0</v>
      </c>
      <c r="D5">
        <v>-1</v>
      </c>
      <c r="E5">
        <v>1</v>
      </c>
      <c r="F5">
        <v>21</v>
      </c>
      <c r="G5">
        <v>3936</v>
      </c>
      <c r="H5">
        <v>3956</v>
      </c>
      <c r="I5" t="s">
        <v>97</v>
      </c>
      <c r="J5" t="s">
        <v>98</v>
      </c>
      <c r="K5" t="s">
        <v>34</v>
      </c>
      <c r="L5" t="s">
        <v>99</v>
      </c>
      <c r="M5">
        <v>1</v>
      </c>
      <c r="R5" t="s">
        <v>107</v>
      </c>
      <c r="S5" t="s">
        <v>81</v>
      </c>
      <c r="T5">
        <v>0</v>
      </c>
      <c r="U5">
        <v>-1</v>
      </c>
      <c r="V5">
        <v>1</v>
      </c>
      <c r="W5">
        <v>22</v>
      </c>
      <c r="X5">
        <v>3</v>
      </c>
      <c r="Y5">
        <v>24</v>
      </c>
      <c r="Z5" t="s">
        <v>82</v>
      </c>
      <c r="AA5" t="s">
        <v>83</v>
      </c>
      <c r="AB5" t="s">
        <v>34</v>
      </c>
      <c r="AD5">
        <v>1</v>
      </c>
      <c r="AE5" s="1"/>
      <c r="AF5" s="1"/>
      <c r="AG5" s="1"/>
      <c r="AH5" s="1"/>
      <c r="AI5" s="1"/>
      <c r="AJ5" s="1"/>
      <c r="CP5" s="26"/>
      <c r="CQ5" s="26"/>
      <c r="CR5" s="26"/>
      <c r="CS5" s="26"/>
    </row>
    <row r="6" spans="1:97">
      <c r="A6" t="s">
        <v>80</v>
      </c>
      <c r="B6" t="s">
        <v>117</v>
      </c>
      <c r="C6">
        <v>0.5</v>
      </c>
      <c r="D6">
        <v>-1</v>
      </c>
      <c r="E6">
        <v>1</v>
      </c>
      <c r="F6">
        <v>22</v>
      </c>
      <c r="G6">
        <v>1</v>
      </c>
      <c r="H6">
        <v>22</v>
      </c>
      <c r="I6" t="s">
        <v>82</v>
      </c>
      <c r="J6" t="s">
        <v>118</v>
      </c>
      <c r="K6" t="s">
        <v>34</v>
      </c>
      <c r="L6" t="s">
        <v>119</v>
      </c>
      <c r="M6">
        <v>1</v>
      </c>
      <c r="R6" t="s">
        <v>125</v>
      </c>
      <c r="S6" t="s">
        <v>126</v>
      </c>
      <c r="T6">
        <v>0</v>
      </c>
      <c r="U6">
        <v>-1</v>
      </c>
      <c r="V6">
        <v>1</v>
      </c>
      <c r="W6">
        <v>23</v>
      </c>
      <c r="X6">
        <v>154</v>
      </c>
      <c r="Y6">
        <v>176</v>
      </c>
      <c r="Z6" t="s">
        <v>127</v>
      </c>
      <c r="AA6" t="s">
        <v>128</v>
      </c>
      <c r="AB6" t="s">
        <v>34</v>
      </c>
      <c r="AD6">
        <v>1</v>
      </c>
      <c r="AE6" s="1"/>
      <c r="AF6" s="1"/>
      <c r="AG6" s="1"/>
      <c r="AH6" s="1"/>
      <c r="AI6" s="1"/>
      <c r="AJ6" s="1"/>
      <c r="CP6" s="26"/>
      <c r="CQ6" s="26"/>
      <c r="CR6" s="26"/>
      <c r="CS6" s="26"/>
    </row>
    <row r="7" spans="1:97">
      <c r="A7" t="s">
        <v>80</v>
      </c>
      <c r="B7" t="s">
        <v>137</v>
      </c>
      <c r="C7">
        <v>0.5</v>
      </c>
      <c r="D7">
        <v>-1</v>
      </c>
      <c r="E7">
        <v>1</v>
      </c>
      <c r="F7">
        <v>22</v>
      </c>
      <c r="G7">
        <v>615</v>
      </c>
      <c r="H7">
        <v>636</v>
      </c>
      <c r="I7" t="s">
        <v>82</v>
      </c>
      <c r="J7" t="s">
        <v>118</v>
      </c>
      <c r="K7" t="s">
        <v>34</v>
      </c>
      <c r="L7" t="s">
        <v>138</v>
      </c>
      <c r="M7">
        <v>1</v>
      </c>
      <c r="R7" t="s">
        <v>143</v>
      </c>
      <c r="S7" t="s">
        <v>144</v>
      </c>
      <c r="T7">
        <v>0</v>
      </c>
      <c r="U7">
        <v>-1</v>
      </c>
      <c r="V7">
        <v>1</v>
      </c>
      <c r="W7">
        <v>21</v>
      </c>
      <c r="X7">
        <v>12</v>
      </c>
      <c r="Y7">
        <v>32</v>
      </c>
      <c r="Z7" t="s">
        <v>145</v>
      </c>
      <c r="AA7" t="s">
        <v>146</v>
      </c>
      <c r="AB7" t="s">
        <v>34</v>
      </c>
      <c r="AD7">
        <v>1</v>
      </c>
      <c r="AE7" s="1"/>
      <c r="AF7" s="1"/>
      <c r="AG7" s="1"/>
      <c r="AH7" s="1"/>
      <c r="AI7" s="1"/>
      <c r="AJ7" s="1"/>
      <c r="CP7" s="26"/>
      <c r="CQ7" s="26"/>
      <c r="CR7" s="26"/>
      <c r="CS7" s="26"/>
    </row>
    <row r="8" spans="1:97">
      <c r="A8" t="s">
        <v>107</v>
      </c>
      <c r="B8" t="s">
        <v>117</v>
      </c>
      <c r="C8">
        <v>0.5</v>
      </c>
      <c r="D8">
        <v>-1</v>
      </c>
      <c r="E8">
        <v>1</v>
      </c>
      <c r="F8">
        <v>22</v>
      </c>
      <c r="G8">
        <v>1</v>
      </c>
      <c r="H8">
        <v>22</v>
      </c>
      <c r="I8" t="s">
        <v>82</v>
      </c>
      <c r="J8" t="s">
        <v>118</v>
      </c>
      <c r="K8" t="s">
        <v>34</v>
      </c>
      <c r="L8" t="s">
        <v>119</v>
      </c>
      <c r="M8">
        <v>1</v>
      </c>
      <c r="R8" t="s">
        <v>46</v>
      </c>
      <c r="S8" t="s">
        <v>163</v>
      </c>
      <c r="T8">
        <v>0.5</v>
      </c>
      <c r="U8">
        <v>-1</v>
      </c>
      <c r="V8">
        <v>1</v>
      </c>
      <c r="W8">
        <v>22</v>
      </c>
      <c r="X8">
        <v>96</v>
      </c>
      <c r="Y8">
        <v>117</v>
      </c>
      <c r="Z8" t="s">
        <v>48</v>
      </c>
      <c r="AA8" t="s">
        <v>164</v>
      </c>
      <c r="AB8" t="s">
        <v>34</v>
      </c>
      <c r="AD8">
        <v>1</v>
      </c>
      <c r="CP8" s="26"/>
      <c r="CQ8" s="26"/>
      <c r="CR8" s="26"/>
      <c r="CS8" s="26"/>
    </row>
    <row r="9" spans="1:97">
      <c r="A9" t="s">
        <v>107</v>
      </c>
      <c r="B9" t="s">
        <v>137</v>
      </c>
      <c r="C9">
        <v>0.5</v>
      </c>
      <c r="D9">
        <v>-1</v>
      </c>
      <c r="E9">
        <v>1</v>
      </c>
      <c r="F9">
        <v>22</v>
      </c>
      <c r="G9">
        <v>615</v>
      </c>
      <c r="H9">
        <v>636</v>
      </c>
      <c r="I9" t="s">
        <v>82</v>
      </c>
      <c r="J9" t="s">
        <v>118</v>
      </c>
      <c r="K9" t="s">
        <v>34</v>
      </c>
      <c r="L9" t="s">
        <v>138</v>
      </c>
      <c r="M9">
        <v>1</v>
      </c>
      <c r="R9" t="s">
        <v>46</v>
      </c>
      <c r="S9" t="s">
        <v>182</v>
      </c>
      <c r="T9">
        <v>0.5</v>
      </c>
      <c r="U9">
        <v>-1</v>
      </c>
      <c r="V9">
        <v>1</v>
      </c>
      <c r="W9">
        <v>22</v>
      </c>
      <c r="X9">
        <v>110</v>
      </c>
      <c r="Y9">
        <v>131</v>
      </c>
      <c r="Z9" t="s">
        <v>48</v>
      </c>
      <c r="AA9" t="s">
        <v>183</v>
      </c>
      <c r="AB9" t="s">
        <v>34</v>
      </c>
      <c r="AD9">
        <v>1</v>
      </c>
      <c r="CP9" s="26"/>
      <c r="CQ9" s="26"/>
      <c r="CR9" s="26"/>
      <c r="CS9" s="26"/>
    </row>
    <row r="10" spans="1:97">
      <c r="A10" t="s">
        <v>23</v>
      </c>
      <c r="B10" t="s">
        <v>196</v>
      </c>
      <c r="C10">
        <v>1</v>
      </c>
      <c r="D10">
        <v>-1</v>
      </c>
      <c r="E10">
        <v>1</v>
      </c>
      <c r="F10">
        <v>23</v>
      </c>
      <c r="G10">
        <v>87</v>
      </c>
      <c r="H10">
        <v>109</v>
      </c>
      <c r="I10" t="s">
        <v>67</v>
      </c>
      <c r="J10" t="s">
        <v>197</v>
      </c>
      <c r="K10" t="s">
        <v>34</v>
      </c>
      <c r="L10" t="s">
        <v>198</v>
      </c>
      <c r="M10">
        <v>1</v>
      </c>
      <c r="R10" t="s">
        <v>80</v>
      </c>
      <c r="S10" t="s">
        <v>208</v>
      </c>
      <c r="T10">
        <v>0.5</v>
      </c>
      <c r="U10">
        <v>-1</v>
      </c>
      <c r="V10">
        <v>1</v>
      </c>
      <c r="W10">
        <v>22</v>
      </c>
      <c r="X10">
        <v>4</v>
      </c>
      <c r="Y10">
        <v>25</v>
      </c>
      <c r="Z10" t="s">
        <v>82</v>
      </c>
      <c r="AA10" t="s">
        <v>118</v>
      </c>
      <c r="AB10" t="s">
        <v>34</v>
      </c>
      <c r="AD10">
        <v>1</v>
      </c>
      <c r="CP10" s="26"/>
      <c r="CQ10" s="26"/>
      <c r="CR10" s="26"/>
      <c r="CS10" s="26"/>
    </row>
    <row r="11" spans="1:97">
      <c r="A11" t="s">
        <v>220</v>
      </c>
      <c r="B11" t="s">
        <v>221</v>
      </c>
      <c r="C11">
        <v>1</v>
      </c>
      <c r="D11">
        <v>-1</v>
      </c>
      <c r="E11">
        <v>1</v>
      </c>
      <c r="F11">
        <v>21</v>
      </c>
      <c r="G11">
        <v>1224</v>
      </c>
      <c r="H11">
        <v>1244</v>
      </c>
      <c r="I11" t="s">
        <v>222</v>
      </c>
      <c r="J11" t="s">
        <v>223</v>
      </c>
      <c r="K11" t="s">
        <v>34</v>
      </c>
      <c r="L11" t="s">
        <v>224</v>
      </c>
      <c r="M11">
        <v>1</v>
      </c>
      <c r="R11" t="s">
        <v>80</v>
      </c>
      <c r="S11" t="s">
        <v>231</v>
      </c>
      <c r="T11">
        <v>0.5</v>
      </c>
      <c r="U11">
        <v>-1</v>
      </c>
      <c r="V11">
        <v>1</v>
      </c>
      <c r="W11">
        <v>22</v>
      </c>
      <c r="X11">
        <v>2</v>
      </c>
      <c r="Y11">
        <v>23</v>
      </c>
      <c r="Z11" t="s">
        <v>82</v>
      </c>
      <c r="AA11" t="s">
        <v>118</v>
      </c>
      <c r="AB11" t="s">
        <v>34</v>
      </c>
      <c r="AD11">
        <v>1</v>
      </c>
      <c r="CP11" s="26"/>
      <c r="CQ11" s="26"/>
      <c r="CR11" s="26"/>
      <c r="CS11" s="26"/>
    </row>
    <row r="12" spans="1:97">
      <c r="A12" t="s">
        <v>220</v>
      </c>
      <c r="B12" t="s">
        <v>239</v>
      </c>
      <c r="C12">
        <v>1</v>
      </c>
      <c r="D12">
        <v>-1</v>
      </c>
      <c r="E12">
        <v>1</v>
      </c>
      <c r="F12">
        <v>21</v>
      </c>
      <c r="G12">
        <v>1018</v>
      </c>
      <c r="H12">
        <v>1038</v>
      </c>
      <c r="I12" t="s">
        <v>222</v>
      </c>
      <c r="J12" t="s">
        <v>240</v>
      </c>
      <c r="K12" t="s">
        <v>34</v>
      </c>
      <c r="L12" t="s">
        <v>241</v>
      </c>
      <c r="M12">
        <v>1</v>
      </c>
      <c r="R12" t="s">
        <v>80</v>
      </c>
      <c r="S12" t="s">
        <v>248</v>
      </c>
      <c r="T12">
        <v>0.5</v>
      </c>
      <c r="U12">
        <v>-1</v>
      </c>
      <c r="V12">
        <v>1</v>
      </c>
      <c r="W12">
        <v>22</v>
      </c>
      <c r="X12">
        <v>4</v>
      </c>
      <c r="Y12">
        <v>25</v>
      </c>
      <c r="Z12" t="s">
        <v>82</v>
      </c>
      <c r="AA12" t="s">
        <v>118</v>
      </c>
      <c r="AB12" t="s">
        <v>34</v>
      </c>
      <c r="AD12">
        <v>1</v>
      </c>
      <c r="CP12" s="26"/>
      <c r="CQ12" s="26"/>
      <c r="CR12" s="26"/>
      <c r="CS12" s="26"/>
    </row>
    <row r="13" spans="1:97">
      <c r="A13" t="s">
        <v>4</v>
      </c>
      <c r="B13" t="s">
        <v>256</v>
      </c>
      <c r="C13">
        <v>1</v>
      </c>
      <c r="D13">
        <v>-1</v>
      </c>
      <c r="E13">
        <v>1</v>
      </c>
      <c r="F13">
        <v>23</v>
      </c>
      <c r="G13">
        <v>731</v>
      </c>
      <c r="H13">
        <v>753</v>
      </c>
      <c r="I13" t="s">
        <v>5</v>
      </c>
      <c r="J13" t="s">
        <v>257</v>
      </c>
      <c r="K13" t="s">
        <v>34</v>
      </c>
      <c r="L13" t="s">
        <v>258</v>
      </c>
      <c r="M13">
        <v>1</v>
      </c>
      <c r="R13" t="s">
        <v>107</v>
      </c>
      <c r="S13" t="s">
        <v>208</v>
      </c>
      <c r="T13">
        <v>0.5</v>
      </c>
      <c r="U13">
        <v>-1</v>
      </c>
      <c r="V13">
        <v>1</v>
      </c>
      <c r="W13">
        <v>22</v>
      </c>
      <c r="X13">
        <v>4</v>
      </c>
      <c r="Y13">
        <v>25</v>
      </c>
      <c r="Z13" t="s">
        <v>82</v>
      </c>
      <c r="AA13" t="s">
        <v>118</v>
      </c>
      <c r="AB13" t="s">
        <v>34</v>
      </c>
      <c r="AD13">
        <v>1</v>
      </c>
      <c r="CP13" s="26"/>
      <c r="CQ13" s="26"/>
      <c r="CR13" s="26"/>
      <c r="CS13" s="26"/>
    </row>
    <row r="14" spans="1:97">
      <c r="A14" t="s">
        <v>86</v>
      </c>
      <c r="B14" t="s">
        <v>204</v>
      </c>
      <c r="C14">
        <v>1.5</v>
      </c>
      <c r="D14">
        <v>-1</v>
      </c>
      <c r="E14">
        <v>1</v>
      </c>
      <c r="F14">
        <v>23</v>
      </c>
      <c r="G14">
        <v>701</v>
      </c>
      <c r="H14">
        <v>723</v>
      </c>
      <c r="I14" t="s">
        <v>205</v>
      </c>
      <c r="J14" t="s">
        <v>206</v>
      </c>
      <c r="K14" t="s">
        <v>34</v>
      </c>
      <c r="L14" t="s">
        <v>207</v>
      </c>
      <c r="M14">
        <v>1</v>
      </c>
      <c r="R14" t="s">
        <v>107</v>
      </c>
      <c r="S14" t="s">
        <v>231</v>
      </c>
      <c r="T14">
        <v>0.5</v>
      </c>
      <c r="U14">
        <v>-1</v>
      </c>
      <c r="V14">
        <v>1</v>
      </c>
      <c r="W14">
        <v>22</v>
      </c>
      <c r="X14">
        <v>2</v>
      </c>
      <c r="Y14">
        <v>23</v>
      </c>
      <c r="Z14" t="s">
        <v>82</v>
      </c>
      <c r="AA14" t="s">
        <v>118</v>
      </c>
      <c r="AB14" t="s">
        <v>34</v>
      </c>
      <c r="AD14">
        <v>1</v>
      </c>
      <c r="CP14" s="26"/>
      <c r="CQ14" s="26"/>
      <c r="CR14" s="26"/>
      <c r="CS14" s="26"/>
    </row>
    <row r="15" spans="1:97">
      <c r="A15" t="s">
        <v>86</v>
      </c>
      <c r="B15" t="s">
        <v>228</v>
      </c>
      <c r="C15">
        <v>1.5</v>
      </c>
      <c r="D15">
        <v>-1</v>
      </c>
      <c r="E15">
        <v>1</v>
      </c>
      <c r="F15">
        <v>23</v>
      </c>
      <c r="G15">
        <v>2472</v>
      </c>
      <c r="H15">
        <v>2494</v>
      </c>
      <c r="I15" t="s">
        <v>205</v>
      </c>
      <c r="J15" t="s">
        <v>229</v>
      </c>
      <c r="K15" t="s">
        <v>34</v>
      </c>
      <c r="L15" t="s">
        <v>230</v>
      </c>
      <c r="M15">
        <v>1</v>
      </c>
      <c r="R15" t="s">
        <v>107</v>
      </c>
      <c r="S15" t="s">
        <v>248</v>
      </c>
      <c r="T15">
        <v>0.5</v>
      </c>
      <c r="U15">
        <v>-1</v>
      </c>
      <c r="V15">
        <v>1</v>
      </c>
      <c r="W15">
        <v>22</v>
      </c>
      <c r="X15">
        <v>4</v>
      </c>
      <c r="Y15">
        <v>25</v>
      </c>
      <c r="Z15" t="s">
        <v>82</v>
      </c>
      <c r="AA15" t="s">
        <v>118</v>
      </c>
      <c r="AB15" t="s">
        <v>34</v>
      </c>
      <c r="AD15">
        <v>1</v>
      </c>
      <c r="CP15" s="26"/>
      <c r="CQ15" s="26"/>
      <c r="CR15" s="26"/>
      <c r="CS15" s="26"/>
    </row>
    <row r="16" spans="1:97">
      <c r="A16" t="s">
        <v>292</v>
      </c>
      <c r="B16" t="s">
        <v>204</v>
      </c>
      <c r="C16">
        <v>1.5</v>
      </c>
      <c r="D16">
        <v>-1</v>
      </c>
      <c r="E16">
        <v>1</v>
      </c>
      <c r="F16">
        <v>23</v>
      </c>
      <c r="G16">
        <v>701</v>
      </c>
      <c r="H16">
        <v>723</v>
      </c>
      <c r="I16" t="s">
        <v>205</v>
      </c>
      <c r="J16" t="s">
        <v>206</v>
      </c>
      <c r="K16" t="s">
        <v>34</v>
      </c>
      <c r="L16" t="s">
        <v>207</v>
      </c>
      <c r="M16">
        <v>1</v>
      </c>
      <c r="R16" t="s">
        <v>143</v>
      </c>
      <c r="S16" t="s">
        <v>296</v>
      </c>
      <c r="T16">
        <v>0.5</v>
      </c>
      <c r="U16">
        <v>-1</v>
      </c>
      <c r="V16">
        <v>1</v>
      </c>
      <c r="W16">
        <v>21</v>
      </c>
      <c r="X16">
        <v>77</v>
      </c>
      <c r="Y16">
        <v>97</v>
      </c>
      <c r="Z16" t="s">
        <v>145</v>
      </c>
      <c r="AA16" t="s">
        <v>297</v>
      </c>
      <c r="AB16" t="s">
        <v>34</v>
      </c>
      <c r="AD16">
        <v>1</v>
      </c>
      <c r="CP16" s="26"/>
      <c r="CQ16" s="26"/>
      <c r="CR16" s="26"/>
      <c r="CS16" s="26"/>
    </row>
    <row r="17" spans="1:97">
      <c r="A17" t="s">
        <v>292</v>
      </c>
      <c r="B17" t="s">
        <v>228</v>
      </c>
      <c r="C17">
        <v>1.5</v>
      </c>
      <c r="D17">
        <v>-1</v>
      </c>
      <c r="E17">
        <v>1</v>
      </c>
      <c r="F17">
        <v>23</v>
      </c>
      <c r="G17">
        <v>2472</v>
      </c>
      <c r="H17">
        <v>2494</v>
      </c>
      <c r="I17" t="s">
        <v>205</v>
      </c>
      <c r="J17" t="s">
        <v>229</v>
      </c>
      <c r="K17" t="s">
        <v>34</v>
      </c>
      <c r="L17" t="s">
        <v>230</v>
      </c>
      <c r="M17">
        <v>1</v>
      </c>
      <c r="R17" t="s">
        <v>143</v>
      </c>
      <c r="S17" t="s">
        <v>310</v>
      </c>
      <c r="T17">
        <v>0.5</v>
      </c>
      <c r="U17">
        <v>-1</v>
      </c>
      <c r="V17">
        <v>1</v>
      </c>
      <c r="W17">
        <v>21</v>
      </c>
      <c r="X17">
        <v>77</v>
      </c>
      <c r="Y17">
        <v>97</v>
      </c>
      <c r="Z17" t="s">
        <v>145</v>
      </c>
      <c r="AA17" t="s">
        <v>297</v>
      </c>
      <c r="AB17" t="s">
        <v>34</v>
      </c>
      <c r="AD17">
        <v>1</v>
      </c>
      <c r="CP17" s="26"/>
      <c r="CQ17" s="26"/>
      <c r="CR17" s="26"/>
      <c r="CS17" s="26"/>
    </row>
    <row r="18" spans="1:97">
      <c r="A18" t="s">
        <v>46</v>
      </c>
      <c r="B18" t="s">
        <v>318</v>
      </c>
      <c r="C18">
        <v>1.5</v>
      </c>
      <c r="D18">
        <v>-1</v>
      </c>
      <c r="E18">
        <v>1</v>
      </c>
      <c r="F18">
        <v>22</v>
      </c>
      <c r="G18">
        <v>2385</v>
      </c>
      <c r="H18">
        <v>2406</v>
      </c>
      <c r="I18" t="s">
        <v>48</v>
      </c>
      <c r="J18" t="s">
        <v>319</v>
      </c>
      <c r="K18" t="s">
        <v>34</v>
      </c>
      <c r="L18" t="s">
        <v>320</v>
      </c>
      <c r="M18">
        <v>1</v>
      </c>
      <c r="R18" t="s">
        <v>143</v>
      </c>
      <c r="S18" t="s">
        <v>324</v>
      </c>
      <c r="T18">
        <v>0.5</v>
      </c>
      <c r="U18">
        <v>-1</v>
      </c>
      <c r="V18">
        <v>1</v>
      </c>
      <c r="W18">
        <v>21</v>
      </c>
      <c r="X18">
        <v>1</v>
      </c>
      <c r="Y18">
        <v>21</v>
      </c>
      <c r="Z18" t="s">
        <v>145</v>
      </c>
      <c r="AA18" t="s">
        <v>297</v>
      </c>
      <c r="AB18" t="s">
        <v>34</v>
      </c>
      <c r="AD18">
        <v>1</v>
      </c>
      <c r="CP18" s="26"/>
      <c r="CQ18" s="26"/>
      <c r="CR18" s="26"/>
      <c r="CS18" s="26"/>
    </row>
    <row r="19" spans="1:97">
      <c r="A19" t="s">
        <v>80</v>
      </c>
      <c r="B19" t="s">
        <v>331</v>
      </c>
      <c r="C19">
        <v>1.5</v>
      </c>
      <c r="D19">
        <v>-1</v>
      </c>
      <c r="E19">
        <v>1</v>
      </c>
      <c r="F19">
        <v>22</v>
      </c>
      <c r="G19">
        <v>1051</v>
      </c>
      <c r="H19">
        <v>1072</v>
      </c>
      <c r="I19" t="s">
        <v>82</v>
      </c>
      <c r="J19" t="s">
        <v>332</v>
      </c>
      <c r="K19" t="s">
        <v>34</v>
      </c>
      <c r="L19" t="s">
        <v>333</v>
      </c>
      <c r="M19">
        <v>1</v>
      </c>
      <c r="R19" t="s">
        <v>143</v>
      </c>
      <c r="S19" t="s">
        <v>336</v>
      </c>
      <c r="T19">
        <v>0.5</v>
      </c>
      <c r="U19">
        <v>-1</v>
      </c>
      <c r="V19">
        <v>1</v>
      </c>
      <c r="W19">
        <v>21</v>
      </c>
      <c r="X19">
        <v>112</v>
      </c>
      <c r="Y19">
        <v>132</v>
      </c>
      <c r="Z19" t="s">
        <v>145</v>
      </c>
      <c r="AA19" t="s">
        <v>337</v>
      </c>
      <c r="AB19" t="s">
        <v>34</v>
      </c>
      <c r="AD19">
        <v>1</v>
      </c>
      <c r="CP19" s="26"/>
      <c r="CQ19" s="26"/>
      <c r="CR19" s="26"/>
      <c r="CS19" s="26"/>
    </row>
    <row r="20" spans="1:97">
      <c r="A20" t="s">
        <v>80</v>
      </c>
      <c r="B20" t="s">
        <v>344</v>
      </c>
      <c r="C20">
        <v>1.5</v>
      </c>
      <c r="D20">
        <v>-1</v>
      </c>
      <c r="E20">
        <v>1</v>
      </c>
      <c r="F20">
        <v>22</v>
      </c>
      <c r="G20">
        <v>1318</v>
      </c>
      <c r="H20">
        <v>1339</v>
      </c>
      <c r="I20" t="s">
        <v>82</v>
      </c>
      <c r="J20" t="s">
        <v>332</v>
      </c>
      <c r="K20" t="s">
        <v>34</v>
      </c>
      <c r="L20" t="s">
        <v>345</v>
      </c>
      <c r="M20">
        <v>1</v>
      </c>
      <c r="R20" t="s">
        <v>46</v>
      </c>
      <c r="S20" t="s">
        <v>349</v>
      </c>
      <c r="T20">
        <v>1</v>
      </c>
      <c r="U20">
        <v>-1</v>
      </c>
      <c r="V20">
        <v>1</v>
      </c>
      <c r="W20">
        <v>22</v>
      </c>
      <c r="X20">
        <v>103</v>
      </c>
      <c r="Y20">
        <v>124</v>
      </c>
      <c r="Z20" t="s">
        <v>48</v>
      </c>
      <c r="AA20" t="s">
        <v>350</v>
      </c>
      <c r="AB20" t="s">
        <v>34</v>
      </c>
      <c r="AD20">
        <v>2</v>
      </c>
      <c r="CP20" s="26"/>
      <c r="CQ20" s="26"/>
      <c r="CR20" s="26"/>
      <c r="CS20" s="26"/>
    </row>
    <row r="21" spans="1:97">
      <c r="A21" t="s">
        <v>107</v>
      </c>
      <c r="B21" t="s">
        <v>331</v>
      </c>
      <c r="C21">
        <v>1.5</v>
      </c>
      <c r="D21">
        <v>-1</v>
      </c>
      <c r="E21">
        <v>1</v>
      </c>
      <c r="F21">
        <v>22</v>
      </c>
      <c r="G21">
        <v>1051</v>
      </c>
      <c r="H21">
        <v>1072</v>
      </c>
      <c r="I21" t="s">
        <v>82</v>
      </c>
      <c r="J21" t="s">
        <v>332</v>
      </c>
      <c r="K21" t="s">
        <v>34</v>
      </c>
      <c r="L21" t="s">
        <v>333</v>
      </c>
      <c r="M21">
        <v>1</v>
      </c>
      <c r="R21" t="s">
        <v>46</v>
      </c>
      <c r="S21" t="s">
        <v>362</v>
      </c>
      <c r="T21">
        <v>1</v>
      </c>
      <c r="U21">
        <v>-1</v>
      </c>
      <c r="V21">
        <v>1</v>
      </c>
      <c r="W21">
        <v>22</v>
      </c>
      <c r="X21">
        <v>143</v>
      </c>
      <c r="Y21">
        <v>164</v>
      </c>
      <c r="Z21" t="s">
        <v>48</v>
      </c>
      <c r="AA21" t="s">
        <v>350</v>
      </c>
      <c r="AB21" t="s">
        <v>34</v>
      </c>
      <c r="AD21">
        <v>1</v>
      </c>
      <c r="CP21" s="26"/>
      <c r="CQ21" s="26"/>
      <c r="CR21" s="26"/>
      <c r="CS21" s="26"/>
    </row>
    <row r="22" spans="1:97">
      <c r="A22" t="s">
        <v>107</v>
      </c>
      <c r="B22" t="s">
        <v>344</v>
      </c>
      <c r="C22">
        <v>1.5</v>
      </c>
      <c r="D22">
        <v>-1</v>
      </c>
      <c r="E22">
        <v>1</v>
      </c>
      <c r="F22">
        <v>22</v>
      </c>
      <c r="G22">
        <v>1318</v>
      </c>
      <c r="H22">
        <v>1339</v>
      </c>
      <c r="I22" t="s">
        <v>82</v>
      </c>
      <c r="J22" t="s">
        <v>332</v>
      </c>
      <c r="K22" t="s">
        <v>34</v>
      </c>
      <c r="L22" t="s">
        <v>345</v>
      </c>
      <c r="M22">
        <v>1</v>
      </c>
      <c r="R22" t="s">
        <v>46</v>
      </c>
      <c r="S22" t="s">
        <v>372</v>
      </c>
      <c r="T22">
        <v>1</v>
      </c>
      <c r="U22">
        <v>-1</v>
      </c>
      <c r="V22">
        <v>1</v>
      </c>
      <c r="W22">
        <v>22</v>
      </c>
      <c r="X22">
        <v>82</v>
      </c>
      <c r="Y22">
        <v>103</v>
      </c>
      <c r="Z22" t="s">
        <v>48</v>
      </c>
      <c r="AA22" t="s">
        <v>350</v>
      </c>
      <c r="AB22" t="s">
        <v>34</v>
      </c>
      <c r="AD22">
        <v>1</v>
      </c>
      <c r="CP22" s="26"/>
      <c r="CQ22" s="26"/>
      <c r="CR22" s="26"/>
      <c r="CS22" s="26"/>
    </row>
    <row r="23" spans="1:97">
      <c r="A23" t="s">
        <v>23</v>
      </c>
      <c r="B23" t="s">
        <v>379</v>
      </c>
      <c r="C23">
        <v>1.5</v>
      </c>
      <c r="D23">
        <v>-1</v>
      </c>
      <c r="E23">
        <v>1</v>
      </c>
      <c r="F23">
        <v>23</v>
      </c>
      <c r="G23">
        <v>1782</v>
      </c>
      <c r="H23">
        <v>1804</v>
      </c>
      <c r="I23" t="s">
        <v>67</v>
      </c>
      <c r="J23" t="s">
        <v>380</v>
      </c>
      <c r="K23" t="s">
        <v>34</v>
      </c>
      <c r="L23" t="s">
        <v>381</v>
      </c>
      <c r="M23">
        <v>1</v>
      </c>
      <c r="R23" t="s">
        <v>46</v>
      </c>
      <c r="S23" t="s">
        <v>383</v>
      </c>
      <c r="T23">
        <v>1</v>
      </c>
      <c r="U23">
        <v>-1</v>
      </c>
      <c r="V23">
        <v>1</v>
      </c>
      <c r="W23">
        <v>22</v>
      </c>
      <c r="X23">
        <v>110</v>
      </c>
      <c r="Y23">
        <v>131</v>
      </c>
      <c r="Z23" t="s">
        <v>48</v>
      </c>
      <c r="AA23" t="s">
        <v>350</v>
      </c>
      <c r="AB23" t="s">
        <v>34</v>
      </c>
      <c r="AD23">
        <v>1</v>
      </c>
      <c r="CP23" s="26"/>
      <c r="CQ23" s="26"/>
      <c r="CR23" s="26"/>
      <c r="CS23" s="26"/>
    </row>
    <row r="24" spans="1:97">
      <c r="A24" t="s">
        <v>23</v>
      </c>
      <c r="B24" t="s">
        <v>391</v>
      </c>
      <c r="C24">
        <v>1.5</v>
      </c>
      <c r="D24">
        <v>-1</v>
      </c>
      <c r="E24">
        <v>1</v>
      </c>
      <c r="F24">
        <v>23</v>
      </c>
      <c r="G24">
        <v>259</v>
      </c>
      <c r="H24">
        <v>281</v>
      </c>
      <c r="I24" t="s">
        <v>67</v>
      </c>
      <c r="J24" t="s">
        <v>392</v>
      </c>
      <c r="K24" t="s">
        <v>34</v>
      </c>
      <c r="L24" t="s">
        <v>393</v>
      </c>
      <c r="M24">
        <v>1</v>
      </c>
      <c r="R24" t="s">
        <v>46</v>
      </c>
      <c r="S24" t="s">
        <v>397</v>
      </c>
      <c r="T24">
        <v>1</v>
      </c>
      <c r="U24">
        <v>-1</v>
      </c>
      <c r="V24">
        <v>1</v>
      </c>
      <c r="W24">
        <v>22</v>
      </c>
      <c r="X24">
        <v>111</v>
      </c>
      <c r="Y24">
        <v>132</v>
      </c>
      <c r="Z24" t="s">
        <v>48</v>
      </c>
      <c r="AA24" t="s">
        <v>350</v>
      </c>
      <c r="AB24" t="s">
        <v>34</v>
      </c>
      <c r="AD24">
        <v>1</v>
      </c>
      <c r="CP24" s="26"/>
      <c r="CQ24" s="26"/>
      <c r="CR24" s="26"/>
      <c r="CS24" s="26"/>
    </row>
    <row r="25" spans="1:97">
      <c r="A25" t="s">
        <v>150</v>
      </c>
      <c r="B25" t="s">
        <v>402</v>
      </c>
      <c r="C25">
        <v>1.5</v>
      </c>
      <c r="D25">
        <v>-1</v>
      </c>
      <c r="E25">
        <v>1</v>
      </c>
      <c r="F25">
        <v>22</v>
      </c>
      <c r="G25">
        <v>24073</v>
      </c>
      <c r="H25">
        <v>24094</v>
      </c>
      <c r="I25" t="s">
        <v>151</v>
      </c>
      <c r="J25" t="s">
        <v>403</v>
      </c>
      <c r="K25" t="s">
        <v>34</v>
      </c>
      <c r="L25" t="s">
        <v>404</v>
      </c>
      <c r="M25">
        <v>2</v>
      </c>
      <c r="R25" t="s">
        <v>46</v>
      </c>
      <c r="S25" t="s">
        <v>405</v>
      </c>
      <c r="T25">
        <v>1</v>
      </c>
      <c r="U25">
        <v>-1</v>
      </c>
      <c r="V25">
        <v>1</v>
      </c>
      <c r="W25">
        <v>22</v>
      </c>
      <c r="X25">
        <v>85</v>
      </c>
      <c r="Y25">
        <v>106</v>
      </c>
      <c r="Z25" t="s">
        <v>48</v>
      </c>
      <c r="AA25" t="s">
        <v>350</v>
      </c>
      <c r="AB25" t="s">
        <v>34</v>
      </c>
      <c r="AD25">
        <v>1</v>
      </c>
      <c r="CP25" s="26"/>
      <c r="CQ25" s="26"/>
      <c r="CR25" s="26"/>
      <c r="CS25" s="26"/>
    </row>
    <row r="26" spans="1:97">
      <c r="A26" t="s">
        <v>150</v>
      </c>
      <c r="B26" t="s">
        <v>402</v>
      </c>
      <c r="C26">
        <v>1.5</v>
      </c>
      <c r="D26">
        <v>-1</v>
      </c>
      <c r="E26">
        <v>1</v>
      </c>
      <c r="F26">
        <v>22</v>
      </c>
      <c r="G26">
        <v>1213</v>
      </c>
      <c r="H26">
        <v>1234</v>
      </c>
      <c r="I26" t="s">
        <v>151</v>
      </c>
      <c r="J26" t="s">
        <v>412</v>
      </c>
      <c r="K26" t="s">
        <v>34</v>
      </c>
      <c r="L26" t="s">
        <v>404</v>
      </c>
      <c r="M26">
        <v>2</v>
      </c>
      <c r="R26" t="s">
        <v>46</v>
      </c>
      <c r="S26" t="s">
        <v>416</v>
      </c>
      <c r="T26">
        <v>1</v>
      </c>
      <c r="U26">
        <v>-1</v>
      </c>
      <c r="V26">
        <v>1</v>
      </c>
      <c r="W26">
        <v>22</v>
      </c>
      <c r="X26">
        <v>103</v>
      </c>
      <c r="Y26">
        <v>124</v>
      </c>
      <c r="Z26" t="s">
        <v>48</v>
      </c>
      <c r="AA26" t="s">
        <v>350</v>
      </c>
      <c r="AB26" t="s">
        <v>34</v>
      </c>
      <c r="AD26">
        <v>1</v>
      </c>
      <c r="CP26" s="26"/>
      <c r="CQ26" s="26"/>
      <c r="CR26" s="26"/>
      <c r="CS26" s="26"/>
    </row>
    <row r="27" spans="1:97">
      <c r="A27" t="s">
        <v>214</v>
      </c>
      <c r="B27" t="s">
        <v>419</v>
      </c>
      <c r="C27">
        <v>1.5</v>
      </c>
      <c r="D27">
        <v>-1</v>
      </c>
      <c r="E27">
        <v>1</v>
      </c>
      <c r="F27">
        <v>22</v>
      </c>
      <c r="G27">
        <v>652</v>
      </c>
      <c r="H27">
        <v>673</v>
      </c>
      <c r="I27" t="s">
        <v>264</v>
      </c>
      <c r="J27" t="s">
        <v>420</v>
      </c>
      <c r="K27" t="s">
        <v>34</v>
      </c>
      <c r="L27" t="s">
        <v>421</v>
      </c>
      <c r="M27">
        <v>3</v>
      </c>
      <c r="R27" t="s">
        <v>46</v>
      </c>
      <c r="S27" t="s">
        <v>426</v>
      </c>
      <c r="T27">
        <v>1</v>
      </c>
      <c r="U27">
        <v>-1</v>
      </c>
      <c r="V27">
        <v>1</v>
      </c>
      <c r="W27">
        <v>22</v>
      </c>
      <c r="X27">
        <v>109</v>
      </c>
      <c r="Y27">
        <v>130</v>
      </c>
      <c r="Z27" t="s">
        <v>48</v>
      </c>
      <c r="AA27" t="s">
        <v>350</v>
      </c>
      <c r="AB27" t="s">
        <v>34</v>
      </c>
      <c r="AD27">
        <v>1</v>
      </c>
      <c r="CP27" s="26"/>
      <c r="CQ27" s="26"/>
      <c r="CR27" s="26"/>
      <c r="CS27" s="26"/>
    </row>
    <row r="28" spans="1:97">
      <c r="A28" t="s">
        <v>133</v>
      </c>
      <c r="B28" t="s">
        <v>321</v>
      </c>
      <c r="C28">
        <v>1.5</v>
      </c>
      <c r="D28">
        <v>-1</v>
      </c>
      <c r="E28">
        <v>1</v>
      </c>
      <c r="F28">
        <v>22</v>
      </c>
      <c r="G28">
        <v>867</v>
      </c>
      <c r="H28">
        <v>888</v>
      </c>
      <c r="I28" t="s">
        <v>134</v>
      </c>
      <c r="J28" t="s">
        <v>434</v>
      </c>
      <c r="K28" t="s">
        <v>34</v>
      </c>
      <c r="L28" t="s">
        <v>323</v>
      </c>
      <c r="M28">
        <v>1</v>
      </c>
      <c r="R28" t="s">
        <v>46</v>
      </c>
      <c r="S28" t="s">
        <v>439</v>
      </c>
      <c r="T28">
        <v>1</v>
      </c>
      <c r="U28">
        <v>-1</v>
      </c>
      <c r="V28">
        <v>1</v>
      </c>
      <c r="W28">
        <v>22</v>
      </c>
      <c r="X28">
        <v>114</v>
      </c>
      <c r="Y28">
        <v>135</v>
      </c>
      <c r="Z28" t="s">
        <v>48</v>
      </c>
      <c r="AA28" t="s">
        <v>350</v>
      </c>
      <c r="AB28" t="s">
        <v>34</v>
      </c>
      <c r="AD28">
        <v>1</v>
      </c>
      <c r="CP28" s="26"/>
      <c r="CQ28" s="26"/>
      <c r="CR28" s="26"/>
      <c r="CS28" s="26"/>
    </row>
    <row r="29" spans="1:97">
      <c r="A29" t="s">
        <v>133</v>
      </c>
      <c r="B29" t="s">
        <v>334</v>
      </c>
      <c r="C29">
        <v>1.5</v>
      </c>
      <c r="D29">
        <v>-1</v>
      </c>
      <c r="E29">
        <v>1</v>
      </c>
      <c r="F29">
        <v>22</v>
      </c>
      <c r="G29">
        <v>531</v>
      </c>
      <c r="H29">
        <v>552</v>
      </c>
      <c r="I29" t="s">
        <v>134</v>
      </c>
      <c r="J29" t="s">
        <v>434</v>
      </c>
      <c r="K29" t="s">
        <v>34</v>
      </c>
      <c r="L29" t="s">
        <v>335</v>
      </c>
      <c r="M29">
        <v>1</v>
      </c>
      <c r="R29" t="s">
        <v>46</v>
      </c>
      <c r="S29" t="s">
        <v>447</v>
      </c>
      <c r="T29">
        <v>1</v>
      </c>
      <c r="U29">
        <v>-1</v>
      </c>
      <c r="V29">
        <v>1</v>
      </c>
      <c r="W29">
        <v>22</v>
      </c>
      <c r="X29">
        <v>112</v>
      </c>
      <c r="Y29">
        <v>133</v>
      </c>
      <c r="Z29" t="s">
        <v>48</v>
      </c>
      <c r="AA29" t="s">
        <v>350</v>
      </c>
      <c r="AB29" t="s">
        <v>34</v>
      </c>
      <c r="AD29">
        <v>1</v>
      </c>
      <c r="CP29" s="26"/>
      <c r="CQ29" s="26"/>
      <c r="CR29" s="26"/>
      <c r="CS29" s="26"/>
    </row>
    <row r="30" spans="1:97">
      <c r="A30" t="s">
        <v>86</v>
      </c>
      <c r="B30" t="s">
        <v>413</v>
      </c>
      <c r="C30">
        <v>2</v>
      </c>
      <c r="D30">
        <v>-1</v>
      </c>
      <c r="E30">
        <v>1</v>
      </c>
      <c r="F30">
        <v>23</v>
      </c>
      <c r="G30">
        <v>1032</v>
      </c>
      <c r="H30">
        <v>1054</v>
      </c>
      <c r="I30" t="s">
        <v>205</v>
      </c>
      <c r="J30" t="s">
        <v>414</v>
      </c>
      <c r="K30" t="s">
        <v>34</v>
      </c>
      <c r="L30" t="s">
        <v>415</v>
      </c>
      <c r="M30">
        <v>1</v>
      </c>
      <c r="R30" t="s">
        <v>46</v>
      </c>
      <c r="S30" t="s">
        <v>455</v>
      </c>
      <c r="T30">
        <v>1</v>
      </c>
      <c r="U30">
        <v>-1</v>
      </c>
      <c r="V30">
        <v>1</v>
      </c>
      <c r="W30">
        <v>22</v>
      </c>
      <c r="X30">
        <v>112</v>
      </c>
      <c r="Y30">
        <v>133</v>
      </c>
      <c r="Z30" t="s">
        <v>48</v>
      </c>
      <c r="AA30" t="s">
        <v>350</v>
      </c>
      <c r="AB30" t="s">
        <v>34</v>
      </c>
      <c r="AD30">
        <v>1</v>
      </c>
      <c r="CP30" s="26"/>
      <c r="CQ30" s="26"/>
      <c r="CR30" s="26"/>
      <c r="CS30" s="26"/>
    </row>
    <row r="31" spans="1:97">
      <c r="A31" t="s">
        <v>292</v>
      </c>
      <c r="B31" t="s">
        <v>413</v>
      </c>
      <c r="C31">
        <v>2</v>
      </c>
      <c r="D31">
        <v>-1</v>
      </c>
      <c r="E31">
        <v>1</v>
      </c>
      <c r="F31">
        <v>23</v>
      </c>
      <c r="G31">
        <v>1032</v>
      </c>
      <c r="H31">
        <v>1054</v>
      </c>
      <c r="I31" t="s">
        <v>205</v>
      </c>
      <c r="J31" t="s">
        <v>414</v>
      </c>
      <c r="K31" t="s">
        <v>34</v>
      </c>
      <c r="L31" t="s">
        <v>415</v>
      </c>
      <c r="M31">
        <v>1</v>
      </c>
      <c r="R31" t="s">
        <v>46</v>
      </c>
      <c r="S31" t="s">
        <v>460</v>
      </c>
      <c r="T31">
        <v>1</v>
      </c>
      <c r="U31">
        <v>-1</v>
      </c>
      <c r="V31">
        <v>1</v>
      </c>
      <c r="W31">
        <v>22</v>
      </c>
      <c r="X31">
        <v>112</v>
      </c>
      <c r="Y31">
        <v>133</v>
      </c>
      <c r="Z31" t="s">
        <v>48</v>
      </c>
      <c r="AA31" t="s">
        <v>350</v>
      </c>
      <c r="AB31" t="s">
        <v>34</v>
      </c>
      <c r="AD31">
        <v>1</v>
      </c>
      <c r="CP31" s="26"/>
      <c r="CQ31" s="26"/>
      <c r="CR31" s="26"/>
      <c r="CS31" s="26"/>
    </row>
    <row r="32" spans="1:97">
      <c r="A32" t="s">
        <v>58</v>
      </c>
      <c r="B32" t="s">
        <v>464</v>
      </c>
      <c r="C32">
        <v>2</v>
      </c>
      <c r="D32">
        <v>-1</v>
      </c>
      <c r="E32">
        <v>1</v>
      </c>
      <c r="F32">
        <v>21</v>
      </c>
      <c r="G32">
        <v>475</v>
      </c>
      <c r="H32">
        <v>495</v>
      </c>
      <c r="I32" t="s">
        <v>465</v>
      </c>
      <c r="J32" t="s">
        <v>466</v>
      </c>
      <c r="K32" t="s">
        <v>34</v>
      </c>
      <c r="L32" t="s">
        <v>467</v>
      </c>
      <c r="M32">
        <v>1</v>
      </c>
      <c r="R32" t="s">
        <v>46</v>
      </c>
      <c r="S32" t="s">
        <v>470</v>
      </c>
      <c r="T32">
        <v>1</v>
      </c>
      <c r="U32">
        <v>-1</v>
      </c>
      <c r="V32">
        <v>1</v>
      </c>
      <c r="W32">
        <v>22</v>
      </c>
      <c r="X32">
        <v>111</v>
      </c>
      <c r="Y32">
        <v>132</v>
      </c>
      <c r="Z32" t="s">
        <v>48</v>
      </c>
      <c r="AA32" t="s">
        <v>350</v>
      </c>
      <c r="AB32" t="s">
        <v>34</v>
      </c>
      <c r="AD32">
        <v>1</v>
      </c>
      <c r="CP32" s="26"/>
      <c r="CQ32" s="26"/>
      <c r="CR32" s="26"/>
      <c r="CS32" s="26"/>
    </row>
    <row r="33" spans="1:97">
      <c r="A33" t="s">
        <v>313</v>
      </c>
      <c r="B33" t="s">
        <v>475</v>
      </c>
      <c r="C33">
        <v>2</v>
      </c>
      <c r="D33">
        <v>-1</v>
      </c>
      <c r="E33">
        <v>1</v>
      </c>
      <c r="F33">
        <v>22</v>
      </c>
      <c r="G33">
        <v>1270</v>
      </c>
      <c r="H33">
        <v>1291</v>
      </c>
      <c r="I33" t="s">
        <v>476</v>
      </c>
      <c r="J33" t="s">
        <v>477</v>
      </c>
      <c r="K33" t="s">
        <v>34</v>
      </c>
      <c r="L33" t="s">
        <v>478</v>
      </c>
      <c r="M33">
        <v>1</v>
      </c>
      <c r="R33" t="s">
        <v>46</v>
      </c>
      <c r="S33" t="s">
        <v>481</v>
      </c>
      <c r="T33">
        <v>1</v>
      </c>
      <c r="U33">
        <v>-1</v>
      </c>
      <c r="V33">
        <v>1</v>
      </c>
      <c r="W33">
        <v>22</v>
      </c>
      <c r="X33">
        <v>111</v>
      </c>
      <c r="Y33">
        <v>132</v>
      </c>
      <c r="Z33" t="s">
        <v>48</v>
      </c>
      <c r="AA33" t="s">
        <v>350</v>
      </c>
      <c r="AB33" t="s">
        <v>34</v>
      </c>
      <c r="AD33">
        <v>1</v>
      </c>
      <c r="CP33" s="26"/>
      <c r="CQ33" s="26"/>
      <c r="CR33" s="26"/>
      <c r="CS33" s="26"/>
    </row>
    <row r="34" spans="1:97">
      <c r="A34" t="s">
        <v>353</v>
      </c>
      <c r="B34" t="s">
        <v>475</v>
      </c>
      <c r="C34">
        <v>2</v>
      </c>
      <c r="D34">
        <v>-1</v>
      </c>
      <c r="E34">
        <v>1</v>
      </c>
      <c r="F34">
        <v>21</v>
      </c>
      <c r="G34">
        <v>1271</v>
      </c>
      <c r="H34">
        <v>1291</v>
      </c>
      <c r="I34" t="s">
        <v>486</v>
      </c>
      <c r="J34" t="s">
        <v>487</v>
      </c>
      <c r="K34" t="s">
        <v>34</v>
      </c>
      <c r="L34" t="s">
        <v>478</v>
      </c>
      <c r="M34">
        <v>1</v>
      </c>
      <c r="R34" t="s">
        <v>46</v>
      </c>
      <c r="S34" t="s">
        <v>491</v>
      </c>
      <c r="T34">
        <v>1</v>
      </c>
      <c r="U34">
        <v>-1</v>
      </c>
      <c r="V34">
        <v>1</v>
      </c>
      <c r="W34">
        <v>22</v>
      </c>
      <c r="X34">
        <v>111</v>
      </c>
      <c r="Y34">
        <v>132</v>
      </c>
      <c r="Z34" t="s">
        <v>48</v>
      </c>
      <c r="AA34" t="s">
        <v>350</v>
      </c>
      <c r="AB34" t="s">
        <v>34</v>
      </c>
      <c r="AD34">
        <v>1</v>
      </c>
      <c r="CP34" s="26"/>
      <c r="CQ34" s="26"/>
      <c r="CR34" s="26"/>
      <c r="CS34" s="26"/>
    </row>
    <row r="35" spans="1:97">
      <c r="A35" t="s">
        <v>407</v>
      </c>
      <c r="B35" t="s">
        <v>497</v>
      </c>
      <c r="C35">
        <v>2</v>
      </c>
      <c r="D35">
        <v>-1</v>
      </c>
      <c r="E35">
        <v>1</v>
      </c>
      <c r="F35">
        <v>22</v>
      </c>
      <c r="G35">
        <v>364</v>
      </c>
      <c r="H35">
        <v>385</v>
      </c>
      <c r="I35" t="s">
        <v>498</v>
      </c>
      <c r="J35" t="s">
        <v>499</v>
      </c>
      <c r="K35" t="s">
        <v>34</v>
      </c>
      <c r="L35" t="s">
        <v>500</v>
      </c>
      <c r="M35">
        <v>1</v>
      </c>
      <c r="R35" t="s">
        <v>46</v>
      </c>
      <c r="S35" t="s">
        <v>505</v>
      </c>
      <c r="T35">
        <v>1</v>
      </c>
      <c r="U35">
        <v>-1</v>
      </c>
      <c r="V35">
        <v>1</v>
      </c>
      <c r="W35">
        <v>22</v>
      </c>
      <c r="X35">
        <v>111</v>
      </c>
      <c r="Y35">
        <v>132</v>
      </c>
      <c r="Z35" t="s">
        <v>48</v>
      </c>
      <c r="AA35" t="s">
        <v>350</v>
      </c>
      <c r="AB35" t="s">
        <v>34</v>
      </c>
      <c r="AD35">
        <v>1</v>
      </c>
      <c r="CP35" s="26"/>
      <c r="CQ35" s="26"/>
      <c r="CR35" s="26"/>
      <c r="CS35" s="26"/>
    </row>
    <row r="36" spans="1:97">
      <c r="A36" t="s">
        <v>30</v>
      </c>
      <c r="B36" t="s">
        <v>509</v>
      </c>
      <c r="C36">
        <v>2</v>
      </c>
      <c r="D36">
        <v>-1</v>
      </c>
      <c r="E36">
        <v>1</v>
      </c>
      <c r="F36">
        <v>23</v>
      </c>
      <c r="G36">
        <v>366</v>
      </c>
      <c r="H36">
        <v>388</v>
      </c>
      <c r="I36" t="s">
        <v>32</v>
      </c>
      <c r="J36" t="s">
        <v>510</v>
      </c>
      <c r="K36" t="s">
        <v>34</v>
      </c>
      <c r="L36" t="s">
        <v>511</v>
      </c>
      <c r="M36">
        <v>1</v>
      </c>
      <c r="R36" t="s">
        <v>46</v>
      </c>
      <c r="S36" t="s">
        <v>515</v>
      </c>
      <c r="T36">
        <v>1</v>
      </c>
      <c r="U36">
        <v>-1</v>
      </c>
      <c r="V36">
        <v>1</v>
      </c>
      <c r="W36">
        <v>22</v>
      </c>
      <c r="X36">
        <v>109</v>
      </c>
      <c r="Y36">
        <v>130</v>
      </c>
      <c r="Z36" t="s">
        <v>48</v>
      </c>
      <c r="AA36" t="s">
        <v>350</v>
      </c>
      <c r="AB36" t="s">
        <v>34</v>
      </c>
      <c r="AD36">
        <v>1</v>
      </c>
      <c r="CP36" s="26"/>
      <c r="CQ36" s="26"/>
      <c r="CR36" s="26"/>
      <c r="CS36" s="26"/>
    </row>
    <row r="37" spans="1:97">
      <c r="A37" t="s">
        <v>30</v>
      </c>
      <c r="B37" t="s">
        <v>519</v>
      </c>
      <c r="C37">
        <v>2</v>
      </c>
      <c r="D37">
        <v>-1</v>
      </c>
      <c r="E37">
        <v>1</v>
      </c>
      <c r="F37">
        <v>23</v>
      </c>
      <c r="G37">
        <v>814</v>
      </c>
      <c r="H37">
        <v>836</v>
      </c>
      <c r="I37" t="s">
        <v>32</v>
      </c>
      <c r="J37" t="s">
        <v>510</v>
      </c>
      <c r="K37" t="s">
        <v>34</v>
      </c>
      <c r="L37" t="s">
        <v>520</v>
      </c>
      <c r="M37">
        <v>1</v>
      </c>
      <c r="R37" t="s">
        <v>46</v>
      </c>
      <c r="S37" t="s">
        <v>525</v>
      </c>
      <c r="T37">
        <v>1</v>
      </c>
      <c r="U37">
        <v>-1</v>
      </c>
      <c r="V37">
        <v>1</v>
      </c>
      <c r="W37">
        <v>22</v>
      </c>
      <c r="X37">
        <v>112</v>
      </c>
      <c r="Y37">
        <v>133</v>
      </c>
      <c r="Z37" t="s">
        <v>48</v>
      </c>
      <c r="AA37" t="s">
        <v>350</v>
      </c>
      <c r="AB37" t="s">
        <v>34</v>
      </c>
      <c r="AD37">
        <v>1</v>
      </c>
      <c r="CP37" s="26"/>
      <c r="CQ37" s="26"/>
      <c r="CR37" s="26"/>
      <c r="CS37" s="26"/>
    </row>
    <row r="38" spans="1:97">
      <c r="A38" t="s">
        <v>30</v>
      </c>
      <c r="B38" t="s">
        <v>528</v>
      </c>
      <c r="C38">
        <v>2</v>
      </c>
      <c r="D38">
        <v>-1</v>
      </c>
      <c r="E38">
        <v>1</v>
      </c>
      <c r="F38">
        <v>23</v>
      </c>
      <c r="G38">
        <v>881</v>
      </c>
      <c r="H38">
        <v>903</v>
      </c>
      <c r="I38" t="s">
        <v>32</v>
      </c>
      <c r="J38" t="s">
        <v>529</v>
      </c>
      <c r="K38" t="s">
        <v>34</v>
      </c>
      <c r="L38" t="s">
        <v>530</v>
      </c>
      <c r="M38">
        <v>1</v>
      </c>
      <c r="R38" t="s">
        <v>46</v>
      </c>
      <c r="S38" t="s">
        <v>535</v>
      </c>
      <c r="T38">
        <v>1</v>
      </c>
      <c r="U38">
        <v>-1</v>
      </c>
      <c r="V38">
        <v>1</v>
      </c>
      <c r="W38">
        <v>22</v>
      </c>
      <c r="X38">
        <v>106</v>
      </c>
      <c r="Y38">
        <v>127</v>
      </c>
      <c r="Z38" t="s">
        <v>48</v>
      </c>
      <c r="AA38" t="s">
        <v>350</v>
      </c>
      <c r="AB38" t="s">
        <v>34</v>
      </c>
      <c r="AD38">
        <v>1</v>
      </c>
      <c r="CP38" s="26"/>
      <c r="CQ38" s="26"/>
      <c r="CR38" s="26"/>
      <c r="CS38" s="26"/>
    </row>
    <row r="39" spans="1:97">
      <c r="A39" t="s">
        <v>286</v>
      </c>
      <c r="B39" t="s">
        <v>541</v>
      </c>
      <c r="C39">
        <v>2</v>
      </c>
      <c r="D39">
        <v>-1</v>
      </c>
      <c r="E39">
        <v>1</v>
      </c>
      <c r="F39">
        <v>23</v>
      </c>
      <c r="G39">
        <v>1681</v>
      </c>
      <c r="H39">
        <v>1703</v>
      </c>
      <c r="I39" t="s">
        <v>542</v>
      </c>
      <c r="J39" t="s">
        <v>543</v>
      </c>
      <c r="K39" t="s">
        <v>34</v>
      </c>
      <c r="L39" t="s">
        <v>544</v>
      </c>
      <c r="M39">
        <v>1</v>
      </c>
      <c r="R39" t="s">
        <v>46</v>
      </c>
      <c r="S39" t="s">
        <v>548</v>
      </c>
      <c r="T39">
        <v>1</v>
      </c>
      <c r="U39">
        <v>-1</v>
      </c>
      <c r="V39">
        <v>1</v>
      </c>
      <c r="W39">
        <v>22</v>
      </c>
      <c r="X39">
        <v>105</v>
      </c>
      <c r="Y39">
        <v>126</v>
      </c>
      <c r="Z39" t="s">
        <v>48</v>
      </c>
      <c r="AA39" t="s">
        <v>350</v>
      </c>
      <c r="AB39" t="s">
        <v>34</v>
      </c>
      <c r="AD39">
        <v>1</v>
      </c>
      <c r="CP39" s="26"/>
      <c r="CQ39" s="26"/>
      <c r="CR39" s="26"/>
      <c r="CS39" s="26"/>
    </row>
    <row r="40" spans="1:97">
      <c r="A40" t="s">
        <v>340</v>
      </c>
      <c r="B40" t="s">
        <v>551</v>
      </c>
      <c r="C40">
        <v>2</v>
      </c>
      <c r="D40">
        <v>-1</v>
      </c>
      <c r="E40">
        <v>1</v>
      </c>
      <c r="F40">
        <v>22</v>
      </c>
      <c r="G40">
        <v>38</v>
      </c>
      <c r="H40">
        <v>59</v>
      </c>
      <c r="I40" t="s">
        <v>552</v>
      </c>
      <c r="J40" t="s">
        <v>553</v>
      </c>
      <c r="K40" t="s">
        <v>34</v>
      </c>
      <c r="L40" t="s">
        <v>554</v>
      </c>
      <c r="M40">
        <v>1</v>
      </c>
      <c r="R40" t="s">
        <v>46</v>
      </c>
      <c r="S40" t="s">
        <v>558</v>
      </c>
      <c r="T40">
        <v>1</v>
      </c>
      <c r="U40">
        <v>-1</v>
      </c>
      <c r="V40">
        <v>1</v>
      </c>
      <c r="W40">
        <v>22</v>
      </c>
      <c r="X40">
        <v>112</v>
      </c>
      <c r="Y40">
        <v>133</v>
      </c>
      <c r="Z40" t="s">
        <v>48</v>
      </c>
      <c r="AA40" t="s">
        <v>350</v>
      </c>
      <c r="AB40" t="s">
        <v>34</v>
      </c>
      <c r="AD40">
        <v>1</v>
      </c>
      <c r="CP40" s="26"/>
      <c r="CQ40" s="26"/>
      <c r="CR40" s="26"/>
      <c r="CS40" s="26"/>
    </row>
    <row r="41" spans="1:97">
      <c r="A41" t="s">
        <v>340</v>
      </c>
      <c r="B41" t="s">
        <v>562</v>
      </c>
      <c r="C41">
        <v>2</v>
      </c>
      <c r="D41">
        <v>-1</v>
      </c>
      <c r="E41">
        <v>1</v>
      </c>
      <c r="F41">
        <v>22</v>
      </c>
      <c r="G41">
        <v>2368</v>
      </c>
      <c r="H41">
        <v>2389</v>
      </c>
      <c r="I41" t="s">
        <v>552</v>
      </c>
      <c r="J41" t="s">
        <v>563</v>
      </c>
      <c r="K41" t="s">
        <v>34</v>
      </c>
      <c r="L41" t="s">
        <v>564</v>
      </c>
      <c r="M41">
        <v>1</v>
      </c>
      <c r="R41" t="s">
        <v>46</v>
      </c>
      <c r="S41" t="s">
        <v>568</v>
      </c>
      <c r="T41">
        <v>1</v>
      </c>
      <c r="U41">
        <v>-1</v>
      </c>
      <c r="V41">
        <v>1</v>
      </c>
      <c r="W41">
        <v>22</v>
      </c>
      <c r="X41">
        <v>104</v>
      </c>
      <c r="Y41">
        <v>125</v>
      </c>
      <c r="Z41" t="s">
        <v>48</v>
      </c>
      <c r="AA41" t="s">
        <v>350</v>
      </c>
      <c r="AB41" t="s">
        <v>34</v>
      </c>
      <c r="AD41">
        <v>1</v>
      </c>
      <c r="CP41" s="26"/>
      <c r="CQ41" s="26"/>
      <c r="CR41" s="26"/>
      <c r="CS41" s="26"/>
    </row>
    <row r="42" spans="1:97">
      <c r="A42" t="s">
        <v>340</v>
      </c>
      <c r="B42" t="s">
        <v>573</v>
      </c>
      <c r="C42">
        <v>2</v>
      </c>
      <c r="D42">
        <v>-1</v>
      </c>
      <c r="E42">
        <v>1</v>
      </c>
      <c r="F42">
        <v>22</v>
      </c>
      <c r="G42">
        <v>1818</v>
      </c>
      <c r="H42">
        <v>1839</v>
      </c>
      <c r="I42" t="s">
        <v>552</v>
      </c>
      <c r="J42" t="s">
        <v>574</v>
      </c>
      <c r="K42" t="s">
        <v>34</v>
      </c>
      <c r="L42" t="s">
        <v>575</v>
      </c>
      <c r="M42">
        <v>1</v>
      </c>
      <c r="R42" t="s">
        <v>46</v>
      </c>
      <c r="S42" t="s">
        <v>577</v>
      </c>
      <c r="T42">
        <v>1</v>
      </c>
      <c r="U42">
        <v>-1</v>
      </c>
      <c r="V42">
        <v>1</v>
      </c>
      <c r="W42">
        <v>22</v>
      </c>
      <c r="X42">
        <v>112</v>
      </c>
      <c r="Y42">
        <v>133</v>
      </c>
      <c r="Z42" t="s">
        <v>48</v>
      </c>
      <c r="AA42" t="s">
        <v>350</v>
      </c>
      <c r="AB42" t="s">
        <v>34</v>
      </c>
      <c r="AD42">
        <v>1</v>
      </c>
      <c r="CP42" s="26"/>
      <c r="CQ42" s="26"/>
      <c r="CR42" s="26"/>
      <c r="CS42" s="26"/>
    </row>
    <row r="43" spans="1:97">
      <c r="A43" t="s">
        <v>300</v>
      </c>
      <c r="B43" t="s">
        <v>582</v>
      </c>
      <c r="C43">
        <v>2</v>
      </c>
      <c r="D43">
        <v>-1</v>
      </c>
      <c r="E43">
        <v>1</v>
      </c>
      <c r="F43">
        <v>23</v>
      </c>
      <c r="G43">
        <v>1518</v>
      </c>
      <c r="H43">
        <v>1540</v>
      </c>
      <c r="I43" t="s">
        <v>583</v>
      </c>
      <c r="J43" t="s">
        <v>584</v>
      </c>
      <c r="K43" t="s">
        <v>34</v>
      </c>
      <c r="L43" t="s">
        <v>585</v>
      </c>
      <c r="M43">
        <v>1</v>
      </c>
      <c r="R43" t="s">
        <v>46</v>
      </c>
      <c r="S43" t="s">
        <v>591</v>
      </c>
      <c r="T43">
        <v>1</v>
      </c>
      <c r="U43">
        <v>-1</v>
      </c>
      <c r="V43">
        <v>1</v>
      </c>
      <c r="W43">
        <v>22</v>
      </c>
      <c r="X43">
        <v>103</v>
      </c>
      <c r="Y43">
        <v>124</v>
      </c>
      <c r="Z43" t="s">
        <v>48</v>
      </c>
      <c r="AA43" t="s">
        <v>350</v>
      </c>
      <c r="AB43" t="s">
        <v>34</v>
      </c>
      <c r="AD43">
        <v>1</v>
      </c>
      <c r="CP43" s="26"/>
      <c r="CQ43" s="26"/>
      <c r="CR43" s="26"/>
      <c r="CS43" s="26"/>
    </row>
    <row r="44" spans="1:97">
      <c r="A44" t="s">
        <v>23</v>
      </c>
      <c r="B44" t="s">
        <v>595</v>
      </c>
      <c r="C44">
        <v>2</v>
      </c>
      <c r="D44">
        <v>-1</v>
      </c>
      <c r="E44">
        <v>1</v>
      </c>
      <c r="F44">
        <v>23</v>
      </c>
      <c r="G44">
        <v>2919</v>
      </c>
      <c r="H44">
        <v>2941</v>
      </c>
      <c r="I44" t="s">
        <v>67</v>
      </c>
      <c r="J44" t="s">
        <v>596</v>
      </c>
      <c r="K44" t="s">
        <v>34</v>
      </c>
      <c r="L44" t="s">
        <v>597</v>
      </c>
      <c r="M44">
        <v>1</v>
      </c>
      <c r="R44" t="s">
        <v>46</v>
      </c>
      <c r="S44" t="s">
        <v>602</v>
      </c>
      <c r="T44">
        <v>1</v>
      </c>
      <c r="U44">
        <v>-1</v>
      </c>
      <c r="V44">
        <v>1</v>
      </c>
      <c r="W44">
        <v>22</v>
      </c>
      <c r="X44">
        <v>103</v>
      </c>
      <c r="Y44">
        <v>124</v>
      </c>
      <c r="Z44" t="s">
        <v>48</v>
      </c>
      <c r="AA44" t="s">
        <v>350</v>
      </c>
      <c r="AB44" t="s">
        <v>34</v>
      </c>
      <c r="AD44">
        <v>1</v>
      </c>
      <c r="CP44" s="26"/>
      <c r="CQ44" s="26"/>
      <c r="CR44" s="26"/>
      <c r="CS44" s="26"/>
    </row>
    <row r="45" spans="1:97">
      <c r="A45" t="s">
        <v>23</v>
      </c>
      <c r="B45" t="s">
        <v>604</v>
      </c>
      <c r="C45">
        <v>2</v>
      </c>
      <c r="D45">
        <v>-1</v>
      </c>
      <c r="E45">
        <v>1</v>
      </c>
      <c r="F45">
        <v>23</v>
      </c>
      <c r="G45">
        <v>1783</v>
      </c>
      <c r="H45">
        <v>1805</v>
      </c>
      <c r="I45" t="s">
        <v>67</v>
      </c>
      <c r="J45" t="s">
        <v>605</v>
      </c>
      <c r="K45" t="s">
        <v>34</v>
      </c>
      <c r="L45" t="s">
        <v>606</v>
      </c>
      <c r="M45">
        <v>1</v>
      </c>
      <c r="R45" t="s">
        <v>46</v>
      </c>
      <c r="S45" t="s">
        <v>611</v>
      </c>
      <c r="T45">
        <v>1</v>
      </c>
      <c r="U45">
        <v>-1</v>
      </c>
      <c r="V45">
        <v>1</v>
      </c>
      <c r="W45">
        <v>22</v>
      </c>
      <c r="X45">
        <v>111</v>
      </c>
      <c r="Y45">
        <v>132</v>
      </c>
      <c r="Z45" t="s">
        <v>48</v>
      </c>
      <c r="AA45" t="s">
        <v>350</v>
      </c>
      <c r="AB45" t="s">
        <v>34</v>
      </c>
      <c r="AD45">
        <v>1</v>
      </c>
      <c r="CP45" s="26"/>
      <c r="CQ45" s="26"/>
      <c r="CR45" s="26"/>
      <c r="CS45" s="26"/>
    </row>
    <row r="46" spans="1:97">
      <c r="A46" t="s">
        <v>214</v>
      </c>
      <c r="B46" t="s">
        <v>419</v>
      </c>
      <c r="C46">
        <v>2</v>
      </c>
      <c r="D46">
        <v>-1</v>
      </c>
      <c r="E46">
        <v>1</v>
      </c>
      <c r="F46">
        <v>22</v>
      </c>
      <c r="G46">
        <v>490</v>
      </c>
      <c r="H46">
        <v>511</v>
      </c>
      <c r="I46" t="s">
        <v>264</v>
      </c>
      <c r="J46" t="s">
        <v>614</v>
      </c>
      <c r="K46" t="s">
        <v>34</v>
      </c>
      <c r="L46" t="s">
        <v>421</v>
      </c>
      <c r="M46">
        <v>3</v>
      </c>
      <c r="R46" t="s">
        <v>46</v>
      </c>
      <c r="S46" t="s">
        <v>617</v>
      </c>
      <c r="T46">
        <v>1</v>
      </c>
      <c r="U46">
        <v>-1</v>
      </c>
      <c r="V46">
        <v>1</v>
      </c>
      <c r="W46">
        <v>22</v>
      </c>
      <c r="X46">
        <v>110</v>
      </c>
      <c r="Y46">
        <v>131</v>
      </c>
      <c r="Z46" t="s">
        <v>48</v>
      </c>
      <c r="AA46" t="s">
        <v>350</v>
      </c>
      <c r="AB46" t="s">
        <v>34</v>
      </c>
      <c r="AD46">
        <v>1</v>
      </c>
    </row>
    <row r="47" spans="1:97">
      <c r="A47" t="s">
        <v>133</v>
      </c>
      <c r="B47" t="s">
        <v>620</v>
      </c>
      <c r="C47">
        <v>2</v>
      </c>
      <c r="D47">
        <v>-1</v>
      </c>
      <c r="E47">
        <v>1</v>
      </c>
      <c r="F47">
        <v>22</v>
      </c>
      <c r="G47">
        <v>2252</v>
      </c>
      <c r="H47">
        <v>2273</v>
      </c>
      <c r="I47" t="s">
        <v>134</v>
      </c>
      <c r="J47" t="s">
        <v>621</v>
      </c>
      <c r="K47" t="s">
        <v>34</v>
      </c>
      <c r="L47" t="s">
        <v>622</v>
      </c>
      <c r="M47">
        <v>1</v>
      </c>
      <c r="R47" t="s">
        <v>46</v>
      </c>
      <c r="S47" t="s">
        <v>629</v>
      </c>
      <c r="T47">
        <v>1</v>
      </c>
      <c r="U47">
        <v>-1</v>
      </c>
      <c r="V47">
        <v>1</v>
      </c>
      <c r="W47">
        <v>22</v>
      </c>
      <c r="X47">
        <v>107</v>
      </c>
      <c r="Y47">
        <v>128</v>
      </c>
      <c r="Z47" t="s">
        <v>48</v>
      </c>
      <c r="AA47" t="s">
        <v>350</v>
      </c>
      <c r="AB47" t="s">
        <v>34</v>
      </c>
      <c r="AD47">
        <v>1</v>
      </c>
    </row>
    <row r="48" spans="1:97">
      <c r="A48" t="s">
        <v>143</v>
      </c>
      <c r="B48" t="s">
        <v>632</v>
      </c>
      <c r="C48">
        <v>2</v>
      </c>
      <c r="D48">
        <v>-1</v>
      </c>
      <c r="E48">
        <v>1</v>
      </c>
      <c r="F48">
        <v>21</v>
      </c>
      <c r="G48">
        <v>1072</v>
      </c>
      <c r="H48">
        <v>1092</v>
      </c>
      <c r="I48" t="s">
        <v>145</v>
      </c>
      <c r="J48" t="s">
        <v>633</v>
      </c>
      <c r="K48" t="s">
        <v>34</v>
      </c>
      <c r="L48" t="s">
        <v>634</v>
      </c>
      <c r="M48">
        <v>1</v>
      </c>
      <c r="R48" t="s">
        <v>46</v>
      </c>
      <c r="S48" t="s">
        <v>642</v>
      </c>
      <c r="T48">
        <v>1</v>
      </c>
      <c r="U48">
        <v>-1</v>
      </c>
      <c r="V48">
        <v>1</v>
      </c>
      <c r="W48">
        <v>22</v>
      </c>
      <c r="X48">
        <v>101</v>
      </c>
      <c r="Y48">
        <v>122</v>
      </c>
      <c r="Z48" t="s">
        <v>48</v>
      </c>
      <c r="AA48" t="s">
        <v>350</v>
      </c>
      <c r="AB48" t="s">
        <v>34</v>
      </c>
      <c r="AD48">
        <v>1</v>
      </c>
    </row>
    <row r="49" spans="1:104">
      <c r="A49" t="s">
        <v>143</v>
      </c>
      <c r="B49" t="s">
        <v>645</v>
      </c>
      <c r="C49">
        <v>2</v>
      </c>
      <c r="D49">
        <v>-1</v>
      </c>
      <c r="E49">
        <v>1</v>
      </c>
      <c r="F49">
        <v>21</v>
      </c>
      <c r="G49">
        <v>1338</v>
      </c>
      <c r="H49">
        <v>1358</v>
      </c>
      <c r="I49" t="s">
        <v>145</v>
      </c>
      <c r="J49" t="s">
        <v>646</v>
      </c>
      <c r="K49" t="s">
        <v>34</v>
      </c>
      <c r="L49" t="s">
        <v>647</v>
      </c>
      <c r="M49">
        <v>1</v>
      </c>
      <c r="R49" t="s">
        <v>46</v>
      </c>
      <c r="S49" t="s">
        <v>653</v>
      </c>
      <c r="T49">
        <v>1</v>
      </c>
      <c r="U49">
        <v>-1</v>
      </c>
      <c r="V49">
        <v>1</v>
      </c>
      <c r="W49">
        <v>22</v>
      </c>
      <c r="X49">
        <v>100</v>
      </c>
      <c r="Y49">
        <v>121</v>
      </c>
      <c r="Z49" t="s">
        <v>48</v>
      </c>
      <c r="AA49" t="s">
        <v>350</v>
      </c>
      <c r="AB49" t="s">
        <v>34</v>
      </c>
      <c r="AD49">
        <v>1</v>
      </c>
      <c r="CQ49" s="25"/>
      <c r="CR49" s="25"/>
      <c r="CS49" s="25"/>
      <c r="CT49" s="25"/>
      <c r="CU49" s="25"/>
      <c r="CV49" s="25"/>
      <c r="CW49" s="25"/>
      <c r="CX49" s="25"/>
      <c r="CY49" s="25"/>
      <c r="CZ49" s="25"/>
    </row>
    <row r="50" spans="1:104">
      <c r="A50" t="s">
        <v>143</v>
      </c>
      <c r="B50" t="s">
        <v>657</v>
      </c>
      <c r="C50">
        <v>2</v>
      </c>
      <c r="D50">
        <v>-1</v>
      </c>
      <c r="E50">
        <v>1</v>
      </c>
      <c r="F50">
        <v>21</v>
      </c>
      <c r="G50">
        <v>1690</v>
      </c>
      <c r="H50">
        <v>1710</v>
      </c>
      <c r="I50" t="s">
        <v>145</v>
      </c>
      <c r="J50" t="s">
        <v>658</v>
      </c>
      <c r="K50" t="s">
        <v>34</v>
      </c>
      <c r="L50" t="s">
        <v>659</v>
      </c>
      <c r="M50">
        <v>1</v>
      </c>
      <c r="R50" t="s">
        <v>46</v>
      </c>
      <c r="S50" t="s">
        <v>665</v>
      </c>
      <c r="T50">
        <v>1</v>
      </c>
      <c r="U50">
        <v>-1</v>
      </c>
      <c r="V50">
        <v>1</v>
      </c>
      <c r="W50">
        <v>22</v>
      </c>
      <c r="X50">
        <v>107</v>
      </c>
      <c r="Y50">
        <v>128</v>
      </c>
      <c r="Z50" t="s">
        <v>48</v>
      </c>
      <c r="AA50" t="s">
        <v>350</v>
      </c>
      <c r="AB50" t="s">
        <v>34</v>
      </c>
      <c r="AD50">
        <v>1</v>
      </c>
      <c r="CQ50" s="25"/>
      <c r="CR50" s="25"/>
      <c r="CS50" s="25"/>
      <c r="CT50" s="25"/>
      <c r="CU50" s="25"/>
      <c r="CV50" s="25"/>
      <c r="CW50" s="25"/>
      <c r="CX50" s="25"/>
      <c r="CY50" s="25"/>
      <c r="CZ50" s="25"/>
    </row>
    <row r="51" spans="1:104">
      <c r="A51" t="s">
        <v>143</v>
      </c>
      <c r="B51" t="s">
        <v>668</v>
      </c>
      <c r="C51">
        <v>2</v>
      </c>
      <c r="D51">
        <v>-1</v>
      </c>
      <c r="E51">
        <v>1</v>
      </c>
      <c r="F51">
        <v>21</v>
      </c>
      <c r="G51">
        <v>227</v>
      </c>
      <c r="H51">
        <v>247</v>
      </c>
      <c r="I51" t="s">
        <v>145</v>
      </c>
      <c r="J51" t="s">
        <v>669</v>
      </c>
      <c r="K51" t="s">
        <v>283</v>
      </c>
      <c r="L51" t="s">
        <v>670</v>
      </c>
      <c r="M51">
        <v>1</v>
      </c>
      <c r="R51" t="s">
        <v>46</v>
      </c>
      <c r="S51" t="s">
        <v>676</v>
      </c>
      <c r="T51">
        <v>1</v>
      </c>
      <c r="U51">
        <v>-1</v>
      </c>
      <c r="V51">
        <v>1</v>
      </c>
      <c r="W51">
        <v>22</v>
      </c>
      <c r="X51">
        <v>98</v>
      </c>
      <c r="Y51">
        <v>119</v>
      </c>
      <c r="Z51" t="s">
        <v>48</v>
      </c>
      <c r="AA51" t="s">
        <v>350</v>
      </c>
      <c r="AB51" t="s">
        <v>34</v>
      </c>
      <c r="AD51">
        <v>1</v>
      </c>
      <c r="CQ51" s="25"/>
      <c r="CR51" s="25"/>
      <c r="CS51" s="25"/>
      <c r="CT51" s="25"/>
      <c r="CU51" s="25"/>
      <c r="CV51" s="25"/>
      <c r="CW51" s="25"/>
      <c r="CX51" s="25"/>
      <c r="CY51" s="25"/>
      <c r="CZ51" s="25"/>
    </row>
    <row r="52" spans="1:104">
      <c r="A52" t="s">
        <v>86</v>
      </c>
      <c r="B52" t="s">
        <v>679</v>
      </c>
      <c r="C52">
        <v>2.5</v>
      </c>
      <c r="D52">
        <v>-1</v>
      </c>
      <c r="E52">
        <v>1</v>
      </c>
      <c r="F52">
        <v>23</v>
      </c>
      <c r="G52">
        <v>1325</v>
      </c>
      <c r="H52">
        <v>1347</v>
      </c>
      <c r="I52" t="s">
        <v>205</v>
      </c>
      <c r="J52" t="s">
        <v>680</v>
      </c>
      <c r="K52" t="s">
        <v>34</v>
      </c>
      <c r="L52" t="s">
        <v>681</v>
      </c>
      <c r="M52">
        <v>1</v>
      </c>
      <c r="R52" t="s">
        <v>46</v>
      </c>
      <c r="S52" t="s">
        <v>686</v>
      </c>
      <c r="T52">
        <v>1</v>
      </c>
      <c r="U52">
        <v>-1</v>
      </c>
      <c r="V52">
        <v>1</v>
      </c>
      <c r="W52">
        <v>22</v>
      </c>
      <c r="X52">
        <v>103</v>
      </c>
      <c r="Y52">
        <v>124</v>
      </c>
      <c r="Z52" t="s">
        <v>48</v>
      </c>
      <c r="AA52" t="s">
        <v>350</v>
      </c>
      <c r="AB52" t="s">
        <v>34</v>
      </c>
      <c r="AD52">
        <v>1</v>
      </c>
      <c r="CQ52" s="25"/>
      <c r="CR52" s="25"/>
      <c r="CS52" s="25"/>
      <c r="CT52" s="25"/>
      <c r="CU52" s="25"/>
      <c r="CV52" s="25"/>
      <c r="CW52" s="25"/>
      <c r="CX52" s="25"/>
      <c r="CY52" s="25"/>
      <c r="CZ52" s="25"/>
    </row>
    <row r="53" spans="1:104">
      <c r="A53" t="s">
        <v>86</v>
      </c>
      <c r="B53" t="s">
        <v>690</v>
      </c>
      <c r="C53">
        <v>2.5</v>
      </c>
      <c r="D53">
        <v>-1</v>
      </c>
      <c r="E53">
        <v>1</v>
      </c>
      <c r="F53">
        <v>23</v>
      </c>
      <c r="G53">
        <v>1088</v>
      </c>
      <c r="H53">
        <v>1110</v>
      </c>
      <c r="I53" t="s">
        <v>205</v>
      </c>
      <c r="J53" t="s">
        <v>691</v>
      </c>
      <c r="K53" t="s">
        <v>34</v>
      </c>
      <c r="L53" t="s">
        <v>692</v>
      </c>
      <c r="M53">
        <v>1</v>
      </c>
      <c r="R53" t="s">
        <v>46</v>
      </c>
      <c r="S53" t="s">
        <v>700</v>
      </c>
      <c r="T53">
        <v>1</v>
      </c>
      <c r="U53">
        <v>-1</v>
      </c>
      <c r="V53">
        <v>1</v>
      </c>
      <c r="W53">
        <v>22</v>
      </c>
      <c r="X53">
        <v>78</v>
      </c>
      <c r="Y53">
        <v>99</v>
      </c>
      <c r="Z53" t="s">
        <v>48</v>
      </c>
      <c r="AA53" t="s">
        <v>701</v>
      </c>
      <c r="AB53" t="s">
        <v>34</v>
      </c>
      <c r="AD53">
        <v>1</v>
      </c>
      <c r="CQ53" s="25"/>
      <c r="CR53" s="25"/>
      <c r="CS53" s="25"/>
      <c r="CT53" s="25"/>
      <c r="CU53" s="25"/>
      <c r="CV53" s="25"/>
      <c r="CW53" s="25"/>
      <c r="CX53" s="25"/>
      <c r="CY53" s="25"/>
      <c r="CZ53" s="25"/>
    </row>
    <row r="54" spans="1:104">
      <c r="A54" t="s">
        <v>86</v>
      </c>
      <c r="B54" t="s">
        <v>705</v>
      </c>
      <c r="C54">
        <v>2.5</v>
      </c>
      <c r="D54">
        <v>-1</v>
      </c>
      <c r="E54">
        <v>1</v>
      </c>
      <c r="F54">
        <v>23</v>
      </c>
      <c r="G54">
        <v>1134</v>
      </c>
      <c r="H54">
        <v>1156</v>
      </c>
      <c r="I54" t="s">
        <v>205</v>
      </c>
      <c r="J54" t="s">
        <v>706</v>
      </c>
      <c r="K54" t="s">
        <v>34</v>
      </c>
      <c r="L54" t="s">
        <v>707</v>
      </c>
      <c r="M54">
        <v>1</v>
      </c>
      <c r="R54" t="s">
        <v>46</v>
      </c>
      <c r="S54" t="s">
        <v>713</v>
      </c>
      <c r="T54">
        <v>1</v>
      </c>
      <c r="U54">
        <v>-1</v>
      </c>
      <c r="V54">
        <v>1</v>
      </c>
      <c r="W54">
        <v>22</v>
      </c>
      <c r="X54">
        <v>90</v>
      </c>
      <c r="Y54">
        <v>111</v>
      </c>
      <c r="Z54" t="s">
        <v>48</v>
      </c>
      <c r="AA54" t="s">
        <v>350</v>
      </c>
      <c r="AB54" t="s">
        <v>34</v>
      </c>
      <c r="AD54">
        <v>1</v>
      </c>
      <c r="CQ54" s="25"/>
      <c r="CR54" s="25"/>
      <c r="CS54" s="25"/>
      <c r="CT54" s="25"/>
      <c r="CU54" s="25"/>
      <c r="CV54" s="25"/>
      <c r="CW54" s="25"/>
      <c r="CX54" s="25"/>
      <c r="CY54" s="25"/>
      <c r="CZ54" s="25"/>
    </row>
    <row r="55" spans="1:104">
      <c r="A55" t="s">
        <v>86</v>
      </c>
      <c r="B55" t="s">
        <v>718</v>
      </c>
      <c r="C55">
        <v>2.5</v>
      </c>
      <c r="D55">
        <v>-1</v>
      </c>
      <c r="E55">
        <v>1</v>
      </c>
      <c r="F55">
        <v>23</v>
      </c>
      <c r="G55">
        <v>694</v>
      </c>
      <c r="H55">
        <v>716</v>
      </c>
      <c r="I55" t="s">
        <v>205</v>
      </c>
      <c r="J55" t="s">
        <v>719</v>
      </c>
      <c r="K55" t="s">
        <v>34</v>
      </c>
      <c r="L55" t="s">
        <v>720</v>
      </c>
      <c r="M55">
        <v>1</v>
      </c>
      <c r="R55" t="s">
        <v>46</v>
      </c>
      <c r="S55" t="s">
        <v>723</v>
      </c>
      <c r="T55">
        <v>1</v>
      </c>
      <c r="U55">
        <v>-1</v>
      </c>
      <c r="V55">
        <v>1</v>
      </c>
      <c r="W55">
        <v>22</v>
      </c>
      <c r="X55">
        <v>108</v>
      </c>
      <c r="Y55">
        <v>129</v>
      </c>
      <c r="Z55" t="s">
        <v>48</v>
      </c>
      <c r="AA55" t="s">
        <v>350</v>
      </c>
      <c r="AB55" t="s">
        <v>34</v>
      </c>
      <c r="AD55">
        <v>1</v>
      </c>
      <c r="CQ55" s="25"/>
      <c r="CR55" s="25"/>
      <c r="CS55" s="25"/>
      <c r="CT55" s="25"/>
      <c r="CU55" s="25"/>
      <c r="CV55" s="25"/>
      <c r="CW55" s="25"/>
      <c r="CX55" s="25"/>
      <c r="CY55" s="25"/>
      <c r="CZ55" s="25"/>
    </row>
    <row r="56" spans="1:104">
      <c r="A56" t="s">
        <v>86</v>
      </c>
      <c r="B56" t="s">
        <v>729</v>
      </c>
      <c r="C56">
        <v>2.5</v>
      </c>
      <c r="D56">
        <v>-1</v>
      </c>
      <c r="E56">
        <v>1</v>
      </c>
      <c r="F56">
        <v>23</v>
      </c>
      <c r="G56">
        <v>583</v>
      </c>
      <c r="H56">
        <v>605</v>
      </c>
      <c r="I56" t="s">
        <v>205</v>
      </c>
      <c r="J56" t="s">
        <v>730</v>
      </c>
      <c r="K56" t="s">
        <v>34</v>
      </c>
      <c r="L56" t="s">
        <v>731</v>
      </c>
      <c r="M56">
        <v>1</v>
      </c>
      <c r="R56" t="s">
        <v>46</v>
      </c>
      <c r="S56" t="s">
        <v>736</v>
      </c>
      <c r="T56">
        <v>1</v>
      </c>
      <c r="U56">
        <v>-1</v>
      </c>
      <c r="V56">
        <v>1</v>
      </c>
      <c r="W56">
        <v>22</v>
      </c>
      <c r="X56">
        <v>103</v>
      </c>
      <c r="Y56">
        <v>124</v>
      </c>
      <c r="Z56" t="s">
        <v>48</v>
      </c>
      <c r="AA56" t="s">
        <v>350</v>
      </c>
      <c r="AB56" t="s">
        <v>34</v>
      </c>
      <c r="AD56">
        <v>1</v>
      </c>
      <c r="CQ56" s="25"/>
      <c r="CR56" s="25"/>
      <c r="CS56" s="25"/>
      <c r="CT56" s="25"/>
      <c r="CU56" s="25"/>
      <c r="CV56" s="25"/>
      <c r="CW56" s="25"/>
      <c r="CX56" s="25"/>
      <c r="CY56" s="25"/>
      <c r="CZ56" s="25"/>
    </row>
    <row r="57" spans="1:104">
      <c r="A57" t="s">
        <v>292</v>
      </c>
      <c r="B57" t="s">
        <v>679</v>
      </c>
      <c r="C57">
        <v>2.5</v>
      </c>
      <c r="D57">
        <v>-1</v>
      </c>
      <c r="E57">
        <v>1</v>
      </c>
      <c r="F57">
        <v>23</v>
      </c>
      <c r="G57">
        <v>1325</v>
      </c>
      <c r="H57">
        <v>1347</v>
      </c>
      <c r="I57" t="s">
        <v>205</v>
      </c>
      <c r="J57" t="s">
        <v>680</v>
      </c>
      <c r="K57" t="s">
        <v>34</v>
      </c>
      <c r="L57" t="s">
        <v>681</v>
      </c>
      <c r="M57">
        <v>1</v>
      </c>
      <c r="R57" t="s">
        <v>46</v>
      </c>
      <c r="S57" t="s">
        <v>743</v>
      </c>
      <c r="T57">
        <v>1</v>
      </c>
      <c r="U57">
        <v>-1</v>
      </c>
      <c r="V57">
        <v>1</v>
      </c>
      <c r="W57">
        <v>22</v>
      </c>
      <c r="X57">
        <v>112</v>
      </c>
      <c r="Y57">
        <v>133</v>
      </c>
      <c r="Z57" t="s">
        <v>48</v>
      </c>
      <c r="AA57" t="s">
        <v>350</v>
      </c>
      <c r="AB57" t="s">
        <v>34</v>
      </c>
      <c r="AD57">
        <v>1</v>
      </c>
      <c r="CQ57" s="25"/>
      <c r="CR57" s="25"/>
      <c r="CS57" s="25"/>
      <c r="CT57" s="25"/>
      <c r="CU57" s="25"/>
      <c r="CV57" s="25"/>
      <c r="CW57" s="25"/>
      <c r="CX57" s="25"/>
      <c r="CY57" s="25"/>
      <c r="CZ57" s="25"/>
    </row>
    <row r="58" spans="1:104">
      <c r="A58" t="s">
        <v>292</v>
      </c>
      <c r="B58" t="s">
        <v>690</v>
      </c>
      <c r="C58">
        <v>2.5</v>
      </c>
      <c r="D58">
        <v>-1</v>
      </c>
      <c r="E58">
        <v>1</v>
      </c>
      <c r="F58">
        <v>23</v>
      </c>
      <c r="G58">
        <v>1088</v>
      </c>
      <c r="H58">
        <v>1110</v>
      </c>
      <c r="I58" t="s">
        <v>205</v>
      </c>
      <c r="J58" t="s">
        <v>691</v>
      </c>
      <c r="K58" t="s">
        <v>34</v>
      </c>
      <c r="L58" t="s">
        <v>692</v>
      </c>
      <c r="M58">
        <v>1</v>
      </c>
      <c r="R58" t="s">
        <v>46</v>
      </c>
      <c r="S58" t="s">
        <v>751</v>
      </c>
      <c r="T58">
        <v>1</v>
      </c>
      <c r="U58">
        <v>-1</v>
      </c>
      <c r="V58">
        <v>1</v>
      </c>
      <c r="W58">
        <v>22</v>
      </c>
      <c r="X58">
        <v>109</v>
      </c>
      <c r="Y58">
        <v>130</v>
      </c>
      <c r="Z58" t="s">
        <v>48</v>
      </c>
      <c r="AA58" t="s">
        <v>350</v>
      </c>
      <c r="AB58" t="s">
        <v>34</v>
      </c>
      <c r="AD58">
        <v>1</v>
      </c>
      <c r="CQ58" s="25"/>
      <c r="CR58" s="25"/>
      <c r="CS58" s="25"/>
      <c r="CT58" s="25"/>
      <c r="CU58" s="25"/>
      <c r="CV58" s="25"/>
      <c r="CW58" s="25"/>
      <c r="CX58" s="25"/>
      <c r="CY58" s="25"/>
      <c r="CZ58" s="25"/>
    </row>
    <row r="59" spans="1:104">
      <c r="A59" t="s">
        <v>292</v>
      </c>
      <c r="B59" t="s">
        <v>705</v>
      </c>
      <c r="C59">
        <v>2.5</v>
      </c>
      <c r="D59">
        <v>-1</v>
      </c>
      <c r="E59">
        <v>1</v>
      </c>
      <c r="F59">
        <v>23</v>
      </c>
      <c r="G59">
        <v>1134</v>
      </c>
      <c r="H59">
        <v>1156</v>
      </c>
      <c r="I59" t="s">
        <v>205</v>
      </c>
      <c r="J59" t="s">
        <v>706</v>
      </c>
      <c r="K59" t="s">
        <v>34</v>
      </c>
      <c r="L59" t="s">
        <v>707</v>
      </c>
      <c r="M59">
        <v>1</v>
      </c>
      <c r="R59" t="s">
        <v>46</v>
      </c>
      <c r="S59" t="s">
        <v>760</v>
      </c>
      <c r="T59">
        <v>1</v>
      </c>
      <c r="U59">
        <v>-1</v>
      </c>
      <c r="V59">
        <v>1</v>
      </c>
      <c r="W59">
        <v>22</v>
      </c>
      <c r="X59">
        <v>90</v>
      </c>
      <c r="Y59">
        <v>111</v>
      </c>
      <c r="Z59" t="s">
        <v>48</v>
      </c>
      <c r="AA59" t="s">
        <v>350</v>
      </c>
      <c r="AB59" t="s">
        <v>34</v>
      </c>
      <c r="AD59">
        <v>1</v>
      </c>
      <c r="CQ59" s="25"/>
      <c r="CR59" s="25"/>
      <c r="CS59" s="25"/>
      <c r="CT59" s="25"/>
      <c r="CU59" s="25"/>
      <c r="CV59" s="25"/>
      <c r="CW59" s="25"/>
      <c r="CX59" s="25"/>
      <c r="CY59" s="25"/>
      <c r="CZ59" s="25"/>
    </row>
    <row r="60" spans="1:104">
      <c r="A60" t="s">
        <v>292</v>
      </c>
      <c r="B60" t="s">
        <v>718</v>
      </c>
      <c r="C60">
        <v>2.5</v>
      </c>
      <c r="D60">
        <v>-1</v>
      </c>
      <c r="E60">
        <v>1</v>
      </c>
      <c r="F60">
        <v>23</v>
      </c>
      <c r="G60">
        <v>694</v>
      </c>
      <c r="H60">
        <v>716</v>
      </c>
      <c r="I60" t="s">
        <v>205</v>
      </c>
      <c r="J60" t="s">
        <v>719</v>
      </c>
      <c r="K60" t="s">
        <v>34</v>
      </c>
      <c r="L60" t="s">
        <v>720</v>
      </c>
      <c r="M60">
        <v>1</v>
      </c>
      <c r="R60" t="s">
        <v>46</v>
      </c>
      <c r="S60" t="s">
        <v>766</v>
      </c>
      <c r="T60">
        <v>1</v>
      </c>
      <c r="U60">
        <v>-1</v>
      </c>
      <c r="V60">
        <v>1</v>
      </c>
      <c r="W60">
        <v>22</v>
      </c>
      <c r="X60">
        <v>66</v>
      </c>
      <c r="Y60">
        <v>87</v>
      </c>
      <c r="Z60" t="s">
        <v>48</v>
      </c>
      <c r="AA60" t="s">
        <v>350</v>
      </c>
      <c r="AB60" t="s">
        <v>34</v>
      </c>
      <c r="AD60">
        <v>1</v>
      </c>
      <c r="CQ60" s="25"/>
      <c r="CR60" s="25"/>
      <c r="CS60" s="25"/>
      <c r="CT60" s="25"/>
      <c r="CU60" s="25"/>
      <c r="CV60" s="25"/>
      <c r="CW60" s="25"/>
      <c r="CX60" s="25"/>
      <c r="CY60" s="25"/>
      <c r="CZ60" s="25"/>
    </row>
    <row r="61" spans="1:104">
      <c r="A61" t="s">
        <v>292</v>
      </c>
      <c r="B61" t="s">
        <v>729</v>
      </c>
      <c r="C61">
        <v>2.5</v>
      </c>
      <c r="D61">
        <v>-1</v>
      </c>
      <c r="E61">
        <v>1</v>
      </c>
      <c r="F61">
        <v>23</v>
      </c>
      <c r="G61">
        <v>583</v>
      </c>
      <c r="H61">
        <v>605</v>
      </c>
      <c r="I61" t="s">
        <v>205</v>
      </c>
      <c r="J61" t="s">
        <v>730</v>
      </c>
      <c r="K61" t="s">
        <v>34</v>
      </c>
      <c r="L61" t="s">
        <v>731</v>
      </c>
      <c r="M61">
        <v>1</v>
      </c>
      <c r="R61" t="s">
        <v>46</v>
      </c>
      <c r="S61" t="s">
        <v>773</v>
      </c>
      <c r="T61">
        <v>1</v>
      </c>
      <c r="U61">
        <v>-1</v>
      </c>
      <c r="V61">
        <v>1</v>
      </c>
      <c r="W61">
        <v>22</v>
      </c>
      <c r="X61">
        <v>60</v>
      </c>
      <c r="Y61">
        <v>81</v>
      </c>
      <c r="Z61" t="s">
        <v>48</v>
      </c>
      <c r="AA61" t="s">
        <v>350</v>
      </c>
      <c r="AB61" t="s">
        <v>34</v>
      </c>
      <c r="AD61">
        <v>1</v>
      </c>
      <c r="CQ61" s="25"/>
      <c r="CR61" s="25"/>
      <c r="CS61" s="25"/>
      <c r="CT61" s="25"/>
      <c r="CU61" s="25"/>
      <c r="CV61" s="25"/>
      <c r="CW61" s="25"/>
      <c r="CX61" s="25"/>
      <c r="CY61" s="25"/>
      <c r="CZ61" s="25"/>
    </row>
    <row r="62" spans="1:104">
      <c r="A62" t="s">
        <v>365</v>
      </c>
      <c r="B62" t="s">
        <v>776</v>
      </c>
      <c r="C62">
        <v>2.5</v>
      </c>
      <c r="D62">
        <v>-1</v>
      </c>
      <c r="E62">
        <v>1</v>
      </c>
      <c r="F62">
        <v>23</v>
      </c>
      <c r="G62">
        <v>368</v>
      </c>
      <c r="H62">
        <v>390</v>
      </c>
      <c r="I62" t="s">
        <v>777</v>
      </c>
      <c r="J62" t="s">
        <v>778</v>
      </c>
      <c r="K62" t="s">
        <v>34</v>
      </c>
      <c r="L62" t="s">
        <v>779</v>
      </c>
      <c r="M62">
        <v>1</v>
      </c>
      <c r="R62" t="s">
        <v>46</v>
      </c>
      <c r="S62" t="s">
        <v>782</v>
      </c>
      <c r="T62">
        <v>1</v>
      </c>
      <c r="U62">
        <v>-1</v>
      </c>
      <c r="V62">
        <v>1</v>
      </c>
      <c r="W62">
        <v>22</v>
      </c>
      <c r="X62">
        <v>120</v>
      </c>
      <c r="Y62">
        <v>141</v>
      </c>
      <c r="Z62" t="s">
        <v>48</v>
      </c>
      <c r="AA62" t="s">
        <v>350</v>
      </c>
      <c r="AB62" t="s">
        <v>34</v>
      </c>
      <c r="AD62">
        <v>1</v>
      </c>
      <c r="CQ62" s="25"/>
      <c r="CR62" s="25"/>
      <c r="CS62" s="25"/>
      <c r="CT62" s="25"/>
      <c r="CU62" s="25"/>
      <c r="CV62" s="25"/>
      <c r="CW62" s="25"/>
      <c r="CX62" s="25"/>
      <c r="CY62" s="25"/>
      <c r="CZ62" s="25"/>
    </row>
    <row r="63" spans="1:104">
      <c r="A63" t="s">
        <v>58</v>
      </c>
      <c r="B63" t="s">
        <v>785</v>
      </c>
      <c r="C63">
        <v>2.5</v>
      </c>
      <c r="D63">
        <v>-1</v>
      </c>
      <c r="E63">
        <v>1</v>
      </c>
      <c r="F63">
        <v>21</v>
      </c>
      <c r="G63">
        <v>1579</v>
      </c>
      <c r="H63">
        <v>1599</v>
      </c>
      <c r="I63" t="s">
        <v>465</v>
      </c>
      <c r="J63" t="s">
        <v>786</v>
      </c>
      <c r="K63" t="s">
        <v>34</v>
      </c>
      <c r="L63" t="s">
        <v>787</v>
      </c>
      <c r="M63">
        <v>1</v>
      </c>
      <c r="R63" t="s">
        <v>46</v>
      </c>
      <c r="S63" t="s">
        <v>788</v>
      </c>
      <c r="T63">
        <v>1</v>
      </c>
      <c r="U63">
        <v>-1</v>
      </c>
      <c r="V63">
        <v>1</v>
      </c>
      <c r="W63">
        <v>22</v>
      </c>
      <c r="X63">
        <v>109</v>
      </c>
      <c r="Y63">
        <v>130</v>
      </c>
      <c r="Z63" t="s">
        <v>48</v>
      </c>
      <c r="AA63" t="s">
        <v>350</v>
      </c>
      <c r="AB63" t="s">
        <v>34</v>
      </c>
      <c r="AD63">
        <v>1</v>
      </c>
      <c r="CQ63" s="25"/>
      <c r="CR63" s="25"/>
      <c r="CS63" s="25"/>
      <c r="CT63" s="25"/>
      <c r="CU63" s="25"/>
      <c r="CV63" s="25"/>
      <c r="CW63" s="25"/>
      <c r="CX63" s="25"/>
      <c r="CY63" s="25"/>
      <c r="CZ63" s="25"/>
    </row>
    <row r="64" spans="1:104">
      <c r="A64" t="s">
        <v>58</v>
      </c>
      <c r="B64" t="s">
        <v>402</v>
      </c>
      <c r="C64">
        <v>2.5</v>
      </c>
      <c r="D64">
        <v>-1</v>
      </c>
      <c r="E64">
        <v>1</v>
      </c>
      <c r="F64">
        <v>21</v>
      </c>
      <c r="G64">
        <v>26512</v>
      </c>
      <c r="H64">
        <v>26532</v>
      </c>
      <c r="I64" t="s">
        <v>465</v>
      </c>
      <c r="J64" t="s">
        <v>791</v>
      </c>
      <c r="K64" t="s">
        <v>34</v>
      </c>
      <c r="L64" t="s">
        <v>404</v>
      </c>
      <c r="M64">
        <v>1</v>
      </c>
      <c r="R64" t="s">
        <v>46</v>
      </c>
      <c r="S64" t="s">
        <v>794</v>
      </c>
      <c r="T64">
        <v>1</v>
      </c>
      <c r="U64">
        <v>-1</v>
      </c>
      <c r="V64">
        <v>1</v>
      </c>
      <c r="W64">
        <v>22</v>
      </c>
      <c r="X64">
        <v>110</v>
      </c>
      <c r="Y64">
        <v>131</v>
      </c>
      <c r="Z64" t="s">
        <v>48</v>
      </c>
      <c r="AA64" t="s">
        <v>795</v>
      </c>
      <c r="AB64" t="s">
        <v>34</v>
      </c>
      <c r="AD64">
        <v>1</v>
      </c>
      <c r="CQ64" s="25"/>
      <c r="CR64" s="25"/>
      <c r="CS64" s="25"/>
      <c r="CT64" s="25"/>
      <c r="CU64" s="25"/>
      <c r="CV64" s="25"/>
      <c r="CW64" s="25"/>
      <c r="CX64" s="25"/>
      <c r="CY64" s="25"/>
      <c r="CZ64" s="25"/>
    </row>
    <row r="65" spans="1:104">
      <c r="A65" t="s">
        <v>58</v>
      </c>
      <c r="B65" t="s">
        <v>798</v>
      </c>
      <c r="C65">
        <v>2.5</v>
      </c>
      <c r="D65">
        <v>-1</v>
      </c>
      <c r="E65">
        <v>1</v>
      </c>
      <c r="F65">
        <v>21</v>
      </c>
      <c r="G65">
        <v>1111</v>
      </c>
      <c r="H65">
        <v>1131</v>
      </c>
      <c r="I65" t="s">
        <v>465</v>
      </c>
      <c r="J65" t="s">
        <v>799</v>
      </c>
      <c r="K65" t="s">
        <v>34</v>
      </c>
      <c r="L65" t="s">
        <v>800</v>
      </c>
      <c r="M65">
        <v>1</v>
      </c>
      <c r="R65" t="s">
        <v>46</v>
      </c>
      <c r="S65" t="s">
        <v>805</v>
      </c>
      <c r="T65">
        <v>1</v>
      </c>
      <c r="U65">
        <v>-1</v>
      </c>
      <c r="V65">
        <v>1</v>
      </c>
      <c r="W65">
        <v>22</v>
      </c>
      <c r="X65">
        <v>111</v>
      </c>
      <c r="Y65">
        <v>132</v>
      </c>
      <c r="Z65" t="s">
        <v>48</v>
      </c>
      <c r="AA65" t="s">
        <v>701</v>
      </c>
      <c r="AB65" t="s">
        <v>34</v>
      </c>
      <c r="AD65">
        <v>1</v>
      </c>
      <c r="CQ65" s="25"/>
      <c r="CR65" s="25"/>
      <c r="CS65" s="25"/>
      <c r="CT65" s="25"/>
      <c r="CU65" s="25"/>
      <c r="CV65" s="25"/>
      <c r="CW65" s="25"/>
      <c r="CX65" s="25"/>
      <c r="CY65" s="25"/>
      <c r="CZ65" s="25"/>
    </row>
    <row r="66" spans="1:104">
      <c r="A66" t="s">
        <v>58</v>
      </c>
      <c r="B66" t="s">
        <v>808</v>
      </c>
      <c r="C66">
        <v>2.5</v>
      </c>
      <c r="D66">
        <v>-1</v>
      </c>
      <c r="E66">
        <v>1</v>
      </c>
      <c r="F66">
        <v>21</v>
      </c>
      <c r="G66">
        <v>1821</v>
      </c>
      <c r="H66">
        <v>1841</v>
      </c>
      <c r="I66" t="s">
        <v>465</v>
      </c>
      <c r="J66" t="s">
        <v>809</v>
      </c>
      <c r="K66" t="s">
        <v>34</v>
      </c>
      <c r="L66" t="s">
        <v>810</v>
      </c>
      <c r="M66">
        <v>1</v>
      </c>
      <c r="R66" t="s">
        <v>46</v>
      </c>
      <c r="S66" t="s">
        <v>815</v>
      </c>
      <c r="T66">
        <v>1</v>
      </c>
      <c r="U66">
        <v>-1</v>
      </c>
      <c r="V66">
        <v>1</v>
      </c>
      <c r="W66">
        <v>22</v>
      </c>
      <c r="X66">
        <v>54</v>
      </c>
      <c r="Y66">
        <v>75</v>
      </c>
      <c r="Z66" t="s">
        <v>48</v>
      </c>
      <c r="AA66" t="s">
        <v>350</v>
      </c>
      <c r="AB66" t="s">
        <v>34</v>
      </c>
      <c r="AD66">
        <v>1</v>
      </c>
      <c r="CQ66" s="25"/>
      <c r="CR66" s="25"/>
      <c r="CS66" s="25"/>
      <c r="CT66" s="25"/>
      <c r="CU66" s="25"/>
      <c r="CV66" s="25"/>
      <c r="CW66" s="25"/>
      <c r="CX66" s="25"/>
      <c r="CY66" s="25"/>
      <c r="CZ66" s="25"/>
    </row>
    <row r="67" spans="1:104">
      <c r="A67" t="s">
        <v>58</v>
      </c>
      <c r="B67" t="s">
        <v>817</v>
      </c>
      <c r="C67">
        <v>2.5</v>
      </c>
      <c r="D67">
        <v>-1</v>
      </c>
      <c r="E67">
        <v>1</v>
      </c>
      <c r="F67">
        <v>21</v>
      </c>
      <c r="G67">
        <v>1224</v>
      </c>
      <c r="H67">
        <v>1244</v>
      </c>
      <c r="I67" t="s">
        <v>465</v>
      </c>
      <c r="J67" t="s">
        <v>818</v>
      </c>
      <c r="K67" t="s">
        <v>34</v>
      </c>
      <c r="L67" t="s">
        <v>819</v>
      </c>
      <c r="M67">
        <v>1</v>
      </c>
      <c r="R67" t="s">
        <v>46</v>
      </c>
      <c r="S67" t="s">
        <v>823</v>
      </c>
      <c r="T67">
        <v>1</v>
      </c>
      <c r="U67">
        <v>-1</v>
      </c>
      <c r="V67">
        <v>1</v>
      </c>
      <c r="W67">
        <v>22</v>
      </c>
      <c r="X67">
        <v>47</v>
      </c>
      <c r="Y67">
        <v>68</v>
      </c>
      <c r="Z67" t="s">
        <v>48</v>
      </c>
      <c r="AA67" t="s">
        <v>350</v>
      </c>
      <c r="AB67" t="s">
        <v>34</v>
      </c>
      <c r="AD67">
        <v>1</v>
      </c>
      <c r="CQ67" s="25"/>
      <c r="CR67" s="25"/>
      <c r="CS67" s="25"/>
      <c r="CT67" s="25"/>
      <c r="CU67" s="25"/>
      <c r="CV67" s="25"/>
      <c r="CW67" s="25"/>
      <c r="CX67" s="25"/>
      <c r="CY67" s="25"/>
      <c r="CZ67" s="25"/>
    </row>
    <row r="68" spans="1:104">
      <c r="A68" t="s">
        <v>58</v>
      </c>
      <c r="B68" t="s">
        <v>826</v>
      </c>
      <c r="C68">
        <v>2.5</v>
      </c>
      <c r="D68">
        <v>-1</v>
      </c>
      <c r="E68">
        <v>1</v>
      </c>
      <c r="F68">
        <v>21</v>
      </c>
      <c r="G68">
        <v>652</v>
      </c>
      <c r="H68">
        <v>672</v>
      </c>
      <c r="I68" t="s">
        <v>465</v>
      </c>
      <c r="J68" t="s">
        <v>827</v>
      </c>
      <c r="K68" t="s">
        <v>34</v>
      </c>
      <c r="L68" t="s">
        <v>828</v>
      </c>
      <c r="M68">
        <v>1</v>
      </c>
      <c r="R68" t="s">
        <v>46</v>
      </c>
      <c r="S68" t="s">
        <v>832</v>
      </c>
      <c r="T68">
        <v>1</v>
      </c>
      <c r="U68">
        <v>-1</v>
      </c>
      <c r="V68">
        <v>1</v>
      </c>
      <c r="W68">
        <v>22</v>
      </c>
      <c r="X68">
        <v>51</v>
      </c>
      <c r="Y68">
        <v>72</v>
      </c>
      <c r="Z68" t="s">
        <v>48</v>
      </c>
      <c r="AA68" t="s">
        <v>350</v>
      </c>
      <c r="AB68" t="s">
        <v>34</v>
      </c>
      <c r="AD68">
        <v>1</v>
      </c>
      <c r="CQ68" s="25"/>
      <c r="CR68" s="25"/>
      <c r="CS68" s="25"/>
      <c r="CT68" s="25"/>
      <c r="CU68" s="25"/>
      <c r="CV68" s="25"/>
      <c r="CW68" s="25"/>
      <c r="CX68" s="25"/>
      <c r="CY68" s="25"/>
      <c r="CZ68" s="25"/>
    </row>
    <row r="69" spans="1:104">
      <c r="A69" t="s">
        <v>58</v>
      </c>
      <c r="B69" t="s">
        <v>835</v>
      </c>
      <c r="C69">
        <v>2.5</v>
      </c>
      <c r="D69">
        <v>-1</v>
      </c>
      <c r="E69">
        <v>1</v>
      </c>
      <c r="F69">
        <v>21</v>
      </c>
      <c r="G69">
        <v>153</v>
      </c>
      <c r="H69">
        <v>173</v>
      </c>
      <c r="I69" t="s">
        <v>465</v>
      </c>
      <c r="J69" t="s">
        <v>799</v>
      </c>
      <c r="K69" t="s">
        <v>34</v>
      </c>
      <c r="L69" t="s">
        <v>836</v>
      </c>
      <c r="M69">
        <v>1</v>
      </c>
      <c r="R69" t="s">
        <v>46</v>
      </c>
      <c r="S69" t="s">
        <v>843</v>
      </c>
      <c r="T69">
        <v>1</v>
      </c>
      <c r="U69">
        <v>-1</v>
      </c>
      <c r="V69">
        <v>1</v>
      </c>
      <c r="W69">
        <v>22</v>
      </c>
      <c r="X69">
        <v>45</v>
      </c>
      <c r="Y69">
        <v>66</v>
      </c>
      <c r="Z69" t="s">
        <v>48</v>
      </c>
      <c r="AA69" t="s">
        <v>350</v>
      </c>
      <c r="AB69" t="s">
        <v>34</v>
      </c>
      <c r="AD69">
        <v>1</v>
      </c>
    </row>
    <row r="70" spans="1:104">
      <c r="A70" t="s">
        <v>58</v>
      </c>
      <c r="B70" t="s">
        <v>846</v>
      </c>
      <c r="C70">
        <v>2.5</v>
      </c>
      <c r="D70">
        <v>-1</v>
      </c>
      <c r="E70">
        <v>1</v>
      </c>
      <c r="F70">
        <v>21</v>
      </c>
      <c r="G70">
        <v>2484</v>
      </c>
      <c r="H70">
        <v>2504</v>
      </c>
      <c r="I70" t="s">
        <v>465</v>
      </c>
      <c r="J70" t="s">
        <v>847</v>
      </c>
      <c r="K70" t="s">
        <v>34</v>
      </c>
      <c r="L70" t="s">
        <v>848</v>
      </c>
      <c r="M70">
        <v>1</v>
      </c>
      <c r="R70" t="s">
        <v>46</v>
      </c>
      <c r="S70" t="s">
        <v>852</v>
      </c>
      <c r="T70">
        <v>1</v>
      </c>
      <c r="U70">
        <v>-1</v>
      </c>
      <c r="V70">
        <v>1</v>
      </c>
      <c r="W70">
        <v>22</v>
      </c>
      <c r="X70">
        <v>12</v>
      </c>
      <c r="Y70">
        <v>33</v>
      </c>
      <c r="Z70" t="s">
        <v>48</v>
      </c>
      <c r="AA70" t="s">
        <v>350</v>
      </c>
      <c r="AB70" t="s">
        <v>34</v>
      </c>
      <c r="AD70">
        <v>1</v>
      </c>
    </row>
    <row r="71" spans="1:104">
      <c r="A71" t="s">
        <v>58</v>
      </c>
      <c r="B71" t="s">
        <v>855</v>
      </c>
      <c r="C71">
        <v>2.5</v>
      </c>
      <c r="D71">
        <v>-1</v>
      </c>
      <c r="E71">
        <v>1</v>
      </c>
      <c r="F71">
        <v>21</v>
      </c>
      <c r="G71">
        <v>443</v>
      </c>
      <c r="H71">
        <v>463</v>
      </c>
      <c r="I71" t="s">
        <v>465</v>
      </c>
      <c r="J71" t="s">
        <v>856</v>
      </c>
      <c r="K71" t="s">
        <v>34</v>
      </c>
      <c r="L71" t="s">
        <v>857</v>
      </c>
      <c r="M71">
        <v>1</v>
      </c>
      <c r="R71" t="s">
        <v>46</v>
      </c>
      <c r="S71" t="s">
        <v>864</v>
      </c>
      <c r="T71">
        <v>1</v>
      </c>
      <c r="U71">
        <v>-1</v>
      </c>
      <c r="V71">
        <v>1</v>
      </c>
      <c r="W71">
        <v>22</v>
      </c>
      <c r="X71">
        <v>102</v>
      </c>
      <c r="Y71">
        <v>123</v>
      </c>
      <c r="Z71" t="s">
        <v>48</v>
      </c>
      <c r="AA71" t="s">
        <v>350</v>
      </c>
      <c r="AB71" t="s">
        <v>34</v>
      </c>
      <c r="AD71">
        <v>1</v>
      </c>
    </row>
    <row r="72" spans="1:104">
      <c r="A72" t="s">
        <v>46</v>
      </c>
      <c r="B72" t="s">
        <v>867</v>
      </c>
      <c r="C72">
        <v>2.5</v>
      </c>
      <c r="D72">
        <v>-1</v>
      </c>
      <c r="E72">
        <v>1</v>
      </c>
      <c r="F72">
        <v>22</v>
      </c>
      <c r="G72">
        <v>1043</v>
      </c>
      <c r="H72">
        <v>1064</v>
      </c>
      <c r="I72" t="s">
        <v>48</v>
      </c>
      <c r="J72" t="s">
        <v>868</v>
      </c>
      <c r="K72" t="s">
        <v>34</v>
      </c>
      <c r="L72" t="s">
        <v>869</v>
      </c>
      <c r="M72">
        <v>1</v>
      </c>
      <c r="R72" t="s">
        <v>46</v>
      </c>
      <c r="S72" t="s">
        <v>874</v>
      </c>
      <c r="T72">
        <v>1</v>
      </c>
      <c r="U72">
        <v>-1</v>
      </c>
      <c r="V72">
        <v>1</v>
      </c>
      <c r="W72">
        <v>22</v>
      </c>
      <c r="X72">
        <v>100</v>
      </c>
      <c r="Y72">
        <v>121</v>
      </c>
      <c r="Z72" t="s">
        <v>48</v>
      </c>
      <c r="AA72" t="s">
        <v>350</v>
      </c>
      <c r="AB72" t="s">
        <v>34</v>
      </c>
      <c r="AD72">
        <v>1</v>
      </c>
    </row>
    <row r="73" spans="1:104">
      <c r="A73" t="s">
        <v>46</v>
      </c>
      <c r="B73" t="s">
        <v>877</v>
      </c>
      <c r="C73">
        <v>2.5</v>
      </c>
      <c r="D73">
        <v>-1</v>
      </c>
      <c r="E73">
        <v>1</v>
      </c>
      <c r="F73">
        <v>22</v>
      </c>
      <c r="G73">
        <v>3238</v>
      </c>
      <c r="H73">
        <v>3259</v>
      </c>
      <c r="I73" t="s">
        <v>48</v>
      </c>
      <c r="J73" t="s">
        <v>878</v>
      </c>
      <c r="K73" t="s">
        <v>34</v>
      </c>
      <c r="L73" t="s">
        <v>879</v>
      </c>
      <c r="M73">
        <v>1</v>
      </c>
      <c r="R73" t="s">
        <v>46</v>
      </c>
      <c r="S73" t="s">
        <v>888</v>
      </c>
      <c r="T73">
        <v>1</v>
      </c>
      <c r="U73">
        <v>-1</v>
      </c>
      <c r="V73">
        <v>1</v>
      </c>
      <c r="W73">
        <v>22</v>
      </c>
      <c r="X73">
        <v>96</v>
      </c>
      <c r="Y73">
        <v>117</v>
      </c>
      <c r="Z73" t="s">
        <v>48</v>
      </c>
      <c r="AA73" t="s">
        <v>350</v>
      </c>
      <c r="AB73" t="s">
        <v>34</v>
      </c>
      <c r="AD73">
        <v>1</v>
      </c>
    </row>
    <row r="74" spans="1:104">
      <c r="A74" t="s">
        <v>262</v>
      </c>
      <c r="B74" t="s">
        <v>891</v>
      </c>
      <c r="C74">
        <v>2.5</v>
      </c>
      <c r="D74">
        <v>-1</v>
      </c>
      <c r="E74">
        <v>1</v>
      </c>
      <c r="F74">
        <v>24</v>
      </c>
      <c r="G74">
        <v>3478</v>
      </c>
      <c r="H74">
        <v>3501</v>
      </c>
      <c r="I74" t="s">
        <v>892</v>
      </c>
      <c r="J74" t="s">
        <v>893</v>
      </c>
      <c r="K74" t="s">
        <v>34</v>
      </c>
      <c r="L74" t="s">
        <v>894</v>
      </c>
      <c r="M74">
        <v>1</v>
      </c>
      <c r="R74" t="s">
        <v>46</v>
      </c>
      <c r="S74" t="s">
        <v>903</v>
      </c>
      <c r="T74">
        <v>1</v>
      </c>
      <c r="U74">
        <v>-1</v>
      </c>
      <c r="V74">
        <v>1</v>
      </c>
      <c r="W74">
        <v>22</v>
      </c>
      <c r="X74">
        <v>40</v>
      </c>
      <c r="Y74">
        <v>61</v>
      </c>
      <c r="Z74" t="s">
        <v>48</v>
      </c>
      <c r="AA74" t="s">
        <v>350</v>
      </c>
      <c r="AB74" t="s">
        <v>34</v>
      </c>
      <c r="AD74">
        <v>1</v>
      </c>
    </row>
    <row r="75" spans="1:104">
      <c r="A75" t="s">
        <v>262</v>
      </c>
      <c r="B75" t="s">
        <v>906</v>
      </c>
      <c r="C75">
        <v>2.5</v>
      </c>
      <c r="D75">
        <v>-1</v>
      </c>
      <c r="E75">
        <v>1</v>
      </c>
      <c r="F75">
        <v>24</v>
      </c>
      <c r="G75">
        <v>85</v>
      </c>
      <c r="H75">
        <v>108</v>
      </c>
      <c r="I75" t="s">
        <v>892</v>
      </c>
      <c r="J75" t="s">
        <v>907</v>
      </c>
      <c r="K75" t="s">
        <v>34</v>
      </c>
      <c r="L75" t="s">
        <v>908</v>
      </c>
      <c r="M75">
        <v>1</v>
      </c>
      <c r="R75" t="s">
        <v>46</v>
      </c>
      <c r="S75" t="s">
        <v>915</v>
      </c>
      <c r="T75">
        <v>1</v>
      </c>
      <c r="U75">
        <v>-1</v>
      </c>
      <c r="V75">
        <v>1</v>
      </c>
      <c r="W75">
        <v>22</v>
      </c>
      <c r="X75">
        <v>32</v>
      </c>
      <c r="Y75">
        <v>53</v>
      </c>
      <c r="Z75" t="s">
        <v>48</v>
      </c>
      <c r="AA75" t="s">
        <v>350</v>
      </c>
      <c r="AB75" t="s">
        <v>34</v>
      </c>
      <c r="AD75">
        <v>1</v>
      </c>
    </row>
    <row r="76" spans="1:104">
      <c r="A76" t="s">
        <v>262</v>
      </c>
      <c r="B76" t="s">
        <v>918</v>
      </c>
      <c r="C76">
        <v>2.5</v>
      </c>
      <c r="D76">
        <v>-1</v>
      </c>
      <c r="E76">
        <v>1</v>
      </c>
      <c r="F76">
        <v>24</v>
      </c>
      <c r="G76">
        <v>1849</v>
      </c>
      <c r="H76">
        <v>1872</v>
      </c>
      <c r="I76" t="s">
        <v>892</v>
      </c>
      <c r="J76" t="s">
        <v>907</v>
      </c>
      <c r="K76" t="s">
        <v>34</v>
      </c>
      <c r="L76" t="s">
        <v>919</v>
      </c>
      <c r="M76">
        <v>1</v>
      </c>
      <c r="R76" t="s">
        <v>46</v>
      </c>
      <c r="S76" t="s">
        <v>926</v>
      </c>
      <c r="T76">
        <v>1</v>
      </c>
      <c r="U76">
        <v>-1</v>
      </c>
      <c r="V76">
        <v>1</v>
      </c>
      <c r="W76">
        <v>22</v>
      </c>
      <c r="X76">
        <v>10</v>
      </c>
      <c r="Y76">
        <v>31</v>
      </c>
      <c r="Z76" t="s">
        <v>48</v>
      </c>
      <c r="AA76" t="s">
        <v>350</v>
      </c>
      <c r="AB76" t="s">
        <v>34</v>
      </c>
      <c r="AD76">
        <v>1</v>
      </c>
    </row>
    <row r="77" spans="1:104">
      <c r="A77" t="s">
        <v>262</v>
      </c>
      <c r="B77" t="s">
        <v>929</v>
      </c>
      <c r="C77">
        <v>2.5</v>
      </c>
      <c r="D77">
        <v>-1</v>
      </c>
      <c r="E77">
        <v>1</v>
      </c>
      <c r="F77">
        <v>24</v>
      </c>
      <c r="G77">
        <v>1761</v>
      </c>
      <c r="H77">
        <v>1784</v>
      </c>
      <c r="I77" t="s">
        <v>892</v>
      </c>
      <c r="J77" t="s">
        <v>930</v>
      </c>
      <c r="K77" t="s">
        <v>34</v>
      </c>
      <c r="L77" t="s">
        <v>931</v>
      </c>
      <c r="M77">
        <v>1</v>
      </c>
      <c r="R77" t="s">
        <v>46</v>
      </c>
      <c r="S77" t="s">
        <v>937</v>
      </c>
      <c r="T77">
        <v>1</v>
      </c>
      <c r="U77">
        <v>-1</v>
      </c>
      <c r="V77">
        <v>1</v>
      </c>
      <c r="W77">
        <v>22</v>
      </c>
      <c r="X77">
        <v>43</v>
      </c>
      <c r="Y77">
        <v>64</v>
      </c>
      <c r="Z77" t="s">
        <v>48</v>
      </c>
      <c r="AA77" t="s">
        <v>350</v>
      </c>
      <c r="AB77" t="s">
        <v>34</v>
      </c>
      <c r="AD77">
        <v>1</v>
      </c>
    </row>
    <row r="78" spans="1:104">
      <c r="A78" t="s">
        <v>80</v>
      </c>
      <c r="B78" t="s">
        <v>942</v>
      </c>
      <c r="C78">
        <v>2.5</v>
      </c>
      <c r="D78">
        <v>-1</v>
      </c>
      <c r="E78">
        <v>1</v>
      </c>
      <c r="F78">
        <v>22</v>
      </c>
      <c r="G78">
        <v>2997</v>
      </c>
      <c r="H78">
        <v>3018</v>
      </c>
      <c r="I78" t="s">
        <v>82</v>
      </c>
      <c r="J78" t="s">
        <v>943</v>
      </c>
      <c r="K78" t="s">
        <v>34</v>
      </c>
      <c r="L78" t="s">
        <v>944</v>
      </c>
      <c r="M78">
        <v>1</v>
      </c>
      <c r="R78" t="s">
        <v>46</v>
      </c>
      <c r="S78" t="s">
        <v>951</v>
      </c>
      <c r="T78">
        <v>1</v>
      </c>
      <c r="U78">
        <v>-1</v>
      </c>
      <c r="V78">
        <v>1</v>
      </c>
      <c r="W78">
        <v>22</v>
      </c>
      <c r="X78">
        <v>36</v>
      </c>
      <c r="Y78">
        <v>57</v>
      </c>
      <c r="Z78" t="s">
        <v>48</v>
      </c>
      <c r="AA78" t="s">
        <v>701</v>
      </c>
      <c r="AB78" t="s">
        <v>34</v>
      </c>
      <c r="AD78">
        <v>1</v>
      </c>
    </row>
    <row r="79" spans="1:104">
      <c r="A79" t="s">
        <v>80</v>
      </c>
      <c r="B79" t="s">
        <v>955</v>
      </c>
      <c r="C79">
        <v>2.5</v>
      </c>
      <c r="D79">
        <v>-1</v>
      </c>
      <c r="E79">
        <v>1</v>
      </c>
      <c r="F79">
        <v>22</v>
      </c>
      <c r="G79">
        <v>621</v>
      </c>
      <c r="H79">
        <v>642</v>
      </c>
      <c r="I79" t="s">
        <v>82</v>
      </c>
      <c r="J79" t="s">
        <v>956</v>
      </c>
      <c r="K79" t="s">
        <v>34</v>
      </c>
      <c r="L79" t="s">
        <v>957</v>
      </c>
      <c r="M79">
        <v>1</v>
      </c>
      <c r="R79" t="s">
        <v>46</v>
      </c>
      <c r="S79" t="s">
        <v>964</v>
      </c>
      <c r="T79">
        <v>1</v>
      </c>
      <c r="U79">
        <v>-1</v>
      </c>
      <c r="V79">
        <v>1</v>
      </c>
      <c r="W79">
        <v>22</v>
      </c>
      <c r="X79">
        <v>101</v>
      </c>
      <c r="Y79">
        <v>122</v>
      </c>
      <c r="Z79" t="s">
        <v>48</v>
      </c>
      <c r="AA79" t="s">
        <v>965</v>
      </c>
      <c r="AB79" t="s">
        <v>34</v>
      </c>
      <c r="AD79">
        <v>1</v>
      </c>
    </row>
    <row r="80" spans="1:104">
      <c r="A80" t="s">
        <v>80</v>
      </c>
      <c r="B80" t="s">
        <v>969</v>
      </c>
      <c r="C80">
        <v>2.5</v>
      </c>
      <c r="D80">
        <v>-1</v>
      </c>
      <c r="E80">
        <v>1</v>
      </c>
      <c r="F80">
        <v>22</v>
      </c>
      <c r="G80">
        <v>45061</v>
      </c>
      <c r="H80">
        <v>45082</v>
      </c>
      <c r="I80" t="s">
        <v>82</v>
      </c>
      <c r="J80" t="s">
        <v>970</v>
      </c>
      <c r="K80" t="s">
        <v>34</v>
      </c>
      <c r="L80" t="s">
        <v>971</v>
      </c>
      <c r="M80">
        <v>1</v>
      </c>
      <c r="R80" t="s">
        <v>46</v>
      </c>
      <c r="S80" t="s">
        <v>978</v>
      </c>
      <c r="T80">
        <v>1</v>
      </c>
      <c r="U80">
        <v>-1</v>
      </c>
      <c r="V80">
        <v>1</v>
      </c>
      <c r="W80">
        <v>22</v>
      </c>
      <c r="X80">
        <v>97</v>
      </c>
      <c r="Y80">
        <v>118</v>
      </c>
      <c r="Z80" t="s">
        <v>48</v>
      </c>
      <c r="AA80" t="s">
        <v>965</v>
      </c>
      <c r="AB80" t="s">
        <v>34</v>
      </c>
      <c r="AD80">
        <v>1</v>
      </c>
    </row>
    <row r="81" spans="1:30">
      <c r="A81" t="s">
        <v>107</v>
      </c>
      <c r="B81" t="s">
        <v>942</v>
      </c>
      <c r="C81">
        <v>2.5</v>
      </c>
      <c r="D81">
        <v>-1</v>
      </c>
      <c r="E81">
        <v>1</v>
      </c>
      <c r="F81">
        <v>22</v>
      </c>
      <c r="G81">
        <v>2997</v>
      </c>
      <c r="H81">
        <v>3018</v>
      </c>
      <c r="I81" t="s">
        <v>82</v>
      </c>
      <c r="J81" t="s">
        <v>943</v>
      </c>
      <c r="K81" t="s">
        <v>34</v>
      </c>
      <c r="L81" t="s">
        <v>944</v>
      </c>
      <c r="M81">
        <v>1</v>
      </c>
      <c r="R81" t="s">
        <v>46</v>
      </c>
      <c r="S81" t="s">
        <v>989</v>
      </c>
      <c r="T81">
        <v>1</v>
      </c>
      <c r="U81">
        <v>-1</v>
      </c>
      <c r="V81">
        <v>1</v>
      </c>
      <c r="W81">
        <v>22</v>
      </c>
      <c r="X81">
        <v>114</v>
      </c>
      <c r="Y81">
        <v>135</v>
      </c>
      <c r="Z81" t="s">
        <v>48</v>
      </c>
      <c r="AA81" t="s">
        <v>965</v>
      </c>
      <c r="AB81" t="s">
        <v>34</v>
      </c>
      <c r="AD81">
        <v>1</v>
      </c>
    </row>
    <row r="82" spans="1:30">
      <c r="A82" t="s">
        <v>107</v>
      </c>
      <c r="B82" t="s">
        <v>955</v>
      </c>
      <c r="C82">
        <v>2.5</v>
      </c>
      <c r="D82">
        <v>-1</v>
      </c>
      <c r="E82">
        <v>1</v>
      </c>
      <c r="F82">
        <v>22</v>
      </c>
      <c r="G82">
        <v>621</v>
      </c>
      <c r="H82">
        <v>642</v>
      </c>
      <c r="I82" t="s">
        <v>82</v>
      </c>
      <c r="J82" t="s">
        <v>956</v>
      </c>
      <c r="K82" t="s">
        <v>34</v>
      </c>
      <c r="L82" t="s">
        <v>957</v>
      </c>
      <c r="M82">
        <v>1</v>
      </c>
      <c r="R82" t="s">
        <v>46</v>
      </c>
      <c r="S82" t="s">
        <v>997</v>
      </c>
      <c r="T82">
        <v>1</v>
      </c>
      <c r="U82">
        <v>-1</v>
      </c>
      <c r="V82">
        <v>1</v>
      </c>
      <c r="W82">
        <v>22</v>
      </c>
      <c r="X82">
        <v>111</v>
      </c>
      <c r="Y82">
        <v>132</v>
      </c>
      <c r="Z82" t="s">
        <v>48</v>
      </c>
      <c r="AA82" t="s">
        <v>965</v>
      </c>
      <c r="AB82" t="s">
        <v>34</v>
      </c>
      <c r="AD82">
        <v>1</v>
      </c>
    </row>
    <row r="83" spans="1:30">
      <c r="A83" t="s">
        <v>107</v>
      </c>
      <c r="B83" t="s">
        <v>969</v>
      </c>
      <c r="C83">
        <v>2.5</v>
      </c>
      <c r="D83">
        <v>-1</v>
      </c>
      <c r="E83">
        <v>1</v>
      </c>
      <c r="F83">
        <v>22</v>
      </c>
      <c r="G83">
        <v>45061</v>
      </c>
      <c r="H83">
        <v>45082</v>
      </c>
      <c r="I83" t="s">
        <v>82</v>
      </c>
      <c r="J83" t="s">
        <v>970</v>
      </c>
      <c r="K83" t="s">
        <v>34</v>
      </c>
      <c r="L83" t="s">
        <v>971</v>
      </c>
      <c r="M83">
        <v>1</v>
      </c>
      <c r="R83" t="s">
        <v>46</v>
      </c>
      <c r="S83" t="s">
        <v>1007</v>
      </c>
      <c r="T83">
        <v>1</v>
      </c>
      <c r="U83">
        <v>-1</v>
      </c>
      <c r="V83">
        <v>1</v>
      </c>
      <c r="W83">
        <v>22</v>
      </c>
      <c r="X83">
        <v>114</v>
      </c>
      <c r="Y83">
        <v>135</v>
      </c>
      <c r="Z83" t="s">
        <v>48</v>
      </c>
      <c r="AA83" t="s">
        <v>965</v>
      </c>
      <c r="AB83" t="s">
        <v>34</v>
      </c>
      <c r="AD83">
        <v>1</v>
      </c>
    </row>
    <row r="84" spans="1:30">
      <c r="A84" t="s">
        <v>313</v>
      </c>
      <c r="B84" t="s">
        <v>1012</v>
      </c>
      <c r="C84">
        <v>2.5</v>
      </c>
      <c r="D84">
        <v>-1</v>
      </c>
      <c r="E84">
        <v>1</v>
      </c>
      <c r="F84">
        <v>22</v>
      </c>
      <c r="G84">
        <v>972</v>
      </c>
      <c r="H84">
        <v>993</v>
      </c>
      <c r="I84" t="s">
        <v>476</v>
      </c>
      <c r="J84" t="s">
        <v>1013</v>
      </c>
      <c r="K84" t="s">
        <v>34</v>
      </c>
      <c r="L84" t="s">
        <v>1014</v>
      </c>
      <c r="M84">
        <v>1</v>
      </c>
      <c r="R84" t="s">
        <v>46</v>
      </c>
      <c r="S84" t="s">
        <v>1022</v>
      </c>
      <c r="T84">
        <v>1</v>
      </c>
      <c r="U84">
        <v>-1</v>
      </c>
      <c r="V84">
        <v>1</v>
      </c>
      <c r="W84">
        <v>22</v>
      </c>
      <c r="X84">
        <v>21</v>
      </c>
      <c r="Y84">
        <v>42</v>
      </c>
      <c r="Z84" t="s">
        <v>48</v>
      </c>
      <c r="AA84" t="s">
        <v>1023</v>
      </c>
      <c r="AB84" t="s">
        <v>34</v>
      </c>
      <c r="AD84">
        <v>1</v>
      </c>
    </row>
    <row r="85" spans="1:30">
      <c r="A85" t="s">
        <v>313</v>
      </c>
      <c r="B85" t="s">
        <v>1027</v>
      </c>
      <c r="C85">
        <v>2.5</v>
      </c>
      <c r="D85">
        <v>-1</v>
      </c>
      <c r="E85">
        <v>1</v>
      </c>
      <c r="F85">
        <v>22</v>
      </c>
      <c r="G85">
        <v>941</v>
      </c>
      <c r="H85">
        <v>962</v>
      </c>
      <c r="I85" t="s">
        <v>476</v>
      </c>
      <c r="J85" t="s">
        <v>1028</v>
      </c>
      <c r="K85" t="s">
        <v>34</v>
      </c>
      <c r="L85" t="s">
        <v>1029</v>
      </c>
      <c r="M85">
        <v>1</v>
      </c>
      <c r="R85" t="s">
        <v>46</v>
      </c>
      <c r="S85" t="s">
        <v>1036</v>
      </c>
      <c r="T85">
        <v>1</v>
      </c>
      <c r="U85">
        <v>-1</v>
      </c>
      <c r="V85">
        <v>1</v>
      </c>
      <c r="W85">
        <v>22</v>
      </c>
      <c r="X85">
        <v>89</v>
      </c>
      <c r="Y85">
        <v>110</v>
      </c>
      <c r="Z85" t="s">
        <v>48</v>
      </c>
      <c r="AA85" t="s">
        <v>1037</v>
      </c>
      <c r="AB85" t="s">
        <v>34</v>
      </c>
      <c r="AD85">
        <v>1</v>
      </c>
    </row>
    <row r="86" spans="1:30">
      <c r="A86" t="s">
        <v>313</v>
      </c>
      <c r="B86" t="s">
        <v>1040</v>
      </c>
      <c r="C86">
        <v>2.5</v>
      </c>
      <c r="D86">
        <v>-1</v>
      </c>
      <c r="E86">
        <v>1</v>
      </c>
      <c r="F86">
        <v>22</v>
      </c>
      <c r="G86">
        <v>3270</v>
      </c>
      <c r="H86">
        <v>3291</v>
      </c>
      <c r="I86" t="s">
        <v>476</v>
      </c>
      <c r="J86" t="s">
        <v>1041</v>
      </c>
      <c r="K86" t="s">
        <v>34</v>
      </c>
      <c r="L86" t="s">
        <v>1042</v>
      </c>
      <c r="M86">
        <v>1</v>
      </c>
      <c r="R86" t="s">
        <v>46</v>
      </c>
      <c r="S86" t="s">
        <v>1050</v>
      </c>
      <c r="T86">
        <v>1</v>
      </c>
      <c r="U86">
        <v>-1</v>
      </c>
      <c r="V86">
        <v>1</v>
      </c>
      <c r="W86">
        <v>22</v>
      </c>
      <c r="X86">
        <v>141</v>
      </c>
      <c r="Y86">
        <v>162</v>
      </c>
      <c r="Z86" t="s">
        <v>48</v>
      </c>
      <c r="AA86" t="s">
        <v>1051</v>
      </c>
      <c r="AB86" t="s">
        <v>34</v>
      </c>
      <c r="AD86">
        <v>1</v>
      </c>
    </row>
    <row r="87" spans="1:30">
      <c r="A87" t="s">
        <v>353</v>
      </c>
      <c r="B87" t="s">
        <v>1012</v>
      </c>
      <c r="C87">
        <v>2.5</v>
      </c>
      <c r="D87">
        <v>-1</v>
      </c>
      <c r="E87">
        <v>1</v>
      </c>
      <c r="F87">
        <v>21</v>
      </c>
      <c r="G87">
        <v>973</v>
      </c>
      <c r="H87">
        <v>993</v>
      </c>
      <c r="I87" t="s">
        <v>486</v>
      </c>
      <c r="J87" t="s">
        <v>1054</v>
      </c>
      <c r="K87" t="s">
        <v>34</v>
      </c>
      <c r="L87" t="s">
        <v>1014</v>
      </c>
      <c r="M87">
        <v>1</v>
      </c>
      <c r="R87" t="s">
        <v>46</v>
      </c>
      <c r="S87" t="s">
        <v>1060</v>
      </c>
      <c r="T87">
        <v>1</v>
      </c>
      <c r="U87">
        <v>-1</v>
      </c>
      <c r="V87">
        <v>1</v>
      </c>
      <c r="W87">
        <v>22</v>
      </c>
      <c r="X87">
        <v>76</v>
      </c>
      <c r="Y87">
        <v>97</v>
      </c>
      <c r="Z87" t="s">
        <v>48</v>
      </c>
      <c r="AA87" t="s">
        <v>1061</v>
      </c>
      <c r="AB87" t="s">
        <v>34</v>
      </c>
      <c r="AD87">
        <v>1</v>
      </c>
    </row>
    <row r="88" spans="1:30">
      <c r="A88" t="s">
        <v>353</v>
      </c>
      <c r="B88" t="s">
        <v>1027</v>
      </c>
      <c r="C88">
        <v>2.5</v>
      </c>
      <c r="D88">
        <v>-1</v>
      </c>
      <c r="E88">
        <v>1</v>
      </c>
      <c r="F88">
        <v>21</v>
      </c>
      <c r="G88">
        <v>942</v>
      </c>
      <c r="H88">
        <v>962</v>
      </c>
      <c r="I88" t="s">
        <v>486</v>
      </c>
      <c r="J88" t="s">
        <v>1064</v>
      </c>
      <c r="K88" t="s">
        <v>34</v>
      </c>
      <c r="L88" t="s">
        <v>1029</v>
      </c>
      <c r="M88">
        <v>1</v>
      </c>
      <c r="R88" t="s">
        <v>250</v>
      </c>
      <c r="S88" t="s">
        <v>1071</v>
      </c>
      <c r="T88">
        <v>1</v>
      </c>
      <c r="U88">
        <v>-1</v>
      </c>
      <c r="V88">
        <v>1</v>
      </c>
      <c r="W88">
        <v>22</v>
      </c>
      <c r="X88">
        <v>434</v>
      </c>
      <c r="Y88">
        <v>455</v>
      </c>
      <c r="Z88" t="s">
        <v>1072</v>
      </c>
      <c r="AA88" t="s">
        <v>1073</v>
      </c>
      <c r="AB88" t="s">
        <v>34</v>
      </c>
      <c r="AD88">
        <v>1</v>
      </c>
    </row>
    <row r="89" spans="1:30">
      <c r="A89" t="s">
        <v>353</v>
      </c>
      <c r="B89" t="s">
        <v>1040</v>
      </c>
      <c r="C89">
        <v>2.5</v>
      </c>
      <c r="D89">
        <v>-1</v>
      </c>
      <c r="E89">
        <v>1</v>
      </c>
      <c r="F89">
        <v>21</v>
      </c>
      <c r="G89">
        <v>3271</v>
      </c>
      <c r="H89">
        <v>3291</v>
      </c>
      <c r="I89" t="s">
        <v>486</v>
      </c>
      <c r="J89" t="s">
        <v>1076</v>
      </c>
      <c r="K89" t="s">
        <v>34</v>
      </c>
      <c r="L89" t="s">
        <v>1042</v>
      </c>
      <c r="M89">
        <v>1</v>
      </c>
      <c r="R89" t="s">
        <v>125</v>
      </c>
      <c r="S89" t="s">
        <v>1083</v>
      </c>
      <c r="T89">
        <v>1</v>
      </c>
      <c r="U89">
        <v>-1</v>
      </c>
      <c r="V89">
        <v>1</v>
      </c>
      <c r="W89">
        <v>23</v>
      </c>
      <c r="X89">
        <v>190</v>
      </c>
      <c r="Y89">
        <v>212</v>
      </c>
      <c r="Z89" t="s">
        <v>127</v>
      </c>
      <c r="AA89" t="s">
        <v>1084</v>
      </c>
      <c r="AB89" t="s">
        <v>34</v>
      </c>
      <c r="AD89">
        <v>1</v>
      </c>
    </row>
    <row r="90" spans="1:30">
      <c r="A90" t="s">
        <v>326</v>
      </c>
      <c r="B90" t="s">
        <v>1087</v>
      </c>
      <c r="C90">
        <v>2.5</v>
      </c>
      <c r="D90">
        <v>-1</v>
      </c>
      <c r="E90">
        <v>1</v>
      </c>
      <c r="F90">
        <v>22</v>
      </c>
      <c r="G90">
        <v>5</v>
      </c>
      <c r="H90">
        <v>26</v>
      </c>
      <c r="I90" t="s">
        <v>1088</v>
      </c>
      <c r="J90" t="s">
        <v>1089</v>
      </c>
      <c r="K90" t="s">
        <v>34</v>
      </c>
      <c r="L90" t="s">
        <v>1090</v>
      </c>
      <c r="M90">
        <v>1</v>
      </c>
      <c r="R90" t="s">
        <v>143</v>
      </c>
      <c r="S90" t="s">
        <v>1098</v>
      </c>
      <c r="T90">
        <v>1</v>
      </c>
      <c r="U90">
        <v>-1</v>
      </c>
      <c r="V90">
        <v>1</v>
      </c>
      <c r="W90">
        <v>21</v>
      </c>
      <c r="X90">
        <v>1079</v>
      </c>
      <c r="Y90">
        <v>1099</v>
      </c>
      <c r="Z90" t="s">
        <v>145</v>
      </c>
      <c r="AA90" t="s">
        <v>1099</v>
      </c>
      <c r="AB90" t="s">
        <v>34</v>
      </c>
      <c r="AD90">
        <v>1</v>
      </c>
    </row>
    <row r="91" spans="1:30">
      <c r="A91" t="s">
        <v>326</v>
      </c>
      <c r="B91" t="s">
        <v>1102</v>
      </c>
      <c r="C91">
        <v>2.5</v>
      </c>
      <c r="D91">
        <v>-1</v>
      </c>
      <c r="E91">
        <v>1</v>
      </c>
      <c r="F91">
        <v>22</v>
      </c>
      <c r="G91">
        <v>2442</v>
      </c>
      <c r="H91">
        <v>2463</v>
      </c>
      <c r="I91" t="s">
        <v>1088</v>
      </c>
      <c r="J91" t="s">
        <v>1103</v>
      </c>
      <c r="K91" t="s">
        <v>34</v>
      </c>
      <c r="L91" t="s">
        <v>1104</v>
      </c>
      <c r="M91">
        <v>3</v>
      </c>
      <c r="R91" t="s">
        <v>143</v>
      </c>
      <c r="S91" t="s">
        <v>1109</v>
      </c>
      <c r="T91">
        <v>1</v>
      </c>
      <c r="U91">
        <v>-1</v>
      </c>
      <c r="V91">
        <v>1</v>
      </c>
      <c r="W91">
        <v>21</v>
      </c>
      <c r="X91">
        <v>674</v>
      </c>
      <c r="Y91">
        <v>694</v>
      </c>
      <c r="Z91" t="s">
        <v>145</v>
      </c>
      <c r="AA91" t="s">
        <v>1099</v>
      </c>
      <c r="AB91" t="s">
        <v>34</v>
      </c>
      <c r="AD91">
        <v>1</v>
      </c>
    </row>
    <row r="92" spans="1:30">
      <c r="A92" t="s">
        <v>326</v>
      </c>
      <c r="B92" t="s">
        <v>1102</v>
      </c>
      <c r="C92">
        <v>2.5</v>
      </c>
      <c r="D92">
        <v>-1</v>
      </c>
      <c r="E92">
        <v>1</v>
      </c>
      <c r="F92">
        <v>22</v>
      </c>
      <c r="G92">
        <v>3933</v>
      </c>
      <c r="H92">
        <v>3954</v>
      </c>
      <c r="I92" t="s">
        <v>1088</v>
      </c>
      <c r="J92" t="s">
        <v>1103</v>
      </c>
      <c r="K92" t="s">
        <v>34</v>
      </c>
      <c r="L92" t="s">
        <v>1104</v>
      </c>
      <c r="M92">
        <v>3</v>
      </c>
      <c r="R92" t="s">
        <v>143</v>
      </c>
      <c r="S92" t="s">
        <v>1120</v>
      </c>
      <c r="T92">
        <v>1</v>
      </c>
      <c r="U92">
        <v>-1</v>
      </c>
      <c r="V92">
        <v>1</v>
      </c>
      <c r="W92">
        <v>21</v>
      </c>
      <c r="X92">
        <v>47</v>
      </c>
      <c r="Y92">
        <v>67</v>
      </c>
      <c r="Z92" t="s">
        <v>145</v>
      </c>
      <c r="AA92" t="s">
        <v>1099</v>
      </c>
      <c r="AB92" t="s">
        <v>34</v>
      </c>
      <c r="AD92">
        <v>1</v>
      </c>
    </row>
    <row r="93" spans="1:30">
      <c r="A93" t="s">
        <v>326</v>
      </c>
      <c r="B93" t="s">
        <v>1102</v>
      </c>
      <c r="C93">
        <v>2.5</v>
      </c>
      <c r="D93">
        <v>-1</v>
      </c>
      <c r="E93">
        <v>1</v>
      </c>
      <c r="F93">
        <v>22</v>
      </c>
      <c r="G93">
        <v>4722</v>
      </c>
      <c r="H93">
        <v>4743</v>
      </c>
      <c r="I93" t="s">
        <v>1088</v>
      </c>
      <c r="J93" t="s">
        <v>1103</v>
      </c>
      <c r="K93" t="s">
        <v>34</v>
      </c>
      <c r="L93" t="s">
        <v>1104</v>
      </c>
      <c r="M93">
        <v>3</v>
      </c>
      <c r="R93" t="s">
        <v>143</v>
      </c>
      <c r="S93" t="s">
        <v>1127</v>
      </c>
      <c r="T93">
        <v>1</v>
      </c>
      <c r="U93">
        <v>-1</v>
      </c>
      <c r="V93">
        <v>1</v>
      </c>
      <c r="W93">
        <v>21</v>
      </c>
      <c r="X93">
        <v>47</v>
      </c>
      <c r="Y93">
        <v>67</v>
      </c>
      <c r="Z93" t="s">
        <v>145</v>
      </c>
      <c r="AA93" t="s">
        <v>1099</v>
      </c>
      <c r="AB93" t="s">
        <v>34</v>
      </c>
      <c r="AD93">
        <v>1</v>
      </c>
    </row>
    <row r="94" spans="1:30">
      <c r="A94" t="s">
        <v>407</v>
      </c>
      <c r="B94" t="s">
        <v>1130</v>
      </c>
      <c r="C94">
        <v>2.5</v>
      </c>
      <c r="D94">
        <v>-1</v>
      </c>
      <c r="E94">
        <v>1</v>
      </c>
      <c r="F94">
        <v>22</v>
      </c>
      <c r="G94">
        <v>1054</v>
      </c>
      <c r="H94">
        <v>1075</v>
      </c>
      <c r="I94" t="s">
        <v>498</v>
      </c>
      <c r="J94" t="s">
        <v>1131</v>
      </c>
      <c r="K94" t="s">
        <v>34</v>
      </c>
      <c r="L94" t="s">
        <v>1132</v>
      </c>
      <c r="M94">
        <v>1</v>
      </c>
      <c r="R94" t="s">
        <v>143</v>
      </c>
      <c r="S94" t="s">
        <v>1139</v>
      </c>
      <c r="T94">
        <v>1</v>
      </c>
      <c r="U94">
        <v>-1</v>
      </c>
      <c r="V94">
        <v>1</v>
      </c>
      <c r="W94">
        <v>21</v>
      </c>
      <c r="X94">
        <v>35</v>
      </c>
      <c r="Y94">
        <v>55</v>
      </c>
      <c r="Z94" t="s">
        <v>145</v>
      </c>
      <c r="AA94" t="s">
        <v>1099</v>
      </c>
      <c r="AB94" t="s">
        <v>34</v>
      </c>
      <c r="AD94">
        <v>1</v>
      </c>
    </row>
    <row r="95" spans="1:30">
      <c r="A95" t="s">
        <v>407</v>
      </c>
      <c r="B95" t="s">
        <v>1142</v>
      </c>
      <c r="C95">
        <v>2.5</v>
      </c>
      <c r="D95">
        <v>-1</v>
      </c>
      <c r="E95">
        <v>1</v>
      </c>
      <c r="F95">
        <v>22</v>
      </c>
      <c r="G95">
        <v>297</v>
      </c>
      <c r="H95">
        <v>318</v>
      </c>
      <c r="I95" t="s">
        <v>498</v>
      </c>
      <c r="J95" t="s">
        <v>1131</v>
      </c>
      <c r="K95" t="s">
        <v>34</v>
      </c>
      <c r="L95" t="s">
        <v>1143</v>
      </c>
      <c r="M95">
        <v>1</v>
      </c>
      <c r="R95" t="s">
        <v>143</v>
      </c>
      <c r="S95" t="s">
        <v>1147</v>
      </c>
      <c r="T95">
        <v>1</v>
      </c>
      <c r="U95">
        <v>-1</v>
      </c>
      <c r="V95">
        <v>1</v>
      </c>
      <c r="W95">
        <v>21</v>
      </c>
      <c r="X95">
        <v>69</v>
      </c>
      <c r="Y95">
        <v>89</v>
      </c>
      <c r="Z95" t="s">
        <v>145</v>
      </c>
      <c r="AA95" t="s">
        <v>1148</v>
      </c>
      <c r="AB95" t="s">
        <v>34</v>
      </c>
      <c r="AD95">
        <v>1</v>
      </c>
    </row>
    <row r="96" spans="1:30">
      <c r="A96" t="s">
        <v>189</v>
      </c>
      <c r="B96" t="s">
        <v>1151</v>
      </c>
      <c r="C96">
        <v>2.5</v>
      </c>
      <c r="D96">
        <v>-1</v>
      </c>
      <c r="E96">
        <v>1</v>
      </c>
      <c r="F96">
        <v>23</v>
      </c>
      <c r="G96">
        <v>198</v>
      </c>
      <c r="H96">
        <v>220</v>
      </c>
      <c r="I96" t="s">
        <v>1152</v>
      </c>
      <c r="J96" t="s">
        <v>1153</v>
      </c>
      <c r="K96" t="s">
        <v>34</v>
      </c>
      <c r="L96" t="s">
        <v>1154</v>
      </c>
      <c r="M96">
        <v>1</v>
      </c>
      <c r="R96" t="s">
        <v>143</v>
      </c>
      <c r="S96" t="s">
        <v>1161</v>
      </c>
      <c r="T96">
        <v>1</v>
      </c>
      <c r="U96">
        <v>-1</v>
      </c>
      <c r="V96">
        <v>1</v>
      </c>
      <c r="W96">
        <v>21</v>
      </c>
      <c r="X96">
        <v>119</v>
      </c>
      <c r="Y96">
        <v>139</v>
      </c>
      <c r="Z96" t="s">
        <v>145</v>
      </c>
      <c r="AA96" t="s">
        <v>1148</v>
      </c>
      <c r="AB96" t="s">
        <v>34</v>
      </c>
      <c r="AD96">
        <v>1</v>
      </c>
    </row>
    <row r="97" spans="1:30">
      <c r="A97" t="s">
        <v>189</v>
      </c>
      <c r="B97" t="s">
        <v>1164</v>
      </c>
      <c r="C97">
        <v>2.5</v>
      </c>
      <c r="D97">
        <v>-1</v>
      </c>
      <c r="E97">
        <v>1</v>
      </c>
      <c r="F97">
        <v>23</v>
      </c>
      <c r="G97">
        <v>1220</v>
      </c>
      <c r="H97">
        <v>1242</v>
      </c>
      <c r="I97" t="s">
        <v>1152</v>
      </c>
      <c r="J97" t="s">
        <v>1153</v>
      </c>
      <c r="K97" t="s">
        <v>34</v>
      </c>
      <c r="L97" t="s">
        <v>1165</v>
      </c>
      <c r="M97">
        <v>1</v>
      </c>
      <c r="R97" t="s">
        <v>143</v>
      </c>
      <c r="S97" t="s">
        <v>1170</v>
      </c>
      <c r="T97">
        <v>1</v>
      </c>
      <c r="U97">
        <v>-1</v>
      </c>
      <c r="V97">
        <v>1</v>
      </c>
      <c r="W97">
        <v>21</v>
      </c>
      <c r="X97">
        <v>102</v>
      </c>
      <c r="Y97">
        <v>122</v>
      </c>
      <c r="Z97" t="s">
        <v>145</v>
      </c>
      <c r="AA97" t="s">
        <v>1171</v>
      </c>
      <c r="AB97" t="s">
        <v>34</v>
      </c>
      <c r="AD97">
        <v>1</v>
      </c>
    </row>
    <row r="98" spans="1:30">
      <c r="A98" t="s">
        <v>189</v>
      </c>
      <c r="B98" t="s">
        <v>1174</v>
      </c>
      <c r="C98">
        <v>2.5</v>
      </c>
      <c r="D98">
        <v>-1</v>
      </c>
      <c r="E98">
        <v>1</v>
      </c>
      <c r="F98">
        <v>23</v>
      </c>
      <c r="G98">
        <v>1609</v>
      </c>
      <c r="H98">
        <v>1631</v>
      </c>
      <c r="I98" t="s">
        <v>1152</v>
      </c>
      <c r="J98" t="s">
        <v>1175</v>
      </c>
      <c r="K98" t="s">
        <v>34</v>
      </c>
      <c r="L98" t="s">
        <v>1176</v>
      </c>
      <c r="M98">
        <v>1</v>
      </c>
      <c r="R98" t="s">
        <v>143</v>
      </c>
      <c r="S98" t="s">
        <v>1179</v>
      </c>
      <c r="T98">
        <v>1</v>
      </c>
      <c r="U98">
        <v>-1</v>
      </c>
      <c r="V98">
        <v>1</v>
      </c>
      <c r="W98">
        <v>21</v>
      </c>
      <c r="X98">
        <v>111</v>
      </c>
      <c r="Y98">
        <v>131</v>
      </c>
      <c r="Z98" t="s">
        <v>145</v>
      </c>
      <c r="AA98" t="s">
        <v>1148</v>
      </c>
      <c r="AB98" t="s">
        <v>34</v>
      </c>
      <c r="AD98">
        <v>1</v>
      </c>
    </row>
    <row r="99" spans="1:30">
      <c r="A99" t="s">
        <v>189</v>
      </c>
      <c r="B99" t="s">
        <v>1182</v>
      </c>
      <c r="C99">
        <v>2.5</v>
      </c>
      <c r="D99">
        <v>-1</v>
      </c>
      <c r="E99">
        <v>1</v>
      </c>
      <c r="F99">
        <v>23</v>
      </c>
      <c r="G99">
        <v>876</v>
      </c>
      <c r="H99">
        <v>898</v>
      </c>
      <c r="I99" t="s">
        <v>1152</v>
      </c>
      <c r="J99" t="s">
        <v>1183</v>
      </c>
      <c r="K99" t="s">
        <v>34</v>
      </c>
      <c r="L99" t="s">
        <v>1184</v>
      </c>
      <c r="M99">
        <v>1</v>
      </c>
      <c r="R99" t="s">
        <v>143</v>
      </c>
      <c r="S99" t="s">
        <v>1188</v>
      </c>
      <c r="T99">
        <v>1</v>
      </c>
      <c r="U99">
        <v>-1</v>
      </c>
      <c r="V99">
        <v>1</v>
      </c>
      <c r="W99">
        <v>21</v>
      </c>
      <c r="X99">
        <v>111</v>
      </c>
      <c r="Y99">
        <v>131</v>
      </c>
      <c r="Z99" t="s">
        <v>145</v>
      </c>
      <c r="AA99" t="s">
        <v>1148</v>
      </c>
      <c r="AB99" t="s">
        <v>34</v>
      </c>
      <c r="AD99">
        <v>1</v>
      </c>
    </row>
    <row r="100" spans="1:30">
      <c r="A100" t="s">
        <v>189</v>
      </c>
      <c r="B100" t="s">
        <v>1191</v>
      </c>
      <c r="C100">
        <v>2.5</v>
      </c>
      <c r="D100">
        <v>-1</v>
      </c>
      <c r="E100">
        <v>1</v>
      </c>
      <c r="F100">
        <v>23</v>
      </c>
      <c r="G100">
        <v>459</v>
      </c>
      <c r="H100">
        <v>481</v>
      </c>
      <c r="I100" t="s">
        <v>1152</v>
      </c>
      <c r="J100" t="s">
        <v>1192</v>
      </c>
      <c r="K100" t="s">
        <v>34</v>
      </c>
      <c r="L100" t="s">
        <v>1193</v>
      </c>
      <c r="M100">
        <v>1</v>
      </c>
      <c r="R100" t="s">
        <v>143</v>
      </c>
      <c r="S100" t="s">
        <v>1198</v>
      </c>
      <c r="T100">
        <v>1</v>
      </c>
      <c r="U100">
        <v>-1</v>
      </c>
      <c r="V100">
        <v>1</v>
      </c>
      <c r="W100">
        <v>21</v>
      </c>
      <c r="X100">
        <v>83</v>
      </c>
      <c r="Y100">
        <v>103</v>
      </c>
      <c r="Z100" t="s">
        <v>145</v>
      </c>
      <c r="AA100" t="s">
        <v>1148</v>
      </c>
      <c r="AB100" t="s">
        <v>34</v>
      </c>
      <c r="AD100">
        <v>1</v>
      </c>
    </row>
    <row r="101" spans="1:30">
      <c r="A101" t="s">
        <v>189</v>
      </c>
      <c r="B101" t="s">
        <v>1201</v>
      </c>
      <c r="C101">
        <v>2.5</v>
      </c>
      <c r="D101">
        <v>-1</v>
      </c>
      <c r="E101">
        <v>1</v>
      </c>
      <c r="F101">
        <v>23</v>
      </c>
      <c r="G101">
        <v>811</v>
      </c>
      <c r="H101">
        <v>833</v>
      </c>
      <c r="I101" t="s">
        <v>1152</v>
      </c>
      <c r="J101" t="s">
        <v>1202</v>
      </c>
      <c r="K101" t="s">
        <v>34</v>
      </c>
      <c r="L101" t="s">
        <v>1203</v>
      </c>
      <c r="M101">
        <v>1</v>
      </c>
      <c r="R101" t="s">
        <v>143</v>
      </c>
      <c r="S101" t="s">
        <v>1210</v>
      </c>
      <c r="T101">
        <v>1</v>
      </c>
      <c r="U101">
        <v>-1</v>
      </c>
      <c r="V101">
        <v>1</v>
      </c>
      <c r="W101">
        <v>21</v>
      </c>
      <c r="X101">
        <v>77</v>
      </c>
      <c r="Y101">
        <v>97</v>
      </c>
      <c r="Z101" t="s">
        <v>145</v>
      </c>
      <c r="AA101" t="s">
        <v>1148</v>
      </c>
      <c r="AB101" t="s">
        <v>34</v>
      </c>
      <c r="AD101">
        <v>1</v>
      </c>
    </row>
    <row r="102" spans="1:30">
      <c r="A102" t="s">
        <v>250</v>
      </c>
      <c r="B102" t="s">
        <v>1213</v>
      </c>
      <c r="C102">
        <v>2.5</v>
      </c>
      <c r="D102">
        <v>-1</v>
      </c>
      <c r="E102">
        <v>1</v>
      </c>
      <c r="F102">
        <v>22</v>
      </c>
      <c r="G102">
        <v>292</v>
      </c>
      <c r="H102">
        <v>313</v>
      </c>
      <c r="I102" t="s">
        <v>1072</v>
      </c>
      <c r="J102" t="s">
        <v>1214</v>
      </c>
      <c r="K102" t="s">
        <v>34</v>
      </c>
      <c r="L102" t="s">
        <v>1215</v>
      </c>
      <c r="M102">
        <v>1</v>
      </c>
      <c r="R102" t="s">
        <v>143</v>
      </c>
      <c r="S102" t="s">
        <v>1222</v>
      </c>
      <c r="T102">
        <v>1</v>
      </c>
      <c r="U102">
        <v>-1</v>
      </c>
      <c r="V102">
        <v>1</v>
      </c>
      <c r="W102">
        <v>21</v>
      </c>
      <c r="X102">
        <v>65</v>
      </c>
      <c r="Y102">
        <v>85</v>
      </c>
      <c r="Z102" t="s">
        <v>145</v>
      </c>
      <c r="AA102" t="s">
        <v>1148</v>
      </c>
      <c r="AB102" t="s">
        <v>34</v>
      </c>
      <c r="AD102">
        <v>1</v>
      </c>
    </row>
    <row r="103" spans="1:30">
      <c r="A103" t="s">
        <v>250</v>
      </c>
      <c r="B103" t="s">
        <v>1225</v>
      </c>
      <c r="C103">
        <v>2.5</v>
      </c>
      <c r="D103">
        <v>-1</v>
      </c>
      <c r="E103">
        <v>1</v>
      </c>
      <c r="F103">
        <v>22</v>
      </c>
      <c r="G103">
        <v>871</v>
      </c>
      <c r="H103">
        <v>892</v>
      </c>
      <c r="I103" t="s">
        <v>1072</v>
      </c>
      <c r="J103" t="s">
        <v>1226</v>
      </c>
      <c r="K103" t="s">
        <v>34</v>
      </c>
      <c r="L103" t="s">
        <v>1227</v>
      </c>
      <c r="M103">
        <v>1</v>
      </c>
      <c r="R103" t="s">
        <v>143</v>
      </c>
      <c r="S103" t="s">
        <v>1233</v>
      </c>
      <c r="T103">
        <v>1</v>
      </c>
      <c r="U103">
        <v>-1</v>
      </c>
      <c r="V103">
        <v>1</v>
      </c>
      <c r="W103">
        <v>21</v>
      </c>
      <c r="X103">
        <v>119</v>
      </c>
      <c r="Y103">
        <v>139</v>
      </c>
      <c r="Z103" t="s">
        <v>145</v>
      </c>
      <c r="AA103" t="s">
        <v>1234</v>
      </c>
      <c r="AB103" t="s">
        <v>34</v>
      </c>
      <c r="AD103">
        <v>1</v>
      </c>
    </row>
    <row r="104" spans="1:30">
      <c r="A104" t="s">
        <v>250</v>
      </c>
      <c r="B104" t="s">
        <v>1237</v>
      </c>
      <c r="C104">
        <v>2.5</v>
      </c>
      <c r="D104">
        <v>-1</v>
      </c>
      <c r="E104">
        <v>1</v>
      </c>
      <c r="F104">
        <v>22</v>
      </c>
      <c r="G104">
        <v>4726</v>
      </c>
      <c r="H104">
        <v>4747</v>
      </c>
      <c r="I104" t="s">
        <v>1072</v>
      </c>
      <c r="J104" t="s">
        <v>1238</v>
      </c>
      <c r="K104" t="s">
        <v>34</v>
      </c>
      <c r="L104" t="s">
        <v>1239</v>
      </c>
      <c r="M104">
        <v>1</v>
      </c>
      <c r="R104" t="s">
        <v>143</v>
      </c>
      <c r="S104" t="s">
        <v>1246</v>
      </c>
      <c r="T104">
        <v>1</v>
      </c>
      <c r="U104">
        <v>-1</v>
      </c>
      <c r="V104">
        <v>1</v>
      </c>
      <c r="W104">
        <v>21</v>
      </c>
      <c r="X104">
        <v>119</v>
      </c>
      <c r="Y104">
        <v>139</v>
      </c>
      <c r="Z104" t="s">
        <v>145</v>
      </c>
      <c r="AA104" t="s">
        <v>1234</v>
      </c>
      <c r="AB104" t="s">
        <v>34</v>
      </c>
      <c r="AD104">
        <v>1</v>
      </c>
    </row>
    <row r="105" spans="1:30">
      <c r="A105" t="s">
        <v>250</v>
      </c>
      <c r="B105" t="s">
        <v>1249</v>
      </c>
      <c r="C105">
        <v>2.5</v>
      </c>
      <c r="D105">
        <v>-1</v>
      </c>
      <c r="E105">
        <v>1</v>
      </c>
      <c r="F105">
        <v>22</v>
      </c>
      <c r="G105">
        <v>1780</v>
      </c>
      <c r="H105">
        <v>1801</v>
      </c>
      <c r="I105" t="s">
        <v>1072</v>
      </c>
      <c r="J105" t="s">
        <v>1238</v>
      </c>
      <c r="K105" t="s">
        <v>34</v>
      </c>
      <c r="L105" t="s">
        <v>1250</v>
      </c>
      <c r="M105">
        <v>1</v>
      </c>
      <c r="R105" t="s">
        <v>143</v>
      </c>
      <c r="S105" t="s">
        <v>1256</v>
      </c>
      <c r="T105">
        <v>1</v>
      </c>
      <c r="U105">
        <v>-1</v>
      </c>
      <c r="V105">
        <v>1</v>
      </c>
      <c r="W105">
        <v>21</v>
      </c>
      <c r="X105">
        <v>119</v>
      </c>
      <c r="Y105">
        <v>139</v>
      </c>
      <c r="Z105" t="s">
        <v>145</v>
      </c>
      <c r="AA105" t="s">
        <v>1234</v>
      </c>
      <c r="AB105" t="s">
        <v>34</v>
      </c>
      <c r="AD105">
        <v>1</v>
      </c>
    </row>
    <row r="106" spans="1:30">
      <c r="A106" t="s">
        <v>250</v>
      </c>
      <c r="B106" t="s">
        <v>1259</v>
      </c>
      <c r="C106">
        <v>2.5</v>
      </c>
      <c r="D106">
        <v>-1</v>
      </c>
      <c r="E106">
        <v>1</v>
      </c>
      <c r="F106">
        <v>22</v>
      </c>
      <c r="G106">
        <v>52</v>
      </c>
      <c r="H106">
        <v>73</v>
      </c>
      <c r="I106" t="s">
        <v>1072</v>
      </c>
      <c r="J106" t="s">
        <v>1260</v>
      </c>
      <c r="K106" t="s">
        <v>34</v>
      </c>
      <c r="L106" t="s">
        <v>1261</v>
      </c>
      <c r="M106">
        <v>1</v>
      </c>
      <c r="R106" t="s">
        <v>46</v>
      </c>
      <c r="S106" t="s">
        <v>1266</v>
      </c>
      <c r="T106">
        <v>1.5</v>
      </c>
      <c r="U106">
        <v>-1</v>
      </c>
      <c r="V106">
        <v>1</v>
      </c>
      <c r="W106">
        <v>22</v>
      </c>
      <c r="X106">
        <v>138</v>
      </c>
      <c r="Y106">
        <v>159</v>
      </c>
      <c r="Z106" t="s">
        <v>48</v>
      </c>
      <c r="AA106" t="s">
        <v>1267</v>
      </c>
      <c r="AB106" t="s">
        <v>34</v>
      </c>
      <c r="AD106">
        <v>1</v>
      </c>
    </row>
    <row r="107" spans="1:30">
      <c r="A107" t="s">
        <v>494</v>
      </c>
      <c r="B107" t="s">
        <v>1270</v>
      </c>
      <c r="C107">
        <v>2.5</v>
      </c>
      <c r="D107">
        <v>-1</v>
      </c>
      <c r="E107">
        <v>1</v>
      </c>
      <c r="F107">
        <v>22</v>
      </c>
      <c r="G107">
        <v>33</v>
      </c>
      <c r="H107">
        <v>54</v>
      </c>
      <c r="I107" t="s">
        <v>1271</v>
      </c>
      <c r="J107" t="s">
        <v>1272</v>
      </c>
      <c r="K107" t="s">
        <v>34</v>
      </c>
      <c r="L107" t="s">
        <v>1273</v>
      </c>
      <c r="M107">
        <v>1</v>
      </c>
      <c r="R107" t="s">
        <v>46</v>
      </c>
      <c r="S107" t="s">
        <v>1277</v>
      </c>
      <c r="T107">
        <v>1.5</v>
      </c>
      <c r="U107">
        <v>-1</v>
      </c>
      <c r="V107">
        <v>1</v>
      </c>
      <c r="W107">
        <v>22</v>
      </c>
      <c r="X107">
        <v>99</v>
      </c>
      <c r="Y107">
        <v>120</v>
      </c>
      <c r="Z107" t="s">
        <v>48</v>
      </c>
      <c r="AA107" t="s">
        <v>1278</v>
      </c>
      <c r="AB107" t="s">
        <v>34</v>
      </c>
      <c r="AD107">
        <v>1</v>
      </c>
    </row>
    <row r="108" spans="1:30">
      <c r="A108" t="s">
        <v>410</v>
      </c>
      <c r="B108" t="s">
        <v>1281</v>
      </c>
      <c r="C108">
        <v>2.5</v>
      </c>
      <c r="D108">
        <v>-1</v>
      </c>
      <c r="E108">
        <v>1</v>
      </c>
      <c r="F108">
        <v>23</v>
      </c>
      <c r="G108">
        <v>501</v>
      </c>
      <c r="H108">
        <v>523</v>
      </c>
      <c r="I108" t="s">
        <v>1282</v>
      </c>
      <c r="J108" t="s">
        <v>1283</v>
      </c>
      <c r="K108" t="s">
        <v>34</v>
      </c>
      <c r="L108" t="s">
        <v>1284</v>
      </c>
      <c r="M108">
        <v>1</v>
      </c>
      <c r="R108" t="s">
        <v>46</v>
      </c>
      <c r="S108" t="s">
        <v>1288</v>
      </c>
      <c r="T108">
        <v>1.5</v>
      </c>
      <c r="U108">
        <v>-1</v>
      </c>
      <c r="V108">
        <v>1</v>
      </c>
      <c r="W108">
        <v>22</v>
      </c>
      <c r="X108">
        <v>2412</v>
      </c>
      <c r="Y108">
        <v>2433</v>
      </c>
      <c r="Z108" t="s">
        <v>48</v>
      </c>
      <c r="AA108" t="s">
        <v>319</v>
      </c>
      <c r="AB108" t="s">
        <v>34</v>
      </c>
      <c r="AD108">
        <v>1</v>
      </c>
    </row>
    <row r="109" spans="1:30">
      <c r="A109" t="s">
        <v>286</v>
      </c>
      <c r="B109" t="s">
        <v>1291</v>
      </c>
      <c r="C109">
        <v>2.5</v>
      </c>
      <c r="D109">
        <v>-1</v>
      </c>
      <c r="E109">
        <v>1</v>
      </c>
      <c r="F109">
        <v>23</v>
      </c>
      <c r="G109">
        <v>1003</v>
      </c>
      <c r="H109">
        <v>1025</v>
      </c>
      <c r="I109" t="s">
        <v>542</v>
      </c>
      <c r="J109" t="s">
        <v>1292</v>
      </c>
      <c r="K109" t="s">
        <v>34</v>
      </c>
      <c r="L109" t="s">
        <v>1293</v>
      </c>
      <c r="M109">
        <v>1</v>
      </c>
      <c r="R109" t="s">
        <v>46</v>
      </c>
      <c r="S109" t="s">
        <v>1297</v>
      </c>
      <c r="T109">
        <v>1.5</v>
      </c>
      <c r="U109">
        <v>-1</v>
      </c>
      <c r="V109">
        <v>1</v>
      </c>
      <c r="W109">
        <v>22</v>
      </c>
      <c r="X109">
        <v>118</v>
      </c>
      <c r="Y109">
        <v>139</v>
      </c>
      <c r="Z109" t="s">
        <v>48</v>
      </c>
      <c r="AA109" t="s">
        <v>319</v>
      </c>
      <c r="AB109" t="s">
        <v>34</v>
      </c>
      <c r="AD109">
        <v>1</v>
      </c>
    </row>
    <row r="110" spans="1:30">
      <c r="A110" t="s">
        <v>286</v>
      </c>
      <c r="B110" t="s">
        <v>1300</v>
      </c>
      <c r="C110">
        <v>2.5</v>
      </c>
      <c r="D110">
        <v>-1</v>
      </c>
      <c r="E110">
        <v>1</v>
      </c>
      <c r="F110">
        <v>23</v>
      </c>
      <c r="G110">
        <v>50</v>
      </c>
      <c r="H110">
        <v>72</v>
      </c>
      <c r="I110" t="s">
        <v>542</v>
      </c>
      <c r="J110" t="s">
        <v>1301</v>
      </c>
      <c r="K110" t="s">
        <v>34</v>
      </c>
      <c r="L110" t="s">
        <v>1302</v>
      </c>
      <c r="M110">
        <v>1</v>
      </c>
      <c r="R110" t="s">
        <v>46</v>
      </c>
      <c r="S110" t="s">
        <v>1309</v>
      </c>
      <c r="T110">
        <v>1.5</v>
      </c>
      <c r="U110">
        <v>-1</v>
      </c>
      <c r="V110">
        <v>1</v>
      </c>
      <c r="W110">
        <v>22</v>
      </c>
      <c r="X110">
        <v>115</v>
      </c>
      <c r="Y110">
        <v>136</v>
      </c>
      <c r="Z110" t="s">
        <v>48</v>
      </c>
      <c r="AA110" t="s">
        <v>319</v>
      </c>
      <c r="AB110" t="s">
        <v>34</v>
      </c>
      <c r="AD110">
        <v>1</v>
      </c>
    </row>
    <row r="111" spans="1:30">
      <c r="A111" t="s">
        <v>286</v>
      </c>
      <c r="B111" t="s">
        <v>1312</v>
      </c>
      <c r="C111">
        <v>2.5</v>
      </c>
      <c r="D111">
        <v>-1</v>
      </c>
      <c r="E111">
        <v>1</v>
      </c>
      <c r="F111">
        <v>23</v>
      </c>
      <c r="G111">
        <v>114</v>
      </c>
      <c r="H111">
        <v>136</v>
      </c>
      <c r="I111" t="s">
        <v>542</v>
      </c>
      <c r="J111" t="s">
        <v>1313</v>
      </c>
      <c r="K111" t="s">
        <v>34</v>
      </c>
      <c r="L111" t="s">
        <v>1314</v>
      </c>
      <c r="M111">
        <v>1</v>
      </c>
      <c r="R111" t="s">
        <v>46</v>
      </c>
      <c r="S111" t="s">
        <v>1321</v>
      </c>
      <c r="T111">
        <v>1.5</v>
      </c>
      <c r="U111">
        <v>-1</v>
      </c>
      <c r="V111">
        <v>1</v>
      </c>
      <c r="W111">
        <v>22</v>
      </c>
      <c r="X111">
        <v>114</v>
      </c>
      <c r="Y111">
        <v>135</v>
      </c>
      <c r="Z111" t="s">
        <v>48</v>
      </c>
      <c r="AA111" t="s">
        <v>319</v>
      </c>
      <c r="AB111" t="s">
        <v>34</v>
      </c>
      <c r="AD111">
        <v>1</v>
      </c>
    </row>
    <row r="112" spans="1:30">
      <c r="A112" t="s">
        <v>340</v>
      </c>
      <c r="B112" t="s">
        <v>1324</v>
      </c>
      <c r="C112">
        <v>2.5</v>
      </c>
      <c r="D112">
        <v>-1</v>
      </c>
      <c r="E112">
        <v>1</v>
      </c>
      <c r="F112">
        <v>22</v>
      </c>
      <c r="G112">
        <v>238</v>
      </c>
      <c r="H112">
        <v>259</v>
      </c>
      <c r="I112" t="s">
        <v>552</v>
      </c>
      <c r="J112" t="s">
        <v>1325</v>
      </c>
      <c r="K112" t="s">
        <v>34</v>
      </c>
      <c r="L112" t="s">
        <v>1326</v>
      </c>
      <c r="M112">
        <v>1</v>
      </c>
      <c r="R112" t="s">
        <v>46</v>
      </c>
      <c r="S112" t="s">
        <v>1333</v>
      </c>
      <c r="T112">
        <v>1.5</v>
      </c>
      <c r="U112">
        <v>-1</v>
      </c>
      <c r="V112">
        <v>1</v>
      </c>
      <c r="W112">
        <v>22</v>
      </c>
      <c r="X112">
        <v>113</v>
      </c>
      <c r="Y112">
        <v>134</v>
      </c>
      <c r="Z112" t="s">
        <v>48</v>
      </c>
      <c r="AA112" t="s">
        <v>319</v>
      </c>
      <c r="AB112" t="s">
        <v>34</v>
      </c>
      <c r="AD112">
        <v>1</v>
      </c>
    </row>
    <row r="113" spans="1:30">
      <c r="A113" t="s">
        <v>300</v>
      </c>
      <c r="B113" t="s">
        <v>1336</v>
      </c>
      <c r="C113">
        <v>2.5</v>
      </c>
      <c r="D113">
        <v>-1</v>
      </c>
      <c r="E113">
        <v>1</v>
      </c>
      <c r="F113">
        <v>23</v>
      </c>
      <c r="G113">
        <v>1448</v>
      </c>
      <c r="H113">
        <v>1470</v>
      </c>
      <c r="I113" t="s">
        <v>583</v>
      </c>
      <c r="J113" t="s">
        <v>1337</v>
      </c>
      <c r="K113" t="s">
        <v>34</v>
      </c>
      <c r="L113" t="s">
        <v>1338</v>
      </c>
      <c r="M113">
        <v>1</v>
      </c>
      <c r="R113" t="s">
        <v>46</v>
      </c>
      <c r="S113" t="s">
        <v>1345</v>
      </c>
      <c r="T113">
        <v>1.5</v>
      </c>
      <c r="U113">
        <v>-1</v>
      </c>
      <c r="V113">
        <v>1</v>
      </c>
      <c r="W113">
        <v>22</v>
      </c>
      <c r="X113">
        <v>113</v>
      </c>
      <c r="Y113">
        <v>134</v>
      </c>
      <c r="Z113" t="s">
        <v>48</v>
      </c>
      <c r="AA113" t="s">
        <v>319</v>
      </c>
      <c r="AB113" t="s">
        <v>34</v>
      </c>
      <c r="AD113">
        <v>1</v>
      </c>
    </row>
    <row r="114" spans="1:30">
      <c r="A114" t="s">
        <v>300</v>
      </c>
      <c r="B114" t="s">
        <v>225</v>
      </c>
      <c r="C114">
        <v>2.5</v>
      </c>
      <c r="D114">
        <v>-1</v>
      </c>
      <c r="E114">
        <v>1</v>
      </c>
      <c r="F114">
        <v>23</v>
      </c>
      <c r="G114">
        <v>2524</v>
      </c>
      <c r="H114">
        <v>2546</v>
      </c>
      <c r="I114" t="s">
        <v>583</v>
      </c>
      <c r="J114" t="s">
        <v>1337</v>
      </c>
      <c r="K114" t="s">
        <v>34</v>
      </c>
      <c r="L114" t="s">
        <v>227</v>
      </c>
      <c r="M114">
        <v>1</v>
      </c>
      <c r="R114" t="s">
        <v>46</v>
      </c>
      <c r="S114" t="s">
        <v>1354</v>
      </c>
      <c r="T114">
        <v>1.5</v>
      </c>
      <c r="U114">
        <v>-1</v>
      </c>
      <c r="V114">
        <v>1</v>
      </c>
      <c r="W114">
        <v>22</v>
      </c>
      <c r="X114">
        <v>113</v>
      </c>
      <c r="Y114">
        <v>134</v>
      </c>
      <c r="Z114" t="s">
        <v>48</v>
      </c>
      <c r="AA114" t="s">
        <v>319</v>
      </c>
      <c r="AB114" t="s">
        <v>34</v>
      </c>
      <c r="AD114">
        <v>1</v>
      </c>
    </row>
    <row r="115" spans="1:30">
      <c r="A115" t="s">
        <v>300</v>
      </c>
      <c r="B115" t="s">
        <v>1357</v>
      </c>
      <c r="C115">
        <v>2.5</v>
      </c>
      <c r="D115">
        <v>-1</v>
      </c>
      <c r="E115">
        <v>1</v>
      </c>
      <c r="F115">
        <v>23</v>
      </c>
      <c r="G115">
        <v>240</v>
      </c>
      <c r="H115">
        <v>262</v>
      </c>
      <c r="I115" t="s">
        <v>583</v>
      </c>
      <c r="J115" t="s">
        <v>1358</v>
      </c>
      <c r="K115" t="s">
        <v>34</v>
      </c>
      <c r="L115" t="s">
        <v>1359</v>
      </c>
      <c r="M115">
        <v>1</v>
      </c>
      <c r="R115" t="s">
        <v>46</v>
      </c>
      <c r="S115" t="s">
        <v>1364</v>
      </c>
      <c r="T115">
        <v>1.5</v>
      </c>
      <c r="U115">
        <v>-1</v>
      </c>
      <c r="V115">
        <v>1</v>
      </c>
      <c r="W115">
        <v>22</v>
      </c>
      <c r="X115">
        <v>110</v>
      </c>
      <c r="Y115">
        <v>131</v>
      </c>
      <c r="Z115" t="s">
        <v>48</v>
      </c>
      <c r="AA115" t="s">
        <v>319</v>
      </c>
      <c r="AB115" t="s">
        <v>34</v>
      </c>
      <c r="AD115">
        <v>1</v>
      </c>
    </row>
    <row r="116" spans="1:30">
      <c r="A116" t="s">
        <v>23</v>
      </c>
      <c r="B116" t="s">
        <v>66</v>
      </c>
      <c r="C116">
        <v>2.5</v>
      </c>
      <c r="D116">
        <v>-1</v>
      </c>
      <c r="E116">
        <v>1</v>
      </c>
      <c r="F116">
        <v>23</v>
      </c>
      <c r="G116">
        <v>1160</v>
      </c>
      <c r="H116">
        <v>1182</v>
      </c>
      <c r="I116" t="s">
        <v>67</v>
      </c>
      <c r="J116" t="s">
        <v>1367</v>
      </c>
      <c r="K116" t="s">
        <v>34</v>
      </c>
      <c r="L116" t="s">
        <v>69</v>
      </c>
      <c r="M116">
        <v>2</v>
      </c>
      <c r="R116" t="s">
        <v>46</v>
      </c>
      <c r="S116" t="s">
        <v>1372</v>
      </c>
      <c r="T116">
        <v>1.5</v>
      </c>
      <c r="U116">
        <v>-1</v>
      </c>
      <c r="V116">
        <v>1</v>
      </c>
      <c r="W116">
        <v>22</v>
      </c>
      <c r="X116">
        <v>114</v>
      </c>
      <c r="Y116">
        <v>135</v>
      </c>
      <c r="Z116" t="s">
        <v>48</v>
      </c>
      <c r="AA116" t="s">
        <v>319</v>
      </c>
      <c r="AB116" t="s">
        <v>34</v>
      </c>
      <c r="AD116">
        <v>1</v>
      </c>
    </row>
    <row r="117" spans="1:30">
      <c r="A117" t="s">
        <v>23</v>
      </c>
      <c r="B117" t="s">
        <v>1375</v>
      </c>
      <c r="C117">
        <v>2.5</v>
      </c>
      <c r="D117">
        <v>-1</v>
      </c>
      <c r="E117">
        <v>1</v>
      </c>
      <c r="F117">
        <v>23</v>
      </c>
      <c r="G117">
        <v>614</v>
      </c>
      <c r="H117">
        <v>636</v>
      </c>
      <c r="I117" t="s">
        <v>67</v>
      </c>
      <c r="J117" t="s">
        <v>1376</v>
      </c>
      <c r="K117" t="s">
        <v>34</v>
      </c>
      <c r="L117" t="s">
        <v>1377</v>
      </c>
      <c r="M117">
        <v>1</v>
      </c>
      <c r="R117" t="s">
        <v>46</v>
      </c>
      <c r="S117" t="s">
        <v>1382</v>
      </c>
      <c r="T117">
        <v>1.5</v>
      </c>
      <c r="U117">
        <v>-1</v>
      </c>
      <c r="V117">
        <v>1</v>
      </c>
      <c r="W117">
        <v>22</v>
      </c>
      <c r="X117">
        <v>108</v>
      </c>
      <c r="Y117">
        <v>129</v>
      </c>
      <c r="Z117" t="s">
        <v>48</v>
      </c>
      <c r="AA117" t="s">
        <v>319</v>
      </c>
      <c r="AB117" t="s">
        <v>34</v>
      </c>
      <c r="AD117">
        <v>1</v>
      </c>
    </row>
    <row r="118" spans="1:30">
      <c r="A118" t="s">
        <v>23</v>
      </c>
      <c r="B118" t="s">
        <v>1385</v>
      </c>
      <c r="C118">
        <v>2.5</v>
      </c>
      <c r="D118">
        <v>-1</v>
      </c>
      <c r="E118">
        <v>1</v>
      </c>
      <c r="F118">
        <v>23</v>
      </c>
      <c r="G118">
        <v>294</v>
      </c>
      <c r="H118">
        <v>316</v>
      </c>
      <c r="I118" t="s">
        <v>67</v>
      </c>
      <c r="J118" t="s">
        <v>1376</v>
      </c>
      <c r="K118" t="s">
        <v>34</v>
      </c>
      <c r="L118" t="s">
        <v>1386</v>
      </c>
      <c r="M118">
        <v>1</v>
      </c>
      <c r="R118" t="s">
        <v>46</v>
      </c>
      <c r="S118" t="s">
        <v>1394</v>
      </c>
      <c r="T118">
        <v>1.5</v>
      </c>
      <c r="U118">
        <v>-1</v>
      </c>
      <c r="V118">
        <v>1</v>
      </c>
      <c r="W118">
        <v>22</v>
      </c>
      <c r="X118">
        <v>138</v>
      </c>
      <c r="Y118">
        <v>159</v>
      </c>
      <c r="Z118" t="s">
        <v>48</v>
      </c>
      <c r="AA118" t="s">
        <v>1395</v>
      </c>
      <c r="AB118" t="s">
        <v>34</v>
      </c>
      <c r="AD118">
        <v>1</v>
      </c>
    </row>
    <row r="119" spans="1:30">
      <c r="A119" t="s">
        <v>23</v>
      </c>
      <c r="B119" t="s">
        <v>1398</v>
      </c>
      <c r="C119">
        <v>2.5</v>
      </c>
      <c r="D119">
        <v>-1</v>
      </c>
      <c r="E119">
        <v>1</v>
      </c>
      <c r="F119">
        <v>23</v>
      </c>
      <c r="G119">
        <v>621</v>
      </c>
      <c r="H119">
        <v>643</v>
      </c>
      <c r="I119" t="s">
        <v>67</v>
      </c>
      <c r="J119" t="s">
        <v>1399</v>
      </c>
      <c r="K119" t="s">
        <v>34</v>
      </c>
      <c r="L119" t="s">
        <v>1400</v>
      </c>
      <c r="M119">
        <v>1</v>
      </c>
      <c r="R119" t="s">
        <v>46</v>
      </c>
      <c r="S119" t="s">
        <v>1407</v>
      </c>
      <c r="T119">
        <v>1.5</v>
      </c>
      <c r="U119">
        <v>-1</v>
      </c>
      <c r="V119">
        <v>1</v>
      </c>
      <c r="W119">
        <v>22</v>
      </c>
      <c r="X119">
        <v>102</v>
      </c>
      <c r="Y119">
        <v>123</v>
      </c>
      <c r="Z119" t="s">
        <v>48</v>
      </c>
      <c r="AA119" t="s">
        <v>319</v>
      </c>
      <c r="AB119" t="s">
        <v>34</v>
      </c>
      <c r="AD119">
        <v>1</v>
      </c>
    </row>
    <row r="120" spans="1:30">
      <c r="A120" t="s">
        <v>111</v>
      </c>
      <c r="B120" t="s">
        <v>1410</v>
      </c>
      <c r="C120">
        <v>2.5</v>
      </c>
      <c r="D120">
        <v>-1</v>
      </c>
      <c r="E120">
        <v>1</v>
      </c>
      <c r="F120">
        <v>21</v>
      </c>
      <c r="G120">
        <v>1193</v>
      </c>
      <c r="H120">
        <v>1213</v>
      </c>
      <c r="I120" t="s">
        <v>112</v>
      </c>
      <c r="J120" t="s">
        <v>1411</v>
      </c>
      <c r="K120" t="s">
        <v>34</v>
      </c>
      <c r="L120" t="s">
        <v>1412</v>
      </c>
      <c r="M120">
        <v>1</v>
      </c>
      <c r="R120" t="s">
        <v>46</v>
      </c>
      <c r="S120" t="s">
        <v>1419</v>
      </c>
      <c r="T120">
        <v>1.5</v>
      </c>
      <c r="U120">
        <v>-1</v>
      </c>
      <c r="V120">
        <v>1</v>
      </c>
      <c r="W120">
        <v>22</v>
      </c>
      <c r="X120">
        <v>102</v>
      </c>
      <c r="Y120">
        <v>123</v>
      </c>
      <c r="Z120" t="s">
        <v>48</v>
      </c>
      <c r="AA120" t="s">
        <v>1420</v>
      </c>
      <c r="AB120" t="s">
        <v>34</v>
      </c>
      <c r="AD120">
        <v>1</v>
      </c>
    </row>
    <row r="121" spans="1:30">
      <c r="A121" t="s">
        <v>234</v>
      </c>
      <c r="B121" t="s">
        <v>1423</v>
      </c>
      <c r="C121">
        <v>2.5</v>
      </c>
      <c r="D121">
        <v>-1</v>
      </c>
      <c r="E121">
        <v>1</v>
      </c>
      <c r="F121">
        <v>21</v>
      </c>
      <c r="G121">
        <v>528</v>
      </c>
      <c r="H121">
        <v>548</v>
      </c>
      <c r="I121" t="s">
        <v>235</v>
      </c>
      <c r="J121" t="s">
        <v>1424</v>
      </c>
      <c r="K121" t="s">
        <v>34</v>
      </c>
      <c r="L121" t="s">
        <v>1425</v>
      </c>
      <c r="M121">
        <v>1</v>
      </c>
      <c r="R121" t="s">
        <v>46</v>
      </c>
      <c r="S121" t="s">
        <v>1432</v>
      </c>
      <c r="T121">
        <v>1.5</v>
      </c>
      <c r="U121">
        <v>-1</v>
      </c>
      <c r="V121">
        <v>1</v>
      </c>
      <c r="W121">
        <v>22</v>
      </c>
      <c r="X121">
        <v>143</v>
      </c>
      <c r="Y121">
        <v>164</v>
      </c>
      <c r="Z121" t="s">
        <v>48</v>
      </c>
      <c r="AA121" t="s">
        <v>1395</v>
      </c>
      <c r="AB121" t="s">
        <v>34</v>
      </c>
      <c r="AD121">
        <v>1</v>
      </c>
    </row>
    <row r="122" spans="1:30">
      <c r="A122" t="s">
        <v>252</v>
      </c>
      <c r="B122" t="s">
        <v>1435</v>
      </c>
      <c r="C122">
        <v>2.5</v>
      </c>
      <c r="D122">
        <v>-1</v>
      </c>
      <c r="E122">
        <v>1</v>
      </c>
      <c r="F122">
        <v>22</v>
      </c>
      <c r="G122">
        <v>818</v>
      </c>
      <c r="H122">
        <v>839</v>
      </c>
      <c r="I122" t="s">
        <v>253</v>
      </c>
      <c r="J122" t="s">
        <v>1436</v>
      </c>
      <c r="K122" t="s">
        <v>283</v>
      </c>
      <c r="L122" t="s">
        <v>1437</v>
      </c>
      <c r="M122">
        <v>1</v>
      </c>
      <c r="R122" t="s">
        <v>46</v>
      </c>
      <c r="S122" t="s">
        <v>1444</v>
      </c>
      <c r="T122">
        <v>1.5</v>
      </c>
      <c r="U122">
        <v>-1</v>
      </c>
      <c r="V122">
        <v>1</v>
      </c>
      <c r="W122">
        <v>22</v>
      </c>
      <c r="X122">
        <v>141</v>
      </c>
      <c r="Y122">
        <v>162</v>
      </c>
      <c r="Z122" t="s">
        <v>48</v>
      </c>
      <c r="AA122" t="s">
        <v>1445</v>
      </c>
      <c r="AB122" t="s">
        <v>34</v>
      </c>
      <c r="AD122">
        <v>1</v>
      </c>
    </row>
    <row r="123" spans="1:30">
      <c r="A123" t="s">
        <v>252</v>
      </c>
      <c r="B123" t="s">
        <v>1448</v>
      </c>
      <c r="C123">
        <v>2.5</v>
      </c>
      <c r="D123">
        <v>-1</v>
      </c>
      <c r="E123">
        <v>1</v>
      </c>
      <c r="F123">
        <v>22</v>
      </c>
      <c r="G123">
        <v>26</v>
      </c>
      <c r="H123">
        <v>47</v>
      </c>
      <c r="I123" t="s">
        <v>253</v>
      </c>
      <c r="J123" t="s">
        <v>1449</v>
      </c>
      <c r="K123" t="s">
        <v>283</v>
      </c>
      <c r="L123" t="s">
        <v>1450</v>
      </c>
      <c r="M123">
        <v>1</v>
      </c>
      <c r="R123" t="s">
        <v>46</v>
      </c>
      <c r="S123" t="s">
        <v>1457</v>
      </c>
      <c r="T123">
        <v>1.5</v>
      </c>
      <c r="U123">
        <v>-1</v>
      </c>
      <c r="V123">
        <v>1</v>
      </c>
      <c r="W123">
        <v>22</v>
      </c>
      <c r="X123">
        <v>88</v>
      </c>
      <c r="Y123">
        <v>109</v>
      </c>
      <c r="Z123" t="s">
        <v>48</v>
      </c>
      <c r="AA123" t="s">
        <v>319</v>
      </c>
      <c r="AB123" t="s">
        <v>34</v>
      </c>
      <c r="AD123">
        <v>1</v>
      </c>
    </row>
    <row r="124" spans="1:30">
      <c r="A124" t="s">
        <v>252</v>
      </c>
      <c r="B124" t="s">
        <v>1460</v>
      </c>
      <c r="C124">
        <v>2.5</v>
      </c>
      <c r="D124">
        <v>-1</v>
      </c>
      <c r="E124">
        <v>1</v>
      </c>
      <c r="F124">
        <v>22</v>
      </c>
      <c r="G124">
        <v>2673</v>
      </c>
      <c r="H124">
        <v>2694</v>
      </c>
      <c r="I124" t="s">
        <v>253</v>
      </c>
      <c r="J124" t="s">
        <v>1461</v>
      </c>
      <c r="K124" t="s">
        <v>34</v>
      </c>
      <c r="L124" t="s">
        <v>1462</v>
      </c>
      <c r="M124">
        <v>1</v>
      </c>
      <c r="R124" t="s">
        <v>46</v>
      </c>
      <c r="S124" t="s">
        <v>1469</v>
      </c>
      <c r="T124">
        <v>1.5</v>
      </c>
      <c r="U124">
        <v>-1</v>
      </c>
      <c r="V124">
        <v>1</v>
      </c>
      <c r="W124">
        <v>22</v>
      </c>
      <c r="X124">
        <v>90</v>
      </c>
      <c r="Y124">
        <v>111</v>
      </c>
      <c r="Z124" t="s">
        <v>48</v>
      </c>
      <c r="AA124" t="s">
        <v>1420</v>
      </c>
      <c r="AB124" t="s">
        <v>34</v>
      </c>
      <c r="AD124">
        <v>1</v>
      </c>
    </row>
    <row r="125" spans="1:30">
      <c r="A125" t="s">
        <v>220</v>
      </c>
      <c r="B125" t="s">
        <v>1472</v>
      </c>
      <c r="C125">
        <v>2.5</v>
      </c>
      <c r="D125">
        <v>-1</v>
      </c>
      <c r="E125">
        <v>1</v>
      </c>
      <c r="F125">
        <v>21</v>
      </c>
      <c r="G125">
        <v>900</v>
      </c>
      <c r="H125">
        <v>920</v>
      </c>
      <c r="I125" t="s">
        <v>222</v>
      </c>
      <c r="J125" t="s">
        <v>1473</v>
      </c>
      <c r="K125" t="s">
        <v>34</v>
      </c>
      <c r="L125" t="s">
        <v>1474</v>
      </c>
      <c r="M125">
        <v>1</v>
      </c>
      <c r="R125" t="s">
        <v>46</v>
      </c>
      <c r="S125" t="s">
        <v>1481</v>
      </c>
      <c r="T125">
        <v>1.5</v>
      </c>
      <c r="U125">
        <v>-1</v>
      </c>
      <c r="V125">
        <v>1</v>
      </c>
      <c r="W125">
        <v>22</v>
      </c>
      <c r="X125">
        <v>72</v>
      </c>
      <c r="Y125">
        <v>93</v>
      </c>
      <c r="Z125" t="s">
        <v>48</v>
      </c>
      <c r="AA125" t="s">
        <v>319</v>
      </c>
      <c r="AB125" t="s">
        <v>34</v>
      </c>
      <c r="AD125">
        <v>1</v>
      </c>
    </row>
    <row r="126" spans="1:30">
      <c r="A126" t="s">
        <v>220</v>
      </c>
      <c r="B126" t="s">
        <v>1484</v>
      </c>
      <c r="C126">
        <v>2.5</v>
      </c>
      <c r="D126">
        <v>-1</v>
      </c>
      <c r="E126">
        <v>1</v>
      </c>
      <c r="F126">
        <v>21</v>
      </c>
      <c r="G126">
        <v>2124</v>
      </c>
      <c r="H126">
        <v>2144</v>
      </c>
      <c r="I126" t="s">
        <v>222</v>
      </c>
      <c r="J126" t="s">
        <v>1485</v>
      </c>
      <c r="K126" t="s">
        <v>34</v>
      </c>
      <c r="L126" t="s">
        <v>1486</v>
      </c>
      <c r="M126">
        <v>1</v>
      </c>
      <c r="R126" t="s">
        <v>46</v>
      </c>
      <c r="S126" t="s">
        <v>1490</v>
      </c>
      <c r="T126">
        <v>1.5</v>
      </c>
      <c r="U126">
        <v>-1</v>
      </c>
      <c r="V126">
        <v>1</v>
      </c>
      <c r="W126">
        <v>22</v>
      </c>
      <c r="X126">
        <v>112</v>
      </c>
      <c r="Y126">
        <v>133</v>
      </c>
      <c r="Z126" t="s">
        <v>48</v>
      </c>
      <c r="AA126" t="s">
        <v>1491</v>
      </c>
      <c r="AB126" t="s">
        <v>34</v>
      </c>
      <c r="AD126">
        <v>1</v>
      </c>
    </row>
    <row r="127" spans="1:30">
      <c r="A127" t="s">
        <v>220</v>
      </c>
      <c r="B127" t="s">
        <v>1494</v>
      </c>
      <c r="C127">
        <v>2.5</v>
      </c>
      <c r="D127">
        <v>-1</v>
      </c>
      <c r="E127">
        <v>1</v>
      </c>
      <c r="F127">
        <v>21</v>
      </c>
      <c r="G127">
        <v>79</v>
      </c>
      <c r="H127">
        <v>99</v>
      </c>
      <c r="I127" t="s">
        <v>222</v>
      </c>
      <c r="J127" t="s">
        <v>1495</v>
      </c>
      <c r="K127" t="s">
        <v>34</v>
      </c>
      <c r="L127" t="s">
        <v>1496</v>
      </c>
      <c r="M127">
        <v>1</v>
      </c>
      <c r="R127" t="s">
        <v>46</v>
      </c>
      <c r="S127" t="s">
        <v>1500</v>
      </c>
      <c r="T127">
        <v>1.5</v>
      </c>
      <c r="U127">
        <v>-1</v>
      </c>
      <c r="V127">
        <v>1</v>
      </c>
      <c r="W127">
        <v>22</v>
      </c>
      <c r="X127">
        <v>113</v>
      </c>
      <c r="Y127">
        <v>134</v>
      </c>
      <c r="Z127" t="s">
        <v>48</v>
      </c>
      <c r="AA127" t="s">
        <v>1501</v>
      </c>
      <c r="AB127" t="s">
        <v>34</v>
      </c>
      <c r="AD127">
        <v>2</v>
      </c>
    </row>
    <row r="128" spans="1:30">
      <c r="A128" t="s">
        <v>150</v>
      </c>
      <c r="B128" t="s">
        <v>1504</v>
      </c>
      <c r="C128">
        <v>2.5</v>
      </c>
      <c r="D128">
        <v>-1</v>
      </c>
      <c r="E128">
        <v>1</v>
      </c>
      <c r="F128">
        <v>22</v>
      </c>
      <c r="G128">
        <v>3848</v>
      </c>
      <c r="H128">
        <v>3869</v>
      </c>
      <c r="I128" t="s">
        <v>151</v>
      </c>
      <c r="J128" t="s">
        <v>1505</v>
      </c>
      <c r="K128" t="s">
        <v>34</v>
      </c>
      <c r="L128" t="s">
        <v>1506</v>
      </c>
      <c r="M128">
        <v>1</v>
      </c>
      <c r="R128" t="s">
        <v>46</v>
      </c>
      <c r="S128" t="s">
        <v>1510</v>
      </c>
      <c r="T128">
        <v>1.5</v>
      </c>
      <c r="U128">
        <v>-1</v>
      </c>
      <c r="V128">
        <v>1</v>
      </c>
      <c r="W128">
        <v>22</v>
      </c>
      <c r="X128">
        <v>110</v>
      </c>
      <c r="Y128">
        <v>131</v>
      </c>
      <c r="Z128" t="s">
        <v>48</v>
      </c>
      <c r="AA128" t="s">
        <v>1491</v>
      </c>
      <c r="AB128" t="s">
        <v>34</v>
      </c>
      <c r="AD128">
        <v>1</v>
      </c>
    </row>
    <row r="129" spans="1:30">
      <c r="A129" t="s">
        <v>150</v>
      </c>
      <c r="B129" t="s">
        <v>1513</v>
      </c>
      <c r="C129">
        <v>2.5</v>
      </c>
      <c r="D129">
        <v>-1</v>
      </c>
      <c r="E129">
        <v>1</v>
      </c>
      <c r="F129">
        <v>22</v>
      </c>
      <c r="G129">
        <v>1088</v>
      </c>
      <c r="H129">
        <v>1109</v>
      </c>
      <c r="I129" t="s">
        <v>151</v>
      </c>
      <c r="J129" t="s">
        <v>1514</v>
      </c>
      <c r="K129" t="s">
        <v>34</v>
      </c>
      <c r="L129" t="s">
        <v>1515</v>
      </c>
      <c r="M129">
        <v>1</v>
      </c>
      <c r="R129" t="s">
        <v>46</v>
      </c>
      <c r="S129" t="s">
        <v>1518</v>
      </c>
      <c r="T129">
        <v>1.5</v>
      </c>
      <c r="U129">
        <v>-1</v>
      </c>
      <c r="V129">
        <v>1</v>
      </c>
      <c r="W129">
        <v>22</v>
      </c>
      <c r="X129">
        <v>112</v>
      </c>
      <c r="Y129">
        <v>133</v>
      </c>
      <c r="Z129" t="s">
        <v>48</v>
      </c>
      <c r="AA129" t="s">
        <v>319</v>
      </c>
      <c r="AB129" t="s">
        <v>34</v>
      </c>
      <c r="AD129">
        <v>1</v>
      </c>
    </row>
    <row r="130" spans="1:30">
      <c r="A130" t="s">
        <v>150</v>
      </c>
      <c r="B130" t="s">
        <v>1521</v>
      </c>
      <c r="C130">
        <v>2.5</v>
      </c>
      <c r="D130">
        <v>-1</v>
      </c>
      <c r="E130">
        <v>1</v>
      </c>
      <c r="F130">
        <v>22</v>
      </c>
      <c r="G130">
        <v>565</v>
      </c>
      <c r="H130">
        <v>586</v>
      </c>
      <c r="I130" t="s">
        <v>151</v>
      </c>
      <c r="J130" t="s">
        <v>1522</v>
      </c>
      <c r="K130" t="s">
        <v>283</v>
      </c>
      <c r="L130" t="s">
        <v>1523</v>
      </c>
      <c r="M130">
        <v>1</v>
      </c>
      <c r="R130" t="s">
        <v>46</v>
      </c>
      <c r="S130" t="s">
        <v>1527</v>
      </c>
      <c r="T130">
        <v>1.5</v>
      </c>
      <c r="U130">
        <v>-1</v>
      </c>
      <c r="V130">
        <v>1</v>
      </c>
      <c r="W130">
        <v>22</v>
      </c>
      <c r="X130">
        <v>109</v>
      </c>
      <c r="Y130">
        <v>130</v>
      </c>
      <c r="Z130" t="s">
        <v>48</v>
      </c>
      <c r="AA130" t="s">
        <v>1395</v>
      </c>
      <c r="AB130" t="s">
        <v>34</v>
      </c>
      <c r="AD130">
        <v>1</v>
      </c>
    </row>
    <row r="131" spans="1:30">
      <c r="A131" t="s">
        <v>150</v>
      </c>
      <c r="B131" t="s">
        <v>1530</v>
      </c>
      <c r="C131">
        <v>2.5</v>
      </c>
      <c r="D131">
        <v>-1</v>
      </c>
      <c r="E131">
        <v>1</v>
      </c>
      <c r="F131">
        <v>22</v>
      </c>
      <c r="G131">
        <v>2174</v>
      </c>
      <c r="H131">
        <v>2195</v>
      </c>
      <c r="I131" t="s">
        <v>151</v>
      </c>
      <c r="J131" t="s">
        <v>1531</v>
      </c>
      <c r="K131" t="s">
        <v>34</v>
      </c>
      <c r="L131" t="s">
        <v>1532</v>
      </c>
      <c r="M131">
        <v>1</v>
      </c>
      <c r="R131" t="s">
        <v>46</v>
      </c>
      <c r="S131" t="s">
        <v>1536</v>
      </c>
      <c r="T131">
        <v>1.5</v>
      </c>
      <c r="U131">
        <v>-1</v>
      </c>
      <c r="V131">
        <v>1</v>
      </c>
      <c r="W131">
        <v>22</v>
      </c>
      <c r="X131">
        <v>83</v>
      </c>
      <c r="Y131">
        <v>104</v>
      </c>
      <c r="Z131" t="s">
        <v>48</v>
      </c>
      <c r="AA131" t="s">
        <v>319</v>
      </c>
      <c r="AB131" t="s">
        <v>34</v>
      </c>
      <c r="AD131">
        <v>1</v>
      </c>
    </row>
    <row r="132" spans="1:30">
      <c r="A132" t="s">
        <v>192</v>
      </c>
      <c r="B132" t="s">
        <v>1539</v>
      </c>
      <c r="C132">
        <v>2.5</v>
      </c>
      <c r="D132">
        <v>-1</v>
      </c>
      <c r="E132">
        <v>1</v>
      </c>
      <c r="F132">
        <v>22</v>
      </c>
      <c r="G132">
        <v>571</v>
      </c>
      <c r="H132">
        <v>592</v>
      </c>
      <c r="I132" t="s">
        <v>193</v>
      </c>
      <c r="J132" t="s">
        <v>1540</v>
      </c>
      <c r="K132" t="s">
        <v>34</v>
      </c>
      <c r="L132" t="s">
        <v>1541</v>
      </c>
      <c r="M132">
        <v>1</v>
      </c>
      <c r="R132" t="s">
        <v>46</v>
      </c>
      <c r="S132" t="s">
        <v>1545</v>
      </c>
      <c r="T132">
        <v>1.5</v>
      </c>
      <c r="U132">
        <v>-1</v>
      </c>
      <c r="V132">
        <v>1</v>
      </c>
      <c r="W132">
        <v>22</v>
      </c>
      <c r="X132">
        <v>105</v>
      </c>
      <c r="Y132">
        <v>126</v>
      </c>
      <c r="Z132" t="s">
        <v>48</v>
      </c>
      <c r="AA132" t="s">
        <v>1546</v>
      </c>
      <c r="AB132" t="s">
        <v>34</v>
      </c>
      <c r="AD132">
        <v>1</v>
      </c>
    </row>
    <row r="133" spans="1:30">
      <c r="A133" t="s">
        <v>192</v>
      </c>
      <c r="B133" t="s">
        <v>1549</v>
      </c>
      <c r="C133">
        <v>2.5</v>
      </c>
      <c r="D133">
        <v>-1</v>
      </c>
      <c r="E133">
        <v>1</v>
      </c>
      <c r="F133">
        <v>22</v>
      </c>
      <c r="G133">
        <v>1415</v>
      </c>
      <c r="H133">
        <v>1436</v>
      </c>
      <c r="I133" t="s">
        <v>193</v>
      </c>
      <c r="J133" t="s">
        <v>1550</v>
      </c>
      <c r="K133" t="s">
        <v>34</v>
      </c>
      <c r="L133" t="s">
        <v>1551</v>
      </c>
      <c r="M133">
        <v>1</v>
      </c>
      <c r="R133" t="s">
        <v>46</v>
      </c>
      <c r="S133" t="s">
        <v>1555</v>
      </c>
      <c r="T133">
        <v>1.5</v>
      </c>
      <c r="U133">
        <v>-1</v>
      </c>
      <c r="V133">
        <v>1</v>
      </c>
      <c r="W133">
        <v>22</v>
      </c>
      <c r="X133">
        <v>62</v>
      </c>
      <c r="Y133">
        <v>83</v>
      </c>
      <c r="Z133" t="s">
        <v>48</v>
      </c>
      <c r="AA133" t="s">
        <v>319</v>
      </c>
      <c r="AB133" t="s">
        <v>34</v>
      </c>
      <c r="AD133">
        <v>1</v>
      </c>
    </row>
    <row r="134" spans="1:30">
      <c r="A134" t="s">
        <v>1558</v>
      </c>
      <c r="B134" t="s">
        <v>1559</v>
      </c>
      <c r="C134">
        <v>2.5</v>
      </c>
      <c r="D134">
        <v>-1</v>
      </c>
      <c r="E134">
        <v>1</v>
      </c>
      <c r="F134">
        <v>23</v>
      </c>
      <c r="G134">
        <v>11969</v>
      </c>
      <c r="H134">
        <v>11991</v>
      </c>
      <c r="I134" t="s">
        <v>1560</v>
      </c>
      <c r="J134" t="s">
        <v>1561</v>
      </c>
      <c r="K134" t="s">
        <v>34</v>
      </c>
      <c r="L134" t="s">
        <v>1562</v>
      </c>
      <c r="M134">
        <v>1</v>
      </c>
      <c r="R134" t="s">
        <v>46</v>
      </c>
      <c r="S134" t="s">
        <v>1564</v>
      </c>
      <c r="T134">
        <v>1.5</v>
      </c>
      <c r="U134">
        <v>-1</v>
      </c>
      <c r="V134">
        <v>1</v>
      </c>
      <c r="W134">
        <v>22</v>
      </c>
      <c r="X134">
        <v>103</v>
      </c>
      <c r="Y134">
        <v>124</v>
      </c>
      <c r="Z134" t="s">
        <v>48</v>
      </c>
      <c r="AA134" t="s">
        <v>1395</v>
      </c>
      <c r="AB134" t="s">
        <v>34</v>
      </c>
      <c r="AD134">
        <v>1</v>
      </c>
    </row>
    <row r="135" spans="1:30">
      <c r="A135" t="s">
        <v>168</v>
      </c>
      <c r="B135" t="s">
        <v>1567</v>
      </c>
      <c r="C135">
        <v>2.5</v>
      </c>
      <c r="D135">
        <v>-1</v>
      </c>
      <c r="E135">
        <v>1</v>
      </c>
      <c r="F135">
        <v>23</v>
      </c>
      <c r="G135">
        <v>2568</v>
      </c>
      <c r="H135">
        <v>2590</v>
      </c>
      <c r="I135" t="s">
        <v>169</v>
      </c>
      <c r="J135" t="s">
        <v>1568</v>
      </c>
      <c r="K135" t="s">
        <v>34</v>
      </c>
      <c r="L135" t="s">
        <v>1569</v>
      </c>
      <c r="M135">
        <v>1</v>
      </c>
      <c r="R135" t="s">
        <v>46</v>
      </c>
      <c r="S135" t="s">
        <v>1573</v>
      </c>
      <c r="T135">
        <v>1.5</v>
      </c>
      <c r="U135">
        <v>-1</v>
      </c>
      <c r="V135">
        <v>1</v>
      </c>
      <c r="W135">
        <v>22</v>
      </c>
      <c r="X135">
        <v>92</v>
      </c>
      <c r="Y135">
        <v>113</v>
      </c>
      <c r="Z135" t="s">
        <v>48</v>
      </c>
      <c r="AA135" t="s">
        <v>1420</v>
      </c>
      <c r="AB135" t="s">
        <v>34</v>
      </c>
      <c r="AD135">
        <v>1</v>
      </c>
    </row>
    <row r="136" spans="1:30">
      <c r="A136" t="s">
        <v>214</v>
      </c>
      <c r="B136" t="s">
        <v>419</v>
      </c>
      <c r="C136">
        <v>2.5</v>
      </c>
      <c r="D136">
        <v>-1</v>
      </c>
      <c r="E136">
        <v>1</v>
      </c>
      <c r="F136">
        <v>22</v>
      </c>
      <c r="G136">
        <v>275</v>
      </c>
      <c r="H136">
        <v>296</v>
      </c>
      <c r="I136" t="s">
        <v>264</v>
      </c>
      <c r="J136" t="s">
        <v>1576</v>
      </c>
      <c r="K136" t="s">
        <v>34</v>
      </c>
      <c r="L136" t="s">
        <v>421</v>
      </c>
      <c r="M136">
        <v>3</v>
      </c>
      <c r="R136" t="s">
        <v>46</v>
      </c>
      <c r="S136" t="s">
        <v>1578</v>
      </c>
      <c r="T136">
        <v>1.5</v>
      </c>
      <c r="U136">
        <v>-1</v>
      </c>
      <c r="V136">
        <v>1</v>
      </c>
      <c r="W136">
        <v>22</v>
      </c>
      <c r="X136">
        <v>14</v>
      </c>
      <c r="Y136">
        <v>35</v>
      </c>
      <c r="Z136" t="s">
        <v>48</v>
      </c>
      <c r="AA136" t="s">
        <v>1420</v>
      </c>
      <c r="AB136" t="s">
        <v>34</v>
      </c>
      <c r="AD136">
        <v>1</v>
      </c>
    </row>
    <row r="137" spans="1:30">
      <c r="A137" t="s">
        <v>214</v>
      </c>
      <c r="B137" t="s">
        <v>1581</v>
      </c>
      <c r="C137">
        <v>2.5</v>
      </c>
      <c r="D137">
        <v>-1</v>
      </c>
      <c r="E137">
        <v>1</v>
      </c>
      <c r="F137">
        <v>22</v>
      </c>
      <c r="G137">
        <v>979</v>
      </c>
      <c r="H137">
        <v>1000</v>
      </c>
      <c r="I137" t="s">
        <v>264</v>
      </c>
      <c r="J137" t="s">
        <v>1582</v>
      </c>
      <c r="K137" t="s">
        <v>34</v>
      </c>
      <c r="L137" t="s">
        <v>1583</v>
      </c>
      <c r="M137">
        <v>1</v>
      </c>
      <c r="R137" t="s">
        <v>46</v>
      </c>
      <c r="S137" t="s">
        <v>1587</v>
      </c>
      <c r="T137">
        <v>1.5</v>
      </c>
      <c r="U137">
        <v>-1</v>
      </c>
      <c r="V137">
        <v>1</v>
      </c>
      <c r="W137">
        <v>22</v>
      </c>
      <c r="X137">
        <v>114</v>
      </c>
      <c r="Y137">
        <v>135</v>
      </c>
      <c r="Z137" t="s">
        <v>48</v>
      </c>
      <c r="AA137" t="s">
        <v>1546</v>
      </c>
      <c r="AB137" t="s">
        <v>34</v>
      </c>
      <c r="AD137">
        <v>1</v>
      </c>
    </row>
    <row r="138" spans="1:30">
      <c r="A138" t="s">
        <v>214</v>
      </c>
      <c r="B138" t="s">
        <v>1590</v>
      </c>
      <c r="C138">
        <v>2.5</v>
      </c>
      <c r="D138">
        <v>-1</v>
      </c>
      <c r="E138">
        <v>1</v>
      </c>
      <c r="F138">
        <v>22</v>
      </c>
      <c r="G138">
        <v>1285</v>
      </c>
      <c r="H138">
        <v>1306</v>
      </c>
      <c r="I138" t="s">
        <v>264</v>
      </c>
      <c r="J138" t="s">
        <v>1591</v>
      </c>
      <c r="K138" t="s">
        <v>34</v>
      </c>
      <c r="L138" t="s">
        <v>1592</v>
      </c>
      <c r="M138">
        <v>1</v>
      </c>
      <c r="R138" t="s">
        <v>46</v>
      </c>
      <c r="S138" t="s">
        <v>1596</v>
      </c>
      <c r="T138">
        <v>1.5</v>
      </c>
      <c r="U138">
        <v>-1</v>
      </c>
      <c r="V138">
        <v>1</v>
      </c>
      <c r="W138">
        <v>22</v>
      </c>
      <c r="X138">
        <v>50</v>
      </c>
      <c r="Y138">
        <v>71</v>
      </c>
      <c r="Z138" t="s">
        <v>48</v>
      </c>
      <c r="AA138" t="s">
        <v>1395</v>
      </c>
      <c r="AB138" t="s">
        <v>34</v>
      </c>
      <c r="AD138">
        <v>1</v>
      </c>
    </row>
    <row r="139" spans="1:30">
      <c r="A139" t="s">
        <v>133</v>
      </c>
      <c r="B139" t="s">
        <v>1599</v>
      </c>
      <c r="C139">
        <v>2.5</v>
      </c>
      <c r="D139">
        <v>-1</v>
      </c>
      <c r="E139">
        <v>1</v>
      </c>
      <c r="F139">
        <v>22</v>
      </c>
      <c r="G139">
        <v>1010</v>
      </c>
      <c r="H139">
        <v>1031</v>
      </c>
      <c r="I139" t="s">
        <v>134</v>
      </c>
      <c r="J139" t="s">
        <v>1600</v>
      </c>
      <c r="K139" t="s">
        <v>34</v>
      </c>
      <c r="L139" t="s">
        <v>1601</v>
      </c>
      <c r="M139">
        <v>1</v>
      </c>
      <c r="R139" t="s">
        <v>46</v>
      </c>
      <c r="S139" t="s">
        <v>1606</v>
      </c>
      <c r="T139">
        <v>1.5</v>
      </c>
      <c r="U139">
        <v>-1</v>
      </c>
      <c r="V139">
        <v>1</v>
      </c>
      <c r="W139">
        <v>22</v>
      </c>
      <c r="X139">
        <v>49</v>
      </c>
      <c r="Y139">
        <v>70</v>
      </c>
      <c r="Z139" t="s">
        <v>48</v>
      </c>
      <c r="AA139" t="s">
        <v>1420</v>
      </c>
      <c r="AB139" t="s">
        <v>34</v>
      </c>
      <c r="AD139">
        <v>1</v>
      </c>
    </row>
    <row r="140" spans="1:30">
      <c r="A140" t="s">
        <v>133</v>
      </c>
      <c r="B140" t="s">
        <v>1609</v>
      </c>
      <c r="C140">
        <v>2.5</v>
      </c>
      <c r="D140">
        <v>-1</v>
      </c>
      <c r="E140">
        <v>1</v>
      </c>
      <c r="F140">
        <v>22</v>
      </c>
      <c r="G140">
        <v>953</v>
      </c>
      <c r="H140">
        <v>974</v>
      </c>
      <c r="I140" t="s">
        <v>134</v>
      </c>
      <c r="J140" t="s">
        <v>1600</v>
      </c>
      <c r="K140" t="s">
        <v>34</v>
      </c>
      <c r="L140" t="s">
        <v>1610</v>
      </c>
      <c r="M140">
        <v>1</v>
      </c>
      <c r="R140" t="s">
        <v>46</v>
      </c>
      <c r="S140" t="s">
        <v>1614</v>
      </c>
      <c r="T140">
        <v>1.5</v>
      </c>
      <c r="U140">
        <v>-1</v>
      </c>
      <c r="V140">
        <v>1</v>
      </c>
      <c r="W140">
        <v>22</v>
      </c>
      <c r="X140">
        <v>110</v>
      </c>
      <c r="Y140">
        <v>131</v>
      </c>
      <c r="Z140" t="s">
        <v>48</v>
      </c>
      <c r="AA140" t="s">
        <v>1420</v>
      </c>
      <c r="AB140" t="s">
        <v>34</v>
      </c>
      <c r="AD140">
        <v>1</v>
      </c>
    </row>
    <row r="141" spans="1:30">
      <c r="A141" t="s">
        <v>133</v>
      </c>
      <c r="B141" t="s">
        <v>1617</v>
      </c>
      <c r="C141">
        <v>2.5</v>
      </c>
      <c r="D141">
        <v>-1</v>
      </c>
      <c r="E141">
        <v>1</v>
      </c>
      <c r="F141">
        <v>22</v>
      </c>
      <c r="G141">
        <v>641</v>
      </c>
      <c r="H141">
        <v>662</v>
      </c>
      <c r="I141" t="s">
        <v>134</v>
      </c>
      <c r="J141" t="s">
        <v>1600</v>
      </c>
      <c r="K141" t="s">
        <v>34</v>
      </c>
      <c r="L141" t="s">
        <v>1618</v>
      </c>
      <c r="M141">
        <v>1</v>
      </c>
      <c r="R141" t="s">
        <v>46</v>
      </c>
      <c r="S141" t="s">
        <v>1622</v>
      </c>
      <c r="T141">
        <v>1.5</v>
      </c>
      <c r="U141">
        <v>-1</v>
      </c>
      <c r="V141">
        <v>1</v>
      </c>
      <c r="W141">
        <v>22</v>
      </c>
      <c r="X141">
        <v>53</v>
      </c>
      <c r="Y141">
        <v>74</v>
      </c>
      <c r="Z141" t="s">
        <v>48</v>
      </c>
      <c r="AA141" t="s">
        <v>1420</v>
      </c>
      <c r="AB141" t="s">
        <v>34</v>
      </c>
      <c r="AD141">
        <v>1</v>
      </c>
    </row>
    <row r="142" spans="1:30">
      <c r="A142" t="s">
        <v>4</v>
      </c>
      <c r="B142" t="s">
        <v>1625</v>
      </c>
      <c r="C142">
        <v>2.5</v>
      </c>
      <c r="D142">
        <v>-1</v>
      </c>
      <c r="E142">
        <v>1</v>
      </c>
      <c r="F142">
        <v>23</v>
      </c>
      <c r="G142">
        <v>805</v>
      </c>
      <c r="H142">
        <v>827</v>
      </c>
      <c r="I142" t="s">
        <v>5</v>
      </c>
      <c r="J142" t="s">
        <v>1626</v>
      </c>
      <c r="K142" t="s">
        <v>34</v>
      </c>
      <c r="L142" t="s">
        <v>1627</v>
      </c>
      <c r="M142">
        <v>1</v>
      </c>
      <c r="R142" t="s">
        <v>46</v>
      </c>
      <c r="S142" t="s">
        <v>1631</v>
      </c>
      <c r="T142">
        <v>1.5</v>
      </c>
      <c r="U142">
        <v>-1</v>
      </c>
      <c r="V142">
        <v>1</v>
      </c>
      <c r="W142">
        <v>22</v>
      </c>
      <c r="X142">
        <v>35</v>
      </c>
      <c r="Y142">
        <v>56</v>
      </c>
      <c r="Z142" t="s">
        <v>48</v>
      </c>
      <c r="AA142" t="s">
        <v>1395</v>
      </c>
      <c r="AB142" t="s">
        <v>34</v>
      </c>
      <c r="AD142">
        <v>1</v>
      </c>
    </row>
    <row r="143" spans="1:30">
      <c r="A143" t="s">
        <v>4</v>
      </c>
      <c r="B143" t="s">
        <v>1634</v>
      </c>
      <c r="C143">
        <v>2.5</v>
      </c>
      <c r="D143">
        <v>-1</v>
      </c>
      <c r="E143">
        <v>1</v>
      </c>
      <c r="F143">
        <v>23</v>
      </c>
      <c r="G143">
        <v>215</v>
      </c>
      <c r="H143">
        <v>237</v>
      </c>
      <c r="I143" t="s">
        <v>5</v>
      </c>
      <c r="J143" t="s">
        <v>1635</v>
      </c>
      <c r="K143" t="s">
        <v>34</v>
      </c>
      <c r="L143" t="s">
        <v>1636</v>
      </c>
      <c r="M143">
        <v>1</v>
      </c>
      <c r="R143" t="s">
        <v>46</v>
      </c>
      <c r="S143" t="s">
        <v>1640</v>
      </c>
      <c r="T143">
        <v>1.5</v>
      </c>
      <c r="U143">
        <v>-1</v>
      </c>
      <c r="V143">
        <v>1</v>
      </c>
      <c r="W143">
        <v>22</v>
      </c>
      <c r="X143">
        <v>94</v>
      </c>
      <c r="Y143">
        <v>115</v>
      </c>
      <c r="Z143" t="s">
        <v>48</v>
      </c>
      <c r="AA143" t="s">
        <v>1395</v>
      </c>
      <c r="AB143" t="s">
        <v>34</v>
      </c>
      <c r="AD143">
        <v>1</v>
      </c>
    </row>
    <row r="144" spans="1:30">
      <c r="A144" t="s">
        <v>4</v>
      </c>
      <c r="B144" t="s">
        <v>1643</v>
      </c>
      <c r="C144">
        <v>2.5</v>
      </c>
      <c r="D144">
        <v>-1</v>
      </c>
      <c r="E144">
        <v>1</v>
      </c>
      <c r="F144">
        <v>23</v>
      </c>
      <c r="G144">
        <v>361</v>
      </c>
      <c r="H144">
        <v>383</v>
      </c>
      <c r="I144" t="s">
        <v>5</v>
      </c>
      <c r="J144" t="s">
        <v>1644</v>
      </c>
      <c r="K144" t="s">
        <v>34</v>
      </c>
      <c r="L144" t="s">
        <v>1645</v>
      </c>
      <c r="M144">
        <v>1</v>
      </c>
      <c r="R144" t="s">
        <v>46</v>
      </c>
      <c r="S144" t="s">
        <v>1649</v>
      </c>
      <c r="T144">
        <v>1.5</v>
      </c>
      <c r="U144">
        <v>-1</v>
      </c>
      <c r="V144">
        <v>1</v>
      </c>
      <c r="W144">
        <v>22</v>
      </c>
      <c r="X144">
        <v>27</v>
      </c>
      <c r="Y144">
        <v>48</v>
      </c>
      <c r="Z144" t="s">
        <v>48</v>
      </c>
      <c r="AA144" t="s">
        <v>1491</v>
      </c>
      <c r="AB144" t="s">
        <v>34</v>
      </c>
      <c r="AD144">
        <v>1</v>
      </c>
    </row>
    <row r="145" spans="1:30">
      <c r="A145" t="s">
        <v>4</v>
      </c>
      <c r="B145" t="s">
        <v>1652</v>
      </c>
      <c r="C145">
        <v>2.5</v>
      </c>
      <c r="D145">
        <v>-1</v>
      </c>
      <c r="E145">
        <v>1</v>
      </c>
      <c r="F145">
        <v>23</v>
      </c>
      <c r="G145">
        <v>1824</v>
      </c>
      <c r="H145">
        <v>1846</v>
      </c>
      <c r="I145" t="s">
        <v>5</v>
      </c>
      <c r="J145" t="s">
        <v>1653</v>
      </c>
      <c r="K145" t="s">
        <v>34</v>
      </c>
      <c r="L145" t="s">
        <v>1654</v>
      </c>
      <c r="M145">
        <v>1</v>
      </c>
      <c r="R145" t="s">
        <v>46</v>
      </c>
      <c r="S145" t="s">
        <v>1656</v>
      </c>
      <c r="T145">
        <v>1.5</v>
      </c>
      <c r="U145">
        <v>-1</v>
      </c>
      <c r="V145">
        <v>1</v>
      </c>
      <c r="W145">
        <v>22</v>
      </c>
      <c r="X145">
        <v>56</v>
      </c>
      <c r="Y145">
        <v>77</v>
      </c>
      <c r="Z145" t="s">
        <v>48</v>
      </c>
      <c r="AA145" t="s">
        <v>1546</v>
      </c>
      <c r="AB145" t="s">
        <v>34</v>
      </c>
      <c r="AD145">
        <v>1</v>
      </c>
    </row>
    <row r="146" spans="1:30">
      <c r="A146" t="s">
        <v>4</v>
      </c>
      <c r="B146" t="s">
        <v>1659</v>
      </c>
      <c r="C146">
        <v>2.5</v>
      </c>
      <c r="D146">
        <v>-1</v>
      </c>
      <c r="E146">
        <v>1</v>
      </c>
      <c r="F146">
        <v>23</v>
      </c>
      <c r="G146">
        <v>265</v>
      </c>
      <c r="H146">
        <v>287</v>
      </c>
      <c r="I146" t="s">
        <v>5</v>
      </c>
      <c r="J146" t="s">
        <v>1660</v>
      </c>
      <c r="K146" t="s">
        <v>34</v>
      </c>
      <c r="L146" t="s">
        <v>1661</v>
      </c>
      <c r="M146">
        <v>1</v>
      </c>
      <c r="R146" t="s">
        <v>46</v>
      </c>
      <c r="S146" t="s">
        <v>1665</v>
      </c>
      <c r="T146">
        <v>1.5</v>
      </c>
      <c r="U146">
        <v>-1</v>
      </c>
      <c r="V146">
        <v>1</v>
      </c>
      <c r="W146">
        <v>22</v>
      </c>
      <c r="X146">
        <v>66</v>
      </c>
      <c r="Y146">
        <v>87</v>
      </c>
      <c r="Z146" t="s">
        <v>48</v>
      </c>
      <c r="AA146" t="s">
        <v>1420</v>
      </c>
      <c r="AB146" t="s">
        <v>34</v>
      </c>
      <c r="AD146">
        <v>1</v>
      </c>
    </row>
    <row r="147" spans="1:30">
      <c r="A147" t="s">
        <v>89</v>
      </c>
      <c r="B147" t="s">
        <v>1668</v>
      </c>
      <c r="C147">
        <v>2.5</v>
      </c>
      <c r="D147">
        <v>-1</v>
      </c>
      <c r="E147">
        <v>1</v>
      </c>
      <c r="F147">
        <v>23</v>
      </c>
      <c r="G147">
        <v>4610</v>
      </c>
      <c r="H147">
        <v>4632</v>
      </c>
      <c r="I147" t="s">
        <v>90</v>
      </c>
      <c r="J147" t="s">
        <v>1669</v>
      </c>
      <c r="K147" t="s">
        <v>34</v>
      </c>
      <c r="L147" t="s">
        <v>1670</v>
      </c>
      <c r="M147">
        <v>1</v>
      </c>
      <c r="R147" t="s">
        <v>46</v>
      </c>
      <c r="S147" t="s">
        <v>1674</v>
      </c>
      <c r="T147">
        <v>1.5</v>
      </c>
      <c r="U147">
        <v>-1</v>
      </c>
      <c r="V147">
        <v>1</v>
      </c>
      <c r="W147">
        <v>22</v>
      </c>
      <c r="X147">
        <v>113</v>
      </c>
      <c r="Y147">
        <v>134</v>
      </c>
      <c r="Z147" t="s">
        <v>48</v>
      </c>
      <c r="AA147" t="s">
        <v>1675</v>
      </c>
      <c r="AB147" t="s">
        <v>34</v>
      </c>
      <c r="AD147">
        <v>1</v>
      </c>
    </row>
    <row r="148" spans="1:30">
      <c r="A148" t="s">
        <v>89</v>
      </c>
      <c r="B148" t="s">
        <v>1678</v>
      </c>
      <c r="C148">
        <v>2.5</v>
      </c>
      <c r="D148">
        <v>-1</v>
      </c>
      <c r="E148">
        <v>1</v>
      </c>
      <c r="F148">
        <v>23</v>
      </c>
      <c r="G148">
        <v>1257</v>
      </c>
      <c r="H148">
        <v>1279</v>
      </c>
      <c r="I148" t="s">
        <v>90</v>
      </c>
      <c r="J148" t="s">
        <v>1679</v>
      </c>
      <c r="K148" t="s">
        <v>34</v>
      </c>
      <c r="L148" t="s">
        <v>1680</v>
      </c>
      <c r="M148">
        <v>1</v>
      </c>
      <c r="R148" t="s">
        <v>46</v>
      </c>
      <c r="S148" t="s">
        <v>1682</v>
      </c>
      <c r="T148">
        <v>1.5</v>
      </c>
      <c r="U148">
        <v>-1</v>
      </c>
      <c r="V148">
        <v>1</v>
      </c>
      <c r="W148">
        <v>22</v>
      </c>
      <c r="X148">
        <v>112</v>
      </c>
      <c r="Y148">
        <v>133</v>
      </c>
      <c r="Z148" t="s">
        <v>48</v>
      </c>
      <c r="AA148" t="s">
        <v>1683</v>
      </c>
      <c r="AB148" t="s">
        <v>34</v>
      </c>
      <c r="AD148">
        <v>1</v>
      </c>
    </row>
    <row r="149" spans="1:30">
      <c r="A149" t="s">
        <v>89</v>
      </c>
      <c r="B149" t="s">
        <v>1686</v>
      </c>
      <c r="C149">
        <v>2.5</v>
      </c>
      <c r="D149">
        <v>-1</v>
      </c>
      <c r="E149">
        <v>1</v>
      </c>
      <c r="F149">
        <v>23</v>
      </c>
      <c r="G149">
        <v>664</v>
      </c>
      <c r="H149">
        <v>686</v>
      </c>
      <c r="I149" t="s">
        <v>90</v>
      </c>
      <c r="J149" t="s">
        <v>1679</v>
      </c>
      <c r="K149" t="s">
        <v>34</v>
      </c>
      <c r="L149" t="s">
        <v>1687</v>
      </c>
      <c r="M149">
        <v>1</v>
      </c>
      <c r="R149" t="s">
        <v>46</v>
      </c>
      <c r="S149" t="s">
        <v>1691</v>
      </c>
      <c r="T149">
        <v>1.5</v>
      </c>
      <c r="U149">
        <v>-1</v>
      </c>
      <c r="V149">
        <v>1</v>
      </c>
      <c r="W149">
        <v>22</v>
      </c>
      <c r="X149">
        <v>111</v>
      </c>
      <c r="Y149">
        <v>132</v>
      </c>
      <c r="Z149" t="s">
        <v>48</v>
      </c>
      <c r="AA149" t="s">
        <v>1683</v>
      </c>
      <c r="AB149" t="s">
        <v>34</v>
      </c>
      <c r="AD149">
        <v>1</v>
      </c>
    </row>
    <row r="150" spans="1:30">
      <c r="A150" t="s">
        <v>61</v>
      </c>
      <c r="B150" t="s">
        <v>1694</v>
      </c>
      <c r="C150">
        <v>2.5</v>
      </c>
      <c r="D150">
        <v>-1</v>
      </c>
      <c r="E150">
        <v>1</v>
      </c>
      <c r="F150">
        <v>23</v>
      </c>
      <c r="G150">
        <v>2346</v>
      </c>
      <c r="H150">
        <v>2368</v>
      </c>
      <c r="I150" t="s">
        <v>62</v>
      </c>
      <c r="J150" t="s">
        <v>1695</v>
      </c>
      <c r="K150" t="s">
        <v>34</v>
      </c>
      <c r="L150" t="s">
        <v>1696</v>
      </c>
      <c r="M150">
        <v>1</v>
      </c>
      <c r="R150" t="s">
        <v>46</v>
      </c>
      <c r="S150" t="s">
        <v>1698</v>
      </c>
      <c r="T150">
        <v>1.5</v>
      </c>
      <c r="U150">
        <v>-1</v>
      </c>
      <c r="V150">
        <v>1</v>
      </c>
      <c r="W150">
        <v>22</v>
      </c>
      <c r="X150">
        <v>111</v>
      </c>
      <c r="Y150">
        <v>132</v>
      </c>
      <c r="Z150" t="s">
        <v>48</v>
      </c>
      <c r="AA150" t="s">
        <v>1683</v>
      </c>
      <c r="AB150" t="s">
        <v>34</v>
      </c>
      <c r="AD150">
        <v>1</v>
      </c>
    </row>
    <row r="151" spans="1:30">
      <c r="A151" t="s">
        <v>61</v>
      </c>
      <c r="B151" t="s">
        <v>1701</v>
      </c>
      <c r="C151">
        <v>2.5</v>
      </c>
      <c r="D151">
        <v>-1</v>
      </c>
      <c r="E151">
        <v>1</v>
      </c>
      <c r="F151">
        <v>23</v>
      </c>
      <c r="G151">
        <v>376</v>
      </c>
      <c r="H151">
        <v>398</v>
      </c>
      <c r="I151" t="s">
        <v>62</v>
      </c>
      <c r="J151" t="s">
        <v>1702</v>
      </c>
      <c r="K151" t="s">
        <v>34</v>
      </c>
      <c r="L151" t="s">
        <v>1703</v>
      </c>
      <c r="M151">
        <v>1</v>
      </c>
      <c r="R151" t="s">
        <v>46</v>
      </c>
      <c r="S151" t="s">
        <v>1705</v>
      </c>
      <c r="T151">
        <v>1.5</v>
      </c>
      <c r="U151">
        <v>-1</v>
      </c>
      <c r="V151">
        <v>1</v>
      </c>
      <c r="W151">
        <v>22</v>
      </c>
      <c r="X151">
        <v>111</v>
      </c>
      <c r="Y151">
        <v>132</v>
      </c>
      <c r="Z151" t="s">
        <v>48</v>
      </c>
      <c r="AA151" t="s">
        <v>1675</v>
      </c>
      <c r="AB151" t="s">
        <v>34</v>
      </c>
      <c r="AD151">
        <v>1</v>
      </c>
    </row>
    <row r="152" spans="1:30">
      <c r="A152" t="s">
        <v>61</v>
      </c>
      <c r="B152" t="s">
        <v>1708</v>
      </c>
      <c r="C152">
        <v>2.5</v>
      </c>
      <c r="D152">
        <v>-1</v>
      </c>
      <c r="E152">
        <v>1</v>
      </c>
      <c r="F152">
        <v>23</v>
      </c>
      <c r="G152">
        <v>521</v>
      </c>
      <c r="H152">
        <v>543</v>
      </c>
      <c r="I152" t="s">
        <v>62</v>
      </c>
      <c r="J152" t="s">
        <v>1709</v>
      </c>
      <c r="K152" t="s">
        <v>34</v>
      </c>
      <c r="L152" t="s">
        <v>1710</v>
      </c>
      <c r="M152">
        <v>1</v>
      </c>
      <c r="R152" t="s">
        <v>46</v>
      </c>
      <c r="S152" t="s">
        <v>1714</v>
      </c>
      <c r="T152">
        <v>1.5</v>
      </c>
      <c r="U152">
        <v>-1</v>
      </c>
      <c r="V152">
        <v>1</v>
      </c>
      <c r="W152">
        <v>22</v>
      </c>
      <c r="X152">
        <v>111</v>
      </c>
      <c r="Y152">
        <v>132</v>
      </c>
      <c r="Z152" t="s">
        <v>48</v>
      </c>
      <c r="AA152" t="s">
        <v>1683</v>
      </c>
      <c r="AB152" t="s">
        <v>34</v>
      </c>
      <c r="AD152">
        <v>1</v>
      </c>
    </row>
    <row r="153" spans="1:30">
      <c r="A153" t="s">
        <v>143</v>
      </c>
      <c r="B153" t="s">
        <v>1717</v>
      </c>
      <c r="C153">
        <v>2.5</v>
      </c>
      <c r="D153">
        <v>-1</v>
      </c>
      <c r="E153">
        <v>1</v>
      </c>
      <c r="F153">
        <v>21</v>
      </c>
      <c r="G153">
        <v>1493</v>
      </c>
      <c r="H153">
        <v>1513</v>
      </c>
      <c r="I153" t="s">
        <v>145</v>
      </c>
      <c r="J153" t="s">
        <v>1718</v>
      </c>
      <c r="K153" t="s">
        <v>34</v>
      </c>
      <c r="L153" t="s">
        <v>1719</v>
      </c>
      <c r="M153">
        <v>1</v>
      </c>
      <c r="R153" t="s">
        <v>46</v>
      </c>
      <c r="S153" t="s">
        <v>1723</v>
      </c>
      <c r="T153">
        <v>1.5</v>
      </c>
      <c r="U153">
        <v>-1</v>
      </c>
      <c r="V153">
        <v>1</v>
      </c>
      <c r="W153">
        <v>22</v>
      </c>
      <c r="X153">
        <v>117</v>
      </c>
      <c r="Y153">
        <v>138</v>
      </c>
      <c r="Z153" t="s">
        <v>48</v>
      </c>
      <c r="AA153" t="s">
        <v>1683</v>
      </c>
      <c r="AB153" t="s">
        <v>34</v>
      </c>
      <c r="AD153">
        <v>1</v>
      </c>
    </row>
    <row r="154" spans="1:30">
      <c r="A154" t="s">
        <v>143</v>
      </c>
      <c r="B154" t="s">
        <v>1726</v>
      </c>
      <c r="C154">
        <v>2.5</v>
      </c>
      <c r="D154">
        <v>-1</v>
      </c>
      <c r="E154">
        <v>1</v>
      </c>
      <c r="F154">
        <v>21</v>
      </c>
      <c r="G154">
        <v>617</v>
      </c>
      <c r="H154">
        <v>637</v>
      </c>
      <c r="I154" t="s">
        <v>145</v>
      </c>
      <c r="J154" t="s">
        <v>1727</v>
      </c>
      <c r="K154" t="s">
        <v>283</v>
      </c>
      <c r="L154" t="s">
        <v>1728</v>
      </c>
      <c r="M154">
        <v>1</v>
      </c>
      <c r="R154" t="s">
        <v>46</v>
      </c>
      <c r="S154" t="s">
        <v>1731</v>
      </c>
      <c r="T154">
        <v>1.5</v>
      </c>
      <c r="U154">
        <v>-1</v>
      </c>
      <c r="V154">
        <v>1</v>
      </c>
      <c r="W154">
        <v>22</v>
      </c>
      <c r="X154">
        <v>109</v>
      </c>
      <c r="Y154">
        <v>130</v>
      </c>
      <c r="Z154" t="s">
        <v>48</v>
      </c>
      <c r="AA154" t="s">
        <v>1683</v>
      </c>
      <c r="AB154" t="s">
        <v>34</v>
      </c>
      <c r="AD154">
        <v>1</v>
      </c>
    </row>
    <row r="155" spans="1:30">
      <c r="A155" t="s">
        <v>143</v>
      </c>
      <c r="B155" t="s">
        <v>1734</v>
      </c>
      <c r="C155">
        <v>2.5</v>
      </c>
      <c r="D155">
        <v>-1</v>
      </c>
      <c r="E155">
        <v>1</v>
      </c>
      <c r="F155">
        <v>21</v>
      </c>
      <c r="G155">
        <v>2680</v>
      </c>
      <c r="H155">
        <v>2700</v>
      </c>
      <c r="I155" t="s">
        <v>145</v>
      </c>
      <c r="J155" t="s">
        <v>1735</v>
      </c>
      <c r="K155" t="s">
        <v>34</v>
      </c>
      <c r="L155" t="s">
        <v>1736</v>
      </c>
      <c r="M155">
        <v>1</v>
      </c>
      <c r="R155" t="s">
        <v>46</v>
      </c>
      <c r="S155" t="s">
        <v>1737</v>
      </c>
      <c r="T155">
        <v>1.5</v>
      </c>
      <c r="U155">
        <v>-1</v>
      </c>
      <c r="V155">
        <v>1</v>
      </c>
      <c r="W155">
        <v>22</v>
      </c>
      <c r="X155">
        <v>106</v>
      </c>
      <c r="Y155">
        <v>127</v>
      </c>
      <c r="Z155" t="s">
        <v>48</v>
      </c>
      <c r="AA155" t="s">
        <v>1683</v>
      </c>
      <c r="AB155" t="s">
        <v>34</v>
      </c>
      <c r="AD155">
        <v>1</v>
      </c>
    </row>
    <row r="156" spans="1:30">
      <c r="A156" t="s">
        <v>143</v>
      </c>
      <c r="B156" t="s">
        <v>1740</v>
      </c>
      <c r="C156">
        <v>2.5</v>
      </c>
      <c r="D156">
        <v>-1</v>
      </c>
      <c r="E156">
        <v>1</v>
      </c>
      <c r="F156">
        <v>21</v>
      </c>
      <c r="G156">
        <v>3</v>
      </c>
      <c r="H156">
        <v>23</v>
      </c>
      <c r="I156" t="s">
        <v>145</v>
      </c>
      <c r="J156" t="s">
        <v>1741</v>
      </c>
      <c r="K156" t="s">
        <v>34</v>
      </c>
      <c r="L156" t="s">
        <v>1742</v>
      </c>
      <c r="M156">
        <v>1</v>
      </c>
      <c r="R156" t="s">
        <v>46</v>
      </c>
      <c r="S156" t="s">
        <v>1744</v>
      </c>
      <c r="T156">
        <v>1.5</v>
      </c>
      <c r="U156">
        <v>-1</v>
      </c>
      <c r="V156">
        <v>1</v>
      </c>
      <c r="W156">
        <v>22</v>
      </c>
      <c r="X156">
        <v>112</v>
      </c>
      <c r="Y156">
        <v>133</v>
      </c>
      <c r="Z156" t="s">
        <v>48</v>
      </c>
      <c r="AA156" t="s">
        <v>1683</v>
      </c>
      <c r="AB156" t="s">
        <v>34</v>
      </c>
      <c r="AD156">
        <v>1</v>
      </c>
    </row>
    <row r="157" spans="1:30">
      <c r="A157" t="s">
        <v>143</v>
      </c>
      <c r="B157" t="s">
        <v>1747</v>
      </c>
      <c r="C157">
        <v>2.5</v>
      </c>
      <c r="D157">
        <v>-1</v>
      </c>
      <c r="E157">
        <v>1</v>
      </c>
      <c r="F157">
        <v>21</v>
      </c>
      <c r="G157">
        <v>783</v>
      </c>
      <c r="H157">
        <v>803</v>
      </c>
      <c r="I157" t="s">
        <v>145</v>
      </c>
      <c r="J157" t="s">
        <v>1748</v>
      </c>
      <c r="K157" t="s">
        <v>283</v>
      </c>
      <c r="L157" t="s">
        <v>1749</v>
      </c>
      <c r="M157">
        <v>1</v>
      </c>
      <c r="R157" t="s">
        <v>46</v>
      </c>
      <c r="S157" t="s">
        <v>1750</v>
      </c>
      <c r="T157">
        <v>1.5</v>
      </c>
      <c r="U157">
        <v>-1</v>
      </c>
      <c r="V157">
        <v>1</v>
      </c>
      <c r="W157">
        <v>22</v>
      </c>
      <c r="X157">
        <v>103</v>
      </c>
      <c r="Y157">
        <v>124</v>
      </c>
      <c r="Z157" t="s">
        <v>48</v>
      </c>
      <c r="AA157" t="s">
        <v>1683</v>
      </c>
      <c r="AB157" t="s">
        <v>34</v>
      </c>
      <c r="AD157">
        <v>1</v>
      </c>
    </row>
    <row r="158" spans="1:30">
      <c r="A158" t="s">
        <v>143</v>
      </c>
      <c r="B158" t="s">
        <v>1753</v>
      </c>
      <c r="C158">
        <v>2.5</v>
      </c>
      <c r="D158">
        <v>-1</v>
      </c>
      <c r="E158">
        <v>1</v>
      </c>
      <c r="F158">
        <v>21</v>
      </c>
      <c r="G158">
        <v>40</v>
      </c>
      <c r="H158">
        <v>60</v>
      </c>
      <c r="I158" t="s">
        <v>145</v>
      </c>
      <c r="J158" t="s">
        <v>1754</v>
      </c>
      <c r="K158" t="s">
        <v>34</v>
      </c>
      <c r="L158" t="s">
        <v>1755</v>
      </c>
      <c r="M158">
        <v>1</v>
      </c>
      <c r="R158" t="s">
        <v>46</v>
      </c>
      <c r="S158" t="s">
        <v>1757</v>
      </c>
      <c r="T158">
        <v>1.5</v>
      </c>
      <c r="U158">
        <v>-1</v>
      </c>
      <c r="V158">
        <v>1</v>
      </c>
      <c r="W158">
        <v>22</v>
      </c>
      <c r="X158">
        <v>111</v>
      </c>
      <c r="Y158">
        <v>132</v>
      </c>
      <c r="Z158" t="s">
        <v>48</v>
      </c>
      <c r="AA158" t="s">
        <v>1683</v>
      </c>
      <c r="AB158" t="s">
        <v>34</v>
      </c>
      <c r="AD158">
        <v>1</v>
      </c>
    </row>
    <row r="159" spans="1:30">
      <c r="A159" t="s">
        <v>143</v>
      </c>
      <c r="B159" t="s">
        <v>1760</v>
      </c>
      <c r="C159">
        <v>2.5</v>
      </c>
      <c r="D159">
        <v>-1</v>
      </c>
      <c r="E159">
        <v>1</v>
      </c>
      <c r="F159">
        <v>21</v>
      </c>
      <c r="G159">
        <v>3654</v>
      </c>
      <c r="H159">
        <v>3674</v>
      </c>
      <c r="I159" t="s">
        <v>145</v>
      </c>
      <c r="J159" t="s">
        <v>1761</v>
      </c>
      <c r="K159" t="s">
        <v>34</v>
      </c>
      <c r="L159" t="s">
        <v>1762</v>
      </c>
      <c r="M159">
        <v>1</v>
      </c>
      <c r="R159" t="s">
        <v>46</v>
      </c>
      <c r="S159" t="s">
        <v>1766</v>
      </c>
      <c r="T159">
        <v>1.5</v>
      </c>
      <c r="U159">
        <v>-1</v>
      </c>
      <c r="V159">
        <v>1</v>
      </c>
      <c r="W159">
        <v>22</v>
      </c>
      <c r="X159">
        <v>105</v>
      </c>
      <c r="Y159">
        <v>126</v>
      </c>
      <c r="Z159" t="s">
        <v>48</v>
      </c>
      <c r="AA159" t="s">
        <v>1683</v>
      </c>
      <c r="AB159" t="s">
        <v>34</v>
      </c>
      <c r="AD159">
        <v>1</v>
      </c>
    </row>
    <row r="160" spans="1:30">
      <c r="A160" t="s">
        <v>143</v>
      </c>
      <c r="B160" t="s">
        <v>1769</v>
      </c>
      <c r="C160">
        <v>2.5</v>
      </c>
      <c r="D160">
        <v>-1</v>
      </c>
      <c r="E160">
        <v>1</v>
      </c>
      <c r="F160">
        <v>21</v>
      </c>
      <c r="G160">
        <v>1556</v>
      </c>
      <c r="H160">
        <v>1576</v>
      </c>
      <c r="I160" t="s">
        <v>145</v>
      </c>
      <c r="J160" t="s">
        <v>1770</v>
      </c>
      <c r="K160" t="s">
        <v>283</v>
      </c>
      <c r="L160" t="s">
        <v>1771</v>
      </c>
      <c r="M160">
        <v>1</v>
      </c>
      <c r="R160" t="s">
        <v>46</v>
      </c>
      <c r="S160" t="s">
        <v>1775</v>
      </c>
      <c r="T160">
        <v>1.5</v>
      </c>
      <c r="U160">
        <v>-1</v>
      </c>
      <c r="V160">
        <v>1</v>
      </c>
      <c r="W160">
        <v>22</v>
      </c>
      <c r="X160">
        <v>104</v>
      </c>
      <c r="Y160">
        <v>125</v>
      </c>
      <c r="Z160" t="s">
        <v>48</v>
      </c>
      <c r="AA160" t="s">
        <v>1683</v>
      </c>
      <c r="AB160" t="s">
        <v>34</v>
      </c>
      <c r="AD160">
        <v>1</v>
      </c>
    </row>
    <row r="161" spans="1:30">
      <c r="A161" t="s">
        <v>143</v>
      </c>
      <c r="B161" t="s">
        <v>1778</v>
      </c>
      <c r="C161">
        <v>2.5</v>
      </c>
      <c r="D161">
        <v>-1</v>
      </c>
      <c r="E161">
        <v>1</v>
      </c>
      <c r="F161">
        <v>21</v>
      </c>
      <c r="G161">
        <v>894</v>
      </c>
      <c r="H161">
        <v>914</v>
      </c>
      <c r="I161" t="s">
        <v>145</v>
      </c>
      <c r="J161" t="s">
        <v>1779</v>
      </c>
      <c r="K161" t="s">
        <v>34</v>
      </c>
      <c r="L161" t="s">
        <v>1780</v>
      </c>
      <c r="M161">
        <v>1</v>
      </c>
      <c r="R161" t="s">
        <v>46</v>
      </c>
      <c r="S161" t="s">
        <v>1785</v>
      </c>
      <c r="T161">
        <v>1.5</v>
      </c>
      <c r="U161">
        <v>-1</v>
      </c>
      <c r="V161">
        <v>1</v>
      </c>
      <c r="W161">
        <v>22</v>
      </c>
      <c r="X161">
        <v>54</v>
      </c>
      <c r="Y161">
        <v>75</v>
      </c>
      <c r="Z161" t="s">
        <v>48</v>
      </c>
      <c r="AA161" t="s">
        <v>1683</v>
      </c>
      <c r="AB161" t="s">
        <v>34</v>
      </c>
      <c r="AD161">
        <v>1</v>
      </c>
    </row>
    <row r="162" spans="1:30">
      <c r="A162" t="s">
        <v>276</v>
      </c>
      <c r="B162" t="s">
        <v>1788</v>
      </c>
      <c r="C162">
        <v>2.5</v>
      </c>
      <c r="D162">
        <v>-1</v>
      </c>
      <c r="E162">
        <v>1</v>
      </c>
      <c r="F162">
        <v>22</v>
      </c>
      <c r="G162">
        <v>2344</v>
      </c>
      <c r="H162">
        <v>2365</v>
      </c>
      <c r="I162" t="s">
        <v>277</v>
      </c>
      <c r="J162" t="s">
        <v>1789</v>
      </c>
      <c r="K162" t="s">
        <v>34</v>
      </c>
      <c r="L162" t="s">
        <v>1790</v>
      </c>
      <c r="M162">
        <v>1</v>
      </c>
      <c r="R162" t="s">
        <v>46</v>
      </c>
      <c r="S162" t="s">
        <v>1794</v>
      </c>
      <c r="T162">
        <v>1.5</v>
      </c>
      <c r="U162">
        <v>-1</v>
      </c>
      <c r="V162">
        <v>1</v>
      </c>
      <c r="W162">
        <v>22</v>
      </c>
      <c r="X162">
        <v>52</v>
      </c>
      <c r="Y162">
        <v>73</v>
      </c>
      <c r="Z162" t="s">
        <v>48</v>
      </c>
      <c r="AA162" t="s">
        <v>1683</v>
      </c>
      <c r="AB162" t="s">
        <v>34</v>
      </c>
      <c r="AD162">
        <v>1</v>
      </c>
    </row>
    <row r="163" spans="1:30">
      <c r="A163" t="s">
        <v>36</v>
      </c>
      <c r="B163" t="s">
        <v>37</v>
      </c>
      <c r="C163">
        <v>0</v>
      </c>
      <c r="D163">
        <v>-1</v>
      </c>
      <c r="E163">
        <v>1</v>
      </c>
      <c r="F163">
        <v>22</v>
      </c>
      <c r="G163">
        <v>8800</v>
      </c>
      <c r="H163">
        <v>8821</v>
      </c>
      <c r="I163" t="s">
        <v>38</v>
      </c>
      <c r="J163" t="s">
        <v>39</v>
      </c>
      <c r="K163" t="s">
        <v>34</v>
      </c>
      <c r="L163" t="s">
        <v>40</v>
      </c>
      <c r="M163">
        <v>1</v>
      </c>
      <c r="R163" t="s">
        <v>46</v>
      </c>
      <c r="S163" t="s">
        <v>1801</v>
      </c>
      <c r="T163">
        <v>1.5</v>
      </c>
      <c r="U163">
        <v>-1</v>
      </c>
      <c r="V163">
        <v>1</v>
      </c>
      <c r="W163">
        <v>22</v>
      </c>
      <c r="X163">
        <v>46</v>
      </c>
      <c r="Y163">
        <v>67</v>
      </c>
      <c r="Z163" t="s">
        <v>48</v>
      </c>
      <c r="AA163" t="s">
        <v>1683</v>
      </c>
      <c r="AB163" t="s">
        <v>34</v>
      </c>
      <c r="AD163">
        <v>1</v>
      </c>
    </row>
    <row r="164" spans="1:30">
      <c r="A164" t="s">
        <v>70</v>
      </c>
      <c r="B164" t="s">
        <v>71</v>
      </c>
      <c r="C164">
        <v>0</v>
      </c>
      <c r="D164">
        <v>-1</v>
      </c>
      <c r="E164">
        <v>1</v>
      </c>
      <c r="F164">
        <v>20</v>
      </c>
      <c r="G164">
        <v>1724</v>
      </c>
      <c r="H164">
        <v>1743</v>
      </c>
      <c r="I164" t="s">
        <v>72</v>
      </c>
      <c r="J164" t="s">
        <v>73</v>
      </c>
      <c r="K164" t="s">
        <v>34</v>
      </c>
      <c r="L164" t="s">
        <v>74</v>
      </c>
      <c r="M164">
        <v>1</v>
      </c>
      <c r="R164" t="s">
        <v>46</v>
      </c>
      <c r="S164" t="s">
        <v>1808</v>
      </c>
      <c r="T164">
        <v>1.5</v>
      </c>
      <c r="U164">
        <v>-1</v>
      </c>
      <c r="V164">
        <v>1</v>
      </c>
      <c r="W164">
        <v>22</v>
      </c>
      <c r="X164">
        <v>40</v>
      </c>
      <c r="Y164">
        <v>61</v>
      </c>
      <c r="Z164" t="s">
        <v>48</v>
      </c>
      <c r="AA164" t="s">
        <v>1683</v>
      </c>
      <c r="AB164" t="s">
        <v>34</v>
      </c>
      <c r="AD164">
        <v>1</v>
      </c>
    </row>
    <row r="165" spans="1:30">
      <c r="A165" t="s">
        <v>100</v>
      </c>
      <c r="B165" t="s">
        <v>101</v>
      </c>
      <c r="C165">
        <v>0</v>
      </c>
      <c r="D165">
        <v>-1</v>
      </c>
      <c r="E165">
        <v>1</v>
      </c>
      <c r="F165">
        <v>21</v>
      </c>
      <c r="G165">
        <v>134</v>
      </c>
      <c r="H165">
        <v>154</v>
      </c>
      <c r="I165" t="s">
        <v>102</v>
      </c>
      <c r="J165" t="s">
        <v>103</v>
      </c>
      <c r="K165" t="s">
        <v>34</v>
      </c>
      <c r="L165" t="s">
        <v>104</v>
      </c>
      <c r="M165">
        <v>1</v>
      </c>
      <c r="R165" t="s">
        <v>46</v>
      </c>
      <c r="S165" t="s">
        <v>1812</v>
      </c>
      <c r="T165">
        <v>1.5</v>
      </c>
      <c r="U165">
        <v>-1</v>
      </c>
      <c r="V165">
        <v>1</v>
      </c>
      <c r="W165">
        <v>22</v>
      </c>
      <c r="X165">
        <v>20</v>
      </c>
      <c r="Y165">
        <v>41</v>
      </c>
      <c r="Z165" t="s">
        <v>48</v>
      </c>
      <c r="AA165" t="s">
        <v>1813</v>
      </c>
      <c r="AB165" t="s">
        <v>34</v>
      </c>
      <c r="AD165">
        <v>1</v>
      </c>
    </row>
    <row r="166" spans="1:30">
      <c r="A166" t="s">
        <v>100</v>
      </c>
      <c r="B166" t="s">
        <v>120</v>
      </c>
      <c r="C166">
        <v>0</v>
      </c>
      <c r="D166">
        <v>-1</v>
      </c>
      <c r="E166">
        <v>1</v>
      </c>
      <c r="F166">
        <v>21</v>
      </c>
      <c r="G166">
        <v>125</v>
      </c>
      <c r="H166">
        <v>145</v>
      </c>
      <c r="I166" t="s">
        <v>102</v>
      </c>
      <c r="J166" t="s">
        <v>103</v>
      </c>
      <c r="K166" t="s">
        <v>34</v>
      </c>
      <c r="L166" t="s">
        <v>121</v>
      </c>
      <c r="M166">
        <v>1</v>
      </c>
      <c r="R166" t="s">
        <v>46</v>
      </c>
      <c r="S166" t="s">
        <v>1819</v>
      </c>
      <c r="T166">
        <v>1.5</v>
      </c>
      <c r="U166">
        <v>-1</v>
      </c>
      <c r="V166">
        <v>1</v>
      </c>
      <c r="W166">
        <v>22</v>
      </c>
      <c r="X166">
        <v>52</v>
      </c>
      <c r="Y166">
        <v>73</v>
      </c>
      <c r="Z166" t="s">
        <v>48</v>
      </c>
      <c r="AA166" t="s">
        <v>1820</v>
      </c>
      <c r="AB166" t="s">
        <v>34</v>
      </c>
      <c r="AD166">
        <v>1</v>
      </c>
    </row>
    <row r="167" spans="1:30">
      <c r="A167" t="s">
        <v>100</v>
      </c>
      <c r="B167" t="s">
        <v>117</v>
      </c>
      <c r="C167">
        <v>0</v>
      </c>
      <c r="D167">
        <v>-1</v>
      </c>
      <c r="E167">
        <v>1</v>
      </c>
      <c r="F167">
        <v>21</v>
      </c>
      <c r="G167">
        <v>48</v>
      </c>
      <c r="H167">
        <v>68</v>
      </c>
      <c r="I167" t="s">
        <v>102</v>
      </c>
      <c r="J167" t="s">
        <v>103</v>
      </c>
      <c r="K167" t="s">
        <v>34</v>
      </c>
      <c r="L167" t="s">
        <v>119</v>
      </c>
      <c r="M167">
        <v>1</v>
      </c>
      <c r="R167" t="s">
        <v>46</v>
      </c>
      <c r="S167" t="s">
        <v>1826</v>
      </c>
      <c r="T167">
        <v>1.5</v>
      </c>
      <c r="U167">
        <v>-1</v>
      </c>
      <c r="V167">
        <v>1</v>
      </c>
      <c r="W167">
        <v>22</v>
      </c>
      <c r="X167">
        <v>109</v>
      </c>
      <c r="Y167">
        <v>130</v>
      </c>
      <c r="Z167" t="s">
        <v>48</v>
      </c>
      <c r="AA167" t="s">
        <v>1820</v>
      </c>
      <c r="AB167" t="s">
        <v>34</v>
      </c>
      <c r="AD167">
        <v>1</v>
      </c>
    </row>
    <row r="168" spans="1:30">
      <c r="A168" t="s">
        <v>155</v>
      </c>
      <c r="B168" t="s">
        <v>156</v>
      </c>
      <c r="C168">
        <v>0</v>
      </c>
      <c r="D168">
        <v>-1</v>
      </c>
      <c r="E168">
        <v>1</v>
      </c>
      <c r="F168">
        <v>21</v>
      </c>
      <c r="G168">
        <v>1630</v>
      </c>
      <c r="H168">
        <v>1650</v>
      </c>
      <c r="I168" t="s">
        <v>157</v>
      </c>
      <c r="J168" t="s">
        <v>158</v>
      </c>
      <c r="K168" t="s">
        <v>34</v>
      </c>
      <c r="L168" t="s">
        <v>159</v>
      </c>
      <c r="M168">
        <v>1</v>
      </c>
      <c r="R168" t="s">
        <v>46</v>
      </c>
      <c r="S168" t="s">
        <v>1832</v>
      </c>
      <c r="T168">
        <v>1.5</v>
      </c>
      <c r="U168">
        <v>-1</v>
      </c>
      <c r="V168">
        <v>1</v>
      </c>
      <c r="W168">
        <v>22</v>
      </c>
      <c r="X168">
        <v>16</v>
      </c>
      <c r="Y168">
        <v>37</v>
      </c>
      <c r="Z168" t="s">
        <v>48</v>
      </c>
      <c r="AA168" t="s">
        <v>1820</v>
      </c>
      <c r="AB168" t="s">
        <v>34</v>
      </c>
      <c r="AD168">
        <v>1</v>
      </c>
    </row>
    <row r="169" spans="1:30">
      <c r="A169" t="s">
        <v>174</v>
      </c>
      <c r="B169" t="s">
        <v>175</v>
      </c>
      <c r="C169">
        <v>0</v>
      </c>
      <c r="D169">
        <v>-1</v>
      </c>
      <c r="E169">
        <v>1</v>
      </c>
      <c r="F169">
        <v>20</v>
      </c>
      <c r="G169">
        <v>117</v>
      </c>
      <c r="H169">
        <v>136</v>
      </c>
      <c r="I169" t="s">
        <v>176</v>
      </c>
      <c r="J169" t="s">
        <v>177</v>
      </c>
      <c r="K169" t="s">
        <v>34</v>
      </c>
      <c r="L169" t="s">
        <v>178</v>
      </c>
      <c r="M169">
        <v>1</v>
      </c>
      <c r="R169" t="s">
        <v>46</v>
      </c>
      <c r="S169" t="s">
        <v>1839</v>
      </c>
      <c r="T169">
        <v>1.5</v>
      </c>
      <c r="U169">
        <v>-1</v>
      </c>
      <c r="V169">
        <v>1</v>
      </c>
      <c r="W169">
        <v>22</v>
      </c>
      <c r="X169">
        <v>112</v>
      </c>
      <c r="Y169">
        <v>133</v>
      </c>
      <c r="Z169" t="s">
        <v>48</v>
      </c>
      <c r="AA169" t="s">
        <v>1840</v>
      </c>
      <c r="AB169" t="s">
        <v>34</v>
      </c>
      <c r="AD169">
        <v>1</v>
      </c>
    </row>
    <row r="170" spans="1:30">
      <c r="A170" t="s">
        <v>199</v>
      </c>
      <c r="B170" t="s">
        <v>200</v>
      </c>
      <c r="C170">
        <v>0</v>
      </c>
      <c r="D170">
        <v>-1</v>
      </c>
      <c r="E170">
        <v>1</v>
      </c>
      <c r="F170">
        <v>22</v>
      </c>
      <c r="G170">
        <v>963</v>
      </c>
      <c r="H170">
        <v>984</v>
      </c>
      <c r="I170" t="s">
        <v>201</v>
      </c>
      <c r="J170" t="s">
        <v>202</v>
      </c>
      <c r="K170" t="s">
        <v>34</v>
      </c>
      <c r="L170" t="s">
        <v>203</v>
      </c>
      <c r="M170">
        <v>1</v>
      </c>
      <c r="R170" t="s">
        <v>46</v>
      </c>
      <c r="S170" t="s">
        <v>1846</v>
      </c>
      <c r="T170">
        <v>1.5</v>
      </c>
      <c r="U170">
        <v>-1</v>
      </c>
      <c r="V170">
        <v>1</v>
      </c>
      <c r="W170">
        <v>22</v>
      </c>
      <c r="X170">
        <v>111</v>
      </c>
      <c r="Y170">
        <v>132</v>
      </c>
      <c r="Z170" t="s">
        <v>48</v>
      </c>
      <c r="AA170" t="s">
        <v>1840</v>
      </c>
      <c r="AB170" t="s">
        <v>34</v>
      </c>
      <c r="AD170">
        <v>1</v>
      </c>
    </row>
    <row r="171" spans="1:30">
      <c r="A171" t="s">
        <v>24</v>
      </c>
      <c r="B171" t="s">
        <v>225</v>
      </c>
      <c r="C171">
        <v>0</v>
      </c>
      <c r="D171">
        <v>-1</v>
      </c>
      <c r="E171">
        <v>1</v>
      </c>
      <c r="F171">
        <v>20</v>
      </c>
      <c r="G171">
        <v>2511</v>
      </c>
      <c r="H171">
        <v>2530</v>
      </c>
      <c r="I171" t="s">
        <v>63</v>
      </c>
      <c r="J171" t="s">
        <v>226</v>
      </c>
      <c r="K171" t="s">
        <v>34</v>
      </c>
      <c r="L171" t="s">
        <v>227</v>
      </c>
      <c r="M171">
        <v>1</v>
      </c>
      <c r="R171" t="s">
        <v>46</v>
      </c>
      <c r="S171" t="s">
        <v>1852</v>
      </c>
      <c r="T171">
        <v>1.5</v>
      </c>
      <c r="U171">
        <v>-1</v>
      </c>
      <c r="V171">
        <v>1</v>
      </c>
      <c r="W171">
        <v>22</v>
      </c>
      <c r="X171">
        <v>60</v>
      </c>
      <c r="Y171">
        <v>81</v>
      </c>
      <c r="Z171" t="s">
        <v>48</v>
      </c>
      <c r="AA171" t="s">
        <v>1853</v>
      </c>
      <c r="AB171" t="s">
        <v>34</v>
      </c>
      <c r="AD171">
        <v>1</v>
      </c>
    </row>
    <row r="172" spans="1:30">
      <c r="A172" t="s">
        <v>24</v>
      </c>
      <c r="B172" t="s">
        <v>242</v>
      </c>
      <c r="C172">
        <v>0</v>
      </c>
      <c r="D172">
        <v>-1</v>
      </c>
      <c r="E172">
        <v>1</v>
      </c>
      <c r="F172">
        <v>20</v>
      </c>
      <c r="G172">
        <v>442</v>
      </c>
      <c r="H172">
        <v>461</v>
      </c>
      <c r="I172" t="s">
        <v>63</v>
      </c>
      <c r="J172" t="s">
        <v>226</v>
      </c>
      <c r="K172" t="s">
        <v>34</v>
      </c>
      <c r="L172" t="s">
        <v>243</v>
      </c>
      <c r="M172">
        <v>34</v>
      </c>
      <c r="R172" t="s">
        <v>46</v>
      </c>
      <c r="S172" t="s">
        <v>1859</v>
      </c>
      <c r="T172">
        <v>1.5</v>
      </c>
      <c r="U172">
        <v>-1</v>
      </c>
      <c r="V172">
        <v>1</v>
      </c>
      <c r="W172">
        <v>22</v>
      </c>
      <c r="X172">
        <v>60</v>
      </c>
      <c r="Y172">
        <v>81</v>
      </c>
      <c r="Z172" t="s">
        <v>48</v>
      </c>
      <c r="AA172" t="s">
        <v>1860</v>
      </c>
      <c r="AB172" t="s">
        <v>34</v>
      </c>
      <c r="AD172">
        <v>1</v>
      </c>
    </row>
    <row r="173" spans="1:30">
      <c r="A173" t="s">
        <v>24</v>
      </c>
      <c r="B173" t="s">
        <v>242</v>
      </c>
      <c r="C173">
        <v>0</v>
      </c>
      <c r="D173">
        <v>-1</v>
      </c>
      <c r="E173">
        <v>1</v>
      </c>
      <c r="F173">
        <v>20</v>
      </c>
      <c r="G173">
        <v>623</v>
      </c>
      <c r="H173">
        <v>642</v>
      </c>
      <c r="I173" t="s">
        <v>63</v>
      </c>
      <c r="J173" t="s">
        <v>226</v>
      </c>
      <c r="K173" t="s">
        <v>34</v>
      </c>
      <c r="L173" t="s">
        <v>243</v>
      </c>
      <c r="M173">
        <v>34</v>
      </c>
      <c r="R173" t="s">
        <v>46</v>
      </c>
      <c r="S173" t="s">
        <v>1867</v>
      </c>
      <c r="T173">
        <v>1.5</v>
      </c>
      <c r="U173">
        <v>-1</v>
      </c>
      <c r="V173">
        <v>1</v>
      </c>
      <c r="W173">
        <v>22</v>
      </c>
      <c r="X173">
        <v>111</v>
      </c>
      <c r="Y173">
        <v>132</v>
      </c>
      <c r="Z173" t="s">
        <v>48</v>
      </c>
      <c r="AA173" t="s">
        <v>1868</v>
      </c>
      <c r="AB173" t="s">
        <v>34</v>
      </c>
      <c r="AD173">
        <v>1</v>
      </c>
    </row>
    <row r="174" spans="1:30">
      <c r="A174" t="s">
        <v>24</v>
      </c>
      <c r="B174" t="s">
        <v>242</v>
      </c>
      <c r="C174">
        <v>0</v>
      </c>
      <c r="D174">
        <v>-1</v>
      </c>
      <c r="E174">
        <v>1</v>
      </c>
      <c r="F174">
        <v>20</v>
      </c>
      <c r="G174">
        <v>758</v>
      </c>
      <c r="H174">
        <v>777</v>
      </c>
      <c r="I174" t="s">
        <v>63</v>
      </c>
      <c r="J174" t="s">
        <v>226</v>
      </c>
      <c r="K174" t="s">
        <v>34</v>
      </c>
      <c r="L174" t="s">
        <v>243</v>
      </c>
      <c r="M174">
        <v>34</v>
      </c>
      <c r="R174" t="s">
        <v>46</v>
      </c>
      <c r="S174" t="s">
        <v>1874</v>
      </c>
      <c r="T174">
        <v>1.5</v>
      </c>
      <c r="U174">
        <v>-1</v>
      </c>
      <c r="V174">
        <v>1</v>
      </c>
      <c r="W174">
        <v>22</v>
      </c>
      <c r="X174">
        <v>75</v>
      </c>
      <c r="Y174">
        <v>96</v>
      </c>
      <c r="Z174" t="s">
        <v>48</v>
      </c>
      <c r="AA174" t="s">
        <v>1868</v>
      </c>
      <c r="AB174" t="s">
        <v>34</v>
      </c>
      <c r="AD174">
        <v>1</v>
      </c>
    </row>
    <row r="175" spans="1:30">
      <c r="A175" t="s">
        <v>24</v>
      </c>
      <c r="B175" t="s">
        <v>242</v>
      </c>
      <c r="C175">
        <v>0</v>
      </c>
      <c r="D175">
        <v>-1</v>
      </c>
      <c r="E175">
        <v>1</v>
      </c>
      <c r="F175">
        <v>20</v>
      </c>
      <c r="G175">
        <v>848</v>
      </c>
      <c r="H175">
        <v>867</v>
      </c>
      <c r="I175" t="s">
        <v>63</v>
      </c>
      <c r="J175" t="s">
        <v>226</v>
      </c>
      <c r="K175" t="s">
        <v>34</v>
      </c>
      <c r="L175" t="s">
        <v>243</v>
      </c>
      <c r="M175">
        <v>34</v>
      </c>
      <c r="R175" t="s">
        <v>46</v>
      </c>
      <c r="S175" t="s">
        <v>1880</v>
      </c>
      <c r="T175">
        <v>1.5</v>
      </c>
      <c r="U175">
        <v>-1</v>
      </c>
      <c r="V175">
        <v>1</v>
      </c>
      <c r="W175">
        <v>22</v>
      </c>
      <c r="X175">
        <v>101</v>
      </c>
      <c r="Y175">
        <v>122</v>
      </c>
      <c r="Z175" t="s">
        <v>48</v>
      </c>
      <c r="AA175" t="s">
        <v>1881</v>
      </c>
      <c r="AB175" t="s">
        <v>34</v>
      </c>
      <c r="AD175">
        <v>1</v>
      </c>
    </row>
    <row r="176" spans="1:30">
      <c r="A176" t="s">
        <v>24</v>
      </c>
      <c r="B176" t="s">
        <v>242</v>
      </c>
      <c r="C176">
        <v>0</v>
      </c>
      <c r="D176">
        <v>-1</v>
      </c>
      <c r="E176">
        <v>1</v>
      </c>
      <c r="F176">
        <v>20</v>
      </c>
      <c r="G176">
        <v>1298</v>
      </c>
      <c r="H176">
        <v>1317</v>
      </c>
      <c r="I176" t="s">
        <v>63</v>
      </c>
      <c r="J176" t="s">
        <v>226</v>
      </c>
      <c r="K176" t="s">
        <v>34</v>
      </c>
      <c r="L176" t="s">
        <v>243</v>
      </c>
      <c r="M176">
        <v>34</v>
      </c>
      <c r="R176" t="s">
        <v>46</v>
      </c>
      <c r="S176" t="s">
        <v>1887</v>
      </c>
      <c r="T176">
        <v>1.5</v>
      </c>
      <c r="U176">
        <v>-1</v>
      </c>
      <c r="V176">
        <v>1</v>
      </c>
      <c r="W176">
        <v>22</v>
      </c>
      <c r="X176">
        <v>101</v>
      </c>
      <c r="Y176">
        <v>122</v>
      </c>
      <c r="Z176" t="s">
        <v>48</v>
      </c>
      <c r="AA176" t="s">
        <v>1881</v>
      </c>
      <c r="AB176" t="s">
        <v>34</v>
      </c>
      <c r="AD176">
        <v>1</v>
      </c>
    </row>
    <row r="177" spans="1:30">
      <c r="A177" t="s">
        <v>24</v>
      </c>
      <c r="B177" t="s">
        <v>242</v>
      </c>
      <c r="C177">
        <v>0</v>
      </c>
      <c r="D177">
        <v>-1</v>
      </c>
      <c r="E177">
        <v>1</v>
      </c>
      <c r="F177">
        <v>20</v>
      </c>
      <c r="G177">
        <v>893</v>
      </c>
      <c r="H177">
        <v>912</v>
      </c>
      <c r="I177" t="s">
        <v>63</v>
      </c>
      <c r="J177" t="s">
        <v>306</v>
      </c>
      <c r="K177" t="s">
        <v>34</v>
      </c>
      <c r="L177" t="s">
        <v>243</v>
      </c>
      <c r="M177">
        <v>34</v>
      </c>
      <c r="R177" t="s">
        <v>46</v>
      </c>
      <c r="S177" t="s">
        <v>1893</v>
      </c>
      <c r="T177">
        <v>1.5</v>
      </c>
      <c r="U177">
        <v>-1</v>
      </c>
      <c r="V177">
        <v>1</v>
      </c>
      <c r="W177">
        <v>22</v>
      </c>
      <c r="X177">
        <v>101</v>
      </c>
      <c r="Y177">
        <v>122</v>
      </c>
      <c r="Z177" t="s">
        <v>48</v>
      </c>
      <c r="AA177" t="s">
        <v>1881</v>
      </c>
      <c r="AB177" t="s">
        <v>34</v>
      </c>
      <c r="AD177">
        <v>1</v>
      </c>
    </row>
    <row r="178" spans="1:30">
      <c r="A178" t="s">
        <v>24</v>
      </c>
      <c r="B178" t="s">
        <v>242</v>
      </c>
      <c r="C178">
        <v>0</v>
      </c>
      <c r="D178">
        <v>-1</v>
      </c>
      <c r="E178">
        <v>1</v>
      </c>
      <c r="F178">
        <v>20</v>
      </c>
      <c r="G178">
        <v>937</v>
      </c>
      <c r="H178">
        <v>956</v>
      </c>
      <c r="I178" t="s">
        <v>63</v>
      </c>
      <c r="J178" t="s">
        <v>306</v>
      </c>
      <c r="K178" t="s">
        <v>34</v>
      </c>
      <c r="L178" t="s">
        <v>243</v>
      </c>
      <c r="M178">
        <v>34</v>
      </c>
      <c r="R178" t="s">
        <v>46</v>
      </c>
      <c r="S178" t="s">
        <v>1899</v>
      </c>
      <c r="T178">
        <v>1.5</v>
      </c>
      <c r="U178">
        <v>-1</v>
      </c>
      <c r="V178">
        <v>1</v>
      </c>
      <c r="W178">
        <v>22</v>
      </c>
      <c r="X178">
        <v>101</v>
      </c>
      <c r="Y178">
        <v>122</v>
      </c>
      <c r="Z178" t="s">
        <v>48</v>
      </c>
      <c r="AA178" t="s">
        <v>1881</v>
      </c>
      <c r="AB178" t="s">
        <v>34</v>
      </c>
      <c r="AD178">
        <v>1</v>
      </c>
    </row>
    <row r="179" spans="1:30">
      <c r="A179" t="s">
        <v>24</v>
      </c>
      <c r="B179" t="s">
        <v>242</v>
      </c>
      <c r="C179">
        <v>0</v>
      </c>
      <c r="D179">
        <v>-1</v>
      </c>
      <c r="E179">
        <v>1</v>
      </c>
      <c r="F179">
        <v>20</v>
      </c>
      <c r="G179">
        <v>982</v>
      </c>
      <c r="H179">
        <v>1001</v>
      </c>
      <c r="I179" t="s">
        <v>63</v>
      </c>
      <c r="J179" t="s">
        <v>306</v>
      </c>
      <c r="K179" t="s">
        <v>34</v>
      </c>
      <c r="L179" t="s">
        <v>243</v>
      </c>
      <c r="M179">
        <v>34</v>
      </c>
      <c r="R179" t="s">
        <v>46</v>
      </c>
      <c r="S179" t="s">
        <v>1905</v>
      </c>
      <c r="T179">
        <v>1.5</v>
      </c>
      <c r="U179">
        <v>-1</v>
      </c>
      <c r="V179">
        <v>1</v>
      </c>
      <c r="W179">
        <v>22</v>
      </c>
      <c r="X179">
        <v>98</v>
      </c>
      <c r="Y179">
        <v>119</v>
      </c>
      <c r="Z179" t="s">
        <v>48</v>
      </c>
      <c r="AA179" t="s">
        <v>1881</v>
      </c>
      <c r="AB179" t="s">
        <v>34</v>
      </c>
      <c r="AD179">
        <v>1</v>
      </c>
    </row>
    <row r="180" spans="1:30">
      <c r="A180" t="s">
        <v>24</v>
      </c>
      <c r="B180" t="s">
        <v>242</v>
      </c>
      <c r="C180">
        <v>0</v>
      </c>
      <c r="D180">
        <v>-1</v>
      </c>
      <c r="E180">
        <v>1</v>
      </c>
      <c r="F180">
        <v>20</v>
      </c>
      <c r="G180">
        <v>1028</v>
      </c>
      <c r="H180">
        <v>1047</v>
      </c>
      <c r="I180" t="s">
        <v>63</v>
      </c>
      <c r="J180" t="s">
        <v>306</v>
      </c>
      <c r="K180" t="s">
        <v>34</v>
      </c>
      <c r="L180" t="s">
        <v>243</v>
      </c>
      <c r="M180">
        <v>34</v>
      </c>
      <c r="R180" t="s">
        <v>46</v>
      </c>
      <c r="S180" t="s">
        <v>1911</v>
      </c>
      <c r="T180">
        <v>1.5</v>
      </c>
      <c r="U180">
        <v>-1</v>
      </c>
      <c r="V180">
        <v>1</v>
      </c>
      <c r="W180">
        <v>22</v>
      </c>
      <c r="X180">
        <v>73</v>
      </c>
      <c r="Y180">
        <v>94</v>
      </c>
      <c r="Z180" t="s">
        <v>48</v>
      </c>
      <c r="AA180" t="s">
        <v>1881</v>
      </c>
      <c r="AB180" t="s">
        <v>34</v>
      </c>
      <c r="AD180">
        <v>1</v>
      </c>
    </row>
    <row r="181" spans="1:30">
      <c r="A181" t="s">
        <v>24</v>
      </c>
      <c r="B181" t="s">
        <v>242</v>
      </c>
      <c r="C181">
        <v>0</v>
      </c>
      <c r="D181">
        <v>-1</v>
      </c>
      <c r="E181">
        <v>1</v>
      </c>
      <c r="F181">
        <v>20</v>
      </c>
      <c r="G181">
        <v>1073</v>
      </c>
      <c r="H181">
        <v>1092</v>
      </c>
      <c r="I181" t="s">
        <v>63</v>
      </c>
      <c r="J181" t="s">
        <v>306</v>
      </c>
      <c r="K181" t="s">
        <v>34</v>
      </c>
      <c r="L181" t="s">
        <v>243</v>
      </c>
      <c r="M181">
        <v>34</v>
      </c>
      <c r="R181" t="s">
        <v>46</v>
      </c>
      <c r="S181" t="s">
        <v>1916</v>
      </c>
      <c r="T181">
        <v>1.5</v>
      </c>
      <c r="U181">
        <v>-1</v>
      </c>
      <c r="V181">
        <v>1</v>
      </c>
      <c r="W181">
        <v>22</v>
      </c>
      <c r="X181">
        <v>32</v>
      </c>
      <c r="Y181">
        <v>53</v>
      </c>
      <c r="Z181" t="s">
        <v>48</v>
      </c>
      <c r="AA181" t="s">
        <v>1868</v>
      </c>
      <c r="AB181" t="s">
        <v>34</v>
      </c>
      <c r="AD181">
        <v>1</v>
      </c>
    </row>
    <row r="182" spans="1:30">
      <c r="A182" t="s">
        <v>24</v>
      </c>
      <c r="B182" t="s">
        <v>242</v>
      </c>
      <c r="C182">
        <v>0</v>
      </c>
      <c r="D182">
        <v>-1</v>
      </c>
      <c r="E182">
        <v>1</v>
      </c>
      <c r="F182">
        <v>20</v>
      </c>
      <c r="G182">
        <v>1118</v>
      </c>
      <c r="H182">
        <v>1137</v>
      </c>
      <c r="I182" t="s">
        <v>63</v>
      </c>
      <c r="J182" t="s">
        <v>306</v>
      </c>
      <c r="K182" t="s">
        <v>34</v>
      </c>
      <c r="L182" t="s">
        <v>243</v>
      </c>
      <c r="M182">
        <v>34</v>
      </c>
      <c r="R182" t="s">
        <v>80</v>
      </c>
      <c r="S182" t="s">
        <v>752</v>
      </c>
      <c r="T182">
        <v>1.5</v>
      </c>
      <c r="U182">
        <v>-1</v>
      </c>
      <c r="V182">
        <v>1</v>
      </c>
      <c r="W182">
        <v>22</v>
      </c>
      <c r="X182">
        <v>4</v>
      </c>
      <c r="Y182">
        <v>25</v>
      </c>
      <c r="Z182" t="s">
        <v>82</v>
      </c>
      <c r="AA182" t="s">
        <v>332</v>
      </c>
      <c r="AB182" t="s">
        <v>34</v>
      </c>
      <c r="AD182">
        <v>1</v>
      </c>
    </row>
    <row r="183" spans="1:30">
      <c r="A183" t="s">
        <v>24</v>
      </c>
      <c r="B183" t="s">
        <v>242</v>
      </c>
      <c r="C183">
        <v>0</v>
      </c>
      <c r="D183">
        <v>-1</v>
      </c>
      <c r="E183">
        <v>1</v>
      </c>
      <c r="F183">
        <v>20</v>
      </c>
      <c r="G183">
        <v>1163</v>
      </c>
      <c r="H183">
        <v>1182</v>
      </c>
      <c r="I183" t="s">
        <v>63</v>
      </c>
      <c r="J183" t="s">
        <v>306</v>
      </c>
      <c r="K183" t="s">
        <v>34</v>
      </c>
      <c r="L183" t="s">
        <v>243</v>
      </c>
      <c r="M183">
        <v>34</v>
      </c>
      <c r="R183" t="s">
        <v>80</v>
      </c>
      <c r="S183" t="s">
        <v>761</v>
      </c>
      <c r="T183">
        <v>1.5</v>
      </c>
      <c r="U183">
        <v>-1</v>
      </c>
      <c r="V183">
        <v>1</v>
      </c>
      <c r="W183">
        <v>22</v>
      </c>
      <c r="X183">
        <v>4</v>
      </c>
      <c r="Y183">
        <v>25</v>
      </c>
      <c r="Z183" t="s">
        <v>82</v>
      </c>
      <c r="AA183" t="s">
        <v>332</v>
      </c>
      <c r="AB183" t="s">
        <v>34</v>
      </c>
      <c r="AD183">
        <v>1</v>
      </c>
    </row>
    <row r="184" spans="1:30">
      <c r="A184" t="s">
        <v>24</v>
      </c>
      <c r="B184" t="s">
        <v>242</v>
      </c>
      <c r="C184">
        <v>0</v>
      </c>
      <c r="D184">
        <v>-1</v>
      </c>
      <c r="E184">
        <v>1</v>
      </c>
      <c r="F184">
        <v>20</v>
      </c>
      <c r="G184">
        <v>1208</v>
      </c>
      <c r="H184">
        <v>1227</v>
      </c>
      <c r="I184" t="s">
        <v>63</v>
      </c>
      <c r="J184" t="s">
        <v>306</v>
      </c>
      <c r="K184" t="s">
        <v>34</v>
      </c>
      <c r="L184" t="s">
        <v>243</v>
      </c>
      <c r="M184">
        <v>34</v>
      </c>
      <c r="R184" t="s">
        <v>80</v>
      </c>
      <c r="S184" t="s">
        <v>1932</v>
      </c>
      <c r="T184">
        <v>1.5</v>
      </c>
      <c r="U184">
        <v>-1</v>
      </c>
      <c r="V184">
        <v>1</v>
      </c>
      <c r="W184">
        <v>22</v>
      </c>
      <c r="X184">
        <v>4</v>
      </c>
      <c r="Y184">
        <v>25</v>
      </c>
      <c r="Z184" t="s">
        <v>82</v>
      </c>
      <c r="AA184" t="s">
        <v>332</v>
      </c>
      <c r="AB184" t="s">
        <v>34</v>
      </c>
      <c r="AD184">
        <v>1</v>
      </c>
    </row>
    <row r="185" spans="1:30">
      <c r="A185" t="s">
        <v>24</v>
      </c>
      <c r="B185" t="s">
        <v>242</v>
      </c>
      <c r="C185">
        <v>0</v>
      </c>
      <c r="D185">
        <v>-1</v>
      </c>
      <c r="E185">
        <v>1</v>
      </c>
      <c r="F185">
        <v>20</v>
      </c>
      <c r="G185">
        <v>1253</v>
      </c>
      <c r="H185">
        <v>1272</v>
      </c>
      <c r="I185" t="s">
        <v>63</v>
      </c>
      <c r="J185" t="s">
        <v>306</v>
      </c>
      <c r="K185" t="s">
        <v>34</v>
      </c>
      <c r="L185" t="s">
        <v>243</v>
      </c>
      <c r="M185">
        <v>34</v>
      </c>
      <c r="R185" t="s">
        <v>80</v>
      </c>
      <c r="S185" t="s">
        <v>1938</v>
      </c>
      <c r="T185">
        <v>1.5</v>
      </c>
      <c r="U185">
        <v>-1</v>
      </c>
      <c r="V185">
        <v>1</v>
      </c>
      <c r="W185">
        <v>22</v>
      </c>
      <c r="X185">
        <v>4</v>
      </c>
      <c r="Y185">
        <v>25</v>
      </c>
      <c r="Z185" t="s">
        <v>82</v>
      </c>
      <c r="AA185" t="s">
        <v>332</v>
      </c>
      <c r="AB185" t="s">
        <v>34</v>
      </c>
      <c r="AD185">
        <v>1</v>
      </c>
    </row>
    <row r="186" spans="1:30">
      <c r="A186" t="s">
        <v>24</v>
      </c>
      <c r="B186" t="s">
        <v>242</v>
      </c>
      <c r="C186">
        <v>0</v>
      </c>
      <c r="D186">
        <v>-1</v>
      </c>
      <c r="E186">
        <v>1</v>
      </c>
      <c r="F186">
        <v>20</v>
      </c>
      <c r="G186">
        <v>1343</v>
      </c>
      <c r="H186">
        <v>1362</v>
      </c>
      <c r="I186" t="s">
        <v>63</v>
      </c>
      <c r="J186" t="s">
        <v>306</v>
      </c>
      <c r="K186" t="s">
        <v>34</v>
      </c>
      <c r="L186" t="s">
        <v>243</v>
      </c>
      <c r="M186">
        <v>34</v>
      </c>
      <c r="R186" t="s">
        <v>80</v>
      </c>
      <c r="S186" t="s">
        <v>1943</v>
      </c>
      <c r="T186">
        <v>1.5</v>
      </c>
      <c r="U186">
        <v>-1</v>
      </c>
      <c r="V186">
        <v>1</v>
      </c>
      <c r="W186">
        <v>22</v>
      </c>
      <c r="X186">
        <v>4</v>
      </c>
      <c r="Y186">
        <v>25</v>
      </c>
      <c r="Z186" t="s">
        <v>82</v>
      </c>
      <c r="AA186" t="s">
        <v>332</v>
      </c>
      <c r="AB186" t="s">
        <v>34</v>
      </c>
      <c r="AD186">
        <v>1</v>
      </c>
    </row>
    <row r="187" spans="1:30">
      <c r="A187" t="s">
        <v>24</v>
      </c>
      <c r="B187" t="s">
        <v>242</v>
      </c>
      <c r="C187">
        <v>0</v>
      </c>
      <c r="D187">
        <v>-1</v>
      </c>
      <c r="E187">
        <v>1</v>
      </c>
      <c r="F187">
        <v>20</v>
      </c>
      <c r="G187">
        <v>1388</v>
      </c>
      <c r="H187">
        <v>1407</v>
      </c>
      <c r="I187" t="s">
        <v>63</v>
      </c>
      <c r="J187" t="s">
        <v>306</v>
      </c>
      <c r="K187" t="s">
        <v>34</v>
      </c>
      <c r="L187" t="s">
        <v>243</v>
      </c>
      <c r="M187">
        <v>34</v>
      </c>
      <c r="R187" t="s">
        <v>80</v>
      </c>
      <c r="S187" t="s">
        <v>1950</v>
      </c>
      <c r="T187">
        <v>1.5</v>
      </c>
      <c r="U187">
        <v>-1</v>
      </c>
      <c r="V187">
        <v>1</v>
      </c>
      <c r="W187">
        <v>22</v>
      </c>
      <c r="X187">
        <v>4</v>
      </c>
      <c r="Y187">
        <v>25</v>
      </c>
      <c r="Z187" t="s">
        <v>82</v>
      </c>
      <c r="AA187" t="s">
        <v>332</v>
      </c>
      <c r="AB187" t="s">
        <v>34</v>
      </c>
      <c r="AD187">
        <v>1</v>
      </c>
    </row>
    <row r="188" spans="1:30">
      <c r="A188" t="s">
        <v>24</v>
      </c>
      <c r="B188" t="s">
        <v>242</v>
      </c>
      <c r="C188">
        <v>0</v>
      </c>
      <c r="D188">
        <v>-1</v>
      </c>
      <c r="E188">
        <v>1</v>
      </c>
      <c r="F188">
        <v>20</v>
      </c>
      <c r="G188">
        <v>1433</v>
      </c>
      <c r="H188">
        <v>1452</v>
      </c>
      <c r="I188" t="s">
        <v>63</v>
      </c>
      <c r="J188" t="s">
        <v>306</v>
      </c>
      <c r="K188" t="s">
        <v>34</v>
      </c>
      <c r="L188" t="s">
        <v>243</v>
      </c>
      <c r="M188">
        <v>34</v>
      </c>
      <c r="R188" t="s">
        <v>80</v>
      </c>
      <c r="S188" t="s">
        <v>1955</v>
      </c>
      <c r="T188">
        <v>1.5</v>
      </c>
      <c r="U188">
        <v>-1</v>
      </c>
      <c r="V188">
        <v>1</v>
      </c>
      <c r="W188">
        <v>22</v>
      </c>
      <c r="X188">
        <v>4</v>
      </c>
      <c r="Y188">
        <v>25</v>
      </c>
      <c r="Z188" t="s">
        <v>82</v>
      </c>
      <c r="AA188" t="s">
        <v>332</v>
      </c>
      <c r="AB188" t="s">
        <v>34</v>
      </c>
      <c r="AD188">
        <v>1</v>
      </c>
    </row>
    <row r="189" spans="1:30">
      <c r="A189" t="s">
        <v>24</v>
      </c>
      <c r="B189" t="s">
        <v>242</v>
      </c>
      <c r="C189">
        <v>0</v>
      </c>
      <c r="D189">
        <v>-1</v>
      </c>
      <c r="E189">
        <v>1</v>
      </c>
      <c r="F189">
        <v>20</v>
      </c>
      <c r="G189">
        <v>1478</v>
      </c>
      <c r="H189">
        <v>1497</v>
      </c>
      <c r="I189" t="s">
        <v>63</v>
      </c>
      <c r="J189" t="s">
        <v>306</v>
      </c>
      <c r="K189" t="s">
        <v>34</v>
      </c>
      <c r="L189" t="s">
        <v>243</v>
      </c>
      <c r="M189">
        <v>34</v>
      </c>
      <c r="R189" t="s">
        <v>80</v>
      </c>
      <c r="S189" t="s">
        <v>1961</v>
      </c>
      <c r="T189">
        <v>1.5</v>
      </c>
      <c r="U189">
        <v>-1</v>
      </c>
      <c r="V189">
        <v>1</v>
      </c>
      <c r="W189">
        <v>22</v>
      </c>
      <c r="X189">
        <v>4</v>
      </c>
      <c r="Y189">
        <v>25</v>
      </c>
      <c r="Z189" t="s">
        <v>82</v>
      </c>
      <c r="AA189" t="s">
        <v>332</v>
      </c>
      <c r="AB189" t="s">
        <v>34</v>
      </c>
      <c r="AD189">
        <v>1</v>
      </c>
    </row>
    <row r="190" spans="1:30">
      <c r="A190" t="s">
        <v>24</v>
      </c>
      <c r="B190" t="s">
        <v>242</v>
      </c>
      <c r="C190">
        <v>0</v>
      </c>
      <c r="D190">
        <v>-1</v>
      </c>
      <c r="E190">
        <v>1</v>
      </c>
      <c r="F190">
        <v>20</v>
      </c>
      <c r="G190">
        <v>1523</v>
      </c>
      <c r="H190">
        <v>1542</v>
      </c>
      <c r="I190" t="s">
        <v>63</v>
      </c>
      <c r="J190" t="s">
        <v>306</v>
      </c>
      <c r="K190" t="s">
        <v>34</v>
      </c>
      <c r="L190" t="s">
        <v>243</v>
      </c>
      <c r="M190">
        <v>34</v>
      </c>
      <c r="R190" t="s">
        <v>80</v>
      </c>
      <c r="S190" t="s">
        <v>1967</v>
      </c>
      <c r="T190">
        <v>1.5</v>
      </c>
      <c r="U190">
        <v>-1</v>
      </c>
      <c r="V190">
        <v>1</v>
      </c>
      <c r="W190">
        <v>22</v>
      </c>
      <c r="X190">
        <v>4</v>
      </c>
      <c r="Y190">
        <v>25</v>
      </c>
      <c r="Z190" t="s">
        <v>82</v>
      </c>
      <c r="AA190" t="s">
        <v>332</v>
      </c>
      <c r="AB190" t="s">
        <v>34</v>
      </c>
      <c r="AD190">
        <v>1</v>
      </c>
    </row>
    <row r="191" spans="1:30">
      <c r="A191" t="s">
        <v>24</v>
      </c>
      <c r="B191" t="s">
        <v>242</v>
      </c>
      <c r="C191">
        <v>0</v>
      </c>
      <c r="D191">
        <v>-1</v>
      </c>
      <c r="E191">
        <v>1</v>
      </c>
      <c r="F191">
        <v>20</v>
      </c>
      <c r="G191">
        <v>1568</v>
      </c>
      <c r="H191">
        <v>1587</v>
      </c>
      <c r="I191" t="s">
        <v>63</v>
      </c>
      <c r="J191" t="s">
        <v>306</v>
      </c>
      <c r="K191" t="s">
        <v>34</v>
      </c>
      <c r="L191" t="s">
        <v>243</v>
      </c>
      <c r="M191">
        <v>34</v>
      </c>
      <c r="R191" t="s">
        <v>80</v>
      </c>
      <c r="S191" t="s">
        <v>1973</v>
      </c>
      <c r="T191">
        <v>1.5</v>
      </c>
      <c r="U191">
        <v>-1</v>
      </c>
      <c r="V191">
        <v>1</v>
      </c>
      <c r="W191">
        <v>22</v>
      </c>
      <c r="X191">
        <v>4</v>
      </c>
      <c r="Y191">
        <v>25</v>
      </c>
      <c r="Z191" t="s">
        <v>82</v>
      </c>
      <c r="AA191" t="s">
        <v>332</v>
      </c>
      <c r="AB191" t="s">
        <v>34</v>
      </c>
      <c r="AD191">
        <v>1</v>
      </c>
    </row>
    <row r="192" spans="1:30">
      <c r="A192" t="s">
        <v>24</v>
      </c>
      <c r="B192" t="s">
        <v>242</v>
      </c>
      <c r="C192">
        <v>0</v>
      </c>
      <c r="D192">
        <v>-1</v>
      </c>
      <c r="E192">
        <v>1</v>
      </c>
      <c r="F192">
        <v>20</v>
      </c>
      <c r="G192">
        <v>803</v>
      </c>
      <c r="H192">
        <v>822</v>
      </c>
      <c r="I192" t="s">
        <v>63</v>
      </c>
      <c r="J192" t="s">
        <v>306</v>
      </c>
      <c r="K192" t="s">
        <v>34</v>
      </c>
      <c r="L192" t="s">
        <v>243</v>
      </c>
      <c r="M192">
        <v>34</v>
      </c>
      <c r="R192" t="s">
        <v>80</v>
      </c>
      <c r="S192" t="s">
        <v>844</v>
      </c>
      <c r="T192">
        <v>1.5</v>
      </c>
      <c r="U192">
        <v>-1</v>
      </c>
      <c r="V192">
        <v>1</v>
      </c>
      <c r="W192">
        <v>22</v>
      </c>
      <c r="X192">
        <v>4</v>
      </c>
      <c r="Y192">
        <v>25</v>
      </c>
      <c r="Z192" t="s">
        <v>82</v>
      </c>
      <c r="AA192" t="s">
        <v>332</v>
      </c>
      <c r="AB192" t="s">
        <v>34</v>
      </c>
      <c r="AD192">
        <v>1</v>
      </c>
    </row>
    <row r="193" spans="1:30">
      <c r="A193" t="s">
        <v>24</v>
      </c>
      <c r="B193" t="s">
        <v>242</v>
      </c>
      <c r="C193">
        <v>0</v>
      </c>
      <c r="D193">
        <v>-1</v>
      </c>
      <c r="E193">
        <v>1</v>
      </c>
      <c r="F193">
        <v>20</v>
      </c>
      <c r="G193">
        <v>668</v>
      </c>
      <c r="H193">
        <v>687</v>
      </c>
      <c r="I193" t="s">
        <v>63</v>
      </c>
      <c r="J193" t="s">
        <v>306</v>
      </c>
      <c r="K193" t="s">
        <v>34</v>
      </c>
      <c r="L193" t="s">
        <v>243</v>
      </c>
      <c r="M193">
        <v>34</v>
      </c>
      <c r="R193" t="s">
        <v>80</v>
      </c>
      <c r="S193" t="s">
        <v>865</v>
      </c>
      <c r="T193">
        <v>1.5</v>
      </c>
      <c r="U193">
        <v>-1</v>
      </c>
      <c r="V193">
        <v>1</v>
      </c>
      <c r="W193">
        <v>22</v>
      </c>
      <c r="X193">
        <v>4</v>
      </c>
      <c r="Y193">
        <v>25</v>
      </c>
      <c r="Z193" t="s">
        <v>82</v>
      </c>
      <c r="AA193" t="s">
        <v>1984</v>
      </c>
      <c r="AB193" t="s">
        <v>34</v>
      </c>
      <c r="AD193">
        <v>1</v>
      </c>
    </row>
    <row r="194" spans="1:30">
      <c r="A194" t="s">
        <v>24</v>
      </c>
      <c r="B194" t="s">
        <v>242</v>
      </c>
      <c r="C194">
        <v>0</v>
      </c>
      <c r="D194">
        <v>-1</v>
      </c>
      <c r="E194">
        <v>1</v>
      </c>
      <c r="F194">
        <v>20</v>
      </c>
      <c r="G194">
        <v>713</v>
      </c>
      <c r="H194">
        <v>732</v>
      </c>
      <c r="I194" t="s">
        <v>63</v>
      </c>
      <c r="J194" t="s">
        <v>306</v>
      </c>
      <c r="K194" t="s">
        <v>34</v>
      </c>
      <c r="L194" t="s">
        <v>243</v>
      </c>
      <c r="M194">
        <v>34</v>
      </c>
      <c r="R194" t="s">
        <v>80</v>
      </c>
      <c r="S194" t="s">
        <v>1990</v>
      </c>
      <c r="T194">
        <v>1.5</v>
      </c>
      <c r="U194">
        <v>-1</v>
      </c>
      <c r="V194">
        <v>1</v>
      </c>
      <c r="W194">
        <v>22</v>
      </c>
      <c r="X194">
        <v>4</v>
      </c>
      <c r="Y194">
        <v>25</v>
      </c>
      <c r="Z194" t="s">
        <v>82</v>
      </c>
      <c r="AA194" t="s">
        <v>332</v>
      </c>
      <c r="AB194" t="s">
        <v>34</v>
      </c>
      <c r="AD194">
        <v>1</v>
      </c>
    </row>
    <row r="195" spans="1:30">
      <c r="A195" t="s">
        <v>24</v>
      </c>
      <c r="B195" t="s">
        <v>242</v>
      </c>
      <c r="C195">
        <v>0</v>
      </c>
      <c r="D195">
        <v>-1</v>
      </c>
      <c r="E195">
        <v>1</v>
      </c>
      <c r="F195">
        <v>20</v>
      </c>
      <c r="G195">
        <v>487</v>
      </c>
      <c r="H195">
        <v>506</v>
      </c>
      <c r="I195" t="s">
        <v>63</v>
      </c>
      <c r="J195" t="s">
        <v>306</v>
      </c>
      <c r="K195" t="s">
        <v>34</v>
      </c>
      <c r="L195" t="s">
        <v>243</v>
      </c>
      <c r="M195">
        <v>34</v>
      </c>
      <c r="R195" t="s">
        <v>80</v>
      </c>
      <c r="S195" t="s">
        <v>1996</v>
      </c>
      <c r="T195">
        <v>1.5</v>
      </c>
      <c r="U195">
        <v>-1</v>
      </c>
      <c r="V195">
        <v>1</v>
      </c>
      <c r="W195">
        <v>22</v>
      </c>
      <c r="X195">
        <v>1</v>
      </c>
      <c r="Y195">
        <v>22</v>
      </c>
      <c r="Z195" t="s">
        <v>82</v>
      </c>
      <c r="AA195" t="s">
        <v>332</v>
      </c>
      <c r="AB195" t="s">
        <v>34</v>
      </c>
      <c r="AD195">
        <v>1</v>
      </c>
    </row>
    <row r="196" spans="1:30">
      <c r="A196" t="s">
        <v>24</v>
      </c>
      <c r="B196" t="s">
        <v>242</v>
      </c>
      <c r="C196">
        <v>0</v>
      </c>
      <c r="D196">
        <v>-1</v>
      </c>
      <c r="E196">
        <v>1</v>
      </c>
      <c r="F196">
        <v>20</v>
      </c>
      <c r="G196">
        <v>532</v>
      </c>
      <c r="H196">
        <v>551</v>
      </c>
      <c r="I196" t="s">
        <v>63</v>
      </c>
      <c r="J196" t="s">
        <v>306</v>
      </c>
      <c r="K196" t="s">
        <v>34</v>
      </c>
      <c r="L196" t="s">
        <v>243</v>
      </c>
      <c r="M196">
        <v>34</v>
      </c>
      <c r="R196" t="s">
        <v>80</v>
      </c>
      <c r="S196" t="s">
        <v>2002</v>
      </c>
      <c r="T196">
        <v>1.5</v>
      </c>
      <c r="U196">
        <v>-1</v>
      </c>
      <c r="V196">
        <v>1</v>
      </c>
      <c r="W196">
        <v>22</v>
      </c>
      <c r="X196">
        <v>4</v>
      </c>
      <c r="Y196">
        <v>25</v>
      </c>
      <c r="Z196" t="s">
        <v>82</v>
      </c>
      <c r="AA196" t="s">
        <v>332</v>
      </c>
      <c r="AB196" t="s">
        <v>34</v>
      </c>
      <c r="AD196">
        <v>1</v>
      </c>
    </row>
    <row r="197" spans="1:30">
      <c r="A197" t="s">
        <v>24</v>
      </c>
      <c r="B197" t="s">
        <v>242</v>
      </c>
      <c r="C197">
        <v>0</v>
      </c>
      <c r="D197">
        <v>-1</v>
      </c>
      <c r="E197">
        <v>1</v>
      </c>
      <c r="F197">
        <v>20</v>
      </c>
      <c r="G197">
        <v>172</v>
      </c>
      <c r="H197">
        <v>191</v>
      </c>
      <c r="I197" t="s">
        <v>63</v>
      </c>
      <c r="J197" t="s">
        <v>306</v>
      </c>
      <c r="K197" t="s">
        <v>34</v>
      </c>
      <c r="L197" t="s">
        <v>243</v>
      </c>
      <c r="M197">
        <v>34</v>
      </c>
      <c r="R197" t="s">
        <v>80</v>
      </c>
      <c r="S197" t="s">
        <v>2008</v>
      </c>
      <c r="T197">
        <v>1.5</v>
      </c>
      <c r="U197">
        <v>-1</v>
      </c>
      <c r="V197">
        <v>1</v>
      </c>
      <c r="W197">
        <v>22</v>
      </c>
      <c r="X197">
        <v>3</v>
      </c>
      <c r="Y197">
        <v>24</v>
      </c>
      <c r="Z197" t="s">
        <v>82</v>
      </c>
      <c r="AA197" t="s">
        <v>332</v>
      </c>
      <c r="AB197" t="s">
        <v>34</v>
      </c>
      <c r="AD197">
        <v>1</v>
      </c>
    </row>
    <row r="198" spans="1:30">
      <c r="A198" t="s">
        <v>24</v>
      </c>
      <c r="B198" t="s">
        <v>242</v>
      </c>
      <c r="C198">
        <v>0</v>
      </c>
      <c r="D198">
        <v>-1</v>
      </c>
      <c r="E198">
        <v>1</v>
      </c>
      <c r="F198">
        <v>20</v>
      </c>
      <c r="G198">
        <v>218</v>
      </c>
      <c r="H198">
        <v>237</v>
      </c>
      <c r="I198" t="s">
        <v>63</v>
      </c>
      <c r="J198" t="s">
        <v>306</v>
      </c>
      <c r="K198" t="s">
        <v>34</v>
      </c>
      <c r="L198" t="s">
        <v>243</v>
      </c>
      <c r="M198">
        <v>34</v>
      </c>
      <c r="R198" t="s">
        <v>80</v>
      </c>
      <c r="S198" t="s">
        <v>2014</v>
      </c>
      <c r="T198">
        <v>1.5</v>
      </c>
      <c r="U198">
        <v>-1</v>
      </c>
      <c r="V198">
        <v>1</v>
      </c>
      <c r="W198">
        <v>22</v>
      </c>
      <c r="X198">
        <v>4</v>
      </c>
      <c r="Y198">
        <v>25</v>
      </c>
      <c r="Z198" t="s">
        <v>82</v>
      </c>
      <c r="AA198" t="s">
        <v>332</v>
      </c>
      <c r="AB198" t="s">
        <v>34</v>
      </c>
      <c r="AD198">
        <v>1</v>
      </c>
    </row>
    <row r="199" spans="1:30">
      <c r="A199" t="s">
        <v>24</v>
      </c>
      <c r="B199" t="s">
        <v>242</v>
      </c>
      <c r="C199">
        <v>0</v>
      </c>
      <c r="D199">
        <v>-1</v>
      </c>
      <c r="E199">
        <v>1</v>
      </c>
      <c r="F199">
        <v>20</v>
      </c>
      <c r="G199">
        <v>263</v>
      </c>
      <c r="H199">
        <v>282</v>
      </c>
      <c r="I199" t="s">
        <v>63</v>
      </c>
      <c r="J199" t="s">
        <v>306</v>
      </c>
      <c r="K199" t="s">
        <v>34</v>
      </c>
      <c r="L199" t="s">
        <v>243</v>
      </c>
      <c r="M199">
        <v>34</v>
      </c>
      <c r="R199" t="s">
        <v>80</v>
      </c>
      <c r="S199" t="s">
        <v>2020</v>
      </c>
      <c r="T199">
        <v>1.5</v>
      </c>
      <c r="U199">
        <v>-1</v>
      </c>
      <c r="V199">
        <v>1</v>
      </c>
      <c r="W199">
        <v>22</v>
      </c>
      <c r="X199">
        <v>4</v>
      </c>
      <c r="Y199">
        <v>25</v>
      </c>
      <c r="Z199" t="s">
        <v>82</v>
      </c>
      <c r="AA199" t="s">
        <v>332</v>
      </c>
      <c r="AB199" t="s">
        <v>34</v>
      </c>
      <c r="AD199">
        <v>1</v>
      </c>
    </row>
    <row r="200" spans="1:30">
      <c r="A200" t="s">
        <v>24</v>
      </c>
      <c r="B200" t="s">
        <v>242</v>
      </c>
      <c r="C200">
        <v>0</v>
      </c>
      <c r="D200">
        <v>-1</v>
      </c>
      <c r="E200">
        <v>1</v>
      </c>
      <c r="F200">
        <v>20</v>
      </c>
      <c r="G200">
        <v>308</v>
      </c>
      <c r="H200">
        <v>327</v>
      </c>
      <c r="I200" t="s">
        <v>63</v>
      </c>
      <c r="J200" t="s">
        <v>306</v>
      </c>
      <c r="K200" t="s">
        <v>34</v>
      </c>
      <c r="L200" t="s">
        <v>243</v>
      </c>
      <c r="M200">
        <v>34</v>
      </c>
      <c r="R200" t="s">
        <v>80</v>
      </c>
      <c r="S200" t="s">
        <v>2026</v>
      </c>
      <c r="T200">
        <v>1.5</v>
      </c>
      <c r="U200">
        <v>-1</v>
      </c>
      <c r="V200">
        <v>1</v>
      </c>
      <c r="W200">
        <v>22</v>
      </c>
      <c r="X200">
        <v>4</v>
      </c>
      <c r="Y200">
        <v>25</v>
      </c>
      <c r="Z200" t="s">
        <v>82</v>
      </c>
      <c r="AA200" t="s">
        <v>2027</v>
      </c>
      <c r="AB200" t="s">
        <v>34</v>
      </c>
      <c r="AD200">
        <v>1</v>
      </c>
    </row>
    <row r="201" spans="1:30">
      <c r="A201" t="s">
        <v>24</v>
      </c>
      <c r="B201" t="s">
        <v>242</v>
      </c>
      <c r="C201">
        <v>0</v>
      </c>
      <c r="D201">
        <v>-1</v>
      </c>
      <c r="E201">
        <v>1</v>
      </c>
      <c r="F201">
        <v>20</v>
      </c>
      <c r="G201">
        <v>353</v>
      </c>
      <c r="H201">
        <v>372</v>
      </c>
      <c r="I201" t="s">
        <v>63</v>
      </c>
      <c r="J201" t="s">
        <v>306</v>
      </c>
      <c r="K201" t="s">
        <v>34</v>
      </c>
      <c r="L201" t="s">
        <v>243</v>
      </c>
      <c r="M201">
        <v>34</v>
      </c>
      <c r="R201" t="s">
        <v>80</v>
      </c>
      <c r="S201" t="s">
        <v>904</v>
      </c>
      <c r="T201">
        <v>1.5</v>
      </c>
      <c r="U201">
        <v>-1</v>
      </c>
      <c r="V201">
        <v>1</v>
      </c>
      <c r="W201">
        <v>22</v>
      </c>
      <c r="X201">
        <v>4</v>
      </c>
      <c r="Y201">
        <v>25</v>
      </c>
      <c r="Z201" t="s">
        <v>82</v>
      </c>
      <c r="AA201" t="s">
        <v>332</v>
      </c>
      <c r="AB201" t="s">
        <v>34</v>
      </c>
      <c r="AD201">
        <v>1</v>
      </c>
    </row>
    <row r="202" spans="1:30">
      <c r="A202" t="s">
        <v>24</v>
      </c>
      <c r="B202" t="s">
        <v>242</v>
      </c>
      <c r="C202">
        <v>0</v>
      </c>
      <c r="D202">
        <v>-1</v>
      </c>
      <c r="E202">
        <v>1</v>
      </c>
      <c r="F202">
        <v>20</v>
      </c>
      <c r="G202">
        <v>397</v>
      </c>
      <c r="H202">
        <v>416</v>
      </c>
      <c r="I202" t="s">
        <v>63</v>
      </c>
      <c r="J202" t="s">
        <v>306</v>
      </c>
      <c r="K202" t="s">
        <v>34</v>
      </c>
      <c r="L202" t="s">
        <v>243</v>
      </c>
      <c r="M202">
        <v>34</v>
      </c>
      <c r="R202" t="s">
        <v>80</v>
      </c>
      <c r="S202" t="s">
        <v>2036</v>
      </c>
      <c r="T202">
        <v>1.5</v>
      </c>
      <c r="U202">
        <v>-1</v>
      </c>
      <c r="V202">
        <v>1</v>
      </c>
      <c r="W202">
        <v>22</v>
      </c>
      <c r="X202">
        <v>4</v>
      </c>
      <c r="Y202">
        <v>25</v>
      </c>
      <c r="Z202" t="s">
        <v>82</v>
      </c>
      <c r="AA202" t="s">
        <v>332</v>
      </c>
      <c r="AB202" t="s">
        <v>34</v>
      </c>
      <c r="AD202">
        <v>1</v>
      </c>
    </row>
    <row r="203" spans="1:30">
      <c r="A203" t="s">
        <v>6</v>
      </c>
      <c r="B203" t="s">
        <v>451</v>
      </c>
      <c r="C203">
        <v>0</v>
      </c>
      <c r="D203">
        <v>-1</v>
      </c>
      <c r="E203">
        <v>1</v>
      </c>
      <c r="F203">
        <v>20</v>
      </c>
      <c r="G203">
        <v>3</v>
      </c>
      <c r="H203">
        <v>22</v>
      </c>
      <c r="I203" t="s">
        <v>7</v>
      </c>
      <c r="J203" t="s">
        <v>586</v>
      </c>
      <c r="K203" t="s">
        <v>34</v>
      </c>
      <c r="L203" t="s">
        <v>454</v>
      </c>
      <c r="M203">
        <v>1</v>
      </c>
      <c r="R203" t="s">
        <v>80</v>
      </c>
      <c r="S203" t="s">
        <v>2039</v>
      </c>
      <c r="T203">
        <v>1.5</v>
      </c>
      <c r="U203">
        <v>-1</v>
      </c>
      <c r="V203">
        <v>1</v>
      </c>
      <c r="W203">
        <v>22</v>
      </c>
      <c r="X203">
        <v>4</v>
      </c>
      <c r="Y203">
        <v>25</v>
      </c>
      <c r="Z203" t="s">
        <v>82</v>
      </c>
      <c r="AA203" t="s">
        <v>332</v>
      </c>
      <c r="AB203" t="s">
        <v>34</v>
      </c>
      <c r="AD203">
        <v>1</v>
      </c>
    </row>
    <row r="204" spans="1:30">
      <c r="A204" t="s">
        <v>24</v>
      </c>
      <c r="B204" t="s">
        <v>242</v>
      </c>
      <c r="C204">
        <v>0.5</v>
      </c>
      <c r="D204">
        <v>-1</v>
      </c>
      <c r="E204">
        <v>1</v>
      </c>
      <c r="F204">
        <v>20</v>
      </c>
      <c r="G204">
        <v>127</v>
      </c>
      <c r="H204">
        <v>146</v>
      </c>
      <c r="I204" t="s">
        <v>63</v>
      </c>
      <c r="J204" t="s">
        <v>598</v>
      </c>
      <c r="K204" t="s">
        <v>34</v>
      </c>
      <c r="L204" t="s">
        <v>243</v>
      </c>
      <c r="M204">
        <v>34</v>
      </c>
      <c r="R204" t="s">
        <v>80</v>
      </c>
      <c r="S204" t="s">
        <v>2043</v>
      </c>
      <c r="T204">
        <v>1.5</v>
      </c>
      <c r="U204">
        <v>-1</v>
      </c>
      <c r="V204">
        <v>1</v>
      </c>
      <c r="W204">
        <v>22</v>
      </c>
      <c r="X204">
        <v>4</v>
      </c>
      <c r="Y204">
        <v>25</v>
      </c>
      <c r="Z204" t="s">
        <v>82</v>
      </c>
      <c r="AA204" t="s">
        <v>2044</v>
      </c>
      <c r="AB204" t="s">
        <v>34</v>
      </c>
      <c r="AD204">
        <v>1</v>
      </c>
    </row>
    <row r="205" spans="1:30">
      <c r="A205" t="s">
        <v>450</v>
      </c>
      <c r="B205" t="s">
        <v>607</v>
      </c>
      <c r="C205">
        <v>1</v>
      </c>
      <c r="D205">
        <v>-1</v>
      </c>
      <c r="E205">
        <v>1</v>
      </c>
      <c r="F205">
        <v>21</v>
      </c>
      <c r="G205">
        <v>60</v>
      </c>
      <c r="H205">
        <v>80</v>
      </c>
      <c r="I205" t="s">
        <v>608</v>
      </c>
      <c r="J205" t="s">
        <v>609</v>
      </c>
      <c r="K205" t="s">
        <v>34</v>
      </c>
      <c r="L205" t="s">
        <v>610</v>
      </c>
      <c r="M205">
        <v>1</v>
      </c>
      <c r="R205" t="s">
        <v>80</v>
      </c>
      <c r="S205" t="s">
        <v>2048</v>
      </c>
      <c r="T205">
        <v>1.5</v>
      </c>
      <c r="U205">
        <v>-1</v>
      </c>
      <c r="V205">
        <v>1</v>
      </c>
      <c r="W205">
        <v>22</v>
      </c>
      <c r="X205">
        <v>4</v>
      </c>
      <c r="Y205">
        <v>25</v>
      </c>
      <c r="Z205" t="s">
        <v>82</v>
      </c>
      <c r="AA205" t="s">
        <v>2044</v>
      </c>
      <c r="AB205" t="s">
        <v>34</v>
      </c>
      <c r="AD205">
        <v>1</v>
      </c>
    </row>
    <row r="206" spans="1:30">
      <c r="A206" t="s">
        <v>408</v>
      </c>
      <c r="B206" t="s">
        <v>607</v>
      </c>
      <c r="C206">
        <v>1</v>
      </c>
      <c r="D206">
        <v>-1</v>
      </c>
      <c r="E206">
        <v>1</v>
      </c>
      <c r="F206">
        <v>20</v>
      </c>
      <c r="G206">
        <v>62</v>
      </c>
      <c r="H206">
        <v>81</v>
      </c>
      <c r="I206" t="s">
        <v>615</v>
      </c>
      <c r="J206" t="s">
        <v>616</v>
      </c>
      <c r="K206" t="s">
        <v>34</v>
      </c>
      <c r="L206" t="s">
        <v>610</v>
      </c>
      <c r="M206">
        <v>1</v>
      </c>
      <c r="R206" t="s">
        <v>80</v>
      </c>
      <c r="S206" t="s">
        <v>2054</v>
      </c>
      <c r="T206">
        <v>1.5</v>
      </c>
      <c r="U206">
        <v>-1</v>
      </c>
      <c r="V206">
        <v>1</v>
      </c>
      <c r="W206">
        <v>22</v>
      </c>
      <c r="X206">
        <v>4</v>
      </c>
      <c r="Y206">
        <v>25</v>
      </c>
      <c r="Z206" t="s">
        <v>82</v>
      </c>
      <c r="AA206" t="s">
        <v>2055</v>
      </c>
      <c r="AB206" t="s">
        <v>34</v>
      </c>
      <c r="AD206">
        <v>1</v>
      </c>
    </row>
    <row r="207" spans="1:30">
      <c r="A207" t="s">
        <v>623</v>
      </c>
      <c r="B207" t="s">
        <v>607</v>
      </c>
      <c r="C207">
        <v>1</v>
      </c>
      <c r="D207">
        <v>-1</v>
      </c>
      <c r="E207">
        <v>1</v>
      </c>
      <c r="F207">
        <v>22</v>
      </c>
      <c r="G207">
        <v>60</v>
      </c>
      <c r="H207">
        <v>81</v>
      </c>
      <c r="I207" t="s">
        <v>624</v>
      </c>
      <c r="J207" t="s">
        <v>625</v>
      </c>
      <c r="K207" t="s">
        <v>34</v>
      </c>
      <c r="L207" t="s">
        <v>610</v>
      </c>
      <c r="M207">
        <v>1</v>
      </c>
      <c r="R207" t="s">
        <v>80</v>
      </c>
      <c r="S207" t="s">
        <v>2058</v>
      </c>
      <c r="T207">
        <v>1.5</v>
      </c>
      <c r="U207">
        <v>-1</v>
      </c>
      <c r="V207">
        <v>1</v>
      </c>
      <c r="W207">
        <v>22</v>
      </c>
      <c r="X207">
        <v>4</v>
      </c>
      <c r="Y207">
        <v>25</v>
      </c>
      <c r="Z207" t="s">
        <v>82</v>
      </c>
      <c r="AA207" t="s">
        <v>2059</v>
      </c>
      <c r="AB207" t="s">
        <v>34</v>
      </c>
      <c r="AD207">
        <v>1</v>
      </c>
    </row>
    <row r="208" spans="1:30">
      <c r="A208" t="s">
        <v>110</v>
      </c>
      <c r="B208" t="s">
        <v>635</v>
      </c>
      <c r="C208">
        <v>1</v>
      </c>
      <c r="D208">
        <v>-1</v>
      </c>
      <c r="E208">
        <v>1</v>
      </c>
      <c r="F208">
        <v>22</v>
      </c>
      <c r="G208">
        <v>883</v>
      </c>
      <c r="H208">
        <v>904</v>
      </c>
      <c r="I208" t="s">
        <v>636</v>
      </c>
      <c r="J208" t="s">
        <v>637</v>
      </c>
      <c r="K208" t="s">
        <v>34</v>
      </c>
      <c r="L208" t="s">
        <v>638</v>
      </c>
      <c r="M208">
        <v>1</v>
      </c>
      <c r="R208" t="s">
        <v>80</v>
      </c>
      <c r="S208" t="s">
        <v>998</v>
      </c>
      <c r="T208">
        <v>1.5</v>
      </c>
      <c r="U208">
        <v>-1</v>
      </c>
      <c r="V208">
        <v>1</v>
      </c>
      <c r="W208">
        <v>21</v>
      </c>
      <c r="X208">
        <v>1</v>
      </c>
      <c r="Y208">
        <v>21</v>
      </c>
      <c r="Z208" t="s">
        <v>2062</v>
      </c>
      <c r="AA208" t="s">
        <v>2063</v>
      </c>
      <c r="AB208" t="s">
        <v>34</v>
      </c>
      <c r="AD208">
        <v>1</v>
      </c>
    </row>
    <row r="209" spans="1:30">
      <c r="A209" t="s">
        <v>110</v>
      </c>
      <c r="B209" t="s">
        <v>648</v>
      </c>
      <c r="C209">
        <v>1</v>
      </c>
      <c r="D209">
        <v>-1</v>
      </c>
      <c r="E209">
        <v>1</v>
      </c>
      <c r="F209">
        <v>22</v>
      </c>
      <c r="G209">
        <v>449</v>
      </c>
      <c r="H209">
        <v>470</v>
      </c>
      <c r="I209" t="s">
        <v>636</v>
      </c>
      <c r="J209" t="s">
        <v>637</v>
      </c>
      <c r="K209" t="s">
        <v>34</v>
      </c>
      <c r="L209" t="s">
        <v>649</v>
      </c>
      <c r="M209">
        <v>1</v>
      </c>
      <c r="R209" t="s">
        <v>80</v>
      </c>
      <c r="S209" t="s">
        <v>2069</v>
      </c>
      <c r="T209">
        <v>1.5</v>
      </c>
      <c r="U209">
        <v>-1</v>
      </c>
      <c r="V209">
        <v>1</v>
      </c>
      <c r="W209">
        <v>22</v>
      </c>
      <c r="X209">
        <v>4</v>
      </c>
      <c r="Y209">
        <v>25</v>
      </c>
      <c r="Z209" t="s">
        <v>82</v>
      </c>
      <c r="AA209" t="s">
        <v>2070</v>
      </c>
      <c r="AB209" t="s">
        <v>34</v>
      </c>
      <c r="AD209">
        <v>1</v>
      </c>
    </row>
    <row r="210" spans="1:30">
      <c r="A210" t="s">
        <v>110</v>
      </c>
      <c r="B210" t="s">
        <v>660</v>
      </c>
      <c r="C210">
        <v>1</v>
      </c>
      <c r="D210">
        <v>-1</v>
      </c>
      <c r="E210">
        <v>1</v>
      </c>
      <c r="F210">
        <v>22</v>
      </c>
      <c r="G210">
        <v>1845</v>
      </c>
      <c r="H210">
        <v>1866</v>
      </c>
      <c r="I210" t="s">
        <v>636</v>
      </c>
      <c r="J210" t="s">
        <v>637</v>
      </c>
      <c r="K210" t="s">
        <v>34</v>
      </c>
      <c r="L210" t="s">
        <v>661</v>
      </c>
      <c r="M210">
        <v>1</v>
      </c>
      <c r="R210" t="s">
        <v>107</v>
      </c>
      <c r="S210" t="s">
        <v>752</v>
      </c>
      <c r="T210">
        <v>1.5</v>
      </c>
      <c r="U210">
        <v>-1</v>
      </c>
      <c r="V210">
        <v>1</v>
      </c>
      <c r="W210">
        <v>22</v>
      </c>
      <c r="X210">
        <v>4</v>
      </c>
      <c r="Y210">
        <v>25</v>
      </c>
      <c r="Z210" t="s">
        <v>82</v>
      </c>
      <c r="AA210" t="s">
        <v>332</v>
      </c>
      <c r="AB210" t="s">
        <v>34</v>
      </c>
      <c r="AD210">
        <v>1</v>
      </c>
    </row>
    <row r="211" spans="1:30">
      <c r="A211" t="s">
        <v>110</v>
      </c>
      <c r="B211" t="s">
        <v>671</v>
      </c>
      <c r="C211">
        <v>1</v>
      </c>
      <c r="D211">
        <v>-1</v>
      </c>
      <c r="E211">
        <v>1</v>
      </c>
      <c r="F211">
        <v>22</v>
      </c>
      <c r="G211">
        <v>18</v>
      </c>
      <c r="H211">
        <v>39</v>
      </c>
      <c r="I211" t="s">
        <v>636</v>
      </c>
      <c r="J211" t="s">
        <v>637</v>
      </c>
      <c r="K211" t="s">
        <v>34</v>
      </c>
      <c r="L211" t="s">
        <v>672</v>
      </c>
      <c r="M211">
        <v>1</v>
      </c>
      <c r="R211" t="s">
        <v>107</v>
      </c>
      <c r="S211" t="s">
        <v>761</v>
      </c>
      <c r="T211">
        <v>1.5</v>
      </c>
      <c r="U211">
        <v>-1</v>
      </c>
      <c r="V211">
        <v>1</v>
      </c>
      <c r="W211">
        <v>22</v>
      </c>
      <c r="X211">
        <v>4</v>
      </c>
      <c r="Y211">
        <v>25</v>
      </c>
      <c r="Z211" t="s">
        <v>82</v>
      </c>
      <c r="AA211" t="s">
        <v>332</v>
      </c>
      <c r="AB211" t="s">
        <v>34</v>
      </c>
      <c r="AD211">
        <v>1</v>
      </c>
    </row>
    <row r="212" spans="1:30">
      <c r="A212" t="s">
        <v>6</v>
      </c>
      <c r="B212" t="s">
        <v>468</v>
      </c>
      <c r="C212">
        <v>1</v>
      </c>
      <c r="D212">
        <v>-1</v>
      </c>
      <c r="E212">
        <v>1</v>
      </c>
      <c r="F212">
        <v>20</v>
      </c>
      <c r="G212">
        <v>1466</v>
      </c>
      <c r="H212">
        <v>1485</v>
      </c>
      <c r="I212" t="s">
        <v>7</v>
      </c>
      <c r="J212" t="s">
        <v>682</v>
      </c>
      <c r="K212" t="s">
        <v>34</v>
      </c>
      <c r="L212" t="s">
        <v>469</v>
      </c>
      <c r="M212">
        <v>1</v>
      </c>
      <c r="R212" t="s">
        <v>107</v>
      </c>
      <c r="S212" t="s">
        <v>1932</v>
      </c>
      <c r="T212">
        <v>1.5</v>
      </c>
      <c r="U212">
        <v>-1</v>
      </c>
      <c r="V212">
        <v>1</v>
      </c>
      <c r="W212">
        <v>22</v>
      </c>
      <c r="X212">
        <v>4</v>
      </c>
      <c r="Y212">
        <v>25</v>
      </c>
      <c r="Z212" t="s">
        <v>82</v>
      </c>
      <c r="AA212" t="s">
        <v>332</v>
      </c>
      <c r="AB212" t="s">
        <v>34</v>
      </c>
      <c r="AD212">
        <v>1</v>
      </c>
    </row>
    <row r="213" spans="1:30">
      <c r="A213" t="s">
        <v>190</v>
      </c>
      <c r="B213" t="s">
        <v>693</v>
      </c>
      <c r="C213">
        <v>1.5</v>
      </c>
      <c r="D213">
        <v>-1</v>
      </c>
      <c r="E213">
        <v>1</v>
      </c>
      <c r="F213">
        <v>21</v>
      </c>
      <c r="G213">
        <v>131</v>
      </c>
      <c r="H213">
        <v>151</v>
      </c>
      <c r="I213" t="s">
        <v>694</v>
      </c>
      <c r="J213" t="s">
        <v>695</v>
      </c>
      <c r="K213" t="s">
        <v>34</v>
      </c>
      <c r="L213" t="s">
        <v>696</v>
      </c>
      <c r="M213">
        <v>1</v>
      </c>
      <c r="R213" t="s">
        <v>107</v>
      </c>
      <c r="S213" t="s">
        <v>1938</v>
      </c>
      <c r="T213">
        <v>1.5</v>
      </c>
      <c r="U213">
        <v>-1</v>
      </c>
      <c r="V213">
        <v>1</v>
      </c>
      <c r="W213">
        <v>22</v>
      </c>
      <c r="X213">
        <v>4</v>
      </c>
      <c r="Y213">
        <v>25</v>
      </c>
      <c r="Z213" t="s">
        <v>82</v>
      </c>
      <c r="AA213" t="s">
        <v>332</v>
      </c>
      <c r="AB213" t="s">
        <v>34</v>
      </c>
      <c r="AD213">
        <v>1</v>
      </c>
    </row>
    <row r="214" spans="1:30">
      <c r="A214" t="s">
        <v>190</v>
      </c>
      <c r="B214" t="s">
        <v>708</v>
      </c>
      <c r="C214">
        <v>1.5</v>
      </c>
      <c r="D214">
        <v>-1</v>
      </c>
      <c r="E214">
        <v>1</v>
      </c>
      <c r="F214">
        <v>21</v>
      </c>
      <c r="G214">
        <v>276</v>
      </c>
      <c r="H214">
        <v>296</v>
      </c>
      <c r="I214" t="s">
        <v>694</v>
      </c>
      <c r="J214" t="s">
        <v>695</v>
      </c>
      <c r="K214" t="s">
        <v>34</v>
      </c>
      <c r="L214" t="s">
        <v>709</v>
      </c>
      <c r="M214">
        <v>1</v>
      </c>
      <c r="R214" t="s">
        <v>107</v>
      </c>
      <c r="S214" t="s">
        <v>1943</v>
      </c>
      <c r="T214">
        <v>1.5</v>
      </c>
      <c r="U214">
        <v>-1</v>
      </c>
      <c r="V214">
        <v>1</v>
      </c>
      <c r="W214">
        <v>22</v>
      </c>
      <c r="X214">
        <v>4</v>
      </c>
      <c r="Y214">
        <v>25</v>
      </c>
      <c r="Z214" t="s">
        <v>82</v>
      </c>
      <c r="AA214" t="s">
        <v>332</v>
      </c>
      <c r="AB214" t="s">
        <v>34</v>
      </c>
      <c r="AD214">
        <v>1</v>
      </c>
    </row>
    <row r="215" spans="1:30">
      <c r="A215" t="s">
        <v>190</v>
      </c>
      <c r="B215" t="s">
        <v>721</v>
      </c>
      <c r="C215">
        <v>1.5</v>
      </c>
      <c r="D215">
        <v>-1</v>
      </c>
      <c r="E215">
        <v>1</v>
      </c>
      <c r="F215">
        <v>21</v>
      </c>
      <c r="G215">
        <v>135</v>
      </c>
      <c r="H215">
        <v>155</v>
      </c>
      <c r="I215" t="s">
        <v>694</v>
      </c>
      <c r="J215" t="s">
        <v>695</v>
      </c>
      <c r="K215" t="s">
        <v>34</v>
      </c>
      <c r="L215" t="s">
        <v>722</v>
      </c>
      <c r="M215">
        <v>1</v>
      </c>
      <c r="R215" t="s">
        <v>107</v>
      </c>
      <c r="S215" t="s">
        <v>1950</v>
      </c>
      <c r="T215">
        <v>1.5</v>
      </c>
      <c r="U215">
        <v>-1</v>
      </c>
      <c r="V215">
        <v>1</v>
      </c>
      <c r="W215">
        <v>22</v>
      </c>
      <c r="X215">
        <v>4</v>
      </c>
      <c r="Y215">
        <v>25</v>
      </c>
      <c r="Z215" t="s">
        <v>82</v>
      </c>
      <c r="AA215" t="s">
        <v>332</v>
      </c>
      <c r="AB215" t="s">
        <v>34</v>
      </c>
      <c r="AD215">
        <v>1</v>
      </c>
    </row>
    <row r="216" spans="1:30">
      <c r="A216" t="s">
        <v>87</v>
      </c>
      <c r="B216" t="s">
        <v>732</v>
      </c>
      <c r="C216">
        <v>1.5</v>
      </c>
      <c r="D216">
        <v>-1</v>
      </c>
      <c r="E216">
        <v>1</v>
      </c>
      <c r="F216">
        <v>22</v>
      </c>
      <c r="G216">
        <v>895</v>
      </c>
      <c r="H216">
        <v>916</v>
      </c>
      <c r="I216" t="s">
        <v>733</v>
      </c>
      <c r="J216" t="s">
        <v>734</v>
      </c>
      <c r="K216" t="s">
        <v>34</v>
      </c>
      <c r="L216" t="s">
        <v>735</v>
      </c>
      <c r="M216">
        <v>1</v>
      </c>
      <c r="R216" t="s">
        <v>107</v>
      </c>
      <c r="S216" t="s">
        <v>1955</v>
      </c>
      <c r="T216">
        <v>1.5</v>
      </c>
      <c r="U216">
        <v>-1</v>
      </c>
      <c r="V216">
        <v>1</v>
      </c>
      <c r="W216">
        <v>22</v>
      </c>
      <c r="X216">
        <v>4</v>
      </c>
      <c r="Y216">
        <v>25</v>
      </c>
      <c r="Z216" t="s">
        <v>82</v>
      </c>
      <c r="AA216" t="s">
        <v>332</v>
      </c>
      <c r="AB216" t="s">
        <v>34</v>
      </c>
      <c r="AD216">
        <v>1</v>
      </c>
    </row>
    <row r="217" spans="1:30">
      <c r="A217" t="s">
        <v>580</v>
      </c>
      <c r="B217" t="s">
        <v>739</v>
      </c>
      <c r="C217">
        <v>1.5</v>
      </c>
      <c r="D217">
        <v>-1</v>
      </c>
      <c r="E217">
        <v>1</v>
      </c>
      <c r="F217">
        <v>20</v>
      </c>
      <c r="G217">
        <v>3420</v>
      </c>
      <c r="H217">
        <v>3439</v>
      </c>
      <c r="I217" t="s">
        <v>740</v>
      </c>
      <c r="J217" t="s">
        <v>741</v>
      </c>
      <c r="K217" t="s">
        <v>34</v>
      </c>
      <c r="L217" t="s">
        <v>742</v>
      </c>
      <c r="M217">
        <v>1</v>
      </c>
      <c r="R217" t="s">
        <v>107</v>
      </c>
      <c r="S217" t="s">
        <v>1961</v>
      </c>
      <c r="T217">
        <v>1.5</v>
      </c>
      <c r="U217">
        <v>-1</v>
      </c>
      <c r="V217">
        <v>1</v>
      </c>
      <c r="W217">
        <v>22</v>
      </c>
      <c r="X217">
        <v>4</v>
      </c>
      <c r="Y217">
        <v>25</v>
      </c>
      <c r="Z217" t="s">
        <v>82</v>
      </c>
      <c r="AA217" t="s">
        <v>332</v>
      </c>
      <c r="AB217" t="s">
        <v>34</v>
      </c>
      <c r="AD217">
        <v>1</v>
      </c>
    </row>
    <row r="218" spans="1:30">
      <c r="A218" t="s">
        <v>263</v>
      </c>
      <c r="B218" t="s">
        <v>745</v>
      </c>
      <c r="C218">
        <v>1.5</v>
      </c>
      <c r="D218">
        <v>-1</v>
      </c>
      <c r="E218">
        <v>1</v>
      </c>
      <c r="F218">
        <v>22</v>
      </c>
      <c r="G218">
        <v>300</v>
      </c>
      <c r="H218">
        <v>321</v>
      </c>
      <c r="I218" t="s">
        <v>725</v>
      </c>
      <c r="J218" t="s">
        <v>746</v>
      </c>
      <c r="K218" t="s">
        <v>34</v>
      </c>
      <c r="L218" t="s">
        <v>747</v>
      </c>
      <c r="M218">
        <v>1</v>
      </c>
      <c r="R218" t="s">
        <v>107</v>
      </c>
      <c r="S218" t="s">
        <v>1967</v>
      </c>
      <c r="T218">
        <v>1.5</v>
      </c>
      <c r="U218">
        <v>-1</v>
      </c>
      <c r="V218">
        <v>1</v>
      </c>
      <c r="W218">
        <v>22</v>
      </c>
      <c r="X218">
        <v>4</v>
      </c>
      <c r="Y218">
        <v>25</v>
      </c>
      <c r="Z218" t="s">
        <v>82</v>
      </c>
      <c r="AA218" t="s">
        <v>332</v>
      </c>
      <c r="AB218" t="s">
        <v>34</v>
      </c>
      <c r="AD218">
        <v>1</v>
      </c>
    </row>
    <row r="219" spans="1:30">
      <c r="A219" t="s">
        <v>408</v>
      </c>
      <c r="B219" t="s">
        <v>754</v>
      </c>
      <c r="C219">
        <v>1.5</v>
      </c>
      <c r="D219">
        <v>-1</v>
      </c>
      <c r="E219">
        <v>1</v>
      </c>
      <c r="F219">
        <v>20</v>
      </c>
      <c r="G219">
        <v>2346</v>
      </c>
      <c r="H219">
        <v>2365</v>
      </c>
      <c r="I219" t="s">
        <v>615</v>
      </c>
      <c r="J219" t="s">
        <v>755</v>
      </c>
      <c r="K219" t="s">
        <v>34</v>
      </c>
      <c r="L219" t="s">
        <v>756</v>
      </c>
      <c r="M219">
        <v>1</v>
      </c>
      <c r="R219" t="s">
        <v>107</v>
      </c>
      <c r="S219" t="s">
        <v>1973</v>
      </c>
      <c r="T219">
        <v>1.5</v>
      </c>
      <c r="U219">
        <v>-1</v>
      </c>
      <c r="V219">
        <v>1</v>
      </c>
      <c r="W219">
        <v>22</v>
      </c>
      <c r="X219">
        <v>4</v>
      </c>
      <c r="Y219">
        <v>25</v>
      </c>
      <c r="Z219" t="s">
        <v>82</v>
      </c>
      <c r="AA219" t="s">
        <v>332</v>
      </c>
      <c r="AB219" t="s">
        <v>34</v>
      </c>
      <c r="AD219">
        <v>1</v>
      </c>
    </row>
    <row r="220" spans="1:30">
      <c r="A220" t="s">
        <v>623</v>
      </c>
      <c r="B220" t="s">
        <v>754</v>
      </c>
      <c r="C220">
        <v>1.5</v>
      </c>
      <c r="D220">
        <v>-1</v>
      </c>
      <c r="E220">
        <v>1</v>
      </c>
      <c r="F220">
        <v>22</v>
      </c>
      <c r="G220">
        <v>2344</v>
      </c>
      <c r="H220">
        <v>2365</v>
      </c>
      <c r="I220" t="s">
        <v>624</v>
      </c>
      <c r="J220" t="s">
        <v>763</v>
      </c>
      <c r="K220" t="s">
        <v>34</v>
      </c>
      <c r="L220" t="s">
        <v>756</v>
      </c>
      <c r="M220">
        <v>1</v>
      </c>
      <c r="R220" t="s">
        <v>107</v>
      </c>
      <c r="S220" t="s">
        <v>844</v>
      </c>
      <c r="T220">
        <v>1.5</v>
      </c>
      <c r="U220">
        <v>-1</v>
      </c>
      <c r="V220">
        <v>1</v>
      </c>
      <c r="W220">
        <v>22</v>
      </c>
      <c r="X220">
        <v>4</v>
      </c>
      <c r="Y220">
        <v>25</v>
      </c>
      <c r="Z220" t="s">
        <v>82</v>
      </c>
      <c r="AA220" t="s">
        <v>332</v>
      </c>
      <c r="AB220" t="s">
        <v>34</v>
      </c>
      <c r="AD220">
        <v>1</v>
      </c>
    </row>
    <row r="221" spans="1:30">
      <c r="A221" t="s">
        <v>233</v>
      </c>
      <c r="B221" t="s">
        <v>769</v>
      </c>
      <c r="C221">
        <v>1.5</v>
      </c>
      <c r="D221">
        <v>-1</v>
      </c>
      <c r="E221">
        <v>1</v>
      </c>
      <c r="F221">
        <v>21</v>
      </c>
      <c r="G221">
        <v>107</v>
      </c>
      <c r="H221">
        <v>127</v>
      </c>
      <c r="I221" t="s">
        <v>770</v>
      </c>
      <c r="J221" t="s">
        <v>771</v>
      </c>
      <c r="K221" t="s">
        <v>283</v>
      </c>
      <c r="L221" t="s">
        <v>772</v>
      </c>
      <c r="M221">
        <v>1</v>
      </c>
      <c r="R221" t="s">
        <v>107</v>
      </c>
      <c r="S221" t="s">
        <v>865</v>
      </c>
      <c r="T221">
        <v>1.5</v>
      </c>
      <c r="U221">
        <v>-1</v>
      </c>
      <c r="V221">
        <v>1</v>
      </c>
      <c r="W221">
        <v>22</v>
      </c>
      <c r="X221">
        <v>4</v>
      </c>
      <c r="Y221">
        <v>25</v>
      </c>
      <c r="Z221" t="s">
        <v>82</v>
      </c>
      <c r="AA221" t="s">
        <v>1984</v>
      </c>
      <c r="AB221" t="s">
        <v>34</v>
      </c>
      <c r="AD221">
        <v>1</v>
      </c>
    </row>
    <row r="222" spans="1:30">
      <c r="A222" t="s">
        <v>233</v>
      </c>
      <c r="B222" t="s">
        <v>780</v>
      </c>
      <c r="C222">
        <v>1.5</v>
      </c>
      <c r="D222">
        <v>-1</v>
      </c>
      <c r="E222">
        <v>1</v>
      </c>
      <c r="F222">
        <v>21</v>
      </c>
      <c r="G222">
        <v>171</v>
      </c>
      <c r="H222">
        <v>191</v>
      </c>
      <c r="I222" t="s">
        <v>770</v>
      </c>
      <c r="J222" t="s">
        <v>771</v>
      </c>
      <c r="K222" t="s">
        <v>283</v>
      </c>
      <c r="L222" t="s">
        <v>781</v>
      </c>
      <c r="M222">
        <v>2</v>
      </c>
      <c r="R222" t="s">
        <v>107</v>
      </c>
      <c r="S222" t="s">
        <v>1990</v>
      </c>
      <c r="T222">
        <v>1.5</v>
      </c>
      <c r="U222">
        <v>-1</v>
      </c>
      <c r="V222">
        <v>1</v>
      </c>
      <c r="W222">
        <v>22</v>
      </c>
      <c r="X222">
        <v>4</v>
      </c>
      <c r="Y222">
        <v>25</v>
      </c>
      <c r="Z222" t="s">
        <v>82</v>
      </c>
      <c r="AA222" t="s">
        <v>332</v>
      </c>
      <c r="AB222" t="s">
        <v>34</v>
      </c>
      <c r="AD222">
        <v>1</v>
      </c>
    </row>
    <row r="223" spans="1:30">
      <c r="A223" t="s">
        <v>233</v>
      </c>
      <c r="B223" t="s">
        <v>780</v>
      </c>
      <c r="C223">
        <v>1.5</v>
      </c>
      <c r="D223">
        <v>-1</v>
      </c>
      <c r="E223">
        <v>1</v>
      </c>
      <c r="F223">
        <v>21</v>
      </c>
      <c r="G223">
        <v>375</v>
      </c>
      <c r="H223">
        <v>395</v>
      </c>
      <c r="I223" t="s">
        <v>770</v>
      </c>
      <c r="J223" t="s">
        <v>771</v>
      </c>
      <c r="K223" t="s">
        <v>283</v>
      </c>
      <c r="L223" t="s">
        <v>781</v>
      </c>
      <c r="M223">
        <v>2</v>
      </c>
      <c r="R223" t="s">
        <v>107</v>
      </c>
      <c r="S223" t="s">
        <v>1996</v>
      </c>
      <c r="T223">
        <v>1.5</v>
      </c>
      <c r="U223">
        <v>-1</v>
      </c>
      <c r="V223">
        <v>1</v>
      </c>
      <c r="W223">
        <v>22</v>
      </c>
      <c r="X223">
        <v>1</v>
      </c>
      <c r="Y223">
        <v>22</v>
      </c>
      <c r="Z223" t="s">
        <v>82</v>
      </c>
      <c r="AA223" t="s">
        <v>332</v>
      </c>
      <c r="AB223" t="s">
        <v>34</v>
      </c>
      <c r="AD223">
        <v>1</v>
      </c>
    </row>
    <row r="224" spans="1:30">
      <c r="A224" t="s">
        <v>233</v>
      </c>
      <c r="B224" t="s">
        <v>792</v>
      </c>
      <c r="C224">
        <v>1.5</v>
      </c>
      <c r="D224">
        <v>-1</v>
      </c>
      <c r="E224">
        <v>1</v>
      </c>
      <c r="F224">
        <v>21</v>
      </c>
      <c r="G224">
        <v>352</v>
      </c>
      <c r="H224">
        <v>372</v>
      </c>
      <c r="I224" t="s">
        <v>770</v>
      </c>
      <c r="J224" t="s">
        <v>771</v>
      </c>
      <c r="K224" t="s">
        <v>283</v>
      </c>
      <c r="L224" t="s">
        <v>793</v>
      </c>
      <c r="M224">
        <v>1</v>
      </c>
      <c r="R224" t="s">
        <v>107</v>
      </c>
      <c r="S224" t="s">
        <v>2002</v>
      </c>
      <c r="T224">
        <v>1.5</v>
      </c>
      <c r="U224">
        <v>-1</v>
      </c>
      <c r="V224">
        <v>1</v>
      </c>
      <c r="W224">
        <v>22</v>
      </c>
      <c r="X224">
        <v>4</v>
      </c>
      <c r="Y224">
        <v>25</v>
      </c>
      <c r="Z224" t="s">
        <v>82</v>
      </c>
      <c r="AA224" t="s">
        <v>332</v>
      </c>
      <c r="AB224" t="s">
        <v>34</v>
      </c>
      <c r="AD224">
        <v>1</v>
      </c>
    </row>
    <row r="225" spans="1:30">
      <c r="A225" t="s">
        <v>560</v>
      </c>
      <c r="B225" t="s">
        <v>801</v>
      </c>
      <c r="C225">
        <v>1.5</v>
      </c>
      <c r="D225">
        <v>-1</v>
      </c>
      <c r="E225">
        <v>1</v>
      </c>
      <c r="F225">
        <v>23</v>
      </c>
      <c r="G225">
        <v>1866</v>
      </c>
      <c r="H225">
        <v>1888</v>
      </c>
      <c r="I225" t="s">
        <v>802</v>
      </c>
      <c r="J225" t="s">
        <v>803</v>
      </c>
      <c r="K225" t="s">
        <v>34</v>
      </c>
      <c r="L225" t="s">
        <v>804</v>
      </c>
      <c r="M225">
        <v>1</v>
      </c>
      <c r="R225" t="s">
        <v>107</v>
      </c>
      <c r="S225" t="s">
        <v>2008</v>
      </c>
      <c r="T225">
        <v>1.5</v>
      </c>
      <c r="U225">
        <v>-1</v>
      </c>
      <c r="V225">
        <v>1</v>
      </c>
      <c r="W225">
        <v>22</v>
      </c>
      <c r="X225">
        <v>3</v>
      </c>
      <c r="Y225">
        <v>24</v>
      </c>
      <c r="Z225" t="s">
        <v>82</v>
      </c>
      <c r="AA225" t="s">
        <v>332</v>
      </c>
      <c r="AB225" t="s">
        <v>34</v>
      </c>
      <c r="AD225">
        <v>1</v>
      </c>
    </row>
    <row r="226" spans="1:30">
      <c r="A226" t="s">
        <v>59</v>
      </c>
      <c r="B226" t="s">
        <v>811</v>
      </c>
      <c r="C226">
        <v>1.5</v>
      </c>
      <c r="D226">
        <v>-1</v>
      </c>
      <c r="E226">
        <v>1</v>
      </c>
      <c r="F226">
        <v>21</v>
      </c>
      <c r="G226">
        <v>1226</v>
      </c>
      <c r="H226">
        <v>1246</v>
      </c>
      <c r="I226" t="s">
        <v>812</v>
      </c>
      <c r="J226" t="s">
        <v>813</v>
      </c>
      <c r="K226" t="s">
        <v>34</v>
      </c>
      <c r="L226" t="s">
        <v>814</v>
      </c>
      <c r="M226">
        <v>1</v>
      </c>
      <c r="R226" t="s">
        <v>107</v>
      </c>
      <c r="S226" t="s">
        <v>2014</v>
      </c>
      <c r="T226">
        <v>1.5</v>
      </c>
      <c r="U226">
        <v>-1</v>
      </c>
      <c r="V226">
        <v>1</v>
      </c>
      <c r="W226">
        <v>22</v>
      </c>
      <c r="X226">
        <v>4</v>
      </c>
      <c r="Y226">
        <v>25</v>
      </c>
      <c r="Z226" t="s">
        <v>82</v>
      </c>
      <c r="AA226" t="s">
        <v>332</v>
      </c>
      <c r="AB226" t="s">
        <v>34</v>
      </c>
      <c r="AD226">
        <v>1</v>
      </c>
    </row>
    <row r="227" spans="1:30">
      <c r="A227" t="s">
        <v>315</v>
      </c>
      <c r="B227" t="s">
        <v>820</v>
      </c>
      <c r="C227">
        <v>1.5</v>
      </c>
      <c r="D227">
        <v>-1</v>
      </c>
      <c r="E227">
        <v>1</v>
      </c>
      <c r="F227">
        <v>23</v>
      </c>
      <c r="G227">
        <v>455</v>
      </c>
      <c r="H227">
        <v>477</v>
      </c>
      <c r="I227" t="s">
        <v>316</v>
      </c>
      <c r="J227" t="s">
        <v>821</v>
      </c>
      <c r="K227" t="s">
        <v>34</v>
      </c>
      <c r="L227" t="s">
        <v>822</v>
      </c>
      <c r="M227">
        <v>1</v>
      </c>
      <c r="R227" t="s">
        <v>107</v>
      </c>
      <c r="S227" t="s">
        <v>2020</v>
      </c>
      <c r="T227">
        <v>1.5</v>
      </c>
      <c r="U227">
        <v>-1</v>
      </c>
      <c r="V227">
        <v>1</v>
      </c>
      <c r="W227">
        <v>22</v>
      </c>
      <c r="X227">
        <v>4</v>
      </c>
      <c r="Y227">
        <v>25</v>
      </c>
      <c r="Z227" t="s">
        <v>82</v>
      </c>
      <c r="AA227" t="s">
        <v>332</v>
      </c>
      <c r="AB227" t="s">
        <v>34</v>
      </c>
      <c r="AD227">
        <v>1</v>
      </c>
    </row>
    <row r="228" spans="1:30">
      <c r="A228" t="s">
        <v>236</v>
      </c>
      <c r="B228" t="s">
        <v>829</v>
      </c>
      <c r="C228">
        <v>1.5</v>
      </c>
      <c r="D228">
        <v>-1</v>
      </c>
      <c r="E228">
        <v>1</v>
      </c>
      <c r="F228">
        <v>24</v>
      </c>
      <c r="G228">
        <v>329</v>
      </c>
      <c r="H228">
        <v>352</v>
      </c>
      <c r="I228" t="s">
        <v>237</v>
      </c>
      <c r="J228" t="s">
        <v>830</v>
      </c>
      <c r="K228" t="s">
        <v>34</v>
      </c>
      <c r="L228" t="s">
        <v>831</v>
      </c>
      <c r="M228">
        <v>1</v>
      </c>
      <c r="R228" t="s">
        <v>107</v>
      </c>
      <c r="S228" t="s">
        <v>2026</v>
      </c>
      <c r="T228">
        <v>1.5</v>
      </c>
      <c r="U228">
        <v>-1</v>
      </c>
      <c r="V228">
        <v>1</v>
      </c>
      <c r="W228">
        <v>22</v>
      </c>
      <c r="X228">
        <v>4</v>
      </c>
      <c r="Y228">
        <v>25</v>
      </c>
      <c r="Z228" t="s">
        <v>82</v>
      </c>
      <c r="AA228" t="s">
        <v>2027</v>
      </c>
      <c r="AB228" t="s">
        <v>34</v>
      </c>
      <c r="AD228">
        <v>1</v>
      </c>
    </row>
    <row r="229" spans="1:30">
      <c r="A229" t="s">
        <v>170</v>
      </c>
      <c r="B229" t="s">
        <v>837</v>
      </c>
      <c r="C229">
        <v>1.5</v>
      </c>
      <c r="D229">
        <v>-1</v>
      </c>
      <c r="E229">
        <v>1</v>
      </c>
      <c r="F229">
        <v>20</v>
      </c>
      <c r="G229">
        <v>285</v>
      </c>
      <c r="H229">
        <v>304</v>
      </c>
      <c r="I229" t="s">
        <v>171</v>
      </c>
      <c r="J229" t="s">
        <v>838</v>
      </c>
      <c r="K229" t="s">
        <v>34</v>
      </c>
      <c r="L229" t="s">
        <v>839</v>
      </c>
      <c r="M229">
        <v>2</v>
      </c>
      <c r="R229" t="s">
        <v>107</v>
      </c>
      <c r="S229" t="s">
        <v>904</v>
      </c>
      <c r="T229">
        <v>1.5</v>
      </c>
      <c r="U229">
        <v>-1</v>
      </c>
      <c r="V229">
        <v>1</v>
      </c>
      <c r="W229">
        <v>22</v>
      </c>
      <c r="X229">
        <v>4</v>
      </c>
      <c r="Y229">
        <v>25</v>
      </c>
      <c r="Z229" t="s">
        <v>82</v>
      </c>
      <c r="AA229" t="s">
        <v>332</v>
      </c>
      <c r="AB229" t="s">
        <v>34</v>
      </c>
      <c r="AD229">
        <v>1</v>
      </c>
    </row>
    <row r="230" spans="1:30">
      <c r="A230" t="s">
        <v>170</v>
      </c>
      <c r="B230" t="s">
        <v>837</v>
      </c>
      <c r="C230">
        <v>1.5</v>
      </c>
      <c r="D230">
        <v>-1</v>
      </c>
      <c r="E230">
        <v>1</v>
      </c>
      <c r="F230">
        <v>20</v>
      </c>
      <c r="G230">
        <v>715</v>
      </c>
      <c r="H230">
        <v>734</v>
      </c>
      <c r="I230" t="s">
        <v>171</v>
      </c>
      <c r="J230" t="s">
        <v>838</v>
      </c>
      <c r="K230" t="s">
        <v>34</v>
      </c>
      <c r="L230" t="s">
        <v>839</v>
      </c>
      <c r="M230">
        <v>2</v>
      </c>
      <c r="R230" t="s">
        <v>107</v>
      </c>
      <c r="S230" t="s">
        <v>2036</v>
      </c>
      <c r="T230">
        <v>1.5</v>
      </c>
      <c r="U230">
        <v>-1</v>
      </c>
      <c r="V230">
        <v>1</v>
      </c>
      <c r="W230">
        <v>22</v>
      </c>
      <c r="X230">
        <v>4</v>
      </c>
      <c r="Y230">
        <v>25</v>
      </c>
      <c r="Z230" t="s">
        <v>82</v>
      </c>
      <c r="AA230" t="s">
        <v>332</v>
      </c>
      <c r="AB230" t="s">
        <v>34</v>
      </c>
      <c r="AD230">
        <v>1</v>
      </c>
    </row>
    <row r="231" spans="1:30">
      <c r="A231" t="s">
        <v>113</v>
      </c>
      <c r="B231" t="s">
        <v>858</v>
      </c>
      <c r="C231">
        <v>1.5</v>
      </c>
      <c r="D231">
        <v>-1</v>
      </c>
      <c r="E231">
        <v>1</v>
      </c>
      <c r="F231">
        <v>21</v>
      </c>
      <c r="G231">
        <v>690</v>
      </c>
      <c r="H231">
        <v>710</v>
      </c>
      <c r="I231" t="s">
        <v>114</v>
      </c>
      <c r="J231" t="s">
        <v>859</v>
      </c>
      <c r="K231" t="s">
        <v>34</v>
      </c>
      <c r="L231" t="s">
        <v>860</v>
      </c>
      <c r="M231">
        <v>1</v>
      </c>
      <c r="R231" t="s">
        <v>107</v>
      </c>
      <c r="S231" t="s">
        <v>2039</v>
      </c>
      <c r="T231">
        <v>1.5</v>
      </c>
      <c r="U231">
        <v>-1</v>
      </c>
      <c r="V231">
        <v>1</v>
      </c>
      <c r="W231">
        <v>22</v>
      </c>
      <c r="X231">
        <v>4</v>
      </c>
      <c r="Y231">
        <v>25</v>
      </c>
      <c r="Z231" t="s">
        <v>82</v>
      </c>
      <c r="AA231" t="s">
        <v>332</v>
      </c>
      <c r="AB231" t="s">
        <v>34</v>
      </c>
      <c r="AD231">
        <v>1</v>
      </c>
    </row>
    <row r="232" spans="1:30">
      <c r="A232" t="s">
        <v>24</v>
      </c>
      <c r="B232" t="s">
        <v>242</v>
      </c>
      <c r="C232">
        <v>1.5</v>
      </c>
      <c r="D232">
        <v>-1</v>
      </c>
      <c r="E232">
        <v>1</v>
      </c>
      <c r="F232">
        <v>20</v>
      </c>
      <c r="G232">
        <v>577</v>
      </c>
      <c r="H232">
        <v>596</v>
      </c>
      <c r="I232" t="s">
        <v>63</v>
      </c>
      <c r="J232" t="s">
        <v>870</v>
      </c>
      <c r="K232" t="s">
        <v>34</v>
      </c>
      <c r="L232" t="s">
        <v>243</v>
      </c>
      <c r="M232">
        <v>34</v>
      </c>
      <c r="R232" t="s">
        <v>107</v>
      </c>
      <c r="S232" t="s">
        <v>2043</v>
      </c>
      <c r="T232">
        <v>1.5</v>
      </c>
      <c r="U232">
        <v>-1</v>
      </c>
      <c r="V232">
        <v>1</v>
      </c>
      <c r="W232">
        <v>22</v>
      </c>
      <c r="X232">
        <v>4</v>
      </c>
      <c r="Y232">
        <v>25</v>
      </c>
      <c r="Z232" t="s">
        <v>82</v>
      </c>
      <c r="AA232" t="s">
        <v>2044</v>
      </c>
      <c r="AB232" t="s">
        <v>34</v>
      </c>
      <c r="AD232">
        <v>1</v>
      </c>
    </row>
    <row r="233" spans="1:30">
      <c r="A233" t="s">
        <v>463</v>
      </c>
      <c r="B233" t="s">
        <v>880</v>
      </c>
      <c r="C233">
        <v>2</v>
      </c>
      <c r="D233">
        <v>-1</v>
      </c>
      <c r="E233">
        <v>1</v>
      </c>
      <c r="F233">
        <v>23</v>
      </c>
      <c r="G233">
        <v>3898</v>
      </c>
      <c r="H233">
        <v>3920</v>
      </c>
      <c r="I233" t="s">
        <v>881</v>
      </c>
      <c r="J233" t="s">
        <v>882</v>
      </c>
      <c r="K233" t="s">
        <v>34</v>
      </c>
      <c r="L233" t="s">
        <v>883</v>
      </c>
      <c r="M233">
        <v>1</v>
      </c>
      <c r="R233" t="s">
        <v>107</v>
      </c>
      <c r="S233" t="s">
        <v>2048</v>
      </c>
      <c r="T233">
        <v>1.5</v>
      </c>
      <c r="U233">
        <v>-1</v>
      </c>
      <c r="V233">
        <v>1</v>
      </c>
      <c r="W233">
        <v>22</v>
      </c>
      <c r="X233">
        <v>4</v>
      </c>
      <c r="Y233">
        <v>25</v>
      </c>
      <c r="Z233" t="s">
        <v>82</v>
      </c>
      <c r="AA233" t="s">
        <v>2044</v>
      </c>
      <c r="AB233" t="s">
        <v>34</v>
      </c>
      <c r="AD233">
        <v>1</v>
      </c>
    </row>
    <row r="234" spans="1:30">
      <c r="A234" t="s">
        <v>728</v>
      </c>
      <c r="B234" t="s">
        <v>895</v>
      </c>
      <c r="C234">
        <v>2</v>
      </c>
      <c r="D234">
        <v>-1</v>
      </c>
      <c r="E234">
        <v>1</v>
      </c>
      <c r="F234">
        <v>21</v>
      </c>
      <c r="G234">
        <v>180</v>
      </c>
      <c r="H234">
        <v>200</v>
      </c>
      <c r="I234" t="s">
        <v>896</v>
      </c>
      <c r="J234" t="s">
        <v>897</v>
      </c>
      <c r="K234" t="s">
        <v>34</v>
      </c>
      <c r="L234" t="s">
        <v>898</v>
      </c>
      <c r="M234">
        <v>1</v>
      </c>
      <c r="R234" t="s">
        <v>107</v>
      </c>
      <c r="S234" t="s">
        <v>2054</v>
      </c>
      <c r="T234">
        <v>1.5</v>
      </c>
      <c r="U234">
        <v>-1</v>
      </c>
      <c r="V234">
        <v>1</v>
      </c>
      <c r="W234">
        <v>22</v>
      </c>
      <c r="X234">
        <v>4</v>
      </c>
      <c r="Y234">
        <v>25</v>
      </c>
      <c r="Z234" t="s">
        <v>82</v>
      </c>
      <c r="AA234" t="s">
        <v>2055</v>
      </c>
      <c r="AB234" t="s">
        <v>34</v>
      </c>
      <c r="AD234">
        <v>1</v>
      </c>
    </row>
    <row r="235" spans="1:30">
      <c r="A235" t="s">
        <v>36</v>
      </c>
      <c r="B235" t="s">
        <v>909</v>
      </c>
      <c r="C235">
        <v>2</v>
      </c>
      <c r="D235">
        <v>-1</v>
      </c>
      <c r="E235">
        <v>1</v>
      </c>
      <c r="F235">
        <v>22</v>
      </c>
      <c r="G235">
        <v>2324</v>
      </c>
      <c r="H235">
        <v>2345</v>
      </c>
      <c r="I235" t="s">
        <v>38</v>
      </c>
      <c r="J235" t="s">
        <v>910</v>
      </c>
      <c r="K235" t="s">
        <v>34</v>
      </c>
      <c r="L235" t="s">
        <v>911</v>
      </c>
      <c r="M235">
        <v>1</v>
      </c>
      <c r="R235" t="s">
        <v>107</v>
      </c>
      <c r="S235" t="s">
        <v>2058</v>
      </c>
      <c r="T235">
        <v>1.5</v>
      </c>
      <c r="U235">
        <v>-1</v>
      </c>
      <c r="V235">
        <v>1</v>
      </c>
      <c r="W235">
        <v>22</v>
      </c>
      <c r="X235">
        <v>4</v>
      </c>
      <c r="Y235">
        <v>25</v>
      </c>
      <c r="Z235" t="s">
        <v>82</v>
      </c>
      <c r="AA235" t="s">
        <v>2059</v>
      </c>
      <c r="AB235" t="s">
        <v>34</v>
      </c>
      <c r="AD235">
        <v>1</v>
      </c>
    </row>
    <row r="236" spans="1:30">
      <c r="A236" t="s">
        <v>36</v>
      </c>
      <c r="B236" t="s">
        <v>920</v>
      </c>
      <c r="C236">
        <v>2</v>
      </c>
      <c r="D236">
        <v>-1</v>
      </c>
      <c r="E236">
        <v>1</v>
      </c>
      <c r="F236">
        <v>22</v>
      </c>
      <c r="G236">
        <v>85</v>
      </c>
      <c r="H236">
        <v>106</v>
      </c>
      <c r="I236" t="s">
        <v>38</v>
      </c>
      <c r="J236" t="s">
        <v>921</v>
      </c>
      <c r="K236" t="s">
        <v>34</v>
      </c>
      <c r="L236" t="s">
        <v>922</v>
      </c>
      <c r="M236">
        <v>1</v>
      </c>
      <c r="R236" t="s">
        <v>107</v>
      </c>
      <c r="S236" t="s">
        <v>998</v>
      </c>
      <c r="T236">
        <v>1.5</v>
      </c>
      <c r="U236">
        <v>-1</v>
      </c>
      <c r="V236">
        <v>1</v>
      </c>
      <c r="W236">
        <v>21</v>
      </c>
      <c r="X236">
        <v>1</v>
      </c>
      <c r="Y236">
        <v>21</v>
      </c>
      <c r="Z236" t="s">
        <v>2062</v>
      </c>
      <c r="AA236" t="s">
        <v>2063</v>
      </c>
      <c r="AB236" t="s">
        <v>34</v>
      </c>
      <c r="AD236">
        <v>1</v>
      </c>
    </row>
    <row r="237" spans="1:30">
      <c r="A237" t="s">
        <v>301</v>
      </c>
      <c r="B237" t="s">
        <v>867</v>
      </c>
      <c r="C237">
        <v>2</v>
      </c>
      <c r="D237">
        <v>-1</v>
      </c>
      <c r="E237">
        <v>1</v>
      </c>
      <c r="F237">
        <v>22</v>
      </c>
      <c r="G237">
        <v>1041</v>
      </c>
      <c r="H237">
        <v>1062</v>
      </c>
      <c r="I237" t="s">
        <v>932</v>
      </c>
      <c r="J237" t="s">
        <v>933</v>
      </c>
      <c r="K237" t="s">
        <v>34</v>
      </c>
      <c r="L237" t="s">
        <v>869</v>
      </c>
      <c r="M237">
        <v>2</v>
      </c>
      <c r="R237" t="s">
        <v>107</v>
      </c>
      <c r="S237" t="s">
        <v>2069</v>
      </c>
      <c r="T237">
        <v>1.5</v>
      </c>
      <c r="U237">
        <v>-1</v>
      </c>
      <c r="V237">
        <v>1</v>
      </c>
      <c r="W237">
        <v>22</v>
      </c>
      <c r="X237">
        <v>4</v>
      </c>
      <c r="Y237">
        <v>25</v>
      </c>
      <c r="Z237" t="s">
        <v>82</v>
      </c>
      <c r="AA237" t="s">
        <v>2070</v>
      </c>
      <c r="AB237" t="s">
        <v>34</v>
      </c>
      <c r="AD237">
        <v>1</v>
      </c>
    </row>
    <row r="238" spans="1:30">
      <c r="A238" t="s">
        <v>190</v>
      </c>
      <c r="B238" t="s">
        <v>945</v>
      </c>
      <c r="C238">
        <v>2</v>
      </c>
      <c r="D238">
        <v>-1</v>
      </c>
      <c r="E238">
        <v>1</v>
      </c>
      <c r="F238">
        <v>21</v>
      </c>
      <c r="G238">
        <v>293</v>
      </c>
      <c r="H238">
        <v>313</v>
      </c>
      <c r="I238" t="s">
        <v>694</v>
      </c>
      <c r="J238" t="s">
        <v>946</v>
      </c>
      <c r="K238" t="s">
        <v>34</v>
      </c>
      <c r="L238" t="s">
        <v>947</v>
      </c>
      <c r="M238">
        <v>1</v>
      </c>
      <c r="R238" t="s">
        <v>125</v>
      </c>
      <c r="S238" t="s">
        <v>2210</v>
      </c>
      <c r="T238">
        <v>1.5</v>
      </c>
      <c r="U238">
        <v>-1</v>
      </c>
      <c r="V238">
        <v>1</v>
      </c>
      <c r="W238">
        <v>23</v>
      </c>
      <c r="X238">
        <v>202</v>
      </c>
      <c r="Y238">
        <v>224</v>
      </c>
      <c r="Z238" t="s">
        <v>127</v>
      </c>
      <c r="AA238" t="s">
        <v>2211</v>
      </c>
      <c r="AB238" t="s">
        <v>283</v>
      </c>
      <c r="AD238">
        <v>1</v>
      </c>
    </row>
    <row r="239" spans="1:30">
      <c r="A239" t="s">
        <v>87</v>
      </c>
      <c r="B239" t="s">
        <v>958</v>
      </c>
      <c r="C239">
        <v>2</v>
      </c>
      <c r="D239">
        <v>-1</v>
      </c>
      <c r="E239">
        <v>1</v>
      </c>
      <c r="F239">
        <v>22</v>
      </c>
      <c r="G239">
        <v>1343</v>
      </c>
      <c r="H239">
        <v>1364</v>
      </c>
      <c r="I239" t="s">
        <v>733</v>
      </c>
      <c r="J239" t="s">
        <v>959</v>
      </c>
      <c r="K239" t="s">
        <v>34</v>
      </c>
      <c r="L239" t="s">
        <v>960</v>
      </c>
      <c r="M239">
        <v>1</v>
      </c>
      <c r="R239" t="s">
        <v>125</v>
      </c>
      <c r="S239" t="s">
        <v>2213</v>
      </c>
      <c r="T239">
        <v>1.5</v>
      </c>
      <c r="U239">
        <v>-1</v>
      </c>
      <c r="V239">
        <v>1</v>
      </c>
      <c r="W239">
        <v>23</v>
      </c>
      <c r="X239">
        <v>199</v>
      </c>
      <c r="Y239">
        <v>221</v>
      </c>
      <c r="Z239" t="s">
        <v>127</v>
      </c>
      <c r="AA239" t="s">
        <v>2211</v>
      </c>
      <c r="AB239" t="s">
        <v>283</v>
      </c>
      <c r="AD239">
        <v>1</v>
      </c>
    </row>
    <row r="240" spans="1:30">
      <c r="A240" t="s">
        <v>70</v>
      </c>
      <c r="B240" t="s">
        <v>972</v>
      </c>
      <c r="C240">
        <v>2</v>
      </c>
      <c r="D240">
        <v>-1</v>
      </c>
      <c r="E240">
        <v>1</v>
      </c>
      <c r="F240">
        <v>20</v>
      </c>
      <c r="G240">
        <v>887</v>
      </c>
      <c r="H240">
        <v>906</v>
      </c>
      <c r="I240" t="s">
        <v>72</v>
      </c>
      <c r="J240" t="s">
        <v>973</v>
      </c>
      <c r="K240" t="s">
        <v>34</v>
      </c>
      <c r="L240" t="s">
        <v>974</v>
      </c>
      <c r="M240">
        <v>1</v>
      </c>
      <c r="R240" t="s">
        <v>125</v>
      </c>
      <c r="S240" t="s">
        <v>2215</v>
      </c>
      <c r="T240">
        <v>1.5</v>
      </c>
      <c r="U240">
        <v>-1</v>
      </c>
      <c r="V240">
        <v>1</v>
      </c>
      <c r="W240">
        <v>23</v>
      </c>
      <c r="X240">
        <v>132</v>
      </c>
      <c r="Y240">
        <v>154</v>
      </c>
      <c r="Z240" t="s">
        <v>127</v>
      </c>
      <c r="AA240" t="s">
        <v>2211</v>
      </c>
      <c r="AB240" t="s">
        <v>283</v>
      </c>
      <c r="AD240">
        <v>1</v>
      </c>
    </row>
    <row r="241" spans="1:30">
      <c r="A241" t="s">
        <v>275</v>
      </c>
      <c r="B241" t="s">
        <v>982</v>
      </c>
      <c r="C241">
        <v>2</v>
      </c>
      <c r="D241">
        <v>-1</v>
      </c>
      <c r="E241">
        <v>1</v>
      </c>
      <c r="F241">
        <v>22</v>
      </c>
      <c r="G241">
        <v>168</v>
      </c>
      <c r="H241">
        <v>189</v>
      </c>
      <c r="I241" t="s">
        <v>983</v>
      </c>
      <c r="J241" t="s">
        <v>984</v>
      </c>
      <c r="K241" t="s">
        <v>34</v>
      </c>
      <c r="L241" t="s">
        <v>985</v>
      </c>
      <c r="M241">
        <v>1</v>
      </c>
      <c r="R241" t="s">
        <v>125</v>
      </c>
      <c r="S241" t="s">
        <v>2217</v>
      </c>
      <c r="T241">
        <v>1.5</v>
      </c>
      <c r="U241">
        <v>-1</v>
      </c>
      <c r="V241">
        <v>1</v>
      </c>
      <c r="W241">
        <v>23</v>
      </c>
      <c r="X241">
        <v>67</v>
      </c>
      <c r="Y241">
        <v>89</v>
      </c>
      <c r="Z241" t="s">
        <v>127</v>
      </c>
      <c r="AA241" t="s">
        <v>2211</v>
      </c>
      <c r="AB241" t="s">
        <v>283</v>
      </c>
      <c r="AD241">
        <v>1</v>
      </c>
    </row>
    <row r="242" spans="1:30">
      <c r="A242" t="s">
        <v>275</v>
      </c>
      <c r="B242" t="s">
        <v>992</v>
      </c>
      <c r="C242">
        <v>2</v>
      </c>
      <c r="D242">
        <v>-1</v>
      </c>
      <c r="E242">
        <v>1</v>
      </c>
      <c r="F242">
        <v>22</v>
      </c>
      <c r="G242">
        <v>175</v>
      </c>
      <c r="H242">
        <v>196</v>
      </c>
      <c r="I242" t="s">
        <v>983</v>
      </c>
      <c r="J242" t="s">
        <v>984</v>
      </c>
      <c r="K242" t="s">
        <v>34</v>
      </c>
      <c r="L242" t="s">
        <v>993</v>
      </c>
      <c r="M242">
        <v>1</v>
      </c>
      <c r="R242" t="s">
        <v>125</v>
      </c>
      <c r="S242" t="s">
        <v>2219</v>
      </c>
      <c r="T242">
        <v>1.5</v>
      </c>
      <c r="U242">
        <v>-1</v>
      </c>
      <c r="V242">
        <v>1</v>
      </c>
      <c r="W242">
        <v>23</v>
      </c>
      <c r="X242">
        <v>196</v>
      </c>
      <c r="Y242">
        <v>218</v>
      </c>
      <c r="Z242" t="s">
        <v>127</v>
      </c>
      <c r="AA242" t="s">
        <v>2220</v>
      </c>
      <c r="AB242" t="s">
        <v>283</v>
      </c>
      <c r="AD242">
        <v>1</v>
      </c>
    </row>
    <row r="243" spans="1:30">
      <c r="A243" t="s">
        <v>275</v>
      </c>
      <c r="B243" t="s">
        <v>1001</v>
      </c>
      <c r="C243">
        <v>2</v>
      </c>
      <c r="D243">
        <v>-1</v>
      </c>
      <c r="E243">
        <v>1</v>
      </c>
      <c r="F243">
        <v>22</v>
      </c>
      <c r="G243">
        <v>1889</v>
      </c>
      <c r="H243">
        <v>1910</v>
      </c>
      <c r="I243" t="s">
        <v>983</v>
      </c>
      <c r="J243" t="s">
        <v>984</v>
      </c>
      <c r="K243" t="s">
        <v>34</v>
      </c>
      <c r="L243" t="s">
        <v>1002</v>
      </c>
      <c r="M243">
        <v>1</v>
      </c>
      <c r="R243" t="s">
        <v>125</v>
      </c>
      <c r="S243" t="s">
        <v>2222</v>
      </c>
      <c r="T243">
        <v>1.5</v>
      </c>
      <c r="U243">
        <v>-1</v>
      </c>
      <c r="V243">
        <v>1</v>
      </c>
      <c r="W243">
        <v>23</v>
      </c>
      <c r="X243">
        <v>69</v>
      </c>
      <c r="Y243">
        <v>91</v>
      </c>
      <c r="Z243" t="s">
        <v>127</v>
      </c>
      <c r="AA243" t="s">
        <v>2223</v>
      </c>
      <c r="AB243" t="s">
        <v>283</v>
      </c>
      <c r="AD243">
        <v>1</v>
      </c>
    </row>
    <row r="244" spans="1:30">
      <c r="A244" t="s">
        <v>399</v>
      </c>
      <c r="B244" t="s">
        <v>1015</v>
      </c>
      <c r="C244">
        <v>2</v>
      </c>
      <c r="D244">
        <v>-1</v>
      </c>
      <c r="E244">
        <v>1</v>
      </c>
      <c r="F244">
        <v>22</v>
      </c>
      <c r="G244">
        <v>2362</v>
      </c>
      <c r="H244">
        <v>2383</v>
      </c>
      <c r="I244" t="s">
        <v>1016</v>
      </c>
      <c r="J244" t="s">
        <v>1017</v>
      </c>
      <c r="K244" t="s">
        <v>34</v>
      </c>
      <c r="L244" t="s">
        <v>1018</v>
      </c>
      <c r="M244">
        <v>1</v>
      </c>
      <c r="R244" t="s">
        <v>143</v>
      </c>
      <c r="S244" t="s">
        <v>2225</v>
      </c>
      <c r="T244">
        <v>1.5</v>
      </c>
      <c r="U244">
        <v>-1</v>
      </c>
      <c r="V244">
        <v>1</v>
      </c>
      <c r="W244">
        <v>21</v>
      </c>
      <c r="X244">
        <v>111</v>
      </c>
      <c r="Y244">
        <v>131</v>
      </c>
      <c r="Z244" t="s">
        <v>145</v>
      </c>
      <c r="AA244" t="s">
        <v>2226</v>
      </c>
      <c r="AB244" t="s">
        <v>34</v>
      </c>
      <c r="AD244">
        <v>1</v>
      </c>
    </row>
    <row r="245" spans="1:30">
      <c r="A245" t="s">
        <v>399</v>
      </c>
      <c r="B245" t="s">
        <v>1030</v>
      </c>
      <c r="C245">
        <v>2</v>
      </c>
      <c r="D245">
        <v>-1</v>
      </c>
      <c r="E245">
        <v>1</v>
      </c>
      <c r="F245">
        <v>22</v>
      </c>
      <c r="G245">
        <v>10584</v>
      </c>
      <c r="H245">
        <v>10605</v>
      </c>
      <c r="I245" t="s">
        <v>1016</v>
      </c>
      <c r="J245" t="s">
        <v>1017</v>
      </c>
      <c r="K245" t="s">
        <v>34</v>
      </c>
      <c r="L245" t="s">
        <v>1031</v>
      </c>
      <c r="M245">
        <v>1</v>
      </c>
      <c r="R245" t="s">
        <v>143</v>
      </c>
      <c r="S245" t="s">
        <v>2228</v>
      </c>
      <c r="T245">
        <v>1.5</v>
      </c>
      <c r="U245">
        <v>-1</v>
      </c>
      <c r="V245">
        <v>1</v>
      </c>
      <c r="W245">
        <v>21</v>
      </c>
      <c r="X245">
        <v>95</v>
      </c>
      <c r="Y245">
        <v>115</v>
      </c>
      <c r="Z245" t="s">
        <v>145</v>
      </c>
      <c r="AA245" t="s">
        <v>2226</v>
      </c>
      <c r="AB245" t="s">
        <v>34</v>
      </c>
      <c r="AD245">
        <v>1</v>
      </c>
    </row>
    <row r="246" spans="1:30">
      <c r="A246" t="s">
        <v>100</v>
      </c>
      <c r="B246" t="s">
        <v>1043</v>
      </c>
      <c r="C246">
        <v>2</v>
      </c>
      <c r="D246">
        <v>-1</v>
      </c>
      <c r="E246">
        <v>1</v>
      </c>
      <c r="F246">
        <v>21</v>
      </c>
      <c r="G246">
        <v>122</v>
      </c>
      <c r="H246">
        <v>142</v>
      </c>
      <c r="I246" t="s">
        <v>102</v>
      </c>
      <c r="J246" t="s">
        <v>1044</v>
      </c>
      <c r="K246" t="s">
        <v>34</v>
      </c>
      <c r="L246" t="s">
        <v>1045</v>
      </c>
      <c r="M246">
        <v>1</v>
      </c>
      <c r="R246" t="s">
        <v>143</v>
      </c>
      <c r="S246" t="s">
        <v>2230</v>
      </c>
      <c r="T246">
        <v>1.5</v>
      </c>
      <c r="U246">
        <v>-1</v>
      </c>
      <c r="V246">
        <v>1</v>
      </c>
      <c r="W246">
        <v>21</v>
      </c>
      <c r="X246">
        <v>124</v>
      </c>
      <c r="Y246">
        <v>144</v>
      </c>
      <c r="Z246" t="s">
        <v>145</v>
      </c>
      <c r="AA246" t="s">
        <v>2226</v>
      </c>
      <c r="AB246" t="s">
        <v>34</v>
      </c>
      <c r="AD246">
        <v>1</v>
      </c>
    </row>
    <row r="247" spans="1:30">
      <c r="A247" t="s">
        <v>100</v>
      </c>
      <c r="B247" t="s">
        <v>331</v>
      </c>
      <c r="C247">
        <v>2</v>
      </c>
      <c r="D247">
        <v>-1</v>
      </c>
      <c r="E247">
        <v>1</v>
      </c>
      <c r="F247">
        <v>21</v>
      </c>
      <c r="G247">
        <v>1076</v>
      </c>
      <c r="H247">
        <v>1096</v>
      </c>
      <c r="I247" t="s">
        <v>102</v>
      </c>
      <c r="J247" t="s">
        <v>1055</v>
      </c>
      <c r="K247" t="s">
        <v>34</v>
      </c>
      <c r="L247" t="s">
        <v>333</v>
      </c>
      <c r="M247">
        <v>1</v>
      </c>
      <c r="R247" t="s">
        <v>143</v>
      </c>
      <c r="S247" t="s">
        <v>2236</v>
      </c>
      <c r="T247">
        <v>1.5</v>
      </c>
      <c r="U247">
        <v>-1</v>
      </c>
      <c r="V247">
        <v>1</v>
      </c>
      <c r="W247">
        <v>21</v>
      </c>
      <c r="X247">
        <v>119</v>
      </c>
      <c r="Y247">
        <v>139</v>
      </c>
      <c r="Z247" t="s">
        <v>145</v>
      </c>
      <c r="AA247" t="s">
        <v>2226</v>
      </c>
      <c r="AB247" t="s">
        <v>34</v>
      </c>
      <c r="AD247">
        <v>1</v>
      </c>
    </row>
    <row r="248" spans="1:30">
      <c r="A248" t="s">
        <v>560</v>
      </c>
      <c r="B248" t="s">
        <v>1065</v>
      </c>
      <c r="C248">
        <v>2</v>
      </c>
      <c r="D248">
        <v>-1</v>
      </c>
      <c r="E248">
        <v>1</v>
      </c>
      <c r="F248">
        <v>23</v>
      </c>
      <c r="G248">
        <v>3088</v>
      </c>
      <c r="H248">
        <v>3110</v>
      </c>
      <c r="I248" t="s">
        <v>802</v>
      </c>
      <c r="J248" t="s">
        <v>1066</v>
      </c>
      <c r="K248" t="s">
        <v>34</v>
      </c>
      <c r="L248" t="s">
        <v>1067</v>
      </c>
      <c r="M248">
        <v>1</v>
      </c>
      <c r="R248" t="s">
        <v>143</v>
      </c>
      <c r="S248" t="s">
        <v>2239</v>
      </c>
      <c r="T248">
        <v>1.5</v>
      </c>
      <c r="U248">
        <v>-1</v>
      </c>
      <c r="V248">
        <v>1</v>
      </c>
      <c r="W248">
        <v>21</v>
      </c>
      <c r="X248">
        <v>119</v>
      </c>
      <c r="Y248">
        <v>139</v>
      </c>
      <c r="Z248" t="s">
        <v>145</v>
      </c>
      <c r="AA248" t="s">
        <v>2226</v>
      </c>
      <c r="AB248" t="s">
        <v>34</v>
      </c>
      <c r="AD248">
        <v>1</v>
      </c>
    </row>
    <row r="249" spans="1:30">
      <c r="A249" t="s">
        <v>59</v>
      </c>
      <c r="B249" t="s">
        <v>1077</v>
      </c>
      <c r="C249">
        <v>2</v>
      </c>
      <c r="D249">
        <v>-1</v>
      </c>
      <c r="E249">
        <v>1</v>
      </c>
      <c r="F249">
        <v>21</v>
      </c>
      <c r="G249">
        <v>476</v>
      </c>
      <c r="H249">
        <v>496</v>
      </c>
      <c r="I249" t="s">
        <v>812</v>
      </c>
      <c r="J249" t="s">
        <v>1078</v>
      </c>
      <c r="K249" t="s">
        <v>34</v>
      </c>
      <c r="L249" t="s">
        <v>1079</v>
      </c>
      <c r="M249">
        <v>1</v>
      </c>
      <c r="R249" t="s">
        <v>143</v>
      </c>
      <c r="S249" t="s">
        <v>2242</v>
      </c>
      <c r="T249">
        <v>1.5</v>
      </c>
      <c r="U249">
        <v>-1</v>
      </c>
      <c r="V249">
        <v>1</v>
      </c>
      <c r="W249">
        <v>21</v>
      </c>
      <c r="X249">
        <v>119</v>
      </c>
      <c r="Y249">
        <v>139</v>
      </c>
      <c r="Z249" t="s">
        <v>145</v>
      </c>
      <c r="AA249" t="s">
        <v>2226</v>
      </c>
      <c r="AB249" t="s">
        <v>34</v>
      </c>
      <c r="AD249">
        <v>1</v>
      </c>
    </row>
    <row r="250" spans="1:30">
      <c r="A250" t="s">
        <v>59</v>
      </c>
      <c r="B250" t="s">
        <v>1091</v>
      </c>
      <c r="C250">
        <v>2</v>
      </c>
      <c r="D250">
        <v>-1</v>
      </c>
      <c r="E250">
        <v>1</v>
      </c>
      <c r="F250">
        <v>21</v>
      </c>
      <c r="G250">
        <v>447</v>
      </c>
      <c r="H250">
        <v>467</v>
      </c>
      <c r="I250" t="s">
        <v>812</v>
      </c>
      <c r="J250" t="s">
        <v>1092</v>
      </c>
      <c r="K250" t="s">
        <v>34</v>
      </c>
      <c r="L250" t="s">
        <v>1093</v>
      </c>
      <c r="M250">
        <v>1</v>
      </c>
      <c r="R250" t="s">
        <v>143</v>
      </c>
      <c r="S250" t="s">
        <v>2245</v>
      </c>
      <c r="T250">
        <v>1.5</v>
      </c>
      <c r="U250">
        <v>-1</v>
      </c>
      <c r="V250">
        <v>1</v>
      </c>
      <c r="W250">
        <v>21</v>
      </c>
      <c r="X250">
        <v>118</v>
      </c>
      <c r="Y250">
        <v>138</v>
      </c>
      <c r="Z250" t="s">
        <v>145</v>
      </c>
      <c r="AA250" t="s">
        <v>2226</v>
      </c>
      <c r="AB250" t="s">
        <v>34</v>
      </c>
      <c r="AD250">
        <v>1</v>
      </c>
    </row>
    <row r="251" spans="1:30">
      <c r="A251" t="s">
        <v>59</v>
      </c>
      <c r="B251" t="s">
        <v>1105</v>
      </c>
      <c r="C251">
        <v>2</v>
      </c>
      <c r="D251">
        <v>-1</v>
      </c>
      <c r="E251">
        <v>1</v>
      </c>
      <c r="F251">
        <v>21</v>
      </c>
      <c r="G251">
        <v>52</v>
      </c>
      <c r="H251">
        <v>72</v>
      </c>
      <c r="I251" t="s">
        <v>812</v>
      </c>
      <c r="J251" t="s">
        <v>1092</v>
      </c>
      <c r="K251" t="s">
        <v>34</v>
      </c>
      <c r="L251" t="s">
        <v>1106</v>
      </c>
      <c r="M251">
        <v>1</v>
      </c>
      <c r="R251" t="s">
        <v>143</v>
      </c>
      <c r="S251" t="s">
        <v>2248</v>
      </c>
      <c r="T251">
        <v>1.5</v>
      </c>
      <c r="U251">
        <v>-1</v>
      </c>
      <c r="V251">
        <v>1</v>
      </c>
      <c r="W251">
        <v>21</v>
      </c>
      <c r="X251">
        <v>111</v>
      </c>
      <c r="Y251">
        <v>131</v>
      </c>
      <c r="Z251" t="s">
        <v>145</v>
      </c>
      <c r="AA251" t="s">
        <v>2249</v>
      </c>
      <c r="AB251" t="s">
        <v>34</v>
      </c>
      <c r="AD251">
        <v>1</v>
      </c>
    </row>
    <row r="252" spans="1:30">
      <c r="A252" t="s">
        <v>363</v>
      </c>
      <c r="B252" t="s">
        <v>1112</v>
      </c>
      <c r="C252">
        <v>2</v>
      </c>
      <c r="D252">
        <v>-1</v>
      </c>
      <c r="E252">
        <v>1</v>
      </c>
      <c r="F252">
        <v>21</v>
      </c>
      <c r="G252">
        <v>10375</v>
      </c>
      <c r="H252">
        <v>10395</v>
      </c>
      <c r="I252" t="s">
        <v>1113</v>
      </c>
      <c r="J252" t="s">
        <v>1114</v>
      </c>
      <c r="K252" t="s">
        <v>34</v>
      </c>
      <c r="L252" t="s">
        <v>1115</v>
      </c>
      <c r="M252">
        <v>1</v>
      </c>
      <c r="R252" t="s">
        <v>143</v>
      </c>
      <c r="S252" t="s">
        <v>2252</v>
      </c>
      <c r="T252">
        <v>1.5</v>
      </c>
      <c r="U252">
        <v>-1</v>
      </c>
      <c r="V252">
        <v>1</v>
      </c>
      <c r="W252">
        <v>21</v>
      </c>
      <c r="X252">
        <v>123</v>
      </c>
      <c r="Y252">
        <v>143</v>
      </c>
      <c r="Z252" t="s">
        <v>145</v>
      </c>
      <c r="AA252" t="s">
        <v>2226</v>
      </c>
      <c r="AB252" t="s">
        <v>34</v>
      </c>
      <c r="AD252">
        <v>1</v>
      </c>
    </row>
    <row r="253" spans="1:30">
      <c r="A253" t="s">
        <v>110</v>
      </c>
      <c r="B253" t="s">
        <v>468</v>
      </c>
      <c r="C253">
        <v>2</v>
      </c>
      <c r="D253">
        <v>-1</v>
      </c>
      <c r="E253">
        <v>1</v>
      </c>
      <c r="F253">
        <v>22</v>
      </c>
      <c r="G253">
        <v>1430</v>
      </c>
      <c r="H253">
        <v>1451</v>
      </c>
      <c r="I253" t="s">
        <v>636</v>
      </c>
      <c r="J253" t="s">
        <v>1123</v>
      </c>
      <c r="K253" t="s">
        <v>34</v>
      </c>
      <c r="L253" t="s">
        <v>469</v>
      </c>
      <c r="M253">
        <v>1</v>
      </c>
      <c r="R253" t="s">
        <v>143</v>
      </c>
      <c r="S253" t="s">
        <v>2255</v>
      </c>
      <c r="T253">
        <v>1.5</v>
      </c>
      <c r="U253">
        <v>-1</v>
      </c>
      <c r="V253">
        <v>1</v>
      </c>
      <c r="W253">
        <v>21</v>
      </c>
      <c r="X253">
        <v>111</v>
      </c>
      <c r="Y253">
        <v>131</v>
      </c>
      <c r="Z253" t="s">
        <v>145</v>
      </c>
      <c r="AA253" t="s">
        <v>2226</v>
      </c>
      <c r="AB253" t="s">
        <v>34</v>
      </c>
      <c r="AD253">
        <v>1</v>
      </c>
    </row>
    <row r="254" spans="1:30">
      <c r="A254" t="s">
        <v>110</v>
      </c>
      <c r="B254" t="s">
        <v>1133</v>
      </c>
      <c r="C254">
        <v>2</v>
      </c>
      <c r="D254">
        <v>-1</v>
      </c>
      <c r="E254">
        <v>1</v>
      </c>
      <c r="F254">
        <v>22</v>
      </c>
      <c r="G254">
        <v>98</v>
      </c>
      <c r="H254">
        <v>119</v>
      </c>
      <c r="I254" t="s">
        <v>636</v>
      </c>
      <c r="J254" t="s">
        <v>1123</v>
      </c>
      <c r="K254" t="s">
        <v>34</v>
      </c>
      <c r="L254" t="s">
        <v>1134</v>
      </c>
      <c r="M254">
        <v>1</v>
      </c>
      <c r="R254" t="s">
        <v>143</v>
      </c>
      <c r="S254" t="s">
        <v>2258</v>
      </c>
      <c r="T254">
        <v>1.5</v>
      </c>
      <c r="U254">
        <v>-1</v>
      </c>
      <c r="V254">
        <v>1</v>
      </c>
      <c r="W254">
        <v>21</v>
      </c>
      <c r="X254">
        <v>112</v>
      </c>
      <c r="Y254">
        <v>132</v>
      </c>
      <c r="Z254" t="s">
        <v>145</v>
      </c>
      <c r="AA254" t="s">
        <v>2226</v>
      </c>
      <c r="AB254" t="s">
        <v>34</v>
      </c>
      <c r="AD254">
        <v>1</v>
      </c>
    </row>
    <row r="255" spans="1:30">
      <c r="A255" t="s">
        <v>429</v>
      </c>
      <c r="B255" t="s">
        <v>1144</v>
      </c>
      <c r="C255">
        <v>2</v>
      </c>
      <c r="D255">
        <v>-1</v>
      </c>
      <c r="E255">
        <v>1</v>
      </c>
      <c r="F255">
        <v>22</v>
      </c>
      <c r="G255">
        <v>1147</v>
      </c>
      <c r="H255">
        <v>1168</v>
      </c>
      <c r="I255" t="s">
        <v>443</v>
      </c>
      <c r="J255" t="s">
        <v>1145</v>
      </c>
      <c r="K255" t="s">
        <v>34</v>
      </c>
      <c r="L255" t="s">
        <v>1146</v>
      </c>
      <c r="M255">
        <v>1</v>
      </c>
      <c r="R255" t="s">
        <v>143</v>
      </c>
      <c r="S255" t="s">
        <v>2260</v>
      </c>
      <c r="T255">
        <v>1.5</v>
      </c>
      <c r="U255">
        <v>-1</v>
      </c>
      <c r="V255">
        <v>1</v>
      </c>
      <c r="W255">
        <v>21</v>
      </c>
      <c r="X255">
        <v>108</v>
      </c>
      <c r="Y255">
        <v>128</v>
      </c>
      <c r="Z255" t="s">
        <v>145</v>
      </c>
      <c r="AA255" t="s">
        <v>2226</v>
      </c>
      <c r="AB255" t="s">
        <v>34</v>
      </c>
      <c r="AD255">
        <v>1</v>
      </c>
    </row>
    <row r="256" spans="1:30">
      <c r="A256" t="s">
        <v>199</v>
      </c>
      <c r="B256" t="s">
        <v>1155</v>
      </c>
      <c r="C256">
        <v>2</v>
      </c>
      <c r="D256">
        <v>-1</v>
      </c>
      <c r="E256">
        <v>1</v>
      </c>
      <c r="F256">
        <v>22</v>
      </c>
      <c r="G256">
        <v>1350</v>
      </c>
      <c r="H256">
        <v>1371</v>
      </c>
      <c r="I256" t="s">
        <v>201</v>
      </c>
      <c r="J256" t="s">
        <v>1156</v>
      </c>
      <c r="K256" t="s">
        <v>283</v>
      </c>
      <c r="L256" t="s">
        <v>1157</v>
      </c>
      <c r="M256">
        <v>1</v>
      </c>
      <c r="R256" t="s">
        <v>143</v>
      </c>
      <c r="S256" t="s">
        <v>2262</v>
      </c>
      <c r="T256">
        <v>1.5</v>
      </c>
      <c r="U256">
        <v>-1</v>
      </c>
      <c r="V256">
        <v>1</v>
      </c>
      <c r="W256">
        <v>21</v>
      </c>
      <c r="X256">
        <v>112</v>
      </c>
      <c r="Y256">
        <v>132</v>
      </c>
      <c r="Z256" t="s">
        <v>145</v>
      </c>
      <c r="AA256" t="s">
        <v>2226</v>
      </c>
      <c r="AB256" t="s">
        <v>34</v>
      </c>
      <c r="AD256">
        <v>1</v>
      </c>
    </row>
    <row r="257" spans="1:30">
      <c r="A257" t="s">
        <v>354</v>
      </c>
      <c r="B257" t="s">
        <v>200</v>
      </c>
      <c r="C257">
        <v>2</v>
      </c>
      <c r="D257">
        <v>-1</v>
      </c>
      <c r="E257">
        <v>1</v>
      </c>
      <c r="F257">
        <v>22</v>
      </c>
      <c r="G257">
        <v>1107</v>
      </c>
      <c r="H257">
        <v>1128</v>
      </c>
      <c r="I257" t="s">
        <v>411</v>
      </c>
      <c r="J257" t="s">
        <v>1166</v>
      </c>
      <c r="K257" t="s">
        <v>34</v>
      </c>
      <c r="L257" t="s">
        <v>203</v>
      </c>
      <c r="M257">
        <v>3</v>
      </c>
      <c r="R257" t="s">
        <v>143</v>
      </c>
      <c r="S257" t="s">
        <v>362</v>
      </c>
      <c r="T257">
        <v>1.5</v>
      </c>
      <c r="U257">
        <v>-1</v>
      </c>
      <c r="V257">
        <v>1</v>
      </c>
      <c r="W257">
        <v>21</v>
      </c>
      <c r="X257">
        <v>111</v>
      </c>
      <c r="Y257">
        <v>131</v>
      </c>
      <c r="Z257" t="s">
        <v>145</v>
      </c>
      <c r="AA257" t="s">
        <v>2264</v>
      </c>
      <c r="AB257" t="s">
        <v>34</v>
      </c>
      <c r="AD257">
        <v>1</v>
      </c>
    </row>
    <row r="258" spans="1:30">
      <c r="A258" t="s">
        <v>354</v>
      </c>
      <c r="B258" t="s">
        <v>200</v>
      </c>
      <c r="C258">
        <v>2</v>
      </c>
      <c r="D258">
        <v>-1</v>
      </c>
      <c r="E258">
        <v>1</v>
      </c>
      <c r="F258">
        <v>22</v>
      </c>
      <c r="G258">
        <v>1404</v>
      </c>
      <c r="H258">
        <v>1425</v>
      </c>
      <c r="I258" t="s">
        <v>411</v>
      </c>
      <c r="J258" t="s">
        <v>1166</v>
      </c>
      <c r="K258" t="s">
        <v>34</v>
      </c>
      <c r="L258" t="s">
        <v>203</v>
      </c>
      <c r="M258">
        <v>3</v>
      </c>
      <c r="R258" t="s">
        <v>143</v>
      </c>
      <c r="S258" t="s">
        <v>2266</v>
      </c>
      <c r="T258">
        <v>1.5</v>
      </c>
      <c r="U258">
        <v>-1</v>
      </c>
      <c r="V258">
        <v>1</v>
      </c>
      <c r="W258">
        <v>21</v>
      </c>
      <c r="X258">
        <v>118</v>
      </c>
      <c r="Y258">
        <v>138</v>
      </c>
      <c r="Z258" t="s">
        <v>145</v>
      </c>
      <c r="AA258" t="s">
        <v>2226</v>
      </c>
      <c r="AB258" t="s">
        <v>34</v>
      </c>
      <c r="AD258">
        <v>1</v>
      </c>
    </row>
    <row r="259" spans="1:30">
      <c r="A259" t="s">
        <v>354</v>
      </c>
      <c r="B259" t="s">
        <v>200</v>
      </c>
      <c r="C259">
        <v>2</v>
      </c>
      <c r="D259">
        <v>-1</v>
      </c>
      <c r="E259">
        <v>1</v>
      </c>
      <c r="F259">
        <v>22</v>
      </c>
      <c r="G259">
        <v>963</v>
      </c>
      <c r="H259">
        <v>984</v>
      </c>
      <c r="I259" t="s">
        <v>411</v>
      </c>
      <c r="J259" t="s">
        <v>202</v>
      </c>
      <c r="K259" t="s">
        <v>34</v>
      </c>
      <c r="L259" t="s">
        <v>203</v>
      </c>
      <c r="M259">
        <v>3</v>
      </c>
      <c r="R259" t="s">
        <v>143</v>
      </c>
      <c r="S259" t="s">
        <v>2268</v>
      </c>
      <c r="T259">
        <v>1.5</v>
      </c>
      <c r="U259">
        <v>-1</v>
      </c>
      <c r="V259">
        <v>1</v>
      </c>
      <c r="W259">
        <v>21</v>
      </c>
      <c r="X259">
        <v>119</v>
      </c>
      <c r="Y259">
        <v>139</v>
      </c>
      <c r="Z259" t="s">
        <v>145</v>
      </c>
      <c r="AA259" t="s">
        <v>2226</v>
      </c>
      <c r="AB259" t="s">
        <v>34</v>
      </c>
      <c r="AD259">
        <v>1</v>
      </c>
    </row>
    <row r="260" spans="1:30">
      <c r="A260" t="s">
        <v>131</v>
      </c>
      <c r="B260" t="s">
        <v>200</v>
      </c>
      <c r="C260">
        <v>2</v>
      </c>
      <c r="D260">
        <v>-1</v>
      </c>
      <c r="E260">
        <v>1</v>
      </c>
      <c r="F260">
        <v>22</v>
      </c>
      <c r="G260">
        <v>963</v>
      </c>
      <c r="H260">
        <v>984</v>
      </c>
      <c r="I260" t="s">
        <v>401</v>
      </c>
      <c r="J260" t="s">
        <v>202</v>
      </c>
      <c r="K260" t="s">
        <v>34</v>
      </c>
      <c r="L260" t="s">
        <v>203</v>
      </c>
      <c r="M260">
        <v>1</v>
      </c>
      <c r="R260" t="s">
        <v>143</v>
      </c>
      <c r="S260" t="s">
        <v>2270</v>
      </c>
      <c r="T260">
        <v>1.5</v>
      </c>
      <c r="U260">
        <v>-1</v>
      </c>
      <c r="V260">
        <v>1</v>
      </c>
      <c r="W260">
        <v>21</v>
      </c>
      <c r="X260">
        <v>105</v>
      </c>
      <c r="Y260">
        <v>125</v>
      </c>
      <c r="Z260" t="s">
        <v>145</v>
      </c>
      <c r="AA260" t="s">
        <v>2226</v>
      </c>
      <c r="AB260" t="s">
        <v>34</v>
      </c>
      <c r="AD260">
        <v>1</v>
      </c>
    </row>
    <row r="261" spans="1:30">
      <c r="A261" t="s">
        <v>288</v>
      </c>
      <c r="B261" t="s">
        <v>1204</v>
      </c>
      <c r="C261">
        <v>2</v>
      </c>
      <c r="D261">
        <v>-1</v>
      </c>
      <c r="E261">
        <v>1</v>
      </c>
      <c r="F261">
        <v>22</v>
      </c>
      <c r="G261">
        <v>1930</v>
      </c>
      <c r="H261">
        <v>1951</v>
      </c>
      <c r="I261" t="s">
        <v>289</v>
      </c>
      <c r="J261" t="s">
        <v>1205</v>
      </c>
      <c r="K261" t="s">
        <v>34</v>
      </c>
      <c r="L261" t="s">
        <v>1206</v>
      </c>
      <c r="M261">
        <v>1</v>
      </c>
      <c r="R261" t="s">
        <v>143</v>
      </c>
      <c r="S261" t="s">
        <v>2274</v>
      </c>
      <c r="T261">
        <v>1.5</v>
      </c>
      <c r="U261">
        <v>-1</v>
      </c>
      <c r="V261">
        <v>1</v>
      </c>
      <c r="W261">
        <v>21</v>
      </c>
      <c r="X261">
        <v>111</v>
      </c>
      <c r="Y261">
        <v>131</v>
      </c>
      <c r="Z261" t="s">
        <v>145</v>
      </c>
      <c r="AA261" t="s">
        <v>2226</v>
      </c>
      <c r="AB261" t="s">
        <v>34</v>
      </c>
      <c r="AD261">
        <v>1</v>
      </c>
    </row>
    <row r="262" spans="1:30">
      <c r="A262" t="s">
        <v>278</v>
      </c>
      <c r="B262" t="s">
        <v>1216</v>
      </c>
      <c r="C262">
        <v>2</v>
      </c>
      <c r="D262">
        <v>-1</v>
      </c>
      <c r="E262">
        <v>1</v>
      </c>
      <c r="F262">
        <v>20</v>
      </c>
      <c r="G262">
        <v>404</v>
      </c>
      <c r="H262">
        <v>423</v>
      </c>
      <c r="I262" t="s">
        <v>279</v>
      </c>
      <c r="J262" t="s">
        <v>1217</v>
      </c>
      <c r="K262" t="s">
        <v>34</v>
      </c>
      <c r="L262" t="s">
        <v>1218</v>
      </c>
      <c r="M262">
        <v>1</v>
      </c>
      <c r="R262" t="s">
        <v>143</v>
      </c>
      <c r="S262" t="s">
        <v>2277</v>
      </c>
      <c r="T262">
        <v>1.5</v>
      </c>
      <c r="U262">
        <v>-1</v>
      </c>
      <c r="V262">
        <v>1</v>
      </c>
      <c r="W262">
        <v>21</v>
      </c>
      <c r="X262">
        <v>93</v>
      </c>
      <c r="Y262">
        <v>113</v>
      </c>
      <c r="Z262" t="s">
        <v>145</v>
      </c>
      <c r="AA262" t="s">
        <v>2226</v>
      </c>
      <c r="AB262" t="s">
        <v>34</v>
      </c>
      <c r="AD262">
        <v>1</v>
      </c>
    </row>
    <row r="263" spans="1:30">
      <c r="A263" t="s">
        <v>265</v>
      </c>
      <c r="B263" t="s">
        <v>1228</v>
      </c>
      <c r="C263">
        <v>2</v>
      </c>
      <c r="D263">
        <v>-1</v>
      </c>
      <c r="E263">
        <v>1</v>
      </c>
      <c r="F263">
        <v>22</v>
      </c>
      <c r="G263">
        <v>3676</v>
      </c>
      <c r="H263">
        <v>3697</v>
      </c>
      <c r="I263" t="s">
        <v>266</v>
      </c>
      <c r="J263" t="s">
        <v>1229</v>
      </c>
      <c r="K263" t="s">
        <v>34</v>
      </c>
      <c r="L263" t="s">
        <v>1230</v>
      </c>
      <c r="M263">
        <v>1</v>
      </c>
      <c r="R263" t="s">
        <v>143</v>
      </c>
      <c r="S263" t="s">
        <v>2281</v>
      </c>
      <c r="T263">
        <v>1.5</v>
      </c>
      <c r="U263">
        <v>-1</v>
      </c>
      <c r="V263">
        <v>1</v>
      </c>
      <c r="W263">
        <v>21</v>
      </c>
      <c r="X263">
        <v>90</v>
      </c>
      <c r="Y263">
        <v>110</v>
      </c>
      <c r="Z263" t="s">
        <v>145</v>
      </c>
      <c r="AA263" t="s">
        <v>2226</v>
      </c>
      <c r="AB263" t="s">
        <v>34</v>
      </c>
      <c r="AD263">
        <v>1</v>
      </c>
    </row>
    <row r="264" spans="1:30">
      <c r="A264" t="s">
        <v>254</v>
      </c>
      <c r="B264" t="s">
        <v>1240</v>
      </c>
      <c r="C264">
        <v>2</v>
      </c>
      <c r="D264">
        <v>-1</v>
      </c>
      <c r="E264">
        <v>1</v>
      </c>
      <c r="F264">
        <v>24</v>
      </c>
      <c r="G264">
        <v>617</v>
      </c>
      <c r="H264">
        <v>640</v>
      </c>
      <c r="I264" t="s">
        <v>255</v>
      </c>
      <c r="J264" t="s">
        <v>1241</v>
      </c>
      <c r="K264" t="s">
        <v>34</v>
      </c>
      <c r="L264" t="s">
        <v>1242</v>
      </c>
      <c r="M264">
        <v>1</v>
      </c>
      <c r="R264" t="s">
        <v>143</v>
      </c>
      <c r="S264" t="s">
        <v>2285</v>
      </c>
      <c r="T264">
        <v>1.5</v>
      </c>
      <c r="U264">
        <v>-1</v>
      </c>
      <c r="V264">
        <v>1</v>
      </c>
      <c r="W264">
        <v>21</v>
      </c>
      <c r="X264">
        <v>116</v>
      </c>
      <c r="Y264">
        <v>136</v>
      </c>
      <c r="Z264" t="s">
        <v>145</v>
      </c>
      <c r="AA264" t="s">
        <v>2226</v>
      </c>
      <c r="AB264" t="s">
        <v>34</v>
      </c>
      <c r="AD264">
        <v>1</v>
      </c>
    </row>
    <row r="265" spans="1:30">
      <c r="A265" t="s">
        <v>24</v>
      </c>
      <c r="B265" t="s">
        <v>242</v>
      </c>
      <c r="C265">
        <v>2</v>
      </c>
      <c r="D265">
        <v>-1</v>
      </c>
      <c r="E265">
        <v>1</v>
      </c>
      <c r="F265">
        <v>20</v>
      </c>
      <c r="G265">
        <v>82</v>
      </c>
      <c r="H265">
        <v>101</v>
      </c>
      <c r="I265" t="s">
        <v>63</v>
      </c>
      <c r="J265" t="s">
        <v>1251</v>
      </c>
      <c r="K265" t="s">
        <v>34</v>
      </c>
      <c r="L265" t="s">
        <v>243</v>
      </c>
      <c r="M265">
        <v>34</v>
      </c>
      <c r="R265" t="s">
        <v>143</v>
      </c>
      <c r="S265" t="s">
        <v>2288</v>
      </c>
      <c r="T265">
        <v>1.5</v>
      </c>
      <c r="U265">
        <v>-1</v>
      </c>
      <c r="V265">
        <v>1</v>
      </c>
      <c r="W265">
        <v>21</v>
      </c>
      <c r="X265">
        <v>110</v>
      </c>
      <c r="Y265">
        <v>130</v>
      </c>
      <c r="Z265" t="s">
        <v>145</v>
      </c>
      <c r="AA265" t="s">
        <v>2226</v>
      </c>
      <c r="AB265" t="s">
        <v>34</v>
      </c>
      <c r="AD265">
        <v>1</v>
      </c>
    </row>
    <row r="266" spans="1:30">
      <c r="A266" t="s">
        <v>143</v>
      </c>
      <c r="B266" t="s">
        <v>632</v>
      </c>
      <c r="C266">
        <v>2</v>
      </c>
      <c r="D266">
        <v>-1</v>
      </c>
      <c r="E266">
        <v>1</v>
      </c>
      <c r="F266">
        <v>21</v>
      </c>
      <c r="G266">
        <v>1072</v>
      </c>
      <c r="H266">
        <v>1092</v>
      </c>
      <c r="I266" t="s">
        <v>145</v>
      </c>
      <c r="J266" t="s">
        <v>633</v>
      </c>
      <c r="K266" t="s">
        <v>34</v>
      </c>
      <c r="L266" t="s">
        <v>634</v>
      </c>
      <c r="M266">
        <v>1</v>
      </c>
      <c r="R266" t="s">
        <v>143</v>
      </c>
      <c r="S266" t="s">
        <v>2291</v>
      </c>
      <c r="T266">
        <v>1.5</v>
      </c>
      <c r="U266">
        <v>-1</v>
      </c>
      <c r="V266">
        <v>1</v>
      </c>
      <c r="W266">
        <v>21</v>
      </c>
      <c r="X266">
        <v>111</v>
      </c>
      <c r="Y266">
        <v>131</v>
      </c>
      <c r="Z266" t="s">
        <v>145</v>
      </c>
      <c r="AA266" t="s">
        <v>2226</v>
      </c>
      <c r="AB266" t="s">
        <v>34</v>
      </c>
      <c r="AD266">
        <v>1</v>
      </c>
    </row>
    <row r="267" spans="1:30">
      <c r="A267" t="s">
        <v>143</v>
      </c>
      <c r="B267" t="s">
        <v>645</v>
      </c>
      <c r="C267">
        <v>2</v>
      </c>
      <c r="D267">
        <v>-1</v>
      </c>
      <c r="E267">
        <v>1</v>
      </c>
      <c r="F267">
        <v>21</v>
      </c>
      <c r="G267">
        <v>1338</v>
      </c>
      <c r="H267">
        <v>1358</v>
      </c>
      <c r="I267" t="s">
        <v>145</v>
      </c>
      <c r="J267" t="s">
        <v>646</v>
      </c>
      <c r="K267" t="s">
        <v>34</v>
      </c>
      <c r="L267" t="s">
        <v>647</v>
      </c>
      <c r="M267">
        <v>1</v>
      </c>
      <c r="R267" t="s">
        <v>143</v>
      </c>
      <c r="S267" t="s">
        <v>2294</v>
      </c>
      <c r="T267">
        <v>1.5</v>
      </c>
      <c r="U267">
        <v>-1</v>
      </c>
      <c r="V267">
        <v>1</v>
      </c>
      <c r="W267">
        <v>21</v>
      </c>
      <c r="X267">
        <v>122</v>
      </c>
      <c r="Y267">
        <v>142</v>
      </c>
      <c r="Z267" t="s">
        <v>145</v>
      </c>
      <c r="AA267" t="s">
        <v>2226</v>
      </c>
      <c r="AB267" t="s">
        <v>34</v>
      </c>
      <c r="AD267">
        <v>1</v>
      </c>
    </row>
    <row r="268" spans="1:30">
      <c r="A268" t="s">
        <v>143</v>
      </c>
      <c r="B268" t="s">
        <v>657</v>
      </c>
      <c r="C268">
        <v>2</v>
      </c>
      <c r="D268">
        <v>-1</v>
      </c>
      <c r="E268">
        <v>1</v>
      </c>
      <c r="F268">
        <v>21</v>
      </c>
      <c r="G268">
        <v>1690</v>
      </c>
      <c r="H268">
        <v>1710</v>
      </c>
      <c r="I268" t="s">
        <v>145</v>
      </c>
      <c r="J268" t="s">
        <v>658</v>
      </c>
      <c r="K268" t="s">
        <v>34</v>
      </c>
      <c r="L268" t="s">
        <v>659</v>
      </c>
      <c r="M268">
        <v>1</v>
      </c>
      <c r="R268" t="s">
        <v>143</v>
      </c>
      <c r="S268" t="s">
        <v>2297</v>
      </c>
      <c r="T268">
        <v>1.5</v>
      </c>
      <c r="U268">
        <v>-1</v>
      </c>
      <c r="V268">
        <v>1</v>
      </c>
      <c r="W268">
        <v>21</v>
      </c>
      <c r="X268">
        <v>77</v>
      </c>
      <c r="Y268">
        <v>97</v>
      </c>
      <c r="Z268" t="s">
        <v>145</v>
      </c>
      <c r="AA268" t="s">
        <v>2226</v>
      </c>
      <c r="AB268" t="s">
        <v>34</v>
      </c>
      <c r="AD268">
        <v>1</v>
      </c>
    </row>
    <row r="269" spans="1:30">
      <c r="A269" t="s">
        <v>143</v>
      </c>
      <c r="B269" t="s">
        <v>668</v>
      </c>
      <c r="C269">
        <v>2</v>
      </c>
      <c r="D269">
        <v>-1</v>
      </c>
      <c r="E269">
        <v>1</v>
      </c>
      <c r="F269">
        <v>21</v>
      </c>
      <c r="G269">
        <v>227</v>
      </c>
      <c r="H269">
        <v>247</v>
      </c>
      <c r="I269" t="s">
        <v>145</v>
      </c>
      <c r="J269" t="s">
        <v>669</v>
      </c>
      <c r="K269" t="s">
        <v>283</v>
      </c>
      <c r="L269" t="s">
        <v>670</v>
      </c>
      <c r="M269">
        <v>1</v>
      </c>
      <c r="R269" t="s">
        <v>143</v>
      </c>
      <c r="S269" t="s">
        <v>2300</v>
      </c>
      <c r="T269">
        <v>1.5</v>
      </c>
      <c r="U269">
        <v>-1</v>
      </c>
      <c r="V269">
        <v>1</v>
      </c>
      <c r="W269">
        <v>21</v>
      </c>
      <c r="X269">
        <v>105</v>
      </c>
      <c r="Y269">
        <v>125</v>
      </c>
      <c r="Z269" t="s">
        <v>145</v>
      </c>
      <c r="AA269" t="s">
        <v>2226</v>
      </c>
      <c r="AB269" t="s">
        <v>34</v>
      </c>
      <c r="AD269">
        <v>1</v>
      </c>
    </row>
    <row r="270" spans="1:30">
      <c r="A270" t="s">
        <v>6</v>
      </c>
      <c r="B270" t="s">
        <v>1303</v>
      </c>
      <c r="C270">
        <v>2</v>
      </c>
      <c r="D270">
        <v>-1</v>
      </c>
      <c r="E270">
        <v>1</v>
      </c>
      <c r="F270">
        <v>20</v>
      </c>
      <c r="G270">
        <v>667</v>
      </c>
      <c r="H270">
        <v>686</v>
      </c>
      <c r="I270" t="s">
        <v>7</v>
      </c>
      <c r="J270" t="s">
        <v>1304</v>
      </c>
      <c r="K270" t="s">
        <v>34</v>
      </c>
      <c r="L270" t="s">
        <v>1305</v>
      </c>
      <c r="M270">
        <v>1</v>
      </c>
      <c r="R270" t="s">
        <v>143</v>
      </c>
      <c r="S270" t="s">
        <v>2303</v>
      </c>
      <c r="T270">
        <v>1.5</v>
      </c>
      <c r="U270">
        <v>-1</v>
      </c>
      <c r="V270">
        <v>1</v>
      </c>
      <c r="W270">
        <v>21</v>
      </c>
      <c r="X270">
        <v>100</v>
      </c>
      <c r="Y270">
        <v>120</v>
      </c>
      <c r="Z270" t="s">
        <v>145</v>
      </c>
      <c r="AA270" t="s">
        <v>2226</v>
      </c>
      <c r="AB270" t="s">
        <v>34</v>
      </c>
      <c r="AD270">
        <v>1</v>
      </c>
    </row>
    <row r="271" spans="1:30">
      <c r="A271" t="s">
        <v>6</v>
      </c>
      <c r="B271" t="s">
        <v>1315</v>
      </c>
      <c r="C271">
        <v>2</v>
      </c>
      <c r="D271">
        <v>-1</v>
      </c>
      <c r="E271">
        <v>1</v>
      </c>
      <c r="F271">
        <v>20</v>
      </c>
      <c r="G271">
        <v>59</v>
      </c>
      <c r="H271">
        <v>78</v>
      </c>
      <c r="I271" t="s">
        <v>7</v>
      </c>
      <c r="J271" t="s">
        <v>1316</v>
      </c>
      <c r="K271" t="s">
        <v>34</v>
      </c>
      <c r="L271" t="s">
        <v>1317</v>
      </c>
      <c r="M271">
        <v>1</v>
      </c>
      <c r="R271" t="s">
        <v>143</v>
      </c>
      <c r="S271" t="s">
        <v>2306</v>
      </c>
      <c r="T271">
        <v>1.5</v>
      </c>
      <c r="U271">
        <v>-1</v>
      </c>
      <c r="V271">
        <v>1</v>
      </c>
      <c r="W271">
        <v>21</v>
      </c>
      <c r="X271">
        <v>114</v>
      </c>
      <c r="Y271">
        <v>134</v>
      </c>
      <c r="Z271" t="s">
        <v>145</v>
      </c>
      <c r="AA271" t="s">
        <v>2226</v>
      </c>
      <c r="AB271" t="s">
        <v>34</v>
      </c>
      <c r="AD271">
        <v>1</v>
      </c>
    </row>
    <row r="272" spans="1:30">
      <c r="A272" t="s">
        <v>463</v>
      </c>
      <c r="B272" t="s">
        <v>1327</v>
      </c>
      <c r="C272">
        <v>2.5</v>
      </c>
      <c r="D272">
        <v>-1</v>
      </c>
      <c r="E272">
        <v>1</v>
      </c>
      <c r="F272">
        <v>23</v>
      </c>
      <c r="G272">
        <v>578</v>
      </c>
      <c r="H272">
        <v>600</v>
      </c>
      <c r="I272" t="s">
        <v>881</v>
      </c>
      <c r="J272" t="s">
        <v>1328</v>
      </c>
      <c r="K272" t="s">
        <v>34</v>
      </c>
      <c r="L272" t="s">
        <v>1329</v>
      </c>
      <c r="M272">
        <v>1</v>
      </c>
      <c r="R272" t="s">
        <v>143</v>
      </c>
      <c r="S272" t="s">
        <v>2309</v>
      </c>
      <c r="T272">
        <v>1.5</v>
      </c>
      <c r="U272">
        <v>-1</v>
      </c>
      <c r="V272">
        <v>1</v>
      </c>
      <c r="W272">
        <v>21</v>
      </c>
      <c r="X272">
        <v>114</v>
      </c>
      <c r="Y272">
        <v>134</v>
      </c>
      <c r="Z272" t="s">
        <v>145</v>
      </c>
      <c r="AA272" t="s">
        <v>2226</v>
      </c>
      <c r="AB272" t="s">
        <v>34</v>
      </c>
      <c r="AD272">
        <v>1</v>
      </c>
    </row>
    <row r="273" spans="1:30">
      <c r="A273" t="s">
        <v>463</v>
      </c>
      <c r="B273" t="s">
        <v>1339</v>
      </c>
      <c r="C273">
        <v>2.5</v>
      </c>
      <c r="D273">
        <v>-1</v>
      </c>
      <c r="E273">
        <v>1</v>
      </c>
      <c r="F273">
        <v>23</v>
      </c>
      <c r="G273">
        <v>4694</v>
      </c>
      <c r="H273">
        <v>4716</v>
      </c>
      <c r="I273" t="s">
        <v>881</v>
      </c>
      <c r="J273" t="s">
        <v>1340</v>
      </c>
      <c r="K273" t="s">
        <v>34</v>
      </c>
      <c r="L273" t="s">
        <v>1341</v>
      </c>
      <c r="M273">
        <v>1</v>
      </c>
      <c r="R273" t="s">
        <v>143</v>
      </c>
      <c r="S273" t="s">
        <v>2312</v>
      </c>
      <c r="T273">
        <v>1.5</v>
      </c>
      <c r="U273">
        <v>-1</v>
      </c>
      <c r="V273">
        <v>1</v>
      </c>
      <c r="W273">
        <v>21</v>
      </c>
      <c r="X273">
        <v>96</v>
      </c>
      <c r="Y273">
        <v>116</v>
      </c>
      <c r="Z273" t="s">
        <v>145</v>
      </c>
      <c r="AA273" t="s">
        <v>2226</v>
      </c>
      <c r="AB273" t="s">
        <v>34</v>
      </c>
      <c r="AD273">
        <v>1</v>
      </c>
    </row>
    <row r="274" spans="1:30">
      <c r="A274" t="s">
        <v>50</v>
      </c>
      <c r="B274" t="s">
        <v>1348</v>
      </c>
      <c r="C274">
        <v>2.5</v>
      </c>
      <c r="D274">
        <v>-1</v>
      </c>
      <c r="E274">
        <v>1</v>
      </c>
      <c r="F274">
        <v>21</v>
      </c>
      <c r="G274">
        <v>2281</v>
      </c>
      <c r="H274">
        <v>2301</v>
      </c>
      <c r="I274" t="s">
        <v>52</v>
      </c>
      <c r="J274" t="s">
        <v>1349</v>
      </c>
      <c r="K274" t="s">
        <v>34</v>
      </c>
      <c r="L274" t="s">
        <v>1350</v>
      </c>
      <c r="M274">
        <v>1</v>
      </c>
      <c r="R274" t="s">
        <v>143</v>
      </c>
      <c r="S274" t="s">
        <v>2315</v>
      </c>
      <c r="T274">
        <v>1.5</v>
      </c>
      <c r="U274">
        <v>-1</v>
      </c>
      <c r="V274">
        <v>1</v>
      </c>
      <c r="W274">
        <v>21</v>
      </c>
      <c r="X274">
        <v>91</v>
      </c>
      <c r="Y274">
        <v>111</v>
      </c>
      <c r="Z274" t="s">
        <v>145</v>
      </c>
      <c r="AA274" t="s">
        <v>2226</v>
      </c>
      <c r="AB274" t="s">
        <v>34</v>
      </c>
      <c r="AD274">
        <v>1</v>
      </c>
    </row>
    <row r="275" spans="1:30">
      <c r="A275" t="s">
        <v>301</v>
      </c>
      <c r="B275" t="s">
        <v>867</v>
      </c>
      <c r="C275">
        <v>2.5</v>
      </c>
      <c r="D275">
        <v>-1</v>
      </c>
      <c r="E275">
        <v>1</v>
      </c>
      <c r="F275">
        <v>22</v>
      </c>
      <c r="G275">
        <v>1118</v>
      </c>
      <c r="H275">
        <v>1139</v>
      </c>
      <c r="I275" t="s">
        <v>932</v>
      </c>
      <c r="J275" t="s">
        <v>1360</v>
      </c>
      <c r="K275" t="s">
        <v>34</v>
      </c>
      <c r="L275" t="s">
        <v>869</v>
      </c>
      <c r="M275">
        <v>2</v>
      </c>
      <c r="R275" t="s">
        <v>143</v>
      </c>
      <c r="S275" t="s">
        <v>2318</v>
      </c>
      <c r="T275">
        <v>1.5</v>
      </c>
      <c r="U275">
        <v>-1</v>
      </c>
      <c r="V275">
        <v>1</v>
      </c>
      <c r="W275">
        <v>21</v>
      </c>
      <c r="X275">
        <v>87</v>
      </c>
      <c r="Y275">
        <v>107</v>
      </c>
      <c r="Z275" t="s">
        <v>145</v>
      </c>
      <c r="AA275" t="s">
        <v>2226</v>
      </c>
      <c r="AB275" t="s">
        <v>34</v>
      </c>
      <c r="AD275">
        <v>1</v>
      </c>
    </row>
    <row r="276" spans="1:30">
      <c r="A276" t="s">
        <v>301</v>
      </c>
      <c r="B276" t="s">
        <v>632</v>
      </c>
      <c r="C276">
        <v>2.5</v>
      </c>
      <c r="D276">
        <v>-1</v>
      </c>
      <c r="E276">
        <v>1</v>
      </c>
      <c r="F276">
        <v>22</v>
      </c>
      <c r="G276">
        <v>1152</v>
      </c>
      <c r="H276">
        <v>1173</v>
      </c>
      <c r="I276" t="s">
        <v>932</v>
      </c>
      <c r="J276" t="s">
        <v>1368</v>
      </c>
      <c r="K276" t="s">
        <v>34</v>
      </c>
      <c r="L276" t="s">
        <v>634</v>
      </c>
      <c r="M276">
        <v>1</v>
      </c>
      <c r="R276" t="s">
        <v>143</v>
      </c>
      <c r="S276" t="s">
        <v>2321</v>
      </c>
      <c r="T276">
        <v>1.5</v>
      </c>
      <c r="U276">
        <v>-1</v>
      </c>
      <c r="V276">
        <v>1</v>
      </c>
      <c r="W276">
        <v>21</v>
      </c>
      <c r="X276">
        <v>119</v>
      </c>
      <c r="Y276">
        <v>139</v>
      </c>
      <c r="Z276" t="s">
        <v>145</v>
      </c>
      <c r="AA276" t="s">
        <v>2226</v>
      </c>
      <c r="AB276" t="s">
        <v>34</v>
      </c>
      <c r="AD276">
        <v>1</v>
      </c>
    </row>
    <row r="277" spans="1:30">
      <c r="A277" t="s">
        <v>301</v>
      </c>
      <c r="B277" t="s">
        <v>318</v>
      </c>
      <c r="C277">
        <v>2.5</v>
      </c>
      <c r="D277">
        <v>-1</v>
      </c>
      <c r="E277">
        <v>1</v>
      </c>
      <c r="F277">
        <v>22</v>
      </c>
      <c r="G277">
        <v>2383</v>
      </c>
      <c r="H277">
        <v>2404</v>
      </c>
      <c r="I277" t="s">
        <v>932</v>
      </c>
      <c r="J277" t="s">
        <v>1378</v>
      </c>
      <c r="K277" t="s">
        <v>34</v>
      </c>
      <c r="L277" t="s">
        <v>320</v>
      </c>
      <c r="M277">
        <v>1</v>
      </c>
      <c r="R277" t="s">
        <v>143</v>
      </c>
      <c r="S277" t="s">
        <v>2324</v>
      </c>
      <c r="T277">
        <v>1.5</v>
      </c>
      <c r="U277">
        <v>-1</v>
      </c>
      <c r="V277">
        <v>1</v>
      </c>
      <c r="W277">
        <v>21</v>
      </c>
      <c r="X277">
        <v>82</v>
      </c>
      <c r="Y277">
        <v>102</v>
      </c>
      <c r="Z277" t="s">
        <v>145</v>
      </c>
      <c r="AA277" t="s">
        <v>2226</v>
      </c>
      <c r="AB277" t="s">
        <v>34</v>
      </c>
      <c r="AD277">
        <v>1</v>
      </c>
    </row>
    <row r="278" spans="1:30">
      <c r="A278" t="s">
        <v>301</v>
      </c>
      <c r="B278" t="s">
        <v>1387</v>
      </c>
      <c r="C278">
        <v>2.5</v>
      </c>
      <c r="D278">
        <v>-1</v>
      </c>
      <c r="E278">
        <v>1</v>
      </c>
      <c r="F278">
        <v>22</v>
      </c>
      <c r="G278">
        <v>845</v>
      </c>
      <c r="H278">
        <v>866</v>
      </c>
      <c r="I278" t="s">
        <v>932</v>
      </c>
      <c r="J278" t="s">
        <v>1388</v>
      </c>
      <c r="K278" t="s">
        <v>34</v>
      </c>
      <c r="L278" t="s">
        <v>1389</v>
      </c>
      <c r="M278">
        <v>1</v>
      </c>
      <c r="R278" t="s">
        <v>143</v>
      </c>
      <c r="S278" t="s">
        <v>2327</v>
      </c>
      <c r="T278">
        <v>1.5</v>
      </c>
      <c r="U278">
        <v>-1</v>
      </c>
      <c r="V278">
        <v>1</v>
      </c>
      <c r="W278">
        <v>21</v>
      </c>
      <c r="X278">
        <v>47</v>
      </c>
      <c r="Y278">
        <v>67</v>
      </c>
      <c r="Z278" t="s">
        <v>145</v>
      </c>
      <c r="AA278" t="s">
        <v>2226</v>
      </c>
      <c r="AB278" t="s">
        <v>34</v>
      </c>
      <c r="AD278">
        <v>1</v>
      </c>
    </row>
    <row r="279" spans="1:30">
      <c r="A279" t="s">
        <v>190</v>
      </c>
      <c r="B279" t="s">
        <v>1401</v>
      </c>
      <c r="C279">
        <v>2.5</v>
      </c>
      <c r="D279">
        <v>-1</v>
      </c>
      <c r="E279">
        <v>1</v>
      </c>
      <c r="F279">
        <v>21</v>
      </c>
      <c r="G279">
        <v>72</v>
      </c>
      <c r="H279">
        <v>92</v>
      </c>
      <c r="I279" t="s">
        <v>694</v>
      </c>
      <c r="J279" t="s">
        <v>1402</v>
      </c>
      <c r="K279" t="s">
        <v>34</v>
      </c>
      <c r="L279" t="s">
        <v>1403</v>
      </c>
      <c r="M279">
        <v>1</v>
      </c>
      <c r="R279" t="s">
        <v>143</v>
      </c>
      <c r="S279" t="s">
        <v>2330</v>
      </c>
      <c r="T279">
        <v>1.5</v>
      </c>
      <c r="U279">
        <v>-1</v>
      </c>
      <c r="V279">
        <v>1</v>
      </c>
      <c r="W279">
        <v>21</v>
      </c>
      <c r="X279">
        <v>69</v>
      </c>
      <c r="Y279">
        <v>89</v>
      </c>
      <c r="Z279" t="s">
        <v>145</v>
      </c>
      <c r="AA279" t="s">
        <v>2226</v>
      </c>
      <c r="AB279" t="s">
        <v>34</v>
      </c>
      <c r="AD279">
        <v>1</v>
      </c>
    </row>
    <row r="280" spans="1:30">
      <c r="A280" t="s">
        <v>190</v>
      </c>
      <c r="B280" t="s">
        <v>1413</v>
      </c>
      <c r="C280">
        <v>2.5</v>
      </c>
      <c r="D280">
        <v>-1</v>
      </c>
      <c r="E280">
        <v>1</v>
      </c>
      <c r="F280">
        <v>21</v>
      </c>
      <c r="G280">
        <v>1471</v>
      </c>
      <c r="H280">
        <v>1491</v>
      </c>
      <c r="I280" t="s">
        <v>694</v>
      </c>
      <c r="J280" t="s">
        <v>1414</v>
      </c>
      <c r="K280" t="s">
        <v>34</v>
      </c>
      <c r="L280" t="s">
        <v>1415</v>
      </c>
      <c r="M280">
        <v>1</v>
      </c>
      <c r="R280" t="s">
        <v>143</v>
      </c>
      <c r="S280" t="s">
        <v>2333</v>
      </c>
      <c r="T280">
        <v>1.5</v>
      </c>
      <c r="U280">
        <v>-1</v>
      </c>
      <c r="V280">
        <v>1</v>
      </c>
      <c r="W280">
        <v>21</v>
      </c>
      <c r="X280">
        <v>111</v>
      </c>
      <c r="Y280">
        <v>131</v>
      </c>
      <c r="Z280" t="s">
        <v>145</v>
      </c>
      <c r="AA280" t="s">
        <v>2226</v>
      </c>
      <c r="AB280" t="s">
        <v>34</v>
      </c>
      <c r="AD280">
        <v>1</v>
      </c>
    </row>
    <row r="281" spans="1:30">
      <c r="A281" t="s">
        <v>87</v>
      </c>
      <c r="B281" t="s">
        <v>1426</v>
      </c>
      <c r="C281">
        <v>2.5</v>
      </c>
      <c r="D281">
        <v>-1</v>
      </c>
      <c r="E281">
        <v>1</v>
      </c>
      <c r="F281">
        <v>22</v>
      </c>
      <c r="G281">
        <v>5284</v>
      </c>
      <c r="H281">
        <v>5305</v>
      </c>
      <c r="I281" t="s">
        <v>733</v>
      </c>
      <c r="J281" t="s">
        <v>1427</v>
      </c>
      <c r="K281" t="s">
        <v>34</v>
      </c>
      <c r="L281" t="s">
        <v>1428</v>
      </c>
      <c r="M281">
        <v>1</v>
      </c>
      <c r="R281" t="s">
        <v>143</v>
      </c>
      <c r="S281" t="s">
        <v>2336</v>
      </c>
      <c r="T281">
        <v>1.5</v>
      </c>
      <c r="U281">
        <v>-1</v>
      </c>
      <c r="V281">
        <v>1</v>
      </c>
      <c r="W281">
        <v>21</v>
      </c>
      <c r="X281">
        <v>77</v>
      </c>
      <c r="Y281">
        <v>97</v>
      </c>
      <c r="Z281" t="s">
        <v>145</v>
      </c>
      <c r="AA281" t="s">
        <v>2337</v>
      </c>
      <c r="AB281" t="s">
        <v>34</v>
      </c>
      <c r="AD281">
        <v>1</v>
      </c>
    </row>
    <row r="282" spans="1:30">
      <c r="A282" t="s">
        <v>87</v>
      </c>
      <c r="B282" t="s">
        <v>1438</v>
      </c>
      <c r="C282">
        <v>2.5</v>
      </c>
      <c r="D282">
        <v>-1</v>
      </c>
      <c r="E282">
        <v>1</v>
      </c>
      <c r="F282">
        <v>22</v>
      </c>
      <c r="G282">
        <v>1116</v>
      </c>
      <c r="H282">
        <v>1137</v>
      </c>
      <c r="I282" t="s">
        <v>733</v>
      </c>
      <c r="J282" t="s">
        <v>1439</v>
      </c>
      <c r="K282" t="s">
        <v>34</v>
      </c>
      <c r="L282" t="s">
        <v>1440</v>
      </c>
      <c r="M282">
        <v>1</v>
      </c>
      <c r="R282" t="s">
        <v>143</v>
      </c>
      <c r="S282" t="s">
        <v>2340</v>
      </c>
      <c r="T282">
        <v>1.5</v>
      </c>
      <c r="U282">
        <v>-1</v>
      </c>
      <c r="V282">
        <v>1</v>
      </c>
      <c r="W282">
        <v>21</v>
      </c>
      <c r="X282">
        <v>111</v>
      </c>
      <c r="Y282">
        <v>131</v>
      </c>
      <c r="Z282" t="s">
        <v>145</v>
      </c>
      <c r="AA282" t="s">
        <v>2226</v>
      </c>
      <c r="AB282" t="s">
        <v>34</v>
      </c>
      <c r="AD282">
        <v>1</v>
      </c>
    </row>
    <row r="283" spans="1:30">
      <c r="A283" t="s">
        <v>87</v>
      </c>
      <c r="B283" t="s">
        <v>1451</v>
      </c>
      <c r="C283">
        <v>2.5</v>
      </c>
      <c r="D283">
        <v>-1</v>
      </c>
      <c r="E283">
        <v>1</v>
      </c>
      <c r="F283">
        <v>22</v>
      </c>
      <c r="G283">
        <v>1307</v>
      </c>
      <c r="H283">
        <v>1328</v>
      </c>
      <c r="I283" t="s">
        <v>733</v>
      </c>
      <c r="J283" t="s">
        <v>1452</v>
      </c>
      <c r="K283" t="s">
        <v>283</v>
      </c>
      <c r="L283" t="s">
        <v>1453</v>
      </c>
      <c r="M283">
        <v>1</v>
      </c>
      <c r="R283" t="s">
        <v>143</v>
      </c>
      <c r="S283" t="s">
        <v>2343</v>
      </c>
      <c r="T283">
        <v>1.5</v>
      </c>
      <c r="U283">
        <v>-1</v>
      </c>
      <c r="V283">
        <v>1</v>
      </c>
      <c r="W283">
        <v>21</v>
      </c>
      <c r="X283">
        <v>65</v>
      </c>
      <c r="Y283">
        <v>85</v>
      </c>
      <c r="Z283" t="s">
        <v>145</v>
      </c>
      <c r="AA283" t="s">
        <v>2344</v>
      </c>
      <c r="AB283" t="s">
        <v>34</v>
      </c>
      <c r="AD283">
        <v>1</v>
      </c>
    </row>
    <row r="284" spans="1:30">
      <c r="A284" t="s">
        <v>87</v>
      </c>
      <c r="B284" t="s">
        <v>1463</v>
      </c>
      <c r="C284">
        <v>2.5</v>
      </c>
      <c r="D284">
        <v>-1</v>
      </c>
      <c r="E284">
        <v>1</v>
      </c>
      <c r="F284">
        <v>22</v>
      </c>
      <c r="G284">
        <v>1641</v>
      </c>
      <c r="H284">
        <v>1662</v>
      </c>
      <c r="I284" t="s">
        <v>733</v>
      </c>
      <c r="J284" t="s">
        <v>1464</v>
      </c>
      <c r="K284" t="s">
        <v>34</v>
      </c>
      <c r="L284" t="s">
        <v>1465</v>
      </c>
      <c r="M284">
        <v>1</v>
      </c>
      <c r="R284" t="s">
        <v>143</v>
      </c>
      <c r="S284" t="s">
        <v>2347</v>
      </c>
      <c r="T284">
        <v>1.5</v>
      </c>
      <c r="U284">
        <v>-1</v>
      </c>
      <c r="V284">
        <v>1</v>
      </c>
      <c r="W284">
        <v>21</v>
      </c>
      <c r="X284">
        <v>96</v>
      </c>
      <c r="Y284">
        <v>116</v>
      </c>
      <c r="Z284" t="s">
        <v>145</v>
      </c>
      <c r="AA284" t="s">
        <v>2226</v>
      </c>
      <c r="AB284" t="s">
        <v>34</v>
      </c>
      <c r="AD284">
        <v>1</v>
      </c>
    </row>
    <row r="285" spans="1:30">
      <c r="A285" t="s">
        <v>87</v>
      </c>
      <c r="B285" t="s">
        <v>1475</v>
      </c>
      <c r="C285">
        <v>2.5</v>
      </c>
      <c r="D285">
        <v>-1</v>
      </c>
      <c r="E285">
        <v>1</v>
      </c>
      <c r="F285">
        <v>22</v>
      </c>
      <c r="G285">
        <v>1310</v>
      </c>
      <c r="H285">
        <v>1331</v>
      </c>
      <c r="I285" t="s">
        <v>733</v>
      </c>
      <c r="J285" t="s">
        <v>1476</v>
      </c>
      <c r="K285" t="s">
        <v>34</v>
      </c>
      <c r="L285" t="s">
        <v>1477</v>
      </c>
      <c r="M285">
        <v>1</v>
      </c>
      <c r="R285" t="s">
        <v>143</v>
      </c>
      <c r="S285" t="s">
        <v>2350</v>
      </c>
      <c r="T285">
        <v>1.5</v>
      </c>
      <c r="U285">
        <v>-1</v>
      </c>
      <c r="V285">
        <v>1</v>
      </c>
      <c r="W285">
        <v>21</v>
      </c>
      <c r="X285">
        <v>77</v>
      </c>
      <c r="Y285">
        <v>97</v>
      </c>
      <c r="Z285" t="s">
        <v>145</v>
      </c>
      <c r="AA285" t="s">
        <v>2226</v>
      </c>
      <c r="AB285" t="s">
        <v>34</v>
      </c>
      <c r="AD285">
        <v>1</v>
      </c>
    </row>
    <row r="286" spans="1:30">
      <c r="A286" t="s">
        <v>87</v>
      </c>
      <c r="B286" t="s">
        <v>1487</v>
      </c>
      <c r="C286">
        <v>2.5</v>
      </c>
      <c r="D286">
        <v>-1</v>
      </c>
      <c r="E286">
        <v>1</v>
      </c>
      <c r="F286">
        <v>22</v>
      </c>
      <c r="G286">
        <v>1168</v>
      </c>
      <c r="H286">
        <v>1189</v>
      </c>
      <c r="I286" t="s">
        <v>733</v>
      </c>
      <c r="J286" t="s">
        <v>1488</v>
      </c>
      <c r="K286" t="s">
        <v>34</v>
      </c>
      <c r="L286" t="s">
        <v>1489</v>
      </c>
      <c r="M286">
        <v>1</v>
      </c>
      <c r="R286" t="s">
        <v>143</v>
      </c>
      <c r="S286" t="s">
        <v>2353</v>
      </c>
      <c r="T286">
        <v>1.5</v>
      </c>
      <c r="U286">
        <v>-1</v>
      </c>
      <c r="V286">
        <v>1</v>
      </c>
      <c r="W286">
        <v>21</v>
      </c>
      <c r="X286">
        <v>77</v>
      </c>
      <c r="Y286">
        <v>97</v>
      </c>
      <c r="Z286" t="s">
        <v>145</v>
      </c>
      <c r="AA286" t="s">
        <v>2226</v>
      </c>
      <c r="AB286" t="s">
        <v>34</v>
      </c>
      <c r="AD286">
        <v>1</v>
      </c>
    </row>
    <row r="287" spans="1:30">
      <c r="A287" t="s">
        <v>87</v>
      </c>
      <c r="B287" t="s">
        <v>1497</v>
      </c>
      <c r="C287">
        <v>2.5</v>
      </c>
      <c r="D287">
        <v>-1</v>
      </c>
      <c r="E287">
        <v>1</v>
      </c>
      <c r="F287">
        <v>22</v>
      </c>
      <c r="G287">
        <v>1326</v>
      </c>
      <c r="H287">
        <v>1347</v>
      </c>
      <c r="I287" t="s">
        <v>733</v>
      </c>
      <c r="J287" t="s">
        <v>1498</v>
      </c>
      <c r="K287" t="s">
        <v>34</v>
      </c>
      <c r="L287" t="s">
        <v>1499</v>
      </c>
      <c r="M287">
        <v>1</v>
      </c>
      <c r="R287" t="s">
        <v>143</v>
      </c>
      <c r="S287" t="s">
        <v>2356</v>
      </c>
      <c r="T287">
        <v>1.5</v>
      </c>
      <c r="U287">
        <v>-1</v>
      </c>
      <c r="V287">
        <v>1</v>
      </c>
      <c r="W287">
        <v>21</v>
      </c>
      <c r="X287">
        <v>77</v>
      </c>
      <c r="Y287">
        <v>97</v>
      </c>
      <c r="Z287" t="s">
        <v>145</v>
      </c>
      <c r="AA287" t="s">
        <v>2226</v>
      </c>
      <c r="AB287" t="s">
        <v>34</v>
      </c>
      <c r="AD287">
        <v>1</v>
      </c>
    </row>
    <row r="288" spans="1:30">
      <c r="A288" t="s">
        <v>87</v>
      </c>
      <c r="B288" t="s">
        <v>1507</v>
      </c>
      <c r="C288">
        <v>2.5</v>
      </c>
      <c r="D288">
        <v>-1</v>
      </c>
      <c r="E288">
        <v>1</v>
      </c>
      <c r="F288">
        <v>22</v>
      </c>
      <c r="G288">
        <v>555</v>
      </c>
      <c r="H288">
        <v>576</v>
      </c>
      <c r="I288" t="s">
        <v>733</v>
      </c>
      <c r="J288" t="s">
        <v>1508</v>
      </c>
      <c r="K288" t="s">
        <v>34</v>
      </c>
      <c r="L288" t="s">
        <v>1509</v>
      </c>
      <c r="M288">
        <v>1</v>
      </c>
      <c r="R288" t="s">
        <v>143</v>
      </c>
      <c r="S288" t="s">
        <v>2359</v>
      </c>
      <c r="T288">
        <v>1.5</v>
      </c>
      <c r="U288">
        <v>-1</v>
      </c>
      <c r="V288">
        <v>1</v>
      </c>
      <c r="W288">
        <v>21</v>
      </c>
      <c r="X288">
        <v>62</v>
      </c>
      <c r="Y288">
        <v>82</v>
      </c>
      <c r="Z288" t="s">
        <v>145</v>
      </c>
      <c r="AA288" t="s">
        <v>2264</v>
      </c>
      <c r="AB288" t="s">
        <v>34</v>
      </c>
      <c r="AD288">
        <v>1</v>
      </c>
    </row>
    <row r="289" spans="1:30">
      <c r="A289" t="s">
        <v>87</v>
      </c>
      <c r="B289" t="s">
        <v>1516</v>
      </c>
      <c r="C289">
        <v>2.5</v>
      </c>
      <c r="D289">
        <v>-1</v>
      </c>
      <c r="E289">
        <v>1</v>
      </c>
      <c r="F289">
        <v>22</v>
      </c>
      <c r="G289">
        <v>269</v>
      </c>
      <c r="H289">
        <v>290</v>
      </c>
      <c r="I289" t="s">
        <v>733</v>
      </c>
      <c r="J289" t="s">
        <v>1508</v>
      </c>
      <c r="K289" t="s">
        <v>34</v>
      </c>
      <c r="L289" t="s">
        <v>1517</v>
      </c>
      <c r="M289">
        <v>1</v>
      </c>
      <c r="R289" t="s">
        <v>143</v>
      </c>
      <c r="S289" t="s">
        <v>2362</v>
      </c>
      <c r="T289">
        <v>1.5</v>
      </c>
      <c r="U289">
        <v>-1</v>
      </c>
      <c r="V289">
        <v>1</v>
      </c>
      <c r="W289">
        <v>21</v>
      </c>
      <c r="X289">
        <v>77</v>
      </c>
      <c r="Y289">
        <v>97</v>
      </c>
      <c r="Z289" t="s">
        <v>145</v>
      </c>
      <c r="AA289" t="s">
        <v>2226</v>
      </c>
      <c r="AB289" t="s">
        <v>34</v>
      </c>
      <c r="AD289">
        <v>1</v>
      </c>
    </row>
    <row r="290" spans="1:30">
      <c r="A290" t="s">
        <v>87</v>
      </c>
      <c r="B290" t="s">
        <v>1524</v>
      </c>
      <c r="C290">
        <v>2.5</v>
      </c>
      <c r="D290">
        <v>-1</v>
      </c>
      <c r="E290">
        <v>1</v>
      </c>
      <c r="F290">
        <v>22</v>
      </c>
      <c r="G290">
        <v>531</v>
      </c>
      <c r="H290">
        <v>552</v>
      </c>
      <c r="I290" t="s">
        <v>733</v>
      </c>
      <c r="J290" t="s">
        <v>1525</v>
      </c>
      <c r="K290" t="s">
        <v>34</v>
      </c>
      <c r="L290" t="s">
        <v>1526</v>
      </c>
      <c r="M290">
        <v>1</v>
      </c>
      <c r="R290" t="s">
        <v>143</v>
      </c>
      <c r="S290" t="s">
        <v>2365</v>
      </c>
      <c r="T290">
        <v>1.5</v>
      </c>
      <c r="U290">
        <v>-1</v>
      </c>
      <c r="V290">
        <v>1</v>
      </c>
      <c r="W290">
        <v>21</v>
      </c>
      <c r="X290">
        <v>77</v>
      </c>
      <c r="Y290">
        <v>97</v>
      </c>
      <c r="Z290" t="s">
        <v>145</v>
      </c>
      <c r="AA290" t="s">
        <v>2226</v>
      </c>
      <c r="AB290" t="s">
        <v>34</v>
      </c>
      <c r="AD290">
        <v>1</v>
      </c>
    </row>
    <row r="291" spans="1:30">
      <c r="A291" t="s">
        <v>87</v>
      </c>
      <c r="B291" t="s">
        <v>1533</v>
      </c>
      <c r="C291">
        <v>2.5</v>
      </c>
      <c r="D291">
        <v>-1</v>
      </c>
      <c r="E291">
        <v>1</v>
      </c>
      <c r="F291">
        <v>22</v>
      </c>
      <c r="G291">
        <v>1945</v>
      </c>
      <c r="H291">
        <v>1966</v>
      </c>
      <c r="I291" t="s">
        <v>733</v>
      </c>
      <c r="J291" t="s">
        <v>1534</v>
      </c>
      <c r="K291" t="s">
        <v>283</v>
      </c>
      <c r="L291" t="s">
        <v>1535</v>
      </c>
      <c r="M291">
        <v>1</v>
      </c>
      <c r="R291" t="s">
        <v>143</v>
      </c>
      <c r="S291" t="s">
        <v>2368</v>
      </c>
      <c r="T291">
        <v>1.5</v>
      </c>
      <c r="U291">
        <v>-1</v>
      </c>
      <c r="V291">
        <v>1</v>
      </c>
      <c r="W291">
        <v>21</v>
      </c>
      <c r="X291">
        <v>77</v>
      </c>
      <c r="Y291">
        <v>97</v>
      </c>
      <c r="Z291" t="s">
        <v>145</v>
      </c>
      <c r="AA291" t="s">
        <v>2226</v>
      </c>
      <c r="AB291" t="s">
        <v>34</v>
      </c>
      <c r="AD291">
        <v>1</v>
      </c>
    </row>
    <row r="292" spans="1:30">
      <c r="A292" t="s">
        <v>87</v>
      </c>
      <c r="B292" t="s">
        <v>1542</v>
      </c>
      <c r="C292">
        <v>2.5</v>
      </c>
      <c r="D292">
        <v>-1</v>
      </c>
      <c r="E292">
        <v>1</v>
      </c>
      <c r="F292">
        <v>22</v>
      </c>
      <c r="G292">
        <v>823</v>
      </c>
      <c r="H292">
        <v>844</v>
      </c>
      <c r="I292" t="s">
        <v>733</v>
      </c>
      <c r="J292" t="s">
        <v>1543</v>
      </c>
      <c r="K292" t="s">
        <v>283</v>
      </c>
      <c r="L292" t="s">
        <v>1544</v>
      </c>
      <c r="M292">
        <v>1</v>
      </c>
      <c r="R292" t="s">
        <v>143</v>
      </c>
      <c r="S292" t="s">
        <v>2371</v>
      </c>
      <c r="T292">
        <v>1.5</v>
      </c>
      <c r="U292">
        <v>-1</v>
      </c>
      <c r="V292">
        <v>1</v>
      </c>
      <c r="W292">
        <v>21</v>
      </c>
      <c r="X292">
        <v>77</v>
      </c>
      <c r="Y292">
        <v>97</v>
      </c>
      <c r="Z292" t="s">
        <v>145</v>
      </c>
      <c r="AA292" t="s">
        <v>2226</v>
      </c>
      <c r="AB292" t="s">
        <v>34</v>
      </c>
      <c r="AD292">
        <v>1</v>
      </c>
    </row>
    <row r="293" spans="1:30">
      <c r="A293" t="s">
        <v>70</v>
      </c>
      <c r="B293" t="s">
        <v>1552</v>
      </c>
      <c r="C293">
        <v>2.5</v>
      </c>
      <c r="D293">
        <v>-1</v>
      </c>
      <c r="E293">
        <v>1</v>
      </c>
      <c r="F293">
        <v>20</v>
      </c>
      <c r="G293">
        <v>1202</v>
      </c>
      <c r="H293">
        <v>1221</v>
      </c>
      <c r="I293" t="s">
        <v>72</v>
      </c>
      <c r="J293" t="s">
        <v>1553</v>
      </c>
      <c r="K293" t="s">
        <v>34</v>
      </c>
      <c r="L293" t="s">
        <v>1554</v>
      </c>
      <c r="M293">
        <v>1</v>
      </c>
      <c r="R293" t="s">
        <v>143</v>
      </c>
      <c r="S293" t="s">
        <v>2374</v>
      </c>
      <c r="T293">
        <v>1.5</v>
      </c>
      <c r="U293">
        <v>-1</v>
      </c>
      <c r="V293">
        <v>1</v>
      </c>
      <c r="W293">
        <v>21</v>
      </c>
      <c r="X293">
        <v>74</v>
      </c>
      <c r="Y293">
        <v>94</v>
      </c>
      <c r="Z293" t="s">
        <v>145</v>
      </c>
      <c r="AA293" t="s">
        <v>2226</v>
      </c>
      <c r="AB293" t="s">
        <v>34</v>
      </c>
      <c r="AD293">
        <v>1</v>
      </c>
    </row>
    <row r="294" spans="1:30">
      <c r="A294" t="s">
        <v>70</v>
      </c>
      <c r="B294" t="s">
        <v>1107</v>
      </c>
      <c r="C294">
        <v>2.5</v>
      </c>
      <c r="D294">
        <v>-1</v>
      </c>
      <c r="E294">
        <v>1</v>
      </c>
      <c r="F294">
        <v>20</v>
      </c>
      <c r="G294">
        <v>907</v>
      </c>
      <c r="H294">
        <v>926</v>
      </c>
      <c r="I294" t="s">
        <v>72</v>
      </c>
      <c r="J294" t="s">
        <v>1563</v>
      </c>
      <c r="K294" t="s">
        <v>34</v>
      </c>
      <c r="L294" t="s">
        <v>1108</v>
      </c>
      <c r="M294">
        <v>1</v>
      </c>
      <c r="R294" t="s">
        <v>143</v>
      </c>
      <c r="S294" t="s">
        <v>2377</v>
      </c>
      <c r="T294">
        <v>1.5</v>
      </c>
      <c r="U294">
        <v>-1</v>
      </c>
      <c r="V294">
        <v>1</v>
      </c>
      <c r="W294">
        <v>21</v>
      </c>
      <c r="X294">
        <v>59</v>
      </c>
      <c r="Y294">
        <v>79</v>
      </c>
      <c r="Z294" t="s">
        <v>145</v>
      </c>
      <c r="AA294" t="s">
        <v>2378</v>
      </c>
      <c r="AB294" t="s">
        <v>34</v>
      </c>
      <c r="AD294">
        <v>1</v>
      </c>
    </row>
    <row r="295" spans="1:30">
      <c r="A295" t="s">
        <v>70</v>
      </c>
      <c r="B295" t="s">
        <v>1570</v>
      </c>
      <c r="C295">
        <v>2.5</v>
      </c>
      <c r="D295">
        <v>-1</v>
      </c>
      <c r="E295">
        <v>1</v>
      </c>
      <c r="F295">
        <v>20</v>
      </c>
      <c r="G295">
        <v>1947</v>
      </c>
      <c r="H295">
        <v>1966</v>
      </c>
      <c r="I295" t="s">
        <v>72</v>
      </c>
      <c r="J295" t="s">
        <v>1571</v>
      </c>
      <c r="K295" t="s">
        <v>34</v>
      </c>
      <c r="L295" t="s">
        <v>1572</v>
      </c>
      <c r="M295">
        <v>1</v>
      </c>
      <c r="R295" t="s">
        <v>143</v>
      </c>
      <c r="S295" t="s">
        <v>2381</v>
      </c>
      <c r="T295">
        <v>1.5</v>
      </c>
      <c r="U295">
        <v>-1</v>
      </c>
      <c r="V295">
        <v>1</v>
      </c>
      <c r="W295">
        <v>21</v>
      </c>
      <c r="X295">
        <v>55</v>
      </c>
      <c r="Y295">
        <v>75</v>
      </c>
      <c r="Z295" t="s">
        <v>145</v>
      </c>
      <c r="AA295" t="s">
        <v>2226</v>
      </c>
      <c r="AB295" t="s">
        <v>34</v>
      </c>
      <c r="AD295">
        <v>1</v>
      </c>
    </row>
    <row r="296" spans="1:30">
      <c r="A296" t="s">
        <v>450</v>
      </c>
      <c r="B296" t="s">
        <v>754</v>
      </c>
      <c r="C296">
        <v>2.5</v>
      </c>
      <c r="D296">
        <v>-1</v>
      </c>
      <c r="E296">
        <v>1</v>
      </c>
      <c r="F296">
        <v>21</v>
      </c>
      <c r="G296">
        <v>2344</v>
      </c>
      <c r="H296">
        <v>2364</v>
      </c>
      <c r="I296" t="s">
        <v>608</v>
      </c>
      <c r="J296" t="s">
        <v>1577</v>
      </c>
      <c r="K296" t="s">
        <v>34</v>
      </c>
      <c r="L296" t="s">
        <v>756</v>
      </c>
      <c r="M296">
        <v>1</v>
      </c>
      <c r="R296" t="s">
        <v>143</v>
      </c>
      <c r="S296" t="s">
        <v>2384</v>
      </c>
      <c r="T296">
        <v>1.5</v>
      </c>
      <c r="U296">
        <v>-1</v>
      </c>
      <c r="V296">
        <v>1</v>
      </c>
      <c r="W296">
        <v>21</v>
      </c>
      <c r="X296">
        <v>71</v>
      </c>
      <c r="Y296">
        <v>91</v>
      </c>
      <c r="Z296" t="s">
        <v>145</v>
      </c>
      <c r="AA296" t="s">
        <v>2226</v>
      </c>
      <c r="AB296" t="s">
        <v>34</v>
      </c>
      <c r="AD296">
        <v>1</v>
      </c>
    </row>
    <row r="297" spans="1:30">
      <c r="A297" t="s">
        <v>450</v>
      </c>
      <c r="B297" t="s">
        <v>1584</v>
      </c>
      <c r="C297">
        <v>2.5</v>
      </c>
      <c r="D297">
        <v>-1</v>
      </c>
      <c r="E297">
        <v>1</v>
      </c>
      <c r="F297">
        <v>21</v>
      </c>
      <c r="G297">
        <v>925</v>
      </c>
      <c r="H297">
        <v>945</v>
      </c>
      <c r="I297" t="s">
        <v>608</v>
      </c>
      <c r="J297" t="s">
        <v>1585</v>
      </c>
      <c r="K297" t="s">
        <v>34</v>
      </c>
      <c r="L297" t="s">
        <v>1586</v>
      </c>
      <c r="M297">
        <v>1</v>
      </c>
      <c r="R297" t="s">
        <v>143</v>
      </c>
      <c r="S297" t="s">
        <v>2387</v>
      </c>
      <c r="T297">
        <v>1.5</v>
      </c>
      <c r="U297">
        <v>-1</v>
      </c>
      <c r="V297">
        <v>1</v>
      </c>
      <c r="W297">
        <v>21</v>
      </c>
      <c r="X297">
        <v>77</v>
      </c>
      <c r="Y297">
        <v>97</v>
      </c>
      <c r="Z297" t="s">
        <v>145</v>
      </c>
      <c r="AA297" t="s">
        <v>2226</v>
      </c>
      <c r="AB297" t="s">
        <v>34</v>
      </c>
      <c r="AD297">
        <v>1</v>
      </c>
    </row>
    <row r="298" spans="1:30">
      <c r="A298" t="s">
        <v>580</v>
      </c>
      <c r="B298" t="s">
        <v>1593</v>
      </c>
      <c r="C298">
        <v>2.5</v>
      </c>
      <c r="D298">
        <v>-1</v>
      </c>
      <c r="E298">
        <v>1</v>
      </c>
      <c r="F298">
        <v>20</v>
      </c>
      <c r="G298">
        <v>577</v>
      </c>
      <c r="H298">
        <v>596</v>
      </c>
      <c r="I298" t="s">
        <v>740</v>
      </c>
      <c r="J298" t="s">
        <v>1594</v>
      </c>
      <c r="K298" t="s">
        <v>34</v>
      </c>
      <c r="L298" t="s">
        <v>1595</v>
      </c>
      <c r="M298">
        <v>1</v>
      </c>
      <c r="R298" t="s">
        <v>143</v>
      </c>
      <c r="S298" t="s">
        <v>2390</v>
      </c>
      <c r="T298">
        <v>1.5</v>
      </c>
      <c r="U298">
        <v>-1</v>
      </c>
      <c r="V298">
        <v>1</v>
      </c>
      <c r="W298">
        <v>21</v>
      </c>
      <c r="X298">
        <v>69</v>
      </c>
      <c r="Y298">
        <v>89</v>
      </c>
      <c r="Z298" t="s">
        <v>145</v>
      </c>
      <c r="AA298" t="s">
        <v>2226</v>
      </c>
      <c r="AB298" t="s">
        <v>34</v>
      </c>
      <c r="AD298">
        <v>1</v>
      </c>
    </row>
    <row r="299" spans="1:30">
      <c r="A299" t="s">
        <v>442</v>
      </c>
      <c r="B299" t="s">
        <v>1602</v>
      </c>
      <c r="C299">
        <v>2.5</v>
      </c>
      <c r="D299">
        <v>-1</v>
      </c>
      <c r="E299">
        <v>1</v>
      </c>
      <c r="F299">
        <v>23</v>
      </c>
      <c r="G299">
        <v>803</v>
      </c>
      <c r="H299">
        <v>825</v>
      </c>
      <c r="I299" t="s">
        <v>1603</v>
      </c>
      <c r="J299" t="s">
        <v>1604</v>
      </c>
      <c r="K299" t="s">
        <v>34</v>
      </c>
      <c r="L299" t="s">
        <v>1605</v>
      </c>
      <c r="M299">
        <v>1</v>
      </c>
      <c r="R299" t="s">
        <v>143</v>
      </c>
      <c r="S299" t="s">
        <v>2393</v>
      </c>
      <c r="T299">
        <v>1.5</v>
      </c>
      <c r="U299">
        <v>-1</v>
      </c>
      <c r="V299">
        <v>1</v>
      </c>
      <c r="W299">
        <v>21</v>
      </c>
      <c r="X299">
        <v>105</v>
      </c>
      <c r="Y299">
        <v>125</v>
      </c>
      <c r="Z299" t="s">
        <v>145</v>
      </c>
      <c r="AA299" t="s">
        <v>2226</v>
      </c>
      <c r="AB299" t="s">
        <v>34</v>
      </c>
      <c r="AD299">
        <v>1</v>
      </c>
    </row>
    <row r="300" spans="1:30">
      <c r="A300" t="s">
        <v>442</v>
      </c>
      <c r="B300" t="s">
        <v>1611</v>
      </c>
      <c r="C300">
        <v>2.5</v>
      </c>
      <c r="D300">
        <v>-1</v>
      </c>
      <c r="E300">
        <v>1</v>
      </c>
      <c r="F300">
        <v>23</v>
      </c>
      <c r="G300">
        <v>174</v>
      </c>
      <c r="H300">
        <v>196</v>
      </c>
      <c r="I300" t="s">
        <v>1603</v>
      </c>
      <c r="J300" t="s">
        <v>1612</v>
      </c>
      <c r="K300" t="s">
        <v>34</v>
      </c>
      <c r="L300" t="s">
        <v>1613</v>
      </c>
      <c r="M300">
        <v>1</v>
      </c>
      <c r="R300" t="s">
        <v>143</v>
      </c>
      <c r="S300" t="s">
        <v>2396</v>
      </c>
      <c r="T300">
        <v>1.5</v>
      </c>
      <c r="U300">
        <v>-1</v>
      </c>
      <c r="V300">
        <v>1</v>
      </c>
      <c r="W300">
        <v>21</v>
      </c>
      <c r="X300">
        <v>77</v>
      </c>
      <c r="Y300">
        <v>97</v>
      </c>
      <c r="Z300" t="s">
        <v>145</v>
      </c>
      <c r="AA300" t="s">
        <v>2226</v>
      </c>
      <c r="AB300" t="s">
        <v>34</v>
      </c>
      <c r="AD300">
        <v>1</v>
      </c>
    </row>
    <row r="301" spans="1:30">
      <c r="A301" t="s">
        <v>442</v>
      </c>
      <c r="B301" t="s">
        <v>1619</v>
      </c>
      <c r="C301">
        <v>2.5</v>
      </c>
      <c r="D301">
        <v>-1</v>
      </c>
      <c r="E301">
        <v>1</v>
      </c>
      <c r="F301">
        <v>23</v>
      </c>
      <c r="G301">
        <v>673</v>
      </c>
      <c r="H301">
        <v>695</v>
      </c>
      <c r="I301" t="s">
        <v>1603</v>
      </c>
      <c r="J301" t="s">
        <v>1620</v>
      </c>
      <c r="K301" t="s">
        <v>34</v>
      </c>
      <c r="L301" t="s">
        <v>1621</v>
      </c>
      <c r="M301">
        <v>1</v>
      </c>
      <c r="R301" t="s">
        <v>143</v>
      </c>
      <c r="S301" t="s">
        <v>2399</v>
      </c>
      <c r="T301">
        <v>1.5</v>
      </c>
      <c r="U301">
        <v>-1</v>
      </c>
      <c r="V301">
        <v>1</v>
      </c>
      <c r="W301">
        <v>21</v>
      </c>
      <c r="X301">
        <v>77</v>
      </c>
      <c r="Y301">
        <v>97</v>
      </c>
      <c r="Z301" t="s">
        <v>145</v>
      </c>
      <c r="AA301" t="s">
        <v>2226</v>
      </c>
      <c r="AB301" t="s">
        <v>34</v>
      </c>
      <c r="AD301">
        <v>1</v>
      </c>
    </row>
    <row r="302" spans="1:30">
      <c r="A302" t="s">
        <v>275</v>
      </c>
      <c r="B302" t="s">
        <v>1628</v>
      </c>
      <c r="C302">
        <v>2.5</v>
      </c>
      <c r="D302">
        <v>-1</v>
      </c>
      <c r="E302">
        <v>1</v>
      </c>
      <c r="F302">
        <v>22</v>
      </c>
      <c r="G302">
        <v>1042</v>
      </c>
      <c r="H302">
        <v>1063</v>
      </c>
      <c r="I302" t="s">
        <v>983</v>
      </c>
      <c r="J302" t="s">
        <v>1629</v>
      </c>
      <c r="K302" t="s">
        <v>34</v>
      </c>
      <c r="L302" t="s">
        <v>1630</v>
      </c>
      <c r="M302">
        <v>1</v>
      </c>
      <c r="R302" t="s">
        <v>143</v>
      </c>
      <c r="S302" t="s">
        <v>2402</v>
      </c>
      <c r="T302">
        <v>1.5</v>
      </c>
      <c r="U302">
        <v>-1</v>
      </c>
      <c r="V302">
        <v>1</v>
      </c>
      <c r="W302">
        <v>21</v>
      </c>
      <c r="X302">
        <v>119</v>
      </c>
      <c r="Y302">
        <v>139</v>
      </c>
      <c r="Z302" t="s">
        <v>145</v>
      </c>
      <c r="AA302" t="s">
        <v>2226</v>
      </c>
      <c r="AB302" t="s">
        <v>34</v>
      </c>
      <c r="AD302">
        <v>1</v>
      </c>
    </row>
    <row r="303" spans="1:30">
      <c r="A303" t="s">
        <v>275</v>
      </c>
      <c r="B303" t="s">
        <v>1637</v>
      </c>
      <c r="C303">
        <v>2.5</v>
      </c>
      <c r="D303">
        <v>-1</v>
      </c>
      <c r="E303">
        <v>1</v>
      </c>
      <c r="F303">
        <v>22</v>
      </c>
      <c r="G303">
        <v>3500</v>
      </c>
      <c r="H303">
        <v>3521</v>
      </c>
      <c r="I303" t="s">
        <v>983</v>
      </c>
      <c r="J303" t="s">
        <v>1638</v>
      </c>
      <c r="K303" t="s">
        <v>34</v>
      </c>
      <c r="L303" t="s">
        <v>1639</v>
      </c>
      <c r="M303">
        <v>1</v>
      </c>
      <c r="R303" t="s">
        <v>143</v>
      </c>
      <c r="S303" t="s">
        <v>2405</v>
      </c>
      <c r="T303">
        <v>1.5</v>
      </c>
      <c r="U303">
        <v>-1</v>
      </c>
      <c r="V303">
        <v>1</v>
      </c>
      <c r="W303">
        <v>21</v>
      </c>
      <c r="X303">
        <v>73</v>
      </c>
      <c r="Y303">
        <v>93</v>
      </c>
      <c r="Z303" t="s">
        <v>145</v>
      </c>
      <c r="AA303" t="s">
        <v>2226</v>
      </c>
      <c r="AB303" t="s">
        <v>34</v>
      </c>
      <c r="AD303">
        <v>1</v>
      </c>
    </row>
    <row r="304" spans="1:30">
      <c r="A304" t="s">
        <v>263</v>
      </c>
      <c r="B304" t="s">
        <v>1646</v>
      </c>
      <c r="C304">
        <v>2.5</v>
      </c>
      <c r="D304">
        <v>-1</v>
      </c>
      <c r="E304">
        <v>1</v>
      </c>
      <c r="F304">
        <v>22</v>
      </c>
      <c r="G304">
        <v>783</v>
      </c>
      <c r="H304">
        <v>804</v>
      </c>
      <c r="I304" t="s">
        <v>725</v>
      </c>
      <c r="J304" t="s">
        <v>1647</v>
      </c>
      <c r="K304" t="s">
        <v>34</v>
      </c>
      <c r="L304" t="s">
        <v>1648</v>
      </c>
      <c r="M304">
        <v>1</v>
      </c>
      <c r="R304" t="s">
        <v>143</v>
      </c>
      <c r="S304" t="s">
        <v>2409</v>
      </c>
      <c r="T304">
        <v>1.5</v>
      </c>
      <c r="U304">
        <v>-1</v>
      </c>
      <c r="V304">
        <v>1</v>
      </c>
      <c r="W304">
        <v>21</v>
      </c>
      <c r="X304">
        <v>77</v>
      </c>
      <c r="Y304">
        <v>97</v>
      </c>
      <c r="Z304" t="s">
        <v>145</v>
      </c>
      <c r="AA304" t="s">
        <v>2226</v>
      </c>
      <c r="AB304" t="s">
        <v>34</v>
      </c>
      <c r="AD304">
        <v>1</v>
      </c>
    </row>
    <row r="305" spans="1:30">
      <c r="A305" t="s">
        <v>263</v>
      </c>
      <c r="B305" t="s">
        <v>488</v>
      </c>
      <c r="C305">
        <v>2.5</v>
      </c>
      <c r="D305">
        <v>-1</v>
      </c>
      <c r="E305">
        <v>1</v>
      </c>
      <c r="F305">
        <v>22</v>
      </c>
      <c r="G305">
        <v>736</v>
      </c>
      <c r="H305">
        <v>757</v>
      </c>
      <c r="I305" t="s">
        <v>725</v>
      </c>
      <c r="J305" t="s">
        <v>1655</v>
      </c>
      <c r="K305" t="s">
        <v>34</v>
      </c>
      <c r="L305" t="s">
        <v>490</v>
      </c>
      <c r="M305">
        <v>1</v>
      </c>
      <c r="R305" t="s">
        <v>143</v>
      </c>
      <c r="S305" t="s">
        <v>2412</v>
      </c>
      <c r="T305">
        <v>1.5</v>
      </c>
      <c r="U305">
        <v>-1</v>
      </c>
      <c r="V305">
        <v>1</v>
      </c>
      <c r="W305">
        <v>21</v>
      </c>
      <c r="X305">
        <v>77</v>
      </c>
      <c r="Y305">
        <v>97</v>
      </c>
      <c r="Z305" t="s">
        <v>145</v>
      </c>
      <c r="AA305" t="s">
        <v>2226</v>
      </c>
      <c r="AB305" t="s">
        <v>34</v>
      </c>
      <c r="AD305">
        <v>1</v>
      </c>
    </row>
    <row r="306" spans="1:30">
      <c r="A306" t="s">
        <v>263</v>
      </c>
      <c r="B306" t="s">
        <v>1662</v>
      </c>
      <c r="C306">
        <v>2.5</v>
      </c>
      <c r="D306">
        <v>-1</v>
      </c>
      <c r="E306">
        <v>1</v>
      </c>
      <c r="F306">
        <v>22</v>
      </c>
      <c r="G306">
        <v>695</v>
      </c>
      <c r="H306">
        <v>716</v>
      </c>
      <c r="I306" t="s">
        <v>725</v>
      </c>
      <c r="J306" t="s">
        <v>1663</v>
      </c>
      <c r="K306" t="s">
        <v>34</v>
      </c>
      <c r="L306" t="s">
        <v>1664</v>
      </c>
      <c r="M306">
        <v>1</v>
      </c>
      <c r="R306" t="s">
        <v>143</v>
      </c>
      <c r="S306" t="s">
        <v>2416</v>
      </c>
      <c r="T306">
        <v>1.5</v>
      </c>
      <c r="U306">
        <v>-1</v>
      </c>
      <c r="V306">
        <v>1</v>
      </c>
      <c r="W306">
        <v>21</v>
      </c>
      <c r="X306">
        <v>63</v>
      </c>
      <c r="Y306">
        <v>83</v>
      </c>
      <c r="Z306" t="s">
        <v>145</v>
      </c>
      <c r="AA306" t="s">
        <v>2226</v>
      </c>
      <c r="AB306" t="s">
        <v>34</v>
      </c>
      <c r="AD306">
        <v>1</v>
      </c>
    </row>
    <row r="307" spans="1:30">
      <c r="A307" t="s">
        <v>263</v>
      </c>
      <c r="B307" t="s">
        <v>1671</v>
      </c>
      <c r="C307">
        <v>2.5</v>
      </c>
      <c r="D307">
        <v>-1</v>
      </c>
      <c r="E307">
        <v>1</v>
      </c>
      <c r="F307">
        <v>22</v>
      </c>
      <c r="G307">
        <v>244</v>
      </c>
      <c r="H307">
        <v>265</v>
      </c>
      <c r="I307" t="s">
        <v>725</v>
      </c>
      <c r="J307" t="s">
        <v>1672</v>
      </c>
      <c r="K307" t="s">
        <v>34</v>
      </c>
      <c r="L307" t="s">
        <v>1673</v>
      </c>
      <c r="M307">
        <v>1</v>
      </c>
      <c r="R307" t="s">
        <v>143</v>
      </c>
      <c r="S307" t="s">
        <v>2419</v>
      </c>
      <c r="T307">
        <v>1.5</v>
      </c>
      <c r="U307">
        <v>-1</v>
      </c>
      <c r="V307">
        <v>1</v>
      </c>
      <c r="W307">
        <v>21</v>
      </c>
      <c r="X307">
        <v>63</v>
      </c>
      <c r="Y307">
        <v>83</v>
      </c>
      <c r="Z307" t="s">
        <v>145</v>
      </c>
      <c r="AA307" t="s">
        <v>2226</v>
      </c>
      <c r="AB307" t="s">
        <v>34</v>
      </c>
      <c r="AD307">
        <v>1</v>
      </c>
    </row>
    <row r="308" spans="1:30">
      <c r="A308" t="s">
        <v>408</v>
      </c>
      <c r="B308" t="s">
        <v>1584</v>
      </c>
      <c r="C308">
        <v>2.5</v>
      </c>
      <c r="D308">
        <v>-1</v>
      </c>
      <c r="E308">
        <v>1</v>
      </c>
      <c r="F308">
        <v>20</v>
      </c>
      <c r="G308">
        <v>927</v>
      </c>
      <c r="H308">
        <v>946</v>
      </c>
      <c r="I308" t="s">
        <v>615</v>
      </c>
      <c r="J308" t="s">
        <v>1681</v>
      </c>
      <c r="K308" t="s">
        <v>34</v>
      </c>
      <c r="L308" t="s">
        <v>1586</v>
      </c>
      <c r="M308">
        <v>1</v>
      </c>
      <c r="R308" t="s">
        <v>143</v>
      </c>
      <c r="S308" t="s">
        <v>2422</v>
      </c>
      <c r="T308">
        <v>1.5</v>
      </c>
      <c r="U308">
        <v>-1</v>
      </c>
      <c r="V308">
        <v>1</v>
      </c>
      <c r="W308">
        <v>21</v>
      </c>
      <c r="X308">
        <v>59</v>
      </c>
      <c r="Y308">
        <v>79</v>
      </c>
      <c r="Z308" t="s">
        <v>145</v>
      </c>
      <c r="AA308" t="s">
        <v>2378</v>
      </c>
      <c r="AB308" t="s">
        <v>34</v>
      </c>
      <c r="AD308">
        <v>1</v>
      </c>
    </row>
    <row r="309" spans="1:30">
      <c r="A309" t="s">
        <v>408</v>
      </c>
      <c r="B309" t="s">
        <v>1688</v>
      </c>
      <c r="C309">
        <v>2.5</v>
      </c>
      <c r="D309">
        <v>-1</v>
      </c>
      <c r="E309">
        <v>1</v>
      </c>
      <c r="F309">
        <v>20</v>
      </c>
      <c r="G309">
        <v>617</v>
      </c>
      <c r="H309">
        <v>636</v>
      </c>
      <c r="I309" t="s">
        <v>615</v>
      </c>
      <c r="J309" t="s">
        <v>1689</v>
      </c>
      <c r="K309" t="s">
        <v>34</v>
      </c>
      <c r="L309" t="s">
        <v>1690</v>
      </c>
      <c r="M309">
        <v>1</v>
      </c>
      <c r="R309" t="s">
        <v>143</v>
      </c>
      <c r="S309" t="s">
        <v>2425</v>
      </c>
      <c r="T309">
        <v>1.5</v>
      </c>
      <c r="U309">
        <v>-1</v>
      </c>
      <c r="V309">
        <v>1</v>
      </c>
      <c r="W309">
        <v>21</v>
      </c>
      <c r="X309">
        <v>71</v>
      </c>
      <c r="Y309">
        <v>91</v>
      </c>
      <c r="Z309" t="s">
        <v>145</v>
      </c>
      <c r="AA309" t="s">
        <v>2226</v>
      </c>
      <c r="AB309" t="s">
        <v>34</v>
      </c>
      <c r="AD309">
        <v>1</v>
      </c>
    </row>
    <row r="310" spans="1:30">
      <c r="A310" t="s">
        <v>623</v>
      </c>
      <c r="B310" t="s">
        <v>1584</v>
      </c>
      <c r="C310">
        <v>2.5</v>
      </c>
      <c r="D310">
        <v>-1</v>
      </c>
      <c r="E310">
        <v>1</v>
      </c>
      <c r="F310">
        <v>22</v>
      </c>
      <c r="G310">
        <v>925</v>
      </c>
      <c r="H310">
        <v>946</v>
      </c>
      <c r="I310" t="s">
        <v>624</v>
      </c>
      <c r="J310" t="s">
        <v>1697</v>
      </c>
      <c r="K310" t="s">
        <v>34</v>
      </c>
      <c r="L310" t="s">
        <v>1586</v>
      </c>
      <c r="M310">
        <v>1</v>
      </c>
      <c r="R310" t="s">
        <v>143</v>
      </c>
      <c r="S310" t="s">
        <v>2428</v>
      </c>
      <c r="T310">
        <v>1.5</v>
      </c>
      <c r="U310">
        <v>-1</v>
      </c>
      <c r="V310">
        <v>1</v>
      </c>
      <c r="W310">
        <v>21</v>
      </c>
      <c r="X310">
        <v>63</v>
      </c>
      <c r="Y310">
        <v>83</v>
      </c>
      <c r="Z310" t="s">
        <v>145</v>
      </c>
      <c r="AA310" t="s">
        <v>2226</v>
      </c>
      <c r="AB310" t="s">
        <v>34</v>
      </c>
      <c r="AD310">
        <v>1</v>
      </c>
    </row>
    <row r="311" spans="1:30">
      <c r="A311" t="s">
        <v>623</v>
      </c>
      <c r="B311" t="s">
        <v>1688</v>
      </c>
      <c r="C311">
        <v>2.5</v>
      </c>
      <c r="D311">
        <v>-1</v>
      </c>
      <c r="E311">
        <v>1</v>
      </c>
      <c r="F311">
        <v>22</v>
      </c>
      <c r="G311">
        <v>615</v>
      </c>
      <c r="H311">
        <v>636</v>
      </c>
      <c r="I311" t="s">
        <v>624</v>
      </c>
      <c r="J311" t="s">
        <v>1704</v>
      </c>
      <c r="K311" t="s">
        <v>34</v>
      </c>
      <c r="L311" t="s">
        <v>1690</v>
      </c>
      <c r="M311">
        <v>1</v>
      </c>
      <c r="R311" t="s">
        <v>143</v>
      </c>
      <c r="S311" t="s">
        <v>2431</v>
      </c>
      <c r="T311">
        <v>1.5</v>
      </c>
      <c r="U311">
        <v>-1</v>
      </c>
      <c r="V311">
        <v>1</v>
      </c>
      <c r="W311">
        <v>21</v>
      </c>
      <c r="X311">
        <v>70</v>
      </c>
      <c r="Y311">
        <v>90</v>
      </c>
      <c r="Z311" t="s">
        <v>145</v>
      </c>
      <c r="AA311" t="s">
        <v>2226</v>
      </c>
      <c r="AB311" t="s">
        <v>34</v>
      </c>
      <c r="AD311">
        <v>1</v>
      </c>
    </row>
    <row r="312" spans="1:30">
      <c r="A312" t="s">
        <v>399</v>
      </c>
      <c r="B312" t="s">
        <v>1711</v>
      </c>
      <c r="C312">
        <v>2.5</v>
      </c>
      <c r="D312">
        <v>-1</v>
      </c>
      <c r="E312">
        <v>1</v>
      </c>
      <c r="F312">
        <v>22</v>
      </c>
      <c r="G312">
        <v>315</v>
      </c>
      <c r="H312">
        <v>336</v>
      </c>
      <c r="I312" t="s">
        <v>1016</v>
      </c>
      <c r="J312" t="s">
        <v>1712</v>
      </c>
      <c r="K312" t="s">
        <v>34</v>
      </c>
      <c r="L312" t="s">
        <v>1713</v>
      </c>
      <c r="M312">
        <v>1</v>
      </c>
      <c r="R312" t="s">
        <v>143</v>
      </c>
      <c r="S312" t="s">
        <v>2434</v>
      </c>
      <c r="T312">
        <v>1.5</v>
      </c>
      <c r="U312">
        <v>-1</v>
      </c>
      <c r="V312">
        <v>1</v>
      </c>
      <c r="W312">
        <v>21</v>
      </c>
      <c r="X312">
        <v>63</v>
      </c>
      <c r="Y312">
        <v>83</v>
      </c>
      <c r="Z312" t="s">
        <v>145</v>
      </c>
      <c r="AA312" t="s">
        <v>2226</v>
      </c>
      <c r="AB312" t="s">
        <v>34</v>
      </c>
      <c r="AD312">
        <v>1</v>
      </c>
    </row>
    <row r="313" spans="1:30">
      <c r="A313" t="s">
        <v>399</v>
      </c>
      <c r="B313" t="s">
        <v>1720</v>
      </c>
      <c r="C313">
        <v>2.5</v>
      </c>
      <c r="D313">
        <v>-1</v>
      </c>
      <c r="E313">
        <v>1</v>
      </c>
      <c r="F313">
        <v>22</v>
      </c>
      <c r="G313">
        <v>363</v>
      </c>
      <c r="H313">
        <v>384</v>
      </c>
      <c r="I313" t="s">
        <v>1016</v>
      </c>
      <c r="J313" t="s">
        <v>1721</v>
      </c>
      <c r="K313" t="s">
        <v>34</v>
      </c>
      <c r="L313" t="s">
        <v>1722</v>
      </c>
      <c r="M313">
        <v>1</v>
      </c>
      <c r="R313" t="s">
        <v>143</v>
      </c>
      <c r="S313" t="s">
        <v>2437</v>
      </c>
      <c r="T313">
        <v>1.5</v>
      </c>
      <c r="U313">
        <v>-1</v>
      </c>
      <c r="V313">
        <v>1</v>
      </c>
      <c r="W313">
        <v>21</v>
      </c>
      <c r="X313">
        <v>119</v>
      </c>
      <c r="Y313">
        <v>139</v>
      </c>
      <c r="Z313" t="s">
        <v>145</v>
      </c>
      <c r="AA313" t="s">
        <v>2226</v>
      </c>
      <c r="AB313" t="s">
        <v>34</v>
      </c>
      <c r="AD313">
        <v>1</v>
      </c>
    </row>
    <row r="314" spans="1:30">
      <c r="A314" t="s">
        <v>166</v>
      </c>
      <c r="B314" t="s">
        <v>344</v>
      </c>
      <c r="C314">
        <v>2.5</v>
      </c>
      <c r="D314">
        <v>-1</v>
      </c>
      <c r="E314">
        <v>1</v>
      </c>
      <c r="F314">
        <v>22</v>
      </c>
      <c r="G314">
        <v>1321</v>
      </c>
      <c r="H314">
        <v>1342</v>
      </c>
      <c r="I314" t="s">
        <v>1729</v>
      </c>
      <c r="J314" t="s">
        <v>1730</v>
      </c>
      <c r="K314" t="s">
        <v>34</v>
      </c>
      <c r="L314" t="s">
        <v>345</v>
      </c>
      <c r="M314">
        <v>1</v>
      </c>
      <c r="R314" t="s">
        <v>143</v>
      </c>
      <c r="S314" t="s">
        <v>2440</v>
      </c>
      <c r="T314">
        <v>1.5</v>
      </c>
      <c r="U314">
        <v>-1</v>
      </c>
      <c r="V314">
        <v>1</v>
      </c>
      <c r="W314">
        <v>21</v>
      </c>
      <c r="X314">
        <v>69</v>
      </c>
      <c r="Y314">
        <v>89</v>
      </c>
      <c r="Z314" t="s">
        <v>145</v>
      </c>
      <c r="AA314" t="s">
        <v>2226</v>
      </c>
      <c r="AB314" t="s">
        <v>34</v>
      </c>
      <c r="AD314">
        <v>1</v>
      </c>
    </row>
    <row r="315" spans="1:30">
      <c r="A315" t="s">
        <v>166</v>
      </c>
      <c r="B315" t="s">
        <v>331</v>
      </c>
      <c r="C315">
        <v>2.5</v>
      </c>
      <c r="D315">
        <v>-1</v>
      </c>
      <c r="E315">
        <v>1</v>
      </c>
      <c r="F315">
        <v>22</v>
      </c>
      <c r="G315">
        <v>1054</v>
      </c>
      <c r="H315">
        <v>1075</v>
      </c>
      <c r="I315" t="s">
        <v>1729</v>
      </c>
      <c r="J315" t="s">
        <v>1730</v>
      </c>
      <c r="K315" t="s">
        <v>34</v>
      </c>
      <c r="L315" t="s">
        <v>333</v>
      </c>
      <c r="M315">
        <v>1</v>
      </c>
      <c r="R315" t="s">
        <v>143</v>
      </c>
      <c r="S315" t="s">
        <v>2443</v>
      </c>
      <c r="T315">
        <v>1.5</v>
      </c>
      <c r="U315">
        <v>-1</v>
      </c>
      <c r="V315">
        <v>1</v>
      </c>
      <c r="W315">
        <v>21</v>
      </c>
      <c r="X315">
        <v>75</v>
      </c>
      <c r="Y315">
        <v>95</v>
      </c>
      <c r="Z315" t="s">
        <v>145</v>
      </c>
      <c r="AA315" t="s">
        <v>2226</v>
      </c>
      <c r="AB315" t="s">
        <v>34</v>
      </c>
      <c r="AD315">
        <v>1</v>
      </c>
    </row>
    <row r="316" spans="1:30">
      <c r="A316" t="s">
        <v>166</v>
      </c>
      <c r="B316" t="s">
        <v>137</v>
      </c>
      <c r="C316">
        <v>2.5</v>
      </c>
      <c r="D316">
        <v>-1</v>
      </c>
      <c r="E316">
        <v>1</v>
      </c>
      <c r="F316">
        <v>22</v>
      </c>
      <c r="G316">
        <v>618</v>
      </c>
      <c r="H316">
        <v>639</v>
      </c>
      <c r="I316" t="s">
        <v>1729</v>
      </c>
      <c r="J316" t="s">
        <v>1743</v>
      </c>
      <c r="K316" t="s">
        <v>34</v>
      </c>
      <c r="L316" t="s">
        <v>138</v>
      </c>
      <c r="M316">
        <v>1</v>
      </c>
      <c r="R316" t="s">
        <v>143</v>
      </c>
      <c r="S316" t="s">
        <v>2446</v>
      </c>
      <c r="T316">
        <v>1.5</v>
      </c>
      <c r="U316">
        <v>-1</v>
      </c>
      <c r="V316">
        <v>1</v>
      </c>
      <c r="W316">
        <v>21</v>
      </c>
      <c r="X316">
        <v>69</v>
      </c>
      <c r="Y316">
        <v>89</v>
      </c>
      <c r="Z316" t="s">
        <v>145</v>
      </c>
      <c r="AA316" t="s">
        <v>2226</v>
      </c>
      <c r="AB316" t="s">
        <v>34</v>
      </c>
      <c r="AD316">
        <v>1</v>
      </c>
    </row>
    <row r="317" spans="1:30">
      <c r="A317" t="s">
        <v>166</v>
      </c>
      <c r="B317" t="s">
        <v>117</v>
      </c>
      <c r="C317">
        <v>2.5</v>
      </c>
      <c r="D317">
        <v>-1</v>
      </c>
      <c r="E317">
        <v>1</v>
      </c>
      <c r="F317">
        <v>22</v>
      </c>
      <c r="G317">
        <v>4</v>
      </c>
      <c r="H317">
        <v>25</v>
      </c>
      <c r="I317" t="s">
        <v>1729</v>
      </c>
      <c r="J317" t="s">
        <v>1743</v>
      </c>
      <c r="K317" t="s">
        <v>34</v>
      </c>
      <c r="L317" t="s">
        <v>119</v>
      </c>
      <c r="M317">
        <v>1</v>
      </c>
      <c r="R317" t="s">
        <v>143</v>
      </c>
      <c r="S317" t="s">
        <v>2449</v>
      </c>
      <c r="T317">
        <v>1.5</v>
      </c>
      <c r="U317">
        <v>-1</v>
      </c>
      <c r="V317">
        <v>1</v>
      </c>
      <c r="W317">
        <v>21</v>
      </c>
      <c r="X317">
        <v>77</v>
      </c>
      <c r="Y317">
        <v>97</v>
      </c>
      <c r="Z317" t="s">
        <v>145</v>
      </c>
      <c r="AA317" t="s">
        <v>2226</v>
      </c>
      <c r="AB317" t="s">
        <v>34</v>
      </c>
      <c r="AD317">
        <v>1</v>
      </c>
    </row>
    <row r="318" spans="1:30">
      <c r="A318" t="s">
        <v>166</v>
      </c>
      <c r="B318" t="s">
        <v>942</v>
      </c>
      <c r="C318">
        <v>2.5</v>
      </c>
      <c r="D318">
        <v>-1</v>
      </c>
      <c r="E318">
        <v>1</v>
      </c>
      <c r="F318">
        <v>22</v>
      </c>
      <c r="G318">
        <v>3000</v>
      </c>
      <c r="H318">
        <v>3021</v>
      </c>
      <c r="I318" t="s">
        <v>1729</v>
      </c>
      <c r="J318" t="s">
        <v>1756</v>
      </c>
      <c r="K318" t="s">
        <v>34</v>
      </c>
      <c r="L318" t="s">
        <v>944</v>
      </c>
      <c r="M318">
        <v>1</v>
      </c>
      <c r="R318" t="s">
        <v>143</v>
      </c>
      <c r="S318" t="s">
        <v>2452</v>
      </c>
      <c r="T318">
        <v>1.5</v>
      </c>
      <c r="U318">
        <v>-1</v>
      </c>
      <c r="V318">
        <v>1</v>
      </c>
      <c r="W318">
        <v>21</v>
      </c>
      <c r="X318">
        <v>59</v>
      </c>
      <c r="Y318">
        <v>79</v>
      </c>
      <c r="Z318" t="s">
        <v>145</v>
      </c>
      <c r="AA318" t="s">
        <v>2249</v>
      </c>
      <c r="AB318" t="s">
        <v>34</v>
      </c>
      <c r="AD318">
        <v>1</v>
      </c>
    </row>
    <row r="319" spans="1:30">
      <c r="A319" t="s">
        <v>166</v>
      </c>
      <c r="B319" t="s">
        <v>1763</v>
      </c>
      <c r="C319">
        <v>2.5</v>
      </c>
      <c r="D319">
        <v>-1</v>
      </c>
      <c r="E319">
        <v>1</v>
      </c>
      <c r="F319">
        <v>22</v>
      </c>
      <c r="G319">
        <v>326</v>
      </c>
      <c r="H319">
        <v>347</v>
      </c>
      <c r="I319" t="s">
        <v>1729</v>
      </c>
      <c r="J319" t="s">
        <v>1764</v>
      </c>
      <c r="K319" t="s">
        <v>34</v>
      </c>
      <c r="L319" t="s">
        <v>1765</v>
      </c>
      <c r="M319">
        <v>1</v>
      </c>
      <c r="R319" t="s">
        <v>143</v>
      </c>
      <c r="S319" t="s">
        <v>2455</v>
      </c>
      <c r="T319">
        <v>1.5</v>
      </c>
      <c r="U319">
        <v>-1</v>
      </c>
      <c r="V319">
        <v>1</v>
      </c>
      <c r="W319">
        <v>21</v>
      </c>
      <c r="X319">
        <v>57</v>
      </c>
      <c r="Y319">
        <v>77</v>
      </c>
      <c r="Z319" t="s">
        <v>145</v>
      </c>
      <c r="AA319" t="s">
        <v>2226</v>
      </c>
      <c r="AB319" t="s">
        <v>34</v>
      </c>
      <c r="AD319">
        <v>1</v>
      </c>
    </row>
    <row r="320" spans="1:30">
      <c r="A320" t="s">
        <v>233</v>
      </c>
      <c r="B320" t="s">
        <v>1772</v>
      </c>
      <c r="C320">
        <v>2.5</v>
      </c>
      <c r="D320">
        <v>-1</v>
      </c>
      <c r="E320">
        <v>1</v>
      </c>
      <c r="F320">
        <v>21</v>
      </c>
      <c r="G320">
        <v>6585</v>
      </c>
      <c r="H320">
        <v>6605</v>
      </c>
      <c r="I320" t="s">
        <v>770</v>
      </c>
      <c r="J320" t="s">
        <v>1773</v>
      </c>
      <c r="K320" t="s">
        <v>34</v>
      </c>
      <c r="L320" t="s">
        <v>1774</v>
      </c>
      <c r="M320">
        <v>1</v>
      </c>
      <c r="R320" t="s">
        <v>143</v>
      </c>
      <c r="S320" t="s">
        <v>2458</v>
      </c>
      <c r="T320">
        <v>1.5</v>
      </c>
      <c r="U320">
        <v>-1</v>
      </c>
      <c r="V320">
        <v>1</v>
      </c>
      <c r="W320">
        <v>21</v>
      </c>
      <c r="X320">
        <v>84</v>
      </c>
      <c r="Y320">
        <v>104</v>
      </c>
      <c r="Z320" t="s">
        <v>145</v>
      </c>
      <c r="AA320" t="s">
        <v>2226</v>
      </c>
      <c r="AB320" t="s">
        <v>34</v>
      </c>
      <c r="AD320">
        <v>1</v>
      </c>
    </row>
    <row r="321" spans="1:30">
      <c r="A321" t="s">
        <v>572</v>
      </c>
      <c r="B321" t="s">
        <v>1781</v>
      </c>
      <c r="C321">
        <v>2.5</v>
      </c>
      <c r="D321">
        <v>-1</v>
      </c>
      <c r="E321">
        <v>1</v>
      </c>
      <c r="F321">
        <v>22</v>
      </c>
      <c r="G321">
        <v>803</v>
      </c>
      <c r="H321">
        <v>824</v>
      </c>
      <c r="I321" t="s">
        <v>1782</v>
      </c>
      <c r="J321" t="s">
        <v>1783</v>
      </c>
      <c r="K321" t="s">
        <v>34</v>
      </c>
      <c r="L321" t="s">
        <v>1784</v>
      </c>
      <c r="M321">
        <v>1</v>
      </c>
      <c r="R321" t="s">
        <v>143</v>
      </c>
      <c r="S321" t="s">
        <v>2461</v>
      </c>
      <c r="T321">
        <v>1.5</v>
      </c>
      <c r="U321">
        <v>-1</v>
      </c>
      <c r="V321">
        <v>1</v>
      </c>
      <c r="W321">
        <v>21</v>
      </c>
      <c r="X321">
        <v>23</v>
      </c>
      <c r="Y321">
        <v>43</v>
      </c>
      <c r="Z321" t="s">
        <v>145</v>
      </c>
      <c r="AA321" t="s">
        <v>2226</v>
      </c>
      <c r="AB321" t="s">
        <v>34</v>
      </c>
      <c r="AD321">
        <v>1</v>
      </c>
    </row>
    <row r="322" spans="1:30">
      <c r="A322" t="s">
        <v>572</v>
      </c>
      <c r="B322" t="s">
        <v>1791</v>
      </c>
      <c r="C322">
        <v>2.5</v>
      </c>
      <c r="D322">
        <v>-1</v>
      </c>
      <c r="E322">
        <v>1</v>
      </c>
      <c r="F322">
        <v>22</v>
      </c>
      <c r="G322">
        <v>2117</v>
      </c>
      <c r="H322">
        <v>2138</v>
      </c>
      <c r="I322" t="s">
        <v>1782</v>
      </c>
      <c r="J322" t="s">
        <v>1792</v>
      </c>
      <c r="K322" t="s">
        <v>34</v>
      </c>
      <c r="L322" t="s">
        <v>1793</v>
      </c>
      <c r="M322">
        <v>1</v>
      </c>
      <c r="R322" t="s">
        <v>143</v>
      </c>
      <c r="S322" t="s">
        <v>2464</v>
      </c>
      <c r="T322">
        <v>1.5</v>
      </c>
      <c r="U322">
        <v>-1</v>
      </c>
      <c r="V322">
        <v>1</v>
      </c>
      <c r="W322">
        <v>21</v>
      </c>
      <c r="X322">
        <v>59</v>
      </c>
      <c r="Y322">
        <v>79</v>
      </c>
      <c r="Z322" t="s">
        <v>145</v>
      </c>
      <c r="AA322" t="s">
        <v>2226</v>
      </c>
      <c r="AB322" t="s">
        <v>34</v>
      </c>
      <c r="AD322">
        <v>1</v>
      </c>
    </row>
    <row r="323" spans="1:30">
      <c r="A323" t="s">
        <v>581</v>
      </c>
      <c r="B323" t="s">
        <v>1797</v>
      </c>
      <c r="C323">
        <v>2.5</v>
      </c>
      <c r="D323">
        <v>-1</v>
      </c>
      <c r="E323">
        <v>1</v>
      </c>
      <c r="F323">
        <v>22</v>
      </c>
      <c r="G323">
        <v>1141</v>
      </c>
      <c r="H323">
        <v>1162</v>
      </c>
      <c r="I323" t="s">
        <v>1798</v>
      </c>
      <c r="J323" t="s">
        <v>1799</v>
      </c>
      <c r="K323" t="s">
        <v>34</v>
      </c>
      <c r="L323" t="s">
        <v>1800</v>
      </c>
      <c r="M323">
        <v>1</v>
      </c>
      <c r="R323" t="s">
        <v>143</v>
      </c>
      <c r="S323" t="s">
        <v>2467</v>
      </c>
      <c r="T323">
        <v>1.5</v>
      </c>
      <c r="U323">
        <v>-1</v>
      </c>
      <c r="V323">
        <v>1</v>
      </c>
      <c r="W323">
        <v>21</v>
      </c>
      <c r="X323">
        <v>63</v>
      </c>
      <c r="Y323">
        <v>83</v>
      </c>
      <c r="Z323" t="s">
        <v>145</v>
      </c>
      <c r="AA323" t="s">
        <v>2226</v>
      </c>
      <c r="AB323" t="s">
        <v>34</v>
      </c>
      <c r="AD323">
        <v>1</v>
      </c>
    </row>
    <row r="324" spans="1:30">
      <c r="A324" t="s">
        <v>386</v>
      </c>
      <c r="B324" t="s">
        <v>1804</v>
      </c>
      <c r="C324">
        <v>2.5</v>
      </c>
      <c r="D324">
        <v>-1</v>
      </c>
      <c r="E324">
        <v>1</v>
      </c>
      <c r="F324">
        <v>22</v>
      </c>
      <c r="G324">
        <v>1703</v>
      </c>
      <c r="H324">
        <v>1724</v>
      </c>
      <c r="I324" t="s">
        <v>1805</v>
      </c>
      <c r="J324" t="s">
        <v>1806</v>
      </c>
      <c r="K324" t="s">
        <v>34</v>
      </c>
      <c r="L324" t="s">
        <v>1807</v>
      </c>
      <c r="M324">
        <v>1</v>
      </c>
      <c r="R324" t="s">
        <v>143</v>
      </c>
      <c r="S324" t="s">
        <v>2470</v>
      </c>
      <c r="T324">
        <v>1.5</v>
      </c>
      <c r="U324">
        <v>-1</v>
      </c>
      <c r="V324">
        <v>1</v>
      </c>
      <c r="W324">
        <v>21</v>
      </c>
      <c r="X324">
        <v>63</v>
      </c>
      <c r="Y324">
        <v>83</v>
      </c>
      <c r="Z324" t="s">
        <v>145</v>
      </c>
      <c r="AA324" t="s">
        <v>2226</v>
      </c>
      <c r="AB324" t="s">
        <v>34</v>
      </c>
      <c r="AD324">
        <v>1</v>
      </c>
    </row>
    <row r="325" spans="1:30">
      <c r="A325" t="s">
        <v>386</v>
      </c>
      <c r="B325" t="s">
        <v>1504</v>
      </c>
      <c r="C325">
        <v>2.5</v>
      </c>
      <c r="D325">
        <v>-1</v>
      </c>
      <c r="E325">
        <v>1</v>
      </c>
      <c r="F325">
        <v>22</v>
      </c>
      <c r="G325">
        <v>4873</v>
      </c>
      <c r="H325">
        <v>4894</v>
      </c>
      <c r="I325" t="s">
        <v>1805</v>
      </c>
      <c r="J325" t="s">
        <v>1811</v>
      </c>
      <c r="K325" t="s">
        <v>34</v>
      </c>
      <c r="L325" t="s">
        <v>1506</v>
      </c>
      <c r="M325">
        <v>1</v>
      </c>
      <c r="R325" t="s">
        <v>143</v>
      </c>
      <c r="S325" t="s">
        <v>2473</v>
      </c>
      <c r="T325">
        <v>1.5</v>
      </c>
      <c r="U325">
        <v>-1</v>
      </c>
      <c r="V325">
        <v>1</v>
      </c>
      <c r="W325">
        <v>21</v>
      </c>
      <c r="X325">
        <v>59</v>
      </c>
      <c r="Y325">
        <v>79</v>
      </c>
      <c r="Z325" t="s">
        <v>145</v>
      </c>
      <c r="AA325" t="s">
        <v>2226</v>
      </c>
      <c r="AB325" t="s">
        <v>34</v>
      </c>
      <c r="AD325">
        <v>1</v>
      </c>
    </row>
    <row r="326" spans="1:30">
      <c r="A326" t="s">
        <v>386</v>
      </c>
      <c r="B326" t="s">
        <v>1816</v>
      </c>
      <c r="C326">
        <v>2.5</v>
      </c>
      <c r="D326">
        <v>-1</v>
      </c>
      <c r="E326">
        <v>1</v>
      </c>
      <c r="F326">
        <v>22</v>
      </c>
      <c r="G326">
        <v>1181</v>
      </c>
      <c r="H326">
        <v>1202</v>
      </c>
      <c r="I326" t="s">
        <v>1805</v>
      </c>
      <c r="J326" t="s">
        <v>1817</v>
      </c>
      <c r="K326" t="s">
        <v>34</v>
      </c>
      <c r="L326" t="s">
        <v>1818</v>
      </c>
      <c r="M326">
        <v>1</v>
      </c>
      <c r="R326" t="s">
        <v>143</v>
      </c>
      <c r="S326" t="s">
        <v>2476</v>
      </c>
      <c r="T326">
        <v>1.5</v>
      </c>
      <c r="U326">
        <v>-1</v>
      </c>
      <c r="V326">
        <v>1</v>
      </c>
      <c r="W326">
        <v>21</v>
      </c>
      <c r="X326">
        <v>60</v>
      </c>
      <c r="Y326">
        <v>80</v>
      </c>
      <c r="Z326" t="s">
        <v>145</v>
      </c>
      <c r="AA326" t="s">
        <v>2226</v>
      </c>
      <c r="AB326" t="s">
        <v>34</v>
      </c>
      <c r="AD326">
        <v>1</v>
      </c>
    </row>
    <row r="327" spans="1:30">
      <c r="A327" t="s">
        <v>386</v>
      </c>
      <c r="B327" t="s">
        <v>1823</v>
      </c>
      <c r="C327">
        <v>2.5</v>
      </c>
      <c r="D327">
        <v>-1</v>
      </c>
      <c r="E327">
        <v>1</v>
      </c>
      <c r="F327">
        <v>22</v>
      </c>
      <c r="G327">
        <v>1784</v>
      </c>
      <c r="H327">
        <v>1805</v>
      </c>
      <c r="I327" t="s">
        <v>1805</v>
      </c>
      <c r="J327" t="s">
        <v>1824</v>
      </c>
      <c r="K327" t="s">
        <v>34</v>
      </c>
      <c r="L327" t="s">
        <v>1825</v>
      </c>
      <c r="M327">
        <v>1</v>
      </c>
      <c r="R327" t="s">
        <v>143</v>
      </c>
      <c r="S327" t="s">
        <v>2479</v>
      </c>
      <c r="T327">
        <v>1.5</v>
      </c>
      <c r="U327">
        <v>-1</v>
      </c>
      <c r="V327">
        <v>1</v>
      </c>
      <c r="W327">
        <v>21</v>
      </c>
      <c r="X327">
        <v>77</v>
      </c>
      <c r="Y327">
        <v>97</v>
      </c>
      <c r="Z327" t="s">
        <v>145</v>
      </c>
      <c r="AA327" t="s">
        <v>2226</v>
      </c>
      <c r="AB327" t="s">
        <v>34</v>
      </c>
      <c r="AD327">
        <v>1</v>
      </c>
    </row>
    <row r="328" spans="1:30">
      <c r="A328" t="s">
        <v>539</v>
      </c>
      <c r="B328" t="s">
        <v>1829</v>
      </c>
      <c r="C328">
        <v>2.5</v>
      </c>
      <c r="D328">
        <v>-1</v>
      </c>
      <c r="E328">
        <v>1</v>
      </c>
      <c r="F328">
        <v>19</v>
      </c>
      <c r="G328">
        <v>1993</v>
      </c>
      <c r="H328">
        <v>2011</v>
      </c>
      <c r="I328" t="s">
        <v>1009</v>
      </c>
      <c r="J328" t="s">
        <v>1830</v>
      </c>
      <c r="K328" t="s">
        <v>34</v>
      </c>
      <c r="L328" t="s">
        <v>1831</v>
      </c>
      <c r="M328">
        <v>1</v>
      </c>
      <c r="R328" t="s">
        <v>143</v>
      </c>
      <c r="S328" t="s">
        <v>2482</v>
      </c>
      <c r="T328">
        <v>1.5</v>
      </c>
      <c r="U328">
        <v>-1</v>
      </c>
      <c r="V328">
        <v>1</v>
      </c>
      <c r="W328">
        <v>21</v>
      </c>
      <c r="X328">
        <v>76</v>
      </c>
      <c r="Y328">
        <v>96</v>
      </c>
      <c r="Z328" t="s">
        <v>145</v>
      </c>
      <c r="AA328" t="s">
        <v>2226</v>
      </c>
      <c r="AB328" t="s">
        <v>34</v>
      </c>
      <c r="AD328">
        <v>1</v>
      </c>
    </row>
    <row r="329" spans="1:30">
      <c r="A329" t="s">
        <v>527</v>
      </c>
      <c r="B329" t="s">
        <v>1835</v>
      </c>
      <c r="C329">
        <v>2.5</v>
      </c>
      <c r="D329">
        <v>-1</v>
      </c>
      <c r="E329">
        <v>1</v>
      </c>
      <c r="F329">
        <v>21</v>
      </c>
      <c r="G329">
        <v>1394</v>
      </c>
      <c r="H329">
        <v>1414</v>
      </c>
      <c r="I329" t="s">
        <v>1836</v>
      </c>
      <c r="J329" t="s">
        <v>1837</v>
      </c>
      <c r="K329" t="s">
        <v>34</v>
      </c>
      <c r="L329" t="s">
        <v>1838</v>
      </c>
      <c r="M329">
        <v>1</v>
      </c>
      <c r="R329" t="s">
        <v>143</v>
      </c>
      <c r="S329" t="s">
        <v>2485</v>
      </c>
      <c r="T329">
        <v>1.5</v>
      </c>
      <c r="U329">
        <v>-1</v>
      </c>
      <c r="V329">
        <v>1</v>
      </c>
      <c r="W329">
        <v>21</v>
      </c>
      <c r="X329">
        <v>50</v>
      </c>
      <c r="Y329">
        <v>70</v>
      </c>
      <c r="Z329" t="s">
        <v>145</v>
      </c>
      <c r="AA329" t="s">
        <v>2226</v>
      </c>
      <c r="AB329" t="s">
        <v>34</v>
      </c>
      <c r="AD329">
        <v>1</v>
      </c>
    </row>
    <row r="330" spans="1:30">
      <c r="A330" t="s">
        <v>155</v>
      </c>
      <c r="B330" t="s">
        <v>1843</v>
      </c>
      <c r="C330">
        <v>2.5</v>
      </c>
      <c r="D330">
        <v>-1</v>
      </c>
      <c r="E330">
        <v>1</v>
      </c>
      <c r="F330">
        <v>21</v>
      </c>
      <c r="G330">
        <v>71</v>
      </c>
      <c r="H330">
        <v>91</v>
      </c>
      <c r="I330" t="s">
        <v>157</v>
      </c>
      <c r="J330" t="s">
        <v>1844</v>
      </c>
      <c r="K330" t="s">
        <v>34</v>
      </c>
      <c r="L330" t="s">
        <v>1845</v>
      </c>
      <c r="M330">
        <v>1</v>
      </c>
      <c r="R330" t="s">
        <v>143</v>
      </c>
      <c r="S330" t="s">
        <v>2488</v>
      </c>
      <c r="T330">
        <v>1.5</v>
      </c>
      <c r="U330">
        <v>-1</v>
      </c>
      <c r="V330">
        <v>1</v>
      </c>
      <c r="W330">
        <v>21</v>
      </c>
      <c r="X330">
        <v>97</v>
      </c>
      <c r="Y330">
        <v>117</v>
      </c>
      <c r="Z330" t="s">
        <v>145</v>
      </c>
      <c r="AA330" t="s">
        <v>2226</v>
      </c>
      <c r="AB330" t="s">
        <v>34</v>
      </c>
      <c r="AD330">
        <v>1</v>
      </c>
    </row>
    <row r="331" spans="1:30">
      <c r="A331" t="s">
        <v>155</v>
      </c>
      <c r="B331" t="s">
        <v>1849</v>
      </c>
      <c r="C331">
        <v>2.5</v>
      </c>
      <c r="D331">
        <v>-1</v>
      </c>
      <c r="E331">
        <v>1</v>
      </c>
      <c r="F331">
        <v>21</v>
      </c>
      <c r="G331">
        <v>531</v>
      </c>
      <c r="H331">
        <v>551</v>
      </c>
      <c r="I331" t="s">
        <v>157</v>
      </c>
      <c r="J331" t="s">
        <v>1850</v>
      </c>
      <c r="K331" t="s">
        <v>34</v>
      </c>
      <c r="L331" t="s">
        <v>1851</v>
      </c>
      <c r="M331">
        <v>1</v>
      </c>
      <c r="R331" t="s">
        <v>143</v>
      </c>
      <c r="S331" t="s">
        <v>2491</v>
      </c>
      <c r="T331">
        <v>1.5</v>
      </c>
      <c r="U331">
        <v>-1</v>
      </c>
      <c r="V331">
        <v>1</v>
      </c>
      <c r="W331">
        <v>21</v>
      </c>
      <c r="X331">
        <v>92</v>
      </c>
      <c r="Y331">
        <v>112</v>
      </c>
      <c r="Z331" t="s">
        <v>145</v>
      </c>
      <c r="AA331" t="s">
        <v>2226</v>
      </c>
      <c r="AB331" t="s">
        <v>34</v>
      </c>
      <c r="AD331">
        <v>1</v>
      </c>
    </row>
    <row r="332" spans="1:30">
      <c r="A332" t="s">
        <v>155</v>
      </c>
      <c r="B332" t="s">
        <v>1856</v>
      </c>
      <c r="C332">
        <v>2.5</v>
      </c>
      <c r="D332">
        <v>-1</v>
      </c>
      <c r="E332">
        <v>1</v>
      </c>
      <c r="F332">
        <v>21</v>
      </c>
      <c r="G332">
        <v>222</v>
      </c>
      <c r="H332">
        <v>242</v>
      </c>
      <c r="I332" t="s">
        <v>157</v>
      </c>
      <c r="J332" t="s">
        <v>1857</v>
      </c>
      <c r="K332" t="s">
        <v>34</v>
      </c>
      <c r="L332" t="s">
        <v>1858</v>
      </c>
      <c r="M332">
        <v>1</v>
      </c>
      <c r="R332" t="s">
        <v>143</v>
      </c>
      <c r="S332" t="s">
        <v>2494</v>
      </c>
      <c r="T332">
        <v>1.5</v>
      </c>
      <c r="U332">
        <v>-1</v>
      </c>
      <c r="V332">
        <v>1</v>
      </c>
      <c r="W332">
        <v>21</v>
      </c>
      <c r="X332">
        <v>125</v>
      </c>
      <c r="Y332">
        <v>145</v>
      </c>
      <c r="Z332" t="s">
        <v>145</v>
      </c>
      <c r="AA332" t="s">
        <v>2226</v>
      </c>
      <c r="AB332" t="s">
        <v>34</v>
      </c>
      <c r="AD332">
        <v>1</v>
      </c>
    </row>
    <row r="333" spans="1:30">
      <c r="A333" t="s">
        <v>496</v>
      </c>
      <c r="B333" t="s">
        <v>1863</v>
      </c>
      <c r="C333">
        <v>2.5</v>
      </c>
      <c r="D333">
        <v>-1</v>
      </c>
      <c r="E333">
        <v>1</v>
      </c>
      <c r="F333">
        <v>22</v>
      </c>
      <c r="G333">
        <v>481</v>
      </c>
      <c r="H333">
        <v>502</v>
      </c>
      <c r="I333" t="s">
        <v>1864</v>
      </c>
      <c r="J333" t="s">
        <v>1865</v>
      </c>
      <c r="K333" t="s">
        <v>34</v>
      </c>
      <c r="L333" t="s">
        <v>1866</v>
      </c>
      <c r="M333">
        <v>1</v>
      </c>
      <c r="R333" t="s">
        <v>143</v>
      </c>
      <c r="S333" t="s">
        <v>2497</v>
      </c>
      <c r="T333">
        <v>1.5</v>
      </c>
      <c r="U333">
        <v>-1</v>
      </c>
      <c r="V333">
        <v>1</v>
      </c>
      <c r="W333">
        <v>21</v>
      </c>
      <c r="X333">
        <v>104</v>
      </c>
      <c r="Y333">
        <v>124</v>
      </c>
      <c r="Z333" t="s">
        <v>145</v>
      </c>
      <c r="AA333" t="s">
        <v>2226</v>
      </c>
      <c r="AB333" t="s">
        <v>34</v>
      </c>
      <c r="AD333">
        <v>1</v>
      </c>
    </row>
    <row r="334" spans="1:30">
      <c r="A334" t="s">
        <v>59</v>
      </c>
      <c r="B334" t="s">
        <v>1871</v>
      </c>
      <c r="C334">
        <v>2.5</v>
      </c>
      <c r="D334">
        <v>-1</v>
      </c>
      <c r="E334">
        <v>1</v>
      </c>
      <c r="F334">
        <v>21</v>
      </c>
      <c r="G334">
        <v>487</v>
      </c>
      <c r="H334">
        <v>507</v>
      </c>
      <c r="I334" t="s">
        <v>812</v>
      </c>
      <c r="J334" t="s">
        <v>1872</v>
      </c>
      <c r="K334" t="s">
        <v>34</v>
      </c>
      <c r="L334" t="s">
        <v>1873</v>
      </c>
      <c r="M334">
        <v>1</v>
      </c>
      <c r="R334" t="s">
        <v>143</v>
      </c>
      <c r="S334" t="s">
        <v>2500</v>
      </c>
      <c r="T334">
        <v>1.5</v>
      </c>
      <c r="U334">
        <v>-1</v>
      </c>
      <c r="V334">
        <v>1</v>
      </c>
      <c r="W334">
        <v>21</v>
      </c>
      <c r="X334">
        <v>63</v>
      </c>
      <c r="Y334">
        <v>83</v>
      </c>
      <c r="Z334" t="s">
        <v>145</v>
      </c>
      <c r="AA334" t="s">
        <v>2226</v>
      </c>
      <c r="AB334" t="s">
        <v>34</v>
      </c>
      <c r="AD334">
        <v>1</v>
      </c>
    </row>
    <row r="335" spans="1:30">
      <c r="A335" t="s">
        <v>59</v>
      </c>
      <c r="B335" t="s">
        <v>1877</v>
      </c>
      <c r="C335">
        <v>2.5</v>
      </c>
      <c r="D335">
        <v>-1</v>
      </c>
      <c r="E335">
        <v>1</v>
      </c>
      <c r="F335">
        <v>21</v>
      </c>
      <c r="G335">
        <v>343</v>
      </c>
      <c r="H335">
        <v>363</v>
      </c>
      <c r="I335" t="s">
        <v>812</v>
      </c>
      <c r="J335" t="s">
        <v>1878</v>
      </c>
      <c r="K335" t="s">
        <v>34</v>
      </c>
      <c r="L335" t="s">
        <v>1879</v>
      </c>
      <c r="M335">
        <v>1</v>
      </c>
      <c r="R335" t="s">
        <v>143</v>
      </c>
      <c r="S335" t="s">
        <v>2503</v>
      </c>
      <c r="T335">
        <v>1.5</v>
      </c>
      <c r="U335">
        <v>-1</v>
      </c>
      <c r="V335">
        <v>1</v>
      </c>
      <c r="W335">
        <v>21</v>
      </c>
      <c r="X335">
        <v>42</v>
      </c>
      <c r="Y335">
        <v>62</v>
      </c>
      <c r="Z335" t="s">
        <v>145</v>
      </c>
      <c r="AA335" t="s">
        <v>2226</v>
      </c>
      <c r="AB335" t="s">
        <v>34</v>
      </c>
      <c r="AD335">
        <v>1</v>
      </c>
    </row>
    <row r="336" spans="1:30">
      <c r="A336" t="s">
        <v>59</v>
      </c>
      <c r="B336" t="s">
        <v>1884</v>
      </c>
      <c r="C336">
        <v>2.5</v>
      </c>
      <c r="D336">
        <v>-1</v>
      </c>
      <c r="E336">
        <v>1</v>
      </c>
      <c r="F336">
        <v>21</v>
      </c>
      <c r="G336">
        <v>3210</v>
      </c>
      <c r="H336">
        <v>3230</v>
      </c>
      <c r="I336" t="s">
        <v>812</v>
      </c>
      <c r="J336" t="s">
        <v>1885</v>
      </c>
      <c r="K336" t="s">
        <v>34</v>
      </c>
      <c r="L336" t="s">
        <v>1886</v>
      </c>
      <c r="M336">
        <v>1</v>
      </c>
      <c r="R336" t="s">
        <v>143</v>
      </c>
      <c r="S336" t="s">
        <v>2506</v>
      </c>
      <c r="T336">
        <v>1.5</v>
      </c>
      <c r="U336">
        <v>-1</v>
      </c>
      <c r="V336">
        <v>1</v>
      </c>
      <c r="W336">
        <v>21</v>
      </c>
      <c r="X336">
        <v>16</v>
      </c>
      <c r="Y336">
        <v>36</v>
      </c>
      <c r="Z336" t="s">
        <v>145</v>
      </c>
      <c r="AA336" t="s">
        <v>2226</v>
      </c>
      <c r="AB336" t="s">
        <v>34</v>
      </c>
      <c r="AD336">
        <v>1</v>
      </c>
    </row>
    <row r="337" spans="1:30">
      <c r="A337" t="s">
        <v>59</v>
      </c>
      <c r="B337" t="s">
        <v>1890</v>
      </c>
      <c r="C337">
        <v>2.5</v>
      </c>
      <c r="D337">
        <v>-1</v>
      </c>
      <c r="E337">
        <v>1</v>
      </c>
      <c r="F337">
        <v>21</v>
      </c>
      <c r="G337">
        <v>541</v>
      </c>
      <c r="H337">
        <v>561</v>
      </c>
      <c r="I337" t="s">
        <v>812</v>
      </c>
      <c r="J337" t="s">
        <v>1891</v>
      </c>
      <c r="K337" t="s">
        <v>283</v>
      </c>
      <c r="L337" t="s">
        <v>1892</v>
      </c>
      <c r="M337">
        <v>1</v>
      </c>
      <c r="R337" t="s">
        <v>143</v>
      </c>
      <c r="S337" t="s">
        <v>2509</v>
      </c>
      <c r="T337">
        <v>1.5</v>
      </c>
      <c r="U337">
        <v>-1</v>
      </c>
      <c r="V337">
        <v>1</v>
      </c>
      <c r="W337">
        <v>21</v>
      </c>
      <c r="X337">
        <v>79</v>
      </c>
      <c r="Y337">
        <v>99</v>
      </c>
      <c r="Z337" t="s">
        <v>145</v>
      </c>
      <c r="AA337" t="s">
        <v>2226</v>
      </c>
      <c r="AB337" t="s">
        <v>34</v>
      </c>
      <c r="AD337">
        <v>1</v>
      </c>
    </row>
    <row r="338" spans="1:30">
      <c r="A338" t="s">
        <v>59</v>
      </c>
      <c r="B338" t="s">
        <v>1896</v>
      </c>
      <c r="C338">
        <v>2.5</v>
      </c>
      <c r="D338">
        <v>-1</v>
      </c>
      <c r="E338">
        <v>1</v>
      </c>
      <c r="F338">
        <v>21</v>
      </c>
      <c r="G338">
        <v>378</v>
      </c>
      <c r="H338">
        <v>398</v>
      </c>
      <c r="I338" t="s">
        <v>812</v>
      </c>
      <c r="J338" t="s">
        <v>1897</v>
      </c>
      <c r="K338" t="s">
        <v>34</v>
      </c>
      <c r="L338" t="s">
        <v>1898</v>
      </c>
      <c r="M338">
        <v>1</v>
      </c>
      <c r="R338" t="s">
        <v>143</v>
      </c>
      <c r="S338" t="s">
        <v>2513</v>
      </c>
      <c r="T338">
        <v>1.5</v>
      </c>
      <c r="U338">
        <v>-1</v>
      </c>
      <c r="V338">
        <v>1</v>
      </c>
      <c r="W338">
        <v>21</v>
      </c>
      <c r="X338">
        <v>101</v>
      </c>
      <c r="Y338">
        <v>121</v>
      </c>
      <c r="Z338" t="s">
        <v>145</v>
      </c>
      <c r="AA338" t="s">
        <v>2249</v>
      </c>
      <c r="AB338" t="s">
        <v>34</v>
      </c>
      <c r="AD338">
        <v>1</v>
      </c>
    </row>
    <row r="339" spans="1:30">
      <c r="A339" t="s">
        <v>59</v>
      </c>
      <c r="B339" t="s">
        <v>1902</v>
      </c>
      <c r="C339">
        <v>2.5</v>
      </c>
      <c r="D339">
        <v>-1</v>
      </c>
      <c r="E339">
        <v>1</v>
      </c>
      <c r="F339">
        <v>21</v>
      </c>
      <c r="G339">
        <v>3</v>
      </c>
      <c r="H339">
        <v>23</v>
      </c>
      <c r="I339" t="s">
        <v>812</v>
      </c>
      <c r="J339" t="s">
        <v>1903</v>
      </c>
      <c r="K339" t="s">
        <v>34</v>
      </c>
      <c r="L339" t="s">
        <v>1904</v>
      </c>
      <c r="M339">
        <v>1</v>
      </c>
      <c r="R339" t="s">
        <v>143</v>
      </c>
      <c r="S339" t="s">
        <v>2516</v>
      </c>
      <c r="T339">
        <v>1.5</v>
      </c>
      <c r="U339">
        <v>-1</v>
      </c>
      <c r="V339">
        <v>1</v>
      </c>
      <c r="W339">
        <v>21</v>
      </c>
      <c r="X339">
        <v>17</v>
      </c>
      <c r="Y339">
        <v>37</v>
      </c>
      <c r="Z339" t="s">
        <v>145</v>
      </c>
      <c r="AA339" t="s">
        <v>2226</v>
      </c>
      <c r="AB339" t="s">
        <v>34</v>
      </c>
      <c r="AD339">
        <v>1</v>
      </c>
    </row>
    <row r="340" spans="1:30">
      <c r="A340" t="s">
        <v>59</v>
      </c>
      <c r="B340" t="s">
        <v>1908</v>
      </c>
      <c r="C340">
        <v>2.5</v>
      </c>
      <c r="D340">
        <v>-1</v>
      </c>
      <c r="E340">
        <v>1</v>
      </c>
      <c r="F340">
        <v>21</v>
      </c>
      <c r="G340">
        <v>487</v>
      </c>
      <c r="H340">
        <v>507</v>
      </c>
      <c r="I340" t="s">
        <v>812</v>
      </c>
      <c r="J340" t="s">
        <v>1909</v>
      </c>
      <c r="K340" t="s">
        <v>34</v>
      </c>
      <c r="L340" t="s">
        <v>1910</v>
      </c>
      <c r="M340">
        <v>1</v>
      </c>
      <c r="R340" t="s">
        <v>143</v>
      </c>
      <c r="S340" t="s">
        <v>2520</v>
      </c>
      <c r="T340">
        <v>1.5</v>
      </c>
      <c r="U340">
        <v>-1</v>
      </c>
      <c r="V340">
        <v>1</v>
      </c>
      <c r="W340">
        <v>21</v>
      </c>
      <c r="X340">
        <v>17</v>
      </c>
      <c r="Y340">
        <v>37</v>
      </c>
      <c r="Z340" t="s">
        <v>145</v>
      </c>
      <c r="AA340" t="s">
        <v>2226</v>
      </c>
      <c r="AB340" t="s">
        <v>34</v>
      </c>
      <c r="AD340">
        <v>1</v>
      </c>
    </row>
    <row r="341" spans="1:30">
      <c r="A341" t="s">
        <v>59</v>
      </c>
      <c r="B341" t="s">
        <v>1914</v>
      </c>
      <c r="C341">
        <v>2.5</v>
      </c>
      <c r="D341">
        <v>-1</v>
      </c>
      <c r="E341">
        <v>1</v>
      </c>
      <c r="F341">
        <v>21</v>
      </c>
      <c r="G341">
        <v>698</v>
      </c>
      <c r="H341">
        <v>718</v>
      </c>
      <c r="I341" t="s">
        <v>812</v>
      </c>
      <c r="J341" t="s">
        <v>1909</v>
      </c>
      <c r="K341" t="s">
        <v>34</v>
      </c>
      <c r="L341" t="s">
        <v>1915</v>
      </c>
      <c r="M341">
        <v>1</v>
      </c>
      <c r="R341" t="s">
        <v>143</v>
      </c>
      <c r="S341" t="s">
        <v>2522</v>
      </c>
      <c r="T341">
        <v>1.5</v>
      </c>
      <c r="U341">
        <v>-1</v>
      </c>
      <c r="V341">
        <v>1</v>
      </c>
      <c r="W341">
        <v>21</v>
      </c>
      <c r="X341">
        <v>69</v>
      </c>
      <c r="Y341">
        <v>89</v>
      </c>
      <c r="Z341" t="s">
        <v>145</v>
      </c>
      <c r="AA341" t="s">
        <v>2226</v>
      </c>
      <c r="AB341" t="s">
        <v>34</v>
      </c>
      <c r="AD341">
        <v>1</v>
      </c>
    </row>
    <row r="342" spans="1:30">
      <c r="A342" t="s">
        <v>59</v>
      </c>
      <c r="B342" t="s">
        <v>1919</v>
      </c>
      <c r="C342">
        <v>2.5</v>
      </c>
      <c r="D342">
        <v>-1</v>
      </c>
      <c r="E342">
        <v>1</v>
      </c>
      <c r="F342">
        <v>21</v>
      </c>
      <c r="G342">
        <v>374</v>
      </c>
      <c r="H342">
        <v>394</v>
      </c>
      <c r="I342" t="s">
        <v>812</v>
      </c>
      <c r="J342" t="s">
        <v>1920</v>
      </c>
      <c r="K342" t="s">
        <v>34</v>
      </c>
      <c r="L342" t="s">
        <v>1921</v>
      </c>
      <c r="M342">
        <v>1</v>
      </c>
      <c r="R342" t="s">
        <v>143</v>
      </c>
      <c r="S342" t="s">
        <v>2526</v>
      </c>
      <c r="T342">
        <v>1.5</v>
      </c>
      <c r="U342">
        <v>-1</v>
      </c>
      <c r="V342">
        <v>1</v>
      </c>
      <c r="W342">
        <v>21</v>
      </c>
      <c r="X342">
        <v>69</v>
      </c>
      <c r="Y342">
        <v>89</v>
      </c>
      <c r="Z342" t="s">
        <v>145</v>
      </c>
      <c r="AA342" t="s">
        <v>2527</v>
      </c>
      <c r="AB342" t="s">
        <v>34</v>
      </c>
      <c r="AD342">
        <v>1</v>
      </c>
    </row>
    <row r="343" spans="1:30">
      <c r="A343" t="s">
        <v>59</v>
      </c>
      <c r="B343" t="s">
        <v>1924</v>
      </c>
      <c r="C343">
        <v>2.5</v>
      </c>
      <c r="D343">
        <v>-1</v>
      </c>
      <c r="E343">
        <v>1</v>
      </c>
      <c r="F343">
        <v>21</v>
      </c>
      <c r="G343">
        <v>13905</v>
      </c>
      <c r="H343">
        <v>13925</v>
      </c>
      <c r="I343" t="s">
        <v>812</v>
      </c>
      <c r="J343" t="s">
        <v>1925</v>
      </c>
      <c r="K343" t="s">
        <v>34</v>
      </c>
      <c r="L343" t="s">
        <v>1926</v>
      </c>
      <c r="M343">
        <v>1</v>
      </c>
      <c r="R343" t="s">
        <v>143</v>
      </c>
      <c r="S343" t="s">
        <v>2531</v>
      </c>
      <c r="T343">
        <v>1.5</v>
      </c>
      <c r="U343">
        <v>-1</v>
      </c>
      <c r="V343">
        <v>1</v>
      </c>
      <c r="W343">
        <v>21</v>
      </c>
      <c r="X343">
        <v>17</v>
      </c>
      <c r="Y343">
        <v>37</v>
      </c>
      <c r="Z343" t="s">
        <v>145</v>
      </c>
      <c r="AA343" t="s">
        <v>2527</v>
      </c>
      <c r="AB343" t="s">
        <v>34</v>
      </c>
      <c r="AD343">
        <v>1</v>
      </c>
    </row>
    <row r="344" spans="1:30">
      <c r="A344" t="s">
        <v>363</v>
      </c>
      <c r="B344" t="s">
        <v>1929</v>
      </c>
      <c r="C344">
        <v>2.5</v>
      </c>
      <c r="D344">
        <v>-1</v>
      </c>
      <c r="E344">
        <v>1</v>
      </c>
      <c r="F344">
        <v>21</v>
      </c>
      <c r="G344">
        <v>733</v>
      </c>
      <c r="H344">
        <v>753</v>
      </c>
      <c r="I344" t="s">
        <v>1113</v>
      </c>
      <c r="J344" t="s">
        <v>1930</v>
      </c>
      <c r="K344" t="s">
        <v>34</v>
      </c>
      <c r="L344" t="s">
        <v>1931</v>
      </c>
      <c r="M344">
        <v>1</v>
      </c>
      <c r="R344" t="s">
        <v>143</v>
      </c>
      <c r="S344" t="s">
        <v>2534</v>
      </c>
      <c r="T344">
        <v>1.5</v>
      </c>
      <c r="U344">
        <v>-1</v>
      </c>
      <c r="V344">
        <v>1</v>
      </c>
      <c r="W344">
        <v>21</v>
      </c>
      <c r="X344">
        <v>112</v>
      </c>
      <c r="Y344">
        <v>132</v>
      </c>
      <c r="Z344" t="s">
        <v>145</v>
      </c>
      <c r="AA344" t="s">
        <v>2226</v>
      </c>
      <c r="AB344" t="s">
        <v>34</v>
      </c>
      <c r="AD344">
        <v>1</v>
      </c>
    </row>
    <row r="345" spans="1:30">
      <c r="A345" t="s">
        <v>363</v>
      </c>
      <c r="B345" t="s">
        <v>1935</v>
      </c>
      <c r="C345">
        <v>2.5</v>
      </c>
      <c r="D345">
        <v>-1</v>
      </c>
      <c r="E345">
        <v>1</v>
      </c>
      <c r="F345">
        <v>21</v>
      </c>
      <c r="G345">
        <v>697</v>
      </c>
      <c r="H345">
        <v>717</v>
      </c>
      <c r="I345" t="s">
        <v>1113</v>
      </c>
      <c r="J345" t="s">
        <v>1936</v>
      </c>
      <c r="K345" t="s">
        <v>34</v>
      </c>
      <c r="L345" t="s">
        <v>1937</v>
      </c>
      <c r="M345">
        <v>1</v>
      </c>
      <c r="R345" t="s">
        <v>143</v>
      </c>
      <c r="S345" t="s">
        <v>2537</v>
      </c>
      <c r="T345">
        <v>1.5</v>
      </c>
      <c r="U345">
        <v>-1</v>
      </c>
      <c r="V345">
        <v>1</v>
      </c>
      <c r="W345">
        <v>21</v>
      </c>
      <c r="X345">
        <v>63</v>
      </c>
      <c r="Y345">
        <v>83</v>
      </c>
      <c r="Z345" t="s">
        <v>145</v>
      </c>
      <c r="AA345" t="s">
        <v>2226</v>
      </c>
      <c r="AB345" t="s">
        <v>34</v>
      </c>
      <c r="AD345">
        <v>1</v>
      </c>
    </row>
    <row r="346" spans="1:30">
      <c r="A346" t="s">
        <v>363</v>
      </c>
      <c r="B346" t="s">
        <v>1941</v>
      </c>
      <c r="C346">
        <v>2.5</v>
      </c>
      <c r="D346">
        <v>-1</v>
      </c>
      <c r="E346">
        <v>1</v>
      </c>
      <c r="F346">
        <v>21</v>
      </c>
      <c r="G346">
        <v>2382</v>
      </c>
      <c r="H346">
        <v>2402</v>
      </c>
      <c r="I346" t="s">
        <v>1113</v>
      </c>
      <c r="J346" t="s">
        <v>1936</v>
      </c>
      <c r="K346" t="s">
        <v>34</v>
      </c>
      <c r="L346" t="s">
        <v>1942</v>
      </c>
      <c r="M346">
        <v>1</v>
      </c>
      <c r="R346" t="s">
        <v>143</v>
      </c>
      <c r="S346" t="s">
        <v>2540</v>
      </c>
      <c r="T346">
        <v>1.5</v>
      </c>
      <c r="U346">
        <v>-1</v>
      </c>
      <c r="V346">
        <v>1</v>
      </c>
      <c r="W346">
        <v>21</v>
      </c>
      <c r="X346">
        <v>8</v>
      </c>
      <c r="Y346">
        <v>28</v>
      </c>
      <c r="Z346" t="s">
        <v>145</v>
      </c>
      <c r="AA346" t="s">
        <v>2249</v>
      </c>
      <c r="AB346" t="s">
        <v>34</v>
      </c>
      <c r="AD346">
        <v>1</v>
      </c>
    </row>
    <row r="347" spans="1:30">
      <c r="A347" t="s">
        <v>148</v>
      </c>
      <c r="B347" t="s">
        <v>1946</v>
      </c>
      <c r="C347">
        <v>2.5</v>
      </c>
      <c r="D347">
        <v>-1</v>
      </c>
      <c r="E347">
        <v>1</v>
      </c>
      <c r="F347">
        <v>21</v>
      </c>
      <c r="G347">
        <v>818</v>
      </c>
      <c r="H347">
        <v>838</v>
      </c>
      <c r="I347" t="s">
        <v>1947</v>
      </c>
      <c r="J347" t="s">
        <v>1948</v>
      </c>
      <c r="K347" t="s">
        <v>34</v>
      </c>
      <c r="L347" t="s">
        <v>1949</v>
      </c>
      <c r="M347">
        <v>1</v>
      </c>
      <c r="R347" t="s">
        <v>143</v>
      </c>
      <c r="S347" t="s">
        <v>2542</v>
      </c>
      <c r="T347">
        <v>1.5</v>
      </c>
      <c r="U347">
        <v>-1</v>
      </c>
      <c r="V347">
        <v>1</v>
      </c>
      <c r="W347">
        <v>21</v>
      </c>
      <c r="X347">
        <v>47</v>
      </c>
      <c r="Y347">
        <v>67</v>
      </c>
      <c r="Z347" t="s">
        <v>145</v>
      </c>
      <c r="AA347" t="s">
        <v>2264</v>
      </c>
      <c r="AB347" t="s">
        <v>34</v>
      </c>
      <c r="AD347">
        <v>1</v>
      </c>
    </row>
    <row r="348" spans="1:30">
      <c r="A348" t="s">
        <v>148</v>
      </c>
      <c r="B348" t="s">
        <v>1953</v>
      </c>
      <c r="C348">
        <v>2.5</v>
      </c>
      <c r="D348">
        <v>-1</v>
      </c>
      <c r="E348">
        <v>1</v>
      </c>
      <c r="F348">
        <v>21</v>
      </c>
      <c r="G348">
        <v>390</v>
      </c>
      <c r="H348">
        <v>410</v>
      </c>
      <c r="I348" t="s">
        <v>1947</v>
      </c>
      <c r="J348" t="s">
        <v>1948</v>
      </c>
      <c r="K348" t="s">
        <v>34</v>
      </c>
      <c r="L348" t="s">
        <v>1954</v>
      </c>
      <c r="M348">
        <v>1</v>
      </c>
      <c r="R348" t="s">
        <v>143</v>
      </c>
      <c r="S348" t="s">
        <v>2544</v>
      </c>
      <c r="T348">
        <v>1.5</v>
      </c>
      <c r="U348">
        <v>-1</v>
      </c>
      <c r="V348">
        <v>1</v>
      </c>
      <c r="W348">
        <v>21</v>
      </c>
      <c r="X348">
        <v>63</v>
      </c>
      <c r="Y348">
        <v>83</v>
      </c>
      <c r="Z348" t="s">
        <v>145</v>
      </c>
      <c r="AA348" t="s">
        <v>2226</v>
      </c>
      <c r="AB348" t="s">
        <v>34</v>
      </c>
      <c r="AD348">
        <v>1</v>
      </c>
    </row>
    <row r="349" spans="1:30">
      <c r="A349" t="s">
        <v>148</v>
      </c>
      <c r="B349" t="s">
        <v>1958</v>
      </c>
      <c r="C349">
        <v>2.5</v>
      </c>
      <c r="D349">
        <v>-1</v>
      </c>
      <c r="E349">
        <v>1</v>
      </c>
      <c r="F349">
        <v>21</v>
      </c>
      <c r="G349">
        <v>159</v>
      </c>
      <c r="H349">
        <v>179</v>
      </c>
      <c r="I349" t="s">
        <v>1947</v>
      </c>
      <c r="J349" t="s">
        <v>1959</v>
      </c>
      <c r="K349" t="s">
        <v>283</v>
      </c>
      <c r="L349" t="s">
        <v>1960</v>
      </c>
      <c r="M349">
        <v>1</v>
      </c>
      <c r="R349" t="s">
        <v>143</v>
      </c>
      <c r="S349" t="s">
        <v>2547</v>
      </c>
      <c r="T349">
        <v>1.5</v>
      </c>
      <c r="U349">
        <v>-1</v>
      </c>
      <c r="V349">
        <v>1</v>
      </c>
      <c r="W349">
        <v>21</v>
      </c>
      <c r="X349">
        <v>23</v>
      </c>
      <c r="Y349">
        <v>43</v>
      </c>
      <c r="Z349" t="s">
        <v>145</v>
      </c>
      <c r="AA349" t="s">
        <v>2264</v>
      </c>
      <c r="AB349" t="s">
        <v>34</v>
      </c>
      <c r="AD349">
        <v>1</v>
      </c>
    </row>
    <row r="350" spans="1:30">
      <c r="A350" t="s">
        <v>148</v>
      </c>
      <c r="B350" t="s">
        <v>1964</v>
      </c>
      <c r="C350">
        <v>2.5</v>
      </c>
      <c r="D350">
        <v>-1</v>
      </c>
      <c r="E350">
        <v>1</v>
      </c>
      <c r="F350">
        <v>21</v>
      </c>
      <c r="G350">
        <v>2720</v>
      </c>
      <c r="H350">
        <v>2740</v>
      </c>
      <c r="I350" t="s">
        <v>1947</v>
      </c>
      <c r="J350" t="s">
        <v>1965</v>
      </c>
      <c r="K350" t="s">
        <v>34</v>
      </c>
      <c r="L350" t="s">
        <v>1966</v>
      </c>
      <c r="M350">
        <v>1</v>
      </c>
      <c r="R350" t="s">
        <v>143</v>
      </c>
      <c r="S350" t="s">
        <v>2550</v>
      </c>
      <c r="T350">
        <v>1.5</v>
      </c>
      <c r="U350">
        <v>-1</v>
      </c>
      <c r="V350">
        <v>1</v>
      </c>
      <c r="W350">
        <v>21</v>
      </c>
      <c r="X350">
        <v>56</v>
      </c>
      <c r="Y350">
        <v>76</v>
      </c>
      <c r="Z350" t="s">
        <v>145</v>
      </c>
      <c r="AA350" t="s">
        <v>2226</v>
      </c>
      <c r="AB350" t="s">
        <v>34</v>
      </c>
      <c r="AD350">
        <v>1</v>
      </c>
    </row>
    <row r="351" spans="1:30">
      <c r="A351" t="s">
        <v>148</v>
      </c>
      <c r="B351" t="s">
        <v>1970</v>
      </c>
      <c r="C351">
        <v>2.5</v>
      </c>
      <c r="D351">
        <v>-1</v>
      </c>
      <c r="E351">
        <v>1</v>
      </c>
      <c r="F351">
        <v>21</v>
      </c>
      <c r="G351">
        <v>3169</v>
      </c>
      <c r="H351">
        <v>3189</v>
      </c>
      <c r="I351" t="s">
        <v>1947</v>
      </c>
      <c r="J351" t="s">
        <v>1971</v>
      </c>
      <c r="K351" t="s">
        <v>34</v>
      </c>
      <c r="L351" t="s">
        <v>1972</v>
      </c>
      <c r="M351">
        <v>1</v>
      </c>
      <c r="R351" t="s">
        <v>143</v>
      </c>
      <c r="S351" t="s">
        <v>1640</v>
      </c>
      <c r="T351">
        <v>1.5</v>
      </c>
      <c r="U351">
        <v>-1</v>
      </c>
      <c r="V351">
        <v>1</v>
      </c>
      <c r="W351">
        <v>21</v>
      </c>
      <c r="X351">
        <v>63</v>
      </c>
      <c r="Y351">
        <v>83</v>
      </c>
      <c r="Z351" t="s">
        <v>145</v>
      </c>
      <c r="AA351" t="s">
        <v>2226</v>
      </c>
      <c r="AB351" t="s">
        <v>34</v>
      </c>
      <c r="AD351">
        <v>1</v>
      </c>
    </row>
    <row r="352" spans="1:30">
      <c r="A352" t="s">
        <v>148</v>
      </c>
      <c r="B352" t="s">
        <v>1976</v>
      </c>
      <c r="C352">
        <v>2.5</v>
      </c>
      <c r="D352">
        <v>-1</v>
      </c>
      <c r="E352">
        <v>1</v>
      </c>
      <c r="F352">
        <v>21</v>
      </c>
      <c r="G352">
        <v>1078</v>
      </c>
      <c r="H352">
        <v>1098</v>
      </c>
      <c r="I352" t="s">
        <v>1947</v>
      </c>
      <c r="J352" t="s">
        <v>1977</v>
      </c>
      <c r="K352" t="s">
        <v>34</v>
      </c>
      <c r="L352" t="s">
        <v>1978</v>
      </c>
      <c r="M352">
        <v>1</v>
      </c>
      <c r="R352" t="s">
        <v>143</v>
      </c>
      <c r="S352" t="s">
        <v>2555</v>
      </c>
      <c r="T352">
        <v>1.5</v>
      </c>
      <c r="U352">
        <v>-1</v>
      </c>
      <c r="V352">
        <v>1</v>
      </c>
      <c r="W352">
        <v>21</v>
      </c>
      <c r="X352">
        <v>52</v>
      </c>
      <c r="Y352">
        <v>72</v>
      </c>
      <c r="Z352" t="s">
        <v>145</v>
      </c>
      <c r="AA352" t="s">
        <v>2226</v>
      </c>
      <c r="AB352" t="s">
        <v>34</v>
      </c>
      <c r="AD352">
        <v>1</v>
      </c>
    </row>
    <row r="353" spans="1:30">
      <c r="A353" t="s">
        <v>110</v>
      </c>
      <c r="B353" t="s">
        <v>1981</v>
      </c>
      <c r="C353">
        <v>2.5</v>
      </c>
      <c r="D353">
        <v>-1</v>
      </c>
      <c r="E353">
        <v>1</v>
      </c>
      <c r="F353">
        <v>22</v>
      </c>
      <c r="G353">
        <v>585</v>
      </c>
      <c r="H353">
        <v>606</v>
      </c>
      <c r="I353" t="s">
        <v>636</v>
      </c>
      <c r="J353" t="s">
        <v>1982</v>
      </c>
      <c r="K353" t="s">
        <v>34</v>
      </c>
      <c r="L353" t="s">
        <v>1983</v>
      </c>
      <c r="M353">
        <v>1</v>
      </c>
      <c r="R353" t="s">
        <v>143</v>
      </c>
      <c r="S353" t="s">
        <v>2558</v>
      </c>
      <c r="T353">
        <v>1.5</v>
      </c>
      <c r="U353">
        <v>-1</v>
      </c>
      <c r="V353">
        <v>1</v>
      </c>
      <c r="W353">
        <v>21</v>
      </c>
      <c r="X353">
        <v>15</v>
      </c>
      <c r="Y353">
        <v>35</v>
      </c>
      <c r="Z353" t="s">
        <v>145</v>
      </c>
      <c r="AA353" t="s">
        <v>2226</v>
      </c>
      <c r="AB353" t="s">
        <v>34</v>
      </c>
      <c r="AD353">
        <v>1</v>
      </c>
    </row>
    <row r="354" spans="1:30">
      <c r="A354" t="s">
        <v>110</v>
      </c>
      <c r="B354" t="s">
        <v>1987</v>
      </c>
      <c r="C354">
        <v>2.5</v>
      </c>
      <c r="D354">
        <v>-1</v>
      </c>
      <c r="E354">
        <v>1</v>
      </c>
      <c r="F354">
        <v>22</v>
      </c>
      <c r="G354">
        <v>7</v>
      </c>
      <c r="H354">
        <v>28</v>
      </c>
      <c r="I354" t="s">
        <v>636</v>
      </c>
      <c r="J354" t="s">
        <v>1988</v>
      </c>
      <c r="K354" t="s">
        <v>34</v>
      </c>
      <c r="L354" t="s">
        <v>1989</v>
      </c>
      <c r="M354">
        <v>1</v>
      </c>
      <c r="R354" t="s">
        <v>143</v>
      </c>
      <c r="S354" t="s">
        <v>2561</v>
      </c>
      <c r="T354">
        <v>1.5</v>
      </c>
      <c r="U354">
        <v>-1</v>
      </c>
      <c r="V354">
        <v>1</v>
      </c>
      <c r="W354">
        <v>21</v>
      </c>
      <c r="X354">
        <v>77</v>
      </c>
      <c r="Y354">
        <v>97</v>
      </c>
      <c r="Z354" t="s">
        <v>145</v>
      </c>
      <c r="AA354" t="s">
        <v>2226</v>
      </c>
      <c r="AB354" t="s">
        <v>34</v>
      </c>
      <c r="AD354">
        <v>1</v>
      </c>
    </row>
    <row r="355" spans="1:30">
      <c r="A355" t="s">
        <v>110</v>
      </c>
      <c r="B355" t="s">
        <v>1993</v>
      </c>
      <c r="C355">
        <v>2.5</v>
      </c>
      <c r="D355">
        <v>-1</v>
      </c>
      <c r="E355">
        <v>1</v>
      </c>
      <c r="F355">
        <v>22</v>
      </c>
      <c r="G355">
        <v>1751</v>
      </c>
      <c r="H355">
        <v>1772</v>
      </c>
      <c r="I355" t="s">
        <v>636</v>
      </c>
      <c r="J355" t="s">
        <v>1994</v>
      </c>
      <c r="K355" t="s">
        <v>34</v>
      </c>
      <c r="L355" t="s">
        <v>1995</v>
      </c>
      <c r="M355">
        <v>1</v>
      </c>
      <c r="R355" t="s">
        <v>143</v>
      </c>
      <c r="S355" t="s">
        <v>2565</v>
      </c>
      <c r="T355">
        <v>1.5</v>
      </c>
      <c r="U355">
        <v>-1</v>
      </c>
      <c r="V355">
        <v>1</v>
      </c>
      <c r="W355">
        <v>21</v>
      </c>
      <c r="X355">
        <v>1</v>
      </c>
      <c r="Y355">
        <v>21</v>
      </c>
      <c r="Z355" t="s">
        <v>145</v>
      </c>
      <c r="AA355" t="s">
        <v>2226</v>
      </c>
      <c r="AB355" t="s">
        <v>34</v>
      </c>
      <c r="AD355">
        <v>1</v>
      </c>
    </row>
    <row r="356" spans="1:30">
      <c r="A356" t="s">
        <v>429</v>
      </c>
      <c r="B356" t="s">
        <v>1999</v>
      </c>
      <c r="C356">
        <v>2.5</v>
      </c>
      <c r="D356">
        <v>-1</v>
      </c>
      <c r="E356">
        <v>1</v>
      </c>
      <c r="F356">
        <v>22</v>
      </c>
      <c r="G356">
        <v>1162</v>
      </c>
      <c r="H356">
        <v>1183</v>
      </c>
      <c r="I356" t="s">
        <v>443</v>
      </c>
      <c r="J356" t="s">
        <v>2000</v>
      </c>
      <c r="K356" t="s">
        <v>283</v>
      </c>
      <c r="L356" t="s">
        <v>2001</v>
      </c>
      <c r="M356">
        <v>1</v>
      </c>
      <c r="R356" t="s">
        <v>143</v>
      </c>
      <c r="S356" t="s">
        <v>2569</v>
      </c>
      <c r="T356">
        <v>1.5</v>
      </c>
      <c r="U356">
        <v>-1</v>
      </c>
      <c r="V356">
        <v>1</v>
      </c>
      <c r="W356">
        <v>21</v>
      </c>
      <c r="X356">
        <v>41</v>
      </c>
      <c r="Y356">
        <v>61</v>
      </c>
      <c r="Z356" t="s">
        <v>145</v>
      </c>
      <c r="AA356" t="s">
        <v>2226</v>
      </c>
      <c r="AB356" t="s">
        <v>34</v>
      </c>
      <c r="AD356">
        <v>1</v>
      </c>
    </row>
    <row r="357" spans="1:30">
      <c r="A357" t="s">
        <v>429</v>
      </c>
      <c r="B357" t="s">
        <v>2005</v>
      </c>
      <c r="C357">
        <v>2.5</v>
      </c>
      <c r="D357">
        <v>-1</v>
      </c>
      <c r="E357">
        <v>1</v>
      </c>
      <c r="F357">
        <v>22</v>
      </c>
      <c r="G357">
        <v>490</v>
      </c>
      <c r="H357">
        <v>511</v>
      </c>
      <c r="I357" t="s">
        <v>443</v>
      </c>
      <c r="J357" t="s">
        <v>2006</v>
      </c>
      <c r="K357" t="s">
        <v>34</v>
      </c>
      <c r="L357" t="s">
        <v>2007</v>
      </c>
      <c r="M357">
        <v>1</v>
      </c>
      <c r="R357" t="s">
        <v>143</v>
      </c>
      <c r="S357" t="s">
        <v>2573</v>
      </c>
      <c r="T357">
        <v>1.5</v>
      </c>
      <c r="U357">
        <v>-1</v>
      </c>
      <c r="V357">
        <v>1</v>
      </c>
      <c r="W357">
        <v>21</v>
      </c>
      <c r="X357">
        <v>39</v>
      </c>
      <c r="Y357">
        <v>59</v>
      </c>
      <c r="Z357" t="s">
        <v>145</v>
      </c>
      <c r="AA357" t="s">
        <v>2226</v>
      </c>
      <c r="AB357" t="s">
        <v>34</v>
      </c>
      <c r="AD357">
        <v>1</v>
      </c>
    </row>
    <row r="358" spans="1:30">
      <c r="A358" t="s">
        <v>431</v>
      </c>
      <c r="B358" t="s">
        <v>2011</v>
      </c>
      <c r="C358">
        <v>2.5</v>
      </c>
      <c r="D358">
        <v>-1</v>
      </c>
      <c r="E358">
        <v>1</v>
      </c>
      <c r="F358">
        <v>22</v>
      </c>
      <c r="G358">
        <v>1082</v>
      </c>
      <c r="H358">
        <v>1103</v>
      </c>
      <c r="I358" t="s">
        <v>432</v>
      </c>
      <c r="J358" t="s">
        <v>2012</v>
      </c>
      <c r="K358" t="s">
        <v>283</v>
      </c>
      <c r="L358" t="s">
        <v>2013</v>
      </c>
      <c r="M358">
        <v>1</v>
      </c>
      <c r="R358" t="s">
        <v>143</v>
      </c>
      <c r="S358" t="s">
        <v>2577</v>
      </c>
      <c r="T358">
        <v>1.5</v>
      </c>
      <c r="U358">
        <v>-1</v>
      </c>
      <c r="V358">
        <v>1</v>
      </c>
      <c r="W358">
        <v>21</v>
      </c>
      <c r="X358">
        <v>77</v>
      </c>
      <c r="Y358">
        <v>97</v>
      </c>
      <c r="Z358" t="s">
        <v>145</v>
      </c>
      <c r="AA358" t="s">
        <v>2226</v>
      </c>
      <c r="AB358" t="s">
        <v>34</v>
      </c>
      <c r="AD358">
        <v>1</v>
      </c>
    </row>
    <row r="359" spans="1:30">
      <c r="A359" t="s">
        <v>431</v>
      </c>
      <c r="B359" t="s">
        <v>2017</v>
      </c>
      <c r="C359">
        <v>2.5</v>
      </c>
      <c r="D359">
        <v>-1</v>
      </c>
      <c r="E359">
        <v>1</v>
      </c>
      <c r="F359">
        <v>22</v>
      </c>
      <c r="G359">
        <v>700</v>
      </c>
      <c r="H359">
        <v>721</v>
      </c>
      <c r="I359" t="s">
        <v>432</v>
      </c>
      <c r="J359" t="s">
        <v>2018</v>
      </c>
      <c r="K359" t="s">
        <v>34</v>
      </c>
      <c r="L359" t="s">
        <v>2019</v>
      </c>
      <c r="M359">
        <v>1</v>
      </c>
      <c r="R359" t="s">
        <v>143</v>
      </c>
      <c r="S359" t="s">
        <v>2581</v>
      </c>
      <c r="T359">
        <v>1.5</v>
      </c>
      <c r="U359">
        <v>-1</v>
      </c>
      <c r="V359">
        <v>1</v>
      </c>
      <c r="W359">
        <v>21</v>
      </c>
      <c r="X359">
        <v>77</v>
      </c>
      <c r="Y359">
        <v>97</v>
      </c>
      <c r="Z359" t="s">
        <v>145</v>
      </c>
      <c r="AA359" t="s">
        <v>2582</v>
      </c>
      <c r="AB359" t="s">
        <v>34</v>
      </c>
      <c r="AD359">
        <v>1</v>
      </c>
    </row>
    <row r="360" spans="1:30">
      <c r="A360" t="s">
        <v>431</v>
      </c>
      <c r="B360" t="s">
        <v>2023</v>
      </c>
      <c r="C360">
        <v>2.5</v>
      </c>
      <c r="D360">
        <v>-1</v>
      </c>
      <c r="E360">
        <v>1</v>
      </c>
      <c r="F360">
        <v>22</v>
      </c>
      <c r="G360">
        <v>268</v>
      </c>
      <c r="H360">
        <v>289</v>
      </c>
      <c r="I360" t="s">
        <v>432</v>
      </c>
      <c r="J360" t="s">
        <v>2024</v>
      </c>
      <c r="K360" t="s">
        <v>34</v>
      </c>
      <c r="L360" t="s">
        <v>2025</v>
      </c>
      <c r="M360">
        <v>1</v>
      </c>
      <c r="R360" t="s">
        <v>143</v>
      </c>
      <c r="S360" t="s">
        <v>2586</v>
      </c>
      <c r="T360">
        <v>1.5</v>
      </c>
      <c r="U360">
        <v>-1</v>
      </c>
      <c r="V360">
        <v>1</v>
      </c>
      <c r="W360">
        <v>21</v>
      </c>
      <c r="X360">
        <v>63</v>
      </c>
      <c r="Y360">
        <v>83</v>
      </c>
      <c r="Z360" t="s">
        <v>145</v>
      </c>
      <c r="AA360" t="s">
        <v>2226</v>
      </c>
      <c r="AB360" t="s">
        <v>34</v>
      </c>
      <c r="AD360">
        <v>1</v>
      </c>
    </row>
    <row r="361" spans="1:30">
      <c r="A361" t="s">
        <v>354</v>
      </c>
      <c r="B361" t="s">
        <v>2030</v>
      </c>
      <c r="C361">
        <v>2.5</v>
      </c>
      <c r="D361">
        <v>-1</v>
      </c>
      <c r="E361">
        <v>1</v>
      </c>
      <c r="F361">
        <v>22</v>
      </c>
      <c r="G361">
        <v>1022</v>
      </c>
      <c r="H361">
        <v>1043</v>
      </c>
      <c r="I361" t="s">
        <v>411</v>
      </c>
      <c r="J361" t="s">
        <v>2031</v>
      </c>
      <c r="K361" t="s">
        <v>34</v>
      </c>
      <c r="L361" t="s">
        <v>2032</v>
      </c>
      <c r="M361">
        <v>1</v>
      </c>
      <c r="R361" t="s">
        <v>143</v>
      </c>
      <c r="S361" t="s">
        <v>2590</v>
      </c>
      <c r="T361">
        <v>1.5</v>
      </c>
      <c r="U361">
        <v>-1</v>
      </c>
      <c r="V361">
        <v>1</v>
      </c>
      <c r="W361">
        <v>21</v>
      </c>
      <c r="X361">
        <v>65</v>
      </c>
      <c r="Y361">
        <v>85</v>
      </c>
      <c r="Z361" t="s">
        <v>145</v>
      </c>
      <c r="AA361" t="s">
        <v>2226</v>
      </c>
      <c r="AB361" t="s">
        <v>34</v>
      </c>
      <c r="AD361">
        <v>1</v>
      </c>
    </row>
    <row r="362" spans="1:30">
      <c r="A362" t="s">
        <v>131</v>
      </c>
      <c r="B362" t="s">
        <v>1155</v>
      </c>
      <c r="C362">
        <v>2.5</v>
      </c>
      <c r="D362">
        <v>-1</v>
      </c>
      <c r="E362">
        <v>1</v>
      </c>
      <c r="F362">
        <v>22</v>
      </c>
      <c r="G362">
        <v>510</v>
      </c>
      <c r="H362">
        <v>531</v>
      </c>
      <c r="I362" t="s">
        <v>401</v>
      </c>
      <c r="J362" t="s">
        <v>2035</v>
      </c>
      <c r="K362" t="s">
        <v>34</v>
      </c>
      <c r="L362" t="s">
        <v>1157</v>
      </c>
      <c r="M362">
        <v>4</v>
      </c>
      <c r="R362" t="s">
        <v>143</v>
      </c>
      <c r="S362" t="s">
        <v>2593</v>
      </c>
      <c r="T362">
        <v>1.5</v>
      </c>
      <c r="U362">
        <v>-1</v>
      </c>
      <c r="V362">
        <v>1</v>
      </c>
      <c r="W362">
        <v>21</v>
      </c>
      <c r="X362">
        <v>126</v>
      </c>
      <c r="Y362">
        <v>146</v>
      </c>
      <c r="Z362" t="s">
        <v>145</v>
      </c>
      <c r="AA362" t="s">
        <v>2594</v>
      </c>
      <c r="AB362" t="s">
        <v>34</v>
      </c>
      <c r="AD362">
        <v>1</v>
      </c>
    </row>
    <row r="363" spans="1:30">
      <c r="A363" t="s">
        <v>131</v>
      </c>
      <c r="B363" t="s">
        <v>1155</v>
      </c>
      <c r="C363">
        <v>2.5</v>
      </c>
      <c r="D363">
        <v>-1</v>
      </c>
      <c r="E363">
        <v>1</v>
      </c>
      <c r="F363">
        <v>22</v>
      </c>
      <c r="G363">
        <v>630</v>
      </c>
      <c r="H363">
        <v>651</v>
      </c>
      <c r="I363" t="s">
        <v>401</v>
      </c>
      <c r="J363" t="s">
        <v>2035</v>
      </c>
      <c r="K363" t="s">
        <v>34</v>
      </c>
      <c r="L363" t="s">
        <v>1157</v>
      </c>
      <c r="M363">
        <v>4</v>
      </c>
      <c r="R363" t="s">
        <v>143</v>
      </c>
      <c r="S363" t="s">
        <v>2598</v>
      </c>
      <c r="T363">
        <v>1.5</v>
      </c>
      <c r="U363">
        <v>-1</v>
      </c>
      <c r="V363">
        <v>1</v>
      </c>
      <c r="W363">
        <v>21</v>
      </c>
      <c r="X363">
        <v>104</v>
      </c>
      <c r="Y363">
        <v>124</v>
      </c>
      <c r="Z363" t="s">
        <v>145</v>
      </c>
      <c r="AA363" t="s">
        <v>2599</v>
      </c>
      <c r="AB363" t="s">
        <v>34</v>
      </c>
      <c r="AD363">
        <v>1</v>
      </c>
    </row>
    <row r="364" spans="1:30">
      <c r="A364" t="s">
        <v>131</v>
      </c>
      <c r="B364" t="s">
        <v>1155</v>
      </c>
      <c r="C364">
        <v>2.5</v>
      </c>
      <c r="D364">
        <v>-1</v>
      </c>
      <c r="E364">
        <v>1</v>
      </c>
      <c r="F364">
        <v>22</v>
      </c>
      <c r="G364">
        <v>1830</v>
      </c>
      <c r="H364">
        <v>1851</v>
      </c>
      <c r="I364" t="s">
        <v>401</v>
      </c>
      <c r="J364" t="s">
        <v>2042</v>
      </c>
      <c r="K364" t="s">
        <v>283</v>
      </c>
      <c r="L364" t="s">
        <v>1157</v>
      </c>
      <c r="M364">
        <v>4</v>
      </c>
      <c r="R364" t="s">
        <v>143</v>
      </c>
      <c r="S364" t="s">
        <v>2602</v>
      </c>
      <c r="T364">
        <v>1.5</v>
      </c>
      <c r="U364">
        <v>-1</v>
      </c>
      <c r="V364">
        <v>1</v>
      </c>
      <c r="W364">
        <v>21</v>
      </c>
      <c r="X364">
        <v>70</v>
      </c>
      <c r="Y364">
        <v>90</v>
      </c>
      <c r="Z364" t="s">
        <v>145</v>
      </c>
      <c r="AA364" t="s">
        <v>2594</v>
      </c>
      <c r="AB364" t="s">
        <v>34</v>
      </c>
      <c r="AD364">
        <v>1</v>
      </c>
    </row>
    <row r="365" spans="1:30">
      <c r="A365" t="s">
        <v>131</v>
      </c>
      <c r="B365" t="s">
        <v>1155</v>
      </c>
      <c r="C365">
        <v>2.5</v>
      </c>
      <c r="D365">
        <v>-1</v>
      </c>
      <c r="E365">
        <v>1</v>
      </c>
      <c r="F365">
        <v>22</v>
      </c>
      <c r="G365">
        <v>1230</v>
      </c>
      <c r="H365">
        <v>1251</v>
      </c>
      <c r="I365" t="s">
        <v>401</v>
      </c>
      <c r="J365" t="s">
        <v>2047</v>
      </c>
      <c r="K365" t="s">
        <v>283</v>
      </c>
      <c r="L365" t="s">
        <v>1157</v>
      </c>
      <c r="M365">
        <v>4</v>
      </c>
      <c r="R365" t="s">
        <v>143</v>
      </c>
      <c r="S365" t="s">
        <v>2605</v>
      </c>
      <c r="T365">
        <v>1.5</v>
      </c>
      <c r="U365">
        <v>-1</v>
      </c>
      <c r="V365">
        <v>1</v>
      </c>
      <c r="W365">
        <v>21</v>
      </c>
      <c r="X365">
        <v>77</v>
      </c>
      <c r="Y365">
        <v>97</v>
      </c>
      <c r="Z365" t="s">
        <v>145</v>
      </c>
      <c r="AA365" t="s">
        <v>2599</v>
      </c>
      <c r="AB365" t="s">
        <v>34</v>
      </c>
      <c r="AD365">
        <v>1</v>
      </c>
    </row>
    <row r="366" spans="1:30">
      <c r="A366" t="s">
        <v>131</v>
      </c>
      <c r="B366" t="s">
        <v>2051</v>
      </c>
      <c r="C366">
        <v>2.5</v>
      </c>
      <c r="D366">
        <v>-1</v>
      </c>
      <c r="E366">
        <v>1</v>
      </c>
      <c r="F366">
        <v>22</v>
      </c>
      <c r="G366">
        <v>1112</v>
      </c>
      <c r="H366">
        <v>1133</v>
      </c>
      <c r="I366" t="s">
        <v>401</v>
      </c>
      <c r="J366" t="s">
        <v>2052</v>
      </c>
      <c r="K366" t="s">
        <v>34</v>
      </c>
      <c r="L366" t="s">
        <v>2053</v>
      </c>
      <c r="M366">
        <v>2</v>
      </c>
      <c r="R366" t="s">
        <v>143</v>
      </c>
      <c r="S366" t="s">
        <v>2608</v>
      </c>
      <c r="T366">
        <v>1.5</v>
      </c>
      <c r="U366">
        <v>-1</v>
      </c>
      <c r="V366">
        <v>1</v>
      </c>
      <c r="W366">
        <v>21</v>
      </c>
      <c r="X366">
        <v>63</v>
      </c>
      <c r="Y366">
        <v>83</v>
      </c>
      <c r="Z366" t="s">
        <v>145</v>
      </c>
      <c r="AA366" t="s">
        <v>2594</v>
      </c>
      <c r="AB366" t="s">
        <v>34</v>
      </c>
      <c r="AD366">
        <v>1</v>
      </c>
    </row>
    <row r="367" spans="1:30">
      <c r="A367" t="s">
        <v>131</v>
      </c>
      <c r="B367" t="s">
        <v>2051</v>
      </c>
      <c r="C367">
        <v>2.5</v>
      </c>
      <c r="D367">
        <v>-1</v>
      </c>
      <c r="E367">
        <v>1</v>
      </c>
      <c r="F367">
        <v>22</v>
      </c>
      <c r="G367">
        <v>1832</v>
      </c>
      <c r="H367">
        <v>1853</v>
      </c>
      <c r="I367" t="s">
        <v>401</v>
      </c>
      <c r="J367" t="s">
        <v>2052</v>
      </c>
      <c r="K367" t="s">
        <v>34</v>
      </c>
      <c r="L367" t="s">
        <v>2053</v>
      </c>
      <c r="M367">
        <v>2</v>
      </c>
      <c r="R367" t="s">
        <v>143</v>
      </c>
      <c r="S367" t="s">
        <v>2611</v>
      </c>
      <c r="T367">
        <v>1.5</v>
      </c>
      <c r="U367">
        <v>-1</v>
      </c>
      <c r="V367">
        <v>1</v>
      </c>
      <c r="W367">
        <v>21</v>
      </c>
      <c r="X367">
        <v>59</v>
      </c>
      <c r="Y367">
        <v>79</v>
      </c>
      <c r="Z367" t="s">
        <v>145</v>
      </c>
      <c r="AA367" t="s">
        <v>2594</v>
      </c>
      <c r="AB367" t="s">
        <v>34</v>
      </c>
      <c r="AD367">
        <v>1</v>
      </c>
    </row>
    <row r="368" spans="1:30">
      <c r="A368" t="s">
        <v>131</v>
      </c>
      <c r="B368" t="s">
        <v>2030</v>
      </c>
      <c r="C368">
        <v>2.5</v>
      </c>
      <c r="D368">
        <v>-1</v>
      </c>
      <c r="E368">
        <v>1</v>
      </c>
      <c r="F368">
        <v>22</v>
      </c>
      <c r="G368">
        <v>1022</v>
      </c>
      <c r="H368">
        <v>1043</v>
      </c>
      <c r="I368" t="s">
        <v>401</v>
      </c>
      <c r="J368" t="s">
        <v>2031</v>
      </c>
      <c r="K368" t="s">
        <v>34</v>
      </c>
      <c r="L368" t="s">
        <v>2032</v>
      </c>
      <c r="M368">
        <v>1</v>
      </c>
      <c r="R368" t="s">
        <v>143</v>
      </c>
      <c r="S368" t="s">
        <v>2614</v>
      </c>
      <c r="T368">
        <v>1.5</v>
      </c>
      <c r="U368">
        <v>-1</v>
      </c>
      <c r="V368">
        <v>1</v>
      </c>
      <c r="W368">
        <v>21</v>
      </c>
      <c r="X368">
        <v>1</v>
      </c>
      <c r="Y368">
        <v>21</v>
      </c>
      <c r="Z368" t="s">
        <v>145</v>
      </c>
      <c r="AA368" t="s">
        <v>2599</v>
      </c>
      <c r="AB368" t="s">
        <v>34</v>
      </c>
      <c r="AD368">
        <v>1</v>
      </c>
    </row>
    <row r="369" spans="1:30">
      <c r="A369" t="s">
        <v>388</v>
      </c>
      <c r="B369" t="s">
        <v>2066</v>
      </c>
      <c r="C369">
        <v>2.5</v>
      </c>
      <c r="D369">
        <v>-1</v>
      </c>
      <c r="E369">
        <v>1</v>
      </c>
      <c r="F369">
        <v>22</v>
      </c>
      <c r="G369">
        <v>100</v>
      </c>
      <c r="H369">
        <v>121</v>
      </c>
      <c r="I369" t="s">
        <v>389</v>
      </c>
      <c r="J369" t="s">
        <v>2067</v>
      </c>
      <c r="K369" t="s">
        <v>34</v>
      </c>
      <c r="L369" t="s">
        <v>2068</v>
      </c>
      <c r="M369">
        <v>1</v>
      </c>
      <c r="R369" t="s">
        <v>143</v>
      </c>
      <c r="S369" t="s">
        <v>2617</v>
      </c>
      <c r="T369">
        <v>1.5</v>
      </c>
      <c r="U369">
        <v>-1</v>
      </c>
      <c r="V369">
        <v>1</v>
      </c>
      <c r="W369">
        <v>21</v>
      </c>
      <c r="X369">
        <v>77</v>
      </c>
      <c r="Y369">
        <v>97</v>
      </c>
      <c r="Z369" t="s">
        <v>145</v>
      </c>
      <c r="AA369" t="s">
        <v>2599</v>
      </c>
      <c r="AB369" t="s">
        <v>34</v>
      </c>
      <c r="AD369">
        <v>1</v>
      </c>
    </row>
    <row r="370" spans="1:30">
      <c r="A370" t="s">
        <v>388</v>
      </c>
      <c r="B370" t="s">
        <v>2073</v>
      </c>
      <c r="C370">
        <v>2.5</v>
      </c>
      <c r="D370">
        <v>-1</v>
      </c>
      <c r="E370">
        <v>1</v>
      </c>
      <c r="F370">
        <v>22</v>
      </c>
      <c r="G370">
        <v>994</v>
      </c>
      <c r="H370">
        <v>1015</v>
      </c>
      <c r="I370" t="s">
        <v>389</v>
      </c>
      <c r="J370" t="s">
        <v>2074</v>
      </c>
      <c r="K370" t="s">
        <v>34</v>
      </c>
      <c r="L370" t="s">
        <v>2075</v>
      </c>
      <c r="M370">
        <v>1</v>
      </c>
      <c r="R370" t="s">
        <v>46</v>
      </c>
      <c r="S370" t="s">
        <v>349</v>
      </c>
      <c r="T370">
        <v>2</v>
      </c>
      <c r="U370">
        <v>-1</v>
      </c>
      <c r="V370">
        <v>1</v>
      </c>
      <c r="W370">
        <v>22</v>
      </c>
      <c r="X370">
        <v>160</v>
      </c>
      <c r="Y370">
        <v>181</v>
      </c>
      <c r="Z370" t="s">
        <v>48</v>
      </c>
      <c r="AA370" t="s">
        <v>2620</v>
      </c>
      <c r="AB370" t="s">
        <v>34</v>
      </c>
      <c r="AD370">
        <v>2</v>
      </c>
    </row>
    <row r="371" spans="1:30">
      <c r="A371" t="s">
        <v>376</v>
      </c>
      <c r="B371" t="s">
        <v>2078</v>
      </c>
      <c r="C371">
        <v>2.5</v>
      </c>
      <c r="D371">
        <v>-1</v>
      </c>
      <c r="E371">
        <v>1</v>
      </c>
      <c r="F371">
        <v>21</v>
      </c>
      <c r="G371">
        <v>213</v>
      </c>
      <c r="H371">
        <v>233</v>
      </c>
      <c r="I371" t="s">
        <v>377</v>
      </c>
      <c r="J371" t="s">
        <v>2079</v>
      </c>
      <c r="K371" t="s">
        <v>34</v>
      </c>
      <c r="L371" t="s">
        <v>2080</v>
      </c>
      <c r="M371">
        <v>1</v>
      </c>
      <c r="R371" t="s">
        <v>46</v>
      </c>
      <c r="S371" t="s">
        <v>2623</v>
      </c>
      <c r="T371">
        <v>2</v>
      </c>
      <c r="U371">
        <v>-1</v>
      </c>
      <c r="V371">
        <v>1</v>
      </c>
      <c r="W371">
        <v>22</v>
      </c>
      <c r="X371">
        <v>116</v>
      </c>
      <c r="Y371">
        <v>137</v>
      </c>
      <c r="Z371" t="s">
        <v>48</v>
      </c>
      <c r="AA371" t="s">
        <v>2624</v>
      </c>
      <c r="AB371" t="s">
        <v>34</v>
      </c>
      <c r="AD371">
        <v>1</v>
      </c>
    </row>
    <row r="372" spans="1:30">
      <c r="A372" t="s">
        <v>366</v>
      </c>
      <c r="B372" t="s">
        <v>2084</v>
      </c>
      <c r="C372">
        <v>2.5</v>
      </c>
      <c r="D372">
        <v>-1</v>
      </c>
      <c r="E372">
        <v>1</v>
      </c>
      <c r="F372">
        <v>22</v>
      </c>
      <c r="G372">
        <v>837</v>
      </c>
      <c r="H372">
        <v>858</v>
      </c>
      <c r="I372" t="s">
        <v>367</v>
      </c>
      <c r="J372" t="s">
        <v>2085</v>
      </c>
      <c r="K372" t="s">
        <v>34</v>
      </c>
      <c r="L372" t="s">
        <v>2086</v>
      </c>
      <c r="M372">
        <v>1</v>
      </c>
      <c r="R372" t="s">
        <v>46</v>
      </c>
      <c r="S372" t="s">
        <v>2627</v>
      </c>
      <c r="T372">
        <v>2</v>
      </c>
      <c r="U372">
        <v>-1</v>
      </c>
      <c r="V372">
        <v>1</v>
      </c>
      <c r="W372">
        <v>22</v>
      </c>
      <c r="X372">
        <v>97</v>
      </c>
      <c r="Y372">
        <v>118</v>
      </c>
      <c r="Z372" t="s">
        <v>48</v>
      </c>
      <c r="AA372" t="s">
        <v>2628</v>
      </c>
      <c r="AB372" t="s">
        <v>34</v>
      </c>
      <c r="AD372">
        <v>1</v>
      </c>
    </row>
    <row r="373" spans="1:30">
      <c r="A373" t="s">
        <v>329</v>
      </c>
      <c r="B373" t="s">
        <v>2089</v>
      </c>
      <c r="C373">
        <v>2.5</v>
      </c>
      <c r="D373">
        <v>-1</v>
      </c>
      <c r="E373">
        <v>1</v>
      </c>
      <c r="F373">
        <v>20</v>
      </c>
      <c r="G373">
        <v>1258</v>
      </c>
      <c r="H373">
        <v>1277</v>
      </c>
      <c r="I373" t="s">
        <v>330</v>
      </c>
      <c r="J373" t="s">
        <v>2090</v>
      </c>
      <c r="K373" t="s">
        <v>34</v>
      </c>
      <c r="L373" t="s">
        <v>2091</v>
      </c>
      <c r="M373">
        <v>1</v>
      </c>
      <c r="R373" t="s">
        <v>46</v>
      </c>
      <c r="S373" t="s">
        <v>2631</v>
      </c>
      <c r="T373">
        <v>2</v>
      </c>
      <c r="U373">
        <v>-1</v>
      </c>
      <c r="V373">
        <v>1</v>
      </c>
      <c r="W373">
        <v>22</v>
      </c>
      <c r="X373">
        <v>97</v>
      </c>
      <c r="Y373">
        <v>118</v>
      </c>
      <c r="Z373" t="s">
        <v>48</v>
      </c>
      <c r="AA373" t="s">
        <v>2624</v>
      </c>
      <c r="AB373" t="s">
        <v>34</v>
      </c>
      <c r="AD373">
        <v>1</v>
      </c>
    </row>
    <row r="374" spans="1:30">
      <c r="A374" t="s">
        <v>329</v>
      </c>
      <c r="B374" t="s">
        <v>2094</v>
      </c>
      <c r="C374">
        <v>2.5</v>
      </c>
      <c r="D374">
        <v>-1</v>
      </c>
      <c r="E374">
        <v>1</v>
      </c>
      <c r="F374">
        <v>20</v>
      </c>
      <c r="G374">
        <v>583</v>
      </c>
      <c r="H374">
        <v>602</v>
      </c>
      <c r="I374" t="s">
        <v>330</v>
      </c>
      <c r="J374" t="s">
        <v>2095</v>
      </c>
      <c r="K374" t="s">
        <v>34</v>
      </c>
      <c r="L374" t="s">
        <v>2096</v>
      </c>
      <c r="M374">
        <v>1</v>
      </c>
      <c r="R374" t="s">
        <v>46</v>
      </c>
      <c r="S374" t="s">
        <v>2634</v>
      </c>
      <c r="T374">
        <v>2</v>
      </c>
      <c r="U374">
        <v>-1</v>
      </c>
      <c r="V374">
        <v>1</v>
      </c>
      <c r="W374">
        <v>22</v>
      </c>
      <c r="X374">
        <v>87</v>
      </c>
      <c r="Y374">
        <v>108</v>
      </c>
      <c r="Z374" t="s">
        <v>48</v>
      </c>
      <c r="AA374" t="s">
        <v>2635</v>
      </c>
      <c r="AB374" t="s">
        <v>34</v>
      </c>
      <c r="AD374">
        <v>1</v>
      </c>
    </row>
    <row r="375" spans="1:30">
      <c r="A375" t="s">
        <v>315</v>
      </c>
      <c r="B375" t="s">
        <v>2100</v>
      </c>
      <c r="C375">
        <v>2.5</v>
      </c>
      <c r="D375">
        <v>-1</v>
      </c>
      <c r="E375">
        <v>1</v>
      </c>
      <c r="F375">
        <v>23</v>
      </c>
      <c r="G375">
        <v>3274</v>
      </c>
      <c r="H375">
        <v>3296</v>
      </c>
      <c r="I375" t="s">
        <v>316</v>
      </c>
      <c r="J375" t="s">
        <v>2101</v>
      </c>
      <c r="K375" t="s">
        <v>34</v>
      </c>
      <c r="L375" t="s">
        <v>2102</v>
      </c>
      <c r="M375">
        <v>1</v>
      </c>
      <c r="R375" t="s">
        <v>46</v>
      </c>
      <c r="S375" t="s">
        <v>2639</v>
      </c>
      <c r="T375">
        <v>2</v>
      </c>
      <c r="U375">
        <v>-1</v>
      </c>
      <c r="V375">
        <v>1</v>
      </c>
      <c r="W375">
        <v>22</v>
      </c>
      <c r="X375">
        <v>112</v>
      </c>
      <c r="Y375">
        <v>133</v>
      </c>
      <c r="Z375" t="s">
        <v>48</v>
      </c>
      <c r="AA375" t="s">
        <v>2640</v>
      </c>
      <c r="AB375" t="s">
        <v>34</v>
      </c>
      <c r="AD375">
        <v>1</v>
      </c>
    </row>
    <row r="376" spans="1:30">
      <c r="A376" t="s">
        <v>302</v>
      </c>
      <c r="B376" t="s">
        <v>2107</v>
      </c>
      <c r="C376">
        <v>2.5</v>
      </c>
      <c r="D376">
        <v>-1</v>
      </c>
      <c r="E376">
        <v>1</v>
      </c>
      <c r="F376">
        <v>20</v>
      </c>
      <c r="G376">
        <v>15574</v>
      </c>
      <c r="H376">
        <v>15593</v>
      </c>
      <c r="I376" t="s">
        <v>303</v>
      </c>
      <c r="J376" t="s">
        <v>2108</v>
      </c>
      <c r="K376" t="s">
        <v>34</v>
      </c>
      <c r="L376" t="s">
        <v>2109</v>
      </c>
      <c r="M376">
        <v>1</v>
      </c>
      <c r="R376" t="s">
        <v>46</v>
      </c>
      <c r="S376" t="s">
        <v>2644</v>
      </c>
      <c r="T376">
        <v>2</v>
      </c>
      <c r="U376">
        <v>-1</v>
      </c>
      <c r="V376">
        <v>1</v>
      </c>
      <c r="W376">
        <v>22</v>
      </c>
      <c r="X376">
        <v>104</v>
      </c>
      <c r="Y376">
        <v>125</v>
      </c>
      <c r="Z376" t="s">
        <v>48</v>
      </c>
      <c r="AA376" t="s">
        <v>2635</v>
      </c>
      <c r="AB376" t="s">
        <v>34</v>
      </c>
      <c r="AD376">
        <v>1</v>
      </c>
    </row>
    <row r="377" spans="1:30">
      <c r="A377" t="s">
        <v>1558</v>
      </c>
      <c r="B377" t="s">
        <v>1559</v>
      </c>
      <c r="C377">
        <v>2.5</v>
      </c>
      <c r="D377">
        <v>-1</v>
      </c>
      <c r="E377">
        <v>1</v>
      </c>
      <c r="F377">
        <v>23</v>
      </c>
      <c r="G377">
        <v>11969</v>
      </c>
      <c r="H377">
        <v>11991</v>
      </c>
      <c r="I377" t="s">
        <v>1560</v>
      </c>
      <c r="J377" t="s">
        <v>1561</v>
      </c>
      <c r="K377" t="s">
        <v>34</v>
      </c>
      <c r="L377" t="s">
        <v>1562</v>
      </c>
      <c r="M377">
        <v>1</v>
      </c>
      <c r="R377" t="s">
        <v>46</v>
      </c>
      <c r="S377" t="s">
        <v>2647</v>
      </c>
      <c r="T377">
        <v>2</v>
      </c>
      <c r="U377">
        <v>-1</v>
      </c>
      <c r="V377">
        <v>1</v>
      </c>
      <c r="W377">
        <v>22</v>
      </c>
      <c r="X377">
        <v>102</v>
      </c>
      <c r="Y377">
        <v>123</v>
      </c>
      <c r="Z377" t="s">
        <v>48</v>
      </c>
      <c r="AA377" t="s">
        <v>2624</v>
      </c>
      <c r="AB377" t="s">
        <v>34</v>
      </c>
      <c r="AD377">
        <v>1</v>
      </c>
    </row>
    <row r="378" spans="1:30">
      <c r="A378" t="s">
        <v>288</v>
      </c>
      <c r="B378" t="s">
        <v>2115</v>
      </c>
      <c r="C378">
        <v>2.5</v>
      </c>
      <c r="D378">
        <v>-1</v>
      </c>
      <c r="E378">
        <v>1</v>
      </c>
      <c r="F378">
        <v>22</v>
      </c>
      <c r="G378">
        <v>88</v>
      </c>
      <c r="H378">
        <v>109</v>
      </c>
      <c r="I378" t="s">
        <v>289</v>
      </c>
      <c r="J378" t="s">
        <v>2116</v>
      </c>
      <c r="K378" t="s">
        <v>34</v>
      </c>
      <c r="L378" t="s">
        <v>2117</v>
      </c>
      <c r="M378">
        <v>1</v>
      </c>
      <c r="R378" t="s">
        <v>46</v>
      </c>
      <c r="S378" t="s">
        <v>2650</v>
      </c>
      <c r="T378">
        <v>2</v>
      </c>
      <c r="U378">
        <v>-1</v>
      </c>
      <c r="V378">
        <v>1</v>
      </c>
      <c r="W378">
        <v>22</v>
      </c>
      <c r="X378">
        <v>72</v>
      </c>
      <c r="Y378">
        <v>93</v>
      </c>
      <c r="Z378" t="s">
        <v>48</v>
      </c>
      <c r="AA378" t="s">
        <v>2651</v>
      </c>
      <c r="AB378" t="s">
        <v>34</v>
      </c>
      <c r="AD378">
        <v>1</v>
      </c>
    </row>
    <row r="379" spans="1:30">
      <c r="A379" t="s">
        <v>288</v>
      </c>
      <c r="B379" t="s">
        <v>2120</v>
      </c>
      <c r="C379">
        <v>2.5</v>
      </c>
      <c r="D379">
        <v>-1</v>
      </c>
      <c r="E379">
        <v>1</v>
      </c>
      <c r="F379">
        <v>22</v>
      </c>
      <c r="G379">
        <v>1632</v>
      </c>
      <c r="H379">
        <v>1653</v>
      </c>
      <c r="I379" t="s">
        <v>289</v>
      </c>
      <c r="J379" t="s">
        <v>2121</v>
      </c>
      <c r="K379" t="s">
        <v>34</v>
      </c>
      <c r="L379" t="s">
        <v>2122</v>
      </c>
      <c r="M379">
        <v>1</v>
      </c>
      <c r="R379" t="s">
        <v>46</v>
      </c>
      <c r="S379" t="s">
        <v>2654</v>
      </c>
      <c r="T379">
        <v>2</v>
      </c>
      <c r="U379">
        <v>-1</v>
      </c>
      <c r="V379">
        <v>1</v>
      </c>
      <c r="W379">
        <v>22</v>
      </c>
      <c r="X379">
        <v>6</v>
      </c>
      <c r="Y379">
        <v>27</v>
      </c>
      <c r="Z379" t="s">
        <v>48</v>
      </c>
      <c r="AA379" t="s">
        <v>2655</v>
      </c>
      <c r="AB379" t="s">
        <v>34</v>
      </c>
      <c r="AD379">
        <v>1</v>
      </c>
    </row>
    <row r="380" spans="1:30">
      <c r="A380" t="s">
        <v>288</v>
      </c>
      <c r="B380" t="s">
        <v>2125</v>
      </c>
      <c r="C380">
        <v>2.5</v>
      </c>
      <c r="D380">
        <v>-1</v>
      </c>
      <c r="E380">
        <v>1</v>
      </c>
      <c r="F380">
        <v>22</v>
      </c>
      <c r="G380">
        <v>3</v>
      </c>
      <c r="H380">
        <v>24</v>
      </c>
      <c r="I380" t="s">
        <v>289</v>
      </c>
      <c r="J380" t="s">
        <v>2126</v>
      </c>
      <c r="K380" t="s">
        <v>34</v>
      </c>
      <c r="L380" t="s">
        <v>2127</v>
      </c>
      <c r="M380">
        <v>1</v>
      </c>
      <c r="R380" t="s">
        <v>46</v>
      </c>
      <c r="S380" t="s">
        <v>2230</v>
      </c>
      <c r="T380">
        <v>2</v>
      </c>
      <c r="U380">
        <v>-1</v>
      </c>
      <c r="V380">
        <v>1</v>
      </c>
      <c r="W380">
        <v>22</v>
      </c>
      <c r="X380">
        <v>156</v>
      </c>
      <c r="Y380">
        <v>177</v>
      </c>
      <c r="Z380" t="s">
        <v>48</v>
      </c>
      <c r="AA380" t="s">
        <v>2659</v>
      </c>
      <c r="AB380" t="s">
        <v>283</v>
      </c>
      <c r="AD380">
        <v>1</v>
      </c>
    </row>
    <row r="381" spans="1:30">
      <c r="A381" t="s">
        <v>278</v>
      </c>
      <c r="B381" t="s">
        <v>1204</v>
      </c>
      <c r="C381">
        <v>2.5</v>
      </c>
      <c r="D381">
        <v>-1</v>
      </c>
      <c r="E381">
        <v>1</v>
      </c>
      <c r="F381">
        <v>20</v>
      </c>
      <c r="G381">
        <v>1925</v>
      </c>
      <c r="H381">
        <v>1944</v>
      </c>
      <c r="I381" t="s">
        <v>279</v>
      </c>
      <c r="J381" t="s">
        <v>2131</v>
      </c>
      <c r="K381" t="s">
        <v>34</v>
      </c>
      <c r="L381" t="s">
        <v>1206</v>
      </c>
      <c r="M381">
        <v>1</v>
      </c>
      <c r="R381" t="s">
        <v>46</v>
      </c>
      <c r="S381" t="s">
        <v>2662</v>
      </c>
      <c r="T381">
        <v>2</v>
      </c>
      <c r="U381">
        <v>-1</v>
      </c>
      <c r="V381">
        <v>1</v>
      </c>
      <c r="W381">
        <v>22</v>
      </c>
      <c r="X381">
        <v>112</v>
      </c>
      <c r="Y381">
        <v>133</v>
      </c>
      <c r="Z381" t="s">
        <v>48</v>
      </c>
      <c r="AA381" t="s">
        <v>2663</v>
      </c>
      <c r="AB381" t="s">
        <v>283</v>
      </c>
      <c r="AD381">
        <v>1</v>
      </c>
    </row>
    <row r="382" spans="1:30">
      <c r="A382" t="s">
        <v>265</v>
      </c>
      <c r="B382" t="s">
        <v>2134</v>
      </c>
      <c r="C382">
        <v>2.5</v>
      </c>
      <c r="D382">
        <v>-1</v>
      </c>
      <c r="E382">
        <v>1</v>
      </c>
      <c r="F382">
        <v>22</v>
      </c>
      <c r="G382">
        <v>1692</v>
      </c>
      <c r="H382">
        <v>1713</v>
      </c>
      <c r="I382" t="s">
        <v>266</v>
      </c>
      <c r="J382" t="s">
        <v>2135</v>
      </c>
      <c r="K382" t="s">
        <v>34</v>
      </c>
      <c r="L382" t="s">
        <v>2136</v>
      </c>
      <c r="M382">
        <v>1</v>
      </c>
      <c r="R382" t="s">
        <v>46</v>
      </c>
      <c r="S382" t="s">
        <v>2667</v>
      </c>
      <c r="T382">
        <v>2</v>
      </c>
      <c r="U382">
        <v>-1</v>
      </c>
      <c r="V382">
        <v>1</v>
      </c>
      <c r="W382">
        <v>22</v>
      </c>
      <c r="X382">
        <v>112</v>
      </c>
      <c r="Y382">
        <v>133</v>
      </c>
      <c r="Z382" t="s">
        <v>48</v>
      </c>
      <c r="AA382" t="s">
        <v>2668</v>
      </c>
      <c r="AB382" t="s">
        <v>34</v>
      </c>
      <c r="AD382">
        <v>1</v>
      </c>
    </row>
    <row r="383" spans="1:30">
      <c r="A383" t="s">
        <v>265</v>
      </c>
      <c r="B383" t="s">
        <v>2139</v>
      </c>
      <c r="C383">
        <v>2.5</v>
      </c>
      <c r="D383">
        <v>-1</v>
      </c>
      <c r="E383">
        <v>1</v>
      </c>
      <c r="F383">
        <v>22</v>
      </c>
      <c r="G383">
        <v>1</v>
      </c>
      <c r="H383">
        <v>22</v>
      </c>
      <c r="I383" t="s">
        <v>266</v>
      </c>
      <c r="J383" t="s">
        <v>2135</v>
      </c>
      <c r="K383" t="s">
        <v>34</v>
      </c>
      <c r="L383" t="s">
        <v>2140</v>
      </c>
      <c r="M383">
        <v>1</v>
      </c>
      <c r="R383" t="s">
        <v>46</v>
      </c>
      <c r="S383" t="s">
        <v>2671</v>
      </c>
      <c r="T383">
        <v>2</v>
      </c>
      <c r="U383">
        <v>-1</v>
      </c>
      <c r="V383">
        <v>1</v>
      </c>
      <c r="W383">
        <v>22</v>
      </c>
      <c r="X383">
        <v>102</v>
      </c>
      <c r="Y383">
        <v>123</v>
      </c>
      <c r="Z383" t="s">
        <v>48</v>
      </c>
      <c r="AA383" t="s">
        <v>2672</v>
      </c>
      <c r="AB383" t="s">
        <v>34</v>
      </c>
      <c r="AD383">
        <v>1</v>
      </c>
    </row>
    <row r="384" spans="1:30">
      <c r="A384" t="s">
        <v>265</v>
      </c>
      <c r="B384" t="s">
        <v>2144</v>
      </c>
      <c r="C384">
        <v>2.5</v>
      </c>
      <c r="D384">
        <v>-1</v>
      </c>
      <c r="E384">
        <v>1</v>
      </c>
      <c r="F384">
        <v>22</v>
      </c>
      <c r="G384">
        <v>547</v>
      </c>
      <c r="H384">
        <v>568</v>
      </c>
      <c r="I384" t="s">
        <v>266</v>
      </c>
      <c r="J384" t="s">
        <v>2145</v>
      </c>
      <c r="K384" t="s">
        <v>34</v>
      </c>
      <c r="L384" t="s">
        <v>2146</v>
      </c>
      <c r="M384">
        <v>1</v>
      </c>
      <c r="R384" t="s">
        <v>46</v>
      </c>
      <c r="S384" t="s">
        <v>2676</v>
      </c>
      <c r="T384">
        <v>2</v>
      </c>
      <c r="U384">
        <v>-1</v>
      </c>
      <c r="V384">
        <v>1</v>
      </c>
      <c r="W384">
        <v>22</v>
      </c>
      <c r="X384">
        <v>84</v>
      </c>
      <c r="Y384">
        <v>105</v>
      </c>
      <c r="Z384" t="s">
        <v>48</v>
      </c>
      <c r="AA384" t="s">
        <v>2672</v>
      </c>
      <c r="AB384" t="s">
        <v>34</v>
      </c>
      <c r="AD384">
        <v>1</v>
      </c>
    </row>
    <row r="385" spans="1:30">
      <c r="A385" t="s">
        <v>254</v>
      </c>
      <c r="B385" t="s">
        <v>2149</v>
      </c>
      <c r="C385">
        <v>2.5</v>
      </c>
      <c r="D385">
        <v>-1</v>
      </c>
      <c r="E385">
        <v>1</v>
      </c>
      <c r="F385">
        <v>24</v>
      </c>
      <c r="G385">
        <v>736</v>
      </c>
      <c r="H385">
        <v>759</v>
      </c>
      <c r="I385" t="s">
        <v>255</v>
      </c>
      <c r="J385" t="s">
        <v>2150</v>
      </c>
      <c r="K385" t="s">
        <v>34</v>
      </c>
      <c r="L385" t="s">
        <v>2151</v>
      </c>
      <c r="M385">
        <v>1</v>
      </c>
      <c r="R385" t="s">
        <v>46</v>
      </c>
      <c r="S385" t="s">
        <v>2679</v>
      </c>
      <c r="T385">
        <v>2</v>
      </c>
      <c r="U385">
        <v>-1</v>
      </c>
      <c r="V385">
        <v>1</v>
      </c>
      <c r="W385">
        <v>22</v>
      </c>
      <c r="X385">
        <v>88</v>
      </c>
      <c r="Y385">
        <v>109</v>
      </c>
      <c r="Z385" t="s">
        <v>48</v>
      </c>
      <c r="AA385" t="s">
        <v>2680</v>
      </c>
      <c r="AB385" t="s">
        <v>34</v>
      </c>
      <c r="AD385">
        <v>1</v>
      </c>
    </row>
    <row r="386" spans="1:30">
      <c r="A386" t="s">
        <v>216</v>
      </c>
      <c r="B386" t="s">
        <v>2154</v>
      </c>
      <c r="C386">
        <v>2.5</v>
      </c>
      <c r="D386">
        <v>-1</v>
      </c>
      <c r="E386">
        <v>1</v>
      </c>
      <c r="F386">
        <v>22</v>
      </c>
      <c r="G386">
        <v>216</v>
      </c>
      <c r="H386">
        <v>237</v>
      </c>
      <c r="I386" t="s">
        <v>217</v>
      </c>
      <c r="J386" t="s">
        <v>2155</v>
      </c>
      <c r="K386" t="s">
        <v>34</v>
      </c>
      <c r="L386" t="s">
        <v>2156</v>
      </c>
      <c r="M386">
        <v>1</v>
      </c>
      <c r="R386" t="s">
        <v>46</v>
      </c>
      <c r="S386" t="s">
        <v>2683</v>
      </c>
      <c r="T386">
        <v>2</v>
      </c>
      <c r="U386">
        <v>-1</v>
      </c>
      <c r="V386">
        <v>1</v>
      </c>
      <c r="W386">
        <v>22</v>
      </c>
      <c r="X386">
        <v>113</v>
      </c>
      <c r="Y386">
        <v>134</v>
      </c>
      <c r="Z386" t="s">
        <v>48</v>
      </c>
      <c r="AA386" t="s">
        <v>2672</v>
      </c>
      <c r="AB386" t="s">
        <v>34</v>
      </c>
      <c r="AD386">
        <v>1</v>
      </c>
    </row>
    <row r="387" spans="1:30">
      <c r="A387" t="s">
        <v>194</v>
      </c>
      <c r="B387" t="s">
        <v>2159</v>
      </c>
      <c r="C387">
        <v>2.5</v>
      </c>
      <c r="D387">
        <v>-1</v>
      </c>
      <c r="E387">
        <v>1</v>
      </c>
      <c r="F387">
        <v>23</v>
      </c>
      <c r="G387">
        <v>173</v>
      </c>
      <c r="H387">
        <v>195</v>
      </c>
      <c r="I387" t="s">
        <v>195</v>
      </c>
      <c r="J387" t="s">
        <v>2160</v>
      </c>
      <c r="K387" t="s">
        <v>34</v>
      </c>
      <c r="L387" t="s">
        <v>2161</v>
      </c>
      <c r="M387">
        <v>1</v>
      </c>
      <c r="R387" t="s">
        <v>46</v>
      </c>
      <c r="S387" t="s">
        <v>2687</v>
      </c>
      <c r="T387">
        <v>2</v>
      </c>
      <c r="U387">
        <v>-1</v>
      </c>
      <c r="V387">
        <v>1</v>
      </c>
      <c r="W387">
        <v>22</v>
      </c>
      <c r="X387">
        <v>112</v>
      </c>
      <c r="Y387">
        <v>133</v>
      </c>
      <c r="Z387" t="s">
        <v>48</v>
      </c>
      <c r="AA387" t="s">
        <v>2688</v>
      </c>
      <c r="AB387" t="s">
        <v>34</v>
      </c>
      <c r="AD387">
        <v>1</v>
      </c>
    </row>
    <row r="388" spans="1:30">
      <c r="A388" t="s">
        <v>170</v>
      </c>
      <c r="B388" t="s">
        <v>2164</v>
      </c>
      <c r="C388">
        <v>2.5</v>
      </c>
      <c r="D388">
        <v>-1</v>
      </c>
      <c r="E388">
        <v>1</v>
      </c>
      <c r="F388">
        <v>20</v>
      </c>
      <c r="G388">
        <v>12026</v>
      </c>
      <c r="H388">
        <v>12045</v>
      </c>
      <c r="I388" t="s">
        <v>171</v>
      </c>
      <c r="J388" t="s">
        <v>2165</v>
      </c>
      <c r="K388" t="s">
        <v>34</v>
      </c>
      <c r="L388" t="s">
        <v>2166</v>
      </c>
      <c r="M388">
        <v>1</v>
      </c>
      <c r="R388" t="s">
        <v>46</v>
      </c>
      <c r="S388" t="s">
        <v>2691</v>
      </c>
      <c r="T388">
        <v>2</v>
      </c>
      <c r="U388">
        <v>-1</v>
      </c>
      <c r="V388">
        <v>1</v>
      </c>
      <c r="W388">
        <v>22</v>
      </c>
      <c r="X388">
        <v>111</v>
      </c>
      <c r="Y388">
        <v>132</v>
      </c>
      <c r="Z388" t="s">
        <v>48</v>
      </c>
      <c r="AA388" t="s">
        <v>2688</v>
      </c>
      <c r="AB388" t="s">
        <v>34</v>
      </c>
      <c r="AD388">
        <v>1</v>
      </c>
    </row>
    <row r="389" spans="1:30">
      <c r="A389" t="s">
        <v>170</v>
      </c>
      <c r="B389" t="s">
        <v>2169</v>
      </c>
      <c r="C389">
        <v>2.5</v>
      </c>
      <c r="D389">
        <v>-1</v>
      </c>
      <c r="E389">
        <v>1</v>
      </c>
      <c r="F389">
        <v>20</v>
      </c>
      <c r="G389">
        <v>577</v>
      </c>
      <c r="H389">
        <v>596</v>
      </c>
      <c r="I389" t="s">
        <v>171</v>
      </c>
      <c r="J389" t="s">
        <v>2170</v>
      </c>
      <c r="K389" t="s">
        <v>34</v>
      </c>
      <c r="L389" t="s">
        <v>2171</v>
      </c>
      <c r="M389">
        <v>1</v>
      </c>
      <c r="R389" t="s">
        <v>46</v>
      </c>
      <c r="S389" t="s">
        <v>2694</v>
      </c>
      <c r="T389">
        <v>2</v>
      </c>
      <c r="U389">
        <v>-1</v>
      </c>
      <c r="V389">
        <v>1</v>
      </c>
      <c r="W389">
        <v>22</v>
      </c>
      <c r="X389">
        <v>109</v>
      </c>
      <c r="Y389">
        <v>130</v>
      </c>
      <c r="Z389" t="s">
        <v>48</v>
      </c>
      <c r="AA389" t="s">
        <v>2695</v>
      </c>
      <c r="AB389" t="s">
        <v>34</v>
      </c>
      <c r="AD389">
        <v>1</v>
      </c>
    </row>
    <row r="390" spans="1:30">
      <c r="A390" t="s">
        <v>152</v>
      </c>
      <c r="B390" t="s">
        <v>2174</v>
      </c>
      <c r="C390">
        <v>2.5</v>
      </c>
      <c r="D390">
        <v>-1</v>
      </c>
      <c r="E390">
        <v>1</v>
      </c>
      <c r="F390">
        <v>19</v>
      </c>
      <c r="G390">
        <v>1096</v>
      </c>
      <c r="H390">
        <v>1114</v>
      </c>
      <c r="I390" t="s">
        <v>153</v>
      </c>
      <c r="J390" t="s">
        <v>2175</v>
      </c>
      <c r="K390" t="s">
        <v>34</v>
      </c>
      <c r="L390" t="s">
        <v>2176</v>
      </c>
      <c r="M390">
        <v>1</v>
      </c>
      <c r="R390" t="s">
        <v>46</v>
      </c>
      <c r="S390" t="s">
        <v>2698</v>
      </c>
      <c r="T390">
        <v>2</v>
      </c>
      <c r="U390">
        <v>-1</v>
      </c>
      <c r="V390">
        <v>1</v>
      </c>
      <c r="W390">
        <v>22</v>
      </c>
      <c r="X390">
        <v>74</v>
      </c>
      <c r="Y390">
        <v>95</v>
      </c>
      <c r="Z390" t="s">
        <v>48</v>
      </c>
      <c r="AA390" t="s">
        <v>2699</v>
      </c>
      <c r="AB390" t="s">
        <v>34</v>
      </c>
      <c r="AD390">
        <v>1</v>
      </c>
    </row>
    <row r="391" spans="1:30">
      <c r="A391" t="s">
        <v>152</v>
      </c>
      <c r="B391" t="s">
        <v>2179</v>
      </c>
      <c r="C391">
        <v>2.5</v>
      </c>
      <c r="D391">
        <v>-1</v>
      </c>
      <c r="E391">
        <v>1</v>
      </c>
      <c r="F391">
        <v>19</v>
      </c>
      <c r="G391">
        <v>8297</v>
      </c>
      <c r="H391">
        <v>8315</v>
      </c>
      <c r="I391" t="s">
        <v>153</v>
      </c>
      <c r="J391" t="s">
        <v>2175</v>
      </c>
      <c r="K391" t="s">
        <v>34</v>
      </c>
      <c r="L391" t="s">
        <v>2180</v>
      </c>
      <c r="M391">
        <v>1</v>
      </c>
      <c r="R391" t="s">
        <v>46</v>
      </c>
      <c r="S391" t="s">
        <v>2703</v>
      </c>
      <c r="T391">
        <v>2</v>
      </c>
      <c r="U391">
        <v>-1</v>
      </c>
      <c r="V391">
        <v>1</v>
      </c>
      <c r="W391">
        <v>22</v>
      </c>
      <c r="X391">
        <v>112</v>
      </c>
      <c r="Y391">
        <v>133</v>
      </c>
      <c r="Z391" t="s">
        <v>48</v>
      </c>
      <c r="AA391" t="s">
        <v>2704</v>
      </c>
      <c r="AB391" t="s">
        <v>34</v>
      </c>
      <c r="AD391">
        <v>1</v>
      </c>
    </row>
    <row r="392" spans="1:30">
      <c r="A392" t="s">
        <v>135</v>
      </c>
      <c r="B392" t="s">
        <v>2183</v>
      </c>
      <c r="C392">
        <v>2.5</v>
      </c>
      <c r="D392">
        <v>-1</v>
      </c>
      <c r="E392">
        <v>1</v>
      </c>
      <c r="F392">
        <v>20</v>
      </c>
      <c r="G392">
        <v>778</v>
      </c>
      <c r="H392">
        <v>797</v>
      </c>
      <c r="I392" t="s">
        <v>136</v>
      </c>
      <c r="J392" t="s">
        <v>2184</v>
      </c>
      <c r="K392" t="s">
        <v>34</v>
      </c>
      <c r="L392" t="s">
        <v>2185</v>
      </c>
      <c r="M392">
        <v>1</v>
      </c>
      <c r="R392" t="s">
        <v>46</v>
      </c>
      <c r="S392" t="s">
        <v>2708</v>
      </c>
      <c r="T392">
        <v>2</v>
      </c>
      <c r="U392">
        <v>-1</v>
      </c>
      <c r="V392">
        <v>1</v>
      </c>
      <c r="W392">
        <v>22</v>
      </c>
      <c r="X392">
        <v>112</v>
      </c>
      <c r="Y392">
        <v>133</v>
      </c>
      <c r="Z392" t="s">
        <v>48</v>
      </c>
      <c r="AA392" t="s">
        <v>2688</v>
      </c>
      <c r="AB392" t="s">
        <v>34</v>
      </c>
      <c r="AD392">
        <v>1</v>
      </c>
    </row>
    <row r="393" spans="1:30">
      <c r="A393" t="s">
        <v>135</v>
      </c>
      <c r="B393" t="s">
        <v>2188</v>
      </c>
      <c r="C393">
        <v>2.5</v>
      </c>
      <c r="D393">
        <v>-1</v>
      </c>
      <c r="E393">
        <v>1</v>
      </c>
      <c r="F393">
        <v>20</v>
      </c>
      <c r="G393">
        <v>317</v>
      </c>
      <c r="H393">
        <v>336</v>
      </c>
      <c r="I393" t="s">
        <v>136</v>
      </c>
      <c r="J393" t="s">
        <v>2189</v>
      </c>
      <c r="K393" t="s">
        <v>34</v>
      </c>
      <c r="L393" t="s">
        <v>2190</v>
      </c>
      <c r="M393">
        <v>1</v>
      </c>
      <c r="R393" t="s">
        <v>46</v>
      </c>
      <c r="S393" t="s">
        <v>2712</v>
      </c>
      <c r="T393">
        <v>2</v>
      </c>
      <c r="U393">
        <v>-1</v>
      </c>
      <c r="V393">
        <v>1</v>
      </c>
      <c r="W393">
        <v>22</v>
      </c>
      <c r="X393">
        <v>111</v>
      </c>
      <c r="Y393">
        <v>132</v>
      </c>
      <c r="Z393" t="s">
        <v>48</v>
      </c>
      <c r="AA393" t="s">
        <v>2713</v>
      </c>
      <c r="AB393" t="s">
        <v>34</v>
      </c>
      <c r="AD393">
        <v>1</v>
      </c>
    </row>
    <row r="394" spans="1:30">
      <c r="A394" t="s">
        <v>113</v>
      </c>
      <c r="B394" t="s">
        <v>2193</v>
      </c>
      <c r="C394">
        <v>2.5</v>
      </c>
      <c r="D394">
        <v>-1</v>
      </c>
      <c r="E394">
        <v>1</v>
      </c>
      <c r="F394">
        <v>21</v>
      </c>
      <c r="G394">
        <v>203</v>
      </c>
      <c r="H394">
        <v>223</v>
      </c>
      <c r="I394" t="s">
        <v>114</v>
      </c>
      <c r="J394" t="s">
        <v>2194</v>
      </c>
      <c r="K394" t="s">
        <v>34</v>
      </c>
      <c r="L394" t="s">
        <v>2195</v>
      </c>
      <c r="M394">
        <v>1</v>
      </c>
      <c r="R394" t="s">
        <v>46</v>
      </c>
      <c r="S394" t="s">
        <v>2716</v>
      </c>
      <c r="T394">
        <v>2</v>
      </c>
      <c r="U394">
        <v>-1</v>
      </c>
      <c r="V394">
        <v>1</v>
      </c>
      <c r="W394">
        <v>22</v>
      </c>
      <c r="X394">
        <v>111</v>
      </c>
      <c r="Y394">
        <v>132</v>
      </c>
      <c r="Z394" t="s">
        <v>48</v>
      </c>
      <c r="AA394" t="s">
        <v>2717</v>
      </c>
      <c r="AB394" t="s">
        <v>34</v>
      </c>
      <c r="AD394">
        <v>1</v>
      </c>
    </row>
    <row r="395" spans="1:30">
      <c r="A395" t="s">
        <v>113</v>
      </c>
      <c r="B395" t="s">
        <v>2199</v>
      </c>
      <c r="C395">
        <v>2.5</v>
      </c>
      <c r="D395">
        <v>-1</v>
      </c>
      <c r="E395">
        <v>1</v>
      </c>
      <c r="F395">
        <v>21</v>
      </c>
      <c r="G395">
        <v>1721</v>
      </c>
      <c r="H395">
        <v>1741</v>
      </c>
      <c r="I395" t="s">
        <v>114</v>
      </c>
      <c r="J395" t="s">
        <v>2200</v>
      </c>
      <c r="K395" t="s">
        <v>34</v>
      </c>
      <c r="L395" t="s">
        <v>2201</v>
      </c>
      <c r="M395">
        <v>1</v>
      </c>
      <c r="R395" t="s">
        <v>46</v>
      </c>
      <c r="S395" t="s">
        <v>2720</v>
      </c>
      <c r="T395">
        <v>2</v>
      </c>
      <c r="U395">
        <v>-1</v>
      </c>
      <c r="V395">
        <v>1</v>
      </c>
      <c r="W395">
        <v>22</v>
      </c>
      <c r="X395">
        <v>92</v>
      </c>
      <c r="Y395">
        <v>113</v>
      </c>
      <c r="Z395" t="s">
        <v>48</v>
      </c>
      <c r="AA395" t="s">
        <v>2688</v>
      </c>
      <c r="AB395" t="s">
        <v>34</v>
      </c>
      <c r="AD395">
        <v>1</v>
      </c>
    </row>
    <row r="396" spans="1:30">
      <c r="A396" t="s">
        <v>24</v>
      </c>
      <c r="B396" t="s">
        <v>2203</v>
      </c>
      <c r="C396">
        <v>2.5</v>
      </c>
      <c r="D396">
        <v>-1</v>
      </c>
      <c r="E396">
        <v>1</v>
      </c>
      <c r="F396">
        <v>20</v>
      </c>
      <c r="G396">
        <v>289</v>
      </c>
      <c r="H396">
        <v>308</v>
      </c>
      <c r="I396" t="s">
        <v>63</v>
      </c>
      <c r="J396" t="s">
        <v>2204</v>
      </c>
      <c r="K396" t="s">
        <v>34</v>
      </c>
      <c r="L396" t="s">
        <v>2205</v>
      </c>
      <c r="M396">
        <v>1</v>
      </c>
      <c r="R396" t="s">
        <v>46</v>
      </c>
      <c r="S396" t="s">
        <v>2724</v>
      </c>
      <c r="T396">
        <v>2</v>
      </c>
      <c r="U396">
        <v>-1</v>
      </c>
      <c r="V396">
        <v>1</v>
      </c>
      <c r="W396">
        <v>22</v>
      </c>
      <c r="X396">
        <v>55</v>
      </c>
      <c r="Y396">
        <v>76</v>
      </c>
      <c r="Z396" t="s">
        <v>48</v>
      </c>
      <c r="AA396" t="s">
        <v>2725</v>
      </c>
      <c r="AB396" t="s">
        <v>34</v>
      </c>
      <c r="AD396">
        <v>1</v>
      </c>
    </row>
    <row r="397" spans="1:30">
      <c r="A397" t="s">
        <v>24</v>
      </c>
      <c r="B397" t="s">
        <v>2207</v>
      </c>
      <c r="C397">
        <v>2.5</v>
      </c>
      <c r="D397">
        <v>-1</v>
      </c>
      <c r="E397">
        <v>1</v>
      </c>
      <c r="F397">
        <v>20</v>
      </c>
      <c r="G397">
        <v>254</v>
      </c>
      <c r="H397">
        <v>273</v>
      </c>
      <c r="I397" t="s">
        <v>63</v>
      </c>
      <c r="J397" t="s">
        <v>2204</v>
      </c>
      <c r="K397" t="s">
        <v>34</v>
      </c>
      <c r="L397" t="s">
        <v>2208</v>
      </c>
      <c r="M397">
        <v>1</v>
      </c>
      <c r="R397" t="s">
        <v>80</v>
      </c>
      <c r="S397" t="s">
        <v>2728</v>
      </c>
      <c r="T397">
        <v>2</v>
      </c>
      <c r="U397">
        <v>-1</v>
      </c>
      <c r="V397">
        <v>1</v>
      </c>
      <c r="W397">
        <v>22</v>
      </c>
      <c r="X397">
        <v>4</v>
      </c>
      <c r="Y397">
        <v>25</v>
      </c>
      <c r="Z397" t="s">
        <v>82</v>
      </c>
      <c r="AA397" t="s">
        <v>2729</v>
      </c>
      <c r="AB397" t="s">
        <v>283</v>
      </c>
      <c r="AD397">
        <v>1</v>
      </c>
    </row>
    <row r="398" spans="1:30">
      <c r="A398" t="s">
        <v>143</v>
      </c>
      <c r="B398" t="s">
        <v>1717</v>
      </c>
      <c r="C398">
        <v>2.5</v>
      </c>
      <c r="D398">
        <v>-1</v>
      </c>
      <c r="E398">
        <v>1</v>
      </c>
      <c r="F398">
        <v>21</v>
      </c>
      <c r="G398">
        <v>1493</v>
      </c>
      <c r="H398">
        <v>1513</v>
      </c>
      <c r="I398" t="s">
        <v>145</v>
      </c>
      <c r="J398" t="s">
        <v>1718</v>
      </c>
      <c r="K398" t="s">
        <v>34</v>
      </c>
      <c r="L398" t="s">
        <v>1719</v>
      </c>
      <c r="M398">
        <v>1</v>
      </c>
      <c r="R398" t="s">
        <v>80</v>
      </c>
      <c r="S398" t="s">
        <v>927</v>
      </c>
      <c r="T398">
        <v>2</v>
      </c>
      <c r="U398">
        <v>-1</v>
      </c>
      <c r="V398">
        <v>1</v>
      </c>
      <c r="W398">
        <v>22</v>
      </c>
      <c r="X398">
        <v>4</v>
      </c>
      <c r="Y398">
        <v>25</v>
      </c>
      <c r="Z398" t="s">
        <v>82</v>
      </c>
      <c r="AA398" t="s">
        <v>2732</v>
      </c>
      <c r="AB398" t="s">
        <v>34</v>
      </c>
      <c r="AD398">
        <v>1</v>
      </c>
    </row>
    <row r="399" spans="1:30">
      <c r="A399" t="s">
        <v>143</v>
      </c>
      <c r="B399" t="s">
        <v>1726</v>
      </c>
      <c r="C399">
        <v>2.5</v>
      </c>
      <c r="D399">
        <v>-1</v>
      </c>
      <c r="E399">
        <v>1</v>
      </c>
      <c r="F399">
        <v>21</v>
      </c>
      <c r="G399">
        <v>617</v>
      </c>
      <c r="H399">
        <v>637</v>
      </c>
      <c r="I399" t="s">
        <v>145</v>
      </c>
      <c r="J399" t="s">
        <v>1727</v>
      </c>
      <c r="K399" t="s">
        <v>283</v>
      </c>
      <c r="L399" t="s">
        <v>1728</v>
      </c>
      <c r="M399">
        <v>1</v>
      </c>
      <c r="R399" t="s">
        <v>80</v>
      </c>
      <c r="S399" t="s">
        <v>2736</v>
      </c>
      <c r="T399">
        <v>2</v>
      </c>
      <c r="U399">
        <v>-1</v>
      </c>
      <c r="V399">
        <v>1</v>
      </c>
      <c r="W399">
        <v>22</v>
      </c>
      <c r="X399">
        <v>4</v>
      </c>
      <c r="Y399">
        <v>25</v>
      </c>
      <c r="Z399" t="s">
        <v>82</v>
      </c>
      <c r="AA399" t="s">
        <v>2737</v>
      </c>
      <c r="AB399" t="s">
        <v>34</v>
      </c>
      <c r="AD399">
        <v>1</v>
      </c>
    </row>
    <row r="400" spans="1:30">
      <c r="A400" t="s">
        <v>143</v>
      </c>
      <c r="B400" t="s">
        <v>1734</v>
      </c>
      <c r="C400">
        <v>2.5</v>
      </c>
      <c r="D400">
        <v>-1</v>
      </c>
      <c r="E400">
        <v>1</v>
      </c>
      <c r="F400">
        <v>21</v>
      </c>
      <c r="G400">
        <v>2680</v>
      </c>
      <c r="H400">
        <v>2700</v>
      </c>
      <c r="I400" t="s">
        <v>145</v>
      </c>
      <c r="J400" t="s">
        <v>1735</v>
      </c>
      <c r="K400" t="s">
        <v>34</v>
      </c>
      <c r="L400" t="s">
        <v>1736</v>
      </c>
      <c r="M400">
        <v>1</v>
      </c>
      <c r="R400" t="s">
        <v>80</v>
      </c>
      <c r="S400" t="s">
        <v>2740</v>
      </c>
      <c r="T400">
        <v>2</v>
      </c>
      <c r="U400">
        <v>-1</v>
      </c>
      <c r="V400">
        <v>1</v>
      </c>
      <c r="W400">
        <v>22</v>
      </c>
      <c r="X400">
        <v>4</v>
      </c>
      <c r="Y400">
        <v>25</v>
      </c>
      <c r="Z400" t="s">
        <v>82</v>
      </c>
      <c r="AA400" t="s">
        <v>2741</v>
      </c>
      <c r="AB400" t="s">
        <v>34</v>
      </c>
      <c r="AD400">
        <v>1</v>
      </c>
    </row>
    <row r="401" spans="1:30">
      <c r="A401" t="s">
        <v>143</v>
      </c>
      <c r="B401" t="s">
        <v>1740</v>
      </c>
      <c r="C401">
        <v>2.5</v>
      </c>
      <c r="D401">
        <v>-1</v>
      </c>
      <c r="E401">
        <v>1</v>
      </c>
      <c r="F401">
        <v>21</v>
      </c>
      <c r="G401">
        <v>3</v>
      </c>
      <c r="H401">
        <v>23</v>
      </c>
      <c r="I401" t="s">
        <v>145</v>
      </c>
      <c r="J401" t="s">
        <v>1741</v>
      </c>
      <c r="K401" t="s">
        <v>34</v>
      </c>
      <c r="L401" t="s">
        <v>1742</v>
      </c>
      <c r="M401">
        <v>1</v>
      </c>
      <c r="R401" t="s">
        <v>107</v>
      </c>
      <c r="S401" t="s">
        <v>2728</v>
      </c>
      <c r="T401">
        <v>2</v>
      </c>
      <c r="U401">
        <v>-1</v>
      </c>
      <c r="V401">
        <v>1</v>
      </c>
      <c r="W401">
        <v>22</v>
      </c>
      <c r="X401">
        <v>4</v>
      </c>
      <c r="Y401">
        <v>25</v>
      </c>
      <c r="Z401" t="s">
        <v>82</v>
      </c>
      <c r="AA401" t="s">
        <v>2729</v>
      </c>
      <c r="AB401" t="s">
        <v>283</v>
      </c>
      <c r="AD401">
        <v>1</v>
      </c>
    </row>
    <row r="402" spans="1:30">
      <c r="A402" t="s">
        <v>143</v>
      </c>
      <c r="B402" t="s">
        <v>1747</v>
      </c>
      <c r="C402">
        <v>2.5</v>
      </c>
      <c r="D402">
        <v>-1</v>
      </c>
      <c r="E402">
        <v>1</v>
      </c>
      <c r="F402">
        <v>21</v>
      </c>
      <c r="G402">
        <v>783</v>
      </c>
      <c r="H402">
        <v>803</v>
      </c>
      <c r="I402" t="s">
        <v>145</v>
      </c>
      <c r="J402" t="s">
        <v>1748</v>
      </c>
      <c r="K402" t="s">
        <v>283</v>
      </c>
      <c r="L402" t="s">
        <v>1749</v>
      </c>
      <c r="M402">
        <v>1</v>
      </c>
      <c r="R402" t="s">
        <v>107</v>
      </c>
      <c r="S402" t="s">
        <v>927</v>
      </c>
      <c r="T402">
        <v>2</v>
      </c>
      <c r="U402">
        <v>-1</v>
      </c>
      <c r="V402">
        <v>1</v>
      </c>
      <c r="W402">
        <v>22</v>
      </c>
      <c r="X402">
        <v>4</v>
      </c>
      <c r="Y402">
        <v>25</v>
      </c>
      <c r="Z402" t="s">
        <v>82</v>
      </c>
      <c r="AA402" t="s">
        <v>2732</v>
      </c>
      <c r="AB402" t="s">
        <v>34</v>
      </c>
      <c r="AD402">
        <v>1</v>
      </c>
    </row>
    <row r="403" spans="1:30">
      <c r="A403" t="s">
        <v>143</v>
      </c>
      <c r="B403" t="s">
        <v>1753</v>
      </c>
      <c r="C403">
        <v>2.5</v>
      </c>
      <c r="D403">
        <v>-1</v>
      </c>
      <c r="E403">
        <v>1</v>
      </c>
      <c r="F403">
        <v>21</v>
      </c>
      <c r="G403">
        <v>40</v>
      </c>
      <c r="H403">
        <v>60</v>
      </c>
      <c r="I403" t="s">
        <v>145</v>
      </c>
      <c r="J403" t="s">
        <v>1754</v>
      </c>
      <c r="K403" t="s">
        <v>34</v>
      </c>
      <c r="L403" t="s">
        <v>1755</v>
      </c>
      <c r="M403">
        <v>1</v>
      </c>
      <c r="R403" t="s">
        <v>107</v>
      </c>
      <c r="S403" t="s">
        <v>2736</v>
      </c>
      <c r="T403">
        <v>2</v>
      </c>
      <c r="U403">
        <v>-1</v>
      </c>
      <c r="V403">
        <v>1</v>
      </c>
      <c r="W403">
        <v>22</v>
      </c>
      <c r="X403">
        <v>4</v>
      </c>
      <c r="Y403">
        <v>25</v>
      </c>
      <c r="Z403" t="s">
        <v>82</v>
      </c>
      <c r="AA403" t="s">
        <v>2737</v>
      </c>
      <c r="AB403" t="s">
        <v>34</v>
      </c>
      <c r="AD403">
        <v>1</v>
      </c>
    </row>
    <row r="404" spans="1:30">
      <c r="A404" t="s">
        <v>143</v>
      </c>
      <c r="B404" t="s">
        <v>1760</v>
      </c>
      <c r="C404">
        <v>2.5</v>
      </c>
      <c r="D404">
        <v>-1</v>
      </c>
      <c r="E404">
        <v>1</v>
      </c>
      <c r="F404">
        <v>21</v>
      </c>
      <c r="G404">
        <v>3654</v>
      </c>
      <c r="H404">
        <v>3674</v>
      </c>
      <c r="I404" t="s">
        <v>145</v>
      </c>
      <c r="J404" t="s">
        <v>1761</v>
      </c>
      <c r="K404" t="s">
        <v>34</v>
      </c>
      <c r="L404" t="s">
        <v>1762</v>
      </c>
      <c r="M404">
        <v>1</v>
      </c>
      <c r="R404" t="s">
        <v>107</v>
      </c>
      <c r="S404" t="s">
        <v>2740</v>
      </c>
      <c r="T404">
        <v>2</v>
      </c>
      <c r="U404">
        <v>-1</v>
      </c>
      <c r="V404">
        <v>1</v>
      </c>
      <c r="W404">
        <v>22</v>
      </c>
      <c r="X404">
        <v>4</v>
      </c>
      <c r="Y404">
        <v>25</v>
      </c>
      <c r="Z404" t="s">
        <v>82</v>
      </c>
      <c r="AA404" t="s">
        <v>2741</v>
      </c>
      <c r="AB404" t="s">
        <v>34</v>
      </c>
      <c r="AD404">
        <v>1</v>
      </c>
    </row>
    <row r="405" spans="1:30">
      <c r="A405" t="s">
        <v>143</v>
      </c>
      <c r="B405" t="s">
        <v>1769</v>
      </c>
      <c r="C405">
        <v>2.5</v>
      </c>
      <c r="D405">
        <v>-1</v>
      </c>
      <c r="E405">
        <v>1</v>
      </c>
      <c r="F405">
        <v>21</v>
      </c>
      <c r="G405">
        <v>1556</v>
      </c>
      <c r="H405">
        <v>1576</v>
      </c>
      <c r="I405" t="s">
        <v>145</v>
      </c>
      <c r="J405" t="s">
        <v>1770</v>
      </c>
      <c r="K405" t="s">
        <v>283</v>
      </c>
      <c r="L405" t="s">
        <v>1771</v>
      </c>
      <c r="M405">
        <v>1</v>
      </c>
      <c r="R405" t="s">
        <v>313</v>
      </c>
      <c r="S405" t="s">
        <v>2756</v>
      </c>
      <c r="T405">
        <v>2</v>
      </c>
      <c r="U405">
        <v>-1</v>
      </c>
      <c r="V405">
        <v>1</v>
      </c>
      <c r="W405">
        <v>22</v>
      </c>
      <c r="X405">
        <v>115</v>
      </c>
      <c r="Y405">
        <v>136</v>
      </c>
      <c r="Z405" t="s">
        <v>476</v>
      </c>
      <c r="AA405" t="s">
        <v>2757</v>
      </c>
      <c r="AB405" t="s">
        <v>34</v>
      </c>
      <c r="AD405">
        <v>1</v>
      </c>
    </row>
    <row r="406" spans="1:30">
      <c r="A406" t="s">
        <v>143</v>
      </c>
      <c r="B406" t="s">
        <v>1778</v>
      </c>
      <c r="C406">
        <v>2.5</v>
      </c>
      <c r="D406">
        <v>-1</v>
      </c>
      <c r="E406">
        <v>1</v>
      </c>
      <c r="F406">
        <v>21</v>
      </c>
      <c r="G406">
        <v>894</v>
      </c>
      <c r="H406">
        <v>914</v>
      </c>
      <c r="I406" t="s">
        <v>145</v>
      </c>
      <c r="J406" t="s">
        <v>1779</v>
      </c>
      <c r="K406" t="s">
        <v>34</v>
      </c>
      <c r="L406" t="s">
        <v>1780</v>
      </c>
      <c r="M406">
        <v>1</v>
      </c>
      <c r="R406" t="s">
        <v>313</v>
      </c>
      <c r="S406" t="s">
        <v>2761</v>
      </c>
      <c r="T406">
        <v>2</v>
      </c>
      <c r="U406">
        <v>-1</v>
      </c>
      <c r="V406">
        <v>1</v>
      </c>
      <c r="W406">
        <v>22</v>
      </c>
      <c r="X406">
        <v>410</v>
      </c>
      <c r="Y406">
        <v>431</v>
      </c>
      <c r="Z406" t="s">
        <v>476</v>
      </c>
      <c r="AA406" t="s">
        <v>2762</v>
      </c>
      <c r="AB406" t="s">
        <v>34</v>
      </c>
      <c r="AD406">
        <v>1</v>
      </c>
    </row>
    <row r="407" spans="1:30">
      <c r="A407" t="s">
        <v>6</v>
      </c>
      <c r="B407" t="s">
        <v>2233</v>
      </c>
      <c r="C407">
        <v>2.5</v>
      </c>
      <c r="D407">
        <v>-1</v>
      </c>
      <c r="E407">
        <v>1</v>
      </c>
      <c r="F407">
        <v>20</v>
      </c>
      <c r="G407">
        <v>46</v>
      </c>
      <c r="H407">
        <v>65</v>
      </c>
      <c r="I407" t="s">
        <v>7</v>
      </c>
      <c r="J407" t="s">
        <v>2234</v>
      </c>
      <c r="K407" t="s">
        <v>283</v>
      </c>
      <c r="L407" t="s">
        <v>2235</v>
      </c>
      <c r="M407">
        <v>1</v>
      </c>
      <c r="R407" t="s">
        <v>313</v>
      </c>
      <c r="S407" t="s">
        <v>2766</v>
      </c>
      <c r="T407">
        <v>2</v>
      </c>
      <c r="U407">
        <v>-1</v>
      </c>
      <c r="V407">
        <v>1</v>
      </c>
      <c r="W407">
        <v>22</v>
      </c>
      <c r="X407">
        <v>196</v>
      </c>
      <c r="Y407">
        <v>217</v>
      </c>
      <c r="Z407" t="s">
        <v>476</v>
      </c>
      <c r="AA407" t="s">
        <v>2762</v>
      </c>
      <c r="AB407" t="s">
        <v>34</v>
      </c>
      <c r="AD407">
        <v>1</v>
      </c>
    </row>
    <row r="408" spans="1:30">
      <c r="A408" t="s">
        <v>41</v>
      </c>
      <c r="B408" t="s">
        <v>42</v>
      </c>
      <c r="C408">
        <v>0</v>
      </c>
      <c r="D408">
        <v>-1</v>
      </c>
      <c r="E408">
        <v>1</v>
      </c>
      <c r="F408">
        <v>21</v>
      </c>
      <c r="G408">
        <v>118</v>
      </c>
      <c r="H408">
        <v>138</v>
      </c>
      <c r="I408" t="s">
        <v>43</v>
      </c>
      <c r="J408" t="s">
        <v>44</v>
      </c>
      <c r="K408" t="s">
        <v>34</v>
      </c>
      <c r="L408" t="s">
        <v>45</v>
      </c>
      <c r="M408">
        <v>1</v>
      </c>
      <c r="R408" t="s">
        <v>353</v>
      </c>
      <c r="S408" t="s">
        <v>2756</v>
      </c>
      <c r="T408">
        <v>2</v>
      </c>
      <c r="U408">
        <v>-1</v>
      </c>
      <c r="V408">
        <v>1</v>
      </c>
      <c r="W408">
        <v>21</v>
      </c>
      <c r="X408">
        <v>116</v>
      </c>
      <c r="Y408">
        <v>136</v>
      </c>
      <c r="Z408" t="s">
        <v>486</v>
      </c>
      <c r="AA408" t="s">
        <v>2768</v>
      </c>
      <c r="AB408" t="s">
        <v>34</v>
      </c>
      <c r="AD408">
        <v>1</v>
      </c>
    </row>
    <row r="409" spans="1:30">
      <c r="A409" t="s">
        <v>75</v>
      </c>
      <c r="B409" t="s">
        <v>76</v>
      </c>
      <c r="C409">
        <v>0</v>
      </c>
      <c r="D409">
        <v>-1</v>
      </c>
      <c r="E409">
        <v>1</v>
      </c>
      <c r="F409">
        <v>22</v>
      </c>
      <c r="G409">
        <v>1677</v>
      </c>
      <c r="H409">
        <v>1698</v>
      </c>
      <c r="I409" t="s">
        <v>77</v>
      </c>
      <c r="J409" t="s">
        <v>78</v>
      </c>
      <c r="K409" t="s">
        <v>34</v>
      </c>
      <c r="L409" t="s">
        <v>79</v>
      </c>
      <c r="M409">
        <v>1</v>
      </c>
      <c r="R409" t="s">
        <v>353</v>
      </c>
      <c r="S409" t="s">
        <v>2761</v>
      </c>
      <c r="T409">
        <v>2</v>
      </c>
      <c r="U409">
        <v>-1</v>
      </c>
      <c r="V409">
        <v>1</v>
      </c>
      <c r="W409">
        <v>21</v>
      </c>
      <c r="X409">
        <v>411</v>
      </c>
      <c r="Y409">
        <v>431</v>
      </c>
      <c r="Z409" t="s">
        <v>486</v>
      </c>
      <c r="AA409" t="s">
        <v>2772</v>
      </c>
      <c r="AB409" t="s">
        <v>34</v>
      </c>
      <c r="AD409">
        <v>1</v>
      </c>
    </row>
    <row r="410" spans="1:30">
      <c r="A410" t="s">
        <v>75</v>
      </c>
      <c r="B410" t="s">
        <v>105</v>
      </c>
      <c r="C410">
        <v>0</v>
      </c>
      <c r="D410">
        <v>-1</v>
      </c>
      <c r="E410">
        <v>1</v>
      </c>
      <c r="F410">
        <v>22</v>
      </c>
      <c r="G410">
        <v>1365</v>
      </c>
      <c r="H410">
        <v>1386</v>
      </c>
      <c r="I410" t="s">
        <v>77</v>
      </c>
      <c r="J410" t="s">
        <v>78</v>
      </c>
      <c r="K410" t="s">
        <v>34</v>
      </c>
      <c r="L410" t="s">
        <v>106</v>
      </c>
      <c r="M410">
        <v>1</v>
      </c>
      <c r="R410" t="s">
        <v>353</v>
      </c>
      <c r="S410" t="s">
        <v>2766</v>
      </c>
      <c r="T410">
        <v>2</v>
      </c>
      <c r="U410">
        <v>-1</v>
      </c>
      <c r="V410">
        <v>1</v>
      </c>
      <c r="W410">
        <v>21</v>
      </c>
      <c r="X410">
        <v>197</v>
      </c>
      <c r="Y410">
        <v>217</v>
      </c>
      <c r="Z410" t="s">
        <v>486</v>
      </c>
      <c r="AA410" t="s">
        <v>2772</v>
      </c>
      <c r="AB410" t="s">
        <v>34</v>
      </c>
      <c r="AD410">
        <v>1</v>
      </c>
    </row>
    <row r="411" spans="1:30">
      <c r="A411" t="s">
        <v>93</v>
      </c>
      <c r="B411" t="s">
        <v>122</v>
      </c>
      <c r="C411">
        <v>0.5</v>
      </c>
      <c r="D411">
        <v>-1</v>
      </c>
      <c r="E411">
        <v>1</v>
      </c>
      <c r="F411">
        <v>19</v>
      </c>
      <c r="G411">
        <v>1521</v>
      </c>
      <c r="H411">
        <v>1539</v>
      </c>
      <c r="I411" t="s">
        <v>94</v>
      </c>
      <c r="J411" t="s">
        <v>123</v>
      </c>
      <c r="K411" t="s">
        <v>34</v>
      </c>
      <c r="L411" t="s">
        <v>124</v>
      </c>
      <c r="M411">
        <v>1</v>
      </c>
      <c r="R411" t="s">
        <v>407</v>
      </c>
      <c r="S411" t="s">
        <v>2779</v>
      </c>
      <c r="T411">
        <v>2</v>
      </c>
      <c r="U411">
        <v>-1</v>
      </c>
      <c r="V411">
        <v>1</v>
      </c>
      <c r="W411">
        <v>22</v>
      </c>
      <c r="X411">
        <v>255</v>
      </c>
      <c r="Y411">
        <v>276</v>
      </c>
      <c r="Z411" t="s">
        <v>498</v>
      </c>
      <c r="AA411" t="s">
        <v>2780</v>
      </c>
      <c r="AB411" t="s">
        <v>34</v>
      </c>
      <c r="AD411">
        <v>1</v>
      </c>
    </row>
    <row r="412" spans="1:30">
      <c r="A412" t="s">
        <v>25</v>
      </c>
      <c r="B412" t="s">
        <v>139</v>
      </c>
      <c r="C412">
        <v>1</v>
      </c>
      <c r="D412">
        <v>-1</v>
      </c>
      <c r="E412">
        <v>1</v>
      </c>
      <c r="F412">
        <v>21</v>
      </c>
      <c r="G412">
        <v>856</v>
      </c>
      <c r="H412">
        <v>876</v>
      </c>
      <c r="I412" t="s">
        <v>140</v>
      </c>
      <c r="J412" t="s">
        <v>141</v>
      </c>
      <c r="K412" t="s">
        <v>34</v>
      </c>
      <c r="L412" t="s">
        <v>142</v>
      </c>
      <c r="M412">
        <v>1</v>
      </c>
      <c r="R412" t="s">
        <v>189</v>
      </c>
      <c r="S412" t="s">
        <v>2783</v>
      </c>
      <c r="T412">
        <v>2</v>
      </c>
      <c r="U412">
        <v>-1</v>
      </c>
      <c r="V412">
        <v>1</v>
      </c>
      <c r="W412">
        <v>23</v>
      </c>
      <c r="X412">
        <v>8</v>
      </c>
      <c r="Y412">
        <v>30</v>
      </c>
      <c r="Z412" t="s">
        <v>1152</v>
      </c>
      <c r="AA412" t="s">
        <v>2784</v>
      </c>
      <c r="AB412" t="s">
        <v>283</v>
      </c>
      <c r="AD412">
        <v>1</v>
      </c>
    </row>
    <row r="413" spans="1:30">
      <c r="A413" t="s">
        <v>93</v>
      </c>
      <c r="B413" t="s">
        <v>160</v>
      </c>
      <c r="C413">
        <v>1</v>
      </c>
      <c r="D413">
        <v>-1</v>
      </c>
      <c r="E413">
        <v>1</v>
      </c>
      <c r="F413">
        <v>19</v>
      </c>
      <c r="G413">
        <v>1964</v>
      </c>
      <c r="H413">
        <v>1982</v>
      </c>
      <c r="I413" t="s">
        <v>94</v>
      </c>
      <c r="J413" t="s">
        <v>161</v>
      </c>
      <c r="K413" t="s">
        <v>34</v>
      </c>
      <c r="L413" t="s">
        <v>162</v>
      </c>
      <c r="M413">
        <v>1</v>
      </c>
      <c r="R413" t="s">
        <v>250</v>
      </c>
      <c r="S413" t="s">
        <v>2789</v>
      </c>
      <c r="T413">
        <v>2</v>
      </c>
      <c r="U413">
        <v>-1</v>
      </c>
      <c r="V413">
        <v>1</v>
      </c>
      <c r="W413">
        <v>22</v>
      </c>
      <c r="X413">
        <v>625</v>
      </c>
      <c r="Y413">
        <v>646</v>
      </c>
      <c r="Z413" t="s">
        <v>1072</v>
      </c>
      <c r="AA413" t="s">
        <v>2790</v>
      </c>
      <c r="AB413" t="s">
        <v>34</v>
      </c>
      <c r="AD413">
        <v>1</v>
      </c>
    </row>
    <row r="414" spans="1:30">
      <c r="A414" t="s">
        <v>93</v>
      </c>
      <c r="B414" t="s">
        <v>179</v>
      </c>
      <c r="C414">
        <v>1</v>
      </c>
      <c r="D414">
        <v>-1</v>
      </c>
      <c r="E414">
        <v>1</v>
      </c>
      <c r="F414">
        <v>19</v>
      </c>
      <c r="G414">
        <v>2032</v>
      </c>
      <c r="H414">
        <v>2050</v>
      </c>
      <c r="I414" t="s">
        <v>94</v>
      </c>
      <c r="J414" t="s">
        <v>180</v>
      </c>
      <c r="K414" t="s">
        <v>34</v>
      </c>
      <c r="L414" t="s">
        <v>181</v>
      </c>
      <c r="M414">
        <v>1</v>
      </c>
      <c r="R414" t="s">
        <v>250</v>
      </c>
      <c r="S414" t="s">
        <v>2794</v>
      </c>
      <c r="T414">
        <v>2</v>
      </c>
      <c r="U414">
        <v>-1</v>
      </c>
      <c r="V414">
        <v>1</v>
      </c>
      <c r="W414">
        <v>22</v>
      </c>
      <c r="X414">
        <v>82</v>
      </c>
      <c r="Y414">
        <v>103</v>
      </c>
      <c r="Z414" t="s">
        <v>1072</v>
      </c>
      <c r="AA414" t="s">
        <v>2790</v>
      </c>
      <c r="AB414" t="s">
        <v>34</v>
      </c>
      <c r="AD414">
        <v>1</v>
      </c>
    </row>
    <row r="415" spans="1:30">
      <c r="A415" t="s">
        <v>88</v>
      </c>
      <c r="B415" t="s">
        <v>204</v>
      </c>
      <c r="C415">
        <v>1.5</v>
      </c>
      <c r="D415">
        <v>-1</v>
      </c>
      <c r="E415">
        <v>1</v>
      </c>
      <c r="F415">
        <v>23</v>
      </c>
      <c r="G415">
        <v>701</v>
      </c>
      <c r="H415">
        <v>723</v>
      </c>
      <c r="I415" t="s">
        <v>205</v>
      </c>
      <c r="J415" t="s">
        <v>206</v>
      </c>
      <c r="K415" t="s">
        <v>34</v>
      </c>
      <c r="L415" t="s">
        <v>207</v>
      </c>
      <c r="M415">
        <v>1</v>
      </c>
      <c r="R415" t="s">
        <v>250</v>
      </c>
      <c r="S415" t="s">
        <v>2798</v>
      </c>
      <c r="T415">
        <v>2</v>
      </c>
      <c r="U415">
        <v>-1</v>
      </c>
      <c r="V415">
        <v>1</v>
      </c>
      <c r="W415">
        <v>22</v>
      </c>
      <c r="X415">
        <v>79</v>
      </c>
      <c r="Y415">
        <v>100</v>
      </c>
      <c r="Z415" t="s">
        <v>1072</v>
      </c>
      <c r="AA415" t="s">
        <v>2790</v>
      </c>
      <c r="AB415" t="s">
        <v>34</v>
      </c>
      <c r="AD415">
        <v>1</v>
      </c>
    </row>
    <row r="416" spans="1:30">
      <c r="A416" t="s">
        <v>88</v>
      </c>
      <c r="B416" t="s">
        <v>228</v>
      </c>
      <c r="C416">
        <v>1.5</v>
      </c>
      <c r="D416">
        <v>-1</v>
      </c>
      <c r="E416">
        <v>1</v>
      </c>
      <c r="F416">
        <v>23</v>
      </c>
      <c r="G416">
        <v>2472</v>
      </c>
      <c r="H416">
        <v>2494</v>
      </c>
      <c r="I416" t="s">
        <v>205</v>
      </c>
      <c r="J416" t="s">
        <v>229</v>
      </c>
      <c r="K416" t="s">
        <v>34</v>
      </c>
      <c r="L416" t="s">
        <v>230</v>
      </c>
      <c r="M416">
        <v>1</v>
      </c>
      <c r="R416" t="s">
        <v>250</v>
      </c>
      <c r="S416" t="s">
        <v>2802</v>
      </c>
      <c r="T416">
        <v>2</v>
      </c>
      <c r="U416">
        <v>-1</v>
      </c>
      <c r="V416">
        <v>1</v>
      </c>
      <c r="W416">
        <v>22</v>
      </c>
      <c r="X416">
        <v>79</v>
      </c>
      <c r="Y416">
        <v>100</v>
      </c>
      <c r="Z416" t="s">
        <v>1072</v>
      </c>
      <c r="AA416" t="s">
        <v>2790</v>
      </c>
      <c r="AB416" t="s">
        <v>34</v>
      </c>
      <c r="AD416">
        <v>1</v>
      </c>
    </row>
    <row r="417" spans="1:30">
      <c r="A417" t="s">
        <v>215</v>
      </c>
      <c r="B417" t="s">
        <v>244</v>
      </c>
      <c r="C417">
        <v>1.5</v>
      </c>
      <c r="D417">
        <v>-1</v>
      </c>
      <c r="E417">
        <v>1</v>
      </c>
      <c r="F417">
        <v>22</v>
      </c>
      <c r="G417">
        <v>118</v>
      </c>
      <c r="H417">
        <v>139</v>
      </c>
      <c r="I417" t="s">
        <v>245</v>
      </c>
      <c r="J417" t="s">
        <v>246</v>
      </c>
      <c r="K417" t="s">
        <v>34</v>
      </c>
      <c r="L417" t="s">
        <v>247</v>
      </c>
      <c r="M417">
        <v>1</v>
      </c>
      <c r="R417" t="s">
        <v>250</v>
      </c>
      <c r="S417" t="s">
        <v>2805</v>
      </c>
      <c r="T417">
        <v>2</v>
      </c>
      <c r="U417">
        <v>-1</v>
      </c>
      <c r="V417">
        <v>1</v>
      </c>
      <c r="W417">
        <v>22</v>
      </c>
      <c r="X417">
        <v>79</v>
      </c>
      <c r="Y417">
        <v>100</v>
      </c>
      <c r="Z417" t="s">
        <v>1072</v>
      </c>
      <c r="AA417" t="s">
        <v>2790</v>
      </c>
      <c r="AB417" t="s">
        <v>34</v>
      </c>
      <c r="AD417">
        <v>1</v>
      </c>
    </row>
    <row r="418" spans="1:30">
      <c r="A418" t="s">
        <v>215</v>
      </c>
      <c r="B418" t="s">
        <v>259</v>
      </c>
      <c r="C418">
        <v>1.5</v>
      </c>
      <c r="D418">
        <v>-1</v>
      </c>
      <c r="E418">
        <v>1</v>
      </c>
      <c r="F418">
        <v>22</v>
      </c>
      <c r="G418">
        <v>6064</v>
      </c>
      <c r="H418">
        <v>6085</v>
      </c>
      <c r="I418" t="s">
        <v>245</v>
      </c>
      <c r="J418" t="s">
        <v>246</v>
      </c>
      <c r="K418" t="s">
        <v>34</v>
      </c>
      <c r="L418" t="s">
        <v>260</v>
      </c>
      <c r="M418">
        <v>1</v>
      </c>
      <c r="R418" t="s">
        <v>250</v>
      </c>
      <c r="S418" t="s">
        <v>2809</v>
      </c>
      <c r="T418">
        <v>2</v>
      </c>
      <c r="U418">
        <v>-1</v>
      </c>
      <c r="V418">
        <v>1</v>
      </c>
      <c r="W418">
        <v>22</v>
      </c>
      <c r="X418">
        <v>79</v>
      </c>
      <c r="Y418">
        <v>100</v>
      </c>
      <c r="Z418" t="s">
        <v>1072</v>
      </c>
      <c r="AA418" t="s">
        <v>2790</v>
      </c>
      <c r="AB418" t="s">
        <v>34</v>
      </c>
      <c r="AD418">
        <v>1</v>
      </c>
    </row>
    <row r="419" spans="1:30">
      <c r="A419" t="s">
        <v>269</v>
      </c>
      <c r="B419" t="s">
        <v>270</v>
      </c>
      <c r="C419">
        <v>1.5</v>
      </c>
      <c r="D419">
        <v>-1</v>
      </c>
      <c r="E419">
        <v>1</v>
      </c>
      <c r="F419">
        <v>21</v>
      </c>
      <c r="G419">
        <v>576</v>
      </c>
      <c r="H419">
        <v>596</v>
      </c>
      <c r="I419" t="s">
        <v>271</v>
      </c>
      <c r="J419" t="s">
        <v>272</v>
      </c>
      <c r="K419" t="s">
        <v>34</v>
      </c>
      <c r="L419" t="s">
        <v>273</v>
      </c>
      <c r="M419">
        <v>1</v>
      </c>
      <c r="R419" t="s">
        <v>250</v>
      </c>
      <c r="S419" t="s">
        <v>2814</v>
      </c>
      <c r="T419">
        <v>2</v>
      </c>
      <c r="U419">
        <v>-1</v>
      </c>
      <c r="V419">
        <v>1</v>
      </c>
      <c r="W419">
        <v>22</v>
      </c>
      <c r="X419">
        <v>79</v>
      </c>
      <c r="Y419">
        <v>100</v>
      </c>
      <c r="Z419" t="s">
        <v>1072</v>
      </c>
      <c r="AA419" t="s">
        <v>2790</v>
      </c>
      <c r="AB419" t="s">
        <v>34</v>
      </c>
      <c r="AD419">
        <v>1</v>
      </c>
    </row>
    <row r="420" spans="1:30">
      <c r="A420" t="s">
        <v>269</v>
      </c>
      <c r="B420" t="s">
        <v>281</v>
      </c>
      <c r="C420">
        <v>1.5</v>
      </c>
      <c r="D420">
        <v>-1</v>
      </c>
      <c r="E420">
        <v>1</v>
      </c>
      <c r="F420">
        <v>21</v>
      </c>
      <c r="G420">
        <v>359</v>
      </c>
      <c r="H420">
        <v>379</v>
      </c>
      <c r="I420" t="s">
        <v>271</v>
      </c>
      <c r="J420" t="s">
        <v>282</v>
      </c>
      <c r="K420" t="s">
        <v>283</v>
      </c>
      <c r="L420" t="s">
        <v>284</v>
      </c>
      <c r="M420">
        <v>1</v>
      </c>
      <c r="R420" t="s">
        <v>250</v>
      </c>
      <c r="S420" t="s">
        <v>2819</v>
      </c>
      <c r="T420">
        <v>2</v>
      </c>
      <c r="U420">
        <v>-1</v>
      </c>
      <c r="V420">
        <v>1</v>
      </c>
      <c r="W420">
        <v>22</v>
      </c>
      <c r="X420">
        <v>79</v>
      </c>
      <c r="Y420">
        <v>100</v>
      </c>
      <c r="Z420" t="s">
        <v>1072</v>
      </c>
      <c r="AA420" t="s">
        <v>2790</v>
      </c>
      <c r="AB420" t="s">
        <v>34</v>
      </c>
      <c r="AD420">
        <v>1</v>
      </c>
    </row>
    <row r="421" spans="1:30">
      <c r="A421" t="s">
        <v>293</v>
      </c>
      <c r="B421" t="s">
        <v>270</v>
      </c>
      <c r="C421">
        <v>1.5</v>
      </c>
      <c r="D421">
        <v>-1</v>
      </c>
      <c r="E421">
        <v>1</v>
      </c>
      <c r="F421">
        <v>21</v>
      </c>
      <c r="G421">
        <v>542</v>
      </c>
      <c r="H421">
        <v>562</v>
      </c>
      <c r="I421" t="s">
        <v>294</v>
      </c>
      <c r="J421" t="s">
        <v>295</v>
      </c>
      <c r="K421" t="s">
        <v>34</v>
      </c>
      <c r="L421" t="s">
        <v>273</v>
      </c>
      <c r="M421">
        <v>1</v>
      </c>
      <c r="R421" t="s">
        <v>250</v>
      </c>
      <c r="S421" t="s">
        <v>2822</v>
      </c>
      <c r="T421">
        <v>2</v>
      </c>
      <c r="U421">
        <v>-1</v>
      </c>
      <c r="V421">
        <v>1</v>
      </c>
      <c r="W421">
        <v>22</v>
      </c>
      <c r="X421">
        <v>79</v>
      </c>
      <c r="Y421">
        <v>100</v>
      </c>
      <c r="Z421" t="s">
        <v>1072</v>
      </c>
      <c r="AA421" t="s">
        <v>2790</v>
      </c>
      <c r="AB421" t="s">
        <v>34</v>
      </c>
      <c r="AD421">
        <v>1</v>
      </c>
    </row>
    <row r="422" spans="1:30">
      <c r="A422" t="s">
        <v>267</v>
      </c>
      <c r="B422" t="s">
        <v>307</v>
      </c>
      <c r="C422">
        <v>1.5</v>
      </c>
      <c r="D422">
        <v>-1</v>
      </c>
      <c r="E422">
        <v>1</v>
      </c>
      <c r="F422">
        <v>22</v>
      </c>
      <c r="G422">
        <v>1317</v>
      </c>
      <c r="H422">
        <v>1338</v>
      </c>
      <c r="I422" t="s">
        <v>268</v>
      </c>
      <c r="J422" t="s">
        <v>308</v>
      </c>
      <c r="K422" t="s">
        <v>34</v>
      </c>
      <c r="L422" t="s">
        <v>309</v>
      </c>
      <c r="M422">
        <v>1</v>
      </c>
      <c r="R422" t="s">
        <v>250</v>
      </c>
      <c r="S422" t="s">
        <v>2826</v>
      </c>
      <c r="T422">
        <v>2</v>
      </c>
      <c r="U422">
        <v>-1</v>
      </c>
      <c r="V422">
        <v>1</v>
      </c>
      <c r="W422">
        <v>22</v>
      </c>
      <c r="X422">
        <v>79</v>
      </c>
      <c r="Y422">
        <v>100</v>
      </c>
      <c r="Z422" t="s">
        <v>1072</v>
      </c>
      <c r="AA422" t="s">
        <v>2790</v>
      </c>
      <c r="AB422" t="s">
        <v>34</v>
      </c>
      <c r="AD422">
        <v>1</v>
      </c>
    </row>
    <row r="423" spans="1:30">
      <c r="A423" t="s">
        <v>149</v>
      </c>
      <c r="B423" t="s">
        <v>321</v>
      </c>
      <c r="C423">
        <v>1.5</v>
      </c>
      <c r="D423">
        <v>-1</v>
      </c>
      <c r="E423">
        <v>1</v>
      </c>
      <c r="F423">
        <v>22</v>
      </c>
      <c r="G423">
        <v>783</v>
      </c>
      <c r="H423">
        <v>804</v>
      </c>
      <c r="I423" t="s">
        <v>238</v>
      </c>
      <c r="J423" t="s">
        <v>322</v>
      </c>
      <c r="K423" t="s">
        <v>34</v>
      </c>
      <c r="L423" t="s">
        <v>323</v>
      </c>
      <c r="M423">
        <v>1</v>
      </c>
      <c r="R423" t="s">
        <v>250</v>
      </c>
      <c r="S423" t="s">
        <v>2831</v>
      </c>
      <c r="T423">
        <v>2</v>
      </c>
      <c r="U423">
        <v>-1</v>
      </c>
      <c r="V423">
        <v>1</v>
      </c>
      <c r="W423">
        <v>22</v>
      </c>
      <c r="X423">
        <v>79</v>
      </c>
      <c r="Y423">
        <v>100</v>
      </c>
      <c r="Z423" t="s">
        <v>1072</v>
      </c>
      <c r="AA423" t="s">
        <v>2790</v>
      </c>
      <c r="AB423" t="s">
        <v>34</v>
      </c>
      <c r="AD423">
        <v>1</v>
      </c>
    </row>
    <row r="424" spans="1:30">
      <c r="A424" t="s">
        <v>149</v>
      </c>
      <c r="B424" t="s">
        <v>334</v>
      </c>
      <c r="C424">
        <v>1.5</v>
      </c>
      <c r="D424">
        <v>-1</v>
      </c>
      <c r="E424">
        <v>1</v>
      </c>
      <c r="F424">
        <v>22</v>
      </c>
      <c r="G424">
        <v>447</v>
      </c>
      <c r="H424">
        <v>468</v>
      </c>
      <c r="I424" t="s">
        <v>238</v>
      </c>
      <c r="J424" t="s">
        <v>322</v>
      </c>
      <c r="K424" t="s">
        <v>34</v>
      </c>
      <c r="L424" t="s">
        <v>335</v>
      </c>
      <c r="M424">
        <v>1</v>
      </c>
      <c r="R424" t="s">
        <v>250</v>
      </c>
      <c r="S424" t="s">
        <v>2836</v>
      </c>
      <c r="T424">
        <v>2</v>
      </c>
      <c r="U424">
        <v>-1</v>
      </c>
      <c r="V424">
        <v>1</v>
      </c>
      <c r="W424">
        <v>22</v>
      </c>
      <c r="X424">
        <v>79</v>
      </c>
      <c r="Y424">
        <v>100</v>
      </c>
      <c r="Z424" t="s">
        <v>1072</v>
      </c>
      <c r="AA424" t="s">
        <v>2790</v>
      </c>
      <c r="AB424" t="s">
        <v>34</v>
      </c>
      <c r="AD424">
        <v>1</v>
      </c>
    </row>
    <row r="425" spans="1:30">
      <c r="A425" t="s">
        <v>93</v>
      </c>
      <c r="B425" t="s">
        <v>346</v>
      </c>
      <c r="C425">
        <v>1.5</v>
      </c>
      <c r="D425">
        <v>-1</v>
      </c>
      <c r="E425">
        <v>1</v>
      </c>
      <c r="F425">
        <v>19</v>
      </c>
      <c r="G425">
        <v>1496</v>
      </c>
      <c r="H425">
        <v>1514</v>
      </c>
      <c r="I425" t="s">
        <v>94</v>
      </c>
      <c r="J425" t="s">
        <v>347</v>
      </c>
      <c r="K425" t="s">
        <v>34</v>
      </c>
      <c r="L425" t="s">
        <v>348</v>
      </c>
      <c r="M425">
        <v>1</v>
      </c>
      <c r="R425" t="s">
        <v>250</v>
      </c>
      <c r="S425" t="s">
        <v>2839</v>
      </c>
      <c r="T425">
        <v>2</v>
      </c>
      <c r="U425">
        <v>-1</v>
      </c>
      <c r="V425">
        <v>1</v>
      </c>
      <c r="W425">
        <v>22</v>
      </c>
      <c r="X425">
        <v>79</v>
      </c>
      <c r="Y425">
        <v>100</v>
      </c>
      <c r="Z425" t="s">
        <v>1072</v>
      </c>
      <c r="AA425" t="s">
        <v>2790</v>
      </c>
      <c r="AB425" t="s">
        <v>34</v>
      </c>
      <c r="AD425">
        <v>1</v>
      </c>
    </row>
    <row r="426" spans="1:30">
      <c r="A426" t="s">
        <v>93</v>
      </c>
      <c r="B426" t="s">
        <v>359</v>
      </c>
      <c r="C426">
        <v>1.5</v>
      </c>
      <c r="D426">
        <v>-1</v>
      </c>
      <c r="E426">
        <v>1</v>
      </c>
      <c r="F426">
        <v>19</v>
      </c>
      <c r="G426">
        <v>746</v>
      </c>
      <c r="H426">
        <v>764</v>
      </c>
      <c r="I426" t="s">
        <v>94</v>
      </c>
      <c r="J426" t="s">
        <v>360</v>
      </c>
      <c r="K426" t="s">
        <v>34</v>
      </c>
      <c r="L426" t="s">
        <v>361</v>
      </c>
      <c r="M426">
        <v>1</v>
      </c>
      <c r="R426" t="s">
        <v>250</v>
      </c>
      <c r="S426" t="s">
        <v>2843</v>
      </c>
      <c r="T426">
        <v>2</v>
      </c>
      <c r="U426">
        <v>-1</v>
      </c>
      <c r="V426">
        <v>1</v>
      </c>
      <c r="W426">
        <v>22</v>
      </c>
      <c r="X426">
        <v>79</v>
      </c>
      <c r="Y426">
        <v>100</v>
      </c>
      <c r="Z426" t="s">
        <v>1072</v>
      </c>
      <c r="AA426" t="s">
        <v>2790</v>
      </c>
      <c r="AB426" t="s">
        <v>34</v>
      </c>
      <c r="AD426">
        <v>1</v>
      </c>
    </row>
    <row r="427" spans="1:30">
      <c r="A427" t="s">
        <v>251</v>
      </c>
      <c r="B427" t="s">
        <v>368</v>
      </c>
      <c r="C427">
        <v>2</v>
      </c>
      <c r="D427">
        <v>-1</v>
      </c>
      <c r="E427">
        <v>1</v>
      </c>
      <c r="F427">
        <v>22</v>
      </c>
      <c r="G427">
        <v>2114</v>
      </c>
      <c r="H427">
        <v>2135</v>
      </c>
      <c r="I427" t="s">
        <v>369</v>
      </c>
      <c r="J427" t="s">
        <v>370</v>
      </c>
      <c r="K427" t="s">
        <v>34</v>
      </c>
      <c r="L427" t="s">
        <v>371</v>
      </c>
      <c r="M427">
        <v>1</v>
      </c>
      <c r="R427" t="s">
        <v>250</v>
      </c>
      <c r="S427" t="s">
        <v>2846</v>
      </c>
      <c r="T427">
        <v>2</v>
      </c>
      <c r="U427">
        <v>-1</v>
      </c>
      <c r="V427">
        <v>1</v>
      </c>
      <c r="W427">
        <v>22</v>
      </c>
      <c r="X427">
        <v>79</v>
      </c>
      <c r="Y427">
        <v>100</v>
      </c>
      <c r="Z427" t="s">
        <v>1072</v>
      </c>
      <c r="AA427" t="s">
        <v>2790</v>
      </c>
      <c r="AB427" t="s">
        <v>34</v>
      </c>
      <c r="AD427">
        <v>1</v>
      </c>
    </row>
    <row r="428" spans="1:30">
      <c r="A428" t="s">
        <v>382</v>
      </c>
      <c r="B428" t="s">
        <v>368</v>
      </c>
      <c r="C428">
        <v>2</v>
      </c>
      <c r="D428">
        <v>-1</v>
      </c>
      <c r="E428">
        <v>1</v>
      </c>
      <c r="F428">
        <v>22</v>
      </c>
      <c r="G428">
        <v>2114</v>
      </c>
      <c r="H428">
        <v>2135</v>
      </c>
      <c r="I428" t="s">
        <v>369</v>
      </c>
      <c r="J428" t="s">
        <v>370</v>
      </c>
      <c r="K428" t="s">
        <v>34</v>
      </c>
      <c r="L428" t="s">
        <v>371</v>
      </c>
      <c r="M428">
        <v>1</v>
      </c>
      <c r="R428" t="s">
        <v>250</v>
      </c>
      <c r="S428" t="s">
        <v>2850</v>
      </c>
      <c r="T428">
        <v>2</v>
      </c>
      <c r="U428">
        <v>-1</v>
      </c>
      <c r="V428">
        <v>1</v>
      </c>
      <c r="W428">
        <v>22</v>
      </c>
      <c r="X428">
        <v>79</v>
      </c>
      <c r="Y428">
        <v>100</v>
      </c>
      <c r="Z428" t="s">
        <v>1072</v>
      </c>
      <c r="AA428" t="s">
        <v>2790</v>
      </c>
      <c r="AB428" t="s">
        <v>34</v>
      </c>
      <c r="AD428">
        <v>1</v>
      </c>
    </row>
    <row r="429" spans="1:30">
      <c r="A429" t="s">
        <v>54</v>
      </c>
      <c r="B429" t="s">
        <v>394</v>
      </c>
      <c r="C429">
        <v>2</v>
      </c>
      <c r="D429">
        <v>-1</v>
      </c>
      <c r="E429">
        <v>1</v>
      </c>
      <c r="F429">
        <v>22</v>
      </c>
      <c r="G429">
        <v>618</v>
      </c>
      <c r="H429">
        <v>639</v>
      </c>
      <c r="I429" t="s">
        <v>56</v>
      </c>
      <c r="J429" t="s">
        <v>395</v>
      </c>
      <c r="K429" t="s">
        <v>34</v>
      </c>
      <c r="L429" t="s">
        <v>396</v>
      </c>
      <c r="M429">
        <v>1</v>
      </c>
      <c r="R429" t="s">
        <v>250</v>
      </c>
      <c r="S429" t="s">
        <v>2853</v>
      </c>
      <c r="T429">
        <v>2</v>
      </c>
      <c r="U429">
        <v>-1</v>
      </c>
      <c r="V429">
        <v>1</v>
      </c>
      <c r="W429">
        <v>22</v>
      </c>
      <c r="X429">
        <v>79</v>
      </c>
      <c r="Y429">
        <v>100</v>
      </c>
      <c r="Z429" t="s">
        <v>1072</v>
      </c>
      <c r="AA429" t="s">
        <v>2790</v>
      </c>
      <c r="AB429" t="s">
        <v>34</v>
      </c>
      <c r="AD429">
        <v>1</v>
      </c>
    </row>
    <row r="430" spans="1:30">
      <c r="A430" t="s">
        <v>130</v>
      </c>
      <c r="B430" t="s">
        <v>394</v>
      </c>
      <c r="C430">
        <v>2</v>
      </c>
      <c r="D430">
        <v>-1</v>
      </c>
      <c r="E430">
        <v>1</v>
      </c>
      <c r="F430">
        <v>22</v>
      </c>
      <c r="G430">
        <v>618</v>
      </c>
      <c r="H430">
        <v>639</v>
      </c>
      <c r="I430" t="s">
        <v>56</v>
      </c>
      <c r="J430" t="s">
        <v>395</v>
      </c>
      <c r="K430" t="s">
        <v>34</v>
      </c>
      <c r="L430" t="s">
        <v>396</v>
      </c>
      <c r="M430">
        <v>1</v>
      </c>
      <c r="R430" t="s">
        <v>250</v>
      </c>
      <c r="S430" t="s">
        <v>2856</v>
      </c>
      <c r="T430">
        <v>2</v>
      </c>
      <c r="U430">
        <v>-1</v>
      </c>
      <c r="V430">
        <v>1</v>
      </c>
      <c r="W430">
        <v>22</v>
      </c>
      <c r="X430">
        <v>79</v>
      </c>
      <c r="Y430">
        <v>100</v>
      </c>
      <c r="Z430" t="s">
        <v>1072</v>
      </c>
      <c r="AA430" t="s">
        <v>2790</v>
      </c>
      <c r="AB430" t="s">
        <v>34</v>
      </c>
      <c r="AD430">
        <v>1</v>
      </c>
    </row>
    <row r="431" spans="1:30">
      <c r="A431" t="s">
        <v>88</v>
      </c>
      <c r="B431" t="s">
        <v>413</v>
      </c>
      <c r="C431">
        <v>2</v>
      </c>
      <c r="D431">
        <v>-1</v>
      </c>
      <c r="E431">
        <v>1</v>
      </c>
      <c r="F431">
        <v>23</v>
      </c>
      <c r="G431">
        <v>1032</v>
      </c>
      <c r="H431">
        <v>1054</v>
      </c>
      <c r="I431" t="s">
        <v>205</v>
      </c>
      <c r="J431" t="s">
        <v>414</v>
      </c>
      <c r="K431" t="s">
        <v>34</v>
      </c>
      <c r="L431" t="s">
        <v>415</v>
      </c>
      <c r="M431">
        <v>1</v>
      </c>
      <c r="R431" t="s">
        <v>250</v>
      </c>
      <c r="S431" t="s">
        <v>2860</v>
      </c>
      <c r="T431">
        <v>2</v>
      </c>
      <c r="U431">
        <v>-1</v>
      </c>
      <c r="V431">
        <v>1</v>
      </c>
      <c r="W431">
        <v>22</v>
      </c>
      <c r="X431">
        <v>78</v>
      </c>
      <c r="Y431">
        <v>99</v>
      </c>
      <c r="Z431" t="s">
        <v>1072</v>
      </c>
      <c r="AA431" t="s">
        <v>2790</v>
      </c>
      <c r="AB431" t="s">
        <v>34</v>
      </c>
      <c r="AD431">
        <v>1</v>
      </c>
    </row>
    <row r="432" spans="1:30">
      <c r="A432" t="s">
        <v>409</v>
      </c>
      <c r="B432" t="s">
        <v>422</v>
      </c>
      <c r="C432">
        <v>2</v>
      </c>
      <c r="D432">
        <v>-1</v>
      </c>
      <c r="E432">
        <v>1</v>
      </c>
      <c r="F432">
        <v>23</v>
      </c>
      <c r="G432">
        <v>2527</v>
      </c>
      <c r="H432">
        <v>2549</v>
      </c>
      <c r="I432" t="s">
        <v>423</v>
      </c>
      <c r="J432" t="s">
        <v>424</v>
      </c>
      <c r="K432" t="s">
        <v>34</v>
      </c>
      <c r="L432" t="s">
        <v>425</v>
      </c>
      <c r="M432">
        <v>1</v>
      </c>
      <c r="R432" t="s">
        <v>250</v>
      </c>
      <c r="S432" t="s">
        <v>2865</v>
      </c>
      <c r="T432">
        <v>2</v>
      </c>
      <c r="U432">
        <v>-1</v>
      </c>
      <c r="V432">
        <v>1</v>
      </c>
      <c r="W432">
        <v>22</v>
      </c>
      <c r="X432">
        <v>79</v>
      </c>
      <c r="Y432">
        <v>100</v>
      </c>
      <c r="Z432" t="s">
        <v>1072</v>
      </c>
      <c r="AA432" t="s">
        <v>2790</v>
      </c>
      <c r="AB432" t="s">
        <v>34</v>
      </c>
      <c r="AD432">
        <v>1</v>
      </c>
    </row>
    <row r="433" spans="1:30">
      <c r="A433" t="s">
        <v>314</v>
      </c>
      <c r="B433" t="s">
        <v>435</v>
      </c>
      <c r="C433">
        <v>2</v>
      </c>
      <c r="D433">
        <v>-1</v>
      </c>
      <c r="E433">
        <v>1</v>
      </c>
      <c r="F433">
        <v>21</v>
      </c>
      <c r="G433">
        <v>11</v>
      </c>
      <c r="H433">
        <v>31</v>
      </c>
      <c r="I433" t="s">
        <v>436</v>
      </c>
      <c r="J433" t="s">
        <v>437</v>
      </c>
      <c r="K433" t="s">
        <v>34</v>
      </c>
      <c r="L433" t="s">
        <v>438</v>
      </c>
      <c r="M433">
        <v>1</v>
      </c>
      <c r="R433" t="s">
        <v>250</v>
      </c>
      <c r="S433" t="s">
        <v>2869</v>
      </c>
      <c r="T433">
        <v>2</v>
      </c>
      <c r="U433">
        <v>-1</v>
      </c>
      <c r="V433">
        <v>1</v>
      </c>
      <c r="W433">
        <v>22</v>
      </c>
      <c r="X433">
        <v>79</v>
      </c>
      <c r="Y433">
        <v>100</v>
      </c>
      <c r="Z433" t="s">
        <v>1072</v>
      </c>
      <c r="AA433" t="s">
        <v>2790</v>
      </c>
      <c r="AB433" t="s">
        <v>34</v>
      </c>
      <c r="AD433">
        <v>1</v>
      </c>
    </row>
    <row r="434" spans="1:30">
      <c r="A434" t="s">
        <v>314</v>
      </c>
      <c r="B434" t="s">
        <v>444</v>
      </c>
      <c r="C434">
        <v>2</v>
      </c>
      <c r="D434">
        <v>-1</v>
      </c>
      <c r="E434">
        <v>1</v>
      </c>
      <c r="F434">
        <v>21</v>
      </c>
      <c r="G434">
        <v>1507</v>
      </c>
      <c r="H434">
        <v>1527</v>
      </c>
      <c r="I434" t="s">
        <v>436</v>
      </c>
      <c r="J434" t="s">
        <v>445</v>
      </c>
      <c r="K434" t="s">
        <v>34</v>
      </c>
      <c r="L434" t="s">
        <v>446</v>
      </c>
      <c r="M434">
        <v>1</v>
      </c>
      <c r="R434" t="s">
        <v>250</v>
      </c>
      <c r="S434" t="s">
        <v>2873</v>
      </c>
      <c r="T434">
        <v>2</v>
      </c>
      <c r="U434">
        <v>-1</v>
      </c>
      <c r="V434">
        <v>1</v>
      </c>
      <c r="W434">
        <v>22</v>
      </c>
      <c r="X434">
        <v>79</v>
      </c>
      <c r="Y434">
        <v>100</v>
      </c>
      <c r="Z434" t="s">
        <v>1072</v>
      </c>
      <c r="AA434" t="s">
        <v>2790</v>
      </c>
      <c r="AB434" t="s">
        <v>34</v>
      </c>
      <c r="AD434">
        <v>1</v>
      </c>
    </row>
    <row r="435" spans="1:30">
      <c r="A435" t="s">
        <v>132</v>
      </c>
      <c r="B435" t="s">
        <v>451</v>
      </c>
      <c r="C435">
        <v>2</v>
      </c>
      <c r="D435">
        <v>-1</v>
      </c>
      <c r="E435">
        <v>1</v>
      </c>
      <c r="F435">
        <v>22</v>
      </c>
      <c r="G435">
        <v>10</v>
      </c>
      <c r="H435">
        <v>31</v>
      </c>
      <c r="I435" t="s">
        <v>452</v>
      </c>
      <c r="J435" t="s">
        <v>453</v>
      </c>
      <c r="K435" t="s">
        <v>283</v>
      </c>
      <c r="L435" t="s">
        <v>454</v>
      </c>
      <c r="M435">
        <v>1</v>
      </c>
      <c r="R435" t="s">
        <v>250</v>
      </c>
      <c r="S435" t="s">
        <v>2877</v>
      </c>
      <c r="T435">
        <v>2</v>
      </c>
      <c r="U435">
        <v>-1</v>
      </c>
      <c r="V435">
        <v>1</v>
      </c>
      <c r="W435">
        <v>22</v>
      </c>
      <c r="X435">
        <v>77</v>
      </c>
      <c r="Y435">
        <v>98</v>
      </c>
      <c r="Z435" t="s">
        <v>1072</v>
      </c>
      <c r="AA435" t="s">
        <v>2878</v>
      </c>
      <c r="AB435" t="s">
        <v>34</v>
      </c>
      <c r="AD435">
        <v>1</v>
      </c>
    </row>
    <row r="436" spans="1:30">
      <c r="A436" t="s">
        <v>132</v>
      </c>
      <c r="B436" t="s">
        <v>458</v>
      </c>
      <c r="C436">
        <v>2</v>
      </c>
      <c r="D436">
        <v>-1</v>
      </c>
      <c r="E436">
        <v>1</v>
      </c>
      <c r="F436">
        <v>22</v>
      </c>
      <c r="G436">
        <v>15</v>
      </c>
      <c r="H436">
        <v>36</v>
      </c>
      <c r="I436" t="s">
        <v>452</v>
      </c>
      <c r="J436" t="s">
        <v>453</v>
      </c>
      <c r="K436" t="s">
        <v>283</v>
      </c>
      <c r="L436" t="s">
        <v>459</v>
      </c>
      <c r="M436">
        <v>1</v>
      </c>
      <c r="R436" t="s">
        <v>250</v>
      </c>
      <c r="S436" t="s">
        <v>2881</v>
      </c>
      <c r="T436">
        <v>2</v>
      </c>
      <c r="U436">
        <v>-1</v>
      </c>
      <c r="V436">
        <v>1</v>
      </c>
      <c r="W436">
        <v>22</v>
      </c>
      <c r="X436">
        <v>77</v>
      </c>
      <c r="Y436">
        <v>98</v>
      </c>
      <c r="Z436" t="s">
        <v>1072</v>
      </c>
      <c r="AA436" t="s">
        <v>2878</v>
      </c>
      <c r="AB436" t="s">
        <v>34</v>
      </c>
      <c r="AD436">
        <v>1</v>
      </c>
    </row>
    <row r="437" spans="1:30">
      <c r="A437" t="s">
        <v>132</v>
      </c>
      <c r="B437" t="s">
        <v>468</v>
      </c>
      <c r="C437">
        <v>2</v>
      </c>
      <c r="D437">
        <v>-1</v>
      </c>
      <c r="E437">
        <v>1</v>
      </c>
      <c r="F437">
        <v>22</v>
      </c>
      <c r="G437">
        <v>1473</v>
      </c>
      <c r="H437">
        <v>1494</v>
      </c>
      <c r="I437" t="s">
        <v>452</v>
      </c>
      <c r="J437" t="s">
        <v>453</v>
      </c>
      <c r="K437" t="s">
        <v>283</v>
      </c>
      <c r="L437" t="s">
        <v>469</v>
      </c>
      <c r="M437">
        <v>1</v>
      </c>
      <c r="R437" t="s">
        <v>250</v>
      </c>
      <c r="S437" t="s">
        <v>2885</v>
      </c>
      <c r="T437">
        <v>2</v>
      </c>
      <c r="U437">
        <v>-1</v>
      </c>
      <c r="V437">
        <v>1</v>
      </c>
      <c r="W437">
        <v>22</v>
      </c>
      <c r="X437">
        <v>79</v>
      </c>
      <c r="Y437">
        <v>100</v>
      </c>
      <c r="Z437" t="s">
        <v>1072</v>
      </c>
      <c r="AA437" t="s">
        <v>2790</v>
      </c>
      <c r="AB437" t="s">
        <v>34</v>
      </c>
      <c r="AD437">
        <v>1</v>
      </c>
    </row>
    <row r="438" spans="1:30">
      <c r="A438" t="s">
        <v>132</v>
      </c>
      <c r="B438" t="s">
        <v>479</v>
      </c>
      <c r="C438">
        <v>2</v>
      </c>
      <c r="D438">
        <v>-1</v>
      </c>
      <c r="E438">
        <v>1</v>
      </c>
      <c r="F438">
        <v>22</v>
      </c>
      <c r="G438">
        <v>24</v>
      </c>
      <c r="H438">
        <v>45</v>
      </c>
      <c r="I438" t="s">
        <v>452</v>
      </c>
      <c r="J438" t="s">
        <v>453</v>
      </c>
      <c r="K438" t="s">
        <v>283</v>
      </c>
      <c r="L438" t="s">
        <v>480</v>
      </c>
      <c r="M438">
        <v>1</v>
      </c>
      <c r="R438" t="s">
        <v>250</v>
      </c>
      <c r="S438" t="s">
        <v>2889</v>
      </c>
      <c r="T438">
        <v>2</v>
      </c>
      <c r="U438">
        <v>-1</v>
      </c>
      <c r="V438">
        <v>1</v>
      </c>
      <c r="W438">
        <v>22</v>
      </c>
      <c r="X438">
        <v>72</v>
      </c>
      <c r="Y438">
        <v>93</v>
      </c>
      <c r="Z438" t="s">
        <v>1072</v>
      </c>
      <c r="AA438" t="s">
        <v>2790</v>
      </c>
      <c r="AB438" t="s">
        <v>34</v>
      </c>
      <c r="AD438">
        <v>1</v>
      </c>
    </row>
    <row r="439" spans="1:30">
      <c r="A439" t="s">
        <v>132</v>
      </c>
      <c r="B439" t="s">
        <v>488</v>
      </c>
      <c r="C439">
        <v>2</v>
      </c>
      <c r="D439">
        <v>-1</v>
      </c>
      <c r="E439">
        <v>1</v>
      </c>
      <c r="F439">
        <v>22</v>
      </c>
      <c r="G439">
        <v>1230</v>
      </c>
      <c r="H439">
        <v>1251</v>
      </c>
      <c r="I439" t="s">
        <v>452</v>
      </c>
      <c r="J439" t="s">
        <v>489</v>
      </c>
      <c r="K439" t="s">
        <v>283</v>
      </c>
      <c r="L439" t="s">
        <v>490</v>
      </c>
      <c r="M439">
        <v>1</v>
      </c>
      <c r="R439" t="s">
        <v>250</v>
      </c>
      <c r="S439" t="s">
        <v>2893</v>
      </c>
      <c r="T439">
        <v>2</v>
      </c>
      <c r="U439">
        <v>-1</v>
      </c>
      <c r="V439">
        <v>1</v>
      </c>
      <c r="W439">
        <v>22</v>
      </c>
      <c r="X439">
        <v>72</v>
      </c>
      <c r="Y439">
        <v>93</v>
      </c>
      <c r="Z439" t="s">
        <v>1072</v>
      </c>
      <c r="AA439" t="s">
        <v>2790</v>
      </c>
      <c r="AB439" t="s">
        <v>34</v>
      </c>
      <c r="AD439">
        <v>1</v>
      </c>
    </row>
    <row r="440" spans="1:30">
      <c r="A440" t="s">
        <v>472</v>
      </c>
      <c r="B440" t="s">
        <v>501</v>
      </c>
      <c r="C440">
        <v>2</v>
      </c>
      <c r="D440">
        <v>-1</v>
      </c>
      <c r="E440">
        <v>1</v>
      </c>
      <c r="F440">
        <v>21</v>
      </c>
      <c r="G440">
        <v>79</v>
      </c>
      <c r="H440">
        <v>99</v>
      </c>
      <c r="I440" t="s">
        <v>502</v>
      </c>
      <c r="J440" t="s">
        <v>503</v>
      </c>
      <c r="K440" t="s">
        <v>34</v>
      </c>
      <c r="L440" t="s">
        <v>504</v>
      </c>
      <c r="M440">
        <v>1</v>
      </c>
      <c r="R440" t="s">
        <v>250</v>
      </c>
      <c r="S440" t="s">
        <v>2897</v>
      </c>
      <c r="T440">
        <v>2</v>
      </c>
      <c r="U440">
        <v>-1</v>
      </c>
      <c r="V440">
        <v>1</v>
      </c>
      <c r="W440">
        <v>22</v>
      </c>
      <c r="X440">
        <v>71</v>
      </c>
      <c r="Y440">
        <v>92</v>
      </c>
      <c r="Z440" t="s">
        <v>1072</v>
      </c>
      <c r="AA440" t="s">
        <v>2790</v>
      </c>
      <c r="AB440" t="s">
        <v>34</v>
      </c>
      <c r="AD440">
        <v>1</v>
      </c>
    </row>
    <row r="441" spans="1:30">
      <c r="A441" t="s">
        <v>269</v>
      </c>
      <c r="B441" t="s">
        <v>512</v>
      </c>
      <c r="C441">
        <v>2</v>
      </c>
      <c r="D441">
        <v>-1</v>
      </c>
      <c r="E441">
        <v>1</v>
      </c>
      <c r="F441">
        <v>21</v>
      </c>
      <c r="G441">
        <v>372</v>
      </c>
      <c r="H441">
        <v>392</v>
      </c>
      <c r="I441" t="s">
        <v>271</v>
      </c>
      <c r="J441" t="s">
        <v>513</v>
      </c>
      <c r="K441" t="s">
        <v>283</v>
      </c>
      <c r="L441" t="s">
        <v>514</v>
      </c>
      <c r="M441">
        <v>1</v>
      </c>
      <c r="R441" t="s">
        <v>125</v>
      </c>
      <c r="S441" t="s">
        <v>2900</v>
      </c>
      <c r="T441">
        <v>2</v>
      </c>
      <c r="U441">
        <v>-1</v>
      </c>
      <c r="V441">
        <v>1</v>
      </c>
      <c r="W441">
        <v>23</v>
      </c>
      <c r="X441">
        <v>217</v>
      </c>
      <c r="Y441">
        <v>239</v>
      </c>
      <c r="Z441" t="s">
        <v>127</v>
      </c>
      <c r="AA441" t="s">
        <v>2901</v>
      </c>
      <c r="AB441" t="s">
        <v>283</v>
      </c>
      <c r="AD441">
        <v>1</v>
      </c>
    </row>
    <row r="442" spans="1:30">
      <c r="A442" t="s">
        <v>191</v>
      </c>
      <c r="B442" t="s">
        <v>521</v>
      </c>
      <c r="C442">
        <v>2</v>
      </c>
      <c r="D442">
        <v>-1</v>
      </c>
      <c r="E442">
        <v>1</v>
      </c>
      <c r="F442">
        <v>21</v>
      </c>
      <c r="G442">
        <v>1490</v>
      </c>
      <c r="H442">
        <v>1510</v>
      </c>
      <c r="I442" t="s">
        <v>522</v>
      </c>
      <c r="J442" t="s">
        <v>523</v>
      </c>
      <c r="K442" t="s">
        <v>34</v>
      </c>
      <c r="L442" t="s">
        <v>524</v>
      </c>
      <c r="M442">
        <v>1</v>
      </c>
      <c r="R442" t="s">
        <v>125</v>
      </c>
      <c r="S442" t="s">
        <v>2904</v>
      </c>
      <c r="T442">
        <v>2</v>
      </c>
      <c r="U442">
        <v>-1</v>
      </c>
      <c r="V442">
        <v>1</v>
      </c>
      <c r="W442">
        <v>23</v>
      </c>
      <c r="X442">
        <v>200</v>
      </c>
      <c r="Y442">
        <v>222</v>
      </c>
      <c r="Z442" t="s">
        <v>127</v>
      </c>
      <c r="AA442" t="s">
        <v>2905</v>
      </c>
      <c r="AB442" t="s">
        <v>283</v>
      </c>
      <c r="AD442">
        <v>1</v>
      </c>
    </row>
    <row r="443" spans="1:30">
      <c r="A443" t="s">
        <v>355</v>
      </c>
      <c r="B443" t="s">
        <v>531</v>
      </c>
      <c r="C443">
        <v>2</v>
      </c>
      <c r="D443">
        <v>-1</v>
      </c>
      <c r="E443">
        <v>1</v>
      </c>
      <c r="F443">
        <v>25</v>
      </c>
      <c r="G443">
        <v>1350</v>
      </c>
      <c r="H443">
        <v>1374</v>
      </c>
      <c r="I443" t="s">
        <v>532</v>
      </c>
      <c r="J443" t="s">
        <v>533</v>
      </c>
      <c r="K443" t="s">
        <v>34</v>
      </c>
      <c r="L443" t="s">
        <v>534</v>
      </c>
      <c r="M443">
        <v>1</v>
      </c>
      <c r="R443" t="s">
        <v>125</v>
      </c>
      <c r="S443" t="s">
        <v>2908</v>
      </c>
      <c r="T443">
        <v>2</v>
      </c>
      <c r="U443">
        <v>-1</v>
      </c>
      <c r="V443">
        <v>1</v>
      </c>
      <c r="W443">
        <v>23</v>
      </c>
      <c r="X443">
        <v>201</v>
      </c>
      <c r="Y443">
        <v>223</v>
      </c>
      <c r="Z443" t="s">
        <v>127</v>
      </c>
      <c r="AA443" t="s">
        <v>2909</v>
      </c>
      <c r="AB443" t="s">
        <v>283</v>
      </c>
      <c r="AD443">
        <v>1</v>
      </c>
    </row>
    <row r="444" spans="1:30">
      <c r="A444" t="s">
        <v>25</v>
      </c>
      <c r="B444" t="s">
        <v>545</v>
      </c>
      <c r="C444">
        <v>2</v>
      </c>
      <c r="D444">
        <v>-1</v>
      </c>
      <c r="E444">
        <v>1</v>
      </c>
      <c r="F444">
        <v>21</v>
      </c>
      <c r="G444">
        <v>291</v>
      </c>
      <c r="H444">
        <v>311</v>
      </c>
      <c r="I444" t="s">
        <v>140</v>
      </c>
      <c r="J444" t="s">
        <v>546</v>
      </c>
      <c r="K444" t="s">
        <v>34</v>
      </c>
      <c r="L444" t="s">
        <v>547</v>
      </c>
      <c r="M444">
        <v>1</v>
      </c>
      <c r="R444" t="s">
        <v>125</v>
      </c>
      <c r="S444" t="s">
        <v>2913</v>
      </c>
      <c r="T444">
        <v>2</v>
      </c>
      <c r="U444">
        <v>-1</v>
      </c>
      <c r="V444">
        <v>1</v>
      </c>
      <c r="W444">
        <v>23</v>
      </c>
      <c r="X444">
        <v>201</v>
      </c>
      <c r="Y444">
        <v>223</v>
      </c>
      <c r="Z444" t="s">
        <v>127</v>
      </c>
      <c r="AA444" t="s">
        <v>2909</v>
      </c>
      <c r="AB444" t="s">
        <v>283</v>
      </c>
      <c r="AD444">
        <v>1</v>
      </c>
    </row>
    <row r="445" spans="1:30">
      <c r="A445" t="s">
        <v>25</v>
      </c>
      <c r="B445" t="s">
        <v>555</v>
      </c>
      <c r="C445">
        <v>2</v>
      </c>
      <c r="D445">
        <v>-1</v>
      </c>
      <c r="E445">
        <v>1</v>
      </c>
      <c r="F445">
        <v>21</v>
      </c>
      <c r="G445">
        <v>1011</v>
      </c>
      <c r="H445">
        <v>1031</v>
      </c>
      <c r="I445" t="s">
        <v>140</v>
      </c>
      <c r="J445" t="s">
        <v>556</v>
      </c>
      <c r="K445" t="s">
        <v>34</v>
      </c>
      <c r="L445" t="s">
        <v>557</v>
      </c>
      <c r="M445">
        <v>1</v>
      </c>
      <c r="R445" t="s">
        <v>125</v>
      </c>
      <c r="S445" t="s">
        <v>2918</v>
      </c>
      <c r="T445">
        <v>2</v>
      </c>
      <c r="U445">
        <v>-1</v>
      </c>
      <c r="V445">
        <v>1</v>
      </c>
      <c r="W445">
        <v>23</v>
      </c>
      <c r="X445">
        <v>152</v>
      </c>
      <c r="Y445">
        <v>174</v>
      </c>
      <c r="Z445" t="s">
        <v>127</v>
      </c>
      <c r="AA445" t="s">
        <v>2919</v>
      </c>
      <c r="AB445" t="s">
        <v>283</v>
      </c>
      <c r="AD445">
        <v>1</v>
      </c>
    </row>
    <row r="446" spans="1:30">
      <c r="A446" t="s">
        <v>25</v>
      </c>
      <c r="B446" t="s">
        <v>565</v>
      </c>
      <c r="C446">
        <v>2</v>
      </c>
      <c r="D446">
        <v>-1</v>
      </c>
      <c r="E446">
        <v>1</v>
      </c>
      <c r="F446">
        <v>21</v>
      </c>
      <c r="G446">
        <v>1059</v>
      </c>
      <c r="H446">
        <v>1079</v>
      </c>
      <c r="I446" t="s">
        <v>140</v>
      </c>
      <c r="J446" t="s">
        <v>566</v>
      </c>
      <c r="K446" t="s">
        <v>34</v>
      </c>
      <c r="L446" t="s">
        <v>567</v>
      </c>
      <c r="M446">
        <v>1</v>
      </c>
      <c r="R446" t="s">
        <v>23</v>
      </c>
      <c r="S446" t="s">
        <v>2923</v>
      </c>
      <c r="T446">
        <v>2</v>
      </c>
      <c r="U446">
        <v>-1</v>
      </c>
      <c r="V446">
        <v>1</v>
      </c>
      <c r="W446">
        <v>23</v>
      </c>
      <c r="X446">
        <v>486</v>
      </c>
      <c r="Y446">
        <v>508</v>
      </c>
      <c r="Z446" t="s">
        <v>67</v>
      </c>
      <c r="AA446" t="s">
        <v>2924</v>
      </c>
      <c r="AB446" t="s">
        <v>34</v>
      </c>
      <c r="AD446">
        <v>1</v>
      </c>
    </row>
    <row r="447" spans="1:30">
      <c r="A447" t="s">
        <v>25</v>
      </c>
      <c r="B447" t="s">
        <v>228</v>
      </c>
      <c r="C447">
        <v>2</v>
      </c>
      <c r="D447">
        <v>-1</v>
      </c>
      <c r="E447">
        <v>1</v>
      </c>
      <c r="F447">
        <v>21</v>
      </c>
      <c r="G447">
        <v>3300</v>
      </c>
      <c r="H447">
        <v>3320</v>
      </c>
      <c r="I447" t="s">
        <v>140</v>
      </c>
      <c r="J447" t="s">
        <v>576</v>
      </c>
      <c r="K447" t="s">
        <v>34</v>
      </c>
      <c r="L447" t="s">
        <v>230</v>
      </c>
      <c r="M447">
        <v>1</v>
      </c>
      <c r="R447" t="s">
        <v>214</v>
      </c>
      <c r="S447" t="s">
        <v>2929</v>
      </c>
      <c r="T447">
        <v>2</v>
      </c>
      <c r="U447">
        <v>-1</v>
      </c>
      <c r="V447">
        <v>1</v>
      </c>
      <c r="W447">
        <v>22</v>
      </c>
      <c r="X447">
        <v>748</v>
      </c>
      <c r="Y447">
        <v>769</v>
      </c>
      <c r="Z447" t="s">
        <v>264</v>
      </c>
      <c r="AA447" t="s">
        <v>2930</v>
      </c>
      <c r="AB447" t="s">
        <v>34</v>
      </c>
      <c r="AD447">
        <v>1</v>
      </c>
    </row>
    <row r="448" spans="1:30">
      <c r="A448" t="s">
        <v>327</v>
      </c>
      <c r="B448" t="s">
        <v>587</v>
      </c>
      <c r="C448">
        <v>2</v>
      </c>
      <c r="D448">
        <v>-1</v>
      </c>
      <c r="E448">
        <v>1</v>
      </c>
      <c r="F448">
        <v>22</v>
      </c>
      <c r="G448">
        <v>779</v>
      </c>
      <c r="H448">
        <v>800</v>
      </c>
      <c r="I448" t="s">
        <v>588</v>
      </c>
      <c r="J448" t="s">
        <v>589</v>
      </c>
      <c r="K448" t="s">
        <v>34</v>
      </c>
      <c r="L448" t="s">
        <v>590</v>
      </c>
      <c r="M448">
        <v>1</v>
      </c>
      <c r="R448" t="s">
        <v>214</v>
      </c>
      <c r="S448" t="s">
        <v>2935</v>
      </c>
      <c r="T448">
        <v>2</v>
      </c>
      <c r="U448">
        <v>-1</v>
      </c>
      <c r="V448">
        <v>1</v>
      </c>
      <c r="W448">
        <v>22</v>
      </c>
      <c r="X448">
        <v>810</v>
      </c>
      <c r="Y448">
        <v>831</v>
      </c>
      <c r="Z448" t="s">
        <v>264</v>
      </c>
      <c r="AA448" t="s">
        <v>2936</v>
      </c>
      <c r="AB448" t="s">
        <v>34</v>
      </c>
      <c r="AD448">
        <v>2</v>
      </c>
    </row>
    <row r="449" spans="1:30">
      <c r="A449" t="s">
        <v>327</v>
      </c>
      <c r="B449" t="s">
        <v>599</v>
      </c>
      <c r="C449">
        <v>2</v>
      </c>
      <c r="D449">
        <v>-1</v>
      </c>
      <c r="E449">
        <v>1</v>
      </c>
      <c r="F449">
        <v>22</v>
      </c>
      <c r="G449">
        <v>563</v>
      </c>
      <c r="H449">
        <v>584</v>
      </c>
      <c r="I449" t="s">
        <v>588</v>
      </c>
      <c r="J449" t="s">
        <v>600</v>
      </c>
      <c r="K449" t="s">
        <v>34</v>
      </c>
      <c r="L449" t="s">
        <v>601</v>
      </c>
      <c r="M449">
        <v>1</v>
      </c>
      <c r="R449" t="s">
        <v>214</v>
      </c>
      <c r="S449" t="s">
        <v>2941</v>
      </c>
      <c r="T449">
        <v>2</v>
      </c>
      <c r="U449">
        <v>-1</v>
      </c>
      <c r="V449">
        <v>1</v>
      </c>
      <c r="W449">
        <v>22</v>
      </c>
      <c r="X449">
        <v>465</v>
      </c>
      <c r="Y449">
        <v>486</v>
      </c>
      <c r="Z449" t="s">
        <v>264</v>
      </c>
      <c r="AA449" t="s">
        <v>2936</v>
      </c>
      <c r="AB449" t="s">
        <v>34</v>
      </c>
      <c r="AD449">
        <v>2</v>
      </c>
    </row>
    <row r="450" spans="1:30">
      <c r="A450" t="s">
        <v>317</v>
      </c>
      <c r="B450" t="s">
        <v>587</v>
      </c>
      <c r="C450">
        <v>2</v>
      </c>
      <c r="D450">
        <v>-1</v>
      </c>
      <c r="E450">
        <v>1</v>
      </c>
      <c r="F450">
        <v>22</v>
      </c>
      <c r="G450">
        <v>779</v>
      </c>
      <c r="H450">
        <v>800</v>
      </c>
      <c r="I450" t="s">
        <v>588</v>
      </c>
      <c r="J450" t="s">
        <v>589</v>
      </c>
      <c r="K450" t="s">
        <v>34</v>
      </c>
      <c r="L450" t="s">
        <v>590</v>
      </c>
      <c r="M450">
        <v>1</v>
      </c>
      <c r="R450" t="s">
        <v>214</v>
      </c>
      <c r="S450" t="s">
        <v>2946</v>
      </c>
      <c r="T450">
        <v>2</v>
      </c>
      <c r="U450">
        <v>-1</v>
      </c>
      <c r="V450">
        <v>1</v>
      </c>
      <c r="W450">
        <v>22</v>
      </c>
      <c r="X450">
        <v>173</v>
      </c>
      <c r="Y450">
        <v>194</v>
      </c>
      <c r="Z450" t="s">
        <v>264</v>
      </c>
      <c r="AA450" t="s">
        <v>2947</v>
      </c>
      <c r="AB450" t="s">
        <v>34</v>
      </c>
      <c r="AD450">
        <v>1</v>
      </c>
    </row>
    <row r="451" spans="1:30">
      <c r="A451" t="s">
        <v>317</v>
      </c>
      <c r="B451" t="s">
        <v>599</v>
      </c>
      <c r="C451">
        <v>2</v>
      </c>
      <c r="D451">
        <v>-1</v>
      </c>
      <c r="E451">
        <v>1</v>
      </c>
      <c r="F451">
        <v>22</v>
      </c>
      <c r="G451">
        <v>563</v>
      </c>
      <c r="H451">
        <v>584</v>
      </c>
      <c r="I451" t="s">
        <v>588</v>
      </c>
      <c r="J451" t="s">
        <v>600</v>
      </c>
      <c r="K451" t="s">
        <v>34</v>
      </c>
      <c r="L451" t="s">
        <v>601</v>
      </c>
      <c r="M451">
        <v>1</v>
      </c>
      <c r="R451" t="s">
        <v>214</v>
      </c>
      <c r="S451" t="s">
        <v>2951</v>
      </c>
      <c r="T451">
        <v>2</v>
      </c>
      <c r="U451">
        <v>-1</v>
      </c>
      <c r="V451">
        <v>1</v>
      </c>
      <c r="W451">
        <v>22</v>
      </c>
      <c r="X451">
        <v>237</v>
      </c>
      <c r="Y451">
        <v>258</v>
      </c>
      <c r="Z451" t="s">
        <v>264</v>
      </c>
      <c r="AA451" t="s">
        <v>2936</v>
      </c>
      <c r="AB451" t="s">
        <v>34</v>
      </c>
      <c r="AD451">
        <v>1</v>
      </c>
    </row>
    <row r="452" spans="1:30">
      <c r="A452" t="s">
        <v>267</v>
      </c>
      <c r="B452" t="s">
        <v>626</v>
      </c>
      <c r="C452">
        <v>2</v>
      </c>
      <c r="D452">
        <v>-1</v>
      </c>
      <c r="E452">
        <v>1</v>
      </c>
      <c r="F452">
        <v>22</v>
      </c>
      <c r="G452">
        <v>976</v>
      </c>
      <c r="H452">
        <v>997</v>
      </c>
      <c r="I452" t="s">
        <v>268</v>
      </c>
      <c r="J452" t="s">
        <v>627</v>
      </c>
      <c r="K452" t="s">
        <v>34</v>
      </c>
      <c r="L452" t="s">
        <v>628</v>
      </c>
      <c r="M452">
        <v>1</v>
      </c>
      <c r="R452" t="s">
        <v>133</v>
      </c>
      <c r="S452" t="s">
        <v>2956</v>
      </c>
      <c r="T452">
        <v>2</v>
      </c>
      <c r="U452">
        <v>-1</v>
      </c>
      <c r="V452">
        <v>1</v>
      </c>
      <c r="W452">
        <v>22</v>
      </c>
      <c r="X452">
        <v>37</v>
      </c>
      <c r="Y452">
        <v>58</v>
      </c>
      <c r="Z452" t="s">
        <v>134</v>
      </c>
      <c r="AA452" t="s">
        <v>2957</v>
      </c>
      <c r="AB452" t="s">
        <v>34</v>
      </c>
      <c r="AD452">
        <v>1</v>
      </c>
    </row>
    <row r="453" spans="1:30">
      <c r="A453" t="s">
        <v>267</v>
      </c>
      <c r="B453" t="s">
        <v>639</v>
      </c>
      <c r="C453">
        <v>2</v>
      </c>
      <c r="D453">
        <v>-1</v>
      </c>
      <c r="E453">
        <v>1</v>
      </c>
      <c r="F453">
        <v>22</v>
      </c>
      <c r="G453">
        <v>187</v>
      </c>
      <c r="H453">
        <v>208</v>
      </c>
      <c r="I453" t="s">
        <v>268</v>
      </c>
      <c r="J453" t="s">
        <v>640</v>
      </c>
      <c r="K453" t="s">
        <v>34</v>
      </c>
      <c r="L453" t="s">
        <v>641</v>
      </c>
      <c r="M453">
        <v>1</v>
      </c>
      <c r="R453" t="s">
        <v>61</v>
      </c>
      <c r="S453" t="s">
        <v>2960</v>
      </c>
      <c r="T453">
        <v>2</v>
      </c>
      <c r="U453">
        <v>-1</v>
      </c>
      <c r="V453">
        <v>1</v>
      </c>
      <c r="W453">
        <v>23</v>
      </c>
      <c r="X453">
        <v>1</v>
      </c>
      <c r="Y453">
        <v>23</v>
      </c>
      <c r="Z453" t="s">
        <v>62</v>
      </c>
      <c r="AA453" t="s">
        <v>2961</v>
      </c>
      <c r="AB453" t="s">
        <v>34</v>
      </c>
      <c r="AD453">
        <v>1</v>
      </c>
    </row>
    <row r="454" spans="1:30">
      <c r="A454" t="s">
        <v>218</v>
      </c>
      <c r="B454" t="s">
        <v>650</v>
      </c>
      <c r="C454">
        <v>2</v>
      </c>
      <c r="D454">
        <v>-1</v>
      </c>
      <c r="E454">
        <v>1</v>
      </c>
      <c r="F454">
        <v>21</v>
      </c>
      <c r="G454">
        <v>874</v>
      </c>
      <c r="H454">
        <v>894</v>
      </c>
      <c r="I454" t="s">
        <v>219</v>
      </c>
      <c r="J454" t="s">
        <v>651</v>
      </c>
      <c r="K454" t="s">
        <v>34</v>
      </c>
      <c r="L454" t="s">
        <v>652</v>
      </c>
      <c r="M454">
        <v>1</v>
      </c>
      <c r="R454" t="s">
        <v>143</v>
      </c>
      <c r="S454" t="s">
        <v>2964</v>
      </c>
      <c r="T454">
        <v>2</v>
      </c>
      <c r="U454">
        <v>-1</v>
      </c>
      <c r="V454">
        <v>1</v>
      </c>
      <c r="W454">
        <v>21</v>
      </c>
      <c r="X454">
        <v>76</v>
      </c>
      <c r="Y454">
        <v>96</v>
      </c>
      <c r="Z454" t="s">
        <v>145</v>
      </c>
      <c r="AA454" t="s">
        <v>2965</v>
      </c>
      <c r="AB454" t="s">
        <v>34</v>
      </c>
      <c r="AD454">
        <v>1</v>
      </c>
    </row>
    <row r="455" spans="1:30">
      <c r="A455" t="s">
        <v>93</v>
      </c>
      <c r="B455" t="s">
        <v>662</v>
      </c>
      <c r="C455">
        <v>2</v>
      </c>
      <c r="D455">
        <v>-1</v>
      </c>
      <c r="E455">
        <v>1</v>
      </c>
      <c r="F455">
        <v>19</v>
      </c>
      <c r="G455">
        <v>40</v>
      </c>
      <c r="H455">
        <v>58</v>
      </c>
      <c r="I455" t="s">
        <v>94</v>
      </c>
      <c r="J455" t="s">
        <v>663</v>
      </c>
      <c r="K455" t="s">
        <v>34</v>
      </c>
      <c r="L455" t="s">
        <v>664</v>
      </c>
      <c r="M455">
        <v>1</v>
      </c>
      <c r="R455" t="s">
        <v>143</v>
      </c>
      <c r="S455" t="s">
        <v>2969</v>
      </c>
      <c r="T455">
        <v>2</v>
      </c>
      <c r="U455">
        <v>-1</v>
      </c>
      <c r="V455">
        <v>1</v>
      </c>
      <c r="W455">
        <v>21</v>
      </c>
      <c r="X455">
        <v>90</v>
      </c>
      <c r="Y455">
        <v>110</v>
      </c>
      <c r="Z455" t="s">
        <v>145</v>
      </c>
      <c r="AA455" t="s">
        <v>2970</v>
      </c>
      <c r="AB455" t="s">
        <v>34</v>
      </c>
      <c r="AD455">
        <v>1</v>
      </c>
    </row>
    <row r="456" spans="1:30">
      <c r="A456" t="s">
        <v>64</v>
      </c>
      <c r="B456" t="s">
        <v>673</v>
      </c>
      <c r="C456">
        <v>2</v>
      </c>
      <c r="D456">
        <v>-1</v>
      </c>
      <c r="E456">
        <v>1</v>
      </c>
      <c r="F456">
        <v>22</v>
      </c>
      <c r="G456">
        <v>579</v>
      </c>
      <c r="H456">
        <v>600</v>
      </c>
      <c r="I456" t="s">
        <v>65</v>
      </c>
      <c r="J456" t="s">
        <v>674</v>
      </c>
      <c r="K456" t="s">
        <v>283</v>
      </c>
      <c r="L456" t="s">
        <v>675</v>
      </c>
      <c r="M456">
        <v>1</v>
      </c>
      <c r="R456" t="s">
        <v>143</v>
      </c>
      <c r="S456" t="s">
        <v>2973</v>
      </c>
      <c r="T456">
        <v>2</v>
      </c>
      <c r="U456">
        <v>-1</v>
      </c>
      <c r="V456">
        <v>1</v>
      </c>
      <c r="W456">
        <v>21</v>
      </c>
      <c r="X456">
        <v>884</v>
      </c>
      <c r="Y456">
        <v>904</v>
      </c>
      <c r="Z456" t="s">
        <v>145</v>
      </c>
      <c r="AA456" t="s">
        <v>2974</v>
      </c>
      <c r="AB456" t="s">
        <v>34</v>
      </c>
      <c r="AD456">
        <v>1</v>
      </c>
    </row>
    <row r="457" spans="1:30">
      <c r="A457" t="s">
        <v>251</v>
      </c>
      <c r="B457" t="s">
        <v>683</v>
      </c>
      <c r="C457">
        <v>2.5</v>
      </c>
      <c r="D457">
        <v>-1</v>
      </c>
      <c r="E457">
        <v>1</v>
      </c>
      <c r="F457">
        <v>22</v>
      </c>
      <c r="G457">
        <v>1712</v>
      </c>
      <c r="H457">
        <v>1733</v>
      </c>
      <c r="I457" t="s">
        <v>369</v>
      </c>
      <c r="J457" t="s">
        <v>684</v>
      </c>
      <c r="K457" t="s">
        <v>283</v>
      </c>
      <c r="L457" t="s">
        <v>685</v>
      </c>
      <c r="M457">
        <v>1</v>
      </c>
      <c r="R457" t="s">
        <v>143</v>
      </c>
      <c r="S457" t="s">
        <v>2976</v>
      </c>
      <c r="T457">
        <v>2</v>
      </c>
      <c r="U457">
        <v>-1</v>
      </c>
      <c r="V457">
        <v>1</v>
      </c>
      <c r="W457">
        <v>21</v>
      </c>
      <c r="X457">
        <v>77</v>
      </c>
      <c r="Y457">
        <v>97</v>
      </c>
      <c r="Z457" t="s">
        <v>145</v>
      </c>
      <c r="AA457" t="s">
        <v>2977</v>
      </c>
      <c r="AB457" t="s">
        <v>34</v>
      </c>
      <c r="AD457">
        <v>1</v>
      </c>
    </row>
    <row r="458" spans="1:30">
      <c r="A458" t="s">
        <v>251</v>
      </c>
      <c r="B458" t="s">
        <v>697</v>
      </c>
      <c r="C458">
        <v>2.5</v>
      </c>
      <c r="D458">
        <v>-1</v>
      </c>
      <c r="E458">
        <v>1</v>
      </c>
      <c r="F458">
        <v>22</v>
      </c>
      <c r="G458">
        <v>431</v>
      </c>
      <c r="H458">
        <v>452</v>
      </c>
      <c r="I458" t="s">
        <v>369</v>
      </c>
      <c r="J458" t="s">
        <v>698</v>
      </c>
      <c r="K458" t="s">
        <v>34</v>
      </c>
      <c r="L458" t="s">
        <v>699</v>
      </c>
      <c r="M458">
        <v>1</v>
      </c>
      <c r="R458" t="s">
        <v>143</v>
      </c>
      <c r="S458" t="s">
        <v>979</v>
      </c>
      <c r="T458">
        <v>2</v>
      </c>
      <c r="U458">
        <v>-1</v>
      </c>
      <c r="V458">
        <v>1</v>
      </c>
      <c r="W458">
        <v>21</v>
      </c>
      <c r="X458">
        <v>153</v>
      </c>
      <c r="Y458">
        <v>173</v>
      </c>
      <c r="Z458" t="s">
        <v>145</v>
      </c>
      <c r="AA458" t="s">
        <v>633</v>
      </c>
      <c r="AB458" t="s">
        <v>34</v>
      </c>
      <c r="AD458">
        <v>1</v>
      </c>
    </row>
    <row r="459" spans="1:30">
      <c r="A459" t="s">
        <v>251</v>
      </c>
      <c r="B459" t="s">
        <v>710</v>
      </c>
      <c r="C459">
        <v>2.5</v>
      </c>
      <c r="D459">
        <v>-1</v>
      </c>
      <c r="E459">
        <v>1</v>
      </c>
      <c r="F459">
        <v>22</v>
      </c>
      <c r="G459">
        <v>2057</v>
      </c>
      <c r="H459">
        <v>2078</v>
      </c>
      <c r="I459" t="s">
        <v>369</v>
      </c>
      <c r="J459" t="s">
        <v>711</v>
      </c>
      <c r="K459" t="s">
        <v>34</v>
      </c>
      <c r="L459" t="s">
        <v>712</v>
      </c>
      <c r="M459">
        <v>1</v>
      </c>
      <c r="R459" t="s">
        <v>143</v>
      </c>
      <c r="S459" t="s">
        <v>2980</v>
      </c>
      <c r="T459">
        <v>2</v>
      </c>
      <c r="U459">
        <v>-1</v>
      </c>
      <c r="V459">
        <v>1</v>
      </c>
      <c r="W459">
        <v>21</v>
      </c>
      <c r="X459">
        <v>117</v>
      </c>
      <c r="Y459">
        <v>137</v>
      </c>
      <c r="Z459" t="s">
        <v>145</v>
      </c>
      <c r="AA459" t="s">
        <v>2981</v>
      </c>
      <c r="AB459" t="s">
        <v>34</v>
      </c>
      <c r="AD459">
        <v>1</v>
      </c>
    </row>
    <row r="460" spans="1:30">
      <c r="A460" t="s">
        <v>382</v>
      </c>
      <c r="B460" t="s">
        <v>683</v>
      </c>
      <c r="C460">
        <v>2.5</v>
      </c>
      <c r="D460">
        <v>-1</v>
      </c>
      <c r="E460">
        <v>1</v>
      </c>
      <c r="F460">
        <v>22</v>
      </c>
      <c r="G460">
        <v>1712</v>
      </c>
      <c r="H460">
        <v>1733</v>
      </c>
      <c r="I460" t="s">
        <v>369</v>
      </c>
      <c r="J460" t="s">
        <v>684</v>
      </c>
      <c r="K460" t="s">
        <v>283</v>
      </c>
      <c r="L460" t="s">
        <v>685</v>
      </c>
      <c r="M460">
        <v>1</v>
      </c>
      <c r="R460" t="s">
        <v>143</v>
      </c>
      <c r="S460" t="s">
        <v>2982</v>
      </c>
      <c r="T460">
        <v>2</v>
      </c>
      <c r="U460">
        <v>-1</v>
      </c>
      <c r="V460">
        <v>1</v>
      </c>
      <c r="W460">
        <v>21</v>
      </c>
      <c r="X460">
        <v>111</v>
      </c>
      <c r="Y460">
        <v>131</v>
      </c>
      <c r="Z460" t="s">
        <v>145</v>
      </c>
      <c r="AA460" t="s">
        <v>2981</v>
      </c>
      <c r="AB460" t="s">
        <v>34</v>
      </c>
      <c r="AD460">
        <v>1</v>
      </c>
    </row>
    <row r="461" spans="1:30">
      <c r="A461" t="s">
        <v>382</v>
      </c>
      <c r="B461" t="s">
        <v>697</v>
      </c>
      <c r="C461">
        <v>2.5</v>
      </c>
      <c r="D461">
        <v>-1</v>
      </c>
      <c r="E461">
        <v>1</v>
      </c>
      <c r="F461">
        <v>22</v>
      </c>
      <c r="G461">
        <v>431</v>
      </c>
      <c r="H461">
        <v>452</v>
      </c>
      <c r="I461" t="s">
        <v>369</v>
      </c>
      <c r="J461" t="s">
        <v>698</v>
      </c>
      <c r="K461" t="s">
        <v>34</v>
      </c>
      <c r="L461" t="s">
        <v>699</v>
      </c>
      <c r="M461">
        <v>1</v>
      </c>
      <c r="R461" t="s">
        <v>143</v>
      </c>
      <c r="S461" t="s">
        <v>2986</v>
      </c>
      <c r="T461">
        <v>2</v>
      </c>
      <c r="U461">
        <v>-1</v>
      </c>
      <c r="V461">
        <v>1</v>
      </c>
      <c r="W461">
        <v>21</v>
      </c>
      <c r="X461">
        <v>100</v>
      </c>
      <c r="Y461">
        <v>120</v>
      </c>
      <c r="Z461" t="s">
        <v>145</v>
      </c>
      <c r="AA461" t="s">
        <v>2987</v>
      </c>
      <c r="AB461" t="s">
        <v>34</v>
      </c>
      <c r="AD461">
        <v>1</v>
      </c>
    </row>
    <row r="462" spans="1:30">
      <c r="A462" t="s">
        <v>382</v>
      </c>
      <c r="B462" t="s">
        <v>710</v>
      </c>
      <c r="C462">
        <v>2.5</v>
      </c>
      <c r="D462">
        <v>-1</v>
      </c>
      <c r="E462">
        <v>1</v>
      </c>
      <c r="F462">
        <v>22</v>
      </c>
      <c r="G462">
        <v>2057</v>
      </c>
      <c r="H462">
        <v>2078</v>
      </c>
      <c r="I462" t="s">
        <v>369</v>
      </c>
      <c r="J462" t="s">
        <v>711</v>
      </c>
      <c r="K462" t="s">
        <v>34</v>
      </c>
      <c r="L462" t="s">
        <v>712</v>
      </c>
      <c r="M462">
        <v>1</v>
      </c>
      <c r="R462" t="s">
        <v>143</v>
      </c>
      <c r="S462" t="s">
        <v>2990</v>
      </c>
      <c r="T462">
        <v>2</v>
      </c>
      <c r="U462">
        <v>-1</v>
      </c>
      <c r="V462">
        <v>1</v>
      </c>
      <c r="W462">
        <v>21</v>
      </c>
      <c r="X462">
        <v>77</v>
      </c>
      <c r="Y462">
        <v>97</v>
      </c>
      <c r="Z462" t="s">
        <v>145</v>
      </c>
      <c r="AA462" t="s">
        <v>2991</v>
      </c>
      <c r="AB462" t="s">
        <v>34</v>
      </c>
      <c r="AD462">
        <v>1</v>
      </c>
    </row>
    <row r="463" spans="1:30">
      <c r="A463" t="s">
        <v>54</v>
      </c>
      <c r="B463" t="s">
        <v>748</v>
      </c>
      <c r="C463">
        <v>2.5</v>
      </c>
      <c r="D463">
        <v>-1</v>
      </c>
      <c r="E463">
        <v>1</v>
      </c>
      <c r="F463">
        <v>22</v>
      </c>
      <c r="G463">
        <v>367</v>
      </c>
      <c r="H463">
        <v>388</v>
      </c>
      <c r="I463" t="s">
        <v>56</v>
      </c>
      <c r="J463" t="s">
        <v>749</v>
      </c>
      <c r="K463" t="s">
        <v>34</v>
      </c>
      <c r="L463" t="s">
        <v>750</v>
      </c>
      <c r="M463">
        <v>1</v>
      </c>
      <c r="R463" t="s">
        <v>143</v>
      </c>
      <c r="S463" t="s">
        <v>2995</v>
      </c>
      <c r="T463">
        <v>2</v>
      </c>
      <c r="U463">
        <v>-1</v>
      </c>
      <c r="V463">
        <v>1</v>
      </c>
      <c r="W463">
        <v>21</v>
      </c>
      <c r="X463">
        <v>105</v>
      </c>
      <c r="Y463">
        <v>125</v>
      </c>
      <c r="Z463" t="s">
        <v>145</v>
      </c>
      <c r="AA463" t="s">
        <v>2996</v>
      </c>
      <c r="AB463" t="s">
        <v>34</v>
      </c>
      <c r="AD463">
        <v>1</v>
      </c>
    </row>
    <row r="464" spans="1:30">
      <c r="A464" t="s">
        <v>54</v>
      </c>
      <c r="B464" t="s">
        <v>757</v>
      </c>
      <c r="C464">
        <v>2.5</v>
      </c>
      <c r="D464">
        <v>-1</v>
      </c>
      <c r="E464">
        <v>1</v>
      </c>
      <c r="F464">
        <v>22</v>
      </c>
      <c r="G464">
        <v>8465</v>
      </c>
      <c r="H464">
        <v>8486</v>
      </c>
      <c r="I464" t="s">
        <v>56</v>
      </c>
      <c r="J464" t="s">
        <v>758</v>
      </c>
      <c r="K464" t="s">
        <v>34</v>
      </c>
      <c r="L464" t="s">
        <v>759</v>
      </c>
      <c r="M464">
        <v>1</v>
      </c>
      <c r="R464" t="s">
        <v>143</v>
      </c>
      <c r="S464" t="s">
        <v>3000</v>
      </c>
      <c r="T464">
        <v>2</v>
      </c>
      <c r="U464">
        <v>-1</v>
      </c>
      <c r="V464">
        <v>1</v>
      </c>
      <c r="W464">
        <v>21</v>
      </c>
      <c r="X464">
        <v>77</v>
      </c>
      <c r="Y464">
        <v>97</v>
      </c>
      <c r="Z464" t="s">
        <v>145</v>
      </c>
      <c r="AA464" t="s">
        <v>3001</v>
      </c>
      <c r="AB464" t="s">
        <v>34</v>
      </c>
      <c r="AD464">
        <v>1</v>
      </c>
    </row>
    <row r="465" spans="1:30">
      <c r="A465" t="s">
        <v>54</v>
      </c>
      <c r="B465" t="s">
        <v>764</v>
      </c>
      <c r="C465">
        <v>2.5</v>
      </c>
      <c r="D465">
        <v>-1</v>
      </c>
      <c r="E465">
        <v>1</v>
      </c>
      <c r="F465">
        <v>22</v>
      </c>
      <c r="G465">
        <v>10978</v>
      </c>
      <c r="H465">
        <v>10999</v>
      </c>
      <c r="I465" t="s">
        <v>56</v>
      </c>
      <c r="J465" t="s">
        <v>749</v>
      </c>
      <c r="K465" t="s">
        <v>34</v>
      </c>
      <c r="L465" t="s">
        <v>765</v>
      </c>
      <c r="M465">
        <v>1</v>
      </c>
      <c r="R465" t="s">
        <v>143</v>
      </c>
      <c r="S465" t="s">
        <v>3004</v>
      </c>
      <c r="T465">
        <v>2</v>
      </c>
      <c r="U465">
        <v>-1</v>
      </c>
      <c r="V465">
        <v>1</v>
      </c>
      <c r="W465">
        <v>21</v>
      </c>
      <c r="X465">
        <v>104</v>
      </c>
      <c r="Y465">
        <v>124</v>
      </c>
      <c r="Z465" t="s">
        <v>145</v>
      </c>
      <c r="AA465" t="s">
        <v>2991</v>
      </c>
      <c r="AB465" t="s">
        <v>34</v>
      </c>
      <c r="AD465">
        <v>1</v>
      </c>
    </row>
    <row r="466" spans="1:30">
      <c r="A466" t="s">
        <v>130</v>
      </c>
      <c r="B466" t="s">
        <v>748</v>
      </c>
      <c r="C466">
        <v>2.5</v>
      </c>
      <c r="D466">
        <v>-1</v>
      </c>
      <c r="E466">
        <v>1</v>
      </c>
      <c r="F466">
        <v>22</v>
      </c>
      <c r="G466">
        <v>367</v>
      </c>
      <c r="H466">
        <v>388</v>
      </c>
      <c r="I466" t="s">
        <v>56</v>
      </c>
      <c r="J466" t="s">
        <v>749</v>
      </c>
      <c r="K466" t="s">
        <v>34</v>
      </c>
      <c r="L466" t="s">
        <v>750</v>
      </c>
      <c r="M466">
        <v>1</v>
      </c>
      <c r="R466" t="s">
        <v>143</v>
      </c>
      <c r="S466" t="s">
        <v>3008</v>
      </c>
      <c r="T466">
        <v>2</v>
      </c>
      <c r="U466">
        <v>-1</v>
      </c>
      <c r="V466">
        <v>1</v>
      </c>
      <c r="W466">
        <v>21</v>
      </c>
      <c r="X466">
        <v>69</v>
      </c>
      <c r="Y466">
        <v>89</v>
      </c>
      <c r="Z466" t="s">
        <v>145</v>
      </c>
      <c r="AA466" t="s">
        <v>2981</v>
      </c>
      <c r="AB466" t="s">
        <v>34</v>
      </c>
      <c r="AD466">
        <v>1</v>
      </c>
    </row>
    <row r="467" spans="1:30">
      <c r="A467" t="s">
        <v>130</v>
      </c>
      <c r="B467" t="s">
        <v>757</v>
      </c>
      <c r="C467">
        <v>2.5</v>
      </c>
      <c r="D467">
        <v>-1</v>
      </c>
      <c r="E467">
        <v>1</v>
      </c>
      <c r="F467">
        <v>22</v>
      </c>
      <c r="G467">
        <v>8465</v>
      </c>
      <c r="H467">
        <v>8486</v>
      </c>
      <c r="I467" t="s">
        <v>56</v>
      </c>
      <c r="J467" t="s">
        <v>758</v>
      </c>
      <c r="K467" t="s">
        <v>34</v>
      </c>
      <c r="L467" t="s">
        <v>759</v>
      </c>
      <c r="M467">
        <v>1</v>
      </c>
      <c r="R467" t="s">
        <v>143</v>
      </c>
      <c r="S467" t="s">
        <v>3011</v>
      </c>
      <c r="T467">
        <v>2</v>
      </c>
      <c r="U467">
        <v>-1</v>
      </c>
      <c r="V467">
        <v>1</v>
      </c>
      <c r="W467">
        <v>21</v>
      </c>
      <c r="X467">
        <v>77</v>
      </c>
      <c r="Y467">
        <v>97</v>
      </c>
      <c r="Z467" t="s">
        <v>145</v>
      </c>
      <c r="AA467" t="s">
        <v>2991</v>
      </c>
      <c r="AB467" t="s">
        <v>34</v>
      </c>
      <c r="AD467">
        <v>1</v>
      </c>
    </row>
    <row r="468" spans="1:30">
      <c r="A468" t="s">
        <v>130</v>
      </c>
      <c r="B468" t="s">
        <v>764</v>
      </c>
      <c r="C468">
        <v>2.5</v>
      </c>
      <c r="D468">
        <v>-1</v>
      </c>
      <c r="E468">
        <v>1</v>
      </c>
      <c r="F468">
        <v>22</v>
      </c>
      <c r="G468">
        <v>10978</v>
      </c>
      <c r="H468">
        <v>10999</v>
      </c>
      <c r="I468" t="s">
        <v>56</v>
      </c>
      <c r="J468" t="s">
        <v>749</v>
      </c>
      <c r="K468" t="s">
        <v>34</v>
      </c>
      <c r="L468" t="s">
        <v>765</v>
      </c>
      <c r="M468">
        <v>1</v>
      </c>
      <c r="R468" t="s">
        <v>143</v>
      </c>
      <c r="S468" t="s">
        <v>3014</v>
      </c>
      <c r="T468">
        <v>2</v>
      </c>
      <c r="U468">
        <v>-1</v>
      </c>
      <c r="V468">
        <v>1</v>
      </c>
      <c r="W468">
        <v>21</v>
      </c>
      <c r="X468">
        <v>118</v>
      </c>
      <c r="Y468">
        <v>138</v>
      </c>
      <c r="Z468" t="s">
        <v>145</v>
      </c>
      <c r="AA468" t="s">
        <v>2981</v>
      </c>
      <c r="AB468" t="s">
        <v>34</v>
      </c>
      <c r="AD468">
        <v>1</v>
      </c>
    </row>
    <row r="469" spans="1:30">
      <c r="A469" t="s">
        <v>88</v>
      </c>
      <c r="B469" t="s">
        <v>679</v>
      </c>
      <c r="C469">
        <v>2.5</v>
      </c>
      <c r="D469">
        <v>-1</v>
      </c>
      <c r="E469">
        <v>1</v>
      </c>
      <c r="F469">
        <v>23</v>
      </c>
      <c r="G469">
        <v>1325</v>
      </c>
      <c r="H469">
        <v>1347</v>
      </c>
      <c r="I469" t="s">
        <v>205</v>
      </c>
      <c r="J469" t="s">
        <v>680</v>
      </c>
      <c r="K469" t="s">
        <v>34</v>
      </c>
      <c r="L469" t="s">
        <v>681</v>
      </c>
      <c r="M469">
        <v>1</v>
      </c>
      <c r="R469" t="s">
        <v>143</v>
      </c>
      <c r="S469" t="s">
        <v>3016</v>
      </c>
      <c r="T469">
        <v>2</v>
      </c>
      <c r="U469">
        <v>-1</v>
      </c>
      <c r="V469">
        <v>1</v>
      </c>
      <c r="W469">
        <v>21</v>
      </c>
      <c r="X469">
        <v>65</v>
      </c>
      <c r="Y469">
        <v>85</v>
      </c>
      <c r="Z469" t="s">
        <v>145</v>
      </c>
      <c r="AA469" t="s">
        <v>2977</v>
      </c>
      <c r="AB469" t="s">
        <v>34</v>
      </c>
      <c r="AD469">
        <v>1</v>
      </c>
    </row>
    <row r="470" spans="1:30">
      <c r="A470" t="s">
        <v>88</v>
      </c>
      <c r="B470" t="s">
        <v>690</v>
      </c>
      <c r="C470">
        <v>2.5</v>
      </c>
      <c r="D470">
        <v>-1</v>
      </c>
      <c r="E470">
        <v>1</v>
      </c>
      <c r="F470">
        <v>23</v>
      </c>
      <c r="G470">
        <v>1088</v>
      </c>
      <c r="H470">
        <v>1110</v>
      </c>
      <c r="I470" t="s">
        <v>205</v>
      </c>
      <c r="J470" t="s">
        <v>691</v>
      </c>
      <c r="K470" t="s">
        <v>34</v>
      </c>
      <c r="L470" t="s">
        <v>692</v>
      </c>
      <c r="M470">
        <v>1</v>
      </c>
      <c r="R470" t="s">
        <v>143</v>
      </c>
      <c r="S470" t="s">
        <v>3020</v>
      </c>
      <c r="T470">
        <v>2</v>
      </c>
      <c r="U470">
        <v>-1</v>
      </c>
      <c r="V470">
        <v>1</v>
      </c>
      <c r="W470">
        <v>21</v>
      </c>
      <c r="X470">
        <v>77</v>
      </c>
      <c r="Y470">
        <v>97</v>
      </c>
      <c r="Z470" t="s">
        <v>145</v>
      </c>
      <c r="AA470" t="s">
        <v>3021</v>
      </c>
      <c r="AB470" t="s">
        <v>34</v>
      </c>
      <c r="AD470">
        <v>1</v>
      </c>
    </row>
    <row r="471" spans="1:30">
      <c r="A471" t="s">
        <v>88</v>
      </c>
      <c r="B471" t="s">
        <v>705</v>
      </c>
      <c r="C471">
        <v>2.5</v>
      </c>
      <c r="D471">
        <v>-1</v>
      </c>
      <c r="E471">
        <v>1</v>
      </c>
      <c r="F471">
        <v>23</v>
      </c>
      <c r="G471">
        <v>1134</v>
      </c>
      <c r="H471">
        <v>1156</v>
      </c>
      <c r="I471" t="s">
        <v>205</v>
      </c>
      <c r="J471" t="s">
        <v>706</v>
      </c>
      <c r="K471" t="s">
        <v>34</v>
      </c>
      <c r="L471" t="s">
        <v>707</v>
      </c>
      <c r="M471">
        <v>1</v>
      </c>
      <c r="R471" t="s">
        <v>143</v>
      </c>
      <c r="S471" t="s">
        <v>3025</v>
      </c>
      <c r="T471">
        <v>2</v>
      </c>
      <c r="U471">
        <v>-1</v>
      </c>
      <c r="V471">
        <v>1</v>
      </c>
      <c r="W471">
        <v>21</v>
      </c>
      <c r="X471">
        <v>77</v>
      </c>
      <c r="Y471">
        <v>97</v>
      </c>
      <c r="Z471" t="s">
        <v>145</v>
      </c>
      <c r="AA471" t="s">
        <v>3026</v>
      </c>
      <c r="AB471" t="s">
        <v>34</v>
      </c>
      <c r="AD471">
        <v>1</v>
      </c>
    </row>
    <row r="472" spans="1:30">
      <c r="A472" t="s">
        <v>88</v>
      </c>
      <c r="B472" t="s">
        <v>718</v>
      </c>
      <c r="C472">
        <v>2.5</v>
      </c>
      <c r="D472">
        <v>-1</v>
      </c>
      <c r="E472">
        <v>1</v>
      </c>
      <c r="F472">
        <v>23</v>
      </c>
      <c r="G472">
        <v>694</v>
      </c>
      <c r="H472">
        <v>716</v>
      </c>
      <c r="I472" t="s">
        <v>205</v>
      </c>
      <c r="J472" t="s">
        <v>719</v>
      </c>
      <c r="K472" t="s">
        <v>34</v>
      </c>
      <c r="L472" t="s">
        <v>720</v>
      </c>
      <c r="M472">
        <v>1</v>
      </c>
      <c r="R472" t="s">
        <v>143</v>
      </c>
      <c r="S472" t="s">
        <v>3030</v>
      </c>
      <c r="T472">
        <v>2</v>
      </c>
      <c r="U472">
        <v>-1</v>
      </c>
      <c r="V472">
        <v>1</v>
      </c>
      <c r="W472">
        <v>21</v>
      </c>
      <c r="X472">
        <v>52</v>
      </c>
      <c r="Y472">
        <v>72</v>
      </c>
      <c r="Z472" t="s">
        <v>145</v>
      </c>
      <c r="AA472" t="s">
        <v>3026</v>
      </c>
      <c r="AB472" t="s">
        <v>34</v>
      </c>
      <c r="AD472">
        <v>1</v>
      </c>
    </row>
    <row r="473" spans="1:30">
      <c r="A473" t="s">
        <v>88</v>
      </c>
      <c r="B473" t="s">
        <v>729</v>
      </c>
      <c r="C473">
        <v>2.5</v>
      </c>
      <c r="D473">
        <v>-1</v>
      </c>
      <c r="E473">
        <v>1</v>
      </c>
      <c r="F473">
        <v>23</v>
      </c>
      <c r="G473">
        <v>583</v>
      </c>
      <c r="H473">
        <v>605</v>
      </c>
      <c r="I473" t="s">
        <v>205</v>
      </c>
      <c r="J473" t="s">
        <v>730</v>
      </c>
      <c r="K473" t="s">
        <v>34</v>
      </c>
      <c r="L473" t="s">
        <v>731</v>
      </c>
      <c r="M473">
        <v>1</v>
      </c>
      <c r="R473" t="s">
        <v>143</v>
      </c>
      <c r="S473" t="s">
        <v>3034</v>
      </c>
      <c r="T473">
        <v>2</v>
      </c>
      <c r="U473">
        <v>-1</v>
      </c>
      <c r="V473">
        <v>1</v>
      </c>
      <c r="W473">
        <v>21</v>
      </c>
      <c r="X473">
        <v>117</v>
      </c>
      <c r="Y473">
        <v>137</v>
      </c>
      <c r="Z473" t="s">
        <v>145</v>
      </c>
      <c r="AA473" t="s">
        <v>2981</v>
      </c>
      <c r="AB473" t="s">
        <v>34</v>
      </c>
      <c r="AD473">
        <v>1</v>
      </c>
    </row>
    <row r="474" spans="1:30">
      <c r="A474" t="s">
        <v>409</v>
      </c>
      <c r="B474" t="s">
        <v>840</v>
      </c>
      <c r="C474">
        <v>2.5</v>
      </c>
      <c r="D474">
        <v>-1</v>
      </c>
      <c r="E474">
        <v>1</v>
      </c>
      <c r="F474">
        <v>23</v>
      </c>
      <c r="G474">
        <v>791</v>
      </c>
      <c r="H474">
        <v>813</v>
      </c>
      <c r="I474" t="s">
        <v>423</v>
      </c>
      <c r="J474" t="s">
        <v>841</v>
      </c>
      <c r="K474" t="s">
        <v>34</v>
      </c>
      <c r="L474" t="s">
        <v>842</v>
      </c>
      <c r="M474">
        <v>1</v>
      </c>
      <c r="R474" t="s">
        <v>143</v>
      </c>
      <c r="S474" t="s">
        <v>3038</v>
      </c>
      <c r="T474">
        <v>2</v>
      </c>
      <c r="U474">
        <v>-1</v>
      </c>
      <c r="V474">
        <v>1</v>
      </c>
      <c r="W474">
        <v>21</v>
      </c>
      <c r="X474">
        <v>77</v>
      </c>
      <c r="Y474">
        <v>97</v>
      </c>
      <c r="Z474" t="s">
        <v>145</v>
      </c>
      <c r="AA474" t="s">
        <v>2977</v>
      </c>
      <c r="AB474" t="s">
        <v>34</v>
      </c>
      <c r="AD474">
        <v>1</v>
      </c>
    </row>
    <row r="475" spans="1:30">
      <c r="A475" t="s">
        <v>314</v>
      </c>
      <c r="B475" t="s">
        <v>849</v>
      </c>
      <c r="C475">
        <v>2.5</v>
      </c>
      <c r="D475">
        <v>-1</v>
      </c>
      <c r="E475">
        <v>1</v>
      </c>
      <c r="F475">
        <v>21</v>
      </c>
      <c r="G475">
        <v>584</v>
      </c>
      <c r="H475">
        <v>604</v>
      </c>
      <c r="I475" t="s">
        <v>436</v>
      </c>
      <c r="J475" t="s">
        <v>850</v>
      </c>
      <c r="K475" t="s">
        <v>34</v>
      </c>
      <c r="L475" t="s">
        <v>851</v>
      </c>
      <c r="M475">
        <v>1</v>
      </c>
      <c r="R475" t="s">
        <v>143</v>
      </c>
      <c r="S475" t="s">
        <v>823</v>
      </c>
      <c r="T475">
        <v>2</v>
      </c>
      <c r="U475">
        <v>-1</v>
      </c>
      <c r="V475">
        <v>1</v>
      </c>
      <c r="W475">
        <v>21</v>
      </c>
      <c r="X475">
        <v>16</v>
      </c>
      <c r="Y475">
        <v>36</v>
      </c>
      <c r="Z475" t="s">
        <v>145</v>
      </c>
      <c r="AA475" t="s">
        <v>3042</v>
      </c>
      <c r="AB475" t="s">
        <v>34</v>
      </c>
      <c r="AD475">
        <v>1</v>
      </c>
    </row>
    <row r="476" spans="1:30">
      <c r="A476" t="s">
        <v>215</v>
      </c>
      <c r="B476" t="s">
        <v>861</v>
      </c>
      <c r="C476">
        <v>2.5</v>
      </c>
      <c r="D476">
        <v>-1</v>
      </c>
      <c r="E476">
        <v>1</v>
      </c>
      <c r="F476">
        <v>22</v>
      </c>
      <c r="G476">
        <v>384</v>
      </c>
      <c r="H476">
        <v>405</v>
      </c>
      <c r="I476" t="s">
        <v>245</v>
      </c>
      <c r="J476" t="s">
        <v>862</v>
      </c>
      <c r="K476" t="s">
        <v>34</v>
      </c>
      <c r="L476" t="s">
        <v>863</v>
      </c>
      <c r="M476">
        <v>1</v>
      </c>
      <c r="R476" t="s">
        <v>143</v>
      </c>
      <c r="S476" t="s">
        <v>3047</v>
      </c>
      <c r="T476">
        <v>2</v>
      </c>
      <c r="U476">
        <v>-1</v>
      </c>
      <c r="V476">
        <v>1</v>
      </c>
      <c r="W476">
        <v>21</v>
      </c>
      <c r="X476">
        <v>87</v>
      </c>
      <c r="Y476">
        <v>107</v>
      </c>
      <c r="Z476" t="s">
        <v>145</v>
      </c>
      <c r="AA476" t="s">
        <v>2996</v>
      </c>
      <c r="AB476" t="s">
        <v>34</v>
      </c>
      <c r="AD476">
        <v>1</v>
      </c>
    </row>
    <row r="477" spans="1:30">
      <c r="A477" t="s">
        <v>215</v>
      </c>
      <c r="B477" t="s">
        <v>871</v>
      </c>
      <c r="C477">
        <v>2.5</v>
      </c>
      <c r="D477">
        <v>-1</v>
      </c>
      <c r="E477">
        <v>1</v>
      </c>
      <c r="F477">
        <v>22</v>
      </c>
      <c r="G477">
        <v>841</v>
      </c>
      <c r="H477">
        <v>862</v>
      </c>
      <c r="I477" t="s">
        <v>245</v>
      </c>
      <c r="J477" t="s">
        <v>872</v>
      </c>
      <c r="K477" t="s">
        <v>34</v>
      </c>
      <c r="L477" t="s">
        <v>873</v>
      </c>
      <c r="M477">
        <v>1</v>
      </c>
      <c r="R477" t="s">
        <v>143</v>
      </c>
      <c r="S477" t="s">
        <v>3050</v>
      </c>
      <c r="T477">
        <v>2</v>
      </c>
      <c r="U477">
        <v>-1</v>
      </c>
      <c r="V477">
        <v>1</v>
      </c>
      <c r="W477">
        <v>21</v>
      </c>
      <c r="X477">
        <v>10</v>
      </c>
      <c r="Y477">
        <v>30</v>
      </c>
      <c r="Z477" t="s">
        <v>145</v>
      </c>
      <c r="AA477" t="s">
        <v>3001</v>
      </c>
      <c r="AB477" t="s">
        <v>34</v>
      </c>
      <c r="AD477">
        <v>1</v>
      </c>
    </row>
    <row r="478" spans="1:30">
      <c r="A478" t="s">
        <v>518</v>
      </c>
      <c r="B478" t="s">
        <v>884</v>
      </c>
      <c r="C478">
        <v>2.5</v>
      </c>
      <c r="D478">
        <v>-1</v>
      </c>
      <c r="E478">
        <v>1</v>
      </c>
      <c r="F478">
        <v>23</v>
      </c>
      <c r="G478">
        <v>459</v>
      </c>
      <c r="H478">
        <v>481</v>
      </c>
      <c r="I478" t="s">
        <v>885</v>
      </c>
      <c r="J478" t="s">
        <v>886</v>
      </c>
      <c r="K478" t="s">
        <v>283</v>
      </c>
      <c r="L478" t="s">
        <v>887</v>
      </c>
      <c r="M478">
        <v>1</v>
      </c>
      <c r="R478" t="s">
        <v>143</v>
      </c>
      <c r="S478" t="s">
        <v>3054</v>
      </c>
      <c r="T478">
        <v>2</v>
      </c>
      <c r="U478">
        <v>-1</v>
      </c>
      <c r="V478">
        <v>1</v>
      </c>
      <c r="W478">
        <v>21</v>
      </c>
      <c r="X478">
        <v>77</v>
      </c>
      <c r="Y478">
        <v>97</v>
      </c>
      <c r="Z478" t="s">
        <v>145</v>
      </c>
      <c r="AA478" t="s">
        <v>2981</v>
      </c>
      <c r="AB478" t="s">
        <v>34</v>
      </c>
      <c r="AD478">
        <v>1</v>
      </c>
    </row>
    <row r="479" spans="1:30">
      <c r="A479" t="s">
        <v>60</v>
      </c>
      <c r="B479" t="s">
        <v>899</v>
      </c>
      <c r="C479">
        <v>2.5</v>
      </c>
      <c r="D479">
        <v>-1</v>
      </c>
      <c r="E479">
        <v>1</v>
      </c>
      <c r="F479">
        <v>25</v>
      </c>
      <c r="G479">
        <v>867</v>
      </c>
      <c r="H479">
        <v>891</v>
      </c>
      <c r="I479" t="s">
        <v>900</v>
      </c>
      <c r="J479" t="s">
        <v>901</v>
      </c>
      <c r="K479" t="s">
        <v>34</v>
      </c>
      <c r="L479" t="s">
        <v>902</v>
      </c>
      <c r="M479">
        <v>1</v>
      </c>
      <c r="R479" t="s">
        <v>143</v>
      </c>
      <c r="S479" t="s">
        <v>3059</v>
      </c>
      <c r="T479">
        <v>2</v>
      </c>
      <c r="U479">
        <v>-1</v>
      </c>
      <c r="V479">
        <v>1</v>
      </c>
      <c r="W479">
        <v>21</v>
      </c>
      <c r="X479">
        <v>10</v>
      </c>
      <c r="Y479">
        <v>30</v>
      </c>
      <c r="Z479" t="s">
        <v>145</v>
      </c>
      <c r="AA479" t="s">
        <v>3001</v>
      </c>
      <c r="AB479" t="s">
        <v>34</v>
      </c>
      <c r="AD479">
        <v>1</v>
      </c>
    </row>
    <row r="480" spans="1:30">
      <c r="A480" t="s">
        <v>60</v>
      </c>
      <c r="B480" t="s">
        <v>912</v>
      </c>
      <c r="C480">
        <v>2.5</v>
      </c>
      <c r="D480">
        <v>-1</v>
      </c>
      <c r="E480">
        <v>1</v>
      </c>
      <c r="F480">
        <v>25</v>
      </c>
      <c r="G480">
        <v>2036</v>
      </c>
      <c r="H480">
        <v>2060</v>
      </c>
      <c r="I480" t="s">
        <v>900</v>
      </c>
      <c r="J480" t="s">
        <v>913</v>
      </c>
      <c r="K480" t="s">
        <v>34</v>
      </c>
      <c r="L480" t="s">
        <v>914</v>
      </c>
      <c r="M480">
        <v>1</v>
      </c>
      <c r="R480" t="s">
        <v>143</v>
      </c>
      <c r="S480" t="s">
        <v>3063</v>
      </c>
      <c r="T480">
        <v>2</v>
      </c>
      <c r="U480">
        <v>-1</v>
      </c>
      <c r="V480">
        <v>1</v>
      </c>
      <c r="W480">
        <v>21</v>
      </c>
      <c r="X480">
        <v>1661</v>
      </c>
      <c r="Y480">
        <v>1681</v>
      </c>
      <c r="Z480" t="s">
        <v>145</v>
      </c>
      <c r="AA480" t="s">
        <v>3064</v>
      </c>
      <c r="AB480" t="s">
        <v>34</v>
      </c>
      <c r="AD480">
        <v>1</v>
      </c>
    </row>
    <row r="481" spans="1:30">
      <c r="A481" t="s">
        <v>60</v>
      </c>
      <c r="B481" t="s">
        <v>923</v>
      </c>
      <c r="C481">
        <v>2.5</v>
      </c>
      <c r="D481">
        <v>-1</v>
      </c>
      <c r="E481">
        <v>1</v>
      </c>
      <c r="F481">
        <v>25</v>
      </c>
      <c r="G481">
        <v>768</v>
      </c>
      <c r="H481">
        <v>792</v>
      </c>
      <c r="I481" t="s">
        <v>900</v>
      </c>
      <c r="J481" t="s">
        <v>924</v>
      </c>
      <c r="K481" t="s">
        <v>34</v>
      </c>
      <c r="L481" t="s">
        <v>925</v>
      </c>
      <c r="M481">
        <v>1</v>
      </c>
      <c r="R481" t="s">
        <v>143</v>
      </c>
      <c r="S481" t="s">
        <v>3069</v>
      </c>
      <c r="T481">
        <v>2</v>
      </c>
      <c r="U481">
        <v>-1</v>
      </c>
      <c r="V481">
        <v>1</v>
      </c>
      <c r="W481">
        <v>21</v>
      </c>
      <c r="X481">
        <v>119</v>
      </c>
      <c r="Y481">
        <v>139</v>
      </c>
      <c r="Z481" t="s">
        <v>145</v>
      </c>
      <c r="AA481" t="s">
        <v>3070</v>
      </c>
      <c r="AB481" t="s">
        <v>34</v>
      </c>
      <c r="AD481">
        <v>1</v>
      </c>
    </row>
    <row r="482" spans="1:30">
      <c r="A482" t="s">
        <v>60</v>
      </c>
      <c r="B482" t="s">
        <v>934</v>
      </c>
      <c r="C482">
        <v>2.5</v>
      </c>
      <c r="D482">
        <v>-1</v>
      </c>
      <c r="E482">
        <v>1</v>
      </c>
      <c r="F482">
        <v>25</v>
      </c>
      <c r="G482">
        <v>1611</v>
      </c>
      <c r="H482">
        <v>1635</v>
      </c>
      <c r="I482" t="s">
        <v>900</v>
      </c>
      <c r="J482" t="s">
        <v>935</v>
      </c>
      <c r="K482" t="s">
        <v>34</v>
      </c>
      <c r="L482" t="s">
        <v>936</v>
      </c>
      <c r="M482">
        <v>1</v>
      </c>
      <c r="R482" t="s">
        <v>143</v>
      </c>
      <c r="S482" t="s">
        <v>3074</v>
      </c>
      <c r="T482">
        <v>2</v>
      </c>
      <c r="U482">
        <v>-1</v>
      </c>
      <c r="V482">
        <v>1</v>
      </c>
      <c r="W482">
        <v>21</v>
      </c>
      <c r="X482">
        <v>111</v>
      </c>
      <c r="Y482">
        <v>131</v>
      </c>
      <c r="Z482" t="s">
        <v>145</v>
      </c>
      <c r="AA482" t="s">
        <v>3075</v>
      </c>
      <c r="AB482" t="s">
        <v>34</v>
      </c>
      <c r="AD482">
        <v>1</v>
      </c>
    </row>
    <row r="483" spans="1:30">
      <c r="A483" t="s">
        <v>60</v>
      </c>
      <c r="B483" t="s">
        <v>948</v>
      </c>
      <c r="C483">
        <v>2.5</v>
      </c>
      <c r="D483">
        <v>-1</v>
      </c>
      <c r="E483">
        <v>1</v>
      </c>
      <c r="F483">
        <v>25</v>
      </c>
      <c r="G483">
        <v>2349</v>
      </c>
      <c r="H483">
        <v>2373</v>
      </c>
      <c r="I483" t="s">
        <v>900</v>
      </c>
      <c r="J483" t="s">
        <v>949</v>
      </c>
      <c r="K483" t="s">
        <v>34</v>
      </c>
      <c r="L483" t="s">
        <v>950</v>
      </c>
      <c r="M483">
        <v>1</v>
      </c>
      <c r="R483" t="s">
        <v>143</v>
      </c>
      <c r="S483" t="s">
        <v>3079</v>
      </c>
      <c r="T483">
        <v>2</v>
      </c>
      <c r="U483">
        <v>-1</v>
      </c>
      <c r="V483">
        <v>1</v>
      </c>
      <c r="W483">
        <v>21</v>
      </c>
      <c r="X483">
        <v>118</v>
      </c>
      <c r="Y483">
        <v>138</v>
      </c>
      <c r="Z483" t="s">
        <v>145</v>
      </c>
      <c r="AA483" t="s">
        <v>646</v>
      </c>
      <c r="AB483" t="s">
        <v>34</v>
      </c>
      <c r="AD483">
        <v>1</v>
      </c>
    </row>
    <row r="484" spans="1:30">
      <c r="A484" t="s">
        <v>60</v>
      </c>
      <c r="B484" t="s">
        <v>961</v>
      </c>
      <c r="C484">
        <v>2.5</v>
      </c>
      <c r="D484">
        <v>-1</v>
      </c>
      <c r="E484">
        <v>1</v>
      </c>
      <c r="F484">
        <v>25</v>
      </c>
      <c r="G484">
        <v>2792</v>
      </c>
      <c r="H484">
        <v>2816</v>
      </c>
      <c r="I484" t="s">
        <v>900</v>
      </c>
      <c r="J484" t="s">
        <v>962</v>
      </c>
      <c r="K484" t="s">
        <v>34</v>
      </c>
      <c r="L484" t="s">
        <v>963</v>
      </c>
      <c r="M484">
        <v>1</v>
      </c>
      <c r="R484" t="s">
        <v>143</v>
      </c>
      <c r="S484" t="s">
        <v>3084</v>
      </c>
      <c r="T484">
        <v>2</v>
      </c>
      <c r="U484">
        <v>-1</v>
      </c>
      <c r="V484">
        <v>1</v>
      </c>
      <c r="W484">
        <v>21</v>
      </c>
      <c r="X484">
        <v>81</v>
      </c>
      <c r="Y484">
        <v>101</v>
      </c>
      <c r="Z484" t="s">
        <v>145</v>
      </c>
      <c r="AA484" t="s">
        <v>3085</v>
      </c>
      <c r="AB484" t="s">
        <v>34</v>
      </c>
      <c r="AD484">
        <v>1</v>
      </c>
    </row>
    <row r="485" spans="1:30">
      <c r="A485" t="s">
        <v>60</v>
      </c>
      <c r="B485" t="s">
        <v>975</v>
      </c>
      <c r="C485">
        <v>2.5</v>
      </c>
      <c r="D485">
        <v>-1</v>
      </c>
      <c r="E485">
        <v>1</v>
      </c>
      <c r="F485">
        <v>25</v>
      </c>
      <c r="G485">
        <v>196</v>
      </c>
      <c r="H485">
        <v>220</v>
      </c>
      <c r="I485" t="s">
        <v>900</v>
      </c>
      <c r="J485" t="s">
        <v>976</v>
      </c>
      <c r="K485" t="s">
        <v>34</v>
      </c>
      <c r="L485" t="s">
        <v>977</v>
      </c>
      <c r="M485">
        <v>1</v>
      </c>
      <c r="R485" t="s">
        <v>46</v>
      </c>
      <c r="S485" t="s">
        <v>1500</v>
      </c>
      <c r="T485">
        <v>2.5</v>
      </c>
      <c r="U485">
        <v>-1</v>
      </c>
      <c r="V485">
        <v>1</v>
      </c>
      <c r="W485">
        <v>22</v>
      </c>
      <c r="X485">
        <v>160</v>
      </c>
      <c r="Y485">
        <v>181</v>
      </c>
      <c r="Z485" t="s">
        <v>48</v>
      </c>
      <c r="AA485" t="s">
        <v>3090</v>
      </c>
      <c r="AB485" t="s">
        <v>34</v>
      </c>
      <c r="AD485">
        <v>2</v>
      </c>
    </row>
    <row r="486" spans="1:30">
      <c r="A486" t="s">
        <v>60</v>
      </c>
      <c r="B486" t="s">
        <v>986</v>
      </c>
      <c r="C486">
        <v>2.5</v>
      </c>
      <c r="D486">
        <v>-1</v>
      </c>
      <c r="E486">
        <v>1</v>
      </c>
      <c r="F486">
        <v>25</v>
      </c>
      <c r="G486">
        <v>565</v>
      </c>
      <c r="H486">
        <v>589</v>
      </c>
      <c r="I486" t="s">
        <v>900</v>
      </c>
      <c r="J486" t="s">
        <v>987</v>
      </c>
      <c r="K486" t="s">
        <v>34</v>
      </c>
      <c r="L486" t="s">
        <v>988</v>
      </c>
      <c r="M486">
        <v>1</v>
      </c>
      <c r="R486" t="s">
        <v>46</v>
      </c>
      <c r="S486" t="s">
        <v>3094</v>
      </c>
      <c r="T486">
        <v>2.5</v>
      </c>
      <c r="U486">
        <v>-1</v>
      </c>
      <c r="V486">
        <v>1</v>
      </c>
      <c r="W486">
        <v>22</v>
      </c>
      <c r="X486">
        <v>112</v>
      </c>
      <c r="Y486">
        <v>133</v>
      </c>
      <c r="Z486" t="s">
        <v>48</v>
      </c>
      <c r="AA486" t="s">
        <v>3095</v>
      </c>
      <c r="AB486" t="s">
        <v>34</v>
      </c>
      <c r="AD486">
        <v>1</v>
      </c>
    </row>
    <row r="487" spans="1:30">
      <c r="A487" t="s">
        <v>60</v>
      </c>
      <c r="B487" t="s">
        <v>994</v>
      </c>
      <c r="C487">
        <v>2.5</v>
      </c>
      <c r="D487">
        <v>-1</v>
      </c>
      <c r="E487">
        <v>1</v>
      </c>
      <c r="F487">
        <v>25</v>
      </c>
      <c r="G487">
        <v>2044</v>
      </c>
      <c r="H487">
        <v>2068</v>
      </c>
      <c r="I487" t="s">
        <v>900</v>
      </c>
      <c r="J487" t="s">
        <v>995</v>
      </c>
      <c r="K487" t="s">
        <v>34</v>
      </c>
      <c r="L487" t="s">
        <v>996</v>
      </c>
      <c r="M487">
        <v>1</v>
      </c>
      <c r="R487" t="s">
        <v>46</v>
      </c>
      <c r="S487" t="s">
        <v>3100</v>
      </c>
      <c r="T487">
        <v>2.5</v>
      </c>
      <c r="U487">
        <v>-1</v>
      </c>
      <c r="V487">
        <v>1</v>
      </c>
      <c r="W487">
        <v>22</v>
      </c>
      <c r="X487">
        <v>112</v>
      </c>
      <c r="Y487">
        <v>133</v>
      </c>
      <c r="Z487" t="s">
        <v>48</v>
      </c>
      <c r="AA487" t="s">
        <v>3101</v>
      </c>
      <c r="AB487" t="s">
        <v>34</v>
      </c>
      <c r="AD487">
        <v>1</v>
      </c>
    </row>
    <row r="488" spans="1:30">
      <c r="A488" t="s">
        <v>495</v>
      </c>
      <c r="B488" t="s">
        <v>1003</v>
      </c>
      <c r="C488">
        <v>2.5</v>
      </c>
      <c r="D488">
        <v>-1</v>
      </c>
      <c r="E488">
        <v>1</v>
      </c>
      <c r="F488">
        <v>22</v>
      </c>
      <c r="G488">
        <v>1559</v>
      </c>
      <c r="H488">
        <v>1580</v>
      </c>
      <c r="I488" t="s">
        <v>1004</v>
      </c>
      <c r="J488" t="s">
        <v>1005</v>
      </c>
      <c r="K488" t="s">
        <v>283</v>
      </c>
      <c r="L488" t="s">
        <v>1006</v>
      </c>
      <c r="M488">
        <v>1</v>
      </c>
      <c r="R488" t="s">
        <v>46</v>
      </c>
      <c r="S488" t="s">
        <v>3105</v>
      </c>
      <c r="T488">
        <v>2.5</v>
      </c>
      <c r="U488">
        <v>-1</v>
      </c>
      <c r="V488">
        <v>1</v>
      </c>
      <c r="W488">
        <v>22</v>
      </c>
      <c r="X488">
        <v>172</v>
      </c>
      <c r="Y488">
        <v>193</v>
      </c>
      <c r="Z488" t="s">
        <v>48</v>
      </c>
      <c r="AA488" t="s">
        <v>3106</v>
      </c>
      <c r="AB488" t="s">
        <v>34</v>
      </c>
      <c r="AD488">
        <v>2</v>
      </c>
    </row>
    <row r="489" spans="1:30">
      <c r="A489" t="s">
        <v>132</v>
      </c>
      <c r="B489" t="s">
        <v>1019</v>
      </c>
      <c r="C489">
        <v>2.5</v>
      </c>
      <c r="D489">
        <v>-1</v>
      </c>
      <c r="E489">
        <v>1</v>
      </c>
      <c r="F489">
        <v>22</v>
      </c>
      <c r="G489">
        <v>292</v>
      </c>
      <c r="H489">
        <v>313</v>
      </c>
      <c r="I489" t="s">
        <v>452</v>
      </c>
      <c r="J489" t="s">
        <v>1020</v>
      </c>
      <c r="K489" t="s">
        <v>283</v>
      </c>
      <c r="L489" t="s">
        <v>1021</v>
      </c>
      <c r="M489">
        <v>1</v>
      </c>
      <c r="R489" t="s">
        <v>46</v>
      </c>
      <c r="S489" t="s">
        <v>3105</v>
      </c>
      <c r="T489">
        <v>2.5</v>
      </c>
      <c r="U489">
        <v>-1</v>
      </c>
      <c r="V489">
        <v>1</v>
      </c>
      <c r="W489">
        <v>22</v>
      </c>
      <c r="X489">
        <v>14</v>
      </c>
      <c r="Y489">
        <v>35</v>
      </c>
      <c r="Z489" t="s">
        <v>48</v>
      </c>
      <c r="AA489" t="s">
        <v>3110</v>
      </c>
      <c r="AB489" t="s">
        <v>34</v>
      </c>
      <c r="AD489">
        <v>2</v>
      </c>
    </row>
    <row r="490" spans="1:30">
      <c r="A490" t="s">
        <v>132</v>
      </c>
      <c r="B490" t="s">
        <v>1032</v>
      </c>
      <c r="C490">
        <v>2.5</v>
      </c>
      <c r="D490">
        <v>-1</v>
      </c>
      <c r="E490">
        <v>1</v>
      </c>
      <c r="F490">
        <v>20</v>
      </c>
      <c r="G490">
        <v>1</v>
      </c>
      <c r="H490">
        <v>20</v>
      </c>
      <c r="I490" t="s">
        <v>1033</v>
      </c>
      <c r="J490" t="s">
        <v>1034</v>
      </c>
      <c r="K490" t="s">
        <v>283</v>
      </c>
      <c r="L490" t="s">
        <v>1035</v>
      </c>
      <c r="M490">
        <v>1</v>
      </c>
      <c r="R490" t="s">
        <v>46</v>
      </c>
      <c r="S490" t="s">
        <v>3114</v>
      </c>
      <c r="T490">
        <v>2.5</v>
      </c>
      <c r="U490">
        <v>-1</v>
      </c>
      <c r="V490">
        <v>1</v>
      </c>
      <c r="W490">
        <v>22</v>
      </c>
      <c r="X490">
        <v>103</v>
      </c>
      <c r="Y490">
        <v>124</v>
      </c>
      <c r="Z490" t="s">
        <v>48</v>
      </c>
      <c r="AA490" t="s">
        <v>3106</v>
      </c>
      <c r="AB490" t="s">
        <v>34</v>
      </c>
      <c r="AD490">
        <v>1</v>
      </c>
    </row>
    <row r="491" spans="1:30">
      <c r="A491" t="s">
        <v>484</v>
      </c>
      <c r="B491" t="s">
        <v>1046</v>
      </c>
      <c r="C491">
        <v>2.5</v>
      </c>
      <c r="D491">
        <v>-1</v>
      </c>
      <c r="E491">
        <v>1</v>
      </c>
      <c r="F491">
        <v>21</v>
      </c>
      <c r="G491">
        <v>2912</v>
      </c>
      <c r="H491">
        <v>2932</v>
      </c>
      <c r="I491" t="s">
        <v>1047</v>
      </c>
      <c r="J491" t="s">
        <v>1048</v>
      </c>
      <c r="K491" t="s">
        <v>34</v>
      </c>
      <c r="L491" t="s">
        <v>1049</v>
      </c>
      <c r="M491">
        <v>1</v>
      </c>
      <c r="R491" t="s">
        <v>46</v>
      </c>
      <c r="S491" t="s">
        <v>3119</v>
      </c>
      <c r="T491">
        <v>2.5</v>
      </c>
      <c r="U491">
        <v>-1</v>
      </c>
      <c r="V491">
        <v>1</v>
      </c>
      <c r="W491">
        <v>22</v>
      </c>
      <c r="X491">
        <v>144</v>
      </c>
      <c r="Y491">
        <v>165</v>
      </c>
      <c r="Z491" t="s">
        <v>48</v>
      </c>
      <c r="AA491" t="s">
        <v>3120</v>
      </c>
      <c r="AB491" t="s">
        <v>34</v>
      </c>
      <c r="AD491">
        <v>1</v>
      </c>
    </row>
    <row r="492" spans="1:30">
      <c r="A492" t="s">
        <v>400</v>
      </c>
      <c r="B492" t="s">
        <v>1056</v>
      </c>
      <c r="C492">
        <v>2.5</v>
      </c>
      <c r="D492">
        <v>-1</v>
      </c>
      <c r="E492">
        <v>1</v>
      </c>
      <c r="F492">
        <v>23</v>
      </c>
      <c r="G492">
        <v>164</v>
      </c>
      <c r="H492">
        <v>186</v>
      </c>
      <c r="I492" t="s">
        <v>1057</v>
      </c>
      <c r="J492" t="s">
        <v>1058</v>
      </c>
      <c r="K492" t="s">
        <v>34</v>
      </c>
      <c r="L492" t="s">
        <v>1059</v>
      </c>
      <c r="M492">
        <v>1</v>
      </c>
      <c r="R492" t="s">
        <v>46</v>
      </c>
      <c r="S492" t="s">
        <v>3124</v>
      </c>
      <c r="T492">
        <v>2.5</v>
      </c>
      <c r="U492">
        <v>-1</v>
      </c>
      <c r="V492">
        <v>1</v>
      </c>
      <c r="W492">
        <v>22</v>
      </c>
      <c r="X492">
        <v>169</v>
      </c>
      <c r="Y492">
        <v>190</v>
      </c>
      <c r="Z492" t="s">
        <v>48</v>
      </c>
      <c r="AA492" t="s">
        <v>3125</v>
      </c>
      <c r="AB492" t="s">
        <v>283</v>
      </c>
      <c r="AD492">
        <v>1</v>
      </c>
    </row>
    <row r="493" spans="1:30">
      <c r="A493" t="s">
        <v>400</v>
      </c>
      <c r="B493" t="s">
        <v>1068</v>
      </c>
      <c r="C493">
        <v>2.5</v>
      </c>
      <c r="D493">
        <v>-1</v>
      </c>
      <c r="E493">
        <v>1</v>
      </c>
      <c r="F493">
        <v>23</v>
      </c>
      <c r="G493">
        <v>559</v>
      </c>
      <c r="H493">
        <v>581</v>
      </c>
      <c r="I493" t="s">
        <v>1057</v>
      </c>
      <c r="J493" t="s">
        <v>1069</v>
      </c>
      <c r="K493" t="s">
        <v>34</v>
      </c>
      <c r="L493" t="s">
        <v>1070</v>
      </c>
      <c r="M493">
        <v>1</v>
      </c>
      <c r="R493" t="s">
        <v>46</v>
      </c>
      <c r="S493" t="s">
        <v>2277</v>
      </c>
      <c r="T493">
        <v>2.5</v>
      </c>
      <c r="U493">
        <v>-1</v>
      </c>
      <c r="V493">
        <v>1</v>
      </c>
      <c r="W493">
        <v>22</v>
      </c>
      <c r="X493">
        <v>127</v>
      </c>
      <c r="Y493">
        <v>148</v>
      </c>
      <c r="Z493" t="s">
        <v>48</v>
      </c>
      <c r="AA493" t="s">
        <v>3129</v>
      </c>
      <c r="AB493" t="s">
        <v>34</v>
      </c>
      <c r="AD493">
        <v>1</v>
      </c>
    </row>
    <row r="494" spans="1:30">
      <c r="A494" t="s">
        <v>293</v>
      </c>
      <c r="B494" t="s">
        <v>1080</v>
      </c>
      <c r="C494">
        <v>2.5</v>
      </c>
      <c r="D494">
        <v>-1</v>
      </c>
      <c r="E494">
        <v>1</v>
      </c>
      <c r="F494">
        <v>21</v>
      </c>
      <c r="G494">
        <v>213</v>
      </c>
      <c r="H494">
        <v>233</v>
      </c>
      <c r="I494" t="s">
        <v>294</v>
      </c>
      <c r="J494" t="s">
        <v>1081</v>
      </c>
      <c r="K494" t="s">
        <v>283</v>
      </c>
      <c r="L494" t="s">
        <v>1082</v>
      </c>
      <c r="M494">
        <v>1</v>
      </c>
      <c r="R494" t="s">
        <v>46</v>
      </c>
      <c r="S494" t="s">
        <v>2281</v>
      </c>
      <c r="T494">
        <v>2.5</v>
      </c>
      <c r="U494">
        <v>-1</v>
      </c>
      <c r="V494">
        <v>1</v>
      </c>
      <c r="W494">
        <v>22</v>
      </c>
      <c r="X494">
        <v>124</v>
      </c>
      <c r="Y494">
        <v>145</v>
      </c>
      <c r="Z494" t="s">
        <v>48</v>
      </c>
      <c r="AA494" t="s">
        <v>3133</v>
      </c>
      <c r="AB494" t="s">
        <v>283</v>
      </c>
      <c r="AD494">
        <v>1</v>
      </c>
    </row>
    <row r="495" spans="1:30">
      <c r="A495" t="s">
        <v>375</v>
      </c>
      <c r="B495" t="s">
        <v>1094</v>
      </c>
      <c r="C495">
        <v>2.5</v>
      </c>
      <c r="D495">
        <v>-1</v>
      </c>
      <c r="E495">
        <v>1</v>
      </c>
      <c r="F495">
        <v>22</v>
      </c>
      <c r="G495">
        <v>818</v>
      </c>
      <c r="H495">
        <v>839</v>
      </c>
      <c r="I495" t="s">
        <v>1095</v>
      </c>
      <c r="J495" t="s">
        <v>1096</v>
      </c>
      <c r="K495" t="s">
        <v>34</v>
      </c>
      <c r="L495" t="s">
        <v>1097</v>
      </c>
      <c r="M495">
        <v>1</v>
      </c>
      <c r="R495" t="s">
        <v>46</v>
      </c>
      <c r="S495" t="s">
        <v>3137</v>
      </c>
      <c r="T495">
        <v>2.5</v>
      </c>
      <c r="U495">
        <v>-1</v>
      </c>
      <c r="V495">
        <v>1</v>
      </c>
      <c r="W495">
        <v>22</v>
      </c>
      <c r="X495">
        <v>116</v>
      </c>
      <c r="Y495">
        <v>137</v>
      </c>
      <c r="Z495" t="s">
        <v>48</v>
      </c>
      <c r="AA495" t="s">
        <v>3138</v>
      </c>
      <c r="AB495" t="s">
        <v>34</v>
      </c>
      <c r="AD495">
        <v>1</v>
      </c>
    </row>
    <row r="496" spans="1:30">
      <c r="A496" t="s">
        <v>375</v>
      </c>
      <c r="B496" t="s">
        <v>1107</v>
      </c>
      <c r="C496">
        <v>2.5</v>
      </c>
      <c r="D496">
        <v>-1</v>
      </c>
      <c r="E496">
        <v>1</v>
      </c>
      <c r="F496">
        <v>22</v>
      </c>
      <c r="G496">
        <v>1249</v>
      </c>
      <c r="H496">
        <v>1270</v>
      </c>
      <c r="I496" t="s">
        <v>1095</v>
      </c>
      <c r="J496" t="s">
        <v>1096</v>
      </c>
      <c r="K496" t="s">
        <v>34</v>
      </c>
      <c r="L496" t="s">
        <v>1108</v>
      </c>
      <c r="M496">
        <v>1</v>
      </c>
      <c r="R496" t="s">
        <v>46</v>
      </c>
      <c r="S496" t="s">
        <v>3143</v>
      </c>
      <c r="T496">
        <v>2.5</v>
      </c>
      <c r="U496">
        <v>-1</v>
      </c>
      <c r="V496">
        <v>1</v>
      </c>
      <c r="W496">
        <v>22</v>
      </c>
      <c r="X496">
        <v>96</v>
      </c>
      <c r="Y496">
        <v>117</v>
      </c>
      <c r="Z496" t="s">
        <v>48</v>
      </c>
      <c r="AA496" t="s">
        <v>3138</v>
      </c>
      <c r="AB496" t="s">
        <v>34</v>
      </c>
      <c r="AD496">
        <v>1</v>
      </c>
    </row>
    <row r="497" spans="1:30">
      <c r="A497" t="s">
        <v>364</v>
      </c>
      <c r="B497" t="s">
        <v>1116</v>
      </c>
      <c r="C497">
        <v>2.5</v>
      </c>
      <c r="D497">
        <v>-1</v>
      </c>
      <c r="E497">
        <v>1</v>
      </c>
      <c r="F497">
        <v>24</v>
      </c>
      <c r="G497">
        <v>1140</v>
      </c>
      <c r="H497">
        <v>1163</v>
      </c>
      <c r="I497" t="s">
        <v>1117</v>
      </c>
      <c r="J497" t="s">
        <v>1118</v>
      </c>
      <c r="K497" t="s">
        <v>34</v>
      </c>
      <c r="L497" t="s">
        <v>1119</v>
      </c>
      <c r="M497">
        <v>1</v>
      </c>
      <c r="R497" t="s">
        <v>46</v>
      </c>
      <c r="S497" t="s">
        <v>3148</v>
      </c>
      <c r="T497">
        <v>2.5</v>
      </c>
      <c r="U497">
        <v>-1</v>
      </c>
      <c r="V497">
        <v>1</v>
      </c>
      <c r="W497">
        <v>22</v>
      </c>
      <c r="X497">
        <v>112</v>
      </c>
      <c r="Y497">
        <v>133</v>
      </c>
      <c r="Z497" t="s">
        <v>48</v>
      </c>
      <c r="AA497" t="s">
        <v>3133</v>
      </c>
      <c r="AB497" t="s">
        <v>283</v>
      </c>
      <c r="AD497">
        <v>1</v>
      </c>
    </row>
    <row r="498" spans="1:30">
      <c r="A498" t="s">
        <v>364</v>
      </c>
      <c r="B498" t="s">
        <v>1124</v>
      </c>
      <c r="C498">
        <v>2.5</v>
      </c>
      <c r="D498">
        <v>-1</v>
      </c>
      <c r="E498">
        <v>1</v>
      </c>
      <c r="F498">
        <v>24</v>
      </c>
      <c r="G498">
        <v>654</v>
      </c>
      <c r="H498">
        <v>677</v>
      </c>
      <c r="I498" t="s">
        <v>1117</v>
      </c>
      <c r="J498" t="s">
        <v>1125</v>
      </c>
      <c r="K498" t="s">
        <v>34</v>
      </c>
      <c r="L498" t="s">
        <v>1126</v>
      </c>
      <c r="M498">
        <v>1</v>
      </c>
      <c r="R498" t="s">
        <v>46</v>
      </c>
      <c r="S498" t="s">
        <v>3153</v>
      </c>
      <c r="T498">
        <v>2.5</v>
      </c>
      <c r="U498">
        <v>-1</v>
      </c>
      <c r="V498">
        <v>1</v>
      </c>
      <c r="W498">
        <v>22</v>
      </c>
      <c r="X498">
        <v>111</v>
      </c>
      <c r="Y498">
        <v>132</v>
      </c>
      <c r="Z498" t="s">
        <v>48</v>
      </c>
      <c r="AA498" t="s">
        <v>3154</v>
      </c>
      <c r="AB498" t="s">
        <v>34</v>
      </c>
      <c r="AD498">
        <v>1</v>
      </c>
    </row>
    <row r="499" spans="1:30">
      <c r="A499" t="s">
        <v>287</v>
      </c>
      <c r="B499" t="s">
        <v>1135</v>
      </c>
      <c r="C499">
        <v>2.5</v>
      </c>
      <c r="D499">
        <v>-1</v>
      </c>
      <c r="E499">
        <v>1</v>
      </c>
      <c r="F499">
        <v>23</v>
      </c>
      <c r="G499">
        <v>78</v>
      </c>
      <c r="H499">
        <v>100</v>
      </c>
      <c r="I499" t="s">
        <v>1136</v>
      </c>
      <c r="J499" t="s">
        <v>1137</v>
      </c>
      <c r="K499" t="s">
        <v>34</v>
      </c>
      <c r="L499" t="s">
        <v>1138</v>
      </c>
      <c r="M499">
        <v>2</v>
      </c>
      <c r="R499" t="s">
        <v>46</v>
      </c>
      <c r="S499" t="s">
        <v>3156</v>
      </c>
      <c r="T499">
        <v>2.5</v>
      </c>
      <c r="U499">
        <v>-1</v>
      </c>
      <c r="V499">
        <v>1</v>
      </c>
      <c r="W499">
        <v>22</v>
      </c>
      <c r="X499">
        <v>112</v>
      </c>
      <c r="Y499">
        <v>133</v>
      </c>
      <c r="Z499" t="s">
        <v>48</v>
      </c>
      <c r="AA499" t="s">
        <v>3157</v>
      </c>
      <c r="AB499" t="s">
        <v>34</v>
      </c>
      <c r="AD499">
        <v>1</v>
      </c>
    </row>
    <row r="500" spans="1:30">
      <c r="A500" t="s">
        <v>287</v>
      </c>
      <c r="B500" t="s">
        <v>1135</v>
      </c>
      <c r="C500">
        <v>2.5</v>
      </c>
      <c r="D500">
        <v>-1</v>
      </c>
      <c r="E500">
        <v>1</v>
      </c>
      <c r="F500">
        <v>23</v>
      </c>
      <c r="G500">
        <v>146</v>
      </c>
      <c r="H500">
        <v>168</v>
      </c>
      <c r="I500" t="s">
        <v>1136</v>
      </c>
      <c r="J500" t="s">
        <v>1137</v>
      </c>
      <c r="K500" t="s">
        <v>34</v>
      </c>
      <c r="L500" t="s">
        <v>1138</v>
      </c>
      <c r="M500">
        <v>2</v>
      </c>
      <c r="R500" t="s">
        <v>46</v>
      </c>
      <c r="S500" t="s">
        <v>3160</v>
      </c>
      <c r="T500">
        <v>2.5</v>
      </c>
      <c r="U500">
        <v>-1</v>
      </c>
      <c r="V500">
        <v>1</v>
      </c>
      <c r="W500">
        <v>22</v>
      </c>
      <c r="X500">
        <v>74</v>
      </c>
      <c r="Y500">
        <v>95</v>
      </c>
      <c r="Z500" t="s">
        <v>48</v>
      </c>
      <c r="AA500" t="s">
        <v>3161</v>
      </c>
      <c r="AB500" t="s">
        <v>34</v>
      </c>
      <c r="AD500">
        <v>1</v>
      </c>
    </row>
    <row r="501" spans="1:30">
      <c r="A501" t="s">
        <v>287</v>
      </c>
      <c r="B501" t="s">
        <v>1158</v>
      </c>
      <c r="C501">
        <v>2.5</v>
      </c>
      <c r="D501">
        <v>-1</v>
      </c>
      <c r="E501">
        <v>1</v>
      </c>
      <c r="F501">
        <v>23</v>
      </c>
      <c r="G501">
        <v>103</v>
      </c>
      <c r="H501">
        <v>125</v>
      </c>
      <c r="I501" t="s">
        <v>1136</v>
      </c>
      <c r="J501" t="s">
        <v>1159</v>
      </c>
      <c r="K501" t="s">
        <v>34</v>
      </c>
      <c r="L501" t="s">
        <v>1160</v>
      </c>
      <c r="M501">
        <v>1</v>
      </c>
      <c r="R501" t="s">
        <v>46</v>
      </c>
      <c r="S501" t="s">
        <v>3165</v>
      </c>
      <c r="T501">
        <v>2.5</v>
      </c>
      <c r="U501">
        <v>-1</v>
      </c>
      <c r="V501">
        <v>1</v>
      </c>
      <c r="W501">
        <v>22</v>
      </c>
      <c r="X501">
        <v>109</v>
      </c>
      <c r="Y501">
        <v>130</v>
      </c>
      <c r="Z501" t="s">
        <v>48</v>
      </c>
      <c r="AA501" t="s">
        <v>3133</v>
      </c>
      <c r="AB501" t="s">
        <v>283</v>
      </c>
      <c r="AD501">
        <v>1</v>
      </c>
    </row>
    <row r="502" spans="1:30">
      <c r="A502" t="s">
        <v>191</v>
      </c>
      <c r="B502" t="s">
        <v>1167</v>
      </c>
      <c r="C502">
        <v>2.5</v>
      </c>
      <c r="D502">
        <v>-1</v>
      </c>
      <c r="E502">
        <v>1</v>
      </c>
      <c r="F502">
        <v>21</v>
      </c>
      <c r="G502">
        <v>956</v>
      </c>
      <c r="H502">
        <v>976</v>
      </c>
      <c r="I502" t="s">
        <v>522</v>
      </c>
      <c r="J502" t="s">
        <v>1168</v>
      </c>
      <c r="K502" t="s">
        <v>34</v>
      </c>
      <c r="L502" t="s">
        <v>1169</v>
      </c>
      <c r="M502">
        <v>1</v>
      </c>
      <c r="R502" t="s">
        <v>46</v>
      </c>
      <c r="S502" t="s">
        <v>3168</v>
      </c>
      <c r="T502">
        <v>2.5</v>
      </c>
      <c r="U502">
        <v>-1</v>
      </c>
      <c r="V502">
        <v>1</v>
      </c>
      <c r="W502">
        <v>22</v>
      </c>
      <c r="X502">
        <v>72</v>
      </c>
      <c r="Y502">
        <v>93</v>
      </c>
      <c r="Z502" t="s">
        <v>48</v>
      </c>
      <c r="AA502" t="s">
        <v>3169</v>
      </c>
      <c r="AB502" t="s">
        <v>34</v>
      </c>
      <c r="AD502">
        <v>1</v>
      </c>
    </row>
    <row r="503" spans="1:30">
      <c r="A503" t="s">
        <v>191</v>
      </c>
      <c r="B503" t="s">
        <v>1177</v>
      </c>
      <c r="C503">
        <v>2.5</v>
      </c>
      <c r="D503">
        <v>-1</v>
      </c>
      <c r="E503">
        <v>1</v>
      </c>
      <c r="F503">
        <v>21</v>
      </c>
      <c r="G503">
        <v>631</v>
      </c>
      <c r="H503">
        <v>651</v>
      </c>
      <c r="I503" t="s">
        <v>522</v>
      </c>
      <c r="J503" t="s">
        <v>1168</v>
      </c>
      <c r="K503" t="s">
        <v>34</v>
      </c>
      <c r="L503" t="s">
        <v>1178</v>
      </c>
      <c r="M503">
        <v>1</v>
      </c>
      <c r="R503" t="s">
        <v>46</v>
      </c>
      <c r="S503" t="s">
        <v>3173</v>
      </c>
      <c r="T503">
        <v>2.5</v>
      </c>
      <c r="U503">
        <v>-1</v>
      </c>
      <c r="V503">
        <v>1</v>
      </c>
      <c r="W503">
        <v>22</v>
      </c>
      <c r="X503">
        <v>112</v>
      </c>
      <c r="Y503">
        <v>133</v>
      </c>
      <c r="Z503" t="s">
        <v>48</v>
      </c>
      <c r="AA503" t="s">
        <v>3174</v>
      </c>
      <c r="AB503" t="s">
        <v>34</v>
      </c>
      <c r="AD503">
        <v>1</v>
      </c>
    </row>
    <row r="504" spans="1:30">
      <c r="A504" t="s">
        <v>191</v>
      </c>
      <c r="B504" t="s">
        <v>1185</v>
      </c>
      <c r="C504">
        <v>2.5</v>
      </c>
      <c r="D504">
        <v>-1</v>
      </c>
      <c r="E504">
        <v>1</v>
      </c>
      <c r="F504">
        <v>21</v>
      </c>
      <c r="G504">
        <v>781</v>
      </c>
      <c r="H504">
        <v>801</v>
      </c>
      <c r="I504" t="s">
        <v>522</v>
      </c>
      <c r="J504" t="s">
        <v>1186</v>
      </c>
      <c r="K504" t="s">
        <v>34</v>
      </c>
      <c r="L504" t="s">
        <v>1187</v>
      </c>
      <c r="M504">
        <v>1</v>
      </c>
      <c r="R504" t="s">
        <v>46</v>
      </c>
      <c r="S504" t="s">
        <v>3178</v>
      </c>
      <c r="T504">
        <v>2.5</v>
      </c>
      <c r="U504">
        <v>-1</v>
      </c>
      <c r="V504">
        <v>1</v>
      </c>
      <c r="W504">
        <v>22</v>
      </c>
      <c r="X504">
        <v>104</v>
      </c>
      <c r="Y504">
        <v>125</v>
      </c>
      <c r="Z504" t="s">
        <v>48</v>
      </c>
      <c r="AA504" t="s">
        <v>3179</v>
      </c>
      <c r="AB504" t="s">
        <v>34</v>
      </c>
      <c r="AD504">
        <v>1</v>
      </c>
    </row>
    <row r="505" spans="1:30">
      <c r="A505" t="s">
        <v>167</v>
      </c>
      <c r="B505" t="s">
        <v>1194</v>
      </c>
      <c r="C505">
        <v>2.5</v>
      </c>
      <c r="D505">
        <v>-1</v>
      </c>
      <c r="E505">
        <v>1</v>
      </c>
      <c r="F505">
        <v>19</v>
      </c>
      <c r="G505">
        <v>168</v>
      </c>
      <c r="H505">
        <v>186</v>
      </c>
      <c r="I505" t="s">
        <v>1195</v>
      </c>
      <c r="J505" t="s">
        <v>1196</v>
      </c>
      <c r="K505" t="s">
        <v>34</v>
      </c>
      <c r="L505" t="s">
        <v>1197</v>
      </c>
      <c r="M505">
        <v>1</v>
      </c>
      <c r="R505" t="s">
        <v>46</v>
      </c>
      <c r="S505" t="s">
        <v>3184</v>
      </c>
      <c r="T505">
        <v>2.5</v>
      </c>
      <c r="U505">
        <v>-1</v>
      </c>
      <c r="V505">
        <v>1</v>
      </c>
      <c r="W505">
        <v>22</v>
      </c>
      <c r="X505">
        <v>102</v>
      </c>
      <c r="Y505">
        <v>123</v>
      </c>
      <c r="Z505" t="s">
        <v>48</v>
      </c>
      <c r="AA505" t="s">
        <v>3179</v>
      </c>
      <c r="AB505" t="s">
        <v>34</v>
      </c>
      <c r="AD505">
        <v>1</v>
      </c>
    </row>
    <row r="506" spans="1:30">
      <c r="A506" t="s">
        <v>167</v>
      </c>
      <c r="B506" t="s">
        <v>1207</v>
      </c>
      <c r="C506">
        <v>2.5</v>
      </c>
      <c r="D506">
        <v>-1</v>
      </c>
      <c r="E506">
        <v>1</v>
      </c>
      <c r="F506">
        <v>19</v>
      </c>
      <c r="G506">
        <v>3094</v>
      </c>
      <c r="H506">
        <v>3112</v>
      </c>
      <c r="I506" t="s">
        <v>1195</v>
      </c>
      <c r="J506" t="s">
        <v>1208</v>
      </c>
      <c r="K506" t="s">
        <v>34</v>
      </c>
      <c r="L506" t="s">
        <v>1209</v>
      </c>
      <c r="M506">
        <v>1</v>
      </c>
      <c r="R506" t="s">
        <v>46</v>
      </c>
      <c r="S506" t="s">
        <v>3189</v>
      </c>
      <c r="T506">
        <v>2.5</v>
      </c>
      <c r="U506">
        <v>-1</v>
      </c>
      <c r="V506">
        <v>1</v>
      </c>
      <c r="W506">
        <v>22</v>
      </c>
      <c r="X506">
        <v>102</v>
      </c>
      <c r="Y506">
        <v>123</v>
      </c>
      <c r="Z506" t="s">
        <v>48</v>
      </c>
      <c r="AA506" t="s">
        <v>3133</v>
      </c>
      <c r="AB506" t="s">
        <v>283</v>
      </c>
      <c r="AD506">
        <v>1</v>
      </c>
    </row>
    <row r="507" spans="1:30">
      <c r="A507" t="s">
        <v>167</v>
      </c>
      <c r="B507" t="s">
        <v>1219</v>
      </c>
      <c r="C507">
        <v>2.5</v>
      </c>
      <c r="D507">
        <v>-1</v>
      </c>
      <c r="E507">
        <v>1</v>
      </c>
      <c r="F507">
        <v>19</v>
      </c>
      <c r="G507">
        <v>899</v>
      </c>
      <c r="H507">
        <v>917</v>
      </c>
      <c r="I507" t="s">
        <v>1195</v>
      </c>
      <c r="J507" t="s">
        <v>1220</v>
      </c>
      <c r="K507" t="s">
        <v>34</v>
      </c>
      <c r="L507" t="s">
        <v>1221</v>
      </c>
      <c r="M507">
        <v>1</v>
      </c>
      <c r="R507" t="s">
        <v>46</v>
      </c>
      <c r="S507" t="s">
        <v>3191</v>
      </c>
      <c r="T507">
        <v>2.5</v>
      </c>
      <c r="U507">
        <v>-1</v>
      </c>
      <c r="V507">
        <v>1</v>
      </c>
      <c r="W507">
        <v>22</v>
      </c>
      <c r="X507">
        <v>102</v>
      </c>
      <c r="Y507">
        <v>123</v>
      </c>
      <c r="Z507" t="s">
        <v>48</v>
      </c>
      <c r="AA507" t="s">
        <v>3192</v>
      </c>
      <c r="AB507" t="s">
        <v>34</v>
      </c>
      <c r="AD507">
        <v>1</v>
      </c>
    </row>
    <row r="508" spans="1:30">
      <c r="A508" t="s">
        <v>167</v>
      </c>
      <c r="B508" t="s">
        <v>1231</v>
      </c>
      <c r="C508">
        <v>2.5</v>
      </c>
      <c r="D508">
        <v>-1</v>
      </c>
      <c r="E508">
        <v>1</v>
      </c>
      <c r="F508">
        <v>19</v>
      </c>
      <c r="G508">
        <v>3408</v>
      </c>
      <c r="H508">
        <v>3426</v>
      </c>
      <c r="I508" t="s">
        <v>1195</v>
      </c>
      <c r="J508" t="s">
        <v>1220</v>
      </c>
      <c r="K508" t="s">
        <v>34</v>
      </c>
      <c r="L508" t="s">
        <v>1232</v>
      </c>
      <c r="M508">
        <v>1</v>
      </c>
      <c r="R508" t="s">
        <v>46</v>
      </c>
      <c r="S508" t="s">
        <v>3196</v>
      </c>
      <c r="T508">
        <v>2.5</v>
      </c>
      <c r="U508">
        <v>-1</v>
      </c>
      <c r="V508">
        <v>1</v>
      </c>
      <c r="W508">
        <v>22</v>
      </c>
      <c r="X508">
        <v>102</v>
      </c>
      <c r="Y508">
        <v>123</v>
      </c>
      <c r="Z508" t="s">
        <v>48</v>
      </c>
      <c r="AA508" t="s">
        <v>3157</v>
      </c>
      <c r="AB508" t="s">
        <v>34</v>
      </c>
      <c r="AD508">
        <v>1</v>
      </c>
    </row>
    <row r="509" spans="1:30">
      <c r="A509" t="s">
        <v>355</v>
      </c>
      <c r="B509" t="s">
        <v>1243</v>
      </c>
      <c r="C509">
        <v>2.5</v>
      </c>
      <c r="D509">
        <v>-1</v>
      </c>
      <c r="E509">
        <v>1</v>
      </c>
      <c r="F509">
        <v>25</v>
      </c>
      <c r="G509">
        <v>1644</v>
      </c>
      <c r="H509">
        <v>1668</v>
      </c>
      <c r="I509" t="s">
        <v>532</v>
      </c>
      <c r="J509" t="s">
        <v>1244</v>
      </c>
      <c r="K509" t="s">
        <v>34</v>
      </c>
      <c r="L509" t="s">
        <v>1245</v>
      </c>
      <c r="M509">
        <v>1</v>
      </c>
      <c r="R509" t="s">
        <v>46</v>
      </c>
      <c r="S509" t="s">
        <v>3199</v>
      </c>
      <c r="T509">
        <v>2.5</v>
      </c>
      <c r="U509">
        <v>-1</v>
      </c>
      <c r="V509">
        <v>1</v>
      </c>
      <c r="W509">
        <v>22</v>
      </c>
      <c r="X509">
        <v>103</v>
      </c>
      <c r="Y509">
        <v>124</v>
      </c>
      <c r="Z509" t="s">
        <v>48</v>
      </c>
      <c r="AA509" t="s">
        <v>3157</v>
      </c>
      <c r="AB509" t="s">
        <v>34</v>
      </c>
      <c r="AD509">
        <v>1</v>
      </c>
    </row>
    <row r="510" spans="1:30">
      <c r="A510" t="s">
        <v>390</v>
      </c>
      <c r="B510" t="s">
        <v>1252</v>
      </c>
      <c r="C510">
        <v>2.5</v>
      </c>
      <c r="D510">
        <v>-1</v>
      </c>
      <c r="E510">
        <v>1</v>
      </c>
      <c r="F510">
        <v>22</v>
      </c>
      <c r="G510">
        <v>700</v>
      </c>
      <c r="H510">
        <v>721</v>
      </c>
      <c r="I510" t="s">
        <v>1253</v>
      </c>
      <c r="J510" t="s">
        <v>1254</v>
      </c>
      <c r="K510" t="s">
        <v>283</v>
      </c>
      <c r="L510" t="s">
        <v>1255</v>
      </c>
      <c r="M510">
        <v>1</v>
      </c>
      <c r="R510" t="s">
        <v>46</v>
      </c>
      <c r="S510" t="s">
        <v>3203</v>
      </c>
      <c r="T510">
        <v>2.5</v>
      </c>
      <c r="U510">
        <v>-1</v>
      </c>
      <c r="V510">
        <v>1</v>
      </c>
      <c r="W510">
        <v>22</v>
      </c>
      <c r="X510">
        <v>91</v>
      </c>
      <c r="Y510">
        <v>112</v>
      </c>
      <c r="Z510" t="s">
        <v>48</v>
      </c>
      <c r="AA510" t="s">
        <v>3204</v>
      </c>
      <c r="AB510" t="s">
        <v>283</v>
      </c>
      <c r="AD510">
        <v>1</v>
      </c>
    </row>
    <row r="511" spans="1:30">
      <c r="A511" t="s">
        <v>378</v>
      </c>
      <c r="B511" t="s">
        <v>1262</v>
      </c>
      <c r="C511">
        <v>2.5</v>
      </c>
      <c r="D511">
        <v>-1</v>
      </c>
      <c r="E511">
        <v>1</v>
      </c>
      <c r="F511">
        <v>21</v>
      </c>
      <c r="G511">
        <v>2699</v>
      </c>
      <c r="H511">
        <v>2719</v>
      </c>
      <c r="I511" t="s">
        <v>1263</v>
      </c>
      <c r="J511" t="s">
        <v>1264</v>
      </c>
      <c r="K511" t="s">
        <v>34</v>
      </c>
      <c r="L511" t="s">
        <v>1265</v>
      </c>
      <c r="M511">
        <v>1</v>
      </c>
      <c r="R511" t="s">
        <v>46</v>
      </c>
      <c r="S511" t="s">
        <v>3208</v>
      </c>
      <c r="T511">
        <v>2.5</v>
      </c>
      <c r="U511">
        <v>-1</v>
      </c>
      <c r="V511">
        <v>1</v>
      </c>
      <c r="W511">
        <v>22</v>
      </c>
      <c r="X511">
        <v>41</v>
      </c>
      <c r="Y511">
        <v>62</v>
      </c>
      <c r="Z511" t="s">
        <v>48</v>
      </c>
      <c r="AA511" t="s">
        <v>3209</v>
      </c>
      <c r="AB511" t="s">
        <v>34</v>
      </c>
      <c r="AD511">
        <v>1</v>
      </c>
    </row>
    <row r="512" spans="1:30">
      <c r="A512" t="s">
        <v>25</v>
      </c>
      <c r="B512" t="s">
        <v>1274</v>
      </c>
      <c r="C512">
        <v>2.5</v>
      </c>
      <c r="D512">
        <v>-1</v>
      </c>
      <c r="E512">
        <v>1</v>
      </c>
      <c r="F512">
        <v>21</v>
      </c>
      <c r="G512">
        <v>350</v>
      </c>
      <c r="H512">
        <v>370</v>
      </c>
      <c r="I512" t="s">
        <v>140</v>
      </c>
      <c r="J512" t="s">
        <v>1275</v>
      </c>
      <c r="K512" t="s">
        <v>34</v>
      </c>
      <c r="L512" t="s">
        <v>1276</v>
      </c>
      <c r="M512">
        <v>1</v>
      </c>
      <c r="R512" t="s">
        <v>46</v>
      </c>
      <c r="S512" t="s">
        <v>3214</v>
      </c>
      <c r="T512">
        <v>2.5</v>
      </c>
      <c r="U512">
        <v>-1</v>
      </c>
      <c r="V512">
        <v>1</v>
      </c>
      <c r="W512">
        <v>22</v>
      </c>
      <c r="X512">
        <v>82</v>
      </c>
      <c r="Y512">
        <v>103</v>
      </c>
      <c r="Z512" t="s">
        <v>48</v>
      </c>
      <c r="AA512" t="s">
        <v>3179</v>
      </c>
      <c r="AB512" t="s">
        <v>34</v>
      </c>
      <c r="AD512">
        <v>1</v>
      </c>
    </row>
    <row r="513" spans="1:30">
      <c r="A513" t="s">
        <v>25</v>
      </c>
      <c r="B513" t="s">
        <v>1285</v>
      </c>
      <c r="C513">
        <v>2.5</v>
      </c>
      <c r="D513">
        <v>-1</v>
      </c>
      <c r="E513">
        <v>1</v>
      </c>
      <c r="F513">
        <v>21</v>
      </c>
      <c r="G513">
        <v>863</v>
      </c>
      <c r="H513">
        <v>883</v>
      </c>
      <c r="I513" t="s">
        <v>140</v>
      </c>
      <c r="J513" t="s">
        <v>1286</v>
      </c>
      <c r="K513" t="s">
        <v>34</v>
      </c>
      <c r="L513" t="s">
        <v>1287</v>
      </c>
      <c r="M513">
        <v>1</v>
      </c>
      <c r="R513" t="s">
        <v>80</v>
      </c>
      <c r="S513" t="s">
        <v>816</v>
      </c>
      <c r="T513">
        <v>2.5</v>
      </c>
      <c r="U513">
        <v>-1</v>
      </c>
      <c r="V513">
        <v>1</v>
      </c>
      <c r="W513">
        <v>22</v>
      </c>
      <c r="X513">
        <v>4</v>
      </c>
      <c r="Y513">
        <v>25</v>
      </c>
      <c r="Z513" t="s">
        <v>82</v>
      </c>
      <c r="AA513" t="s">
        <v>3218</v>
      </c>
      <c r="AB513" t="s">
        <v>34</v>
      </c>
      <c r="AD513">
        <v>1</v>
      </c>
    </row>
    <row r="514" spans="1:30">
      <c r="A514" t="s">
        <v>25</v>
      </c>
      <c r="B514" t="s">
        <v>1294</v>
      </c>
      <c r="C514">
        <v>2.5</v>
      </c>
      <c r="D514">
        <v>-1</v>
      </c>
      <c r="E514">
        <v>1</v>
      </c>
      <c r="F514">
        <v>21</v>
      </c>
      <c r="G514">
        <v>1207</v>
      </c>
      <c r="H514">
        <v>1227</v>
      </c>
      <c r="I514" t="s">
        <v>140</v>
      </c>
      <c r="J514" t="s">
        <v>1295</v>
      </c>
      <c r="K514" t="s">
        <v>34</v>
      </c>
      <c r="L514" t="s">
        <v>1296</v>
      </c>
      <c r="M514">
        <v>1</v>
      </c>
      <c r="R514" t="s">
        <v>80</v>
      </c>
      <c r="S514" t="s">
        <v>889</v>
      </c>
      <c r="T514">
        <v>2.5</v>
      </c>
      <c r="U514">
        <v>-1</v>
      </c>
      <c r="V514">
        <v>1</v>
      </c>
      <c r="W514">
        <v>22</v>
      </c>
      <c r="X514">
        <v>4</v>
      </c>
      <c r="Y514">
        <v>25</v>
      </c>
      <c r="Z514" t="s">
        <v>82</v>
      </c>
      <c r="AA514" t="s">
        <v>3223</v>
      </c>
      <c r="AB514" t="s">
        <v>34</v>
      </c>
      <c r="AD514">
        <v>1</v>
      </c>
    </row>
    <row r="515" spans="1:30">
      <c r="A515" t="s">
        <v>25</v>
      </c>
      <c r="B515" t="s">
        <v>1306</v>
      </c>
      <c r="C515">
        <v>2.5</v>
      </c>
      <c r="D515">
        <v>-1</v>
      </c>
      <c r="E515">
        <v>1</v>
      </c>
      <c r="F515">
        <v>21</v>
      </c>
      <c r="G515">
        <v>366</v>
      </c>
      <c r="H515">
        <v>386</v>
      </c>
      <c r="I515" t="s">
        <v>140</v>
      </c>
      <c r="J515" t="s">
        <v>1307</v>
      </c>
      <c r="K515" t="s">
        <v>34</v>
      </c>
      <c r="L515" t="s">
        <v>1308</v>
      </c>
      <c r="M515">
        <v>1</v>
      </c>
      <c r="R515" t="s">
        <v>80</v>
      </c>
      <c r="S515" t="s">
        <v>3227</v>
      </c>
      <c r="T515">
        <v>2.5</v>
      </c>
      <c r="U515">
        <v>-1</v>
      </c>
      <c r="V515">
        <v>1</v>
      </c>
      <c r="W515">
        <v>22</v>
      </c>
      <c r="X515">
        <v>4</v>
      </c>
      <c r="Y515">
        <v>25</v>
      </c>
      <c r="Z515" t="s">
        <v>82</v>
      </c>
      <c r="AA515" t="s">
        <v>3228</v>
      </c>
      <c r="AB515" t="s">
        <v>34</v>
      </c>
      <c r="AD515">
        <v>1</v>
      </c>
    </row>
    <row r="516" spans="1:30">
      <c r="A516" t="s">
        <v>25</v>
      </c>
      <c r="B516" t="s">
        <v>1318</v>
      </c>
      <c r="C516">
        <v>2.5</v>
      </c>
      <c r="D516">
        <v>-1</v>
      </c>
      <c r="E516">
        <v>1</v>
      </c>
      <c r="F516">
        <v>21</v>
      </c>
      <c r="G516">
        <v>1399</v>
      </c>
      <c r="H516">
        <v>1419</v>
      </c>
      <c r="I516" t="s">
        <v>140</v>
      </c>
      <c r="J516" t="s">
        <v>1319</v>
      </c>
      <c r="K516" t="s">
        <v>34</v>
      </c>
      <c r="L516" t="s">
        <v>1320</v>
      </c>
      <c r="M516">
        <v>1</v>
      </c>
      <c r="R516" t="s">
        <v>80</v>
      </c>
      <c r="S516" t="s">
        <v>2861</v>
      </c>
      <c r="T516">
        <v>2.5</v>
      </c>
      <c r="U516">
        <v>-1</v>
      </c>
      <c r="V516">
        <v>1</v>
      </c>
      <c r="W516">
        <v>22</v>
      </c>
      <c r="X516">
        <v>4</v>
      </c>
      <c r="Y516">
        <v>25</v>
      </c>
      <c r="Z516" t="s">
        <v>82</v>
      </c>
      <c r="AA516" t="s">
        <v>943</v>
      </c>
      <c r="AB516" t="s">
        <v>34</v>
      </c>
      <c r="AD516">
        <v>1</v>
      </c>
    </row>
    <row r="517" spans="1:30">
      <c r="A517" t="s">
        <v>25</v>
      </c>
      <c r="B517" t="s">
        <v>1330</v>
      </c>
      <c r="C517">
        <v>2.5</v>
      </c>
      <c r="D517">
        <v>-1</v>
      </c>
      <c r="E517">
        <v>1</v>
      </c>
      <c r="F517">
        <v>21</v>
      </c>
      <c r="G517">
        <v>3604</v>
      </c>
      <c r="H517">
        <v>3624</v>
      </c>
      <c r="I517" t="s">
        <v>140</v>
      </c>
      <c r="J517" t="s">
        <v>1331</v>
      </c>
      <c r="K517" t="s">
        <v>34</v>
      </c>
      <c r="L517" t="s">
        <v>1332</v>
      </c>
      <c r="M517">
        <v>1</v>
      </c>
      <c r="R517" t="s">
        <v>80</v>
      </c>
      <c r="S517" t="s">
        <v>833</v>
      </c>
      <c r="T517">
        <v>2.5</v>
      </c>
      <c r="U517">
        <v>-1</v>
      </c>
      <c r="V517">
        <v>1</v>
      </c>
      <c r="W517">
        <v>22</v>
      </c>
      <c r="X517">
        <v>4</v>
      </c>
      <c r="Y517">
        <v>25</v>
      </c>
      <c r="Z517" t="s">
        <v>82</v>
      </c>
      <c r="AA517" t="s">
        <v>3235</v>
      </c>
      <c r="AB517" t="s">
        <v>34</v>
      </c>
      <c r="AD517">
        <v>1</v>
      </c>
    </row>
    <row r="518" spans="1:30">
      <c r="A518" t="s">
        <v>25</v>
      </c>
      <c r="B518" t="s">
        <v>1342</v>
      </c>
      <c r="C518">
        <v>2.5</v>
      </c>
      <c r="D518">
        <v>-1</v>
      </c>
      <c r="E518">
        <v>1</v>
      </c>
      <c r="F518">
        <v>21</v>
      </c>
      <c r="G518">
        <v>1331</v>
      </c>
      <c r="H518">
        <v>1351</v>
      </c>
      <c r="I518" t="s">
        <v>140</v>
      </c>
      <c r="J518" t="s">
        <v>1343</v>
      </c>
      <c r="K518" t="s">
        <v>34</v>
      </c>
      <c r="L518" t="s">
        <v>1344</v>
      </c>
      <c r="M518">
        <v>1</v>
      </c>
      <c r="R518" t="s">
        <v>80</v>
      </c>
      <c r="S518" t="s">
        <v>3239</v>
      </c>
      <c r="T518">
        <v>2.5</v>
      </c>
      <c r="U518">
        <v>-1</v>
      </c>
      <c r="V518">
        <v>1</v>
      </c>
      <c r="W518">
        <v>22</v>
      </c>
      <c r="X518">
        <v>4</v>
      </c>
      <c r="Y518">
        <v>25</v>
      </c>
      <c r="Z518" t="s">
        <v>82</v>
      </c>
      <c r="AA518" t="s">
        <v>3240</v>
      </c>
      <c r="AB518" t="s">
        <v>34</v>
      </c>
      <c r="AD518">
        <v>1</v>
      </c>
    </row>
    <row r="519" spans="1:30">
      <c r="A519" t="s">
        <v>25</v>
      </c>
      <c r="B519" t="s">
        <v>1351</v>
      </c>
      <c r="C519">
        <v>2.5</v>
      </c>
      <c r="D519">
        <v>-1</v>
      </c>
      <c r="E519">
        <v>1</v>
      </c>
      <c r="F519">
        <v>21</v>
      </c>
      <c r="G519">
        <v>1321</v>
      </c>
      <c r="H519">
        <v>1341</v>
      </c>
      <c r="I519" t="s">
        <v>140</v>
      </c>
      <c r="J519" t="s">
        <v>1352</v>
      </c>
      <c r="K519" t="s">
        <v>34</v>
      </c>
      <c r="L519" t="s">
        <v>1353</v>
      </c>
      <c r="M519">
        <v>1</v>
      </c>
      <c r="R519" t="s">
        <v>80</v>
      </c>
      <c r="S519" t="s">
        <v>3244</v>
      </c>
      <c r="T519">
        <v>2.5</v>
      </c>
      <c r="U519">
        <v>-1</v>
      </c>
      <c r="V519">
        <v>1</v>
      </c>
      <c r="W519">
        <v>22</v>
      </c>
      <c r="X519">
        <v>4</v>
      </c>
      <c r="Y519">
        <v>25</v>
      </c>
      <c r="Z519" t="s">
        <v>82</v>
      </c>
      <c r="AA519" t="s">
        <v>943</v>
      </c>
      <c r="AB519" t="s">
        <v>34</v>
      </c>
      <c r="AD519">
        <v>1</v>
      </c>
    </row>
    <row r="520" spans="1:30">
      <c r="A520" t="s">
        <v>25</v>
      </c>
      <c r="B520" t="s">
        <v>1361</v>
      </c>
      <c r="C520">
        <v>2.5</v>
      </c>
      <c r="D520">
        <v>-1</v>
      </c>
      <c r="E520">
        <v>1</v>
      </c>
      <c r="F520">
        <v>21</v>
      </c>
      <c r="G520">
        <v>56</v>
      </c>
      <c r="H520">
        <v>76</v>
      </c>
      <c r="I520" t="s">
        <v>140</v>
      </c>
      <c r="J520" t="s">
        <v>1362</v>
      </c>
      <c r="K520" t="s">
        <v>34</v>
      </c>
      <c r="L520" t="s">
        <v>1363</v>
      </c>
      <c r="M520">
        <v>1</v>
      </c>
      <c r="R520" t="s">
        <v>80</v>
      </c>
      <c r="S520" t="s">
        <v>3247</v>
      </c>
      <c r="T520">
        <v>2.5</v>
      </c>
      <c r="U520">
        <v>-1</v>
      </c>
      <c r="V520">
        <v>1</v>
      </c>
      <c r="W520">
        <v>22</v>
      </c>
      <c r="X520">
        <v>3</v>
      </c>
      <c r="Y520">
        <v>24</v>
      </c>
      <c r="Z520" t="s">
        <v>82</v>
      </c>
      <c r="AA520" t="s">
        <v>943</v>
      </c>
      <c r="AB520" t="s">
        <v>34</v>
      </c>
      <c r="AD520">
        <v>1</v>
      </c>
    </row>
    <row r="521" spans="1:30">
      <c r="A521" t="s">
        <v>25</v>
      </c>
      <c r="B521" t="s">
        <v>1369</v>
      </c>
      <c r="C521">
        <v>2.5</v>
      </c>
      <c r="D521">
        <v>-1</v>
      </c>
      <c r="E521">
        <v>1</v>
      </c>
      <c r="F521">
        <v>21</v>
      </c>
      <c r="G521">
        <v>3644</v>
      </c>
      <c r="H521">
        <v>3664</v>
      </c>
      <c r="I521" t="s">
        <v>140</v>
      </c>
      <c r="J521" t="s">
        <v>1370</v>
      </c>
      <c r="K521" t="s">
        <v>34</v>
      </c>
      <c r="L521" t="s">
        <v>1371</v>
      </c>
      <c r="M521">
        <v>1</v>
      </c>
      <c r="R521" t="s">
        <v>80</v>
      </c>
      <c r="S521" t="s">
        <v>3252</v>
      </c>
      <c r="T521">
        <v>2.5</v>
      </c>
      <c r="U521">
        <v>-1</v>
      </c>
      <c r="V521">
        <v>1</v>
      </c>
      <c r="W521">
        <v>22</v>
      </c>
      <c r="X521">
        <v>4</v>
      </c>
      <c r="Y521">
        <v>25</v>
      </c>
      <c r="Z521" t="s">
        <v>82</v>
      </c>
      <c r="AA521" t="s">
        <v>943</v>
      </c>
      <c r="AB521" t="s">
        <v>34</v>
      </c>
      <c r="AD521">
        <v>1</v>
      </c>
    </row>
    <row r="522" spans="1:30">
      <c r="A522" t="s">
        <v>25</v>
      </c>
      <c r="B522" t="s">
        <v>1379</v>
      </c>
      <c r="C522">
        <v>2.5</v>
      </c>
      <c r="D522">
        <v>-1</v>
      </c>
      <c r="E522">
        <v>1</v>
      </c>
      <c r="F522">
        <v>21</v>
      </c>
      <c r="G522">
        <v>2769</v>
      </c>
      <c r="H522">
        <v>2789</v>
      </c>
      <c r="I522" t="s">
        <v>140</v>
      </c>
      <c r="J522" t="s">
        <v>1380</v>
      </c>
      <c r="K522" t="s">
        <v>34</v>
      </c>
      <c r="L522" t="s">
        <v>1381</v>
      </c>
      <c r="M522">
        <v>1</v>
      </c>
      <c r="R522" t="s">
        <v>80</v>
      </c>
      <c r="S522" t="s">
        <v>3229</v>
      </c>
      <c r="T522">
        <v>2.5</v>
      </c>
      <c r="U522">
        <v>-1</v>
      </c>
      <c r="V522">
        <v>1</v>
      </c>
      <c r="W522">
        <v>22</v>
      </c>
      <c r="X522">
        <v>4</v>
      </c>
      <c r="Y522">
        <v>25</v>
      </c>
      <c r="Z522" t="s">
        <v>82</v>
      </c>
      <c r="AA522" t="s">
        <v>3257</v>
      </c>
      <c r="AB522" t="s">
        <v>34</v>
      </c>
      <c r="AD522">
        <v>1</v>
      </c>
    </row>
    <row r="523" spans="1:30">
      <c r="A523" t="s">
        <v>341</v>
      </c>
      <c r="B523" t="s">
        <v>1390</v>
      </c>
      <c r="C523">
        <v>2.5</v>
      </c>
      <c r="D523">
        <v>-1</v>
      </c>
      <c r="E523">
        <v>1</v>
      </c>
      <c r="F523">
        <v>21</v>
      </c>
      <c r="G523">
        <v>1235</v>
      </c>
      <c r="H523">
        <v>1255</v>
      </c>
      <c r="I523" t="s">
        <v>1391</v>
      </c>
      <c r="J523" t="s">
        <v>1392</v>
      </c>
      <c r="K523" t="s">
        <v>34</v>
      </c>
      <c r="L523" t="s">
        <v>1393</v>
      </c>
      <c r="M523">
        <v>1</v>
      </c>
      <c r="R523" t="s">
        <v>80</v>
      </c>
      <c r="S523" t="s">
        <v>966</v>
      </c>
      <c r="T523">
        <v>2.5</v>
      </c>
      <c r="U523">
        <v>-1</v>
      </c>
      <c r="V523">
        <v>1</v>
      </c>
      <c r="W523">
        <v>22</v>
      </c>
      <c r="X523">
        <v>4</v>
      </c>
      <c r="Y523">
        <v>25</v>
      </c>
      <c r="Z523" t="s">
        <v>82</v>
      </c>
      <c r="AA523" t="s">
        <v>3259</v>
      </c>
      <c r="AB523" t="s">
        <v>34</v>
      </c>
      <c r="AD523">
        <v>1</v>
      </c>
    </row>
    <row r="524" spans="1:30">
      <c r="A524" t="s">
        <v>341</v>
      </c>
      <c r="B524" t="s">
        <v>1404</v>
      </c>
      <c r="C524">
        <v>2.5</v>
      </c>
      <c r="D524">
        <v>-1</v>
      </c>
      <c r="E524">
        <v>1</v>
      </c>
      <c r="F524">
        <v>21</v>
      </c>
      <c r="G524">
        <v>1354</v>
      </c>
      <c r="H524">
        <v>1374</v>
      </c>
      <c r="I524" t="s">
        <v>1391</v>
      </c>
      <c r="J524" t="s">
        <v>1405</v>
      </c>
      <c r="K524" t="s">
        <v>34</v>
      </c>
      <c r="L524" t="s">
        <v>1406</v>
      </c>
      <c r="M524">
        <v>1</v>
      </c>
      <c r="R524" t="s">
        <v>107</v>
      </c>
      <c r="S524" t="s">
        <v>816</v>
      </c>
      <c r="T524">
        <v>2.5</v>
      </c>
      <c r="U524">
        <v>-1</v>
      </c>
      <c r="V524">
        <v>1</v>
      </c>
      <c r="W524">
        <v>22</v>
      </c>
      <c r="X524">
        <v>4</v>
      </c>
      <c r="Y524">
        <v>25</v>
      </c>
      <c r="Z524" t="s">
        <v>82</v>
      </c>
      <c r="AA524" t="s">
        <v>3218</v>
      </c>
      <c r="AB524" t="s">
        <v>34</v>
      </c>
      <c r="AD524">
        <v>1</v>
      </c>
    </row>
    <row r="525" spans="1:30">
      <c r="A525" t="s">
        <v>149</v>
      </c>
      <c r="B525" t="s">
        <v>1416</v>
      </c>
      <c r="C525">
        <v>2.5</v>
      </c>
      <c r="D525">
        <v>-1</v>
      </c>
      <c r="E525">
        <v>1</v>
      </c>
      <c r="F525">
        <v>22</v>
      </c>
      <c r="G525">
        <v>668</v>
      </c>
      <c r="H525">
        <v>689</v>
      </c>
      <c r="I525" t="s">
        <v>238</v>
      </c>
      <c r="J525" t="s">
        <v>1417</v>
      </c>
      <c r="K525" t="s">
        <v>34</v>
      </c>
      <c r="L525" t="s">
        <v>1418</v>
      </c>
      <c r="M525">
        <v>1</v>
      </c>
      <c r="R525" t="s">
        <v>107</v>
      </c>
      <c r="S525" t="s">
        <v>889</v>
      </c>
      <c r="T525">
        <v>2.5</v>
      </c>
      <c r="U525">
        <v>-1</v>
      </c>
      <c r="V525">
        <v>1</v>
      </c>
      <c r="W525">
        <v>22</v>
      </c>
      <c r="X525">
        <v>4</v>
      </c>
      <c r="Y525">
        <v>25</v>
      </c>
      <c r="Z525" t="s">
        <v>82</v>
      </c>
      <c r="AA525" t="s">
        <v>3223</v>
      </c>
      <c r="AB525" t="s">
        <v>34</v>
      </c>
      <c r="AD525">
        <v>1</v>
      </c>
    </row>
    <row r="526" spans="1:30">
      <c r="A526" t="s">
        <v>149</v>
      </c>
      <c r="B526" t="s">
        <v>1429</v>
      </c>
      <c r="C526">
        <v>2.5</v>
      </c>
      <c r="D526">
        <v>-1</v>
      </c>
      <c r="E526">
        <v>1</v>
      </c>
      <c r="F526">
        <v>22</v>
      </c>
      <c r="G526">
        <v>1541</v>
      </c>
      <c r="H526">
        <v>1562</v>
      </c>
      <c r="I526" t="s">
        <v>238</v>
      </c>
      <c r="J526" t="s">
        <v>1430</v>
      </c>
      <c r="K526" t="s">
        <v>34</v>
      </c>
      <c r="L526" t="s">
        <v>1431</v>
      </c>
      <c r="M526">
        <v>1</v>
      </c>
      <c r="R526" t="s">
        <v>107</v>
      </c>
      <c r="S526" t="s">
        <v>3227</v>
      </c>
      <c r="T526">
        <v>2.5</v>
      </c>
      <c r="U526">
        <v>-1</v>
      </c>
      <c r="V526">
        <v>1</v>
      </c>
      <c r="W526">
        <v>22</v>
      </c>
      <c r="X526">
        <v>4</v>
      </c>
      <c r="Y526">
        <v>25</v>
      </c>
      <c r="Z526" t="s">
        <v>82</v>
      </c>
      <c r="AA526" t="s">
        <v>3228</v>
      </c>
      <c r="AB526" t="s">
        <v>34</v>
      </c>
      <c r="AD526">
        <v>1</v>
      </c>
    </row>
    <row r="527" spans="1:30">
      <c r="A527" t="s">
        <v>172</v>
      </c>
      <c r="B527" t="s">
        <v>1441</v>
      </c>
      <c r="C527">
        <v>2.5</v>
      </c>
      <c r="D527">
        <v>-1</v>
      </c>
      <c r="E527">
        <v>1</v>
      </c>
      <c r="F527">
        <v>23</v>
      </c>
      <c r="G527">
        <v>710</v>
      </c>
      <c r="H527">
        <v>732</v>
      </c>
      <c r="I527" t="s">
        <v>173</v>
      </c>
      <c r="J527" t="s">
        <v>1442</v>
      </c>
      <c r="K527" t="s">
        <v>34</v>
      </c>
      <c r="L527" t="s">
        <v>1443</v>
      </c>
      <c r="M527">
        <v>1</v>
      </c>
      <c r="R527" t="s">
        <v>107</v>
      </c>
      <c r="S527" t="s">
        <v>2861</v>
      </c>
      <c r="T527">
        <v>2.5</v>
      </c>
      <c r="U527">
        <v>-1</v>
      </c>
      <c r="V527">
        <v>1</v>
      </c>
      <c r="W527">
        <v>22</v>
      </c>
      <c r="X527">
        <v>4</v>
      </c>
      <c r="Y527">
        <v>25</v>
      </c>
      <c r="Z527" t="s">
        <v>82</v>
      </c>
      <c r="AA527" t="s">
        <v>943</v>
      </c>
      <c r="AB527" t="s">
        <v>34</v>
      </c>
      <c r="AD527">
        <v>1</v>
      </c>
    </row>
    <row r="528" spans="1:30">
      <c r="A528" t="s">
        <v>75</v>
      </c>
      <c r="B528" t="s">
        <v>1454</v>
      </c>
      <c r="C528">
        <v>2.5</v>
      </c>
      <c r="D528">
        <v>-1</v>
      </c>
      <c r="E528">
        <v>1</v>
      </c>
      <c r="F528">
        <v>22</v>
      </c>
      <c r="G528">
        <v>221</v>
      </c>
      <c r="H528">
        <v>242</v>
      </c>
      <c r="I528" t="s">
        <v>77</v>
      </c>
      <c r="J528" t="s">
        <v>1455</v>
      </c>
      <c r="K528" t="s">
        <v>34</v>
      </c>
      <c r="L528" t="s">
        <v>1456</v>
      </c>
      <c r="M528">
        <v>1</v>
      </c>
      <c r="R528" t="s">
        <v>107</v>
      </c>
      <c r="S528" t="s">
        <v>833</v>
      </c>
      <c r="T528">
        <v>2.5</v>
      </c>
      <c r="U528">
        <v>-1</v>
      </c>
      <c r="V528">
        <v>1</v>
      </c>
      <c r="W528">
        <v>22</v>
      </c>
      <c r="X528">
        <v>4</v>
      </c>
      <c r="Y528">
        <v>25</v>
      </c>
      <c r="Z528" t="s">
        <v>82</v>
      </c>
      <c r="AA528" t="s">
        <v>3235</v>
      </c>
      <c r="AB528" t="s">
        <v>34</v>
      </c>
      <c r="AD528">
        <v>1</v>
      </c>
    </row>
    <row r="529" spans="1:30">
      <c r="A529" t="s">
        <v>93</v>
      </c>
      <c r="B529" t="s">
        <v>1466</v>
      </c>
      <c r="C529">
        <v>2.5</v>
      </c>
      <c r="D529">
        <v>-1</v>
      </c>
      <c r="E529">
        <v>1</v>
      </c>
      <c r="F529">
        <v>19</v>
      </c>
      <c r="G529">
        <v>869</v>
      </c>
      <c r="H529">
        <v>887</v>
      </c>
      <c r="I529" t="s">
        <v>94</v>
      </c>
      <c r="J529" t="s">
        <v>1467</v>
      </c>
      <c r="K529" t="s">
        <v>34</v>
      </c>
      <c r="L529" t="s">
        <v>1468</v>
      </c>
      <c r="M529">
        <v>1</v>
      </c>
      <c r="R529" t="s">
        <v>107</v>
      </c>
      <c r="S529" t="s">
        <v>3239</v>
      </c>
      <c r="T529">
        <v>2.5</v>
      </c>
      <c r="U529">
        <v>-1</v>
      </c>
      <c r="V529">
        <v>1</v>
      </c>
      <c r="W529">
        <v>22</v>
      </c>
      <c r="X529">
        <v>4</v>
      </c>
      <c r="Y529">
        <v>25</v>
      </c>
      <c r="Z529" t="s">
        <v>82</v>
      </c>
      <c r="AA529" t="s">
        <v>3240</v>
      </c>
      <c r="AB529" t="s">
        <v>34</v>
      </c>
      <c r="AD529">
        <v>1</v>
      </c>
    </row>
    <row r="530" spans="1:30">
      <c r="A530" t="s">
        <v>28</v>
      </c>
      <c r="B530" t="s">
        <v>1478</v>
      </c>
      <c r="C530">
        <v>2.5</v>
      </c>
      <c r="D530">
        <v>-1</v>
      </c>
      <c r="E530">
        <v>1</v>
      </c>
      <c r="F530">
        <v>22</v>
      </c>
      <c r="G530">
        <v>920</v>
      </c>
      <c r="H530">
        <v>941</v>
      </c>
      <c r="I530" t="s">
        <v>29</v>
      </c>
      <c r="J530" t="s">
        <v>1479</v>
      </c>
      <c r="K530" t="s">
        <v>34</v>
      </c>
      <c r="L530" t="s">
        <v>1480</v>
      </c>
      <c r="M530">
        <v>1</v>
      </c>
      <c r="R530" t="s">
        <v>107</v>
      </c>
      <c r="S530" t="s">
        <v>3244</v>
      </c>
      <c r="T530">
        <v>2.5</v>
      </c>
      <c r="U530">
        <v>-1</v>
      </c>
      <c r="V530">
        <v>1</v>
      </c>
      <c r="W530">
        <v>22</v>
      </c>
      <c r="X530">
        <v>4</v>
      </c>
      <c r="Y530">
        <v>25</v>
      </c>
      <c r="Z530" t="s">
        <v>82</v>
      </c>
      <c r="AA530" t="s">
        <v>943</v>
      </c>
      <c r="AB530" t="s">
        <v>34</v>
      </c>
      <c r="AD530">
        <v>1</v>
      </c>
    </row>
    <row r="531" spans="1:30">
      <c r="A531" t="s">
        <v>4826</v>
      </c>
      <c r="B531" t="s">
        <v>632</v>
      </c>
      <c r="C531">
        <v>2</v>
      </c>
      <c r="D531">
        <v>-1</v>
      </c>
      <c r="E531">
        <v>1</v>
      </c>
      <c r="F531">
        <v>21</v>
      </c>
      <c r="G531">
        <v>1072</v>
      </c>
      <c r="H531">
        <v>1092</v>
      </c>
      <c r="I531" t="s">
        <v>145</v>
      </c>
      <c r="J531" t="s">
        <v>4862</v>
      </c>
      <c r="K531" t="s">
        <v>34</v>
      </c>
      <c r="L531" t="s">
        <v>634</v>
      </c>
      <c r="M531">
        <v>1</v>
      </c>
      <c r="R531" t="s">
        <v>107</v>
      </c>
      <c r="S531" t="s">
        <v>3247</v>
      </c>
      <c r="T531">
        <v>2.5</v>
      </c>
      <c r="U531">
        <v>-1</v>
      </c>
      <c r="V531">
        <v>1</v>
      </c>
      <c r="W531">
        <v>22</v>
      </c>
      <c r="X531">
        <v>3</v>
      </c>
      <c r="Y531">
        <v>24</v>
      </c>
      <c r="Z531" t="s">
        <v>82</v>
      </c>
      <c r="AA531" t="s">
        <v>943</v>
      </c>
      <c r="AB531" t="s">
        <v>34</v>
      </c>
      <c r="AD531">
        <v>1</v>
      </c>
    </row>
    <row r="532" spans="1:30">
      <c r="A532" t="s">
        <v>4826</v>
      </c>
      <c r="B532" t="s">
        <v>645</v>
      </c>
      <c r="C532">
        <v>2</v>
      </c>
      <c r="D532">
        <v>-1</v>
      </c>
      <c r="E532">
        <v>1</v>
      </c>
      <c r="F532">
        <v>21</v>
      </c>
      <c r="G532">
        <v>1338</v>
      </c>
      <c r="H532">
        <v>1358</v>
      </c>
      <c r="I532" t="s">
        <v>145</v>
      </c>
      <c r="J532" t="s">
        <v>4874</v>
      </c>
      <c r="K532" t="s">
        <v>34</v>
      </c>
      <c r="L532" t="s">
        <v>647</v>
      </c>
      <c r="M532">
        <v>1</v>
      </c>
      <c r="R532" t="s">
        <v>107</v>
      </c>
      <c r="S532" t="s">
        <v>3252</v>
      </c>
      <c r="T532">
        <v>2.5</v>
      </c>
      <c r="U532">
        <v>-1</v>
      </c>
      <c r="V532">
        <v>1</v>
      </c>
      <c r="W532">
        <v>22</v>
      </c>
      <c r="X532">
        <v>4</v>
      </c>
      <c r="Y532">
        <v>25</v>
      </c>
      <c r="Z532" t="s">
        <v>82</v>
      </c>
      <c r="AA532" t="s">
        <v>943</v>
      </c>
      <c r="AB532" t="s">
        <v>34</v>
      </c>
      <c r="AD532">
        <v>1</v>
      </c>
    </row>
    <row r="533" spans="1:30">
      <c r="A533" t="s">
        <v>4826</v>
      </c>
      <c r="B533" t="s">
        <v>657</v>
      </c>
      <c r="C533">
        <v>2</v>
      </c>
      <c r="D533">
        <v>-1</v>
      </c>
      <c r="E533">
        <v>1</v>
      </c>
      <c r="F533">
        <v>21</v>
      </c>
      <c r="G533">
        <v>1690</v>
      </c>
      <c r="H533">
        <v>1710</v>
      </c>
      <c r="I533" t="s">
        <v>145</v>
      </c>
      <c r="J533" t="s">
        <v>4910</v>
      </c>
      <c r="K533" t="s">
        <v>34</v>
      </c>
      <c r="L533" t="s">
        <v>659</v>
      </c>
      <c r="M533">
        <v>1</v>
      </c>
      <c r="R533" t="s">
        <v>107</v>
      </c>
      <c r="S533" t="s">
        <v>3229</v>
      </c>
      <c r="T533">
        <v>2.5</v>
      </c>
      <c r="U533">
        <v>-1</v>
      </c>
      <c r="V533">
        <v>1</v>
      </c>
      <c r="W533">
        <v>22</v>
      </c>
      <c r="X533">
        <v>4</v>
      </c>
      <c r="Y533">
        <v>25</v>
      </c>
      <c r="Z533" t="s">
        <v>82</v>
      </c>
      <c r="AA533" t="s">
        <v>3257</v>
      </c>
      <c r="AB533" t="s">
        <v>34</v>
      </c>
      <c r="AD533">
        <v>1</v>
      </c>
    </row>
    <row r="534" spans="1:30">
      <c r="A534" t="s">
        <v>4826</v>
      </c>
      <c r="B534" t="s">
        <v>668</v>
      </c>
      <c r="C534">
        <v>2</v>
      </c>
      <c r="D534">
        <v>-1</v>
      </c>
      <c r="E534">
        <v>1</v>
      </c>
      <c r="F534">
        <v>21</v>
      </c>
      <c r="G534">
        <v>227</v>
      </c>
      <c r="H534">
        <v>247</v>
      </c>
      <c r="I534" t="s">
        <v>145</v>
      </c>
      <c r="J534" t="s">
        <v>4911</v>
      </c>
      <c r="K534" t="s">
        <v>283</v>
      </c>
      <c r="L534" t="s">
        <v>670</v>
      </c>
      <c r="M534">
        <v>1</v>
      </c>
      <c r="R534" t="s">
        <v>107</v>
      </c>
      <c r="S534" t="s">
        <v>966</v>
      </c>
      <c r="T534">
        <v>2.5</v>
      </c>
      <c r="U534">
        <v>-1</v>
      </c>
      <c r="V534">
        <v>1</v>
      </c>
      <c r="W534">
        <v>22</v>
      </c>
      <c r="X534">
        <v>4</v>
      </c>
      <c r="Y534">
        <v>25</v>
      </c>
      <c r="Z534" t="s">
        <v>82</v>
      </c>
      <c r="AA534" t="s">
        <v>3259</v>
      </c>
      <c r="AB534" t="s">
        <v>34</v>
      </c>
      <c r="AD534">
        <v>1</v>
      </c>
    </row>
    <row r="535" spans="1:30">
      <c r="A535" t="s">
        <v>353</v>
      </c>
      <c r="B535" t="s">
        <v>475</v>
      </c>
      <c r="C535">
        <v>2</v>
      </c>
      <c r="D535">
        <v>-1</v>
      </c>
      <c r="E535">
        <v>1</v>
      </c>
      <c r="F535">
        <v>21</v>
      </c>
      <c r="G535">
        <v>1271</v>
      </c>
      <c r="H535">
        <v>1291</v>
      </c>
      <c r="I535" t="s">
        <v>486</v>
      </c>
      <c r="J535" t="s">
        <v>4912</v>
      </c>
      <c r="K535" t="s">
        <v>34</v>
      </c>
      <c r="L535" t="s">
        <v>478</v>
      </c>
      <c r="M535">
        <v>1</v>
      </c>
      <c r="R535" t="s">
        <v>313</v>
      </c>
      <c r="S535" t="s">
        <v>2520</v>
      </c>
      <c r="T535">
        <v>2.5</v>
      </c>
      <c r="U535">
        <v>-1</v>
      </c>
      <c r="V535">
        <v>1</v>
      </c>
      <c r="W535">
        <v>22</v>
      </c>
      <c r="X535">
        <v>40</v>
      </c>
      <c r="Y535">
        <v>61</v>
      </c>
      <c r="Z535" t="s">
        <v>476</v>
      </c>
      <c r="AA535" t="s">
        <v>3292</v>
      </c>
      <c r="AB535" t="s">
        <v>34</v>
      </c>
      <c r="AD535">
        <v>1</v>
      </c>
    </row>
    <row r="536" spans="1:30">
      <c r="A536" t="s">
        <v>4886</v>
      </c>
      <c r="B536" t="s">
        <v>986</v>
      </c>
      <c r="C536">
        <v>2.5</v>
      </c>
      <c r="D536">
        <v>-1</v>
      </c>
      <c r="E536">
        <v>1</v>
      </c>
      <c r="F536">
        <v>21</v>
      </c>
      <c r="G536">
        <v>2299</v>
      </c>
      <c r="H536">
        <v>2319</v>
      </c>
      <c r="I536" t="s">
        <v>4888</v>
      </c>
      <c r="J536" t="s">
        <v>4913</v>
      </c>
      <c r="K536" t="s">
        <v>34</v>
      </c>
      <c r="L536" t="s">
        <v>988</v>
      </c>
      <c r="M536">
        <v>1</v>
      </c>
      <c r="R536" t="s">
        <v>313</v>
      </c>
      <c r="S536" t="s">
        <v>2573</v>
      </c>
      <c r="T536">
        <v>2.5</v>
      </c>
      <c r="U536">
        <v>-1</v>
      </c>
      <c r="V536">
        <v>1</v>
      </c>
      <c r="W536">
        <v>22</v>
      </c>
      <c r="X536">
        <v>62</v>
      </c>
      <c r="Y536">
        <v>83</v>
      </c>
      <c r="Z536" t="s">
        <v>476</v>
      </c>
      <c r="AA536" t="s">
        <v>3292</v>
      </c>
      <c r="AB536" t="s">
        <v>34</v>
      </c>
      <c r="AD536">
        <v>1</v>
      </c>
    </row>
    <row r="537" spans="1:30">
      <c r="A537" t="s">
        <v>4890</v>
      </c>
      <c r="B537" t="s">
        <v>1559</v>
      </c>
      <c r="C537">
        <v>2.5</v>
      </c>
      <c r="D537">
        <v>-1</v>
      </c>
      <c r="E537">
        <v>1</v>
      </c>
      <c r="F537">
        <v>23</v>
      </c>
      <c r="G537">
        <v>11969</v>
      </c>
      <c r="H537">
        <v>11991</v>
      </c>
      <c r="I537" t="s">
        <v>1560</v>
      </c>
      <c r="J537" t="s">
        <v>4914</v>
      </c>
      <c r="K537" t="s">
        <v>34</v>
      </c>
      <c r="L537" t="s">
        <v>1562</v>
      </c>
      <c r="M537">
        <v>1</v>
      </c>
      <c r="R537" t="s">
        <v>313</v>
      </c>
      <c r="S537" t="s">
        <v>3296</v>
      </c>
      <c r="T537">
        <v>2.5</v>
      </c>
      <c r="U537">
        <v>-1</v>
      </c>
      <c r="V537">
        <v>1</v>
      </c>
      <c r="W537">
        <v>22</v>
      </c>
      <c r="X537">
        <v>289</v>
      </c>
      <c r="Y537">
        <v>310</v>
      </c>
      <c r="Z537" t="s">
        <v>476</v>
      </c>
      <c r="AA537" t="s">
        <v>3297</v>
      </c>
      <c r="AB537" t="s">
        <v>34</v>
      </c>
      <c r="AD537">
        <v>1</v>
      </c>
    </row>
    <row r="538" spans="1:30">
      <c r="A538" t="s">
        <v>4915</v>
      </c>
      <c r="B538" t="s">
        <v>4916</v>
      </c>
      <c r="C538">
        <v>2.5</v>
      </c>
      <c r="D538">
        <v>-1</v>
      </c>
      <c r="E538">
        <v>1</v>
      </c>
      <c r="F538">
        <v>20</v>
      </c>
      <c r="G538">
        <v>612</v>
      </c>
      <c r="H538">
        <v>631</v>
      </c>
      <c r="I538" t="s">
        <v>4917</v>
      </c>
      <c r="J538" t="s">
        <v>4918</v>
      </c>
      <c r="K538" t="s">
        <v>34</v>
      </c>
      <c r="L538" t="s">
        <v>4919</v>
      </c>
      <c r="M538">
        <v>1</v>
      </c>
      <c r="R538" t="s">
        <v>313</v>
      </c>
      <c r="S538" t="s">
        <v>3299</v>
      </c>
      <c r="T538">
        <v>2.5</v>
      </c>
      <c r="U538">
        <v>-1</v>
      </c>
      <c r="V538">
        <v>1</v>
      </c>
      <c r="W538">
        <v>22</v>
      </c>
      <c r="X538">
        <v>414</v>
      </c>
      <c r="Y538">
        <v>435</v>
      </c>
      <c r="Z538" t="s">
        <v>476</v>
      </c>
      <c r="AA538" t="s">
        <v>3300</v>
      </c>
      <c r="AB538" t="s">
        <v>34</v>
      </c>
      <c r="AD538">
        <v>1</v>
      </c>
    </row>
    <row r="539" spans="1:30">
      <c r="A539" t="s">
        <v>4915</v>
      </c>
      <c r="B539" t="s">
        <v>4920</v>
      </c>
      <c r="C539">
        <v>2.5</v>
      </c>
      <c r="D539">
        <v>-1</v>
      </c>
      <c r="E539">
        <v>1</v>
      </c>
      <c r="F539">
        <v>20</v>
      </c>
      <c r="G539">
        <v>2011</v>
      </c>
      <c r="H539">
        <v>2030</v>
      </c>
      <c r="I539" t="s">
        <v>4917</v>
      </c>
      <c r="J539" t="s">
        <v>4921</v>
      </c>
      <c r="K539" t="s">
        <v>34</v>
      </c>
      <c r="L539" t="s">
        <v>4922</v>
      </c>
      <c r="M539">
        <v>1</v>
      </c>
      <c r="R539" t="s">
        <v>313</v>
      </c>
      <c r="S539" t="s">
        <v>3302</v>
      </c>
      <c r="T539">
        <v>2.5</v>
      </c>
      <c r="U539">
        <v>-1</v>
      </c>
      <c r="V539">
        <v>1</v>
      </c>
      <c r="W539">
        <v>22</v>
      </c>
      <c r="X539">
        <v>100</v>
      </c>
      <c r="Y539">
        <v>121</v>
      </c>
      <c r="Z539" t="s">
        <v>476</v>
      </c>
      <c r="AA539" t="s">
        <v>3303</v>
      </c>
      <c r="AB539" t="s">
        <v>34</v>
      </c>
      <c r="AD539">
        <v>1</v>
      </c>
    </row>
    <row r="540" spans="1:30">
      <c r="A540" t="s">
        <v>4824</v>
      </c>
      <c r="B540" t="s">
        <v>2174</v>
      </c>
      <c r="C540">
        <v>2.5</v>
      </c>
      <c r="D540">
        <v>-1</v>
      </c>
      <c r="E540">
        <v>1</v>
      </c>
      <c r="F540">
        <v>19</v>
      </c>
      <c r="G540">
        <v>1096</v>
      </c>
      <c r="H540">
        <v>1114</v>
      </c>
      <c r="I540" t="s">
        <v>153</v>
      </c>
      <c r="J540" t="s">
        <v>4923</v>
      </c>
      <c r="K540" t="s">
        <v>34</v>
      </c>
      <c r="L540" t="s">
        <v>2176</v>
      </c>
      <c r="M540">
        <v>1</v>
      </c>
      <c r="R540" t="s">
        <v>313</v>
      </c>
      <c r="S540" t="s">
        <v>3308</v>
      </c>
      <c r="T540">
        <v>2.5</v>
      </c>
      <c r="U540">
        <v>-1</v>
      </c>
      <c r="V540">
        <v>1</v>
      </c>
      <c r="W540">
        <v>22</v>
      </c>
      <c r="X540">
        <v>118</v>
      </c>
      <c r="Y540">
        <v>139</v>
      </c>
      <c r="Z540" t="s">
        <v>476</v>
      </c>
      <c r="AA540" t="s">
        <v>3309</v>
      </c>
      <c r="AB540" t="s">
        <v>34</v>
      </c>
      <c r="AD540">
        <v>1</v>
      </c>
    </row>
    <row r="541" spans="1:30">
      <c r="A541" t="s">
        <v>4824</v>
      </c>
      <c r="B541" t="s">
        <v>2179</v>
      </c>
      <c r="C541">
        <v>2.5</v>
      </c>
      <c r="D541">
        <v>-1</v>
      </c>
      <c r="E541">
        <v>1</v>
      </c>
      <c r="F541">
        <v>19</v>
      </c>
      <c r="G541">
        <v>8297</v>
      </c>
      <c r="H541">
        <v>8315</v>
      </c>
      <c r="I541" t="s">
        <v>153</v>
      </c>
      <c r="J541" t="s">
        <v>4923</v>
      </c>
      <c r="K541" t="s">
        <v>34</v>
      </c>
      <c r="L541" t="s">
        <v>2180</v>
      </c>
      <c r="M541">
        <v>1</v>
      </c>
      <c r="R541" t="s">
        <v>353</v>
      </c>
      <c r="S541" t="s">
        <v>2520</v>
      </c>
      <c r="T541">
        <v>2.5</v>
      </c>
      <c r="U541">
        <v>-1</v>
      </c>
      <c r="V541">
        <v>1</v>
      </c>
      <c r="W541">
        <v>21</v>
      </c>
      <c r="X541">
        <v>41</v>
      </c>
      <c r="Y541">
        <v>61</v>
      </c>
      <c r="Z541" t="s">
        <v>486</v>
      </c>
      <c r="AA541" t="s">
        <v>3314</v>
      </c>
      <c r="AB541" t="s">
        <v>34</v>
      </c>
      <c r="AD541">
        <v>1</v>
      </c>
    </row>
    <row r="542" spans="1:30">
      <c r="A542" t="s">
        <v>4826</v>
      </c>
      <c r="B542" t="s">
        <v>1717</v>
      </c>
      <c r="C542">
        <v>2.5</v>
      </c>
      <c r="D542">
        <v>-1</v>
      </c>
      <c r="E542">
        <v>1</v>
      </c>
      <c r="F542">
        <v>21</v>
      </c>
      <c r="G542">
        <v>1493</v>
      </c>
      <c r="H542">
        <v>1513</v>
      </c>
      <c r="I542" t="s">
        <v>145</v>
      </c>
      <c r="J542" t="s">
        <v>4924</v>
      </c>
      <c r="K542" t="s">
        <v>34</v>
      </c>
      <c r="L542" t="s">
        <v>1719</v>
      </c>
      <c r="M542">
        <v>1</v>
      </c>
      <c r="R542" t="s">
        <v>353</v>
      </c>
      <c r="S542" t="s">
        <v>2573</v>
      </c>
      <c r="T542">
        <v>2.5</v>
      </c>
      <c r="U542">
        <v>-1</v>
      </c>
      <c r="V542">
        <v>1</v>
      </c>
      <c r="W542">
        <v>21</v>
      </c>
      <c r="X542">
        <v>63</v>
      </c>
      <c r="Y542">
        <v>83</v>
      </c>
      <c r="Z542" t="s">
        <v>486</v>
      </c>
      <c r="AA542" t="s">
        <v>3314</v>
      </c>
      <c r="AB542" t="s">
        <v>34</v>
      </c>
      <c r="AD542">
        <v>1</v>
      </c>
    </row>
    <row r="543" spans="1:30">
      <c r="A543" t="s">
        <v>4826</v>
      </c>
      <c r="B543" t="s">
        <v>1726</v>
      </c>
      <c r="C543">
        <v>2.5</v>
      </c>
      <c r="D543">
        <v>-1</v>
      </c>
      <c r="E543">
        <v>1</v>
      </c>
      <c r="F543">
        <v>21</v>
      </c>
      <c r="G543">
        <v>617</v>
      </c>
      <c r="H543">
        <v>637</v>
      </c>
      <c r="I543" t="s">
        <v>145</v>
      </c>
      <c r="J543" t="s">
        <v>4925</v>
      </c>
      <c r="K543" t="s">
        <v>283</v>
      </c>
      <c r="L543" t="s">
        <v>1728</v>
      </c>
      <c r="M543">
        <v>1</v>
      </c>
      <c r="R543" t="s">
        <v>353</v>
      </c>
      <c r="S543" t="s">
        <v>3296</v>
      </c>
      <c r="T543">
        <v>2.5</v>
      </c>
      <c r="U543">
        <v>-1</v>
      </c>
      <c r="V543">
        <v>1</v>
      </c>
      <c r="W543">
        <v>21</v>
      </c>
      <c r="X543">
        <v>290</v>
      </c>
      <c r="Y543">
        <v>310</v>
      </c>
      <c r="Z543" t="s">
        <v>486</v>
      </c>
      <c r="AA543" t="s">
        <v>3321</v>
      </c>
      <c r="AB543" t="s">
        <v>34</v>
      </c>
      <c r="AD543">
        <v>1</v>
      </c>
    </row>
    <row r="544" spans="1:30">
      <c r="A544" t="s">
        <v>4826</v>
      </c>
      <c r="B544" t="s">
        <v>1734</v>
      </c>
      <c r="C544">
        <v>2.5</v>
      </c>
      <c r="D544">
        <v>-1</v>
      </c>
      <c r="E544">
        <v>1</v>
      </c>
      <c r="F544">
        <v>21</v>
      </c>
      <c r="G544">
        <v>2680</v>
      </c>
      <c r="H544">
        <v>2700</v>
      </c>
      <c r="I544" t="s">
        <v>145</v>
      </c>
      <c r="J544" t="s">
        <v>4926</v>
      </c>
      <c r="K544" t="s">
        <v>34</v>
      </c>
      <c r="L544" t="s">
        <v>1736</v>
      </c>
      <c r="M544">
        <v>1</v>
      </c>
      <c r="R544" t="s">
        <v>353</v>
      </c>
      <c r="S544" t="s">
        <v>3299</v>
      </c>
      <c r="T544">
        <v>2.5</v>
      </c>
      <c r="U544">
        <v>-1</v>
      </c>
      <c r="V544">
        <v>1</v>
      </c>
      <c r="W544">
        <v>21</v>
      </c>
      <c r="X544">
        <v>415</v>
      </c>
      <c r="Y544">
        <v>435</v>
      </c>
      <c r="Z544" t="s">
        <v>486</v>
      </c>
      <c r="AA544" t="s">
        <v>3324</v>
      </c>
      <c r="AB544" t="s">
        <v>34</v>
      </c>
      <c r="AD544">
        <v>1</v>
      </c>
    </row>
    <row r="545" spans="1:30">
      <c r="A545" t="s">
        <v>4826</v>
      </c>
      <c r="B545" t="s">
        <v>1740</v>
      </c>
      <c r="C545">
        <v>2.5</v>
      </c>
      <c r="D545">
        <v>-1</v>
      </c>
      <c r="E545">
        <v>1</v>
      </c>
      <c r="F545">
        <v>21</v>
      </c>
      <c r="G545">
        <v>3</v>
      </c>
      <c r="H545">
        <v>23</v>
      </c>
      <c r="I545" t="s">
        <v>145</v>
      </c>
      <c r="J545" t="s">
        <v>4927</v>
      </c>
      <c r="K545" t="s">
        <v>34</v>
      </c>
      <c r="L545" t="s">
        <v>1742</v>
      </c>
      <c r="M545">
        <v>1</v>
      </c>
      <c r="R545" t="s">
        <v>353</v>
      </c>
      <c r="S545" t="s">
        <v>3302</v>
      </c>
      <c r="T545">
        <v>2.5</v>
      </c>
      <c r="U545">
        <v>-1</v>
      </c>
      <c r="V545">
        <v>1</v>
      </c>
      <c r="W545">
        <v>21</v>
      </c>
      <c r="X545">
        <v>101</v>
      </c>
      <c r="Y545">
        <v>121</v>
      </c>
      <c r="Z545" t="s">
        <v>486</v>
      </c>
      <c r="AA545" t="s">
        <v>3329</v>
      </c>
      <c r="AB545" t="s">
        <v>34</v>
      </c>
      <c r="AD545">
        <v>1</v>
      </c>
    </row>
    <row r="546" spans="1:30">
      <c r="A546" t="s">
        <v>4826</v>
      </c>
      <c r="B546" t="s">
        <v>1747</v>
      </c>
      <c r="C546">
        <v>2.5</v>
      </c>
      <c r="D546">
        <v>-1</v>
      </c>
      <c r="E546">
        <v>1</v>
      </c>
      <c r="F546">
        <v>21</v>
      </c>
      <c r="G546">
        <v>783</v>
      </c>
      <c r="H546">
        <v>803</v>
      </c>
      <c r="I546" t="s">
        <v>145</v>
      </c>
      <c r="J546" t="s">
        <v>4928</v>
      </c>
      <c r="K546" t="s">
        <v>283</v>
      </c>
      <c r="L546" t="s">
        <v>1749</v>
      </c>
      <c r="M546">
        <v>1</v>
      </c>
      <c r="R546" t="s">
        <v>353</v>
      </c>
      <c r="S546" t="s">
        <v>3308</v>
      </c>
      <c r="T546">
        <v>2.5</v>
      </c>
      <c r="U546">
        <v>-1</v>
      </c>
      <c r="V546">
        <v>1</v>
      </c>
      <c r="W546">
        <v>21</v>
      </c>
      <c r="X546">
        <v>119</v>
      </c>
      <c r="Y546">
        <v>139</v>
      </c>
      <c r="Z546" t="s">
        <v>486</v>
      </c>
      <c r="AA546" t="s">
        <v>3333</v>
      </c>
      <c r="AB546" t="s">
        <v>34</v>
      </c>
      <c r="AD546">
        <v>1</v>
      </c>
    </row>
    <row r="547" spans="1:30">
      <c r="A547" t="s">
        <v>4826</v>
      </c>
      <c r="B547" t="s">
        <v>1753</v>
      </c>
      <c r="C547">
        <v>2.5</v>
      </c>
      <c r="D547">
        <v>-1</v>
      </c>
      <c r="E547">
        <v>1</v>
      </c>
      <c r="F547">
        <v>21</v>
      </c>
      <c r="G547">
        <v>40</v>
      </c>
      <c r="H547">
        <v>60</v>
      </c>
      <c r="I547" t="s">
        <v>145</v>
      </c>
      <c r="J547" t="s">
        <v>4929</v>
      </c>
      <c r="K547" t="s">
        <v>34</v>
      </c>
      <c r="L547" t="s">
        <v>1755</v>
      </c>
      <c r="M547">
        <v>1</v>
      </c>
      <c r="R547" t="s">
        <v>326</v>
      </c>
      <c r="S547" t="s">
        <v>3337</v>
      </c>
      <c r="T547">
        <v>2.5</v>
      </c>
      <c r="U547">
        <v>-1</v>
      </c>
      <c r="V547">
        <v>1</v>
      </c>
      <c r="W547">
        <v>22</v>
      </c>
      <c r="X547">
        <v>719</v>
      </c>
      <c r="Y547">
        <v>740</v>
      </c>
      <c r="Z547" t="s">
        <v>1088</v>
      </c>
      <c r="AA547" t="s">
        <v>3338</v>
      </c>
      <c r="AB547" t="s">
        <v>34</v>
      </c>
      <c r="AD547">
        <v>1</v>
      </c>
    </row>
    <row r="548" spans="1:30">
      <c r="A548" t="s">
        <v>4826</v>
      </c>
      <c r="B548" t="s">
        <v>1760</v>
      </c>
      <c r="C548">
        <v>2.5</v>
      </c>
      <c r="D548">
        <v>-1</v>
      </c>
      <c r="E548">
        <v>1</v>
      </c>
      <c r="F548">
        <v>21</v>
      </c>
      <c r="G548">
        <v>3654</v>
      </c>
      <c r="H548">
        <v>3674</v>
      </c>
      <c r="I548" t="s">
        <v>145</v>
      </c>
      <c r="J548" t="s">
        <v>4930</v>
      </c>
      <c r="K548" t="s">
        <v>34</v>
      </c>
      <c r="L548" t="s">
        <v>1762</v>
      </c>
      <c r="M548">
        <v>1</v>
      </c>
      <c r="R548" t="s">
        <v>326</v>
      </c>
      <c r="S548" t="s">
        <v>3343</v>
      </c>
      <c r="T548">
        <v>2.5</v>
      </c>
      <c r="U548">
        <v>-1</v>
      </c>
      <c r="V548">
        <v>1</v>
      </c>
      <c r="W548">
        <v>22</v>
      </c>
      <c r="X548">
        <v>722</v>
      </c>
      <c r="Y548">
        <v>743</v>
      </c>
      <c r="Z548" t="s">
        <v>1088</v>
      </c>
      <c r="AA548" t="s">
        <v>3338</v>
      </c>
      <c r="AB548" t="s">
        <v>34</v>
      </c>
      <c r="AD548">
        <v>1</v>
      </c>
    </row>
    <row r="549" spans="1:30">
      <c r="A549" t="s">
        <v>4826</v>
      </c>
      <c r="B549" t="s">
        <v>1769</v>
      </c>
      <c r="C549">
        <v>2.5</v>
      </c>
      <c r="D549">
        <v>-1</v>
      </c>
      <c r="E549">
        <v>1</v>
      </c>
      <c r="F549">
        <v>21</v>
      </c>
      <c r="G549">
        <v>1556</v>
      </c>
      <c r="H549">
        <v>1576</v>
      </c>
      <c r="I549" t="s">
        <v>145</v>
      </c>
      <c r="J549" t="s">
        <v>4931</v>
      </c>
      <c r="K549" t="s">
        <v>283</v>
      </c>
      <c r="L549" t="s">
        <v>1771</v>
      </c>
      <c r="M549">
        <v>1</v>
      </c>
      <c r="R549" t="s">
        <v>326</v>
      </c>
      <c r="S549" t="s">
        <v>3348</v>
      </c>
      <c r="T549">
        <v>2.5</v>
      </c>
      <c r="U549">
        <v>-1</v>
      </c>
      <c r="V549">
        <v>1</v>
      </c>
      <c r="W549">
        <v>22</v>
      </c>
      <c r="X549">
        <v>724</v>
      </c>
      <c r="Y549">
        <v>745</v>
      </c>
      <c r="Z549" t="s">
        <v>1088</v>
      </c>
      <c r="AA549" t="s">
        <v>3338</v>
      </c>
      <c r="AB549" t="s">
        <v>34</v>
      </c>
      <c r="AD549">
        <v>1</v>
      </c>
    </row>
    <row r="550" spans="1:30">
      <c r="A550" t="s">
        <v>4826</v>
      </c>
      <c r="B550" t="s">
        <v>1778</v>
      </c>
      <c r="C550">
        <v>2.5</v>
      </c>
      <c r="D550">
        <v>-1</v>
      </c>
      <c r="E550">
        <v>1</v>
      </c>
      <c r="F550">
        <v>21</v>
      </c>
      <c r="G550">
        <v>894</v>
      </c>
      <c r="H550">
        <v>914</v>
      </c>
      <c r="I550" t="s">
        <v>145</v>
      </c>
      <c r="J550" t="s">
        <v>4932</v>
      </c>
      <c r="K550" t="s">
        <v>34</v>
      </c>
      <c r="L550" t="s">
        <v>1780</v>
      </c>
      <c r="M550">
        <v>1</v>
      </c>
      <c r="R550" t="s">
        <v>326</v>
      </c>
      <c r="S550" t="s">
        <v>3351</v>
      </c>
      <c r="T550">
        <v>2.5</v>
      </c>
      <c r="U550">
        <v>-1</v>
      </c>
      <c r="V550">
        <v>1</v>
      </c>
      <c r="W550">
        <v>22</v>
      </c>
      <c r="X550">
        <v>697</v>
      </c>
      <c r="Y550">
        <v>718</v>
      </c>
      <c r="Z550" t="s">
        <v>1088</v>
      </c>
      <c r="AA550" t="s">
        <v>3338</v>
      </c>
      <c r="AB550" t="s">
        <v>34</v>
      </c>
      <c r="AD550">
        <v>1</v>
      </c>
    </row>
    <row r="551" spans="1:30">
      <c r="A551" t="s">
        <v>353</v>
      </c>
      <c r="B551" t="s">
        <v>1012</v>
      </c>
      <c r="C551">
        <v>2.5</v>
      </c>
      <c r="D551">
        <v>-1</v>
      </c>
      <c r="E551">
        <v>1</v>
      </c>
      <c r="F551">
        <v>21</v>
      </c>
      <c r="G551">
        <v>973</v>
      </c>
      <c r="H551">
        <v>993</v>
      </c>
      <c r="I551" t="s">
        <v>486</v>
      </c>
      <c r="J551" t="s">
        <v>4933</v>
      </c>
      <c r="K551" t="s">
        <v>34</v>
      </c>
      <c r="L551" t="s">
        <v>1014</v>
      </c>
      <c r="M551">
        <v>1</v>
      </c>
      <c r="R551" t="s">
        <v>326</v>
      </c>
      <c r="S551" t="s">
        <v>3355</v>
      </c>
      <c r="T551">
        <v>2.5</v>
      </c>
      <c r="U551">
        <v>-1</v>
      </c>
      <c r="V551">
        <v>1</v>
      </c>
      <c r="W551">
        <v>22</v>
      </c>
      <c r="X551">
        <v>621</v>
      </c>
      <c r="Y551">
        <v>642</v>
      </c>
      <c r="Z551" t="s">
        <v>1088</v>
      </c>
      <c r="AA551" t="s">
        <v>3338</v>
      </c>
      <c r="AB551" t="s">
        <v>34</v>
      </c>
      <c r="AD551">
        <v>2</v>
      </c>
    </row>
    <row r="552" spans="1:30">
      <c r="A552" t="s">
        <v>353</v>
      </c>
      <c r="B552" t="s">
        <v>1027</v>
      </c>
      <c r="C552">
        <v>2.5</v>
      </c>
      <c r="D552">
        <v>-1</v>
      </c>
      <c r="E552">
        <v>1</v>
      </c>
      <c r="F552">
        <v>21</v>
      </c>
      <c r="G552">
        <v>942</v>
      </c>
      <c r="H552">
        <v>962</v>
      </c>
      <c r="I552" t="s">
        <v>486</v>
      </c>
      <c r="J552" t="s">
        <v>4934</v>
      </c>
      <c r="K552" t="s">
        <v>34</v>
      </c>
      <c r="L552" t="s">
        <v>1029</v>
      </c>
      <c r="M552">
        <v>1</v>
      </c>
      <c r="R552" t="s">
        <v>326</v>
      </c>
      <c r="S552" t="s">
        <v>3355</v>
      </c>
      <c r="T552">
        <v>2.5</v>
      </c>
      <c r="U552">
        <v>-1</v>
      </c>
      <c r="V552">
        <v>1</v>
      </c>
      <c r="W552">
        <v>22</v>
      </c>
      <c r="X552">
        <v>301</v>
      </c>
      <c r="Y552">
        <v>322</v>
      </c>
      <c r="Z552" t="s">
        <v>1088</v>
      </c>
      <c r="AA552" t="s">
        <v>3359</v>
      </c>
      <c r="AB552" t="s">
        <v>34</v>
      </c>
      <c r="AD552">
        <v>2</v>
      </c>
    </row>
    <row r="553" spans="1:30">
      <c r="A553" t="s">
        <v>353</v>
      </c>
      <c r="B553" t="s">
        <v>1040</v>
      </c>
      <c r="C553">
        <v>2.5</v>
      </c>
      <c r="D553">
        <v>-1</v>
      </c>
      <c r="E553">
        <v>1</v>
      </c>
      <c r="F553">
        <v>21</v>
      </c>
      <c r="G553">
        <v>3271</v>
      </c>
      <c r="H553">
        <v>3291</v>
      </c>
      <c r="I553" t="s">
        <v>486</v>
      </c>
      <c r="J553" t="s">
        <v>4935</v>
      </c>
      <c r="K553" t="s">
        <v>34</v>
      </c>
      <c r="L553" t="s">
        <v>1042</v>
      </c>
      <c r="M553">
        <v>1</v>
      </c>
      <c r="R553" t="s">
        <v>326</v>
      </c>
      <c r="S553" t="s">
        <v>3363</v>
      </c>
      <c r="T553">
        <v>2.5</v>
      </c>
      <c r="U553">
        <v>-1</v>
      </c>
      <c r="V553">
        <v>1</v>
      </c>
      <c r="W553">
        <v>22</v>
      </c>
      <c r="X553">
        <v>723</v>
      </c>
      <c r="Y553">
        <v>744</v>
      </c>
      <c r="Z553" t="s">
        <v>1088</v>
      </c>
      <c r="AA553" t="s">
        <v>3338</v>
      </c>
      <c r="AB553" t="s">
        <v>34</v>
      </c>
      <c r="AD553">
        <v>1</v>
      </c>
    </row>
    <row r="554" spans="1:30">
      <c r="R554" t="s">
        <v>326</v>
      </c>
      <c r="S554" t="s">
        <v>3367</v>
      </c>
      <c r="T554">
        <v>2.5</v>
      </c>
      <c r="U554">
        <v>-1</v>
      </c>
      <c r="V554">
        <v>1</v>
      </c>
      <c r="W554">
        <v>22</v>
      </c>
      <c r="X554">
        <v>374</v>
      </c>
      <c r="Y554">
        <v>395</v>
      </c>
      <c r="Z554" t="s">
        <v>1088</v>
      </c>
      <c r="AA554" t="s">
        <v>3338</v>
      </c>
      <c r="AB554" t="s">
        <v>34</v>
      </c>
      <c r="AD554">
        <v>1</v>
      </c>
    </row>
    <row r="555" spans="1:30">
      <c r="R555" t="s">
        <v>326</v>
      </c>
      <c r="S555" t="s">
        <v>3370</v>
      </c>
      <c r="T555">
        <v>2.5</v>
      </c>
      <c r="U555">
        <v>-1</v>
      </c>
      <c r="V555">
        <v>1</v>
      </c>
      <c r="W555">
        <v>22</v>
      </c>
      <c r="X555">
        <v>117</v>
      </c>
      <c r="Y555">
        <v>138</v>
      </c>
      <c r="Z555" t="s">
        <v>1088</v>
      </c>
      <c r="AA555" t="s">
        <v>3371</v>
      </c>
      <c r="AB555" t="s">
        <v>34</v>
      </c>
      <c r="AD555">
        <v>1</v>
      </c>
    </row>
    <row r="556" spans="1:30">
      <c r="R556" t="s">
        <v>407</v>
      </c>
      <c r="S556" t="s">
        <v>3374</v>
      </c>
      <c r="T556">
        <v>2.5</v>
      </c>
      <c r="U556">
        <v>-1</v>
      </c>
      <c r="V556">
        <v>1</v>
      </c>
      <c r="W556">
        <v>22</v>
      </c>
      <c r="X556">
        <v>6474</v>
      </c>
      <c r="Y556">
        <v>6495</v>
      </c>
      <c r="Z556" t="s">
        <v>498</v>
      </c>
      <c r="AA556" t="s">
        <v>3375</v>
      </c>
      <c r="AB556" t="s">
        <v>283</v>
      </c>
      <c r="AD556">
        <v>1</v>
      </c>
    </row>
    <row r="557" spans="1:30">
      <c r="R557" t="s">
        <v>407</v>
      </c>
      <c r="S557" t="s">
        <v>3378</v>
      </c>
      <c r="T557">
        <v>2.5</v>
      </c>
      <c r="U557">
        <v>-1</v>
      </c>
      <c r="V557">
        <v>1</v>
      </c>
      <c r="W557">
        <v>22</v>
      </c>
      <c r="X557">
        <v>5339</v>
      </c>
      <c r="Y557">
        <v>5360</v>
      </c>
      <c r="Z557" t="s">
        <v>498</v>
      </c>
      <c r="AA557" t="s">
        <v>3375</v>
      </c>
      <c r="AB557" t="s">
        <v>283</v>
      </c>
      <c r="AD557">
        <v>1</v>
      </c>
    </row>
    <row r="558" spans="1:30">
      <c r="R558" t="s">
        <v>407</v>
      </c>
      <c r="S558" t="s">
        <v>3382</v>
      </c>
      <c r="T558">
        <v>2.5</v>
      </c>
      <c r="U558">
        <v>-1</v>
      </c>
      <c r="V558">
        <v>1</v>
      </c>
      <c r="W558">
        <v>22</v>
      </c>
      <c r="X558">
        <v>2800</v>
      </c>
      <c r="Y558">
        <v>2821</v>
      </c>
      <c r="Z558" t="s">
        <v>498</v>
      </c>
      <c r="AA558" t="s">
        <v>3375</v>
      </c>
      <c r="AB558" t="s">
        <v>283</v>
      </c>
      <c r="AD558">
        <v>1</v>
      </c>
    </row>
    <row r="559" spans="1:30">
      <c r="R559" t="s">
        <v>407</v>
      </c>
      <c r="S559" t="s">
        <v>3386</v>
      </c>
      <c r="T559">
        <v>2.5</v>
      </c>
      <c r="U559">
        <v>-1</v>
      </c>
      <c r="V559">
        <v>1</v>
      </c>
      <c r="W559">
        <v>22</v>
      </c>
      <c r="X559">
        <v>2065</v>
      </c>
      <c r="Y559">
        <v>2086</v>
      </c>
      <c r="Z559" t="s">
        <v>498</v>
      </c>
      <c r="AA559" t="s">
        <v>3375</v>
      </c>
      <c r="AB559" t="s">
        <v>283</v>
      </c>
      <c r="AD559">
        <v>1</v>
      </c>
    </row>
    <row r="560" spans="1:30">
      <c r="R560" t="s">
        <v>407</v>
      </c>
      <c r="S560" t="s">
        <v>3389</v>
      </c>
      <c r="T560">
        <v>2.5</v>
      </c>
      <c r="U560">
        <v>-1</v>
      </c>
      <c r="V560">
        <v>1</v>
      </c>
      <c r="W560">
        <v>22</v>
      </c>
      <c r="X560">
        <v>1871</v>
      </c>
      <c r="Y560">
        <v>1892</v>
      </c>
      <c r="Z560" t="s">
        <v>498</v>
      </c>
      <c r="AA560" t="s">
        <v>3375</v>
      </c>
      <c r="AB560" t="s">
        <v>283</v>
      </c>
      <c r="AD560">
        <v>1</v>
      </c>
    </row>
    <row r="561" spans="18:30">
      <c r="R561" t="s">
        <v>407</v>
      </c>
      <c r="S561" t="s">
        <v>3393</v>
      </c>
      <c r="T561">
        <v>2.5</v>
      </c>
      <c r="U561">
        <v>-1</v>
      </c>
      <c r="V561">
        <v>1</v>
      </c>
      <c r="W561">
        <v>22</v>
      </c>
      <c r="X561">
        <v>1737</v>
      </c>
      <c r="Y561">
        <v>1758</v>
      </c>
      <c r="Z561" t="s">
        <v>498</v>
      </c>
      <c r="AA561" t="s">
        <v>3375</v>
      </c>
      <c r="AB561" t="s">
        <v>283</v>
      </c>
      <c r="AD561">
        <v>1</v>
      </c>
    </row>
    <row r="562" spans="18:30">
      <c r="R562" t="s">
        <v>407</v>
      </c>
      <c r="S562" t="s">
        <v>3396</v>
      </c>
      <c r="T562">
        <v>2.5</v>
      </c>
      <c r="U562">
        <v>-1</v>
      </c>
      <c r="V562">
        <v>1</v>
      </c>
      <c r="W562">
        <v>22</v>
      </c>
      <c r="X562">
        <v>1713</v>
      </c>
      <c r="Y562">
        <v>1734</v>
      </c>
      <c r="Z562" t="s">
        <v>498</v>
      </c>
      <c r="AA562" t="s">
        <v>3375</v>
      </c>
      <c r="AB562" t="s">
        <v>283</v>
      </c>
      <c r="AD562">
        <v>1</v>
      </c>
    </row>
    <row r="563" spans="18:30">
      <c r="R563" t="s">
        <v>407</v>
      </c>
      <c r="S563" t="s">
        <v>3399</v>
      </c>
      <c r="T563">
        <v>2.5</v>
      </c>
      <c r="U563">
        <v>-1</v>
      </c>
      <c r="V563">
        <v>1</v>
      </c>
      <c r="W563">
        <v>22</v>
      </c>
      <c r="X563">
        <v>1051</v>
      </c>
      <c r="Y563">
        <v>1072</v>
      </c>
      <c r="Z563" t="s">
        <v>498</v>
      </c>
      <c r="AA563" t="s">
        <v>3375</v>
      </c>
      <c r="AB563" t="s">
        <v>283</v>
      </c>
      <c r="AD563">
        <v>1</v>
      </c>
    </row>
    <row r="564" spans="18:30">
      <c r="R564" t="s">
        <v>407</v>
      </c>
      <c r="S564" t="s">
        <v>3404</v>
      </c>
      <c r="T564">
        <v>2.5</v>
      </c>
      <c r="U564">
        <v>-1</v>
      </c>
      <c r="V564">
        <v>1</v>
      </c>
      <c r="W564">
        <v>22</v>
      </c>
      <c r="X564">
        <v>490</v>
      </c>
      <c r="Y564">
        <v>511</v>
      </c>
      <c r="Z564" t="s">
        <v>498</v>
      </c>
      <c r="AA564" t="s">
        <v>3375</v>
      </c>
      <c r="AB564" t="s">
        <v>283</v>
      </c>
      <c r="AD564">
        <v>1</v>
      </c>
    </row>
    <row r="565" spans="18:30">
      <c r="R565" t="s">
        <v>407</v>
      </c>
      <c r="S565" t="s">
        <v>3408</v>
      </c>
      <c r="T565">
        <v>2.5</v>
      </c>
      <c r="U565">
        <v>-1</v>
      </c>
      <c r="V565">
        <v>1</v>
      </c>
      <c r="W565">
        <v>22</v>
      </c>
      <c r="X565">
        <v>768</v>
      </c>
      <c r="Y565">
        <v>789</v>
      </c>
      <c r="Z565" t="s">
        <v>498</v>
      </c>
      <c r="AA565" t="s">
        <v>3375</v>
      </c>
      <c r="AB565" t="s">
        <v>283</v>
      </c>
      <c r="AD565">
        <v>1</v>
      </c>
    </row>
    <row r="566" spans="18:30">
      <c r="R566" t="s">
        <v>407</v>
      </c>
      <c r="S566" t="s">
        <v>3413</v>
      </c>
      <c r="T566">
        <v>2.5</v>
      </c>
      <c r="U566">
        <v>-1</v>
      </c>
      <c r="V566">
        <v>1</v>
      </c>
      <c r="W566">
        <v>22</v>
      </c>
      <c r="X566">
        <v>653</v>
      </c>
      <c r="Y566">
        <v>674</v>
      </c>
      <c r="Z566" t="s">
        <v>498</v>
      </c>
      <c r="AA566" t="s">
        <v>3375</v>
      </c>
      <c r="AB566" t="s">
        <v>283</v>
      </c>
      <c r="AD566">
        <v>1</v>
      </c>
    </row>
    <row r="567" spans="18:30">
      <c r="R567" t="s">
        <v>407</v>
      </c>
      <c r="S567" t="s">
        <v>3417</v>
      </c>
      <c r="T567">
        <v>2.5</v>
      </c>
      <c r="U567">
        <v>-1</v>
      </c>
      <c r="V567">
        <v>1</v>
      </c>
      <c r="W567">
        <v>22</v>
      </c>
      <c r="X567">
        <v>348</v>
      </c>
      <c r="Y567">
        <v>369</v>
      </c>
      <c r="Z567" t="s">
        <v>498</v>
      </c>
      <c r="AA567" t="s">
        <v>3418</v>
      </c>
      <c r="AB567" t="s">
        <v>34</v>
      </c>
      <c r="AD567">
        <v>1</v>
      </c>
    </row>
    <row r="568" spans="18:30">
      <c r="R568" t="s">
        <v>407</v>
      </c>
      <c r="S568" t="s">
        <v>3421</v>
      </c>
      <c r="T568">
        <v>2.5</v>
      </c>
      <c r="U568">
        <v>-1</v>
      </c>
      <c r="V568">
        <v>1</v>
      </c>
      <c r="W568">
        <v>22</v>
      </c>
      <c r="X568">
        <v>335</v>
      </c>
      <c r="Y568">
        <v>356</v>
      </c>
      <c r="Z568" t="s">
        <v>498</v>
      </c>
      <c r="AA568" t="s">
        <v>3418</v>
      </c>
      <c r="AB568" t="s">
        <v>34</v>
      </c>
      <c r="AD568">
        <v>1</v>
      </c>
    </row>
    <row r="569" spans="18:30">
      <c r="R569" t="s">
        <v>407</v>
      </c>
      <c r="S569" t="s">
        <v>3424</v>
      </c>
      <c r="T569">
        <v>2.5</v>
      </c>
      <c r="U569">
        <v>-1</v>
      </c>
      <c r="V569">
        <v>1</v>
      </c>
      <c r="W569">
        <v>22</v>
      </c>
      <c r="X569">
        <v>265</v>
      </c>
      <c r="Y569">
        <v>286</v>
      </c>
      <c r="Z569" t="s">
        <v>498</v>
      </c>
      <c r="AA569" t="s">
        <v>3425</v>
      </c>
      <c r="AB569" t="s">
        <v>34</v>
      </c>
      <c r="AD569">
        <v>1</v>
      </c>
    </row>
    <row r="570" spans="18:30">
      <c r="R570" t="s">
        <v>407</v>
      </c>
      <c r="S570" t="s">
        <v>3428</v>
      </c>
      <c r="T570">
        <v>2.5</v>
      </c>
      <c r="U570">
        <v>-1</v>
      </c>
      <c r="V570">
        <v>1</v>
      </c>
      <c r="W570">
        <v>22</v>
      </c>
      <c r="X570">
        <v>205</v>
      </c>
      <c r="Y570">
        <v>226</v>
      </c>
      <c r="Z570" t="s">
        <v>498</v>
      </c>
      <c r="AA570" t="s">
        <v>3375</v>
      </c>
      <c r="AB570" t="s">
        <v>283</v>
      </c>
      <c r="AD570">
        <v>1</v>
      </c>
    </row>
    <row r="571" spans="18:30">
      <c r="R571" t="s">
        <v>407</v>
      </c>
      <c r="S571" t="s">
        <v>3431</v>
      </c>
      <c r="T571">
        <v>2.5</v>
      </c>
      <c r="U571">
        <v>-1</v>
      </c>
      <c r="V571">
        <v>1</v>
      </c>
      <c r="W571">
        <v>19</v>
      </c>
      <c r="X571">
        <v>1</v>
      </c>
      <c r="Y571">
        <v>19</v>
      </c>
      <c r="Z571" t="s">
        <v>3432</v>
      </c>
      <c r="AA571" t="s">
        <v>3433</v>
      </c>
      <c r="AB571" t="s">
        <v>34</v>
      </c>
      <c r="AD571">
        <v>1</v>
      </c>
    </row>
    <row r="572" spans="18:30">
      <c r="R572" t="s">
        <v>250</v>
      </c>
      <c r="S572" t="s">
        <v>3437</v>
      </c>
      <c r="T572">
        <v>2.5</v>
      </c>
      <c r="U572">
        <v>-1</v>
      </c>
      <c r="V572">
        <v>1</v>
      </c>
      <c r="W572">
        <v>22</v>
      </c>
      <c r="X572">
        <v>89</v>
      </c>
      <c r="Y572">
        <v>110</v>
      </c>
      <c r="Z572" t="s">
        <v>1072</v>
      </c>
      <c r="AA572" t="s">
        <v>3438</v>
      </c>
      <c r="AB572" t="s">
        <v>34</v>
      </c>
      <c r="AD572">
        <v>1</v>
      </c>
    </row>
    <row r="573" spans="18:30">
      <c r="R573" t="s">
        <v>250</v>
      </c>
      <c r="S573" t="s">
        <v>3441</v>
      </c>
      <c r="T573">
        <v>2.5</v>
      </c>
      <c r="U573">
        <v>-1</v>
      </c>
      <c r="V573">
        <v>1</v>
      </c>
      <c r="W573">
        <v>22</v>
      </c>
      <c r="X573">
        <v>3</v>
      </c>
      <c r="Y573">
        <v>24</v>
      </c>
      <c r="Z573" t="s">
        <v>1072</v>
      </c>
      <c r="AA573" t="s">
        <v>3438</v>
      </c>
      <c r="AB573" t="s">
        <v>34</v>
      </c>
      <c r="AD573">
        <v>1</v>
      </c>
    </row>
    <row r="574" spans="18:30">
      <c r="R574" t="s">
        <v>250</v>
      </c>
      <c r="S574" t="s">
        <v>3444</v>
      </c>
      <c r="T574">
        <v>2.5</v>
      </c>
      <c r="U574">
        <v>-1</v>
      </c>
      <c r="V574">
        <v>1</v>
      </c>
      <c r="W574">
        <v>22</v>
      </c>
      <c r="X574">
        <v>19</v>
      </c>
      <c r="Y574">
        <v>40</v>
      </c>
      <c r="Z574" t="s">
        <v>1072</v>
      </c>
      <c r="AA574" t="s">
        <v>3438</v>
      </c>
      <c r="AB574" t="s">
        <v>34</v>
      </c>
      <c r="AD574">
        <v>1</v>
      </c>
    </row>
    <row r="575" spans="18:30">
      <c r="R575" t="s">
        <v>250</v>
      </c>
      <c r="S575" t="s">
        <v>3447</v>
      </c>
      <c r="T575">
        <v>2.5</v>
      </c>
      <c r="U575">
        <v>-1</v>
      </c>
      <c r="V575">
        <v>1</v>
      </c>
      <c r="W575">
        <v>22</v>
      </c>
      <c r="X575">
        <v>79</v>
      </c>
      <c r="Y575">
        <v>100</v>
      </c>
      <c r="Z575" t="s">
        <v>1072</v>
      </c>
      <c r="AA575" t="s">
        <v>3448</v>
      </c>
      <c r="AB575" t="s">
        <v>34</v>
      </c>
      <c r="AD575">
        <v>1</v>
      </c>
    </row>
    <row r="576" spans="18:30">
      <c r="R576" t="s">
        <v>250</v>
      </c>
      <c r="S576" t="s">
        <v>3451</v>
      </c>
      <c r="T576">
        <v>2.5</v>
      </c>
      <c r="U576">
        <v>-1</v>
      </c>
      <c r="V576">
        <v>1</v>
      </c>
      <c r="W576">
        <v>22</v>
      </c>
      <c r="X576">
        <v>79</v>
      </c>
      <c r="Y576">
        <v>100</v>
      </c>
      <c r="Z576" t="s">
        <v>1072</v>
      </c>
      <c r="AA576" t="s">
        <v>3448</v>
      </c>
      <c r="AB576" t="s">
        <v>34</v>
      </c>
      <c r="AD576">
        <v>1</v>
      </c>
    </row>
    <row r="577" spans="18:30">
      <c r="R577" t="s">
        <v>250</v>
      </c>
      <c r="S577" t="s">
        <v>3454</v>
      </c>
      <c r="T577">
        <v>2.5</v>
      </c>
      <c r="U577">
        <v>-1</v>
      </c>
      <c r="V577">
        <v>1</v>
      </c>
      <c r="W577">
        <v>22</v>
      </c>
      <c r="X577">
        <v>66</v>
      </c>
      <c r="Y577">
        <v>87</v>
      </c>
      <c r="Z577" t="s">
        <v>1072</v>
      </c>
      <c r="AA577" t="s">
        <v>3455</v>
      </c>
      <c r="AB577" t="s">
        <v>34</v>
      </c>
      <c r="AD577">
        <v>1</v>
      </c>
    </row>
    <row r="578" spans="18:30">
      <c r="R578" t="s">
        <v>250</v>
      </c>
      <c r="S578" t="s">
        <v>3458</v>
      </c>
      <c r="T578">
        <v>2.5</v>
      </c>
      <c r="U578">
        <v>-1</v>
      </c>
      <c r="V578">
        <v>1</v>
      </c>
      <c r="W578">
        <v>21</v>
      </c>
      <c r="X578">
        <v>1</v>
      </c>
      <c r="Y578">
        <v>21</v>
      </c>
      <c r="Z578" t="s">
        <v>3459</v>
      </c>
      <c r="AA578" t="s">
        <v>3460</v>
      </c>
      <c r="AB578" t="s">
        <v>34</v>
      </c>
      <c r="AD578">
        <v>1</v>
      </c>
    </row>
    <row r="579" spans="18:30">
      <c r="R579" t="s">
        <v>250</v>
      </c>
      <c r="S579" t="s">
        <v>3463</v>
      </c>
      <c r="T579">
        <v>2.5</v>
      </c>
      <c r="U579">
        <v>-1</v>
      </c>
      <c r="V579">
        <v>1</v>
      </c>
      <c r="W579">
        <v>22</v>
      </c>
      <c r="X579">
        <v>79</v>
      </c>
      <c r="Y579">
        <v>100</v>
      </c>
      <c r="Z579" t="s">
        <v>1072</v>
      </c>
      <c r="AA579" t="s">
        <v>3464</v>
      </c>
      <c r="AB579" t="s">
        <v>34</v>
      </c>
      <c r="AD579">
        <v>1</v>
      </c>
    </row>
    <row r="580" spans="18:30">
      <c r="R580" t="s">
        <v>250</v>
      </c>
      <c r="S580" t="s">
        <v>3467</v>
      </c>
      <c r="T580">
        <v>2.5</v>
      </c>
      <c r="U580">
        <v>-1</v>
      </c>
      <c r="V580">
        <v>1</v>
      </c>
      <c r="W580">
        <v>22</v>
      </c>
      <c r="X580">
        <v>79</v>
      </c>
      <c r="Y580">
        <v>100</v>
      </c>
      <c r="Z580" t="s">
        <v>1072</v>
      </c>
      <c r="AA580" t="s">
        <v>3468</v>
      </c>
      <c r="AB580" t="s">
        <v>34</v>
      </c>
      <c r="AD580">
        <v>1</v>
      </c>
    </row>
    <row r="581" spans="18:30">
      <c r="R581" t="s">
        <v>250</v>
      </c>
      <c r="S581" t="s">
        <v>3472</v>
      </c>
      <c r="T581">
        <v>2.5</v>
      </c>
      <c r="U581">
        <v>-1</v>
      </c>
      <c r="V581">
        <v>1</v>
      </c>
      <c r="W581">
        <v>22</v>
      </c>
      <c r="X581">
        <v>79</v>
      </c>
      <c r="Y581">
        <v>100</v>
      </c>
      <c r="Z581" t="s">
        <v>1072</v>
      </c>
      <c r="AA581" t="s">
        <v>3464</v>
      </c>
      <c r="AB581" t="s">
        <v>34</v>
      </c>
      <c r="AD581">
        <v>1</v>
      </c>
    </row>
    <row r="582" spans="18:30">
      <c r="R582" t="s">
        <v>250</v>
      </c>
      <c r="S582" t="s">
        <v>3474</v>
      </c>
      <c r="T582">
        <v>2.5</v>
      </c>
      <c r="U582">
        <v>-1</v>
      </c>
      <c r="V582">
        <v>1</v>
      </c>
      <c r="W582">
        <v>22</v>
      </c>
      <c r="X582">
        <v>79</v>
      </c>
      <c r="Y582">
        <v>100</v>
      </c>
      <c r="Z582" t="s">
        <v>1072</v>
      </c>
      <c r="AA582" t="s">
        <v>3464</v>
      </c>
      <c r="AB582" t="s">
        <v>34</v>
      </c>
      <c r="AD582">
        <v>1</v>
      </c>
    </row>
    <row r="583" spans="18:30">
      <c r="R583" t="s">
        <v>250</v>
      </c>
      <c r="S583" t="s">
        <v>3476</v>
      </c>
      <c r="T583">
        <v>2.5</v>
      </c>
      <c r="U583">
        <v>-1</v>
      </c>
      <c r="V583">
        <v>1</v>
      </c>
      <c r="W583">
        <v>22</v>
      </c>
      <c r="X583">
        <v>102</v>
      </c>
      <c r="Y583">
        <v>123</v>
      </c>
      <c r="Z583" t="s">
        <v>1072</v>
      </c>
      <c r="AA583" t="s">
        <v>3477</v>
      </c>
      <c r="AB583" t="s">
        <v>34</v>
      </c>
      <c r="AD583">
        <v>1</v>
      </c>
    </row>
    <row r="584" spans="18:30">
      <c r="R584" t="s">
        <v>494</v>
      </c>
      <c r="S584" t="s">
        <v>3479</v>
      </c>
      <c r="T584">
        <v>2.5</v>
      </c>
      <c r="U584">
        <v>-1</v>
      </c>
      <c r="V584">
        <v>1</v>
      </c>
      <c r="W584">
        <v>22</v>
      </c>
      <c r="X584">
        <v>824</v>
      </c>
      <c r="Y584">
        <v>845</v>
      </c>
      <c r="Z584" t="s">
        <v>1271</v>
      </c>
      <c r="AA584" t="s">
        <v>3480</v>
      </c>
      <c r="AB584" t="s">
        <v>34</v>
      </c>
      <c r="AD584">
        <v>1</v>
      </c>
    </row>
    <row r="585" spans="18:30">
      <c r="R585" t="s">
        <v>410</v>
      </c>
      <c r="S585" t="s">
        <v>3482</v>
      </c>
      <c r="T585">
        <v>2.5</v>
      </c>
      <c r="U585">
        <v>-1</v>
      </c>
      <c r="V585">
        <v>1</v>
      </c>
      <c r="W585">
        <v>23</v>
      </c>
      <c r="X585">
        <v>103</v>
      </c>
      <c r="Y585">
        <v>125</v>
      </c>
      <c r="Z585" t="s">
        <v>1282</v>
      </c>
      <c r="AA585" t="s">
        <v>3483</v>
      </c>
      <c r="AB585" t="s">
        <v>34</v>
      </c>
      <c r="AD585">
        <v>1</v>
      </c>
    </row>
    <row r="586" spans="18:30">
      <c r="R586" t="s">
        <v>340</v>
      </c>
      <c r="S586" t="s">
        <v>3485</v>
      </c>
      <c r="T586">
        <v>2.5</v>
      </c>
      <c r="U586">
        <v>-1</v>
      </c>
      <c r="V586">
        <v>1</v>
      </c>
      <c r="W586">
        <v>22</v>
      </c>
      <c r="X586">
        <v>372</v>
      </c>
      <c r="Y586">
        <v>393</v>
      </c>
      <c r="Z586" t="s">
        <v>552</v>
      </c>
      <c r="AA586" t="s">
        <v>3486</v>
      </c>
      <c r="AB586" t="s">
        <v>34</v>
      </c>
      <c r="AD586">
        <v>1</v>
      </c>
    </row>
    <row r="587" spans="18:30">
      <c r="R587" t="s">
        <v>340</v>
      </c>
      <c r="S587" t="s">
        <v>3488</v>
      </c>
      <c r="T587">
        <v>2.5</v>
      </c>
      <c r="U587">
        <v>-1</v>
      </c>
      <c r="V587">
        <v>1</v>
      </c>
      <c r="W587">
        <v>22</v>
      </c>
      <c r="X587">
        <v>383</v>
      </c>
      <c r="Y587">
        <v>404</v>
      </c>
      <c r="Z587" t="s">
        <v>552</v>
      </c>
      <c r="AA587" t="s">
        <v>3489</v>
      </c>
      <c r="AB587" t="s">
        <v>34</v>
      </c>
      <c r="AD587">
        <v>1</v>
      </c>
    </row>
    <row r="588" spans="18:30">
      <c r="R588" t="s">
        <v>340</v>
      </c>
      <c r="S588" t="s">
        <v>3491</v>
      </c>
      <c r="T588">
        <v>2.5</v>
      </c>
      <c r="U588">
        <v>-1</v>
      </c>
      <c r="V588">
        <v>1</v>
      </c>
      <c r="W588">
        <v>22</v>
      </c>
      <c r="X588">
        <v>383</v>
      </c>
      <c r="Y588">
        <v>404</v>
      </c>
      <c r="Z588" t="s">
        <v>552</v>
      </c>
      <c r="AA588" t="s">
        <v>3489</v>
      </c>
      <c r="AB588" t="s">
        <v>34</v>
      </c>
      <c r="AD588">
        <v>1</v>
      </c>
    </row>
    <row r="589" spans="18:30">
      <c r="R589" t="s">
        <v>125</v>
      </c>
      <c r="S589" t="s">
        <v>3493</v>
      </c>
      <c r="T589">
        <v>2.5</v>
      </c>
      <c r="U589">
        <v>-1</v>
      </c>
      <c r="V589">
        <v>1</v>
      </c>
      <c r="W589">
        <v>23</v>
      </c>
      <c r="X589">
        <v>70</v>
      </c>
      <c r="Y589">
        <v>92</v>
      </c>
      <c r="Z589" t="s">
        <v>127</v>
      </c>
      <c r="AA589" t="s">
        <v>3494</v>
      </c>
      <c r="AB589" t="s">
        <v>283</v>
      </c>
      <c r="AD589">
        <v>1</v>
      </c>
    </row>
    <row r="590" spans="18:30">
      <c r="R590" t="s">
        <v>125</v>
      </c>
      <c r="S590" t="s">
        <v>3496</v>
      </c>
      <c r="T590">
        <v>2.5</v>
      </c>
      <c r="U590">
        <v>-1</v>
      </c>
      <c r="V590">
        <v>1</v>
      </c>
      <c r="W590">
        <v>23</v>
      </c>
      <c r="X590">
        <v>58</v>
      </c>
      <c r="Y590">
        <v>80</v>
      </c>
      <c r="Z590" t="s">
        <v>127</v>
      </c>
      <c r="AA590" t="s">
        <v>3494</v>
      </c>
      <c r="AB590" t="s">
        <v>283</v>
      </c>
      <c r="AD590">
        <v>1</v>
      </c>
    </row>
    <row r="591" spans="18:30">
      <c r="R591" t="s">
        <v>125</v>
      </c>
      <c r="S591" t="s">
        <v>3498</v>
      </c>
      <c r="T591">
        <v>2.5</v>
      </c>
      <c r="U591">
        <v>-1</v>
      </c>
      <c r="V591">
        <v>1</v>
      </c>
      <c r="W591">
        <v>23</v>
      </c>
      <c r="X591">
        <v>173</v>
      </c>
      <c r="Y591">
        <v>195</v>
      </c>
      <c r="Z591" t="s">
        <v>127</v>
      </c>
      <c r="AA591" t="s">
        <v>3499</v>
      </c>
      <c r="AB591" t="s">
        <v>34</v>
      </c>
      <c r="AD591">
        <v>1</v>
      </c>
    </row>
    <row r="592" spans="18:30">
      <c r="R592" t="s">
        <v>125</v>
      </c>
      <c r="S592" t="s">
        <v>3501</v>
      </c>
      <c r="T592">
        <v>2.5</v>
      </c>
      <c r="U592">
        <v>-1</v>
      </c>
      <c r="V592">
        <v>1</v>
      </c>
      <c r="W592">
        <v>23</v>
      </c>
      <c r="X592">
        <v>192</v>
      </c>
      <c r="Y592">
        <v>214</v>
      </c>
      <c r="Z592" t="s">
        <v>127</v>
      </c>
      <c r="AA592" t="s">
        <v>3502</v>
      </c>
      <c r="AB592" t="s">
        <v>283</v>
      </c>
      <c r="AD592">
        <v>1</v>
      </c>
    </row>
    <row r="593" spans="18:30">
      <c r="R593" t="s">
        <v>125</v>
      </c>
      <c r="S593" t="s">
        <v>3504</v>
      </c>
      <c r="T593">
        <v>2.5</v>
      </c>
      <c r="U593">
        <v>-1</v>
      </c>
      <c r="V593">
        <v>1</v>
      </c>
      <c r="W593">
        <v>23</v>
      </c>
      <c r="X593">
        <v>194</v>
      </c>
      <c r="Y593">
        <v>216</v>
      </c>
      <c r="Z593" t="s">
        <v>127</v>
      </c>
      <c r="AA593" t="s">
        <v>3505</v>
      </c>
      <c r="AB593" t="s">
        <v>283</v>
      </c>
      <c r="AD593">
        <v>1</v>
      </c>
    </row>
    <row r="594" spans="18:30">
      <c r="R594" t="s">
        <v>125</v>
      </c>
      <c r="S594" t="s">
        <v>3507</v>
      </c>
      <c r="T594">
        <v>2.5</v>
      </c>
      <c r="U594">
        <v>-1</v>
      </c>
      <c r="V594">
        <v>1</v>
      </c>
      <c r="W594">
        <v>23</v>
      </c>
      <c r="X594">
        <v>36</v>
      </c>
      <c r="Y594">
        <v>58</v>
      </c>
      <c r="Z594" t="s">
        <v>127</v>
      </c>
      <c r="AA594" t="s">
        <v>3502</v>
      </c>
      <c r="AB594" t="s">
        <v>283</v>
      </c>
      <c r="AD594">
        <v>1</v>
      </c>
    </row>
    <row r="595" spans="18:30">
      <c r="R595" t="s">
        <v>23</v>
      </c>
      <c r="S595" t="s">
        <v>3509</v>
      </c>
      <c r="T595">
        <v>2.5</v>
      </c>
      <c r="U595">
        <v>-1</v>
      </c>
      <c r="V595">
        <v>1</v>
      </c>
      <c r="W595">
        <v>23</v>
      </c>
      <c r="X595">
        <v>99</v>
      </c>
      <c r="Y595">
        <v>121</v>
      </c>
      <c r="Z595" t="s">
        <v>67</v>
      </c>
      <c r="AA595" t="s">
        <v>3510</v>
      </c>
      <c r="AB595" t="s">
        <v>34</v>
      </c>
      <c r="AD595">
        <v>1</v>
      </c>
    </row>
    <row r="596" spans="18:30">
      <c r="R596" t="s">
        <v>23</v>
      </c>
      <c r="S596" t="s">
        <v>3512</v>
      </c>
      <c r="T596">
        <v>2.5</v>
      </c>
      <c r="U596">
        <v>-1</v>
      </c>
      <c r="V596">
        <v>1</v>
      </c>
      <c r="W596">
        <v>23</v>
      </c>
      <c r="X596">
        <v>335</v>
      </c>
      <c r="Y596">
        <v>357</v>
      </c>
      <c r="Z596" t="s">
        <v>67</v>
      </c>
      <c r="AA596" t="s">
        <v>3513</v>
      </c>
      <c r="AB596" t="s">
        <v>34</v>
      </c>
      <c r="AD596">
        <v>1</v>
      </c>
    </row>
    <row r="597" spans="18:30">
      <c r="R597" t="s">
        <v>23</v>
      </c>
      <c r="S597" t="s">
        <v>3515</v>
      </c>
      <c r="T597">
        <v>2.5</v>
      </c>
      <c r="U597">
        <v>-1</v>
      </c>
      <c r="V597">
        <v>1</v>
      </c>
      <c r="W597">
        <v>23</v>
      </c>
      <c r="X597">
        <v>1755</v>
      </c>
      <c r="Y597">
        <v>1777</v>
      </c>
      <c r="Z597" t="s">
        <v>67</v>
      </c>
      <c r="AA597" t="s">
        <v>3516</v>
      </c>
      <c r="AB597" t="s">
        <v>34</v>
      </c>
      <c r="AD597">
        <v>1</v>
      </c>
    </row>
    <row r="598" spans="18:30">
      <c r="R598" t="s">
        <v>111</v>
      </c>
      <c r="S598" t="s">
        <v>3520</v>
      </c>
      <c r="T598">
        <v>2.5</v>
      </c>
      <c r="U598">
        <v>-1</v>
      </c>
      <c r="V598">
        <v>1</v>
      </c>
      <c r="W598">
        <v>21</v>
      </c>
      <c r="X598">
        <v>10</v>
      </c>
      <c r="Y598">
        <v>30</v>
      </c>
      <c r="Z598" t="s">
        <v>112</v>
      </c>
      <c r="AA598" t="s">
        <v>3521</v>
      </c>
      <c r="AB598" t="s">
        <v>34</v>
      </c>
      <c r="AD598">
        <v>1</v>
      </c>
    </row>
    <row r="599" spans="18:30">
      <c r="R599" t="s">
        <v>234</v>
      </c>
      <c r="S599" t="s">
        <v>3525</v>
      </c>
      <c r="T599">
        <v>2.5</v>
      </c>
      <c r="U599">
        <v>-1</v>
      </c>
      <c r="V599">
        <v>1</v>
      </c>
      <c r="W599">
        <v>21</v>
      </c>
      <c r="X599">
        <v>15</v>
      </c>
      <c r="Y599">
        <v>35</v>
      </c>
      <c r="Z599" t="s">
        <v>235</v>
      </c>
      <c r="AA599" t="s">
        <v>3526</v>
      </c>
      <c r="AB599" t="s">
        <v>34</v>
      </c>
      <c r="AD599">
        <v>1</v>
      </c>
    </row>
    <row r="600" spans="18:30">
      <c r="R600" t="s">
        <v>234</v>
      </c>
      <c r="S600" t="s">
        <v>3530</v>
      </c>
      <c r="T600">
        <v>2.5</v>
      </c>
      <c r="U600">
        <v>-1</v>
      </c>
      <c r="V600">
        <v>1</v>
      </c>
      <c r="W600">
        <v>21</v>
      </c>
      <c r="X600">
        <v>240</v>
      </c>
      <c r="Y600">
        <v>260</v>
      </c>
      <c r="Z600" t="s">
        <v>235</v>
      </c>
      <c r="AA600" t="s">
        <v>3526</v>
      </c>
      <c r="AB600" t="s">
        <v>34</v>
      </c>
      <c r="AD600">
        <v>1</v>
      </c>
    </row>
    <row r="601" spans="18:30">
      <c r="R601" t="s">
        <v>234</v>
      </c>
      <c r="S601" t="s">
        <v>3534</v>
      </c>
      <c r="T601">
        <v>2.5</v>
      </c>
      <c r="U601">
        <v>-1</v>
      </c>
      <c r="V601">
        <v>1</v>
      </c>
      <c r="W601">
        <v>21</v>
      </c>
      <c r="X601">
        <v>447</v>
      </c>
      <c r="Y601">
        <v>467</v>
      </c>
      <c r="Z601" t="s">
        <v>235</v>
      </c>
      <c r="AA601" t="s">
        <v>3535</v>
      </c>
      <c r="AB601" t="s">
        <v>34</v>
      </c>
      <c r="AD601">
        <v>1</v>
      </c>
    </row>
    <row r="602" spans="18:30">
      <c r="R602" t="s">
        <v>234</v>
      </c>
      <c r="S602" t="s">
        <v>3538</v>
      </c>
      <c r="T602">
        <v>2.5</v>
      </c>
      <c r="U602">
        <v>-1</v>
      </c>
      <c r="V602">
        <v>1</v>
      </c>
      <c r="W602">
        <v>21</v>
      </c>
      <c r="X602">
        <v>161</v>
      </c>
      <c r="Y602">
        <v>181</v>
      </c>
      <c r="Z602" t="s">
        <v>235</v>
      </c>
      <c r="AA602" t="s">
        <v>3539</v>
      </c>
      <c r="AB602" t="s">
        <v>34</v>
      </c>
      <c r="AD602">
        <v>1</v>
      </c>
    </row>
    <row r="603" spans="18:30">
      <c r="R603" t="s">
        <v>252</v>
      </c>
      <c r="S603" t="s">
        <v>3542</v>
      </c>
      <c r="T603">
        <v>2.5</v>
      </c>
      <c r="U603">
        <v>-1</v>
      </c>
      <c r="V603">
        <v>1</v>
      </c>
      <c r="W603">
        <v>22</v>
      </c>
      <c r="X603">
        <v>63</v>
      </c>
      <c r="Y603">
        <v>84</v>
      </c>
      <c r="Z603" t="s">
        <v>253</v>
      </c>
      <c r="AA603" t="s">
        <v>3543</v>
      </c>
      <c r="AB603" t="s">
        <v>34</v>
      </c>
      <c r="AD603">
        <v>1</v>
      </c>
    </row>
    <row r="604" spans="18:30">
      <c r="R604" t="s">
        <v>192</v>
      </c>
      <c r="S604" t="s">
        <v>3546</v>
      </c>
      <c r="T604">
        <v>2.5</v>
      </c>
      <c r="U604">
        <v>-1</v>
      </c>
      <c r="V604">
        <v>1</v>
      </c>
      <c r="W604">
        <v>22</v>
      </c>
      <c r="X604">
        <v>456</v>
      </c>
      <c r="Y604">
        <v>477</v>
      </c>
      <c r="Z604" t="s">
        <v>193</v>
      </c>
      <c r="AA604" t="s">
        <v>3547</v>
      </c>
      <c r="AB604" t="s">
        <v>34</v>
      </c>
      <c r="AD604">
        <v>1</v>
      </c>
    </row>
    <row r="605" spans="18:30">
      <c r="R605" t="s">
        <v>1558</v>
      </c>
      <c r="S605" t="s">
        <v>3551</v>
      </c>
      <c r="T605">
        <v>2.5</v>
      </c>
      <c r="U605">
        <v>-1</v>
      </c>
      <c r="V605">
        <v>1</v>
      </c>
      <c r="W605">
        <v>23</v>
      </c>
      <c r="X605">
        <v>276</v>
      </c>
      <c r="Y605">
        <v>298</v>
      </c>
      <c r="Z605" t="s">
        <v>1560</v>
      </c>
      <c r="AA605" t="s">
        <v>3552</v>
      </c>
      <c r="AB605" t="s">
        <v>34</v>
      </c>
      <c r="AD605">
        <v>1</v>
      </c>
    </row>
    <row r="606" spans="18:30">
      <c r="R606" t="s">
        <v>214</v>
      </c>
      <c r="S606" t="s">
        <v>3556</v>
      </c>
      <c r="T606">
        <v>2.5</v>
      </c>
      <c r="U606">
        <v>-1</v>
      </c>
      <c r="V606">
        <v>1</v>
      </c>
      <c r="W606">
        <v>22</v>
      </c>
      <c r="X606">
        <v>41</v>
      </c>
      <c r="Y606">
        <v>62</v>
      </c>
      <c r="Z606" t="s">
        <v>264</v>
      </c>
      <c r="AA606" t="s">
        <v>3557</v>
      </c>
      <c r="AB606" t="s">
        <v>34</v>
      </c>
      <c r="AD606">
        <v>1</v>
      </c>
    </row>
    <row r="607" spans="18:30">
      <c r="R607" t="s">
        <v>214</v>
      </c>
      <c r="S607" t="s">
        <v>2935</v>
      </c>
      <c r="T607">
        <v>2.5</v>
      </c>
      <c r="U607">
        <v>-1</v>
      </c>
      <c r="V607">
        <v>1</v>
      </c>
      <c r="W607">
        <v>22</v>
      </c>
      <c r="X607">
        <v>473</v>
      </c>
      <c r="Y607">
        <v>494</v>
      </c>
      <c r="Z607" t="s">
        <v>264</v>
      </c>
      <c r="AA607" t="s">
        <v>3561</v>
      </c>
      <c r="AB607" t="s">
        <v>34</v>
      </c>
      <c r="AD607">
        <v>2</v>
      </c>
    </row>
    <row r="608" spans="18:30">
      <c r="R608" t="s">
        <v>214</v>
      </c>
      <c r="S608" t="s">
        <v>2941</v>
      </c>
      <c r="T608">
        <v>2.5</v>
      </c>
      <c r="U608">
        <v>-1</v>
      </c>
      <c r="V608">
        <v>1</v>
      </c>
      <c r="W608">
        <v>22</v>
      </c>
      <c r="X608">
        <v>128</v>
      </c>
      <c r="Y608">
        <v>149</v>
      </c>
      <c r="Z608" t="s">
        <v>264</v>
      </c>
      <c r="AA608" t="s">
        <v>3561</v>
      </c>
      <c r="AB608" t="s">
        <v>34</v>
      </c>
      <c r="AD608">
        <v>2</v>
      </c>
    </row>
    <row r="609" spans="18:30">
      <c r="R609" t="s">
        <v>214</v>
      </c>
      <c r="S609" t="s">
        <v>3569</v>
      </c>
      <c r="T609">
        <v>2.5</v>
      </c>
      <c r="U609">
        <v>-1</v>
      </c>
      <c r="V609">
        <v>1</v>
      </c>
      <c r="W609">
        <v>22</v>
      </c>
      <c r="X609">
        <v>122</v>
      </c>
      <c r="Y609">
        <v>143</v>
      </c>
      <c r="Z609" t="s">
        <v>264</v>
      </c>
      <c r="AA609" t="s">
        <v>3561</v>
      </c>
      <c r="AB609" t="s">
        <v>34</v>
      </c>
      <c r="AD609">
        <v>1</v>
      </c>
    </row>
    <row r="610" spans="18:30">
      <c r="R610" t="s">
        <v>214</v>
      </c>
      <c r="S610" t="s">
        <v>3574</v>
      </c>
      <c r="T610">
        <v>2.5</v>
      </c>
      <c r="U610">
        <v>-1</v>
      </c>
      <c r="V610">
        <v>1</v>
      </c>
      <c r="W610">
        <v>22</v>
      </c>
      <c r="X610">
        <v>116</v>
      </c>
      <c r="Y610">
        <v>137</v>
      </c>
      <c r="Z610" t="s">
        <v>264</v>
      </c>
      <c r="AA610" t="s">
        <v>3561</v>
      </c>
      <c r="AB610" t="s">
        <v>34</v>
      </c>
      <c r="AD610">
        <v>1</v>
      </c>
    </row>
    <row r="611" spans="18:30">
      <c r="R611" t="s">
        <v>214</v>
      </c>
      <c r="S611" t="s">
        <v>3578</v>
      </c>
      <c r="T611">
        <v>2.5</v>
      </c>
      <c r="U611">
        <v>-1</v>
      </c>
      <c r="V611">
        <v>1</v>
      </c>
      <c r="W611">
        <v>22</v>
      </c>
      <c r="X611">
        <v>85</v>
      </c>
      <c r="Y611">
        <v>106</v>
      </c>
      <c r="Z611" t="s">
        <v>264</v>
      </c>
      <c r="AA611" t="s">
        <v>3579</v>
      </c>
      <c r="AB611" t="s">
        <v>34</v>
      </c>
      <c r="AD611">
        <v>1</v>
      </c>
    </row>
    <row r="612" spans="18:30">
      <c r="R612" t="s">
        <v>214</v>
      </c>
      <c r="S612" t="s">
        <v>3582</v>
      </c>
      <c r="T612">
        <v>2.5</v>
      </c>
      <c r="U612">
        <v>-1</v>
      </c>
      <c r="V612">
        <v>1</v>
      </c>
      <c r="W612">
        <v>22</v>
      </c>
      <c r="X612">
        <v>170</v>
      </c>
      <c r="Y612">
        <v>191</v>
      </c>
      <c r="Z612" t="s">
        <v>264</v>
      </c>
      <c r="AA612" t="s">
        <v>3561</v>
      </c>
      <c r="AB612" t="s">
        <v>34</v>
      </c>
      <c r="AD612">
        <v>1</v>
      </c>
    </row>
    <row r="613" spans="18:30">
      <c r="R613" t="s">
        <v>214</v>
      </c>
      <c r="S613" t="s">
        <v>3585</v>
      </c>
      <c r="T613">
        <v>2.5</v>
      </c>
      <c r="U613">
        <v>-1</v>
      </c>
      <c r="V613">
        <v>1</v>
      </c>
      <c r="W613">
        <v>22</v>
      </c>
      <c r="X613">
        <v>24</v>
      </c>
      <c r="Y613">
        <v>45</v>
      </c>
      <c r="Z613" t="s">
        <v>264</v>
      </c>
      <c r="AA613" t="s">
        <v>3561</v>
      </c>
      <c r="AB613" t="s">
        <v>34</v>
      </c>
      <c r="AD613">
        <v>1</v>
      </c>
    </row>
    <row r="614" spans="18:30">
      <c r="R614" t="s">
        <v>214</v>
      </c>
      <c r="S614" t="s">
        <v>3588</v>
      </c>
      <c r="T614">
        <v>2.5</v>
      </c>
      <c r="U614">
        <v>-1</v>
      </c>
      <c r="V614">
        <v>1</v>
      </c>
      <c r="W614">
        <v>19</v>
      </c>
      <c r="X614">
        <v>1</v>
      </c>
      <c r="Y614">
        <v>19</v>
      </c>
      <c r="Z614" t="s">
        <v>3589</v>
      </c>
      <c r="AA614" t="s">
        <v>3590</v>
      </c>
      <c r="AB614" t="s">
        <v>34</v>
      </c>
      <c r="AD614">
        <v>1</v>
      </c>
    </row>
    <row r="615" spans="18:30">
      <c r="R615" t="s">
        <v>214</v>
      </c>
      <c r="S615" t="s">
        <v>3594</v>
      </c>
      <c r="T615">
        <v>2.5</v>
      </c>
      <c r="U615">
        <v>-1</v>
      </c>
      <c r="V615">
        <v>1</v>
      </c>
      <c r="W615">
        <v>22</v>
      </c>
      <c r="X615">
        <v>3</v>
      </c>
      <c r="Y615">
        <v>24</v>
      </c>
      <c r="Z615" t="s">
        <v>264</v>
      </c>
      <c r="AA615" t="s">
        <v>3595</v>
      </c>
      <c r="AB615" t="s">
        <v>34</v>
      </c>
      <c r="AD615">
        <v>1</v>
      </c>
    </row>
    <row r="616" spans="18:30">
      <c r="R616" t="s">
        <v>133</v>
      </c>
      <c r="S616" t="s">
        <v>3599</v>
      </c>
      <c r="T616">
        <v>2.5</v>
      </c>
      <c r="U616">
        <v>-1</v>
      </c>
      <c r="V616">
        <v>1</v>
      </c>
      <c r="W616">
        <v>22</v>
      </c>
      <c r="X616">
        <v>244</v>
      </c>
      <c r="Y616">
        <v>265</v>
      </c>
      <c r="Z616" t="s">
        <v>134</v>
      </c>
      <c r="AA616" t="s">
        <v>3600</v>
      </c>
      <c r="AB616" t="s">
        <v>34</v>
      </c>
      <c r="AD616">
        <v>1</v>
      </c>
    </row>
    <row r="617" spans="18:30">
      <c r="R617" t="s">
        <v>143</v>
      </c>
      <c r="S617" t="s">
        <v>3605</v>
      </c>
      <c r="T617">
        <v>2.5</v>
      </c>
      <c r="U617">
        <v>-1</v>
      </c>
      <c r="V617">
        <v>1</v>
      </c>
      <c r="W617">
        <v>21</v>
      </c>
      <c r="X617">
        <v>711</v>
      </c>
      <c r="Y617">
        <v>731</v>
      </c>
      <c r="Z617" t="s">
        <v>145</v>
      </c>
      <c r="AA617" t="s">
        <v>3606</v>
      </c>
      <c r="AB617" t="s">
        <v>34</v>
      </c>
      <c r="AD617">
        <v>1</v>
      </c>
    </row>
    <row r="618" spans="18:30">
      <c r="R618" t="s">
        <v>143</v>
      </c>
      <c r="S618" t="s">
        <v>3609</v>
      </c>
      <c r="T618">
        <v>2.5</v>
      </c>
      <c r="U618">
        <v>-1</v>
      </c>
      <c r="V618">
        <v>1</v>
      </c>
      <c r="W618">
        <v>21</v>
      </c>
      <c r="X618">
        <v>96</v>
      </c>
      <c r="Y618">
        <v>116</v>
      </c>
      <c r="Z618" t="s">
        <v>145</v>
      </c>
      <c r="AA618" t="s">
        <v>3610</v>
      </c>
      <c r="AB618" t="s">
        <v>34</v>
      </c>
      <c r="AD618">
        <v>1</v>
      </c>
    </row>
    <row r="619" spans="18:30">
      <c r="R619" t="s">
        <v>143</v>
      </c>
      <c r="S619" t="s">
        <v>978</v>
      </c>
      <c r="T619">
        <v>2.5</v>
      </c>
      <c r="U619">
        <v>-1</v>
      </c>
      <c r="V619">
        <v>1</v>
      </c>
      <c r="W619">
        <v>21</v>
      </c>
      <c r="X619">
        <v>65</v>
      </c>
      <c r="Y619">
        <v>85</v>
      </c>
      <c r="Z619" t="s">
        <v>145</v>
      </c>
      <c r="AA619" t="s">
        <v>3610</v>
      </c>
      <c r="AB619" t="s">
        <v>34</v>
      </c>
      <c r="AD619">
        <v>1</v>
      </c>
    </row>
    <row r="620" spans="18:30">
      <c r="R620" t="s">
        <v>143</v>
      </c>
      <c r="S620" t="s">
        <v>3619</v>
      </c>
      <c r="T620">
        <v>2.5</v>
      </c>
      <c r="U620">
        <v>-1</v>
      </c>
      <c r="V620">
        <v>1</v>
      </c>
      <c r="W620">
        <v>21</v>
      </c>
      <c r="X620">
        <v>52</v>
      </c>
      <c r="Y620">
        <v>72</v>
      </c>
      <c r="Z620" t="s">
        <v>145</v>
      </c>
      <c r="AA620" t="s">
        <v>3610</v>
      </c>
      <c r="AB620" t="s">
        <v>34</v>
      </c>
      <c r="AD620">
        <v>1</v>
      </c>
    </row>
    <row r="621" spans="18:30">
      <c r="R621" t="s">
        <v>143</v>
      </c>
      <c r="S621" t="s">
        <v>611</v>
      </c>
      <c r="T621">
        <v>2.5</v>
      </c>
      <c r="U621">
        <v>-1</v>
      </c>
      <c r="V621">
        <v>1</v>
      </c>
      <c r="W621">
        <v>21</v>
      </c>
      <c r="X621">
        <v>78</v>
      </c>
      <c r="Y621">
        <v>98</v>
      </c>
      <c r="Z621" t="s">
        <v>145</v>
      </c>
      <c r="AA621" t="s">
        <v>3610</v>
      </c>
      <c r="AB621" t="s">
        <v>34</v>
      </c>
      <c r="AD621">
        <v>1</v>
      </c>
    </row>
    <row r="622" spans="18:30">
      <c r="R622" t="s">
        <v>143</v>
      </c>
      <c r="S622" t="s">
        <v>3627</v>
      </c>
      <c r="T622">
        <v>2.5</v>
      </c>
      <c r="U622">
        <v>-1</v>
      </c>
      <c r="V622">
        <v>1</v>
      </c>
      <c r="W622">
        <v>21</v>
      </c>
      <c r="X622">
        <v>108</v>
      </c>
      <c r="Y622">
        <v>128</v>
      </c>
      <c r="Z622" t="s">
        <v>145</v>
      </c>
      <c r="AA622" t="s">
        <v>3628</v>
      </c>
      <c r="AB622" t="s">
        <v>283</v>
      </c>
      <c r="AD622">
        <v>1</v>
      </c>
    </row>
    <row r="623" spans="18:30">
      <c r="R623" t="s">
        <v>143</v>
      </c>
      <c r="S623" t="s">
        <v>3631</v>
      </c>
      <c r="T623">
        <v>2.5</v>
      </c>
      <c r="U623">
        <v>-1</v>
      </c>
      <c r="V623">
        <v>1</v>
      </c>
      <c r="W623">
        <v>21</v>
      </c>
      <c r="X623">
        <v>96</v>
      </c>
      <c r="Y623">
        <v>116</v>
      </c>
      <c r="Z623" t="s">
        <v>145</v>
      </c>
      <c r="AA623" t="s">
        <v>3632</v>
      </c>
      <c r="AB623" t="s">
        <v>34</v>
      </c>
      <c r="AD623">
        <v>1</v>
      </c>
    </row>
    <row r="624" spans="18:30">
      <c r="R624" t="s">
        <v>143</v>
      </c>
      <c r="S624" t="s">
        <v>3143</v>
      </c>
      <c r="T624">
        <v>2.5</v>
      </c>
      <c r="U624">
        <v>-1</v>
      </c>
      <c r="V624">
        <v>1</v>
      </c>
      <c r="W624">
        <v>21</v>
      </c>
      <c r="X624">
        <v>63</v>
      </c>
      <c r="Y624">
        <v>83</v>
      </c>
      <c r="Z624" t="s">
        <v>145</v>
      </c>
      <c r="AA624" t="s">
        <v>3632</v>
      </c>
      <c r="AB624" t="s">
        <v>34</v>
      </c>
      <c r="AD624">
        <v>1</v>
      </c>
    </row>
    <row r="625" spans="18:30">
      <c r="R625" t="s">
        <v>143</v>
      </c>
      <c r="S625" t="s">
        <v>3639</v>
      </c>
      <c r="T625">
        <v>2.5</v>
      </c>
      <c r="U625">
        <v>-1</v>
      </c>
      <c r="V625">
        <v>1</v>
      </c>
      <c r="W625">
        <v>21</v>
      </c>
      <c r="X625">
        <v>119</v>
      </c>
      <c r="Y625">
        <v>139</v>
      </c>
      <c r="Z625" t="s">
        <v>145</v>
      </c>
      <c r="AA625" t="s">
        <v>3640</v>
      </c>
      <c r="AB625" t="s">
        <v>34</v>
      </c>
      <c r="AD625">
        <v>1</v>
      </c>
    </row>
    <row r="626" spans="18:30">
      <c r="R626" t="s">
        <v>143</v>
      </c>
      <c r="S626" t="s">
        <v>3644</v>
      </c>
      <c r="T626">
        <v>2.5</v>
      </c>
      <c r="U626">
        <v>-1</v>
      </c>
      <c r="V626">
        <v>1</v>
      </c>
      <c r="W626">
        <v>21</v>
      </c>
      <c r="X626">
        <v>112</v>
      </c>
      <c r="Y626">
        <v>132</v>
      </c>
      <c r="Z626" t="s">
        <v>145</v>
      </c>
      <c r="AA626" t="s">
        <v>3645</v>
      </c>
      <c r="AB626" t="s">
        <v>34</v>
      </c>
      <c r="AD626">
        <v>1</v>
      </c>
    </row>
    <row r="627" spans="18:30">
      <c r="R627" t="s">
        <v>143</v>
      </c>
      <c r="S627" t="s">
        <v>3648</v>
      </c>
      <c r="T627">
        <v>2.5</v>
      </c>
      <c r="U627">
        <v>-1</v>
      </c>
      <c r="V627">
        <v>1</v>
      </c>
      <c r="W627">
        <v>21</v>
      </c>
      <c r="X627">
        <v>112</v>
      </c>
      <c r="Y627">
        <v>132</v>
      </c>
      <c r="Z627" t="s">
        <v>145</v>
      </c>
      <c r="AA627" t="s">
        <v>3645</v>
      </c>
      <c r="AB627" t="s">
        <v>34</v>
      </c>
      <c r="AD627">
        <v>1</v>
      </c>
    </row>
    <row r="628" spans="18:30">
      <c r="R628" t="s">
        <v>143</v>
      </c>
      <c r="S628" t="s">
        <v>3651</v>
      </c>
      <c r="T628">
        <v>2.5</v>
      </c>
      <c r="U628">
        <v>-1</v>
      </c>
      <c r="V628">
        <v>1</v>
      </c>
      <c r="W628">
        <v>21</v>
      </c>
      <c r="X628">
        <v>113</v>
      </c>
      <c r="Y628">
        <v>133</v>
      </c>
      <c r="Z628" t="s">
        <v>145</v>
      </c>
      <c r="AA628" t="s">
        <v>3640</v>
      </c>
      <c r="AB628" t="s">
        <v>34</v>
      </c>
      <c r="AD628">
        <v>1</v>
      </c>
    </row>
    <row r="629" spans="18:30">
      <c r="R629" t="s">
        <v>143</v>
      </c>
      <c r="S629" t="s">
        <v>3655</v>
      </c>
      <c r="T629">
        <v>2.5</v>
      </c>
      <c r="U629">
        <v>-1</v>
      </c>
      <c r="V629">
        <v>1</v>
      </c>
      <c r="W629">
        <v>21</v>
      </c>
      <c r="X629">
        <v>109</v>
      </c>
      <c r="Y629">
        <v>129</v>
      </c>
      <c r="Z629" t="s">
        <v>145</v>
      </c>
      <c r="AA629" t="s">
        <v>3656</v>
      </c>
      <c r="AB629" t="s">
        <v>34</v>
      </c>
      <c r="AD629">
        <v>1</v>
      </c>
    </row>
    <row r="630" spans="18:30">
      <c r="R630" t="s">
        <v>143</v>
      </c>
      <c r="S630" t="s">
        <v>3660</v>
      </c>
      <c r="T630">
        <v>2.5</v>
      </c>
      <c r="U630">
        <v>-1</v>
      </c>
      <c r="V630">
        <v>1</v>
      </c>
      <c r="W630">
        <v>21</v>
      </c>
      <c r="X630">
        <v>109</v>
      </c>
      <c r="Y630">
        <v>129</v>
      </c>
      <c r="Z630" t="s">
        <v>145</v>
      </c>
      <c r="AA630" t="s">
        <v>3656</v>
      </c>
      <c r="AB630" t="s">
        <v>34</v>
      </c>
      <c r="AD630">
        <v>1</v>
      </c>
    </row>
    <row r="631" spans="18:30">
      <c r="R631" t="s">
        <v>143</v>
      </c>
      <c r="S631" t="s">
        <v>3664</v>
      </c>
      <c r="T631">
        <v>2.5</v>
      </c>
      <c r="U631">
        <v>-1</v>
      </c>
      <c r="V631">
        <v>1</v>
      </c>
      <c r="W631">
        <v>21</v>
      </c>
      <c r="X631">
        <v>108</v>
      </c>
      <c r="Y631">
        <v>128</v>
      </c>
      <c r="Z631" t="s">
        <v>145</v>
      </c>
      <c r="AA631" t="s">
        <v>3665</v>
      </c>
      <c r="AB631" t="s">
        <v>34</v>
      </c>
      <c r="AD631">
        <v>1</v>
      </c>
    </row>
    <row r="632" spans="18:30">
      <c r="R632" t="s">
        <v>143</v>
      </c>
      <c r="S632" t="s">
        <v>3669</v>
      </c>
      <c r="T632">
        <v>2.5</v>
      </c>
      <c r="U632">
        <v>-1</v>
      </c>
      <c r="V632">
        <v>1</v>
      </c>
      <c r="W632">
        <v>21</v>
      </c>
      <c r="X632">
        <v>89</v>
      </c>
      <c r="Y632">
        <v>109</v>
      </c>
      <c r="Z632" t="s">
        <v>145</v>
      </c>
      <c r="AA632" t="s">
        <v>3670</v>
      </c>
      <c r="AB632" t="s">
        <v>34</v>
      </c>
      <c r="AD632">
        <v>1</v>
      </c>
    </row>
    <row r="633" spans="18:30">
      <c r="R633" t="s">
        <v>143</v>
      </c>
      <c r="S633" t="s">
        <v>3675</v>
      </c>
      <c r="T633">
        <v>2.5</v>
      </c>
      <c r="U633">
        <v>-1</v>
      </c>
      <c r="V633">
        <v>1</v>
      </c>
      <c r="W633">
        <v>21</v>
      </c>
      <c r="X633">
        <v>48</v>
      </c>
      <c r="Y633">
        <v>68</v>
      </c>
      <c r="Z633" t="s">
        <v>145</v>
      </c>
      <c r="AA633" t="s">
        <v>3676</v>
      </c>
      <c r="AB633" t="s">
        <v>34</v>
      </c>
      <c r="AD633">
        <v>1</v>
      </c>
    </row>
    <row r="634" spans="18:30">
      <c r="R634" t="s">
        <v>143</v>
      </c>
      <c r="S634" t="s">
        <v>3680</v>
      </c>
      <c r="T634">
        <v>2.5</v>
      </c>
      <c r="U634">
        <v>-1</v>
      </c>
      <c r="V634">
        <v>1</v>
      </c>
      <c r="W634">
        <v>21</v>
      </c>
      <c r="X634">
        <v>63</v>
      </c>
      <c r="Y634">
        <v>83</v>
      </c>
      <c r="Z634" t="s">
        <v>145</v>
      </c>
      <c r="AA634" t="s">
        <v>3681</v>
      </c>
      <c r="AB634" t="s">
        <v>34</v>
      </c>
      <c r="AD634">
        <v>1</v>
      </c>
    </row>
    <row r="635" spans="18:30">
      <c r="R635" t="s">
        <v>143</v>
      </c>
      <c r="S635" t="s">
        <v>1631</v>
      </c>
      <c r="T635">
        <v>2.5</v>
      </c>
      <c r="U635">
        <v>-1</v>
      </c>
      <c r="V635">
        <v>1</v>
      </c>
      <c r="W635">
        <v>21</v>
      </c>
      <c r="X635">
        <v>1</v>
      </c>
      <c r="Y635">
        <v>21</v>
      </c>
      <c r="Z635" t="s">
        <v>145</v>
      </c>
      <c r="AA635" t="s">
        <v>3645</v>
      </c>
      <c r="AB635" t="s">
        <v>34</v>
      </c>
      <c r="AD635">
        <v>1</v>
      </c>
    </row>
    <row r="636" spans="18:30">
      <c r="R636" t="s">
        <v>143</v>
      </c>
      <c r="S636" t="s">
        <v>3690</v>
      </c>
      <c r="T636">
        <v>2.5</v>
      </c>
      <c r="U636">
        <v>-1</v>
      </c>
      <c r="V636">
        <v>1</v>
      </c>
      <c r="W636">
        <v>21</v>
      </c>
      <c r="X636">
        <v>114</v>
      </c>
      <c r="Y636">
        <v>134</v>
      </c>
      <c r="Z636" t="s">
        <v>145</v>
      </c>
      <c r="AA636" t="s">
        <v>3691</v>
      </c>
      <c r="AB636" t="s">
        <v>34</v>
      </c>
      <c r="AD636">
        <v>1</v>
      </c>
    </row>
    <row r="637" spans="18:30">
      <c r="R637" t="s">
        <v>143</v>
      </c>
      <c r="S637" t="s">
        <v>3695</v>
      </c>
      <c r="T637">
        <v>2.5</v>
      </c>
      <c r="U637">
        <v>-1</v>
      </c>
      <c r="V637">
        <v>1</v>
      </c>
      <c r="W637">
        <v>21</v>
      </c>
      <c r="X637">
        <v>116</v>
      </c>
      <c r="Y637">
        <v>136</v>
      </c>
      <c r="Z637" t="s">
        <v>145</v>
      </c>
      <c r="AA637" t="s">
        <v>3696</v>
      </c>
      <c r="AB637" t="s">
        <v>34</v>
      </c>
      <c r="AD637">
        <v>1</v>
      </c>
    </row>
    <row r="638" spans="18:30">
      <c r="R638" t="s">
        <v>50</v>
      </c>
      <c r="S638" t="s">
        <v>51</v>
      </c>
      <c r="T638">
        <v>0</v>
      </c>
      <c r="U638">
        <v>-1</v>
      </c>
      <c r="V638">
        <v>1</v>
      </c>
      <c r="W638">
        <v>21</v>
      </c>
      <c r="X638">
        <v>59</v>
      </c>
      <c r="Y638">
        <v>79</v>
      </c>
      <c r="Z638" t="s">
        <v>52</v>
      </c>
      <c r="AA638" t="s">
        <v>53</v>
      </c>
      <c r="AB638" t="s">
        <v>34</v>
      </c>
      <c r="AD638">
        <v>1</v>
      </c>
    </row>
    <row r="639" spans="18:30">
      <c r="R639" t="s">
        <v>50</v>
      </c>
      <c r="S639" t="s">
        <v>84</v>
      </c>
      <c r="T639">
        <v>0</v>
      </c>
      <c r="U639">
        <v>-1</v>
      </c>
      <c r="V639">
        <v>1</v>
      </c>
      <c r="W639">
        <v>21</v>
      </c>
      <c r="X639">
        <v>34</v>
      </c>
      <c r="Y639">
        <v>54</v>
      </c>
      <c r="Z639" t="s">
        <v>52</v>
      </c>
      <c r="AA639" t="s">
        <v>53</v>
      </c>
      <c r="AB639" t="s">
        <v>34</v>
      </c>
      <c r="AD639">
        <v>1</v>
      </c>
    </row>
    <row r="640" spans="18:30">
      <c r="R640" t="s">
        <v>50</v>
      </c>
      <c r="S640" t="s">
        <v>108</v>
      </c>
      <c r="T640">
        <v>0</v>
      </c>
      <c r="U640">
        <v>-1</v>
      </c>
      <c r="V640">
        <v>1</v>
      </c>
      <c r="W640">
        <v>21</v>
      </c>
      <c r="X640">
        <v>68</v>
      </c>
      <c r="Y640">
        <v>88</v>
      </c>
      <c r="Z640" t="s">
        <v>52</v>
      </c>
      <c r="AA640" t="s">
        <v>53</v>
      </c>
      <c r="AB640" t="s">
        <v>34</v>
      </c>
      <c r="AD640">
        <v>1</v>
      </c>
    </row>
    <row r="641" spans="18:30">
      <c r="R641" t="s">
        <v>50</v>
      </c>
      <c r="S641" t="s">
        <v>129</v>
      </c>
      <c r="T641">
        <v>0</v>
      </c>
      <c r="U641">
        <v>-1</v>
      </c>
      <c r="V641">
        <v>1</v>
      </c>
      <c r="W641">
        <v>21</v>
      </c>
      <c r="X641">
        <v>66</v>
      </c>
      <c r="Y641">
        <v>86</v>
      </c>
      <c r="Z641" t="s">
        <v>52</v>
      </c>
      <c r="AA641" t="s">
        <v>53</v>
      </c>
      <c r="AB641" t="s">
        <v>34</v>
      </c>
      <c r="AD641">
        <v>1</v>
      </c>
    </row>
    <row r="642" spans="18:30">
      <c r="R642" t="s">
        <v>50</v>
      </c>
      <c r="S642" t="s">
        <v>147</v>
      </c>
      <c r="T642">
        <v>0</v>
      </c>
      <c r="U642">
        <v>-1</v>
      </c>
      <c r="V642">
        <v>1</v>
      </c>
      <c r="W642">
        <v>21</v>
      </c>
      <c r="X642">
        <v>50</v>
      </c>
      <c r="Y642">
        <v>70</v>
      </c>
      <c r="Z642" t="s">
        <v>52</v>
      </c>
      <c r="AA642" t="s">
        <v>53</v>
      </c>
      <c r="AB642" t="s">
        <v>34</v>
      </c>
      <c r="AD642">
        <v>1</v>
      </c>
    </row>
    <row r="643" spans="18:30">
      <c r="R643" t="s">
        <v>50</v>
      </c>
      <c r="S643" t="s">
        <v>165</v>
      </c>
      <c r="T643">
        <v>0</v>
      </c>
      <c r="U643">
        <v>-1</v>
      </c>
      <c r="V643">
        <v>1</v>
      </c>
      <c r="W643">
        <v>21</v>
      </c>
      <c r="X643">
        <v>59</v>
      </c>
      <c r="Y643">
        <v>79</v>
      </c>
      <c r="Z643" t="s">
        <v>52</v>
      </c>
      <c r="AA643" t="s">
        <v>53</v>
      </c>
      <c r="AB643" t="s">
        <v>34</v>
      </c>
      <c r="AD643">
        <v>1</v>
      </c>
    </row>
    <row r="644" spans="18:30">
      <c r="R644" t="s">
        <v>36</v>
      </c>
      <c r="S644" t="s">
        <v>184</v>
      </c>
      <c r="T644">
        <v>0</v>
      </c>
      <c r="U644">
        <v>-1</v>
      </c>
      <c r="V644">
        <v>1</v>
      </c>
      <c r="W644">
        <v>22</v>
      </c>
      <c r="X644">
        <v>67</v>
      </c>
      <c r="Y644">
        <v>88</v>
      </c>
      <c r="Z644" t="s">
        <v>38</v>
      </c>
      <c r="AA644" t="s">
        <v>39</v>
      </c>
      <c r="AB644" t="s">
        <v>34</v>
      </c>
      <c r="AD644">
        <v>1</v>
      </c>
    </row>
    <row r="645" spans="18:30">
      <c r="R645" t="s">
        <v>36</v>
      </c>
      <c r="S645" t="s">
        <v>209</v>
      </c>
      <c r="T645">
        <v>0</v>
      </c>
      <c r="U645">
        <v>-1</v>
      </c>
      <c r="V645">
        <v>1</v>
      </c>
      <c r="W645">
        <v>22</v>
      </c>
      <c r="X645">
        <v>147</v>
      </c>
      <c r="Y645">
        <v>168</v>
      </c>
      <c r="Z645" t="s">
        <v>38</v>
      </c>
      <c r="AA645" t="s">
        <v>39</v>
      </c>
      <c r="AB645" t="s">
        <v>34</v>
      </c>
      <c r="AD645">
        <v>1</v>
      </c>
    </row>
    <row r="646" spans="18:30">
      <c r="R646" t="s">
        <v>36</v>
      </c>
      <c r="S646" t="s">
        <v>232</v>
      </c>
      <c r="T646">
        <v>0</v>
      </c>
      <c r="U646">
        <v>-1</v>
      </c>
      <c r="V646">
        <v>1</v>
      </c>
      <c r="W646">
        <v>22</v>
      </c>
      <c r="X646">
        <v>144</v>
      </c>
      <c r="Y646">
        <v>165</v>
      </c>
      <c r="Z646" t="s">
        <v>38</v>
      </c>
      <c r="AA646" t="s">
        <v>39</v>
      </c>
      <c r="AB646" t="s">
        <v>34</v>
      </c>
      <c r="AD646">
        <v>1</v>
      </c>
    </row>
    <row r="647" spans="18:30">
      <c r="R647" t="s">
        <v>36</v>
      </c>
      <c r="S647" t="s">
        <v>232</v>
      </c>
      <c r="T647">
        <v>0</v>
      </c>
      <c r="U647">
        <v>-1</v>
      </c>
      <c r="V647">
        <v>1</v>
      </c>
      <c r="W647">
        <v>22</v>
      </c>
      <c r="X647">
        <v>144</v>
      </c>
      <c r="Y647">
        <v>165</v>
      </c>
      <c r="Z647" t="s">
        <v>38</v>
      </c>
      <c r="AA647" t="s">
        <v>39</v>
      </c>
      <c r="AB647" t="s">
        <v>34</v>
      </c>
      <c r="AD647">
        <v>1</v>
      </c>
    </row>
    <row r="648" spans="18:30">
      <c r="R648" t="s">
        <v>36</v>
      </c>
      <c r="S648" t="s">
        <v>261</v>
      </c>
      <c r="T648">
        <v>0</v>
      </c>
      <c r="U648">
        <v>-1</v>
      </c>
      <c r="V648">
        <v>1</v>
      </c>
      <c r="W648">
        <v>22</v>
      </c>
      <c r="X648">
        <v>144</v>
      </c>
      <c r="Y648">
        <v>165</v>
      </c>
      <c r="Z648" t="s">
        <v>38</v>
      </c>
      <c r="AA648" t="s">
        <v>39</v>
      </c>
      <c r="AB648" t="s">
        <v>34</v>
      </c>
      <c r="AD648">
        <v>1</v>
      </c>
    </row>
    <row r="649" spans="18:30">
      <c r="R649" t="s">
        <v>36</v>
      </c>
      <c r="S649" t="s">
        <v>274</v>
      </c>
      <c r="T649">
        <v>0</v>
      </c>
      <c r="U649">
        <v>-1</v>
      </c>
      <c r="V649">
        <v>1</v>
      </c>
      <c r="W649">
        <v>22</v>
      </c>
      <c r="X649">
        <v>143</v>
      </c>
      <c r="Y649">
        <v>164</v>
      </c>
      <c r="Z649" t="s">
        <v>38</v>
      </c>
      <c r="AA649" t="s">
        <v>39</v>
      </c>
      <c r="AB649" t="s">
        <v>34</v>
      </c>
      <c r="AD649">
        <v>1</v>
      </c>
    </row>
    <row r="650" spans="18:30">
      <c r="R650" t="s">
        <v>36</v>
      </c>
      <c r="S650" t="s">
        <v>285</v>
      </c>
      <c r="T650">
        <v>0</v>
      </c>
      <c r="U650">
        <v>-1</v>
      </c>
      <c r="V650">
        <v>1</v>
      </c>
      <c r="W650">
        <v>22</v>
      </c>
      <c r="X650">
        <v>143</v>
      </c>
      <c r="Y650">
        <v>164</v>
      </c>
      <c r="Z650" t="s">
        <v>38</v>
      </c>
      <c r="AA650" t="s">
        <v>39</v>
      </c>
      <c r="AB650" t="s">
        <v>34</v>
      </c>
      <c r="AD650">
        <v>1</v>
      </c>
    </row>
    <row r="651" spans="18:30">
      <c r="R651" t="s">
        <v>36</v>
      </c>
      <c r="S651" t="s">
        <v>298</v>
      </c>
      <c r="T651">
        <v>0</v>
      </c>
      <c r="U651">
        <v>-1</v>
      </c>
      <c r="V651">
        <v>1</v>
      </c>
      <c r="W651">
        <v>22</v>
      </c>
      <c r="X651">
        <v>143</v>
      </c>
      <c r="Y651">
        <v>164</v>
      </c>
      <c r="Z651" t="s">
        <v>38</v>
      </c>
      <c r="AA651" t="s">
        <v>39</v>
      </c>
      <c r="AB651" t="s">
        <v>34</v>
      </c>
      <c r="AD651">
        <v>1</v>
      </c>
    </row>
    <row r="652" spans="18:30">
      <c r="R652" t="s">
        <v>36</v>
      </c>
      <c r="S652" t="s">
        <v>311</v>
      </c>
      <c r="T652">
        <v>0</v>
      </c>
      <c r="U652">
        <v>-1</v>
      </c>
      <c r="V652">
        <v>1</v>
      </c>
      <c r="W652">
        <v>22</v>
      </c>
      <c r="X652">
        <v>142</v>
      </c>
      <c r="Y652">
        <v>163</v>
      </c>
      <c r="Z652" t="s">
        <v>38</v>
      </c>
      <c r="AA652" t="s">
        <v>39</v>
      </c>
      <c r="AB652" t="s">
        <v>34</v>
      </c>
      <c r="AD652">
        <v>1</v>
      </c>
    </row>
    <row r="653" spans="18:30">
      <c r="R653" t="s">
        <v>36</v>
      </c>
      <c r="S653" t="s">
        <v>325</v>
      </c>
      <c r="T653">
        <v>0</v>
      </c>
      <c r="U653">
        <v>-1</v>
      </c>
      <c r="V653">
        <v>1</v>
      </c>
      <c r="W653">
        <v>22</v>
      </c>
      <c r="X653">
        <v>122</v>
      </c>
      <c r="Y653">
        <v>143</v>
      </c>
      <c r="Z653" t="s">
        <v>38</v>
      </c>
      <c r="AA653" t="s">
        <v>39</v>
      </c>
      <c r="AB653" t="s">
        <v>34</v>
      </c>
      <c r="AD653">
        <v>1</v>
      </c>
    </row>
    <row r="654" spans="18:30">
      <c r="R654" t="s">
        <v>36</v>
      </c>
      <c r="S654" t="s">
        <v>338</v>
      </c>
      <c r="T654">
        <v>0</v>
      </c>
      <c r="U654">
        <v>-1</v>
      </c>
      <c r="V654">
        <v>1</v>
      </c>
      <c r="W654">
        <v>22</v>
      </c>
      <c r="X654">
        <v>127</v>
      </c>
      <c r="Y654">
        <v>148</v>
      </c>
      <c r="Z654" t="s">
        <v>38</v>
      </c>
      <c r="AA654" t="s">
        <v>39</v>
      </c>
      <c r="AB654" t="s">
        <v>34</v>
      </c>
      <c r="AD654">
        <v>1</v>
      </c>
    </row>
    <row r="655" spans="18:30">
      <c r="R655" t="s">
        <v>36</v>
      </c>
      <c r="S655" t="s">
        <v>351</v>
      </c>
      <c r="T655">
        <v>0</v>
      </c>
      <c r="U655">
        <v>-1</v>
      </c>
      <c r="V655">
        <v>1</v>
      </c>
      <c r="W655">
        <v>22</v>
      </c>
      <c r="X655">
        <v>23</v>
      </c>
      <c r="Y655">
        <v>44</v>
      </c>
      <c r="Z655" t="s">
        <v>38</v>
      </c>
      <c r="AA655" t="s">
        <v>39</v>
      </c>
      <c r="AB655" t="s">
        <v>34</v>
      </c>
      <c r="AD655">
        <v>1</v>
      </c>
    </row>
    <row r="656" spans="18:30">
      <c r="R656" t="s">
        <v>36</v>
      </c>
      <c r="S656" t="s">
        <v>351</v>
      </c>
      <c r="T656">
        <v>0</v>
      </c>
      <c r="U656">
        <v>-1</v>
      </c>
      <c r="V656">
        <v>1</v>
      </c>
      <c r="W656">
        <v>22</v>
      </c>
      <c r="X656">
        <v>104</v>
      </c>
      <c r="Y656">
        <v>125</v>
      </c>
      <c r="Z656" t="s">
        <v>38</v>
      </c>
      <c r="AA656" t="s">
        <v>39</v>
      </c>
      <c r="AB656" t="s">
        <v>34</v>
      </c>
      <c r="AD656">
        <v>1</v>
      </c>
    </row>
    <row r="657" spans="18:30">
      <c r="R657" t="s">
        <v>36</v>
      </c>
      <c r="S657" t="s">
        <v>373</v>
      </c>
      <c r="T657">
        <v>0</v>
      </c>
      <c r="U657">
        <v>-1</v>
      </c>
      <c r="V657">
        <v>1</v>
      </c>
      <c r="W657">
        <v>22</v>
      </c>
      <c r="X657">
        <v>63</v>
      </c>
      <c r="Y657">
        <v>84</v>
      </c>
      <c r="Z657" t="s">
        <v>38</v>
      </c>
      <c r="AA657" t="s">
        <v>39</v>
      </c>
      <c r="AB657" t="s">
        <v>34</v>
      </c>
      <c r="AD657">
        <v>1</v>
      </c>
    </row>
    <row r="658" spans="18:30">
      <c r="R658" t="s">
        <v>36</v>
      </c>
      <c r="S658" t="s">
        <v>384</v>
      </c>
      <c r="T658">
        <v>0</v>
      </c>
      <c r="U658">
        <v>-1</v>
      </c>
      <c r="V658">
        <v>1</v>
      </c>
      <c r="W658">
        <v>22</v>
      </c>
      <c r="X658">
        <v>74</v>
      </c>
      <c r="Y658">
        <v>95</v>
      </c>
      <c r="Z658" t="s">
        <v>38</v>
      </c>
      <c r="AA658" t="s">
        <v>39</v>
      </c>
      <c r="AB658" t="s">
        <v>34</v>
      </c>
      <c r="AD658">
        <v>1</v>
      </c>
    </row>
    <row r="659" spans="18:30">
      <c r="R659" t="s">
        <v>36</v>
      </c>
      <c r="S659" t="s">
        <v>398</v>
      </c>
      <c r="T659">
        <v>0</v>
      </c>
      <c r="U659">
        <v>-1</v>
      </c>
      <c r="V659">
        <v>1</v>
      </c>
      <c r="W659">
        <v>22</v>
      </c>
      <c r="X659">
        <v>74</v>
      </c>
      <c r="Y659">
        <v>95</v>
      </c>
      <c r="Z659" t="s">
        <v>38</v>
      </c>
      <c r="AA659" t="s">
        <v>39</v>
      </c>
      <c r="AB659" t="s">
        <v>34</v>
      </c>
      <c r="AD659">
        <v>1</v>
      </c>
    </row>
    <row r="660" spans="18:30">
      <c r="R660" t="s">
        <v>36</v>
      </c>
      <c r="S660" t="s">
        <v>406</v>
      </c>
      <c r="T660">
        <v>0</v>
      </c>
      <c r="U660">
        <v>-1</v>
      </c>
      <c r="V660">
        <v>1</v>
      </c>
      <c r="W660">
        <v>22</v>
      </c>
      <c r="X660">
        <v>74</v>
      </c>
      <c r="Y660">
        <v>95</v>
      </c>
      <c r="Z660" t="s">
        <v>38</v>
      </c>
      <c r="AA660" t="s">
        <v>39</v>
      </c>
      <c r="AB660" t="s">
        <v>34</v>
      </c>
      <c r="AD660">
        <v>1</v>
      </c>
    </row>
    <row r="661" spans="18:30">
      <c r="R661" t="s">
        <v>36</v>
      </c>
      <c r="S661" t="s">
        <v>417</v>
      </c>
      <c r="T661">
        <v>0</v>
      </c>
      <c r="U661">
        <v>-1</v>
      </c>
      <c r="V661">
        <v>1</v>
      </c>
      <c r="W661">
        <v>22</v>
      </c>
      <c r="X661">
        <v>73</v>
      </c>
      <c r="Y661">
        <v>94</v>
      </c>
      <c r="Z661" t="s">
        <v>38</v>
      </c>
      <c r="AA661" t="s">
        <v>39</v>
      </c>
      <c r="AB661" t="s">
        <v>34</v>
      </c>
      <c r="AD661">
        <v>1</v>
      </c>
    </row>
    <row r="662" spans="18:30">
      <c r="R662" t="s">
        <v>36</v>
      </c>
      <c r="S662" t="s">
        <v>427</v>
      </c>
      <c r="T662">
        <v>0</v>
      </c>
      <c r="U662">
        <v>-1</v>
      </c>
      <c r="V662">
        <v>1</v>
      </c>
      <c r="W662">
        <v>22</v>
      </c>
      <c r="X662">
        <v>76</v>
      </c>
      <c r="Y662">
        <v>97</v>
      </c>
      <c r="Z662" t="s">
        <v>38</v>
      </c>
      <c r="AA662" t="s">
        <v>39</v>
      </c>
      <c r="AB662" t="s">
        <v>34</v>
      </c>
      <c r="AD662">
        <v>1</v>
      </c>
    </row>
    <row r="663" spans="18:30">
      <c r="R663" t="s">
        <v>36</v>
      </c>
      <c r="S663" t="s">
        <v>440</v>
      </c>
      <c r="T663">
        <v>0</v>
      </c>
      <c r="U663">
        <v>-1</v>
      </c>
      <c r="V663">
        <v>1</v>
      </c>
      <c r="W663">
        <v>22</v>
      </c>
      <c r="X663">
        <v>73</v>
      </c>
      <c r="Y663">
        <v>94</v>
      </c>
      <c r="Z663" t="s">
        <v>38</v>
      </c>
      <c r="AA663" t="s">
        <v>39</v>
      </c>
      <c r="AB663" t="s">
        <v>34</v>
      </c>
      <c r="AD663">
        <v>1</v>
      </c>
    </row>
    <row r="664" spans="18:30">
      <c r="R664" t="s">
        <v>36</v>
      </c>
      <c r="S664" t="s">
        <v>448</v>
      </c>
      <c r="T664">
        <v>0</v>
      </c>
      <c r="U664">
        <v>-1</v>
      </c>
      <c r="V664">
        <v>1</v>
      </c>
      <c r="W664">
        <v>22</v>
      </c>
      <c r="X664">
        <v>75</v>
      </c>
      <c r="Y664">
        <v>96</v>
      </c>
      <c r="Z664" t="s">
        <v>38</v>
      </c>
      <c r="AA664" t="s">
        <v>39</v>
      </c>
      <c r="AB664" t="s">
        <v>34</v>
      </c>
      <c r="AD664">
        <v>1</v>
      </c>
    </row>
    <row r="665" spans="18:30">
      <c r="R665" t="s">
        <v>36</v>
      </c>
      <c r="S665" t="s">
        <v>456</v>
      </c>
      <c r="T665">
        <v>0</v>
      </c>
      <c r="U665">
        <v>-1</v>
      </c>
      <c r="V665">
        <v>1</v>
      </c>
      <c r="W665">
        <v>22</v>
      </c>
      <c r="X665">
        <v>75</v>
      </c>
      <c r="Y665">
        <v>96</v>
      </c>
      <c r="Z665" t="s">
        <v>38</v>
      </c>
      <c r="AA665" t="s">
        <v>39</v>
      </c>
      <c r="AB665" t="s">
        <v>34</v>
      </c>
      <c r="AD665">
        <v>1</v>
      </c>
    </row>
    <row r="666" spans="18:30">
      <c r="R666" t="s">
        <v>36</v>
      </c>
      <c r="S666" t="s">
        <v>461</v>
      </c>
      <c r="T666">
        <v>0</v>
      </c>
      <c r="U666">
        <v>-1</v>
      </c>
      <c r="V666">
        <v>1</v>
      </c>
      <c r="W666">
        <v>22</v>
      </c>
      <c r="X666">
        <v>75</v>
      </c>
      <c r="Y666">
        <v>96</v>
      </c>
      <c r="Z666" t="s">
        <v>38</v>
      </c>
      <c r="AA666" t="s">
        <v>39</v>
      </c>
      <c r="AB666" t="s">
        <v>34</v>
      </c>
      <c r="AD666">
        <v>1</v>
      </c>
    </row>
    <row r="667" spans="18:30">
      <c r="R667" t="s">
        <v>36</v>
      </c>
      <c r="S667" t="s">
        <v>471</v>
      </c>
      <c r="T667">
        <v>0</v>
      </c>
      <c r="U667">
        <v>-1</v>
      </c>
      <c r="V667">
        <v>1</v>
      </c>
      <c r="W667">
        <v>22</v>
      </c>
      <c r="X667">
        <v>65</v>
      </c>
      <c r="Y667">
        <v>86</v>
      </c>
      <c r="Z667" t="s">
        <v>38</v>
      </c>
      <c r="AA667" t="s">
        <v>39</v>
      </c>
      <c r="AB667" t="s">
        <v>34</v>
      </c>
      <c r="AD667">
        <v>1</v>
      </c>
    </row>
    <row r="668" spans="18:30">
      <c r="R668" t="s">
        <v>36</v>
      </c>
      <c r="S668" t="s">
        <v>482</v>
      </c>
      <c r="T668">
        <v>0</v>
      </c>
      <c r="U668">
        <v>-1</v>
      </c>
      <c r="V668">
        <v>1</v>
      </c>
      <c r="W668">
        <v>22</v>
      </c>
      <c r="X668">
        <v>64</v>
      </c>
      <c r="Y668">
        <v>85</v>
      </c>
      <c r="Z668" t="s">
        <v>38</v>
      </c>
      <c r="AA668" t="s">
        <v>39</v>
      </c>
      <c r="AB668" t="s">
        <v>34</v>
      </c>
      <c r="AD668">
        <v>1</v>
      </c>
    </row>
    <row r="669" spans="18:30">
      <c r="R669" t="s">
        <v>36</v>
      </c>
      <c r="S669" t="s">
        <v>492</v>
      </c>
      <c r="T669">
        <v>0</v>
      </c>
      <c r="U669">
        <v>-1</v>
      </c>
      <c r="V669">
        <v>1</v>
      </c>
      <c r="W669">
        <v>22</v>
      </c>
      <c r="X669">
        <v>65</v>
      </c>
      <c r="Y669">
        <v>86</v>
      </c>
      <c r="Z669" t="s">
        <v>38</v>
      </c>
      <c r="AA669" t="s">
        <v>39</v>
      </c>
      <c r="AB669" t="s">
        <v>34</v>
      </c>
      <c r="AD669">
        <v>1</v>
      </c>
    </row>
    <row r="670" spans="18:30">
      <c r="R670" t="s">
        <v>36</v>
      </c>
      <c r="S670" t="s">
        <v>506</v>
      </c>
      <c r="T670">
        <v>0</v>
      </c>
      <c r="U670">
        <v>-1</v>
      </c>
      <c r="V670">
        <v>1</v>
      </c>
      <c r="W670">
        <v>22</v>
      </c>
      <c r="X670">
        <v>53</v>
      </c>
      <c r="Y670">
        <v>74</v>
      </c>
      <c r="Z670" t="s">
        <v>38</v>
      </c>
      <c r="AA670" t="s">
        <v>39</v>
      </c>
      <c r="AB670" t="s">
        <v>34</v>
      </c>
      <c r="AD670">
        <v>1</v>
      </c>
    </row>
    <row r="671" spans="18:30">
      <c r="R671" t="s">
        <v>36</v>
      </c>
      <c r="S671" t="s">
        <v>516</v>
      </c>
      <c r="T671">
        <v>0</v>
      </c>
      <c r="U671">
        <v>-1</v>
      </c>
      <c r="V671">
        <v>1</v>
      </c>
      <c r="W671">
        <v>22</v>
      </c>
      <c r="X671">
        <v>22</v>
      </c>
      <c r="Y671">
        <v>43</v>
      </c>
      <c r="Z671" t="s">
        <v>38</v>
      </c>
      <c r="AA671" t="s">
        <v>39</v>
      </c>
      <c r="AB671" t="s">
        <v>34</v>
      </c>
      <c r="AD671">
        <v>1</v>
      </c>
    </row>
    <row r="672" spans="18:30">
      <c r="R672" t="s">
        <v>36</v>
      </c>
      <c r="S672" t="s">
        <v>526</v>
      </c>
      <c r="T672">
        <v>0</v>
      </c>
      <c r="U672">
        <v>-1</v>
      </c>
      <c r="V672">
        <v>1</v>
      </c>
      <c r="W672">
        <v>22</v>
      </c>
      <c r="X672">
        <v>30</v>
      </c>
      <c r="Y672">
        <v>51</v>
      </c>
      <c r="Z672" t="s">
        <v>38</v>
      </c>
      <c r="AA672" t="s">
        <v>39</v>
      </c>
      <c r="AB672" t="s">
        <v>34</v>
      </c>
      <c r="AD672">
        <v>1</v>
      </c>
    </row>
    <row r="673" spans="18:30">
      <c r="R673" t="s">
        <v>36</v>
      </c>
      <c r="S673" t="s">
        <v>536</v>
      </c>
      <c r="T673">
        <v>0</v>
      </c>
      <c r="U673">
        <v>-1</v>
      </c>
      <c r="V673">
        <v>1</v>
      </c>
      <c r="W673">
        <v>22</v>
      </c>
      <c r="X673">
        <v>76</v>
      </c>
      <c r="Y673">
        <v>97</v>
      </c>
      <c r="Z673" t="s">
        <v>38</v>
      </c>
      <c r="AA673" t="s">
        <v>537</v>
      </c>
      <c r="AB673" t="s">
        <v>34</v>
      </c>
      <c r="AD673">
        <v>1</v>
      </c>
    </row>
    <row r="674" spans="18:30">
      <c r="R674" t="s">
        <v>36</v>
      </c>
      <c r="S674" t="s">
        <v>549</v>
      </c>
      <c r="T674">
        <v>0</v>
      </c>
      <c r="U674">
        <v>-1</v>
      </c>
      <c r="V674">
        <v>1</v>
      </c>
      <c r="W674">
        <v>22</v>
      </c>
      <c r="X674">
        <v>137</v>
      </c>
      <c r="Y674">
        <v>158</v>
      </c>
      <c r="Z674" t="s">
        <v>38</v>
      </c>
      <c r="AA674" t="s">
        <v>537</v>
      </c>
      <c r="AB674" t="s">
        <v>34</v>
      </c>
      <c r="AD674">
        <v>1</v>
      </c>
    </row>
    <row r="675" spans="18:30">
      <c r="R675" t="s">
        <v>36</v>
      </c>
      <c r="S675" t="s">
        <v>559</v>
      </c>
      <c r="T675">
        <v>0</v>
      </c>
      <c r="U675">
        <v>-1</v>
      </c>
      <c r="V675">
        <v>1</v>
      </c>
      <c r="W675">
        <v>22</v>
      </c>
      <c r="X675">
        <v>75</v>
      </c>
      <c r="Y675">
        <v>96</v>
      </c>
      <c r="Z675" t="s">
        <v>38</v>
      </c>
      <c r="AA675" t="s">
        <v>537</v>
      </c>
      <c r="AB675" t="s">
        <v>34</v>
      </c>
      <c r="AD675">
        <v>1</v>
      </c>
    </row>
    <row r="676" spans="18:30">
      <c r="R676" t="s">
        <v>36</v>
      </c>
      <c r="S676" t="s">
        <v>569</v>
      </c>
      <c r="T676">
        <v>0</v>
      </c>
      <c r="U676">
        <v>-1</v>
      </c>
      <c r="V676">
        <v>1</v>
      </c>
      <c r="W676">
        <v>22</v>
      </c>
      <c r="X676">
        <v>76</v>
      </c>
      <c r="Y676">
        <v>97</v>
      </c>
      <c r="Z676" t="s">
        <v>38</v>
      </c>
      <c r="AA676" t="s">
        <v>570</v>
      </c>
      <c r="AB676" t="s">
        <v>34</v>
      </c>
      <c r="AD676">
        <v>1</v>
      </c>
    </row>
    <row r="677" spans="18:30">
      <c r="R677" t="s">
        <v>36</v>
      </c>
      <c r="S677" t="s">
        <v>578</v>
      </c>
      <c r="T677">
        <v>0</v>
      </c>
      <c r="U677">
        <v>-1</v>
      </c>
      <c r="V677">
        <v>1</v>
      </c>
      <c r="W677">
        <v>22</v>
      </c>
      <c r="X677">
        <v>66</v>
      </c>
      <c r="Y677">
        <v>87</v>
      </c>
      <c r="Z677" t="s">
        <v>38</v>
      </c>
      <c r="AA677" t="s">
        <v>570</v>
      </c>
      <c r="AB677" t="s">
        <v>34</v>
      </c>
      <c r="AD677">
        <v>1</v>
      </c>
    </row>
    <row r="678" spans="18:30">
      <c r="R678" t="s">
        <v>36</v>
      </c>
      <c r="S678" t="s">
        <v>592</v>
      </c>
      <c r="T678">
        <v>0</v>
      </c>
      <c r="U678">
        <v>-1</v>
      </c>
      <c r="V678">
        <v>1</v>
      </c>
      <c r="W678">
        <v>22</v>
      </c>
      <c r="X678">
        <v>73</v>
      </c>
      <c r="Y678">
        <v>94</v>
      </c>
      <c r="Z678" t="s">
        <v>38</v>
      </c>
      <c r="AA678" t="s">
        <v>593</v>
      </c>
      <c r="AB678" t="s">
        <v>34</v>
      </c>
      <c r="AD678">
        <v>1</v>
      </c>
    </row>
    <row r="679" spans="18:30">
      <c r="R679" t="s">
        <v>36</v>
      </c>
      <c r="S679" t="s">
        <v>603</v>
      </c>
      <c r="T679">
        <v>0</v>
      </c>
      <c r="U679">
        <v>-1</v>
      </c>
      <c r="V679">
        <v>1</v>
      </c>
      <c r="W679">
        <v>22</v>
      </c>
      <c r="X679">
        <v>33</v>
      </c>
      <c r="Y679">
        <v>54</v>
      </c>
      <c r="Z679" t="s">
        <v>38</v>
      </c>
      <c r="AA679" t="s">
        <v>593</v>
      </c>
      <c r="AB679" t="s">
        <v>34</v>
      </c>
      <c r="AD679">
        <v>1</v>
      </c>
    </row>
    <row r="680" spans="18:30">
      <c r="R680" t="s">
        <v>36</v>
      </c>
      <c r="S680" t="s">
        <v>612</v>
      </c>
      <c r="T680">
        <v>0</v>
      </c>
      <c r="U680">
        <v>-1</v>
      </c>
      <c r="V680">
        <v>1</v>
      </c>
      <c r="W680">
        <v>22</v>
      </c>
      <c r="X680">
        <v>5</v>
      </c>
      <c r="Y680">
        <v>26</v>
      </c>
      <c r="Z680" t="s">
        <v>38</v>
      </c>
      <c r="AA680" t="s">
        <v>593</v>
      </c>
      <c r="AB680" t="s">
        <v>34</v>
      </c>
      <c r="AD680">
        <v>1</v>
      </c>
    </row>
    <row r="681" spans="18:30">
      <c r="R681" t="s">
        <v>36</v>
      </c>
      <c r="S681" t="s">
        <v>618</v>
      </c>
      <c r="T681">
        <v>0</v>
      </c>
      <c r="U681">
        <v>-1</v>
      </c>
      <c r="V681">
        <v>1</v>
      </c>
      <c r="W681">
        <v>22</v>
      </c>
      <c r="X681">
        <v>130</v>
      </c>
      <c r="Y681">
        <v>151</v>
      </c>
      <c r="Z681" t="s">
        <v>38</v>
      </c>
      <c r="AA681" t="s">
        <v>619</v>
      </c>
      <c r="AB681" t="s">
        <v>34</v>
      </c>
      <c r="AD681">
        <v>1</v>
      </c>
    </row>
    <row r="682" spans="18:30">
      <c r="R682" t="s">
        <v>36</v>
      </c>
      <c r="S682" t="s">
        <v>630</v>
      </c>
      <c r="T682">
        <v>0</v>
      </c>
      <c r="U682">
        <v>-1</v>
      </c>
      <c r="V682">
        <v>1</v>
      </c>
      <c r="W682">
        <v>22</v>
      </c>
      <c r="X682">
        <v>54</v>
      </c>
      <c r="Y682">
        <v>75</v>
      </c>
      <c r="Z682" t="s">
        <v>38</v>
      </c>
      <c r="AA682" t="s">
        <v>619</v>
      </c>
      <c r="AB682" t="s">
        <v>34</v>
      </c>
      <c r="AD682">
        <v>1</v>
      </c>
    </row>
    <row r="683" spans="18:30">
      <c r="R683" t="s">
        <v>36</v>
      </c>
      <c r="S683" t="s">
        <v>643</v>
      </c>
      <c r="T683">
        <v>0</v>
      </c>
      <c r="U683">
        <v>-1</v>
      </c>
      <c r="V683">
        <v>1</v>
      </c>
      <c r="W683">
        <v>22</v>
      </c>
      <c r="X683">
        <v>137</v>
      </c>
      <c r="Y683">
        <v>158</v>
      </c>
      <c r="Z683" t="s">
        <v>38</v>
      </c>
      <c r="AA683" t="s">
        <v>644</v>
      </c>
      <c r="AB683" t="s">
        <v>34</v>
      </c>
      <c r="AD683">
        <v>1</v>
      </c>
    </row>
    <row r="684" spans="18:30">
      <c r="R684" t="s">
        <v>36</v>
      </c>
      <c r="S684" t="s">
        <v>654</v>
      </c>
      <c r="T684">
        <v>0</v>
      </c>
      <c r="U684">
        <v>-1</v>
      </c>
      <c r="V684">
        <v>1</v>
      </c>
      <c r="W684">
        <v>22</v>
      </c>
      <c r="X684">
        <v>124</v>
      </c>
      <c r="Y684">
        <v>145</v>
      </c>
      <c r="Z684" t="s">
        <v>38</v>
      </c>
      <c r="AA684" t="s">
        <v>655</v>
      </c>
      <c r="AB684" t="s">
        <v>34</v>
      </c>
      <c r="AD684">
        <v>1</v>
      </c>
    </row>
    <row r="685" spans="18:30">
      <c r="R685" t="s">
        <v>36</v>
      </c>
      <c r="S685" t="s">
        <v>666</v>
      </c>
      <c r="T685">
        <v>0</v>
      </c>
      <c r="U685">
        <v>-1</v>
      </c>
      <c r="V685">
        <v>1</v>
      </c>
      <c r="W685">
        <v>22</v>
      </c>
      <c r="X685">
        <v>75</v>
      </c>
      <c r="Y685">
        <v>96</v>
      </c>
      <c r="Z685" t="s">
        <v>38</v>
      </c>
      <c r="AA685" t="s">
        <v>644</v>
      </c>
      <c r="AB685" t="s">
        <v>34</v>
      </c>
      <c r="AD685">
        <v>1</v>
      </c>
    </row>
    <row r="686" spans="18:30">
      <c r="R686" t="s">
        <v>36</v>
      </c>
      <c r="S686" t="s">
        <v>677</v>
      </c>
      <c r="T686">
        <v>0</v>
      </c>
      <c r="U686">
        <v>-1</v>
      </c>
      <c r="V686">
        <v>1</v>
      </c>
      <c r="W686">
        <v>22</v>
      </c>
      <c r="X686">
        <v>63</v>
      </c>
      <c r="Y686">
        <v>84</v>
      </c>
      <c r="Z686" t="s">
        <v>38</v>
      </c>
      <c r="AA686" t="s">
        <v>655</v>
      </c>
      <c r="AB686" t="s">
        <v>34</v>
      </c>
      <c r="AD686">
        <v>1</v>
      </c>
    </row>
    <row r="687" spans="18:30">
      <c r="R687" t="s">
        <v>36</v>
      </c>
      <c r="S687" t="s">
        <v>687</v>
      </c>
      <c r="T687">
        <v>0</v>
      </c>
      <c r="U687">
        <v>-1</v>
      </c>
      <c r="V687">
        <v>1</v>
      </c>
      <c r="W687">
        <v>22</v>
      </c>
      <c r="X687">
        <v>29</v>
      </c>
      <c r="Y687">
        <v>50</v>
      </c>
      <c r="Z687" t="s">
        <v>38</v>
      </c>
      <c r="AA687" t="s">
        <v>688</v>
      </c>
      <c r="AB687" t="s">
        <v>34</v>
      </c>
      <c r="AD687">
        <v>1</v>
      </c>
    </row>
    <row r="688" spans="18:30">
      <c r="R688" t="s">
        <v>36</v>
      </c>
      <c r="S688" t="s">
        <v>702</v>
      </c>
      <c r="T688">
        <v>0</v>
      </c>
      <c r="U688">
        <v>-1</v>
      </c>
      <c r="V688">
        <v>1</v>
      </c>
      <c r="W688">
        <v>22</v>
      </c>
      <c r="X688">
        <v>139</v>
      </c>
      <c r="Y688">
        <v>160</v>
      </c>
      <c r="Z688" t="s">
        <v>38</v>
      </c>
      <c r="AA688" t="s">
        <v>703</v>
      </c>
      <c r="AB688" t="s">
        <v>34</v>
      </c>
      <c r="AD688">
        <v>1</v>
      </c>
    </row>
    <row r="689" spans="18:30">
      <c r="R689" t="s">
        <v>450</v>
      </c>
      <c r="S689" t="s">
        <v>714</v>
      </c>
      <c r="T689">
        <v>0</v>
      </c>
      <c r="U689">
        <v>-1</v>
      </c>
      <c r="V689">
        <v>1</v>
      </c>
      <c r="W689">
        <v>21</v>
      </c>
      <c r="X689">
        <v>210</v>
      </c>
      <c r="Y689">
        <v>230</v>
      </c>
      <c r="Z689" t="s">
        <v>608</v>
      </c>
      <c r="AA689" t="s">
        <v>715</v>
      </c>
      <c r="AB689" t="s">
        <v>34</v>
      </c>
      <c r="AD689">
        <v>1</v>
      </c>
    </row>
    <row r="690" spans="18:30">
      <c r="R690" t="s">
        <v>263</v>
      </c>
      <c r="S690" t="s">
        <v>724</v>
      </c>
      <c r="T690">
        <v>0</v>
      </c>
      <c r="U690">
        <v>-1</v>
      </c>
      <c r="V690">
        <v>1</v>
      </c>
      <c r="W690">
        <v>22</v>
      </c>
      <c r="X690">
        <v>9464</v>
      </c>
      <c r="Y690">
        <v>9485</v>
      </c>
      <c r="Z690" t="s">
        <v>725</v>
      </c>
      <c r="AA690" t="s">
        <v>726</v>
      </c>
      <c r="AB690" t="s">
        <v>34</v>
      </c>
      <c r="AD690">
        <v>1</v>
      </c>
    </row>
    <row r="691" spans="18:30">
      <c r="R691" t="s">
        <v>408</v>
      </c>
      <c r="S691" t="s">
        <v>714</v>
      </c>
      <c r="T691">
        <v>0</v>
      </c>
      <c r="U691">
        <v>-1</v>
      </c>
      <c r="V691">
        <v>1</v>
      </c>
      <c r="W691">
        <v>20</v>
      </c>
      <c r="X691">
        <v>212</v>
      </c>
      <c r="Y691">
        <v>231</v>
      </c>
      <c r="Z691" t="s">
        <v>615</v>
      </c>
      <c r="AA691" t="s">
        <v>737</v>
      </c>
      <c r="AB691" t="s">
        <v>34</v>
      </c>
      <c r="AD691">
        <v>1</v>
      </c>
    </row>
    <row r="692" spans="18:30">
      <c r="R692" t="s">
        <v>623</v>
      </c>
      <c r="S692" t="s">
        <v>714</v>
      </c>
      <c r="T692">
        <v>0</v>
      </c>
      <c r="U692">
        <v>-1</v>
      </c>
      <c r="V692">
        <v>1</v>
      </c>
      <c r="W692">
        <v>22</v>
      </c>
      <c r="X692">
        <v>210</v>
      </c>
      <c r="Y692">
        <v>231</v>
      </c>
      <c r="Z692" t="s">
        <v>624</v>
      </c>
      <c r="AA692" t="s">
        <v>744</v>
      </c>
      <c r="AB692" t="s">
        <v>34</v>
      </c>
      <c r="AD692">
        <v>1</v>
      </c>
    </row>
    <row r="693" spans="18:30">
      <c r="R693" t="s">
        <v>100</v>
      </c>
      <c r="S693" t="s">
        <v>752</v>
      </c>
      <c r="T693">
        <v>0</v>
      </c>
      <c r="U693">
        <v>-1</v>
      </c>
      <c r="V693">
        <v>1</v>
      </c>
      <c r="W693">
        <v>21</v>
      </c>
      <c r="X693">
        <v>1198</v>
      </c>
      <c r="Y693">
        <v>1218</v>
      </c>
      <c r="Z693" t="s">
        <v>102</v>
      </c>
      <c r="AA693" t="s">
        <v>103</v>
      </c>
      <c r="AB693" t="s">
        <v>34</v>
      </c>
      <c r="AD693">
        <v>1</v>
      </c>
    </row>
    <row r="694" spans="18:30">
      <c r="R694" t="s">
        <v>100</v>
      </c>
      <c r="S694" t="s">
        <v>761</v>
      </c>
      <c r="T694">
        <v>0</v>
      </c>
      <c r="U694">
        <v>-1</v>
      </c>
      <c r="V694">
        <v>1</v>
      </c>
      <c r="W694">
        <v>21</v>
      </c>
      <c r="X694">
        <v>1193</v>
      </c>
      <c r="Y694">
        <v>1213</v>
      </c>
      <c r="Z694" t="s">
        <v>102</v>
      </c>
      <c r="AA694" t="s">
        <v>103</v>
      </c>
      <c r="AB694" t="s">
        <v>34</v>
      </c>
      <c r="AD694">
        <v>1</v>
      </c>
    </row>
    <row r="695" spans="18:30">
      <c r="R695" t="s">
        <v>100</v>
      </c>
      <c r="S695" t="s">
        <v>767</v>
      </c>
      <c r="T695">
        <v>0</v>
      </c>
      <c r="U695">
        <v>-1</v>
      </c>
      <c r="V695">
        <v>1</v>
      </c>
      <c r="W695">
        <v>21</v>
      </c>
      <c r="X695">
        <v>369</v>
      </c>
      <c r="Y695">
        <v>389</v>
      </c>
      <c r="Z695" t="s">
        <v>102</v>
      </c>
      <c r="AA695" t="s">
        <v>103</v>
      </c>
      <c r="AB695" t="s">
        <v>34</v>
      </c>
      <c r="AD695">
        <v>1</v>
      </c>
    </row>
    <row r="696" spans="18:30">
      <c r="R696" t="s">
        <v>100</v>
      </c>
      <c r="S696" t="s">
        <v>774</v>
      </c>
      <c r="T696">
        <v>0</v>
      </c>
      <c r="U696">
        <v>-1</v>
      </c>
      <c r="V696">
        <v>1</v>
      </c>
      <c r="W696">
        <v>21</v>
      </c>
      <c r="X696">
        <v>356</v>
      </c>
      <c r="Y696">
        <v>376</v>
      </c>
      <c r="Z696" t="s">
        <v>102</v>
      </c>
      <c r="AA696" t="s">
        <v>103</v>
      </c>
      <c r="AB696" t="s">
        <v>34</v>
      </c>
      <c r="AD696">
        <v>1</v>
      </c>
    </row>
    <row r="697" spans="18:30">
      <c r="R697" t="s">
        <v>100</v>
      </c>
      <c r="S697" t="s">
        <v>783</v>
      </c>
      <c r="T697">
        <v>0</v>
      </c>
      <c r="U697">
        <v>-1</v>
      </c>
      <c r="V697">
        <v>1</v>
      </c>
      <c r="W697">
        <v>21</v>
      </c>
      <c r="X697">
        <v>353</v>
      </c>
      <c r="Y697">
        <v>373</v>
      </c>
      <c r="Z697" t="s">
        <v>102</v>
      </c>
      <c r="AA697" t="s">
        <v>103</v>
      </c>
      <c r="AB697" t="s">
        <v>34</v>
      </c>
      <c r="AD697">
        <v>1</v>
      </c>
    </row>
    <row r="698" spans="18:30">
      <c r="R698" t="s">
        <v>100</v>
      </c>
      <c r="S698" t="s">
        <v>789</v>
      </c>
      <c r="T698">
        <v>0</v>
      </c>
      <c r="U698">
        <v>-1</v>
      </c>
      <c r="V698">
        <v>1</v>
      </c>
      <c r="W698">
        <v>21</v>
      </c>
      <c r="X698">
        <v>225</v>
      </c>
      <c r="Y698">
        <v>245</v>
      </c>
      <c r="Z698" t="s">
        <v>102</v>
      </c>
      <c r="AA698" t="s">
        <v>103</v>
      </c>
      <c r="AB698" t="s">
        <v>34</v>
      </c>
      <c r="AD698">
        <v>1</v>
      </c>
    </row>
    <row r="699" spans="18:30">
      <c r="R699" t="s">
        <v>100</v>
      </c>
      <c r="S699" t="s">
        <v>796</v>
      </c>
      <c r="T699">
        <v>0</v>
      </c>
      <c r="U699">
        <v>-1</v>
      </c>
      <c r="V699">
        <v>1</v>
      </c>
      <c r="W699">
        <v>21</v>
      </c>
      <c r="X699">
        <v>80</v>
      </c>
      <c r="Y699">
        <v>100</v>
      </c>
      <c r="Z699" t="s">
        <v>102</v>
      </c>
      <c r="AA699" t="s">
        <v>103</v>
      </c>
      <c r="AB699" t="s">
        <v>34</v>
      </c>
      <c r="AD699">
        <v>1</v>
      </c>
    </row>
    <row r="700" spans="18:30">
      <c r="R700" t="s">
        <v>100</v>
      </c>
      <c r="S700" t="s">
        <v>806</v>
      </c>
      <c r="T700">
        <v>0</v>
      </c>
      <c r="U700">
        <v>-1</v>
      </c>
      <c r="V700">
        <v>1</v>
      </c>
      <c r="W700">
        <v>21</v>
      </c>
      <c r="X700">
        <v>76</v>
      </c>
      <c r="Y700">
        <v>96</v>
      </c>
      <c r="Z700" t="s">
        <v>102</v>
      </c>
      <c r="AA700" t="s">
        <v>103</v>
      </c>
      <c r="AB700" t="s">
        <v>34</v>
      </c>
      <c r="AD700">
        <v>1</v>
      </c>
    </row>
    <row r="701" spans="18:30">
      <c r="R701" t="s">
        <v>100</v>
      </c>
      <c r="S701" t="s">
        <v>816</v>
      </c>
      <c r="T701">
        <v>0</v>
      </c>
      <c r="U701">
        <v>-1</v>
      </c>
      <c r="V701">
        <v>1</v>
      </c>
      <c r="W701">
        <v>21</v>
      </c>
      <c r="X701">
        <v>65</v>
      </c>
      <c r="Y701">
        <v>85</v>
      </c>
      <c r="Z701" t="s">
        <v>102</v>
      </c>
      <c r="AA701" t="s">
        <v>103</v>
      </c>
      <c r="AB701" t="s">
        <v>34</v>
      </c>
      <c r="AD701">
        <v>1</v>
      </c>
    </row>
    <row r="702" spans="18:30">
      <c r="R702" t="s">
        <v>100</v>
      </c>
      <c r="S702" t="s">
        <v>824</v>
      </c>
      <c r="T702">
        <v>0</v>
      </c>
      <c r="U702">
        <v>-1</v>
      </c>
      <c r="V702">
        <v>1</v>
      </c>
      <c r="W702">
        <v>21</v>
      </c>
      <c r="X702">
        <v>53</v>
      </c>
      <c r="Y702">
        <v>73</v>
      </c>
      <c r="Z702" t="s">
        <v>102</v>
      </c>
      <c r="AA702" t="s">
        <v>103</v>
      </c>
      <c r="AB702" t="s">
        <v>34</v>
      </c>
      <c r="AD702">
        <v>1</v>
      </c>
    </row>
    <row r="703" spans="18:30">
      <c r="R703" t="s">
        <v>100</v>
      </c>
      <c r="S703" t="s">
        <v>833</v>
      </c>
      <c r="T703">
        <v>0</v>
      </c>
      <c r="U703">
        <v>-1</v>
      </c>
      <c r="V703">
        <v>1</v>
      </c>
      <c r="W703">
        <v>21</v>
      </c>
      <c r="X703">
        <v>50</v>
      </c>
      <c r="Y703">
        <v>70</v>
      </c>
      <c r="Z703" t="s">
        <v>102</v>
      </c>
      <c r="AA703" t="s">
        <v>103</v>
      </c>
      <c r="AB703" t="s">
        <v>34</v>
      </c>
      <c r="AD703">
        <v>1</v>
      </c>
    </row>
    <row r="704" spans="18:30">
      <c r="R704" t="s">
        <v>100</v>
      </c>
      <c r="S704" t="s">
        <v>844</v>
      </c>
      <c r="T704">
        <v>0</v>
      </c>
      <c r="U704">
        <v>-1</v>
      </c>
      <c r="V704">
        <v>1</v>
      </c>
      <c r="W704">
        <v>21</v>
      </c>
      <c r="X704">
        <v>49</v>
      </c>
      <c r="Y704">
        <v>69</v>
      </c>
      <c r="Z704" t="s">
        <v>102</v>
      </c>
      <c r="AA704" t="s">
        <v>103</v>
      </c>
      <c r="AB704" t="s">
        <v>34</v>
      </c>
      <c r="AD704">
        <v>1</v>
      </c>
    </row>
    <row r="705" spans="18:30">
      <c r="R705" t="s">
        <v>100</v>
      </c>
      <c r="S705" t="s">
        <v>853</v>
      </c>
      <c r="T705">
        <v>0</v>
      </c>
      <c r="U705">
        <v>-1</v>
      </c>
      <c r="V705">
        <v>1</v>
      </c>
      <c r="W705">
        <v>21</v>
      </c>
      <c r="X705">
        <v>48</v>
      </c>
      <c r="Y705">
        <v>68</v>
      </c>
      <c r="Z705" t="s">
        <v>102</v>
      </c>
      <c r="AA705" t="s">
        <v>103</v>
      </c>
      <c r="AB705" t="s">
        <v>34</v>
      </c>
      <c r="AD705">
        <v>1</v>
      </c>
    </row>
    <row r="706" spans="18:30">
      <c r="R706" t="s">
        <v>100</v>
      </c>
      <c r="S706" t="s">
        <v>865</v>
      </c>
      <c r="T706">
        <v>0</v>
      </c>
      <c r="U706">
        <v>-1</v>
      </c>
      <c r="V706">
        <v>1</v>
      </c>
      <c r="W706">
        <v>21</v>
      </c>
      <c r="X706">
        <v>48</v>
      </c>
      <c r="Y706">
        <v>68</v>
      </c>
      <c r="Z706" t="s">
        <v>102</v>
      </c>
      <c r="AA706" t="s">
        <v>103</v>
      </c>
      <c r="AB706" t="s">
        <v>34</v>
      </c>
      <c r="AD706">
        <v>1</v>
      </c>
    </row>
    <row r="707" spans="18:30">
      <c r="R707" t="s">
        <v>100</v>
      </c>
      <c r="S707" t="s">
        <v>875</v>
      </c>
      <c r="T707">
        <v>0</v>
      </c>
      <c r="U707">
        <v>-1</v>
      </c>
      <c r="V707">
        <v>1</v>
      </c>
      <c r="W707">
        <v>21</v>
      </c>
      <c r="X707">
        <v>48</v>
      </c>
      <c r="Y707">
        <v>68</v>
      </c>
      <c r="Z707" t="s">
        <v>102</v>
      </c>
      <c r="AA707" t="s">
        <v>103</v>
      </c>
      <c r="AB707" t="s">
        <v>34</v>
      </c>
      <c r="AD707">
        <v>1</v>
      </c>
    </row>
    <row r="708" spans="18:30">
      <c r="R708" t="s">
        <v>100</v>
      </c>
      <c r="S708" t="s">
        <v>889</v>
      </c>
      <c r="T708">
        <v>0</v>
      </c>
      <c r="U708">
        <v>-1</v>
      </c>
      <c r="V708">
        <v>1</v>
      </c>
      <c r="W708">
        <v>21</v>
      </c>
      <c r="X708">
        <v>47</v>
      </c>
      <c r="Y708">
        <v>67</v>
      </c>
      <c r="Z708" t="s">
        <v>102</v>
      </c>
      <c r="AA708" t="s">
        <v>103</v>
      </c>
      <c r="AB708" t="s">
        <v>34</v>
      </c>
      <c r="AD708">
        <v>1</v>
      </c>
    </row>
    <row r="709" spans="18:30">
      <c r="R709" t="s">
        <v>100</v>
      </c>
      <c r="S709" t="s">
        <v>904</v>
      </c>
      <c r="T709">
        <v>0</v>
      </c>
      <c r="U709">
        <v>-1</v>
      </c>
      <c r="V709">
        <v>1</v>
      </c>
      <c r="W709">
        <v>21</v>
      </c>
      <c r="X709">
        <v>34</v>
      </c>
      <c r="Y709">
        <v>54</v>
      </c>
      <c r="Z709" t="s">
        <v>102</v>
      </c>
      <c r="AA709" t="s">
        <v>103</v>
      </c>
      <c r="AB709" t="s">
        <v>34</v>
      </c>
      <c r="AD709">
        <v>1</v>
      </c>
    </row>
    <row r="710" spans="18:30">
      <c r="R710" t="s">
        <v>100</v>
      </c>
      <c r="S710" t="s">
        <v>916</v>
      </c>
      <c r="T710">
        <v>0</v>
      </c>
      <c r="U710">
        <v>-1</v>
      </c>
      <c r="V710">
        <v>1</v>
      </c>
      <c r="W710">
        <v>21</v>
      </c>
      <c r="X710">
        <v>29</v>
      </c>
      <c r="Y710">
        <v>49</v>
      </c>
      <c r="Z710" t="s">
        <v>102</v>
      </c>
      <c r="AA710" t="s">
        <v>103</v>
      </c>
      <c r="AB710" t="s">
        <v>34</v>
      </c>
      <c r="AD710">
        <v>1</v>
      </c>
    </row>
    <row r="711" spans="18:30">
      <c r="R711" t="s">
        <v>100</v>
      </c>
      <c r="S711" t="s">
        <v>927</v>
      </c>
      <c r="T711">
        <v>0</v>
      </c>
      <c r="U711">
        <v>-1</v>
      </c>
      <c r="V711">
        <v>1</v>
      </c>
      <c r="W711">
        <v>21</v>
      </c>
      <c r="X711">
        <v>29</v>
      </c>
      <c r="Y711">
        <v>49</v>
      </c>
      <c r="Z711" t="s">
        <v>102</v>
      </c>
      <c r="AA711" t="s">
        <v>103</v>
      </c>
      <c r="AB711" t="s">
        <v>34</v>
      </c>
      <c r="AD711">
        <v>1</v>
      </c>
    </row>
    <row r="712" spans="18:30">
      <c r="R712" t="s">
        <v>100</v>
      </c>
      <c r="S712" t="s">
        <v>938</v>
      </c>
      <c r="T712">
        <v>0</v>
      </c>
      <c r="U712">
        <v>-1</v>
      </c>
      <c r="V712">
        <v>1</v>
      </c>
      <c r="W712">
        <v>21</v>
      </c>
      <c r="X712">
        <v>28</v>
      </c>
      <c r="Y712">
        <v>48</v>
      </c>
      <c r="Z712" t="s">
        <v>102</v>
      </c>
      <c r="AA712" t="s">
        <v>103</v>
      </c>
      <c r="AB712" t="s">
        <v>34</v>
      </c>
      <c r="AD712">
        <v>1</v>
      </c>
    </row>
    <row r="713" spans="18:30">
      <c r="R713" t="s">
        <v>100</v>
      </c>
      <c r="S713" t="s">
        <v>952</v>
      </c>
      <c r="T713">
        <v>0</v>
      </c>
      <c r="U713">
        <v>-1</v>
      </c>
      <c r="V713">
        <v>1</v>
      </c>
      <c r="W713">
        <v>21</v>
      </c>
      <c r="X713">
        <v>27</v>
      </c>
      <c r="Y713">
        <v>47</v>
      </c>
      <c r="Z713" t="s">
        <v>102</v>
      </c>
      <c r="AA713" t="s">
        <v>103</v>
      </c>
      <c r="AB713" t="s">
        <v>34</v>
      </c>
      <c r="AD713">
        <v>1</v>
      </c>
    </row>
    <row r="714" spans="18:30">
      <c r="R714" t="s">
        <v>100</v>
      </c>
      <c r="S714" t="s">
        <v>966</v>
      </c>
      <c r="T714">
        <v>0</v>
      </c>
      <c r="U714">
        <v>-1</v>
      </c>
      <c r="V714">
        <v>1</v>
      </c>
      <c r="W714">
        <v>21</v>
      </c>
      <c r="X714">
        <v>27</v>
      </c>
      <c r="Y714">
        <v>47</v>
      </c>
      <c r="Z714" t="s">
        <v>102</v>
      </c>
      <c r="AA714" t="s">
        <v>103</v>
      </c>
      <c r="AB714" t="s">
        <v>34</v>
      </c>
      <c r="AD714">
        <v>1</v>
      </c>
    </row>
    <row r="715" spans="18:30">
      <c r="R715" t="s">
        <v>100</v>
      </c>
      <c r="S715" t="s">
        <v>979</v>
      </c>
      <c r="T715">
        <v>0</v>
      </c>
      <c r="U715">
        <v>-1</v>
      </c>
      <c r="V715">
        <v>1</v>
      </c>
      <c r="W715">
        <v>21</v>
      </c>
      <c r="X715">
        <v>74</v>
      </c>
      <c r="Y715">
        <v>94</v>
      </c>
      <c r="Z715" t="s">
        <v>102</v>
      </c>
      <c r="AA715" t="s">
        <v>980</v>
      </c>
      <c r="AB715" t="s">
        <v>34</v>
      </c>
      <c r="AD715">
        <v>1</v>
      </c>
    </row>
    <row r="716" spans="18:30">
      <c r="R716" t="s">
        <v>100</v>
      </c>
      <c r="S716" t="s">
        <v>81</v>
      </c>
      <c r="T716">
        <v>0</v>
      </c>
      <c r="U716">
        <v>-1</v>
      </c>
      <c r="V716">
        <v>1</v>
      </c>
      <c r="W716">
        <v>21</v>
      </c>
      <c r="X716">
        <v>39</v>
      </c>
      <c r="Y716">
        <v>59</v>
      </c>
      <c r="Z716" t="s">
        <v>102</v>
      </c>
      <c r="AA716" t="s">
        <v>990</v>
      </c>
      <c r="AB716" t="s">
        <v>34</v>
      </c>
      <c r="AD716">
        <v>1</v>
      </c>
    </row>
    <row r="717" spans="18:30">
      <c r="R717" t="s">
        <v>100</v>
      </c>
      <c r="S717" t="s">
        <v>998</v>
      </c>
      <c r="T717">
        <v>0</v>
      </c>
      <c r="U717">
        <v>-1</v>
      </c>
      <c r="V717">
        <v>1</v>
      </c>
      <c r="W717">
        <v>21</v>
      </c>
      <c r="X717">
        <v>41</v>
      </c>
      <c r="Y717">
        <v>61</v>
      </c>
      <c r="Z717" t="s">
        <v>102</v>
      </c>
      <c r="AA717" t="s">
        <v>999</v>
      </c>
      <c r="AB717" t="s">
        <v>34</v>
      </c>
      <c r="AD717">
        <v>1</v>
      </c>
    </row>
    <row r="718" spans="18:30">
      <c r="R718" t="s">
        <v>539</v>
      </c>
      <c r="S718" t="s">
        <v>1008</v>
      </c>
      <c r="T718">
        <v>0</v>
      </c>
      <c r="U718">
        <v>-1</v>
      </c>
      <c r="V718">
        <v>1</v>
      </c>
      <c r="W718">
        <v>19</v>
      </c>
      <c r="X718">
        <v>2243</v>
      </c>
      <c r="Y718">
        <v>2261</v>
      </c>
      <c r="Z718" t="s">
        <v>1009</v>
      </c>
      <c r="AA718" t="s">
        <v>1010</v>
      </c>
      <c r="AB718" t="s">
        <v>34</v>
      </c>
      <c r="AD718">
        <v>1</v>
      </c>
    </row>
    <row r="719" spans="18:30">
      <c r="R719" t="s">
        <v>194</v>
      </c>
      <c r="S719" t="s">
        <v>1024</v>
      </c>
      <c r="T719">
        <v>0</v>
      </c>
      <c r="U719">
        <v>-1</v>
      </c>
      <c r="V719">
        <v>1</v>
      </c>
      <c r="W719">
        <v>23</v>
      </c>
      <c r="X719">
        <v>1997</v>
      </c>
      <c r="Y719">
        <v>2019</v>
      </c>
      <c r="Z719" t="s">
        <v>195</v>
      </c>
      <c r="AA719" t="s">
        <v>1025</v>
      </c>
      <c r="AB719" t="s">
        <v>34</v>
      </c>
      <c r="AD719">
        <v>1</v>
      </c>
    </row>
    <row r="720" spans="18:30">
      <c r="R720" t="s">
        <v>194</v>
      </c>
      <c r="S720" t="s">
        <v>1038</v>
      </c>
      <c r="T720">
        <v>0</v>
      </c>
      <c r="U720">
        <v>-1</v>
      </c>
      <c r="V720">
        <v>1</v>
      </c>
      <c r="W720">
        <v>23</v>
      </c>
      <c r="X720">
        <v>1947</v>
      </c>
      <c r="Y720">
        <v>1969</v>
      </c>
      <c r="Z720" t="s">
        <v>195</v>
      </c>
      <c r="AA720" t="s">
        <v>1025</v>
      </c>
      <c r="AB720" t="s">
        <v>34</v>
      </c>
      <c r="AD720">
        <v>1</v>
      </c>
    </row>
    <row r="721" spans="18:30">
      <c r="R721" t="s">
        <v>194</v>
      </c>
      <c r="S721" t="s">
        <v>1052</v>
      </c>
      <c r="T721">
        <v>0</v>
      </c>
      <c r="U721">
        <v>-1</v>
      </c>
      <c r="V721">
        <v>1</v>
      </c>
      <c r="W721">
        <v>23</v>
      </c>
      <c r="X721">
        <v>1940</v>
      </c>
      <c r="Y721">
        <v>1962</v>
      </c>
      <c r="Z721" t="s">
        <v>195</v>
      </c>
      <c r="AA721" t="s">
        <v>1025</v>
      </c>
      <c r="AB721" t="s">
        <v>34</v>
      </c>
      <c r="AD721">
        <v>1</v>
      </c>
    </row>
    <row r="722" spans="18:30">
      <c r="R722" t="s">
        <v>194</v>
      </c>
      <c r="S722" t="s">
        <v>1062</v>
      </c>
      <c r="T722">
        <v>0</v>
      </c>
      <c r="U722">
        <v>-1</v>
      </c>
      <c r="V722">
        <v>1</v>
      </c>
      <c r="W722">
        <v>23</v>
      </c>
      <c r="X722">
        <v>1932</v>
      </c>
      <c r="Y722">
        <v>1954</v>
      </c>
      <c r="Z722" t="s">
        <v>195</v>
      </c>
      <c r="AA722" t="s">
        <v>1025</v>
      </c>
      <c r="AB722" t="s">
        <v>34</v>
      </c>
      <c r="AD722">
        <v>1</v>
      </c>
    </row>
    <row r="723" spans="18:30">
      <c r="R723" t="s">
        <v>194</v>
      </c>
      <c r="S723" t="s">
        <v>1074</v>
      </c>
      <c r="T723">
        <v>0</v>
      </c>
      <c r="U723">
        <v>-1</v>
      </c>
      <c r="V723">
        <v>1</v>
      </c>
      <c r="W723">
        <v>23</v>
      </c>
      <c r="X723">
        <v>1908</v>
      </c>
      <c r="Y723">
        <v>1930</v>
      </c>
      <c r="Z723" t="s">
        <v>195</v>
      </c>
      <c r="AA723" t="s">
        <v>1025</v>
      </c>
      <c r="AB723" t="s">
        <v>34</v>
      </c>
      <c r="AD723">
        <v>1</v>
      </c>
    </row>
    <row r="724" spans="18:30">
      <c r="R724" t="s">
        <v>194</v>
      </c>
      <c r="S724" t="s">
        <v>1085</v>
      </c>
      <c r="T724">
        <v>0</v>
      </c>
      <c r="U724">
        <v>-1</v>
      </c>
      <c r="V724">
        <v>1</v>
      </c>
      <c r="W724">
        <v>23</v>
      </c>
      <c r="X724">
        <v>1922</v>
      </c>
      <c r="Y724">
        <v>1944</v>
      </c>
      <c r="Z724" t="s">
        <v>195</v>
      </c>
      <c r="AA724" t="s">
        <v>1025</v>
      </c>
      <c r="AB724" t="s">
        <v>34</v>
      </c>
      <c r="AD724">
        <v>1</v>
      </c>
    </row>
    <row r="725" spans="18:30">
      <c r="R725" t="s">
        <v>194</v>
      </c>
      <c r="S725" t="s">
        <v>1100</v>
      </c>
      <c r="T725">
        <v>0</v>
      </c>
      <c r="U725">
        <v>-1</v>
      </c>
      <c r="V725">
        <v>1</v>
      </c>
      <c r="W725">
        <v>23</v>
      </c>
      <c r="X725">
        <v>1897</v>
      </c>
      <c r="Y725">
        <v>1919</v>
      </c>
      <c r="Z725" t="s">
        <v>195</v>
      </c>
      <c r="AA725" t="s">
        <v>1025</v>
      </c>
      <c r="AB725" t="s">
        <v>34</v>
      </c>
      <c r="AD725">
        <v>1</v>
      </c>
    </row>
    <row r="726" spans="18:30">
      <c r="R726" t="s">
        <v>194</v>
      </c>
      <c r="S726" t="s">
        <v>1110</v>
      </c>
      <c r="T726">
        <v>0</v>
      </c>
      <c r="U726">
        <v>-1</v>
      </c>
      <c r="V726">
        <v>1</v>
      </c>
      <c r="W726">
        <v>23</v>
      </c>
      <c r="X726">
        <v>1867</v>
      </c>
      <c r="Y726">
        <v>1889</v>
      </c>
      <c r="Z726" t="s">
        <v>195</v>
      </c>
      <c r="AA726" t="s">
        <v>1025</v>
      </c>
      <c r="AB726" t="s">
        <v>34</v>
      </c>
      <c r="AD726">
        <v>1</v>
      </c>
    </row>
    <row r="727" spans="18:30">
      <c r="R727" t="s">
        <v>194</v>
      </c>
      <c r="S727" t="s">
        <v>1121</v>
      </c>
      <c r="T727">
        <v>0</v>
      </c>
      <c r="U727">
        <v>-1</v>
      </c>
      <c r="V727">
        <v>1</v>
      </c>
      <c r="W727">
        <v>23</v>
      </c>
      <c r="X727">
        <v>1906</v>
      </c>
      <c r="Y727">
        <v>1928</v>
      </c>
      <c r="Z727" t="s">
        <v>195</v>
      </c>
      <c r="AA727" t="s">
        <v>1025</v>
      </c>
      <c r="AB727" t="s">
        <v>34</v>
      </c>
      <c r="AD727">
        <v>1</v>
      </c>
    </row>
    <row r="728" spans="18:30">
      <c r="R728" t="s">
        <v>194</v>
      </c>
      <c r="S728" t="s">
        <v>1128</v>
      </c>
      <c r="T728">
        <v>0</v>
      </c>
      <c r="U728">
        <v>-1</v>
      </c>
      <c r="V728">
        <v>1</v>
      </c>
      <c r="W728">
        <v>23</v>
      </c>
      <c r="X728">
        <v>1973</v>
      </c>
      <c r="Y728">
        <v>1995</v>
      </c>
      <c r="Z728" t="s">
        <v>195</v>
      </c>
      <c r="AA728" t="s">
        <v>1025</v>
      </c>
      <c r="AB728" t="s">
        <v>34</v>
      </c>
      <c r="AD728">
        <v>1</v>
      </c>
    </row>
    <row r="729" spans="18:30">
      <c r="R729" t="s">
        <v>194</v>
      </c>
      <c r="S729" t="s">
        <v>1140</v>
      </c>
      <c r="T729">
        <v>0</v>
      </c>
      <c r="U729">
        <v>-1</v>
      </c>
      <c r="V729">
        <v>1</v>
      </c>
      <c r="W729">
        <v>23</v>
      </c>
      <c r="X729">
        <v>1877</v>
      </c>
      <c r="Y729">
        <v>1899</v>
      </c>
      <c r="Z729" t="s">
        <v>195</v>
      </c>
      <c r="AA729" t="s">
        <v>1025</v>
      </c>
      <c r="AB729" t="s">
        <v>34</v>
      </c>
      <c r="AD729">
        <v>1</v>
      </c>
    </row>
    <row r="730" spans="18:30">
      <c r="R730" t="s">
        <v>194</v>
      </c>
      <c r="S730" t="s">
        <v>1149</v>
      </c>
      <c r="T730">
        <v>0</v>
      </c>
      <c r="U730">
        <v>-1</v>
      </c>
      <c r="V730">
        <v>1</v>
      </c>
      <c r="W730">
        <v>23</v>
      </c>
      <c r="X730">
        <v>1859</v>
      </c>
      <c r="Y730">
        <v>1881</v>
      </c>
      <c r="Z730" t="s">
        <v>195</v>
      </c>
      <c r="AA730" t="s">
        <v>1025</v>
      </c>
      <c r="AB730" t="s">
        <v>34</v>
      </c>
      <c r="AD730">
        <v>1</v>
      </c>
    </row>
    <row r="731" spans="18:30">
      <c r="R731" t="s">
        <v>194</v>
      </c>
      <c r="S731" t="s">
        <v>1162</v>
      </c>
      <c r="T731">
        <v>0</v>
      </c>
      <c r="U731">
        <v>-1</v>
      </c>
      <c r="V731">
        <v>1</v>
      </c>
      <c r="W731">
        <v>23</v>
      </c>
      <c r="X731">
        <v>1930</v>
      </c>
      <c r="Y731">
        <v>1952</v>
      </c>
      <c r="Z731" t="s">
        <v>195</v>
      </c>
      <c r="AA731" t="s">
        <v>1025</v>
      </c>
      <c r="AB731" t="s">
        <v>34</v>
      </c>
      <c r="AD731">
        <v>1</v>
      </c>
    </row>
    <row r="732" spans="18:30">
      <c r="R732" t="s">
        <v>194</v>
      </c>
      <c r="S732" t="s">
        <v>1172</v>
      </c>
      <c r="T732">
        <v>0</v>
      </c>
      <c r="U732">
        <v>-1</v>
      </c>
      <c r="V732">
        <v>1</v>
      </c>
      <c r="W732">
        <v>23</v>
      </c>
      <c r="X732">
        <v>1963</v>
      </c>
      <c r="Y732">
        <v>1985</v>
      </c>
      <c r="Z732" t="s">
        <v>195</v>
      </c>
      <c r="AA732" t="s">
        <v>1025</v>
      </c>
      <c r="AB732" t="s">
        <v>34</v>
      </c>
      <c r="AD732">
        <v>1</v>
      </c>
    </row>
    <row r="733" spans="18:30">
      <c r="R733" t="s">
        <v>194</v>
      </c>
      <c r="S733" t="s">
        <v>1180</v>
      </c>
      <c r="T733">
        <v>0</v>
      </c>
      <c r="U733">
        <v>-1</v>
      </c>
      <c r="V733">
        <v>1</v>
      </c>
      <c r="W733">
        <v>23</v>
      </c>
      <c r="X733">
        <v>1965</v>
      </c>
      <c r="Y733">
        <v>1987</v>
      </c>
      <c r="Z733" t="s">
        <v>195</v>
      </c>
      <c r="AA733" t="s">
        <v>1025</v>
      </c>
      <c r="AB733" t="s">
        <v>34</v>
      </c>
      <c r="AD733">
        <v>1</v>
      </c>
    </row>
    <row r="734" spans="18:30">
      <c r="R734" t="s">
        <v>194</v>
      </c>
      <c r="S734" t="s">
        <v>1189</v>
      </c>
      <c r="T734">
        <v>0</v>
      </c>
      <c r="U734">
        <v>-1</v>
      </c>
      <c r="V734">
        <v>1</v>
      </c>
      <c r="W734">
        <v>23</v>
      </c>
      <c r="X734">
        <v>1870</v>
      </c>
      <c r="Y734">
        <v>1892</v>
      </c>
      <c r="Z734" t="s">
        <v>195</v>
      </c>
      <c r="AA734" t="s">
        <v>1025</v>
      </c>
      <c r="AB734" t="s">
        <v>34</v>
      </c>
      <c r="AD734">
        <v>1</v>
      </c>
    </row>
    <row r="735" spans="18:30">
      <c r="R735" t="s">
        <v>194</v>
      </c>
      <c r="S735" t="s">
        <v>1199</v>
      </c>
      <c r="T735">
        <v>0</v>
      </c>
      <c r="U735">
        <v>-1</v>
      </c>
      <c r="V735">
        <v>1</v>
      </c>
      <c r="W735">
        <v>23</v>
      </c>
      <c r="X735">
        <v>1909</v>
      </c>
      <c r="Y735">
        <v>1931</v>
      </c>
      <c r="Z735" t="s">
        <v>195</v>
      </c>
      <c r="AA735" t="s">
        <v>1025</v>
      </c>
      <c r="AB735" t="s">
        <v>34</v>
      </c>
      <c r="AD735">
        <v>1</v>
      </c>
    </row>
    <row r="736" spans="18:30">
      <c r="R736" t="s">
        <v>194</v>
      </c>
      <c r="S736" t="s">
        <v>1211</v>
      </c>
      <c r="T736">
        <v>0</v>
      </c>
      <c r="U736">
        <v>-1</v>
      </c>
      <c r="V736">
        <v>1</v>
      </c>
      <c r="W736">
        <v>23</v>
      </c>
      <c r="X736">
        <v>1927</v>
      </c>
      <c r="Y736">
        <v>1949</v>
      </c>
      <c r="Z736" t="s">
        <v>195</v>
      </c>
      <c r="AA736" t="s">
        <v>1025</v>
      </c>
      <c r="AB736" t="s">
        <v>34</v>
      </c>
      <c r="AD736">
        <v>1</v>
      </c>
    </row>
    <row r="737" spans="18:30">
      <c r="R737" t="s">
        <v>194</v>
      </c>
      <c r="S737" t="s">
        <v>1223</v>
      </c>
      <c r="T737">
        <v>0</v>
      </c>
      <c r="U737">
        <v>-1</v>
      </c>
      <c r="V737">
        <v>1</v>
      </c>
      <c r="W737">
        <v>23</v>
      </c>
      <c r="X737">
        <v>1935</v>
      </c>
      <c r="Y737">
        <v>1957</v>
      </c>
      <c r="Z737" t="s">
        <v>195</v>
      </c>
      <c r="AA737" t="s">
        <v>1025</v>
      </c>
      <c r="AB737" t="s">
        <v>34</v>
      </c>
      <c r="AD737">
        <v>1</v>
      </c>
    </row>
    <row r="738" spans="18:30">
      <c r="R738" t="s">
        <v>194</v>
      </c>
      <c r="S738" t="s">
        <v>1235</v>
      </c>
      <c r="T738">
        <v>0</v>
      </c>
      <c r="U738">
        <v>-1</v>
      </c>
      <c r="V738">
        <v>1</v>
      </c>
      <c r="W738">
        <v>23</v>
      </c>
      <c r="X738">
        <v>1951</v>
      </c>
      <c r="Y738">
        <v>1973</v>
      </c>
      <c r="Z738" t="s">
        <v>195</v>
      </c>
      <c r="AA738" t="s">
        <v>1025</v>
      </c>
      <c r="AB738" t="s">
        <v>34</v>
      </c>
      <c r="AD738">
        <v>1</v>
      </c>
    </row>
    <row r="739" spans="18:30">
      <c r="R739" t="s">
        <v>194</v>
      </c>
      <c r="S739" t="s">
        <v>1247</v>
      </c>
      <c r="T739">
        <v>0</v>
      </c>
      <c r="U739">
        <v>-1</v>
      </c>
      <c r="V739">
        <v>1</v>
      </c>
      <c r="W739">
        <v>23</v>
      </c>
      <c r="X739">
        <v>1952</v>
      </c>
      <c r="Y739">
        <v>1974</v>
      </c>
      <c r="Z739" t="s">
        <v>195</v>
      </c>
      <c r="AA739" t="s">
        <v>1025</v>
      </c>
      <c r="AB739" t="s">
        <v>34</v>
      </c>
      <c r="AD739">
        <v>1</v>
      </c>
    </row>
    <row r="740" spans="18:30">
      <c r="R740" t="s">
        <v>194</v>
      </c>
      <c r="S740" t="s">
        <v>1257</v>
      </c>
      <c r="T740">
        <v>0</v>
      </c>
      <c r="U740">
        <v>-1</v>
      </c>
      <c r="V740">
        <v>1</v>
      </c>
      <c r="W740">
        <v>23</v>
      </c>
      <c r="X740">
        <v>1958</v>
      </c>
      <c r="Y740">
        <v>1980</v>
      </c>
      <c r="Z740" t="s">
        <v>195</v>
      </c>
      <c r="AA740" t="s">
        <v>1025</v>
      </c>
      <c r="AB740" t="s">
        <v>34</v>
      </c>
      <c r="AD740">
        <v>1</v>
      </c>
    </row>
    <row r="741" spans="18:30">
      <c r="R741" t="s">
        <v>194</v>
      </c>
      <c r="S741" t="s">
        <v>1268</v>
      </c>
      <c r="T741">
        <v>0</v>
      </c>
      <c r="U741">
        <v>-1</v>
      </c>
      <c r="V741">
        <v>1</v>
      </c>
      <c r="W741">
        <v>23</v>
      </c>
      <c r="X741">
        <v>1934</v>
      </c>
      <c r="Y741">
        <v>1956</v>
      </c>
      <c r="Z741" t="s">
        <v>195</v>
      </c>
      <c r="AA741" t="s">
        <v>1025</v>
      </c>
      <c r="AB741" t="s">
        <v>34</v>
      </c>
      <c r="AD741">
        <v>1</v>
      </c>
    </row>
    <row r="742" spans="18:30">
      <c r="R742" t="s">
        <v>194</v>
      </c>
      <c r="S742" t="s">
        <v>1279</v>
      </c>
      <c r="T742">
        <v>0</v>
      </c>
      <c r="U742">
        <v>-1</v>
      </c>
      <c r="V742">
        <v>1</v>
      </c>
      <c r="W742">
        <v>23</v>
      </c>
      <c r="X742">
        <v>1937</v>
      </c>
      <c r="Y742">
        <v>1959</v>
      </c>
      <c r="Z742" t="s">
        <v>195</v>
      </c>
      <c r="AA742" t="s">
        <v>1025</v>
      </c>
      <c r="AB742" t="s">
        <v>34</v>
      </c>
      <c r="AD742">
        <v>1</v>
      </c>
    </row>
    <row r="743" spans="18:30">
      <c r="R743" t="s">
        <v>194</v>
      </c>
      <c r="S743" t="s">
        <v>1289</v>
      </c>
      <c r="T743">
        <v>0</v>
      </c>
      <c r="U743">
        <v>-1</v>
      </c>
      <c r="V743">
        <v>1</v>
      </c>
      <c r="W743">
        <v>23</v>
      </c>
      <c r="X743">
        <v>1915</v>
      </c>
      <c r="Y743">
        <v>1937</v>
      </c>
      <c r="Z743" t="s">
        <v>195</v>
      </c>
      <c r="AA743" t="s">
        <v>1025</v>
      </c>
      <c r="AB743" t="s">
        <v>34</v>
      </c>
      <c r="AD743">
        <v>1</v>
      </c>
    </row>
    <row r="744" spans="18:30">
      <c r="R744" t="s">
        <v>194</v>
      </c>
      <c r="S744" t="s">
        <v>1298</v>
      </c>
      <c r="T744">
        <v>0</v>
      </c>
      <c r="U744">
        <v>-1</v>
      </c>
      <c r="V744">
        <v>1</v>
      </c>
      <c r="W744">
        <v>23</v>
      </c>
      <c r="X744">
        <v>1943</v>
      </c>
      <c r="Y744">
        <v>1965</v>
      </c>
      <c r="Z744" t="s">
        <v>195</v>
      </c>
      <c r="AA744" t="s">
        <v>1025</v>
      </c>
      <c r="AB744" t="s">
        <v>34</v>
      </c>
      <c r="AD744">
        <v>1</v>
      </c>
    </row>
    <row r="745" spans="18:30">
      <c r="R745" t="s">
        <v>194</v>
      </c>
      <c r="S745" t="s">
        <v>1310</v>
      </c>
      <c r="T745">
        <v>0</v>
      </c>
      <c r="U745">
        <v>-1</v>
      </c>
      <c r="V745">
        <v>1</v>
      </c>
      <c r="W745">
        <v>23</v>
      </c>
      <c r="X745">
        <v>1906</v>
      </c>
      <c r="Y745">
        <v>1928</v>
      </c>
      <c r="Z745" t="s">
        <v>195</v>
      </c>
      <c r="AA745" t="s">
        <v>1025</v>
      </c>
      <c r="AB745" t="s">
        <v>34</v>
      </c>
      <c r="AD745">
        <v>1</v>
      </c>
    </row>
    <row r="746" spans="18:30">
      <c r="R746" t="s">
        <v>194</v>
      </c>
      <c r="S746" t="s">
        <v>1322</v>
      </c>
      <c r="T746">
        <v>0</v>
      </c>
      <c r="U746">
        <v>-1</v>
      </c>
      <c r="V746">
        <v>1</v>
      </c>
      <c r="W746">
        <v>23</v>
      </c>
      <c r="X746">
        <v>1926</v>
      </c>
      <c r="Y746">
        <v>1948</v>
      </c>
      <c r="Z746" t="s">
        <v>195</v>
      </c>
      <c r="AA746" t="s">
        <v>1025</v>
      </c>
      <c r="AB746" t="s">
        <v>34</v>
      </c>
      <c r="AD746">
        <v>1</v>
      </c>
    </row>
    <row r="747" spans="18:30">
      <c r="R747" t="s">
        <v>194</v>
      </c>
      <c r="S747" t="s">
        <v>1334</v>
      </c>
      <c r="T747">
        <v>0</v>
      </c>
      <c r="U747">
        <v>-1</v>
      </c>
      <c r="V747">
        <v>1</v>
      </c>
      <c r="W747">
        <v>23</v>
      </c>
      <c r="X747">
        <v>1924</v>
      </c>
      <c r="Y747">
        <v>1946</v>
      </c>
      <c r="Z747" t="s">
        <v>195</v>
      </c>
      <c r="AA747" t="s">
        <v>1025</v>
      </c>
      <c r="AB747" t="s">
        <v>34</v>
      </c>
      <c r="AD747">
        <v>1</v>
      </c>
    </row>
    <row r="748" spans="18:30">
      <c r="R748" t="s">
        <v>194</v>
      </c>
      <c r="S748" t="s">
        <v>1346</v>
      </c>
      <c r="T748">
        <v>0</v>
      </c>
      <c r="U748">
        <v>-1</v>
      </c>
      <c r="V748">
        <v>1</v>
      </c>
      <c r="W748">
        <v>23</v>
      </c>
      <c r="X748">
        <v>1900</v>
      </c>
      <c r="Y748">
        <v>1922</v>
      </c>
      <c r="Z748" t="s">
        <v>195</v>
      </c>
      <c r="AA748" t="s">
        <v>1025</v>
      </c>
      <c r="AB748" t="s">
        <v>34</v>
      </c>
      <c r="AD748">
        <v>1</v>
      </c>
    </row>
    <row r="749" spans="18:30">
      <c r="R749" t="s">
        <v>194</v>
      </c>
      <c r="S749" t="s">
        <v>1355</v>
      </c>
      <c r="T749">
        <v>0</v>
      </c>
      <c r="U749">
        <v>-1</v>
      </c>
      <c r="V749">
        <v>1</v>
      </c>
      <c r="W749">
        <v>23</v>
      </c>
      <c r="X749">
        <v>1952</v>
      </c>
      <c r="Y749">
        <v>1974</v>
      </c>
      <c r="Z749" t="s">
        <v>195</v>
      </c>
      <c r="AA749" t="s">
        <v>1025</v>
      </c>
      <c r="AB749" t="s">
        <v>34</v>
      </c>
      <c r="AD749">
        <v>1</v>
      </c>
    </row>
    <row r="750" spans="18:30">
      <c r="R750" t="s">
        <v>194</v>
      </c>
      <c r="S750" t="s">
        <v>1365</v>
      </c>
      <c r="T750">
        <v>0</v>
      </c>
      <c r="U750">
        <v>-1</v>
      </c>
      <c r="V750">
        <v>1</v>
      </c>
      <c r="W750">
        <v>23</v>
      </c>
      <c r="X750">
        <v>1900</v>
      </c>
      <c r="Y750">
        <v>1922</v>
      </c>
      <c r="Z750" t="s">
        <v>195</v>
      </c>
      <c r="AA750" t="s">
        <v>1025</v>
      </c>
      <c r="AB750" t="s">
        <v>34</v>
      </c>
      <c r="AD750">
        <v>1</v>
      </c>
    </row>
    <row r="751" spans="18:30">
      <c r="R751" t="s">
        <v>194</v>
      </c>
      <c r="S751" t="s">
        <v>1373</v>
      </c>
      <c r="T751">
        <v>0</v>
      </c>
      <c r="U751">
        <v>-1</v>
      </c>
      <c r="V751">
        <v>1</v>
      </c>
      <c r="W751">
        <v>23</v>
      </c>
      <c r="X751">
        <v>1903</v>
      </c>
      <c r="Y751">
        <v>1925</v>
      </c>
      <c r="Z751" t="s">
        <v>195</v>
      </c>
      <c r="AA751" t="s">
        <v>1025</v>
      </c>
      <c r="AB751" t="s">
        <v>34</v>
      </c>
      <c r="AD751">
        <v>1</v>
      </c>
    </row>
    <row r="752" spans="18:30">
      <c r="R752" t="s">
        <v>194</v>
      </c>
      <c r="S752" t="s">
        <v>1383</v>
      </c>
      <c r="T752">
        <v>0</v>
      </c>
      <c r="U752">
        <v>-1</v>
      </c>
      <c r="V752">
        <v>1</v>
      </c>
      <c r="W752">
        <v>23</v>
      </c>
      <c r="X752">
        <v>1891</v>
      </c>
      <c r="Y752">
        <v>1913</v>
      </c>
      <c r="Z752" t="s">
        <v>195</v>
      </c>
      <c r="AA752" t="s">
        <v>1025</v>
      </c>
      <c r="AB752" t="s">
        <v>34</v>
      </c>
      <c r="AD752">
        <v>1</v>
      </c>
    </row>
    <row r="753" spans="18:30">
      <c r="R753" t="s">
        <v>194</v>
      </c>
      <c r="S753" t="s">
        <v>1396</v>
      </c>
      <c r="T753">
        <v>0</v>
      </c>
      <c r="U753">
        <v>-1</v>
      </c>
      <c r="V753">
        <v>1</v>
      </c>
      <c r="W753">
        <v>23</v>
      </c>
      <c r="X753">
        <v>1888</v>
      </c>
      <c r="Y753">
        <v>1910</v>
      </c>
      <c r="Z753" t="s">
        <v>195</v>
      </c>
      <c r="AA753" t="s">
        <v>1025</v>
      </c>
      <c r="AB753" t="s">
        <v>34</v>
      </c>
      <c r="AD753">
        <v>1</v>
      </c>
    </row>
    <row r="754" spans="18:30">
      <c r="R754" t="s">
        <v>194</v>
      </c>
      <c r="S754" t="s">
        <v>1408</v>
      </c>
      <c r="T754">
        <v>0</v>
      </c>
      <c r="U754">
        <v>-1</v>
      </c>
      <c r="V754">
        <v>1</v>
      </c>
      <c r="W754">
        <v>23</v>
      </c>
      <c r="X754">
        <v>1902</v>
      </c>
      <c r="Y754">
        <v>1924</v>
      </c>
      <c r="Z754" t="s">
        <v>195</v>
      </c>
      <c r="AA754" t="s">
        <v>1025</v>
      </c>
      <c r="AB754" t="s">
        <v>34</v>
      </c>
      <c r="AD754">
        <v>1</v>
      </c>
    </row>
    <row r="755" spans="18:30">
      <c r="R755" t="s">
        <v>194</v>
      </c>
      <c r="S755" t="s">
        <v>1421</v>
      </c>
      <c r="T755">
        <v>0</v>
      </c>
      <c r="U755">
        <v>-1</v>
      </c>
      <c r="V755">
        <v>1</v>
      </c>
      <c r="W755">
        <v>23</v>
      </c>
      <c r="X755">
        <v>1884</v>
      </c>
      <c r="Y755">
        <v>1906</v>
      </c>
      <c r="Z755" t="s">
        <v>195</v>
      </c>
      <c r="AA755" t="s">
        <v>1025</v>
      </c>
      <c r="AB755" t="s">
        <v>34</v>
      </c>
      <c r="AD755">
        <v>1</v>
      </c>
    </row>
    <row r="756" spans="18:30">
      <c r="R756" t="s">
        <v>194</v>
      </c>
      <c r="S756" t="s">
        <v>1433</v>
      </c>
      <c r="T756">
        <v>0</v>
      </c>
      <c r="U756">
        <v>-1</v>
      </c>
      <c r="V756">
        <v>1</v>
      </c>
      <c r="W756">
        <v>23</v>
      </c>
      <c r="X756">
        <v>1857</v>
      </c>
      <c r="Y756">
        <v>1879</v>
      </c>
      <c r="Z756" t="s">
        <v>195</v>
      </c>
      <c r="AA756" t="s">
        <v>1025</v>
      </c>
      <c r="AB756" t="s">
        <v>34</v>
      </c>
      <c r="AD756">
        <v>1</v>
      </c>
    </row>
    <row r="757" spans="18:30">
      <c r="R757" t="s">
        <v>194</v>
      </c>
      <c r="S757" t="s">
        <v>1446</v>
      </c>
      <c r="T757">
        <v>0</v>
      </c>
      <c r="U757">
        <v>-1</v>
      </c>
      <c r="V757">
        <v>1</v>
      </c>
      <c r="W757">
        <v>23</v>
      </c>
      <c r="X757">
        <v>1889</v>
      </c>
      <c r="Y757">
        <v>1911</v>
      </c>
      <c r="Z757" t="s">
        <v>195</v>
      </c>
      <c r="AA757" t="s">
        <v>1025</v>
      </c>
      <c r="AB757" t="s">
        <v>34</v>
      </c>
      <c r="AD757">
        <v>1</v>
      </c>
    </row>
    <row r="758" spans="18:30">
      <c r="R758" t="s">
        <v>194</v>
      </c>
      <c r="S758" t="s">
        <v>1458</v>
      </c>
      <c r="T758">
        <v>0</v>
      </c>
      <c r="U758">
        <v>-1</v>
      </c>
      <c r="V758">
        <v>1</v>
      </c>
      <c r="W758">
        <v>23</v>
      </c>
      <c r="X758">
        <v>1915</v>
      </c>
      <c r="Y758">
        <v>1937</v>
      </c>
      <c r="Z758" t="s">
        <v>195</v>
      </c>
      <c r="AA758" t="s">
        <v>1025</v>
      </c>
      <c r="AB758" t="s">
        <v>34</v>
      </c>
      <c r="AD758">
        <v>1</v>
      </c>
    </row>
    <row r="759" spans="18:30">
      <c r="R759" t="s">
        <v>194</v>
      </c>
      <c r="S759" t="s">
        <v>1470</v>
      </c>
      <c r="T759">
        <v>0</v>
      </c>
      <c r="U759">
        <v>-1</v>
      </c>
      <c r="V759">
        <v>1</v>
      </c>
      <c r="W759">
        <v>23</v>
      </c>
      <c r="X759">
        <v>1867</v>
      </c>
      <c r="Y759">
        <v>1889</v>
      </c>
      <c r="Z759" t="s">
        <v>195</v>
      </c>
      <c r="AA759" t="s">
        <v>1025</v>
      </c>
      <c r="AB759" t="s">
        <v>34</v>
      </c>
      <c r="AD759">
        <v>1</v>
      </c>
    </row>
    <row r="760" spans="18:30">
      <c r="R760" t="s">
        <v>194</v>
      </c>
      <c r="S760" t="s">
        <v>1482</v>
      </c>
      <c r="T760">
        <v>0</v>
      </c>
      <c r="U760">
        <v>-1</v>
      </c>
      <c r="V760">
        <v>1</v>
      </c>
      <c r="W760">
        <v>23</v>
      </c>
      <c r="X760">
        <v>1705</v>
      </c>
      <c r="Y760">
        <v>1727</v>
      </c>
      <c r="Z760" t="s">
        <v>195</v>
      </c>
      <c r="AA760" t="s">
        <v>1025</v>
      </c>
      <c r="AB760" t="s">
        <v>34</v>
      </c>
      <c r="AD760">
        <v>1</v>
      </c>
    </row>
    <row r="761" spans="18:30">
      <c r="R761" t="s">
        <v>194</v>
      </c>
      <c r="S761" t="s">
        <v>1492</v>
      </c>
      <c r="T761">
        <v>0</v>
      </c>
      <c r="U761">
        <v>-1</v>
      </c>
      <c r="V761">
        <v>1</v>
      </c>
      <c r="W761">
        <v>23</v>
      </c>
      <c r="X761">
        <v>1945</v>
      </c>
      <c r="Y761">
        <v>1967</v>
      </c>
      <c r="Z761" t="s">
        <v>195</v>
      </c>
      <c r="AA761" t="s">
        <v>1025</v>
      </c>
      <c r="AB761" t="s">
        <v>34</v>
      </c>
      <c r="AD761">
        <v>1</v>
      </c>
    </row>
    <row r="762" spans="18:30">
      <c r="R762" t="s">
        <v>194</v>
      </c>
      <c r="S762" t="s">
        <v>1502</v>
      </c>
      <c r="T762">
        <v>0</v>
      </c>
      <c r="U762">
        <v>-1</v>
      </c>
      <c r="V762">
        <v>1</v>
      </c>
      <c r="W762">
        <v>23</v>
      </c>
      <c r="X762">
        <v>1935</v>
      </c>
      <c r="Y762">
        <v>1957</v>
      </c>
      <c r="Z762" t="s">
        <v>195</v>
      </c>
      <c r="AA762" t="s">
        <v>1025</v>
      </c>
      <c r="AB762" t="s">
        <v>34</v>
      </c>
      <c r="AD762">
        <v>1</v>
      </c>
    </row>
    <row r="763" spans="18:30">
      <c r="R763" t="s">
        <v>194</v>
      </c>
      <c r="S763" t="s">
        <v>1511</v>
      </c>
      <c r="T763">
        <v>0</v>
      </c>
      <c r="U763">
        <v>-1</v>
      </c>
      <c r="V763">
        <v>1</v>
      </c>
      <c r="W763">
        <v>23</v>
      </c>
      <c r="X763">
        <v>1911</v>
      </c>
      <c r="Y763">
        <v>1933</v>
      </c>
      <c r="Z763" t="s">
        <v>195</v>
      </c>
      <c r="AA763" t="s">
        <v>1025</v>
      </c>
      <c r="AB763" t="s">
        <v>34</v>
      </c>
      <c r="AD763">
        <v>1</v>
      </c>
    </row>
    <row r="764" spans="18:30">
      <c r="R764" t="s">
        <v>194</v>
      </c>
      <c r="S764" t="s">
        <v>1519</v>
      </c>
      <c r="T764">
        <v>0</v>
      </c>
      <c r="U764">
        <v>-1</v>
      </c>
      <c r="V764">
        <v>1</v>
      </c>
      <c r="W764">
        <v>23</v>
      </c>
      <c r="X764">
        <v>1937</v>
      </c>
      <c r="Y764">
        <v>1959</v>
      </c>
      <c r="Z764" t="s">
        <v>195</v>
      </c>
      <c r="AA764" t="s">
        <v>1025</v>
      </c>
      <c r="AB764" t="s">
        <v>34</v>
      </c>
      <c r="AD764">
        <v>1</v>
      </c>
    </row>
    <row r="765" spans="18:30">
      <c r="R765" t="s">
        <v>194</v>
      </c>
      <c r="S765" t="s">
        <v>1528</v>
      </c>
      <c r="T765">
        <v>0</v>
      </c>
      <c r="U765">
        <v>-1</v>
      </c>
      <c r="V765">
        <v>1</v>
      </c>
      <c r="W765">
        <v>23</v>
      </c>
      <c r="X765">
        <v>1950</v>
      </c>
      <c r="Y765">
        <v>1972</v>
      </c>
      <c r="Z765" t="s">
        <v>195</v>
      </c>
      <c r="AA765" t="s">
        <v>1025</v>
      </c>
      <c r="AB765" t="s">
        <v>34</v>
      </c>
      <c r="AD765">
        <v>1</v>
      </c>
    </row>
    <row r="766" spans="18:30">
      <c r="R766" t="s">
        <v>194</v>
      </c>
      <c r="S766" t="s">
        <v>1537</v>
      </c>
      <c r="T766">
        <v>0</v>
      </c>
      <c r="U766">
        <v>-1</v>
      </c>
      <c r="V766">
        <v>1</v>
      </c>
      <c r="W766">
        <v>23</v>
      </c>
      <c r="X766">
        <v>1936</v>
      </c>
      <c r="Y766">
        <v>1958</v>
      </c>
      <c r="Z766" t="s">
        <v>195</v>
      </c>
      <c r="AA766" t="s">
        <v>1025</v>
      </c>
      <c r="AB766" t="s">
        <v>34</v>
      </c>
      <c r="AD766">
        <v>1</v>
      </c>
    </row>
    <row r="767" spans="18:30">
      <c r="R767" t="s">
        <v>194</v>
      </c>
      <c r="S767" t="s">
        <v>1547</v>
      </c>
      <c r="T767">
        <v>0</v>
      </c>
      <c r="U767">
        <v>-1</v>
      </c>
      <c r="V767">
        <v>1</v>
      </c>
      <c r="W767">
        <v>23</v>
      </c>
      <c r="X767">
        <v>1917</v>
      </c>
      <c r="Y767">
        <v>1939</v>
      </c>
      <c r="Z767" t="s">
        <v>195</v>
      </c>
      <c r="AA767" t="s">
        <v>1025</v>
      </c>
      <c r="AB767" t="s">
        <v>34</v>
      </c>
      <c r="AD767">
        <v>1</v>
      </c>
    </row>
    <row r="768" spans="18:30">
      <c r="R768" t="s">
        <v>194</v>
      </c>
      <c r="S768" t="s">
        <v>1556</v>
      </c>
      <c r="T768">
        <v>0</v>
      </c>
      <c r="U768">
        <v>-1</v>
      </c>
      <c r="V768">
        <v>1</v>
      </c>
      <c r="W768">
        <v>23</v>
      </c>
      <c r="X768">
        <v>1625</v>
      </c>
      <c r="Y768">
        <v>1647</v>
      </c>
      <c r="Z768" t="s">
        <v>195</v>
      </c>
      <c r="AA768" t="s">
        <v>1025</v>
      </c>
      <c r="AB768" t="s">
        <v>34</v>
      </c>
      <c r="AD768">
        <v>1</v>
      </c>
    </row>
    <row r="769" spans="18:30">
      <c r="R769" t="s">
        <v>194</v>
      </c>
      <c r="S769" t="s">
        <v>1565</v>
      </c>
      <c r="T769">
        <v>0</v>
      </c>
      <c r="U769">
        <v>-1</v>
      </c>
      <c r="V769">
        <v>1</v>
      </c>
      <c r="W769">
        <v>23</v>
      </c>
      <c r="X769">
        <v>1747</v>
      </c>
      <c r="Y769">
        <v>1769</v>
      </c>
      <c r="Z769" t="s">
        <v>195</v>
      </c>
      <c r="AA769" t="s">
        <v>1025</v>
      </c>
      <c r="AB769" t="s">
        <v>34</v>
      </c>
      <c r="AD769">
        <v>1</v>
      </c>
    </row>
    <row r="770" spans="18:30">
      <c r="R770" t="s">
        <v>194</v>
      </c>
      <c r="S770" t="s">
        <v>1574</v>
      </c>
      <c r="T770">
        <v>0</v>
      </c>
      <c r="U770">
        <v>-1</v>
      </c>
      <c r="V770">
        <v>1</v>
      </c>
      <c r="W770">
        <v>23</v>
      </c>
      <c r="X770">
        <v>1596</v>
      </c>
      <c r="Y770">
        <v>1618</v>
      </c>
      <c r="Z770" t="s">
        <v>195</v>
      </c>
      <c r="AA770" t="s">
        <v>1025</v>
      </c>
      <c r="AB770" t="s">
        <v>34</v>
      </c>
      <c r="AD770">
        <v>1</v>
      </c>
    </row>
    <row r="771" spans="18:30">
      <c r="R771" t="s">
        <v>194</v>
      </c>
      <c r="S771" t="s">
        <v>1579</v>
      </c>
      <c r="T771">
        <v>0</v>
      </c>
      <c r="U771">
        <v>-1</v>
      </c>
      <c r="V771">
        <v>1</v>
      </c>
      <c r="W771">
        <v>23</v>
      </c>
      <c r="X771">
        <v>1895</v>
      </c>
      <c r="Y771">
        <v>1917</v>
      </c>
      <c r="Z771" t="s">
        <v>195</v>
      </c>
      <c r="AA771" t="s">
        <v>1025</v>
      </c>
      <c r="AB771" t="s">
        <v>34</v>
      </c>
      <c r="AD771">
        <v>1</v>
      </c>
    </row>
    <row r="772" spans="18:30">
      <c r="R772" t="s">
        <v>194</v>
      </c>
      <c r="S772" t="s">
        <v>1588</v>
      </c>
      <c r="T772">
        <v>0</v>
      </c>
      <c r="U772">
        <v>-1</v>
      </c>
      <c r="V772">
        <v>1</v>
      </c>
      <c r="W772">
        <v>23</v>
      </c>
      <c r="X772">
        <v>1854</v>
      </c>
      <c r="Y772">
        <v>1876</v>
      </c>
      <c r="Z772" t="s">
        <v>195</v>
      </c>
      <c r="AA772" t="s">
        <v>1025</v>
      </c>
      <c r="AB772" t="s">
        <v>34</v>
      </c>
      <c r="AD772">
        <v>1</v>
      </c>
    </row>
    <row r="773" spans="18:30">
      <c r="R773" t="s">
        <v>194</v>
      </c>
      <c r="S773" t="s">
        <v>1597</v>
      </c>
      <c r="T773">
        <v>0</v>
      </c>
      <c r="U773">
        <v>-1</v>
      </c>
      <c r="V773">
        <v>1</v>
      </c>
      <c r="W773">
        <v>23</v>
      </c>
      <c r="X773">
        <v>1679</v>
      </c>
      <c r="Y773">
        <v>1701</v>
      </c>
      <c r="Z773" t="s">
        <v>195</v>
      </c>
      <c r="AA773" t="s">
        <v>1025</v>
      </c>
      <c r="AB773" t="s">
        <v>34</v>
      </c>
      <c r="AD773">
        <v>1</v>
      </c>
    </row>
    <row r="774" spans="18:30">
      <c r="R774" t="s">
        <v>194</v>
      </c>
      <c r="S774" t="s">
        <v>1607</v>
      </c>
      <c r="T774">
        <v>0</v>
      </c>
      <c r="U774">
        <v>-1</v>
      </c>
      <c r="V774">
        <v>1</v>
      </c>
      <c r="W774">
        <v>23</v>
      </c>
      <c r="X774">
        <v>1916</v>
      </c>
      <c r="Y774">
        <v>1938</v>
      </c>
      <c r="Z774" t="s">
        <v>195</v>
      </c>
      <c r="AA774" t="s">
        <v>1025</v>
      </c>
      <c r="AB774" t="s">
        <v>34</v>
      </c>
      <c r="AD774">
        <v>1</v>
      </c>
    </row>
    <row r="775" spans="18:30">
      <c r="R775" t="s">
        <v>194</v>
      </c>
      <c r="S775" t="s">
        <v>1615</v>
      </c>
      <c r="T775">
        <v>0</v>
      </c>
      <c r="U775">
        <v>-1</v>
      </c>
      <c r="V775">
        <v>1</v>
      </c>
      <c r="W775">
        <v>23</v>
      </c>
      <c r="X775">
        <v>1876</v>
      </c>
      <c r="Y775">
        <v>1898</v>
      </c>
      <c r="Z775" t="s">
        <v>195</v>
      </c>
      <c r="AA775" t="s">
        <v>1025</v>
      </c>
      <c r="AB775" t="s">
        <v>34</v>
      </c>
      <c r="AD775">
        <v>1</v>
      </c>
    </row>
    <row r="776" spans="18:30">
      <c r="R776" t="s">
        <v>194</v>
      </c>
      <c r="S776" t="s">
        <v>1623</v>
      </c>
      <c r="T776">
        <v>0</v>
      </c>
      <c r="U776">
        <v>-1</v>
      </c>
      <c r="V776">
        <v>1</v>
      </c>
      <c r="W776">
        <v>23</v>
      </c>
      <c r="X776">
        <v>1697</v>
      </c>
      <c r="Y776">
        <v>1719</v>
      </c>
      <c r="Z776" t="s">
        <v>195</v>
      </c>
      <c r="AA776" t="s">
        <v>1025</v>
      </c>
      <c r="AB776" t="s">
        <v>34</v>
      </c>
      <c r="AD776">
        <v>1</v>
      </c>
    </row>
    <row r="777" spans="18:30">
      <c r="R777" t="s">
        <v>194</v>
      </c>
      <c r="S777" t="s">
        <v>1632</v>
      </c>
      <c r="T777">
        <v>0</v>
      </c>
      <c r="U777">
        <v>-1</v>
      </c>
      <c r="V777">
        <v>1</v>
      </c>
      <c r="W777">
        <v>23</v>
      </c>
      <c r="X777">
        <v>1876</v>
      </c>
      <c r="Y777">
        <v>1898</v>
      </c>
      <c r="Z777" t="s">
        <v>195</v>
      </c>
      <c r="AA777" t="s">
        <v>1025</v>
      </c>
      <c r="AB777" t="s">
        <v>34</v>
      </c>
      <c r="AD777">
        <v>1</v>
      </c>
    </row>
    <row r="778" spans="18:30">
      <c r="R778" t="s">
        <v>194</v>
      </c>
      <c r="S778" t="s">
        <v>1641</v>
      </c>
      <c r="T778">
        <v>0</v>
      </c>
      <c r="U778">
        <v>-1</v>
      </c>
      <c r="V778">
        <v>1</v>
      </c>
      <c r="W778">
        <v>23</v>
      </c>
      <c r="X778">
        <v>1629</v>
      </c>
      <c r="Y778">
        <v>1651</v>
      </c>
      <c r="Z778" t="s">
        <v>195</v>
      </c>
      <c r="AA778" t="s">
        <v>1025</v>
      </c>
      <c r="AB778" t="s">
        <v>34</v>
      </c>
      <c r="AD778">
        <v>1</v>
      </c>
    </row>
    <row r="779" spans="18:30">
      <c r="R779" t="s">
        <v>194</v>
      </c>
      <c r="S779" t="s">
        <v>1650</v>
      </c>
      <c r="T779">
        <v>0</v>
      </c>
      <c r="U779">
        <v>-1</v>
      </c>
      <c r="V779">
        <v>1</v>
      </c>
      <c r="W779">
        <v>23</v>
      </c>
      <c r="X779">
        <v>1963</v>
      </c>
      <c r="Y779">
        <v>1985</v>
      </c>
      <c r="Z779" t="s">
        <v>195</v>
      </c>
      <c r="AA779" t="s">
        <v>1025</v>
      </c>
      <c r="AB779" t="s">
        <v>34</v>
      </c>
      <c r="AD779">
        <v>1</v>
      </c>
    </row>
    <row r="780" spans="18:30">
      <c r="R780" t="s">
        <v>194</v>
      </c>
      <c r="S780" t="s">
        <v>1657</v>
      </c>
      <c r="T780">
        <v>0</v>
      </c>
      <c r="U780">
        <v>-1</v>
      </c>
      <c r="V780">
        <v>1</v>
      </c>
      <c r="W780">
        <v>23</v>
      </c>
      <c r="X780">
        <v>1963</v>
      </c>
      <c r="Y780">
        <v>1985</v>
      </c>
      <c r="Z780" t="s">
        <v>195</v>
      </c>
      <c r="AA780" t="s">
        <v>1025</v>
      </c>
      <c r="AB780" t="s">
        <v>34</v>
      </c>
      <c r="AD780">
        <v>1</v>
      </c>
    </row>
    <row r="781" spans="18:30">
      <c r="R781" t="s">
        <v>194</v>
      </c>
      <c r="S781" t="s">
        <v>1666</v>
      </c>
      <c r="T781">
        <v>0</v>
      </c>
      <c r="U781">
        <v>-1</v>
      </c>
      <c r="V781">
        <v>1</v>
      </c>
      <c r="W781">
        <v>23</v>
      </c>
      <c r="X781">
        <v>1956</v>
      </c>
      <c r="Y781">
        <v>1978</v>
      </c>
      <c r="Z781" t="s">
        <v>195</v>
      </c>
      <c r="AA781" t="s">
        <v>1025</v>
      </c>
      <c r="AB781" t="s">
        <v>34</v>
      </c>
      <c r="AD781">
        <v>1</v>
      </c>
    </row>
    <row r="782" spans="18:30">
      <c r="R782" t="s">
        <v>194</v>
      </c>
      <c r="S782" t="s">
        <v>1676</v>
      </c>
      <c r="T782">
        <v>0</v>
      </c>
      <c r="U782">
        <v>-1</v>
      </c>
      <c r="V782">
        <v>1</v>
      </c>
      <c r="W782">
        <v>23</v>
      </c>
      <c r="X782">
        <v>1329</v>
      </c>
      <c r="Y782">
        <v>1351</v>
      </c>
      <c r="Z782" t="s">
        <v>195</v>
      </c>
      <c r="AA782" t="s">
        <v>1025</v>
      </c>
      <c r="AB782" t="s">
        <v>34</v>
      </c>
      <c r="AD782">
        <v>1</v>
      </c>
    </row>
    <row r="783" spans="18:30">
      <c r="R783" t="s">
        <v>194</v>
      </c>
      <c r="S783" t="s">
        <v>1684</v>
      </c>
      <c r="T783">
        <v>0</v>
      </c>
      <c r="U783">
        <v>-1</v>
      </c>
      <c r="V783">
        <v>1</v>
      </c>
      <c r="W783">
        <v>23</v>
      </c>
      <c r="X783">
        <v>1888</v>
      </c>
      <c r="Y783">
        <v>1910</v>
      </c>
      <c r="Z783" t="s">
        <v>195</v>
      </c>
      <c r="AA783" t="s">
        <v>1025</v>
      </c>
      <c r="AB783" t="s">
        <v>34</v>
      </c>
      <c r="AD783">
        <v>1</v>
      </c>
    </row>
    <row r="784" spans="18:30">
      <c r="R784" t="s">
        <v>194</v>
      </c>
      <c r="S784" t="s">
        <v>1692</v>
      </c>
      <c r="T784">
        <v>0</v>
      </c>
      <c r="U784">
        <v>-1</v>
      </c>
      <c r="V784">
        <v>1</v>
      </c>
      <c r="W784">
        <v>23</v>
      </c>
      <c r="X784">
        <v>1264</v>
      </c>
      <c r="Y784">
        <v>1286</v>
      </c>
      <c r="Z784" t="s">
        <v>195</v>
      </c>
      <c r="AA784" t="s">
        <v>1025</v>
      </c>
      <c r="AB784" t="s">
        <v>34</v>
      </c>
      <c r="AD784">
        <v>1</v>
      </c>
    </row>
    <row r="785" spans="18:30">
      <c r="R785" t="s">
        <v>194</v>
      </c>
      <c r="S785" t="s">
        <v>1699</v>
      </c>
      <c r="T785">
        <v>0</v>
      </c>
      <c r="U785">
        <v>-1</v>
      </c>
      <c r="V785">
        <v>1</v>
      </c>
      <c r="W785">
        <v>23</v>
      </c>
      <c r="X785">
        <v>1959</v>
      </c>
      <c r="Y785">
        <v>1981</v>
      </c>
      <c r="Z785" t="s">
        <v>195</v>
      </c>
      <c r="AA785" t="s">
        <v>1025</v>
      </c>
      <c r="AB785" t="s">
        <v>34</v>
      </c>
      <c r="AD785">
        <v>1</v>
      </c>
    </row>
    <row r="786" spans="18:30">
      <c r="R786" t="s">
        <v>194</v>
      </c>
      <c r="S786" t="s">
        <v>1706</v>
      </c>
      <c r="T786">
        <v>0</v>
      </c>
      <c r="U786">
        <v>-1</v>
      </c>
      <c r="V786">
        <v>1</v>
      </c>
      <c r="W786">
        <v>23</v>
      </c>
      <c r="X786">
        <v>1954</v>
      </c>
      <c r="Y786">
        <v>1976</v>
      </c>
      <c r="Z786" t="s">
        <v>195</v>
      </c>
      <c r="AA786" t="s">
        <v>1025</v>
      </c>
      <c r="AB786" t="s">
        <v>34</v>
      </c>
      <c r="AD786">
        <v>1</v>
      </c>
    </row>
    <row r="787" spans="18:30">
      <c r="R787" t="s">
        <v>194</v>
      </c>
      <c r="S787" t="s">
        <v>1715</v>
      </c>
      <c r="T787">
        <v>0</v>
      </c>
      <c r="U787">
        <v>-1</v>
      </c>
      <c r="V787">
        <v>1</v>
      </c>
      <c r="W787">
        <v>23</v>
      </c>
      <c r="X787">
        <v>1466</v>
      </c>
      <c r="Y787">
        <v>1488</v>
      </c>
      <c r="Z787" t="s">
        <v>195</v>
      </c>
      <c r="AA787" t="s">
        <v>1025</v>
      </c>
      <c r="AB787" t="s">
        <v>34</v>
      </c>
      <c r="AD787">
        <v>1</v>
      </c>
    </row>
    <row r="788" spans="18:30">
      <c r="R788" t="s">
        <v>194</v>
      </c>
      <c r="S788" t="s">
        <v>1724</v>
      </c>
      <c r="T788">
        <v>0</v>
      </c>
      <c r="U788">
        <v>-1</v>
      </c>
      <c r="V788">
        <v>1</v>
      </c>
      <c r="W788">
        <v>23</v>
      </c>
      <c r="X788">
        <v>1978</v>
      </c>
      <c r="Y788">
        <v>2000</v>
      </c>
      <c r="Z788" t="s">
        <v>195</v>
      </c>
      <c r="AA788" t="s">
        <v>1025</v>
      </c>
      <c r="AB788" t="s">
        <v>34</v>
      </c>
      <c r="AD788">
        <v>1</v>
      </c>
    </row>
    <row r="789" spans="18:30">
      <c r="R789" t="s">
        <v>194</v>
      </c>
      <c r="S789" t="s">
        <v>1732</v>
      </c>
      <c r="T789">
        <v>0</v>
      </c>
      <c r="U789">
        <v>-1</v>
      </c>
      <c r="V789">
        <v>1</v>
      </c>
      <c r="W789">
        <v>23</v>
      </c>
      <c r="X789">
        <v>1860</v>
      </c>
      <c r="Y789">
        <v>1882</v>
      </c>
      <c r="Z789" t="s">
        <v>195</v>
      </c>
      <c r="AA789" t="s">
        <v>1025</v>
      </c>
      <c r="AB789" t="s">
        <v>34</v>
      </c>
      <c r="AD789">
        <v>1</v>
      </c>
    </row>
    <row r="790" spans="18:30">
      <c r="R790" t="s">
        <v>194</v>
      </c>
      <c r="S790" t="s">
        <v>1738</v>
      </c>
      <c r="T790">
        <v>0</v>
      </c>
      <c r="U790">
        <v>-1</v>
      </c>
      <c r="V790">
        <v>1</v>
      </c>
      <c r="W790">
        <v>23</v>
      </c>
      <c r="X790">
        <v>1602</v>
      </c>
      <c r="Y790">
        <v>1624</v>
      </c>
      <c r="Z790" t="s">
        <v>195</v>
      </c>
      <c r="AA790" t="s">
        <v>1025</v>
      </c>
      <c r="AB790" t="s">
        <v>34</v>
      </c>
      <c r="AD790">
        <v>1</v>
      </c>
    </row>
    <row r="791" spans="18:30">
      <c r="R791" t="s">
        <v>194</v>
      </c>
      <c r="S791" t="s">
        <v>1745</v>
      </c>
      <c r="T791">
        <v>0</v>
      </c>
      <c r="U791">
        <v>-1</v>
      </c>
      <c r="V791">
        <v>1</v>
      </c>
      <c r="W791">
        <v>23</v>
      </c>
      <c r="X791">
        <v>1201</v>
      </c>
      <c r="Y791">
        <v>1223</v>
      </c>
      <c r="Z791" t="s">
        <v>195</v>
      </c>
      <c r="AA791" t="s">
        <v>1025</v>
      </c>
      <c r="AB791" t="s">
        <v>34</v>
      </c>
      <c r="AD791">
        <v>1</v>
      </c>
    </row>
    <row r="792" spans="18:30">
      <c r="R792" t="s">
        <v>194</v>
      </c>
      <c r="S792" t="s">
        <v>1751</v>
      </c>
      <c r="T792">
        <v>0</v>
      </c>
      <c r="U792">
        <v>-1</v>
      </c>
      <c r="V792">
        <v>1</v>
      </c>
      <c r="W792">
        <v>23</v>
      </c>
      <c r="X792">
        <v>1360</v>
      </c>
      <c r="Y792">
        <v>1382</v>
      </c>
      <c r="Z792" t="s">
        <v>195</v>
      </c>
      <c r="AA792" t="s">
        <v>1025</v>
      </c>
      <c r="AB792" t="s">
        <v>34</v>
      </c>
      <c r="AD792">
        <v>1</v>
      </c>
    </row>
    <row r="793" spans="18:30">
      <c r="R793" t="s">
        <v>194</v>
      </c>
      <c r="S793" t="s">
        <v>1758</v>
      </c>
      <c r="T793">
        <v>0</v>
      </c>
      <c r="U793">
        <v>-1</v>
      </c>
      <c r="V793">
        <v>1</v>
      </c>
      <c r="W793">
        <v>23</v>
      </c>
      <c r="X793">
        <v>1259</v>
      </c>
      <c r="Y793">
        <v>1281</v>
      </c>
      <c r="Z793" t="s">
        <v>195</v>
      </c>
      <c r="AA793" t="s">
        <v>1025</v>
      </c>
      <c r="AB793" t="s">
        <v>34</v>
      </c>
      <c r="AD793">
        <v>1</v>
      </c>
    </row>
    <row r="794" spans="18:30">
      <c r="R794" t="s">
        <v>194</v>
      </c>
      <c r="S794" t="s">
        <v>1767</v>
      </c>
      <c r="T794">
        <v>0</v>
      </c>
      <c r="U794">
        <v>-1</v>
      </c>
      <c r="V794">
        <v>1</v>
      </c>
      <c r="W794">
        <v>23</v>
      </c>
      <c r="X794">
        <v>1932</v>
      </c>
      <c r="Y794">
        <v>1954</v>
      </c>
      <c r="Z794" t="s">
        <v>195</v>
      </c>
      <c r="AA794" t="s">
        <v>1025</v>
      </c>
      <c r="AB794" t="s">
        <v>34</v>
      </c>
      <c r="AD794">
        <v>1</v>
      </c>
    </row>
    <row r="795" spans="18:30">
      <c r="R795" t="s">
        <v>194</v>
      </c>
      <c r="S795" t="s">
        <v>1776</v>
      </c>
      <c r="T795">
        <v>0</v>
      </c>
      <c r="U795">
        <v>-1</v>
      </c>
      <c r="V795">
        <v>1</v>
      </c>
      <c r="W795">
        <v>23</v>
      </c>
      <c r="X795">
        <v>1337</v>
      </c>
      <c r="Y795">
        <v>1359</v>
      </c>
      <c r="Z795" t="s">
        <v>195</v>
      </c>
      <c r="AA795" t="s">
        <v>1025</v>
      </c>
      <c r="AB795" t="s">
        <v>34</v>
      </c>
      <c r="AD795">
        <v>1</v>
      </c>
    </row>
    <row r="796" spans="18:30">
      <c r="R796" t="s">
        <v>194</v>
      </c>
      <c r="S796" t="s">
        <v>1786</v>
      </c>
      <c r="T796">
        <v>0</v>
      </c>
      <c r="U796">
        <v>-1</v>
      </c>
      <c r="V796">
        <v>1</v>
      </c>
      <c r="W796">
        <v>23</v>
      </c>
      <c r="X796">
        <v>976</v>
      </c>
      <c r="Y796">
        <v>998</v>
      </c>
      <c r="Z796" t="s">
        <v>195</v>
      </c>
      <c r="AA796" t="s">
        <v>1025</v>
      </c>
      <c r="AB796" t="s">
        <v>34</v>
      </c>
      <c r="AD796">
        <v>1</v>
      </c>
    </row>
    <row r="797" spans="18:30">
      <c r="R797" t="s">
        <v>194</v>
      </c>
      <c r="S797" t="s">
        <v>1795</v>
      </c>
      <c r="T797">
        <v>0</v>
      </c>
      <c r="U797">
        <v>-1</v>
      </c>
      <c r="V797">
        <v>1</v>
      </c>
      <c r="W797">
        <v>23</v>
      </c>
      <c r="X797">
        <v>957</v>
      </c>
      <c r="Y797">
        <v>979</v>
      </c>
      <c r="Z797" t="s">
        <v>195</v>
      </c>
      <c r="AA797" t="s">
        <v>1025</v>
      </c>
      <c r="AB797" t="s">
        <v>34</v>
      </c>
      <c r="AD797">
        <v>1</v>
      </c>
    </row>
    <row r="798" spans="18:30">
      <c r="R798" t="s">
        <v>194</v>
      </c>
      <c r="S798" t="s">
        <v>1802</v>
      </c>
      <c r="T798">
        <v>0</v>
      </c>
      <c r="U798">
        <v>-1</v>
      </c>
      <c r="V798">
        <v>1</v>
      </c>
      <c r="W798">
        <v>23</v>
      </c>
      <c r="X798">
        <v>926</v>
      </c>
      <c r="Y798">
        <v>948</v>
      </c>
      <c r="Z798" t="s">
        <v>195</v>
      </c>
      <c r="AA798" t="s">
        <v>1025</v>
      </c>
      <c r="AB798" t="s">
        <v>34</v>
      </c>
      <c r="AD798">
        <v>1</v>
      </c>
    </row>
    <row r="799" spans="18:30">
      <c r="R799" t="s">
        <v>194</v>
      </c>
      <c r="S799" t="s">
        <v>1809</v>
      </c>
      <c r="T799">
        <v>0</v>
      </c>
      <c r="U799">
        <v>-1</v>
      </c>
      <c r="V799">
        <v>1</v>
      </c>
      <c r="W799">
        <v>23</v>
      </c>
      <c r="X799">
        <v>1049</v>
      </c>
      <c r="Y799">
        <v>1071</v>
      </c>
      <c r="Z799" t="s">
        <v>195</v>
      </c>
      <c r="AA799" t="s">
        <v>1025</v>
      </c>
      <c r="AB799" t="s">
        <v>34</v>
      </c>
      <c r="AD799">
        <v>1</v>
      </c>
    </row>
    <row r="800" spans="18:30">
      <c r="R800" t="s">
        <v>194</v>
      </c>
      <c r="S800" t="s">
        <v>1814</v>
      </c>
      <c r="T800">
        <v>0</v>
      </c>
      <c r="U800">
        <v>-1</v>
      </c>
      <c r="V800">
        <v>1</v>
      </c>
      <c r="W800">
        <v>23</v>
      </c>
      <c r="X800">
        <v>1908</v>
      </c>
      <c r="Y800">
        <v>1930</v>
      </c>
      <c r="Z800" t="s">
        <v>195</v>
      </c>
      <c r="AA800" t="s">
        <v>1025</v>
      </c>
      <c r="AB800" t="s">
        <v>34</v>
      </c>
      <c r="AD800">
        <v>1</v>
      </c>
    </row>
    <row r="801" spans="18:30">
      <c r="R801" t="s">
        <v>194</v>
      </c>
      <c r="S801" t="s">
        <v>1821</v>
      </c>
      <c r="T801">
        <v>0</v>
      </c>
      <c r="U801">
        <v>-1</v>
      </c>
      <c r="V801">
        <v>1</v>
      </c>
      <c r="W801">
        <v>23</v>
      </c>
      <c r="X801">
        <v>1270</v>
      </c>
      <c r="Y801">
        <v>1292</v>
      </c>
      <c r="Z801" t="s">
        <v>195</v>
      </c>
      <c r="AA801" t="s">
        <v>1025</v>
      </c>
      <c r="AB801" t="s">
        <v>34</v>
      </c>
      <c r="AD801">
        <v>1</v>
      </c>
    </row>
    <row r="802" spans="18:30">
      <c r="R802" t="s">
        <v>194</v>
      </c>
      <c r="S802" t="s">
        <v>1827</v>
      </c>
      <c r="T802">
        <v>0</v>
      </c>
      <c r="U802">
        <v>-1</v>
      </c>
      <c r="V802">
        <v>1</v>
      </c>
      <c r="W802">
        <v>23</v>
      </c>
      <c r="X802">
        <v>1046</v>
      </c>
      <c r="Y802">
        <v>1068</v>
      </c>
      <c r="Z802" t="s">
        <v>195</v>
      </c>
      <c r="AA802" t="s">
        <v>1025</v>
      </c>
      <c r="AB802" t="s">
        <v>34</v>
      </c>
      <c r="AD802">
        <v>1</v>
      </c>
    </row>
    <row r="803" spans="18:30">
      <c r="R803" t="s">
        <v>194</v>
      </c>
      <c r="S803" t="s">
        <v>1833</v>
      </c>
      <c r="T803">
        <v>0</v>
      </c>
      <c r="U803">
        <v>-1</v>
      </c>
      <c r="V803">
        <v>1</v>
      </c>
      <c r="W803">
        <v>23</v>
      </c>
      <c r="X803">
        <v>1039</v>
      </c>
      <c r="Y803">
        <v>1061</v>
      </c>
      <c r="Z803" t="s">
        <v>195</v>
      </c>
      <c r="AA803" t="s">
        <v>1025</v>
      </c>
      <c r="AB803" t="s">
        <v>34</v>
      </c>
      <c r="AD803">
        <v>1</v>
      </c>
    </row>
    <row r="804" spans="18:30">
      <c r="R804" t="s">
        <v>194</v>
      </c>
      <c r="S804" t="s">
        <v>1841</v>
      </c>
      <c r="T804">
        <v>0</v>
      </c>
      <c r="U804">
        <v>-1</v>
      </c>
      <c r="V804">
        <v>1</v>
      </c>
      <c r="W804">
        <v>23</v>
      </c>
      <c r="X804">
        <v>926</v>
      </c>
      <c r="Y804">
        <v>948</v>
      </c>
      <c r="Z804" t="s">
        <v>195</v>
      </c>
      <c r="AA804" t="s">
        <v>1025</v>
      </c>
      <c r="AB804" t="s">
        <v>34</v>
      </c>
      <c r="AD804">
        <v>1</v>
      </c>
    </row>
    <row r="805" spans="18:30">
      <c r="R805" t="s">
        <v>194</v>
      </c>
      <c r="S805" t="s">
        <v>1847</v>
      </c>
      <c r="T805">
        <v>0</v>
      </c>
      <c r="U805">
        <v>-1</v>
      </c>
      <c r="V805">
        <v>1</v>
      </c>
      <c r="W805">
        <v>23</v>
      </c>
      <c r="X805">
        <v>1896</v>
      </c>
      <c r="Y805">
        <v>1918</v>
      </c>
      <c r="Z805" t="s">
        <v>195</v>
      </c>
      <c r="AA805" t="s">
        <v>1025</v>
      </c>
      <c r="AB805" t="s">
        <v>34</v>
      </c>
      <c r="AD805">
        <v>1</v>
      </c>
    </row>
    <row r="806" spans="18:30">
      <c r="R806" t="s">
        <v>194</v>
      </c>
      <c r="S806" t="s">
        <v>1854</v>
      </c>
      <c r="T806">
        <v>0</v>
      </c>
      <c r="U806">
        <v>-1</v>
      </c>
      <c r="V806">
        <v>1</v>
      </c>
      <c r="W806">
        <v>23</v>
      </c>
      <c r="X806">
        <v>900</v>
      </c>
      <c r="Y806">
        <v>922</v>
      </c>
      <c r="Z806" t="s">
        <v>195</v>
      </c>
      <c r="AA806" t="s">
        <v>1025</v>
      </c>
      <c r="AB806" t="s">
        <v>34</v>
      </c>
      <c r="AD806">
        <v>1</v>
      </c>
    </row>
    <row r="807" spans="18:30">
      <c r="R807" t="s">
        <v>194</v>
      </c>
      <c r="S807" t="s">
        <v>1861</v>
      </c>
      <c r="T807">
        <v>0</v>
      </c>
      <c r="U807">
        <v>-1</v>
      </c>
      <c r="V807">
        <v>1</v>
      </c>
      <c r="W807">
        <v>23</v>
      </c>
      <c r="X807">
        <v>934</v>
      </c>
      <c r="Y807">
        <v>956</v>
      </c>
      <c r="Z807" t="s">
        <v>195</v>
      </c>
      <c r="AA807" t="s">
        <v>1025</v>
      </c>
      <c r="AB807" t="s">
        <v>34</v>
      </c>
      <c r="AD807">
        <v>1</v>
      </c>
    </row>
    <row r="808" spans="18:30">
      <c r="R808" t="s">
        <v>194</v>
      </c>
      <c r="S808" t="s">
        <v>1869</v>
      </c>
      <c r="T808">
        <v>0</v>
      </c>
      <c r="U808">
        <v>-1</v>
      </c>
      <c r="V808">
        <v>1</v>
      </c>
      <c r="W808">
        <v>23</v>
      </c>
      <c r="X808">
        <v>1543</v>
      </c>
      <c r="Y808">
        <v>1565</v>
      </c>
      <c r="Z808" t="s">
        <v>195</v>
      </c>
      <c r="AA808" t="s">
        <v>1025</v>
      </c>
      <c r="AB808" t="s">
        <v>34</v>
      </c>
      <c r="AD808">
        <v>1</v>
      </c>
    </row>
    <row r="809" spans="18:30">
      <c r="R809" t="s">
        <v>194</v>
      </c>
      <c r="S809" t="s">
        <v>1875</v>
      </c>
      <c r="T809">
        <v>0</v>
      </c>
      <c r="U809">
        <v>-1</v>
      </c>
      <c r="V809">
        <v>1</v>
      </c>
      <c r="W809">
        <v>23</v>
      </c>
      <c r="X809">
        <v>897</v>
      </c>
      <c r="Y809">
        <v>919</v>
      </c>
      <c r="Z809" t="s">
        <v>195</v>
      </c>
      <c r="AA809" t="s">
        <v>1025</v>
      </c>
      <c r="AB809" t="s">
        <v>34</v>
      </c>
      <c r="AD809">
        <v>1</v>
      </c>
    </row>
    <row r="810" spans="18:30">
      <c r="R810" t="s">
        <v>194</v>
      </c>
      <c r="S810" t="s">
        <v>1882</v>
      </c>
      <c r="T810">
        <v>0</v>
      </c>
      <c r="U810">
        <v>-1</v>
      </c>
      <c r="V810">
        <v>1</v>
      </c>
      <c r="W810">
        <v>23</v>
      </c>
      <c r="X810">
        <v>955</v>
      </c>
      <c r="Y810">
        <v>977</v>
      </c>
      <c r="Z810" t="s">
        <v>195</v>
      </c>
      <c r="AA810" t="s">
        <v>1025</v>
      </c>
      <c r="AB810" t="s">
        <v>34</v>
      </c>
      <c r="AD810">
        <v>1</v>
      </c>
    </row>
    <row r="811" spans="18:30">
      <c r="R811" t="s">
        <v>194</v>
      </c>
      <c r="S811" t="s">
        <v>1888</v>
      </c>
      <c r="T811">
        <v>0</v>
      </c>
      <c r="U811">
        <v>-1</v>
      </c>
      <c r="V811">
        <v>1</v>
      </c>
      <c r="W811">
        <v>23</v>
      </c>
      <c r="X811">
        <v>1482</v>
      </c>
      <c r="Y811">
        <v>1504</v>
      </c>
      <c r="Z811" t="s">
        <v>195</v>
      </c>
      <c r="AA811" t="s">
        <v>1025</v>
      </c>
      <c r="AB811" t="s">
        <v>34</v>
      </c>
      <c r="AD811">
        <v>1</v>
      </c>
    </row>
    <row r="812" spans="18:30">
      <c r="R812" t="s">
        <v>194</v>
      </c>
      <c r="S812" t="s">
        <v>1894</v>
      </c>
      <c r="T812">
        <v>0</v>
      </c>
      <c r="U812">
        <v>-1</v>
      </c>
      <c r="V812">
        <v>1</v>
      </c>
      <c r="W812">
        <v>23</v>
      </c>
      <c r="X812">
        <v>903</v>
      </c>
      <c r="Y812">
        <v>925</v>
      </c>
      <c r="Z812" t="s">
        <v>195</v>
      </c>
      <c r="AA812" t="s">
        <v>1025</v>
      </c>
      <c r="AB812" t="s">
        <v>34</v>
      </c>
      <c r="AD812">
        <v>1</v>
      </c>
    </row>
    <row r="813" spans="18:30">
      <c r="R813" t="s">
        <v>194</v>
      </c>
      <c r="S813" t="s">
        <v>1900</v>
      </c>
      <c r="T813">
        <v>0</v>
      </c>
      <c r="U813">
        <v>-1</v>
      </c>
      <c r="V813">
        <v>1</v>
      </c>
      <c r="W813">
        <v>23</v>
      </c>
      <c r="X813">
        <v>943</v>
      </c>
      <c r="Y813">
        <v>965</v>
      </c>
      <c r="Z813" t="s">
        <v>195</v>
      </c>
      <c r="AA813" t="s">
        <v>1025</v>
      </c>
      <c r="AB813" t="s">
        <v>34</v>
      </c>
      <c r="AD813">
        <v>1</v>
      </c>
    </row>
    <row r="814" spans="18:30">
      <c r="R814" t="s">
        <v>194</v>
      </c>
      <c r="S814" t="s">
        <v>1906</v>
      </c>
      <c r="T814">
        <v>0</v>
      </c>
      <c r="U814">
        <v>-1</v>
      </c>
      <c r="V814">
        <v>1</v>
      </c>
      <c r="W814">
        <v>23</v>
      </c>
      <c r="X814">
        <v>1579</v>
      </c>
      <c r="Y814">
        <v>1601</v>
      </c>
      <c r="Z814" t="s">
        <v>195</v>
      </c>
      <c r="AA814" t="s">
        <v>1025</v>
      </c>
      <c r="AB814" t="s">
        <v>34</v>
      </c>
      <c r="AD814">
        <v>1</v>
      </c>
    </row>
    <row r="815" spans="18:30">
      <c r="R815" t="s">
        <v>194</v>
      </c>
      <c r="S815" t="s">
        <v>1912</v>
      </c>
      <c r="T815">
        <v>0</v>
      </c>
      <c r="U815">
        <v>-1</v>
      </c>
      <c r="V815">
        <v>1</v>
      </c>
      <c r="W815">
        <v>23</v>
      </c>
      <c r="X815">
        <v>1453</v>
      </c>
      <c r="Y815">
        <v>1475</v>
      </c>
      <c r="Z815" t="s">
        <v>195</v>
      </c>
      <c r="AA815" t="s">
        <v>1025</v>
      </c>
      <c r="AB815" t="s">
        <v>34</v>
      </c>
      <c r="AD815">
        <v>1</v>
      </c>
    </row>
    <row r="816" spans="18:30">
      <c r="R816" t="s">
        <v>194</v>
      </c>
      <c r="S816" t="s">
        <v>1917</v>
      </c>
      <c r="T816">
        <v>0</v>
      </c>
      <c r="U816">
        <v>-1</v>
      </c>
      <c r="V816">
        <v>1</v>
      </c>
      <c r="W816">
        <v>23</v>
      </c>
      <c r="X816">
        <v>634</v>
      </c>
      <c r="Y816">
        <v>656</v>
      </c>
      <c r="Z816" t="s">
        <v>195</v>
      </c>
      <c r="AA816" t="s">
        <v>1025</v>
      </c>
      <c r="AB816" t="s">
        <v>34</v>
      </c>
      <c r="AD816">
        <v>1</v>
      </c>
    </row>
    <row r="817" spans="18:30">
      <c r="R817" t="s">
        <v>194</v>
      </c>
      <c r="S817" t="s">
        <v>1922</v>
      </c>
      <c r="T817">
        <v>0</v>
      </c>
      <c r="U817">
        <v>-1</v>
      </c>
      <c r="V817">
        <v>1</v>
      </c>
      <c r="W817">
        <v>23</v>
      </c>
      <c r="X817">
        <v>1463</v>
      </c>
      <c r="Y817">
        <v>1485</v>
      </c>
      <c r="Z817" t="s">
        <v>195</v>
      </c>
      <c r="AA817" t="s">
        <v>1025</v>
      </c>
      <c r="AB817" t="s">
        <v>34</v>
      </c>
      <c r="AD817">
        <v>1</v>
      </c>
    </row>
    <row r="818" spans="18:30">
      <c r="R818" t="s">
        <v>194</v>
      </c>
      <c r="S818" t="s">
        <v>1927</v>
      </c>
      <c r="T818">
        <v>0</v>
      </c>
      <c r="U818">
        <v>-1</v>
      </c>
      <c r="V818">
        <v>1</v>
      </c>
      <c r="W818">
        <v>23</v>
      </c>
      <c r="X818">
        <v>659</v>
      </c>
      <c r="Y818">
        <v>681</v>
      </c>
      <c r="Z818" t="s">
        <v>195</v>
      </c>
      <c r="AA818" t="s">
        <v>1025</v>
      </c>
      <c r="AB818" t="s">
        <v>34</v>
      </c>
      <c r="AD818">
        <v>1</v>
      </c>
    </row>
    <row r="819" spans="18:30">
      <c r="R819" t="s">
        <v>194</v>
      </c>
      <c r="S819" t="s">
        <v>1933</v>
      </c>
      <c r="T819">
        <v>0</v>
      </c>
      <c r="U819">
        <v>-1</v>
      </c>
      <c r="V819">
        <v>1</v>
      </c>
      <c r="W819">
        <v>23</v>
      </c>
      <c r="X819">
        <v>504</v>
      </c>
      <c r="Y819">
        <v>526</v>
      </c>
      <c r="Z819" t="s">
        <v>195</v>
      </c>
      <c r="AA819" t="s">
        <v>1025</v>
      </c>
      <c r="AB819" t="s">
        <v>34</v>
      </c>
      <c r="AD819">
        <v>1</v>
      </c>
    </row>
    <row r="820" spans="18:30">
      <c r="R820" t="s">
        <v>194</v>
      </c>
      <c r="S820" t="s">
        <v>1939</v>
      </c>
      <c r="T820">
        <v>0</v>
      </c>
      <c r="U820">
        <v>-1</v>
      </c>
      <c r="V820">
        <v>1</v>
      </c>
      <c r="W820">
        <v>23</v>
      </c>
      <c r="X820">
        <v>613</v>
      </c>
      <c r="Y820">
        <v>635</v>
      </c>
      <c r="Z820" t="s">
        <v>195</v>
      </c>
      <c r="AA820" t="s">
        <v>1025</v>
      </c>
      <c r="AB820" t="s">
        <v>34</v>
      </c>
      <c r="AD820">
        <v>1</v>
      </c>
    </row>
    <row r="821" spans="18:30">
      <c r="R821" t="s">
        <v>194</v>
      </c>
      <c r="S821" t="s">
        <v>1944</v>
      </c>
      <c r="T821">
        <v>0</v>
      </c>
      <c r="U821">
        <v>-1</v>
      </c>
      <c r="V821">
        <v>1</v>
      </c>
      <c r="W821">
        <v>23</v>
      </c>
      <c r="X821">
        <v>629</v>
      </c>
      <c r="Y821">
        <v>651</v>
      </c>
      <c r="Z821" t="s">
        <v>195</v>
      </c>
      <c r="AA821" t="s">
        <v>1025</v>
      </c>
      <c r="AB821" t="s">
        <v>34</v>
      </c>
      <c r="AD821">
        <v>1</v>
      </c>
    </row>
    <row r="822" spans="18:30">
      <c r="R822" t="s">
        <v>194</v>
      </c>
      <c r="S822" t="s">
        <v>1951</v>
      </c>
      <c r="T822">
        <v>0</v>
      </c>
      <c r="U822">
        <v>-1</v>
      </c>
      <c r="V822">
        <v>1</v>
      </c>
      <c r="W822">
        <v>23</v>
      </c>
      <c r="X822">
        <v>1166</v>
      </c>
      <c r="Y822">
        <v>1188</v>
      </c>
      <c r="Z822" t="s">
        <v>195</v>
      </c>
      <c r="AA822" t="s">
        <v>1025</v>
      </c>
      <c r="AB822" t="s">
        <v>34</v>
      </c>
      <c r="AD822">
        <v>1</v>
      </c>
    </row>
    <row r="823" spans="18:30">
      <c r="R823" t="s">
        <v>194</v>
      </c>
      <c r="S823" t="s">
        <v>1956</v>
      </c>
      <c r="T823">
        <v>0</v>
      </c>
      <c r="U823">
        <v>-1</v>
      </c>
      <c r="V823">
        <v>1</v>
      </c>
      <c r="W823">
        <v>23</v>
      </c>
      <c r="X823">
        <v>849</v>
      </c>
      <c r="Y823">
        <v>871</v>
      </c>
      <c r="Z823" t="s">
        <v>195</v>
      </c>
      <c r="AA823" t="s">
        <v>1025</v>
      </c>
      <c r="AB823" t="s">
        <v>34</v>
      </c>
      <c r="AD823">
        <v>1</v>
      </c>
    </row>
    <row r="824" spans="18:30">
      <c r="R824" t="s">
        <v>194</v>
      </c>
      <c r="S824" t="s">
        <v>1962</v>
      </c>
      <c r="T824">
        <v>0</v>
      </c>
      <c r="U824">
        <v>-1</v>
      </c>
      <c r="V824">
        <v>1</v>
      </c>
      <c r="W824">
        <v>23</v>
      </c>
      <c r="X824">
        <v>565</v>
      </c>
      <c r="Y824">
        <v>587</v>
      </c>
      <c r="Z824" t="s">
        <v>195</v>
      </c>
      <c r="AA824" t="s">
        <v>1025</v>
      </c>
      <c r="AB824" t="s">
        <v>34</v>
      </c>
      <c r="AD824">
        <v>1</v>
      </c>
    </row>
    <row r="825" spans="18:30">
      <c r="R825" t="s">
        <v>194</v>
      </c>
      <c r="S825" t="s">
        <v>1968</v>
      </c>
      <c r="T825">
        <v>0</v>
      </c>
      <c r="U825">
        <v>-1</v>
      </c>
      <c r="V825">
        <v>1</v>
      </c>
      <c r="W825">
        <v>23</v>
      </c>
      <c r="X825">
        <v>528</v>
      </c>
      <c r="Y825">
        <v>550</v>
      </c>
      <c r="Z825" t="s">
        <v>195</v>
      </c>
      <c r="AA825" t="s">
        <v>1025</v>
      </c>
      <c r="AB825" t="s">
        <v>34</v>
      </c>
      <c r="AD825">
        <v>1</v>
      </c>
    </row>
    <row r="826" spans="18:30">
      <c r="R826" t="s">
        <v>194</v>
      </c>
      <c r="S826" t="s">
        <v>1974</v>
      </c>
      <c r="T826">
        <v>0</v>
      </c>
      <c r="U826">
        <v>-1</v>
      </c>
      <c r="V826">
        <v>1</v>
      </c>
      <c r="W826">
        <v>23</v>
      </c>
      <c r="X826">
        <v>683</v>
      </c>
      <c r="Y826">
        <v>705</v>
      </c>
      <c r="Z826" t="s">
        <v>195</v>
      </c>
      <c r="AA826" t="s">
        <v>1025</v>
      </c>
      <c r="AB826" t="s">
        <v>34</v>
      </c>
      <c r="AD826">
        <v>1</v>
      </c>
    </row>
    <row r="827" spans="18:30">
      <c r="R827" t="s">
        <v>194</v>
      </c>
      <c r="S827" t="s">
        <v>1979</v>
      </c>
      <c r="T827">
        <v>0</v>
      </c>
      <c r="U827">
        <v>-1</v>
      </c>
      <c r="V827">
        <v>1</v>
      </c>
      <c r="W827">
        <v>23</v>
      </c>
      <c r="X827">
        <v>1121</v>
      </c>
      <c r="Y827">
        <v>1143</v>
      </c>
      <c r="Z827" t="s">
        <v>195</v>
      </c>
      <c r="AA827" t="s">
        <v>1025</v>
      </c>
      <c r="AB827" t="s">
        <v>34</v>
      </c>
      <c r="AD827">
        <v>1</v>
      </c>
    </row>
    <row r="828" spans="18:30">
      <c r="R828" t="s">
        <v>194</v>
      </c>
      <c r="S828" t="s">
        <v>1985</v>
      </c>
      <c r="T828">
        <v>0</v>
      </c>
      <c r="U828">
        <v>-1</v>
      </c>
      <c r="V828">
        <v>1</v>
      </c>
      <c r="W828">
        <v>23</v>
      </c>
      <c r="X828">
        <v>359</v>
      </c>
      <c r="Y828">
        <v>381</v>
      </c>
      <c r="Z828" t="s">
        <v>195</v>
      </c>
      <c r="AA828" t="s">
        <v>1025</v>
      </c>
      <c r="AB828" t="s">
        <v>34</v>
      </c>
      <c r="AD828">
        <v>1</v>
      </c>
    </row>
    <row r="829" spans="18:30">
      <c r="R829" t="s">
        <v>194</v>
      </c>
      <c r="S829" t="s">
        <v>1991</v>
      </c>
      <c r="T829">
        <v>0</v>
      </c>
      <c r="U829">
        <v>-1</v>
      </c>
      <c r="V829">
        <v>1</v>
      </c>
      <c r="W829">
        <v>23</v>
      </c>
      <c r="X829">
        <v>381</v>
      </c>
      <c r="Y829">
        <v>403</v>
      </c>
      <c r="Z829" t="s">
        <v>195</v>
      </c>
      <c r="AA829" t="s">
        <v>1025</v>
      </c>
      <c r="AB829" t="s">
        <v>34</v>
      </c>
      <c r="AD829">
        <v>1</v>
      </c>
    </row>
    <row r="830" spans="18:30">
      <c r="R830" t="s">
        <v>194</v>
      </c>
      <c r="S830" t="s">
        <v>1997</v>
      </c>
      <c r="T830">
        <v>0</v>
      </c>
      <c r="U830">
        <v>-1</v>
      </c>
      <c r="V830">
        <v>1</v>
      </c>
      <c r="W830">
        <v>23</v>
      </c>
      <c r="X830">
        <v>601</v>
      </c>
      <c r="Y830">
        <v>623</v>
      </c>
      <c r="Z830" t="s">
        <v>195</v>
      </c>
      <c r="AA830" t="s">
        <v>1025</v>
      </c>
      <c r="AB830" t="s">
        <v>34</v>
      </c>
      <c r="AD830">
        <v>1</v>
      </c>
    </row>
    <row r="831" spans="18:30">
      <c r="R831" t="s">
        <v>194</v>
      </c>
      <c r="S831" t="s">
        <v>2003</v>
      </c>
      <c r="T831">
        <v>0</v>
      </c>
      <c r="U831">
        <v>-1</v>
      </c>
      <c r="V831">
        <v>1</v>
      </c>
      <c r="W831">
        <v>23</v>
      </c>
      <c r="X831">
        <v>294</v>
      </c>
      <c r="Y831">
        <v>316</v>
      </c>
      <c r="Z831" t="s">
        <v>195</v>
      </c>
      <c r="AA831" t="s">
        <v>1025</v>
      </c>
      <c r="AB831" t="s">
        <v>34</v>
      </c>
      <c r="AD831">
        <v>1</v>
      </c>
    </row>
    <row r="832" spans="18:30">
      <c r="R832" t="s">
        <v>194</v>
      </c>
      <c r="S832" t="s">
        <v>2009</v>
      </c>
      <c r="T832">
        <v>0</v>
      </c>
      <c r="U832">
        <v>-1</v>
      </c>
      <c r="V832">
        <v>1</v>
      </c>
      <c r="W832">
        <v>23</v>
      </c>
      <c r="X832">
        <v>315</v>
      </c>
      <c r="Y832">
        <v>337</v>
      </c>
      <c r="Z832" t="s">
        <v>195</v>
      </c>
      <c r="AA832" t="s">
        <v>1025</v>
      </c>
      <c r="AB832" t="s">
        <v>34</v>
      </c>
      <c r="AD832">
        <v>1</v>
      </c>
    </row>
    <row r="833" spans="18:30">
      <c r="R833" t="s">
        <v>194</v>
      </c>
      <c r="S833" t="s">
        <v>2015</v>
      </c>
      <c r="T833">
        <v>0</v>
      </c>
      <c r="U833">
        <v>-1</v>
      </c>
      <c r="V833">
        <v>1</v>
      </c>
      <c r="W833">
        <v>23</v>
      </c>
      <c r="X833">
        <v>875</v>
      </c>
      <c r="Y833">
        <v>897</v>
      </c>
      <c r="Z833" t="s">
        <v>195</v>
      </c>
      <c r="AA833" t="s">
        <v>1025</v>
      </c>
      <c r="AB833" t="s">
        <v>34</v>
      </c>
      <c r="AD833">
        <v>1</v>
      </c>
    </row>
    <row r="834" spans="18:30">
      <c r="R834" t="s">
        <v>194</v>
      </c>
      <c r="S834" t="s">
        <v>2021</v>
      </c>
      <c r="T834">
        <v>0</v>
      </c>
      <c r="U834">
        <v>-1</v>
      </c>
      <c r="V834">
        <v>1</v>
      </c>
      <c r="W834">
        <v>23</v>
      </c>
      <c r="X834">
        <v>518</v>
      </c>
      <c r="Y834">
        <v>540</v>
      </c>
      <c r="Z834" t="s">
        <v>195</v>
      </c>
      <c r="AA834" t="s">
        <v>1025</v>
      </c>
      <c r="AB834" t="s">
        <v>34</v>
      </c>
      <c r="AD834">
        <v>1</v>
      </c>
    </row>
    <row r="835" spans="18:30">
      <c r="R835" t="s">
        <v>194</v>
      </c>
      <c r="S835" t="s">
        <v>2028</v>
      </c>
      <c r="T835">
        <v>0</v>
      </c>
      <c r="U835">
        <v>-1</v>
      </c>
      <c r="V835">
        <v>1</v>
      </c>
      <c r="W835">
        <v>23</v>
      </c>
      <c r="X835">
        <v>604</v>
      </c>
      <c r="Y835">
        <v>626</v>
      </c>
      <c r="Z835" t="s">
        <v>195</v>
      </c>
      <c r="AA835" t="s">
        <v>1025</v>
      </c>
      <c r="AB835" t="s">
        <v>34</v>
      </c>
      <c r="AD835">
        <v>1</v>
      </c>
    </row>
    <row r="836" spans="18:30">
      <c r="R836" t="s">
        <v>194</v>
      </c>
      <c r="S836" t="s">
        <v>2033</v>
      </c>
      <c r="T836">
        <v>0</v>
      </c>
      <c r="U836">
        <v>-1</v>
      </c>
      <c r="V836">
        <v>1</v>
      </c>
      <c r="W836">
        <v>23</v>
      </c>
      <c r="X836">
        <v>850</v>
      </c>
      <c r="Y836">
        <v>872</v>
      </c>
      <c r="Z836" t="s">
        <v>195</v>
      </c>
      <c r="AA836" t="s">
        <v>1025</v>
      </c>
      <c r="AB836" t="s">
        <v>34</v>
      </c>
      <c r="AD836">
        <v>1</v>
      </c>
    </row>
    <row r="837" spans="18:30">
      <c r="R837" t="s">
        <v>194</v>
      </c>
      <c r="S837" t="s">
        <v>2037</v>
      </c>
      <c r="T837">
        <v>0</v>
      </c>
      <c r="U837">
        <v>-1</v>
      </c>
      <c r="V837">
        <v>1</v>
      </c>
      <c r="W837">
        <v>23</v>
      </c>
      <c r="X837">
        <v>591</v>
      </c>
      <c r="Y837">
        <v>613</v>
      </c>
      <c r="Z837" t="s">
        <v>195</v>
      </c>
      <c r="AA837" t="s">
        <v>1025</v>
      </c>
      <c r="AB837" t="s">
        <v>34</v>
      </c>
      <c r="AD837">
        <v>1</v>
      </c>
    </row>
    <row r="838" spans="18:30">
      <c r="R838" t="s">
        <v>194</v>
      </c>
      <c r="S838" t="s">
        <v>2040</v>
      </c>
      <c r="T838">
        <v>0</v>
      </c>
      <c r="U838">
        <v>-1</v>
      </c>
      <c r="V838">
        <v>1</v>
      </c>
      <c r="W838">
        <v>23</v>
      </c>
      <c r="X838">
        <v>1051</v>
      </c>
      <c r="Y838">
        <v>1073</v>
      </c>
      <c r="Z838" t="s">
        <v>195</v>
      </c>
      <c r="AA838" t="s">
        <v>1025</v>
      </c>
      <c r="AB838" t="s">
        <v>34</v>
      </c>
      <c r="AD838">
        <v>1</v>
      </c>
    </row>
    <row r="839" spans="18:30">
      <c r="R839" t="s">
        <v>194</v>
      </c>
      <c r="S839" t="s">
        <v>2045</v>
      </c>
      <c r="T839">
        <v>0</v>
      </c>
      <c r="U839">
        <v>-1</v>
      </c>
      <c r="V839">
        <v>1</v>
      </c>
      <c r="W839">
        <v>23</v>
      </c>
      <c r="X839">
        <v>462</v>
      </c>
      <c r="Y839">
        <v>484</v>
      </c>
      <c r="Z839" t="s">
        <v>195</v>
      </c>
      <c r="AA839" t="s">
        <v>1025</v>
      </c>
      <c r="AB839" t="s">
        <v>34</v>
      </c>
      <c r="AD839">
        <v>1</v>
      </c>
    </row>
    <row r="840" spans="18:30">
      <c r="R840" t="s">
        <v>194</v>
      </c>
      <c r="S840" t="s">
        <v>2049</v>
      </c>
      <c r="T840">
        <v>0</v>
      </c>
      <c r="U840">
        <v>-1</v>
      </c>
      <c r="V840">
        <v>1</v>
      </c>
      <c r="W840">
        <v>23</v>
      </c>
      <c r="X840">
        <v>320</v>
      </c>
      <c r="Y840">
        <v>342</v>
      </c>
      <c r="Z840" t="s">
        <v>195</v>
      </c>
      <c r="AA840" t="s">
        <v>1025</v>
      </c>
      <c r="AB840" t="s">
        <v>34</v>
      </c>
      <c r="AD840">
        <v>1</v>
      </c>
    </row>
    <row r="841" spans="18:30">
      <c r="R841" t="s">
        <v>194</v>
      </c>
      <c r="S841" t="s">
        <v>2056</v>
      </c>
      <c r="T841">
        <v>0</v>
      </c>
      <c r="U841">
        <v>-1</v>
      </c>
      <c r="V841">
        <v>1</v>
      </c>
      <c r="W841">
        <v>23</v>
      </c>
      <c r="X841">
        <v>1175</v>
      </c>
      <c r="Y841">
        <v>1197</v>
      </c>
      <c r="Z841" t="s">
        <v>195</v>
      </c>
      <c r="AA841" t="s">
        <v>1025</v>
      </c>
      <c r="AB841" t="s">
        <v>34</v>
      </c>
      <c r="AD841">
        <v>1</v>
      </c>
    </row>
    <row r="842" spans="18:30">
      <c r="R842" t="s">
        <v>194</v>
      </c>
      <c r="S842" t="s">
        <v>2060</v>
      </c>
      <c r="T842">
        <v>0</v>
      </c>
      <c r="U842">
        <v>-1</v>
      </c>
      <c r="V842">
        <v>1</v>
      </c>
      <c r="W842">
        <v>23</v>
      </c>
      <c r="X842">
        <v>363</v>
      </c>
      <c r="Y842">
        <v>385</v>
      </c>
      <c r="Z842" t="s">
        <v>195</v>
      </c>
      <c r="AA842" t="s">
        <v>1025</v>
      </c>
      <c r="AB842" t="s">
        <v>34</v>
      </c>
      <c r="AD842">
        <v>1</v>
      </c>
    </row>
    <row r="843" spans="18:30">
      <c r="R843" t="s">
        <v>194</v>
      </c>
      <c r="S843" t="s">
        <v>2064</v>
      </c>
      <c r="T843">
        <v>0</v>
      </c>
      <c r="U843">
        <v>-1</v>
      </c>
      <c r="V843">
        <v>1</v>
      </c>
      <c r="W843">
        <v>23</v>
      </c>
      <c r="X843">
        <v>254</v>
      </c>
      <c r="Y843">
        <v>276</v>
      </c>
      <c r="Z843" t="s">
        <v>195</v>
      </c>
      <c r="AA843" t="s">
        <v>1025</v>
      </c>
      <c r="AB843" t="s">
        <v>34</v>
      </c>
      <c r="AD843">
        <v>1</v>
      </c>
    </row>
    <row r="844" spans="18:30">
      <c r="R844" t="s">
        <v>194</v>
      </c>
      <c r="S844" t="s">
        <v>2071</v>
      </c>
      <c r="T844">
        <v>0</v>
      </c>
      <c r="U844">
        <v>-1</v>
      </c>
      <c r="V844">
        <v>1</v>
      </c>
      <c r="W844">
        <v>23</v>
      </c>
      <c r="X844">
        <v>258</v>
      </c>
      <c r="Y844">
        <v>280</v>
      </c>
      <c r="Z844" t="s">
        <v>195</v>
      </c>
      <c r="AA844" t="s">
        <v>1025</v>
      </c>
      <c r="AB844" t="s">
        <v>34</v>
      </c>
      <c r="AD844">
        <v>1</v>
      </c>
    </row>
    <row r="845" spans="18:30">
      <c r="R845" t="s">
        <v>194</v>
      </c>
      <c r="S845" t="s">
        <v>2076</v>
      </c>
      <c r="T845">
        <v>0</v>
      </c>
      <c r="U845">
        <v>-1</v>
      </c>
      <c r="V845">
        <v>1</v>
      </c>
      <c r="W845">
        <v>23</v>
      </c>
      <c r="X845">
        <v>697</v>
      </c>
      <c r="Y845">
        <v>719</v>
      </c>
      <c r="Z845" t="s">
        <v>195</v>
      </c>
      <c r="AA845" t="s">
        <v>1025</v>
      </c>
      <c r="AB845" t="s">
        <v>34</v>
      </c>
      <c r="AD845">
        <v>1</v>
      </c>
    </row>
    <row r="846" spans="18:30">
      <c r="R846" t="s">
        <v>194</v>
      </c>
      <c r="S846" t="s">
        <v>2081</v>
      </c>
      <c r="T846">
        <v>0</v>
      </c>
      <c r="U846">
        <v>-1</v>
      </c>
      <c r="V846">
        <v>1</v>
      </c>
      <c r="W846">
        <v>23</v>
      </c>
      <c r="X846">
        <v>254</v>
      </c>
      <c r="Y846">
        <v>276</v>
      </c>
      <c r="Z846" t="s">
        <v>195</v>
      </c>
      <c r="AA846" t="s">
        <v>1025</v>
      </c>
      <c r="AB846" t="s">
        <v>34</v>
      </c>
      <c r="AD846">
        <v>1</v>
      </c>
    </row>
    <row r="847" spans="18:30">
      <c r="R847" t="s">
        <v>194</v>
      </c>
      <c r="S847" t="s">
        <v>2087</v>
      </c>
      <c r="T847">
        <v>0</v>
      </c>
      <c r="U847">
        <v>-1</v>
      </c>
      <c r="V847">
        <v>1</v>
      </c>
      <c r="W847">
        <v>23</v>
      </c>
      <c r="X847">
        <v>924</v>
      </c>
      <c r="Y847">
        <v>946</v>
      </c>
      <c r="Z847" t="s">
        <v>195</v>
      </c>
      <c r="AA847" t="s">
        <v>1025</v>
      </c>
      <c r="AB847" t="s">
        <v>34</v>
      </c>
      <c r="AD847">
        <v>1</v>
      </c>
    </row>
    <row r="848" spans="18:30">
      <c r="R848" t="s">
        <v>194</v>
      </c>
      <c r="S848" t="s">
        <v>2092</v>
      </c>
      <c r="T848">
        <v>0</v>
      </c>
      <c r="U848">
        <v>-1</v>
      </c>
      <c r="V848">
        <v>1</v>
      </c>
      <c r="W848">
        <v>23</v>
      </c>
      <c r="X848">
        <v>820</v>
      </c>
      <c r="Y848">
        <v>842</v>
      </c>
      <c r="Z848" t="s">
        <v>195</v>
      </c>
      <c r="AA848" t="s">
        <v>1025</v>
      </c>
      <c r="AB848" t="s">
        <v>34</v>
      </c>
      <c r="AD848">
        <v>1</v>
      </c>
    </row>
    <row r="849" spans="18:30">
      <c r="R849" t="s">
        <v>194</v>
      </c>
      <c r="S849" t="s">
        <v>2097</v>
      </c>
      <c r="T849">
        <v>0</v>
      </c>
      <c r="U849">
        <v>-1</v>
      </c>
      <c r="V849">
        <v>1</v>
      </c>
      <c r="W849">
        <v>23</v>
      </c>
      <c r="X849">
        <v>411</v>
      </c>
      <c r="Y849">
        <v>433</v>
      </c>
      <c r="Z849" t="s">
        <v>195</v>
      </c>
      <c r="AA849" t="s">
        <v>1025</v>
      </c>
      <c r="AB849" t="s">
        <v>34</v>
      </c>
      <c r="AD849">
        <v>1</v>
      </c>
    </row>
    <row r="850" spans="18:30">
      <c r="R850" t="s">
        <v>194</v>
      </c>
      <c r="S850" t="s">
        <v>2103</v>
      </c>
      <c r="T850">
        <v>0</v>
      </c>
      <c r="U850">
        <v>-1</v>
      </c>
      <c r="V850">
        <v>1</v>
      </c>
      <c r="W850">
        <v>23</v>
      </c>
      <c r="X850">
        <v>53</v>
      </c>
      <c r="Y850">
        <v>75</v>
      </c>
      <c r="Z850" t="s">
        <v>195</v>
      </c>
      <c r="AA850" t="s">
        <v>1025</v>
      </c>
      <c r="AB850" t="s">
        <v>34</v>
      </c>
      <c r="AD850">
        <v>1</v>
      </c>
    </row>
    <row r="851" spans="18:30">
      <c r="R851" t="s">
        <v>194</v>
      </c>
      <c r="S851" t="s">
        <v>2110</v>
      </c>
      <c r="T851">
        <v>0</v>
      </c>
      <c r="U851">
        <v>-1</v>
      </c>
      <c r="V851">
        <v>1</v>
      </c>
      <c r="W851">
        <v>23</v>
      </c>
      <c r="X851">
        <v>547</v>
      </c>
      <c r="Y851">
        <v>569</v>
      </c>
      <c r="Z851" t="s">
        <v>195</v>
      </c>
      <c r="AA851" t="s">
        <v>1025</v>
      </c>
      <c r="AB851" t="s">
        <v>34</v>
      </c>
      <c r="AD851">
        <v>1</v>
      </c>
    </row>
    <row r="852" spans="18:30">
      <c r="R852" t="s">
        <v>194</v>
      </c>
      <c r="S852" t="s">
        <v>2112</v>
      </c>
      <c r="T852">
        <v>0</v>
      </c>
      <c r="U852">
        <v>-1</v>
      </c>
      <c r="V852">
        <v>1</v>
      </c>
      <c r="W852">
        <v>23</v>
      </c>
      <c r="X852">
        <v>614</v>
      </c>
      <c r="Y852">
        <v>636</v>
      </c>
      <c r="Z852" t="s">
        <v>195</v>
      </c>
      <c r="AA852" t="s">
        <v>1025</v>
      </c>
      <c r="AB852" t="s">
        <v>34</v>
      </c>
      <c r="AD852">
        <v>1</v>
      </c>
    </row>
    <row r="853" spans="18:30">
      <c r="R853" t="s">
        <v>194</v>
      </c>
      <c r="S853" t="s">
        <v>2118</v>
      </c>
      <c r="T853">
        <v>0</v>
      </c>
      <c r="U853">
        <v>-1</v>
      </c>
      <c r="V853">
        <v>1</v>
      </c>
      <c r="W853">
        <v>23</v>
      </c>
      <c r="X853">
        <v>433</v>
      </c>
      <c r="Y853">
        <v>455</v>
      </c>
      <c r="Z853" t="s">
        <v>195</v>
      </c>
      <c r="AA853" t="s">
        <v>1025</v>
      </c>
      <c r="AB853" t="s">
        <v>34</v>
      </c>
      <c r="AD853">
        <v>1</v>
      </c>
    </row>
    <row r="854" spans="18:30">
      <c r="R854" t="s">
        <v>194</v>
      </c>
      <c r="S854" t="s">
        <v>2123</v>
      </c>
      <c r="T854">
        <v>0</v>
      </c>
      <c r="U854">
        <v>-1</v>
      </c>
      <c r="V854">
        <v>1</v>
      </c>
      <c r="W854">
        <v>23</v>
      </c>
      <c r="X854">
        <v>454</v>
      </c>
      <c r="Y854">
        <v>476</v>
      </c>
      <c r="Z854" t="s">
        <v>195</v>
      </c>
      <c r="AA854" t="s">
        <v>1025</v>
      </c>
      <c r="AB854" t="s">
        <v>34</v>
      </c>
      <c r="AD854">
        <v>1</v>
      </c>
    </row>
    <row r="855" spans="18:30">
      <c r="R855" t="s">
        <v>194</v>
      </c>
      <c r="S855" t="s">
        <v>2128</v>
      </c>
      <c r="T855">
        <v>0</v>
      </c>
      <c r="U855">
        <v>-1</v>
      </c>
      <c r="V855">
        <v>1</v>
      </c>
      <c r="W855">
        <v>23</v>
      </c>
      <c r="X855">
        <v>668</v>
      </c>
      <c r="Y855">
        <v>690</v>
      </c>
      <c r="Z855" t="s">
        <v>195</v>
      </c>
      <c r="AA855" t="s">
        <v>1025</v>
      </c>
      <c r="AB855" t="s">
        <v>34</v>
      </c>
      <c r="AD855">
        <v>1</v>
      </c>
    </row>
    <row r="856" spans="18:30">
      <c r="R856" t="s">
        <v>194</v>
      </c>
      <c r="S856" t="s">
        <v>2132</v>
      </c>
      <c r="T856">
        <v>0</v>
      </c>
      <c r="U856">
        <v>-1</v>
      </c>
      <c r="V856">
        <v>1</v>
      </c>
      <c r="W856">
        <v>23</v>
      </c>
      <c r="X856">
        <v>838</v>
      </c>
      <c r="Y856">
        <v>860</v>
      </c>
      <c r="Z856" t="s">
        <v>195</v>
      </c>
      <c r="AA856" t="s">
        <v>1025</v>
      </c>
      <c r="AB856" t="s">
        <v>34</v>
      </c>
      <c r="AD856">
        <v>1</v>
      </c>
    </row>
    <row r="857" spans="18:30">
      <c r="R857" t="s">
        <v>194</v>
      </c>
      <c r="S857" t="s">
        <v>2137</v>
      </c>
      <c r="T857">
        <v>0</v>
      </c>
      <c r="U857">
        <v>-1</v>
      </c>
      <c r="V857">
        <v>1</v>
      </c>
      <c r="W857">
        <v>23</v>
      </c>
      <c r="X857">
        <v>895</v>
      </c>
      <c r="Y857">
        <v>917</v>
      </c>
      <c r="Z857" t="s">
        <v>195</v>
      </c>
      <c r="AA857" t="s">
        <v>1025</v>
      </c>
      <c r="AB857" t="s">
        <v>34</v>
      </c>
      <c r="AD857">
        <v>1</v>
      </c>
    </row>
    <row r="858" spans="18:30">
      <c r="R858" t="s">
        <v>194</v>
      </c>
      <c r="S858" t="s">
        <v>2141</v>
      </c>
      <c r="T858">
        <v>0</v>
      </c>
      <c r="U858">
        <v>-1</v>
      </c>
      <c r="V858">
        <v>1</v>
      </c>
      <c r="W858">
        <v>23</v>
      </c>
      <c r="X858">
        <v>132</v>
      </c>
      <c r="Y858">
        <v>154</v>
      </c>
      <c r="Z858" t="s">
        <v>195</v>
      </c>
      <c r="AA858" t="s">
        <v>1025</v>
      </c>
      <c r="AB858" t="s">
        <v>34</v>
      </c>
      <c r="AD858">
        <v>1</v>
      </c>
    </row>
    <row r="859" spans="18:30">
      <c r="R859" t="s">
        <v>194</v>
      </c>
      <c r="S859" t="s">
        <v>2147</v>
      </c>
      <c r="T859">
        <v>0</v>
      </c>
      <c r="U859">
        <v>-1</v>
      </c>
      <c r="V859">
        <v>1</v>
      </c>
      <c r="W859">
        <v>23</v>
      </c>
      <c r="X859">
        <v>443</v>
      </c>
      <c r="Y859">
        <v>465</v>
      </c>
      <c r="Z859" t="s">
        <v>195</v>
      </c>
      <c r="AA859" t="s">
        <v>1025</v>
      </c>
      <c r="AB859" t="s">
        <v>34</v>
      </c>
      <c r="AD859">
        <v>1</v>
      </c>
    </row>
    <row r="860" spans="18:30">
      <c r="R860" t="s">
        <v>194</v>
      </c>
      <c r="S860" t="s">
        <v>2152</v>
      </c>
      <c r="T860">
        <v>0</v>
      </c>
      <c r="U860">
        <v>-1</v>
      </c>
      <c r="V860">
        <v>1</v>
      </c>
      <c r="W860">
        <v>23</v>
      </c>
      <c r="X860">
        <v>193</v>
      </c>
      <c r="Y860">
        <v>215</v>
      </c>
      <c r="Z860" t="s">
        <v>195</v>
      </c>
      <c r="AA860" t="s">
        <v>1025</v>
      </c>
      <c r="AB860" t="s">
        <v>34</v>
      </c>
      <c r="AD860">
        <v>1</v>
      </c>
    </row>
    <row r="861" spans="18:30">
      <c r="R861" t="s">
        <v>194</v>
      </c>
      <c r="S861" t="s">
        <v>2157</v>
      </c>
      <c r="T861">
        <v>0</v>
      </c>
      <c r="U861">
        <v>-1</v>
      </c>
      <c r="V861">
        <v>1</v>
      </c>
      <c r="W861">
        <v>23</v>
      </c>
      <c r="X861">
        <v>557</v>
      </c>
      <c r="Y861">
        <v>579</v>
      </c>
      <c r="Z861" t="s">
        <v>195</v>
      </c>
      <c r="AA861" t="s">
        <v>1025</v>
      </c>
      <c r="AB861" t="s">
        <v>34</v>
      </c>
      <c r="AD861">
        <v>1</v>
      </c>
    </row>
    <row r="862" spans="18:30">
      <c r="R862" t="s">
        <v>194</v>
      </c>
      <c r="S862" t="s">
        <v>2162</v>
      </c>
      <c r="T862">
        <v>0</v>
      </c>
      <c r="U862">
        <v>-1</v>
      </c>
      <c r="V862">
        <v>1</v>
      </c>
      <c r="W862">
        <v>23</v>
      </c>
      <c r="X862">
        <v>83</v>
      </c>
      <c r="Y862">
        <v>105</v>
      </c>
      <c r="Z862" t="s">
        <v>195</v>
      </c>
      <c r="AA862" t="s">
        <v>1025</v>
      </c>
      <c r="AB862" t="s">
        <v>34</v>
      </c>
      <c r="AD862">
        <v>1</v>
      </c>
    </row>
    <row r="863" spans="18:30">
      <c r="R863" t="s">
        <v>194</v>
      </c>
      <c r="S863" t="s">
        <v>2167</v>
      </c>
      <c r="T863">
        <v>0</v>
      </c>
      <c r="U863">
        <v>-1</v>
      </c>
      <c r="V863">
        <v>1</v>
      </c>
      <c r="W863">
        <v>23</v>
      </c>
      <c r="X863">
        <v>716</v>
      </c>
      <c r="Y863">
        <v>738</v>
      </c>
      <c r="Z863" t="s">
        <v>195</v>
      </c>
      <c r="AA863" t="s">
        <v>1025</v>
      </c>
      <c r="AB863" t="s">
        <v>34</v>
      </c>
      <c r="AD863">
        <v>1</v>
      </c>
    </row>
    <row r="864" spans="18:30">
      <c r="R864" t="s">
        <v>194</v>
      </c>
      <c r="S864" t="s">
        <v>2172</v>
      </c>
      <c r="T864">
        <v>0</v>
      </c>
      <c r="U864">
        <v>-1</v>
      </c>
      <c r="V864">
        <v>1</v>
      </c>
      <c r="W864">
        <v>23</v>
      </c>
      <c r="X864">
        <v>83</v>
      </c>
      <c r="Y864">
        <v>105</v>
      </c>
      <c r="Z864" t="s">
        <v>195</v>
      </c>
      <c r="AA864" t="s">
        <v>1025</v>
      </c>
      <c r="AB864" t="s">
        <v>34</v>
      </c>
      <c r="AD864">
        <v>1</v>
      </c>
    </row>
    <row r="865" spans="18:30">
      <c r="R865" t="s">
        <v>194</v>
      </c>
      <c r="S865" t="s">
        <v>2177</v>
      </c>
      <c r="T865">
        <v>0</v>
      </c>
      <c r="U865">
        <v>-1</v>
      </c>
      <c r="V865">
        <v>1</v>
      </c>
      <c r="W865">
        <v>23</v>
      </c>
      <c r="X865">
        <v>700</v>
      </c>
      <c r="Y865">
        <v>722</v>
      </c>
      <c r="Z865" t="s">
        <v>195</v>
      </c>
      <c r="AA865" t="s">
        <v>1025</v>
      </c>
      <c r="AB865" t="s">
        <v>34</v>
      </c>
      <c r="AD865">
        <v>1</v>
      </c>
    </row>
    <row r="866" spans="18:30">
      <c r="R866" t="s">
        <v>194</v>
      </c>
      <c r="S866" t="s">
        <v>2181</v>
      </c>
      <c r="T866">
        <v>0</v>
      </c>
      <c r="U866">
        <v>-1</v>
      </c>
      <c r="V866">
        <v>1</v>
      </c>
      <c r="W866">
        <v>23</v>
      </c>
      <c r="X866">
        <v>573</v>
      </c>
      <c r="Y866">
        <v>595</v>
      </c>
      <c r="Z866" t="s">
        <v>195</v>
      </c>
      <c r="AA866" t="s">
        <v>1025</v>
      </c>
      <c r="AB866" t="s">
        <v>34</v>
      </c>
      <c r="AD866">
        <v>1</v>
      </c>
    </row>
    <row r="867" spans="18:30">
      <c r="R867" t="s">
        <v>194</v>
      </c>
      <c r="S867" t="s">
        <v>2186</v>
      </c>
      <c r="T867">
        <v>0</v>
      </c>
      <c r="U867">
        <v>-1</v>
      </c>
      <c r="V867">
        <v>1</v>
      </c>
      <c r="W867">
        <v>23</v>
      </c>
      <c r="X867">
        <v>26</v>
      </c>
      <c r="Y867">
        <v>48</v>
      </c>
      <c r="Z867" t="s">
        <v>195</v>
      </c>
      <c r="AA867" t="s">
        <v>1025</v>
      </c>
      <c r="AB867" t="s">
        <v>34</v>
      </c>
      <c r="AD867">
        <v>1</v>
      </c>
    </row>
    <row r="868" spans="18:30">
      <c r="R868" t="s">
        <v>194</v>
      </c>
      <c r="S868" t="s">
        <v>2191</v>
      </c>
      <c r="T868">
        <v>0</v>
      </c>
      <c r="U868">
        <v>-1</v>
      </c>
      <c r="V868">
        <v>1</v>
      </c>
      <c r="W868">
        <v>23</v>
      </c>
      <c r="X868">
        <v>546</v>
      </c>
      <c r="Y868">
        <v>568</v>
      </c>
      <c r="Z868" t="s">
        <v>195</v>
      </c>
      <c r="AA868" t="s">
        <v>1025</v>
      </c>
      <c r="AB868" t="s">
        <v>34</v>
      </c>
      <c r="AD868">
        <v>1</v>
      </c>
    </row>
    <row r="869" spans="18:30">
      <c r="R869" t="s">
        <v>194</v>
      </c>
      <c r="S869" t="s">
        <v>2196</v>
      </c>
      <c r="T869">
        <v>0</v>
      </c>
      <c r="U869">
        <v>-1</v>
      </c>
      <c r="V869">
        <v>1</v>
      </c>
      <c r="W869">
        <v>23</v>
      </c>
      <c r="X869">
        <v>312</v>
      </c>
      <c r="Y869">
        <v>334</v>
      </c>
      <c r="Z869" t="s">
        <v>195</v>
      </c>
      <c r="AA869" t="s">
        <v>1025</v>
      </c>
      <c r="AB869" t="s">
        <v>34</v>
      </c>
      <c r="AD869">
        <v>1</v>
      </c>
    </row>
    <row r="870" spans="18:30">
      <c r="R870" t="s">
        <v>194</v>
      </c>
      <c r="S870" t="s">
        <v>2202</v>
      </c>
      <c r="T870">
        <v>0</v>
      </c>
      <c r="U870">
        <v>-1</v>
      </c>
      <c r="V870">
        <v>1</v>
      </c>
      <c r="W870">
        <v>23</v>
      </c>
      <c r="X870">
        <v>486</v>
      </c>
      <c r="Y870">
        <v>508</v>
      </c>
      <c r="Z870" t="s">
        <v>195</v>
      </c>
      <c r="AA870" t="s">
        <v>1025</v>
      </c>
      <c r="AB870" t="s">
        <v>34</v>
      </c>
      <c r="AD870">
        <v>1</v>
      </c>
    </row>
    <row r="871" spans="18:30">
      <c r="R871" t="s">
        <v>194</v>
      </c>
      <c r="S871" t="s">
        <v>2206</v>
      </c>
      <c r="T871">
        <v>0</v>
      </c>
      <c r="U871">
        <v>-1</v>
      </c>
      <c r="V871">
        <v>1</v>
      </c>
      <c r="W871">
        <v>23</v>
      </c>
      <c r="X871">
        <v>470</v>
      </c>
      <c r="Y871">
        <v>492</v>
      </c>
      <c r="Z871" t="s">
        <v>195</v>
      </c>
      <c r="AA871" t="s">
        <v>1025</v>
      </c>
      <c r="AB871" t="s">
        <v>34</v>
      </c>
      <c r="AD871">
        <v>1</v>
      </c>
    </row>
    <row r="872" spans="18:30">
      <c r="R872" t="s">
        <v>194</v>
      </c>
      <c r="S872" t="s">
        <v>2209</v>
      </c>
      <c r="T872">
        <v>0</v>
      </c>
      <c r="U872">
        <v>-1</v>
      </c>
      <c r="V872">
        <v>1</v>
      </c>
      <c r="W872">
        <v>23</v>
      </c>
      <c r="X872">
        <v>585</v>
      </c>
      <c r="Y872">
        <v>607</v>
      </c>
      <c r="Z872" t="s">
        <v>195</v>
      </c>
      <c r="AA872" t="s">
        <v>1025</v>
      </c>
      <c r="AB872" t="s">
        <v>34</v>
      </c>
      <c r="AD872">
        <v>1</v>
      </c>
    </row>
    <row r="873" spans="18:30">
      <c r="R873" t="s">
        <v>194</v>
      </c>
      <c r="S873" t="s">
        <v>2212</v>
      </c>
      <c r="T873">
        <v>0</v>
      </c>
      <c r="U873">
        <v>-1</v>
      </c>
      <c r="V873">
        <v>1</v>
      </c>
      <c r="W873">
        <v>23</v>
      </c>
      <c r="X873">
        <v>635</v>
      </c>
      <c r="Y873">
        <v>657</v>
      </c>
      <c r="Z873" t="s">
        <v>195</v>
      </c>
      <c r="AA873" t="s">
        <v>1025</v>
      </c>
      <c r="AB873" t="s">
        <v>34</v>
      </c>
      <c r="AD873">
        <v>1</v>
      </c>
    </row>
    <row r="874" spans="18:30">
      <c r="R874" t="s">
        <v>194</v>
      </c>
      <c r="S874" t="s">
        <v>2214</v>
      </c>
      <c r="T874">
        <v>0</v>
      </c>
      <c r="U874">
        <v>-1</v>
      </c>
      <c r="V874">
        <v>1</v>
      </c>
      <c r="W874">
        <v>23</v>
      </c>
      <c r="X874">
        <v>649</v>
      </c>
      <c r="Y874">
        <v>671</v>
      </c>
      <c r="Z874" t="s">
        <v>195</v>
      </c>
      <c r="AA874" t="s">
        <v>1025</v>
      </c>
      <c r="AB874" t="s">
        <v>34</v>
      </c>
      <c r="AD874">
        <v>1</v>
      </c>
    </row>
    <row r="875" spans="18:30">
      <c r="R875" t="s">
        <v>194</v>
      </c>
      <c r="S875" t="s">
        <v>2216</v>
      </c>
      <c r="T875">
        <v>0</v>
      </c>
      <c r="U875">
        <v>-1</v>
      </c>
      <c r="V875">
        <v>1</v>
      </c>
      <c r="W875">
        <v>23</v>
      </c>
      <c r="X875">
        <v>289</v>
      </c>
      <c r="Y875">
        <v>311</v>
      </c>
      <c r="Z875" t="s">
        <v>195</v>
      </c>
      <c r="AA875" t="s">
        <v>1025</v>
      </c>
      <c r="AB875" t="s">
        <v>34</v>
      </c>
      <c r="AD875">
        <v>1</v>
      </c>
    </row>
    <row r="876" spans="18:30">
      <c r="R876" t="s">
        <v>194</v>
      </c>
      <c r="S876" t="s">
        <v>2218</v>
      </c>
      <c r="T876">
        <v>0</v>
      </c>
      <c r="U876">
        <v>-1</v>
      </c>
      <c r="V876">
        <v>1</v>
      </c>
      <c r="W876">
        <v>23</v>
      </c>
      <c r="X876">
        <v>132</v>
      </c>
      <c r="Y876">
        <v>154</v>
      </c>
      <c r="Z876" t="s">
        <v>195</v>
      </c>
      <c r="AA876" t="s">
        <v>1025</v>
      </c>
      <c r="AB876" t="s">
        <v>34</v>
      </c>
      <c r="AD876">
        <v>1</v>
      </c>
    </row>
    <row r="877" spans="18:30">
      <c r="R877" t="s">
        <v>194</v>
      </c>
      <c r="S877" t="s">
        <v>2221</v>
      </c>
      <c r="T877">
        <v>0</v>
      </c>
      <c r="U877">
        <v>-1</v>
      </c>
      <c r="V877">
        <v>1</v>
      </c>
      <c r="W877">
        <v>23</v>
      </c>
      <c r="X877">
        <v>184</v>
      </c>
      <c r="Y877">
        <v>206</v>
      </c>
      <c r="Z877" t="s">
        <v>195</v>
      </c>
      <c r="AA877" t="s">
        <v>1025</v>
      </c>
      <c r="AB877" t="s">
        <v>34</v>
      </c>
      <c r="AD877">
        <v>1</v>
      </c>
    </row>
    <row r="878" spans="18:30">
      <c r="R878" t="s">
        <v>194</v>
      </c>
      <c r="S878" t="s">
        <v>2224</v>
      </c>
      <c r="T878">
        <v>0</v>
      </c>
      <c r="U878">
        <v>-1</v>
      </c>
      <c r="V878">
        <v>1</v>
      </c>
      <c r="W878">
        <v>23</v>
      </c>
      <c r="X878">
        <v>34</v>
      </c>
      <c r="Y878">
        <v>56</v>
      </c>
      <c r="Z878" t="s">
        <v>195</v>
      </c>
      <c r="AA878" t="s">
        <v>1025</v>
      </c>
      <c r="AB878" t="s">
        <v>34</v>
      </c>
      <c r="AD878">
        <v>1</v>
      </c>
    </row>
    <row r="879" spans="18:30">
      <c r="R879" t="s">
        <v>194</v>
      </c>
      <c r="S879" t="s">
        <v>2227</v>
      </c>
      <c r="T879">
        <v>0</v>
      </c>
      <c r="U879">
        <v>-1</v>
      </c>
      <c r="V879">
        <v>1</v>
      </c>
      <c r="W879">
        <v>23</v>
      </c>
      <c r="X879">
        <v>50</v>
      </c>
      <c r="Y879">
        <v>72</v>
      </c>
      <c r="Z879" t="s">
        <v>195</v>
      </c>
      <c r="AA879" t="s">
        <v>1025</v>
      </c>
      <c r="AB879" t="s">
        <v>34</v>
      </c>
      <c r="AD879">
        <v>1</v>
      </c>
    </row>
    <row r="880" spans="18:30">
      <c r="R880" t="s">
        <v>194</v>
      </c>
      <c r="S880" t="s">
        <v>2229</v>
      </c>
      <c r="T880">
        <v>0</v>
      </c>
      <c r="U880">
        <v>-1</v>
      </c>
      <c r="V880">
        <v>1</v>
      </c>
      <c r="W880">
        <v>23</v>
      </c>
      <c r="X880">
        <v>87</v>
      </c>
      <c r="Y880">
        <v>109</v>
      </c>
      <c r="Z880" t="s">
        <v>195</v>
      </c>
      <c r="AA880" t="s">
        <v>1025</v>
      </c>
      <c r="AB880" t="s">
        <v>34</v>
      </c>
      <c r="AD880">
        <v>1</v>
      </c>
    </row>
    <row r="881" spans="18:30">
      <c r="R881" t="s">
        <v>194</v>
      </c>
      <c r="S881" t="s">
        <v>2231</v>
      </c>
      <c r="T881">
        <v>0</v>
      </c>
      <c r="U881">
        <v>-1</v>
      </c>
      <c r="V881">
        <v>1</v>
      </c>
      <c r="W881">
        <v>23</v>
      </c>
      <c r="X881">
        <v>1872</v>
      </c>
      <c r="Y881">
        <v>1894</v>
      </c>
      <c r="Z881" t="s">
        <v>195</v>
      </c>
      <c r="AA881" t="s">
        <v>2232</v>
      </c>
      <c r="AB881" t="s">
        <v>34</v>
      </c>
      <c r="AD881">
        <v>1</v>
      </c>
    </row>
    <row r="882" spans="18:30">
      <c r="R882" t="s">
        <v>194</v>
      </c>
      <c r="S882" t="s">
        <v>2237</v>
      </c>
      <c r="T882">
        <v>0</v>
      </c>
      <c r="U882">
        <v>-1</v>
      </c>
      <c r="V882">
        <v>1</v>
      </c>
      <c r="W882">
        <v>23</v>
      </c>
      <c r="X882">
        <v>1879</v>
      </c>
      <c r="Y882">
        <v>1901</v>
      </c>
      <c r="Z882" t="s">
        <v>195</v>
      </c>
      <c r="AA882" t="s">
        <v>2232</v>
      </c>
      <c r="AB882" t="s">
        <v>34</v>
      </c>
      <c r="AD882">
        <v>1</v>
      </c>
    </row>
    <row r="883" spans="18:30">
      <c r="R883" t="s">
        <v>194</v>
      </c>
      <c r="S883" t="s">
        <v>2240</v>
      </c>
      <c r="T883">
        <v>0</v>
      </c>
      <c r="U883">
        <v>-1</v>
      </c>
      <c r="V883">
        <v>1</v>
      </c>
      <c r="W883">
        <v>23</v>
      </c>
      <c r="X883">
        <v>385</v>
      </c>
      <c r="Y883">
        <v>407</v>
      </c>
      <c r="Z883" t="s">
        <v>195</v>
      </c>
      <c r="AA883" t="s">
        <v>2232</v>
      </c>
      <c r="AB883" t="s">
        <v>34</v>
      </c>
      <c r="AD883">
        <v>1</v>
      </c>
    </row>
    <row r="884" spans="18:30">
      <c r="R884" t="s">
        <v>194</v>
      </c>
      <c r="S884" t="s">
        <v>2243</v>
      </c>
      <c r="T884">
        <v>0</v>
      </c>
      <c r="U884">
        <v>-1</v>
      </c>
      <c r="V884">
        <v>1</v>
      </c>
      <c r="W884">
        <v>23</v>
      </c>
      <c r="X884">
        <v>271</v>
      </c>
      <c r="Y884">
        <v>293</v>
      </c>
      <c r="Z884" t="s">
        <v>195</v>
      </c>
      <c r="AA884" t="s">
        <v>2232</v>
      </c>
      <c r="AB884" t="s">
        <v>34</v>
      </c>
      <c r="AD884">
        <v>1</v>
      </c>
    </row>
    <row r="885" spans="18:30">
      <c r="R885" t="s">
        <v>194</v>
      </c>
      <c r="S885" t="s">
        <v>2246</v>
      </c>
      <c r="T885">
        <v>0</v>
      </c>
      <c r="U885">
        <v>-1</v>
      </c>
      <c r="V885">
        <v>1</v>
      </c>
      <c r="W885">
        <v>23</v>
      </c>
      <c r="X885">
        <v>887</v>
      </c>
      <c r="Y885">
        <v>909</v>
      </c>
      <c r="Z885" t="s">
        <v>195</v>
      </c>
      <c r="AA885" t="s">
        <v>2247</v>
      </c>
      <c r="AB885" t="s">
        <v>34</v>
      </c>
      <c r="AD885">
        <v>1</v>
      </c>
    </row>
    <row r="886" spans="18:30">
      <c r="R886" t="s">
        <v>194</v>
      </c>
      <c r="S886" t="s">
        <v>2250</v>
      </c>
      <c r="T886">
        <v>0</v>
      </c>
      <c r="U886">
        <v>-1</v>
      </c>
      <c r="V886">
        <v>1</v>
      </c>
      <c r="W886">
        <v>23</v>
      </c>
      <c r="X886">
        <v>404</v>
      </c>
      <c r="Y886">
        <v>426</v>
      </c>
      <c r="Z886" t="s">
        <v>195</v>
      </c>
      <c r="AA886" t="s">
        <v>2247</v>
      </c>
      <c r="AB886" t="s">
        <v>34</v>
      </c>
      <c r="AD886">
        <v>1</v>
      </c>
    </row>
    <row r="887" spans="18:30">
      <c r="R887" t="s">
        <v>152</v>
      </c>
      <c r="S887" t="s">
        <v>2253</v>
      </c>
      <c r="T887">
        <v>0</v>
      </c>
      <c r="U887">
        <v>-1</v>
      </c>
      <c r="V887">
        <v>1</v>
      </c>
      <c r="W887">
        <v>19</v>
      </c>
      <c r="X887">
        <v>3676</v>
      </c>
      <c r="Y887">
        <v>3694</v>
      </c>
      <c r="Z887" t="s">
        <v>153</v>
      </c>
      <c r="AA887" t="s">
        <v>2254</v>
      </c>
      <c r="AB887" t="s">
        <v>34</v>
      </c>
      <c r="AD887">
        <v>1</v>
      </c>
    </row>
    <row r="888" spans="18:30">
      <c r="R888" t="s">
        <v>152</v>
      </c>
      <c r="S888" t="s">
        <v>2256</v>
      </c>
      <c r="T888">
        <v>0</v>
      </c>
      <c r="U888">
        <v>-1</v>
      </c>
      <c r="V888">
        <v>1</v>
      </c>
      <c r="W888">
        <v>19</v>
      </c>
      <c r="X888">
        <v>3189</v>
      </c>
      <c r="Y888">
        <v>3207</v>
      </c>
      <c r="Z888" t="s">
        <v>153</v>
      </c>
      <c r="AA888" t="s">
        <v>2254</v>
      </c>
      <c r="AB888" t="s">
        <v>34</v>
      </c>
      <c r="AD888">
        <v>1</v>
      </c>
    </row>
    <row r="889" spans="18:30">
      <c r="R889" t="s">
        <v>152</v>
      </c>
      <c r="S889" t="s">
        <v>2259</v>
      </c>
      <c r="T889">
        <v>0</v>
      </c>
      <c r="U889">
        <v>-1</v>
      </c>
      <c r="V889">
        <v>1</v>
      </c>
      <c r="W889">
        <v>19</v>
      </c>
      <c r="X889">
        <v>2658</v>
      </c>
      <c r="Y889">
        <v>2676</v>
      </c>
      <c r="Z889" t="s">
        <v>153</v>
      </c>
      <c r="AA889" t="s">
        <v>2254</v>
      </c>
      <c r="AB889" t="s">
        <v>34</v>
      </c>
      <c r="AD889">
        <v>1</v>
      </c>
    </row>
    <row r="890" spans="18:30">
      <c r="R890" t="s">
        <v>152</v>
      </c>
      <c r="S890" t="s">
        <v>2261</v>
      </c>
      <c r="T890">
        <v>0</v>
      </c>
      <c r="U890">
        <v>-1</v>
      </c>
      <c r="V890">
        <v>1</v>
      </c>
      <c r="W890">
        <v>19</v>
      </c>
      <c r="X890">
        <v>2526</v>
      </c>
      <c r="Y890">
        <v>2544</v>
      </c>
      <c r="Z890" t="s">
        <v>153</v>
      </c>
      <c r="AA890" t="s">
        <v>2254</v>
      </c>
      <c r="AB890" t="s">
        <v>34</v>
      </c>
      <c r="AD890">
        <v>1</v>
      </c>
    </row>
    <row r="891" spans="18:30">
      <c r="R891" t="s">
        <v>152</v>
      </c>
      <c r="S891" t="s">
        <v>2263</v>
      </c>
      <c r="T891">
        <v>0</v>
      </c>
      <c r="U891">
        <v>-1</v>
      </c>
      <c r="V891">
        <v>1</v>
      </c>
      <c r="W891">
        <v>19</v>
      </c>
      <c r="X891">
        <v>2367</v>
      </c>
      <c r="Y891">
        <v>2385</v>
      </c>
      <c r="Z891" t="s">
        <v>153</v>
      </c>
      <c r="AA891" t="s">
        <v>2254</v>
      </c>
      <c r="AB891" t="s">
        <v>34</v>
      </c>
      <c r="AD891">
        <v>1</v>
      </c>
    </row>
    <row r="892" spans="18:30">
      <c r="R892" t="s">
        <v>152</v>
      </c>
      <c r="S892" t="s">
        <v>2265</v>
      </c>
      <c r="T892">
        <v>0</v>
      </c>
      <c r="U892">
        <v>-1</v>
      </c>
      <c r="V892">
        <v>1</v>
      </c>
      <c r="W892">
        <v>19</v>
      </c>
      <c r="X892">
        <v>2237</v>
      </c>
      <c r="Y892">
        <v>2255</v>
      </c>
      <c r="Z892" t="s">
        <v>153</v>
      </c>
      <c r="AA892" t="s">
        <v>2254</v>
      </c>
      <c r="AB892" t="s">
        <v>34</v>
      </c>
      <c r="AD892">
        <v>1</v>
      </c>
    </row>
    <row r="893" spans="18:30">
      <c r="R893" t="s">
        <v>152</v>
      </c>
      <c r="S893" t="s">
        <v>2267</v>
      </c>
      <c r="T893">
        <v>0</v>
      </c>
      <c r="U893">
        <v>-1</v>
      </c>
      <c r="V893">
        <v>1</v>
      </c>
      <c r="W893">
        <v>19</v>
      </c>
      <c r="X893">
        <v>1964</v>
      </c>
      <c r="Y893">
        <v>1982</v>
      </c>
      <c r="Z893" t="s">
        <v>153</v>
      </c>
      <c r="AA893" t="s">
        <v>2254</v>
      </c>
      <c r="AB893" t="s">
        <v>34</v>
      </c>
      <c r="AD893">
        <v>1</v>
      </c>
    </row>
    <row r="894" spans="18:30">
      <c r="R894" t="s">
        <v>152</v>
      </c>
      <c r="S894" t="s">
        <v>2269</v>
      </c>
      <c r="T894">
        <v>0</v>
      </c>
      <c r="U894">
        <v>-1</v>
      </c>
      <c r="V894">
        <v>1</v>
      </c>
      <c r="W894">
        <v>19</v>
      </c>
      <c r="X894">
        <v>1890</v>
      </c>
      <c r="Y894">
        <v>1908</v>
      </c>
      <c r="Z894" t="s">
        <v>153</v>
      </c>
      <c r="AA894" t="s">
        <v>2254</v>
      </c>
      <c r="AB894" t="s">
        <v>34</v>
      </c>
      <c r="AD894">
        <v>1</v>
      </c>
    </row>
    <row r="895" spans="18:30">
      <c r="R895" t="s">
        <v>152</v>
      </c>
      <c r="S895" t="s">
        <v>2271</v>
      </c>
      <c r="T895">
        <v>0</v>
      </c>
      <c r="U895">
        <v>-1</v>
      </c>
      <c r="V895">
        <v>1</v>
      </c>
      <c r="W895">
        <v>19</v>
      </c>
      <c r="X895">
        <v>1774</v>
      </c>
      <c r="Y895">
        <v>1792</v>
      </c>
      <c r="Z895" t="s">
        <v>153</v>
      </c>
      <c r="AA895" t="s">
        <v>2254</v>
      </c>
      <c r="AB895" t="s">
        <v>34</v>
      </c>
      <c r="AD895">
        <v>1</v>
      </c>
    </row>
    <row r="896" spans="18:30">
      <c r="R896" t="s">
        <v>152</v>
      </c>
      <c r="S896" t="s">
        <v>2275</v>
      </c>
      <c r="T896">
        <v>0</v>
      </c>
      <c r="U896">
        <v>-1</v>
      </c>
      <c r="V896">
        <v>1</v>
      </c>
      <c r="W896">
        <v>19</v>
      </c>
      <c r="X896">
        <v>1577</v>
      </c>
      <c r="Y896">
        <v>1595</v>
      </c>
      <c r="Z896" t="s">
        <v>153</v>
      </c>
      <c r="AA896" t="s">
        <v>2254</v>
      </c>
      <c r="AB896" t="s">
        <v>34</v>
      </c>
      <c r="AD896">
        <v>1</v>
      </c>
    </row>
    <row r="897" spans="18:30">
      <c r="R897" t="s">
        <v>152</v>
      </c>
      <c r="S897" t="s">
        <v>2278</v>
      </c>
      <c r="T897">
        <v>0</v>
      </c>
      <c r="U897">
        <v>-1</v>
      </c>
      <c r="V897">
        <v>1</v>
      </c>
      <c r="W897">
        <v>19</v>
      </c>
      <c r="X897">
        <v>1475</v>
      </c>
      <c r="Y897">
        <v>1493</v>
      </c>
      <c r="Z897" t="s">
        <v>153</v>
      </c>
      <c r="AA897" t="s">
        <v>2254</v>
      </c>
      <c r="AB897" t="s">
        <v>34</v>
      </c>
      <c r="AD897">
        <v>1</v>
      </c>
    </row>
    <row r="898" spans="18:30">
      <c r="R898" t="s">
        <v>152</v>
      </c>
      <c r="S898" t="s">
        <v>2282</v>
      </c>
      <c r="T898">
        <v>0</v>
      </c>
      <c r="U898">
        <v>-1</v>
      </c>
      <c r="V898">
        <v>1</v>
      </c>
      <c r="W898">
        <v>19</v>
      </c>
      <c r="X898">
        <v>1314</v>
      </c>
      <c r="Y898">
        <v>1332</v>
      </c>
      <c r="Z898" t="s">
        <v>153</v>
      </c>
      <c r="AA898" t="s">
        <v>2254</v>
      </c>
      <c r="AB898" t="s">
        <v>34</v>
      </c>
      <c r="AD898">
        <v>1</v>
      </c>
    </row>
    <row r="899" spans="18:30">
      <c r="R899" t="s">
        <v>152</v>
      </c>
      <c r="S899" t="s">
        <v>2286</v>
      </c>
      <c r="T899">
        <v>0</v>
      </c>
      <c r="U899">
        <v>-1</v>
      </c>
      <c r="V899">
        <v>1</v>
      </c>
      <c r="W899">
        <v>19</v>
      </c>
      <c r="X899">
        <v>1202</v>
      </c>
      <c r="Y899">
        <v>1220</v>
      </c>
      <c r="Z899" t="s">
        <v>153</v>
      </c>
      <c r="AA899" t="s">
        <v>2254</v>
      </c>
      <c r="AB899" t="s">
        <v>34</v>
      </c>
      <c r="AD899">
        <v>1</v>
      </c>
    </row>
    <row r="900" spans="18:30">
      <c r="R900" t="s">
        <v>152</v>
      </c>
      <c r="S900" t="s">
        <v>2289</v>
      </c>
      <c r="T900">
        <v>0</v>
      </c>
      <c r="U900">
        <v>-1</v>
      </c>
      <c r="V900">
        <v>1</v>
      </c>
      <c r="W900">
        <v>19</v>
      </c>
      <c r="X900">
        <v>1044</v>
      </c>
      <c r="Y900">
        <v>1062</v>
      </c>
      <c r="Z900" t="s">
        <v>153</v>
      </c>
      <c r="AA900" t="s">
        <v>2254</v>
      </c>
      <c r="AB900" t="s">
        <v>34</v>
      </c>
      <c r="AD900">
        <v>1</v>
      </c>
    </row>
    <row r="901" spans="18:30">
      <c r="R901" t="s">
        <v>152</v>
      </c>
      <c r="S901" t="s">
        <v>2292</v>
      </c>
      <c r="T901">
        <v>0</v>
      </c>
      <c r="U901">
        <v>-1</v>
      </c>
      <c r="V901">
        <v>1</v>
      </c>
      <c r="W901">
        <v>19</v>
      </c>
      <c r="X901">
        <v>1003</v>
      </c>
      <c r="Y901">
        <v>1021</v>
      </c>
      <c r="Z901" t="s">
        <v>153</v>
      </c>
      <c r="AA901" t="s">
        <v>2254</v>
      </c>
      <c r="AB901" t="s">
        <v>34</v>
      </c>
      <c r="AD901">
        <v>1</v>
      </c>
    </row>
    <row r="902" spans="18:30">
      <c r="R902" t="s">
        <v>152</v>
      </c>
      <c r="S902" t="s">
        <v>2295</v>
      </c>
      <c r="T902">
        <v>0</v>
      </c>
      <c r="U902">
        <v>-1</v>
      </c>
      <c r="V902">
        <v>1</v>
      </c>
      <c r="W902">
        <v>19</v>
      </c>
      <c r="X902">
        <v>884</v>
      </c>
      <c r="Y902">
        <v>902</v>
      </c>
      <c r="Z902" t="s">
        <v>153</v>
      </c>
      <c r="AA902" t="s">
        <v>2254</v>
      </c>
      <c r="AB902" t="s">
        <v>34</v>
      </c>
      <c r="AD902">
        <v>1</v>
      </c>
    </row>
    <row r="903" spans="18:30">
      <c r="R903" t="s">
        <v>152</v>
      </c>
      <c r="S903" t="s">
        <v>2298</v>
      </c>
      <c r="T903">
        <v>0</v>
      </c>
      <c r="U903">
        <v>-1</v>
      </c>
      <c r="V903">
        <v>1</v>
      </c>
      <c r="W903">
        <v>19</v>
      </c>
      <c r="X903">
        <v>881</v>
      </c>
      <c r="Y903">
        <v>899</v>
      </c>
      <c r="Z903" t="s">
        <v>153</v>
      </c>
      <c r="AA903" t="s">
        <v>2254</v>
      </c>
      <c r="AB903" t="s">
        <v>34</v>
      </c>
      <c r="AD903">
        <v>1</v>
      </c>
    </row>
    <row r="904" spans="18:30">
      <c r="R904" t="s">
        <v>152</v>
      </c>
      <c r="S904" t="s">
        <v>2301</v>
      </c>
      <c r="T904">
        <v>0</v>
      </c>
      <c r="U904">
        <v>-1</v>
      </c>
      <c r="V904">
        <v>1</v>
      </c>
      <c r="W904">
        <v>19</v>
      </c>
      <c r="X904">
        <v>880</v>
      </c>
      <c r="Y904">
        <v>898</v>
      </c>
      <c r="Z904" t="s">
        <v>153</v>
      </c>
      <c r="AA904" t="s">
        <v>2254</v>
      </c>
      <c r="AB904" t="s">
        <v>34</v>
      </c>
      <c r="AD904">
        <v>1</v>
      </c>
    </row>
    <row r="905" spans="18:30">
      <c r="R905" t="s">
        <v>152</v>
      </c>
      <c r="S905" t="s">
        <v>2304</v>
      </c>
      <c r="T905">
        <v>0</v>
      </c>
      <c r="U905">
        <v>-1</v>
      </c>
      <c r="V905">
        <v>1</v>
      </c>
      <c r="W905">
        <v>19</v>
      </c>
      <c r="X905">
        <v>879</v>
      </c>
      <c r="Y905">
        <v>897</v>
      </c>
      <c r="Z905" t="s">
        <v>153</v>
      </c>
      <c r="AA905" t="s">
        <v>2254</v>
      </c>
      <c r="AB905" t="s">
        <v>34</v>
      </c>
      <c r="AD905">
        <v>1</v>
      </c>
    </row>
    <row r="906" spans="18:30">
      <c r="R906" t="s">
        <v>152</v>
      </c>
      <c r="S906" t="s">
        <v>2307</v>
      </c>
      <c r="T906">
        <v>0</v>
      </c>
      <c r="U906">
        <v>-1</v>
      </c>
      <c r="V906">
        <v>1</v>
      </c>
      <c r="W906">
        <v>19</v>
      </c>
      <c r="X906">
        <v>879</v>
      </c>
      <c r="Y906">
        <v>897</v>
      </c>
      <c r="Z906" t="s">
        <v>153</v>
      </c>
      <c r="AA906" t="s">
        <v>2254</v>
      </c>
      <c r="AB906" t="s">
        <v>34</v>
      </c>
      <c r="AD906">
        <v>1</v>
      </c>
    </row>
    <row r="907" spans="18:30">
      <c r="R907" t="s">
        <v>152</v>
      </c>
      <c r="S907" t="s">
        <v>2310</v>
      </c>
      <c r="T907">
        <v>0</v>
      </c>
      <c r="U907">
        <v>-1</v>
      </c>
      <c r="V907">
        <v>1</v>
      </c>
      <c r="W907">
        <v>19</v>
      </c>
      <c r="X907">
        <v>818</v>
      </c>
      <c r="Y907">
        <v>836</v>
      </c>
      <c r="Z907" t="s">
        <v>153</v>
      </c>
      <c r="AA907" t="s">
        <v>2254</v>
      </c>
      <c r="AB907" t="s">
        <v>34</v>
      </c>
      <c r="AD907">
        <v>1</v>
      </c>
    </row>
    <row r="908" spans="18:30">
      <c r="R908" t="s">
        <v>152</v>
      </c>
      <c r="S908" t="s">
        <v>2313</v>
      </c>
      <c r="T908">
        <v>0</v>
      </c>
      <c r="U908">
        <v>-1</v>
      </c>
      <c r="V908">
        <v>1</v>
      </c>
      <c r="W908">
        <v>19</v>
      </c>
      <c r="X908">
        <v>774</v>
      </c>
      <c r="Y908">
        <v>792</v>
      </c>
      <c r="Z908" t="s">
        <v>153</v>
      </c>
      <c r="AA908" t="s">
        <v>2254</v>
      </c>
      <c r="AB908" t="s">
        <v>34</v>
      </c>
      <c r="AD908">
        <v>1</v>
      </c>
    </row>
    <row r="909" spans="18:30">
      <c r="R909" t="s">
        <v>152</v>
      </c>
      <c r="S909" t="s">
        <v>2316</v>
      </c>
      <c r="T909">
        <v>0</v>
      </c>
      <c r="U909">
        <v>-1</v>
      </c>
      <c r="V909">
        <v>1</v>
      </c>
      <c r="W909">
        <v>19</v>
      </c>
      <c r="X909">
        <v>639</v>
      </c>
      <c r="Y909">
        <v>657</v>
      </c>
      <c r="Z909" t="s">
        <v>153</v>
      </c>
      <c r="AA909" t="s">
        <v>2254</v>
      </c>
      <c r="AB909" t="s">
        <v>34</v>
      </c>
      <c r="AD909">
        <v>1</v>
      </c>
    </row>
    <row r="910" spans="18:30">
      <c r="R910" t="s">
        <v>152</v>
      </c>
      <c r="S910" t="s">
        <v>2319</v>
      </c>
      <c r="T910">
        <v>0</v>
      </c>
      <c r="U910">
        <v>-1</v>
      </c>
      <c r="V910">
        <v>1</v>
      </c>
      <c r="W910">
        <v>19</v>
      </c>
      <c r="X910">
        <v>639</v>
      </c>
      <c r="Y910">
        <v>657</v>
      </c>
      <c r="Z910" t="s">
        <v>153</v>
      </c>
      <c r="AA910" t="s">
        <v>2254</v>
      </c>
      <c r="AB910" t="s">
        <v>34</v>
      </c>
      <c r="AD910">
        <v>1</v>
      </c>
    </row>
    <row r="911" spans="18:30">
      <c r="R911" t="s">
        <v>152</v>
      </c>
      <c r="S911" t="s">
        <v>2322</v>
      </c>
      <c r="T911">
        <v>0</v>
      </c>
      <c r="U911">
        <v>-1</v>
      </c>
      <c r="V911">
        <v>1</v>
      </c>
      <c r="W911">
        <v>19</v>
      </c>
      <c r="X911">
        <v>600</v>
      </c>
      <c r="Y911">
        <v>618</v>
      </c>
      <c r="Z911" t="s">
        <v>153</v>
      </c>
      <c r="AA911" t="s">
        <v>2254</v>
      </c>
      <c r="AB911" t="s">
        <v>34</v>
      </c>
      <c r="AD911">
        <v>1</v>
      </c>
    </row>
    <row r="912" spans="18:30">
      <c r="R912" t="s">
        <v>152</v>
      </c>
      <c r="S912" t="s">
        <v>2325</v>
      </c>
      <c r="T912">
        <v>0</v>
      </c>
      <c r="U912">
        <v>-1</v>
      </c>
      <c r="V912">
        <v>1</v>
      </c>
      <c r="W912">
        <v>19</v>
      </c>
      <c r="X912">
        <v>526</v>
      </c>
      <c r="Y912">
        <v>544</v>
      </c>
      <c r="Z912" t="s">
        <v>153</v>
      </c>
      <c r="AA912" t="s">
        <v>2254</v>
      </c>
      <c r="AB912" t="s">
        <v>34</v>
      </c>
      <c r="AD912">
        <v>1</v>
      </c>
    </row>
    <row r="913" spans="18:30">
      <c r="R913" t="s">
        <v>152</v>
      </c>
      <c r="S913" t="s">
        <v>2328</v>
      </c>
      <c r="T913">
        <v>0</v>
      </c>
      <c r="U913">
        <v>-1</v>
      </c>
      <c r="V913">
        <v>1</v>
      </c>
      <c r="W913">
        <v>19</v>
      </c>
      <c r="X913">
        <v>504</v>
      </c>
      <c r="Y913">
        <v>522</v>
      </c>
      <c r="Z913" t="s">
        <v>153</v>
      </c>
      <c r="AA913" t="s">
        <v>2254</v>
      </c>
      <c r="AB913" t="s">
        <v>34</v>
      </c>
      <c r="AD913">
        <v>1</v>
      </c>
    </row>
    <row r="914" spans="18:30">
      <c r="R914" t="s">
        <v>152</v>
      </c>
      <c r="S914" t="s">
        <v>2331</v>
      </c>
      <c r="T914">
        <v>0</v>
      </c>
      <c r="U914">
        <v>-1</v>
      </c>
      <c r="V914">
        <v>1</v>
      </c>
      <c r="W914">
        <v>19</v>
      </c>
      <c r="X914">
        <v>430</v>
      </c>
      <c r="Y914">
        <v>448</v>
      </c>
      <c r="Z914" t="s">
        <v>153</v>
      </c>
      <c r="AA914" t="s">
        <v>2254</v>
      </c>
      <c r="AB914" t="s">
        <v>34</v>
      </c>
      <c r="AD914">
        <v>1</v>
      </c>
    </row>
    <row r="915" spans="18:30">
      <c r="R915" t="s">
        <v>152</v>
      </c>
      <c r="S915" t="s">
        <v>2334</v>
      </c>
      <c r="T915">
        <v>0</v>
      </c>
      <c r="U915">
        <v>-1</v>
      </c>
      <c r="V915">
        <v>1</v>
      </c>
      <c r="W915">
        <v>19</v>
      </c>
      <c r="X915">
        <v>398</v>
      </c>
      <c r="Y915">
        <v>416</v>
      </c>
      <c r="Z915" t="s">
        <v>153</v>
      </c>
      <c r="AA915" t="s">
        <v>2254</v>
      </c>
      <c r="AB915" t="s">
        <v>34</v>
      </c>
      <c r="AD915">
        <v>1</v>
      </c>
    </row>
    <row r="916" spans="18:30">
      <c r="R916" t="s">
        <v>152</v>
      </c>
      <c r="S916" t="s">
        <v>2338</v>
      </c>
      <c r="T916">
        <v>0</v>
      </c>
      <c r="U916">
        <v>-1</v>
      </c>
      <c r="V916">
        <v>1</v>
      </c>
      <c r="W916">
        <v>19</v>
      </c>
      <c r="X916">
        <v>372</v>
      </c>
      <c r="Y916">
        <v>390</v>
      </c>
      <c r="Z916" t="s">
        <v>153</v>
      </c>
      <c r="AA916" t="s">
        <v>2254</v>
      </c>
      <c r="AB916" t="s">
        <v>34</v>
      </c>
      <c r="AD916">
        <v>1</v>
      </c>
    </row>
    <row r="917" spans="18:30">
      <c r="R917" t="s">
        <v>152</v>
      </c>
      <c r="S917" t="s">
        <v>2341</v>
      </c>
      <c r="T917">
        <v>0</v>
      </c>
      <c r="U917">
        <v>-1</v>
      </c>
      <c r="V917">
        <v>1</v>
      </c>
      <c r="W917">
        <v>19</v>
      </c>
      <c r="X917">
        <v>330</v>
      </c>
      <c r="Y917">
        <v>348</v>
      </c>
      <c r="Z917" t="s">
        <v>153</v>
      </c>
      <c r="AA917" t="s">
        <v>2254</v>
      </c>
      <c r="AB917" t="s">
        <v>34</v>
      </c>
      <c r="AD917">
        <v>1</v>
      </c>
    </row>
    <row r="918" spans="18:30">
      <c r="R918" t="s">
        <v>152</v>
      </c>
      <c r="S918" t="s">
        <v>2345</v>
      </c>
      <c r="T918">
        <v>0</v>
      </c>
      <c r="U918">
        <v>-1</v>
      </c>
      <c r="V918">
        <v>1</v>
      </c>
      <c r="W918">
        <v>19</v>
      </c>
      <c r="X918">
        <v>237</v>
      </c>
      <c r="Y918">
        <v>255</v>
      </c>
      <c r="Z918" t="s">
        <v>153</v>
      </c>
      <c r="AA918" t="s">
        <v>2254</v>
      </c>
      <c r="AB918" t="s">
        <v>34</v>
      </c>
      <c r="AD918">
        <v>1</v>
      </c>
    </row>
    <row r="919" spans="18:30">
      <c r="R919" t="s">
        <v>152</v>
      </c>
      <c r="S919" t="s">
        <v>2348</v>
      </c>
      <c r="T919">
        <v>0</v>
      </c>
      <c r="U919">
        <v>-1</v>
      </c>
      <c r="V919">
        <v>1</v>
      </c>
      <c r="W919">
        <v>19</v>
      </c>
      <c r="X919">
        <v>227</v>
      </c>
      <c r="Y919">
        <v>245</v>
      </c>
      <c r="Z919" t="s">
        <v>153</v>
      </c>
      <c r="AA919" t="s">
        <v>2254</v>
      </c>
      <c r="AB919" t="s">
        <v>34</v>
      </c>
      <c r="AD919">
        <v>1</v>
      </c>
    </row>
    <row r="920" spans="18:30">
      <c r="R920" t="s">
        <v>152</v>
      </c>
      <c r="S920" t="s">
        <v>2351</v>
      </c>
      <c r="T920">
        <v>0</v>
      </c>
      <c r="U920">
        <v>-1</v>
      </c>
      <c r="V920">
        <v>1</v>
      </c>
      <c r="W920">
        <v>19</v>
      </c>
      <c r="X920">
        <v>219</v>
      </c>
      <c r="Y920">
        <v>237</v>
      </c>
      <c r="Z920" t="s">
        <v>153</v>
      </c>
      <c r="AA920" t="s">
        <v>2254</v>
      </c>
      <c r="AB920" t="s">
        <v>34</v>
      </c>
      <c r="AD920">
        <v>1</v>
      </c>
    </row>
    <row r="921" spans="18:30">
      <c r="R921" t="s">
        <v>152</v>
      </c>
      <c r="S921" t="s">
        <v>2354</v>
      </c>
      <c r="T921">
        <v>0</v>
      </c>
      <c r="U921">
        <v>-1</v>
      </c>
      <c r="V921">
        <v>1</v>
      </c>
      <c r="W921">
        <v>19</v>
      </c>
      <c r="X921">
        <v>181</v>
      </c>
      <c r="Y921">
        <v>199</v>
      </c>
      <c r="Z921" t="s">
        <v>153</v>
      </c>
      <c r="AA921" t="s">
        <v>2254</v>
      </c>
      <c r="AB921" t="s">
        <v>34</v>
      </c>
      <c r="AD921">
        <v>1</v>
      </c>
    </row>
    <row r="922" spans="18:30">
      <c r="R922" t="s">
        <v>152</v>
      </c>
      <c r="S922" t="s">
        <v>2357</v>
      </c>
      <c r="T922">
        <v>0</v>
      </c>
      <c r="U922">
        <v>-1</v>
      </c>
      <c r="V922">
        <v>1</v>
      </c>
      <c r="W922">
        <v>19</v>
      </c>
      <c r="X922">
        <v>133</v>
      </c>
      <c r="Y922">
        <v>151</v>
      </c>
      <c r="Z922" t="s">
        <v>153</v>
      </c>
      <c r="AA922" t="s">
        <v>2254</v>
      </c>
      <c r="AB922" t="s">
        <v>34</v>
      </c>
      <c r="AD922">
        <v>1</v>
      </c>
    </row>
    <row r="923" spans="18:30">
      <c r="R923" t="s">
        <v>152</v>
      </c>
      <c r="S923" t="s">
        <v>2360</v>
      </c>
      <c r="T923">
        <v>0</v>
      </c>
      <c r="U923">
        <v>-1</v>
      </c>
      <c r="V923">
        <v>1</v>
      </c>
      <c r="W923">
        <v>19</v>
      </c>
      <c r="X923">
        <v>127</v>
      </c>
      <c r="Y923">
        <v>145</v>
      </c>
      <c r="Z923" t="s">
        <v>153</v>
      </c>
      <c r="AA923" t="s">
        <v>2254</v>
      </c>
      <c r="AB923" t="s">
        <v>34</v>
      </c>
      <c r="AD923">
        <v>1</v>
      </c>
    </row>
    <row r="924" spans="18:30">
      <c r="R924" t="s">
        <v>152</v>
      </c>
      <c r="S924" t="s">
        <v>2363</v>
      </c>
      <c r="T924">
        <v>0</v>
      </c>
      <c r="U924">
        <v>-1</v>
      </c>
      <c r="V924">
        <v>1</v>
      </c>
      <c r="W924">
        <v>19</v>
      </c>
      <c r="X924">
        <v>105</v>
      </c>
      <c r="Y924">
        <v>123</v>
      </c>
      <c r="Z924" t="s">
        <v>153</v>
      </c>
      <c r="AA924" t="s">
        <v>2254</v>
      </c>
      <c r="AB924" t="s">
        <v>34</v>
      </c>
      <c r="AD924">
        <v>1</v>
      </c>
    </row>
    <row r="925" spans="18:30">
      <c r="R925" t="s">
        <v>152</v>
      </c>
      <c r="S925" t="s">
        <v>2366</v>
      </c>
      <c r="T925">
        <v>0</v>
      </c>
      <c r="U925">
        <v>-1</v>
      </c>
      <c r="V925">
        <v>1</v>
      </c>
      <c r="W925">
        <v>19</v>
      </c>
      <c r="X925">
        <v>95</v>
      </c>
      <c r="Y925">
        <v>113</v>
      </c>
      <c r="Z925" t="s">
        <v>153</v>
      </c>
      <c r="AA925" t="s">
        <v>2254</v>
      </c>
      <c r="AB925" t="s">
        <v>34</v>
      </c>
      <c r="AD925">
        <v>1</v>
      </c>
    </row>
    <row r="926" spans="18:30">
      <c r="R926" t="s">
        <v>152</v>
      </c>
      <c r="S926" t="s">
        <v>2369</v>
      </c>
      <c r="T926">
        <v>0</v>
      </c>
      <c r="U926">
        <v>-1</v>
      </c>
      <c r="V926">
        <v>1</v>
      </c>
      <c r="W926">
        <v>19</v>
      </c>
      <c r="X926">
        <v>88</v>
      </c>
      <c r="Y926">
        <v>106</v>
      </c>
      <c r="Z926" t="s">
        <v>153</v>
      </c>
      <c r="AA926" t="s">
        <v>2254</v>
      </c>
      <c r="AB926" t="s">
        <v>34</v>
      </c>
      <c r="AD926">
        <v>1</v>
      </c>
    </row>
    <row r="927" spans="18:30">
      <c r="R927" t="s">
        <v>152</v>
      </c>
      <c r="S927" t="s">
        <v>2372</v>
      </c>
      <c r="T927">
        <v>0</v>
      </c>
      <c r="U927">
        <v>-1</v>
      </c>
      <c r="V927">
        <v>1</v>
      </c>
      <c r="W927">
        <v>19</v>
      </c>
      <c r="X927">
        <v>71</v>
      </c>
      <c r="Y927">
        <v>89</v>
      </c>
      <c r="Z927" t="s">
        <v>153</v>
      </c>
      <c r="AA927" t="s">
        <v>2254</v>
      </c>
      <c r="AB927" t="s">
        <v>34</v>
      </c>
      <c r="AD927">
        <v>1</v>
      </c>
    </row>
    <row r="928" spans="18:30">
      <c r="R928" t="s">
        <v>152</v>
      </c>
      <c r="S928" t="s">
        <v>2375</v>
      </c>
      <c r="T928">
        <v>0</v>
      </c>
      <c r="U928">
        <v>-1</v>
      </c>
      <c r="V928">
        <v>1</v>
      </c>
      <c r="W928">
        <v>19</v>
      </c>
      <c r="X928">
        <v>86</v>
      </c>
      <c r="Y928">
        <v>104</v>
      </c>
      <c r="Z928" t="s">
        <v>153</v>
      </c>
      <c r="AA928" t="s">
        <v>2254</v>
      </c>
      <c r="AB928" t="s">
        <v>34</v>
      </c>
      <c r="AD928">
        <v>1</v>
      </c>
    </row>
    <row r="929" spans="18:30">
      <c r="R929" t="s">
        <v>152</v>
      </c>
      <c r="S929" t="s">
        <v>2379</v>
      </c>
      <c r="T929">
        <v>0</v>
      </c>
      <c r="U929">
        <v>-1</v>
      </c>
      <c r="V929">
        <v>1</v>
      </c>
      <c r="W929">
        <v>19</v>
      </c>
      <c r="X929">
        <v>76</v>
      </c>
      <c r="Y929">
        <v>94</v>
      </c>
      <c r="Z929" t="s">
        <v>153</v>
      </c>
      <c r="AA929" t="s">
        <v>2254</v>
      </c>
      <c r="AB929" t="s">
        <v>34</v>
      </c>
      <c r="AD929">
        <v>1</v>
      </c>
    </row>
    <row r="930" spans="18:30">
      <c r="R930" t="s">
        <v>152</v>
      </c>
      <c r="S930" t="s">
        <v>2382</v>
      </c>
      <c r="T930">
        <v>0</v>
      </c>
      <c r="U930">
        <v>-1</v>
      </c>
      <c r="V930">
        <v>1</v>
      </c>
      <c r="W930">
        <v>19</v>
      </c>
      <c r="X930">
        <v>61</v>
      </c>
      <c r="Y930">
        <v>79</v>
      </c>
      <c r="Z930" t="s">
        <v>153</v>
      </c>
      <c r="AA930" t="s">
        <v>2254</v>
      </c>
      <c r="AB930" t="s">
        <v>34</v>
      </c>
      <c r="AD930">
        <v>1</v>
      </c>
    </row>
    <row r="931" spans="18:30">
      <c r="R931" t="s">
        <v>152</v>
      </c>
      <c r="S931" t="s">
        <v>2385</v>
      </c>
      <c r="T931">
        <v>0</v>
      </c>
      <c r="U931">
        <v>-1</v>
      </c>
      <c r="V931">
        <v>1</v>
      </c>
      <c r="W931">
        <v>19</v>
      </c>
      <c r="X931">
        <v>43</v>
      </c>
      <c r="Y931">
        <v>61</v>
      </c>
      <c r="Z931" t="s">
        <v>153</v>
      </c>
      <c r="AA931" t="s">
        <v>2254</v>
      </c>
      <c r="AB931" t="s">
        <v>34</v>
      </c>
      <c r="AD931">
        <v>1</v>
      </c>
    </row>
    <row r="932" spans="18:30">
      <c r="R932" t="s">
        <v>152</v>
      </c>
      <c r="S932" t="s">
        <v>2388</v>
      </c>
      <c r="T932">
        <v>0</v>
      </c>
      <c r="U932">
        <v>-1</v>
      </c>
      <c r="V932">
        <v>1</v>
      </c>
      <c r="W932">
        <v>19</v>
      </c>
      <c r="X932">
        <v>56</v>
      </c>
      <c r="Y932">
        <v>74</v>
      </c>
      <c r="Z932" t="s">
        <v>153</v>
      </c>
      <c r="AA932" t="s">
        <v>2254</v>
      </c>
      <c r="AB932" t="s">
        <v>34</v>
      </c>
      <c r="AD932">
        <v>1</v>
      </c>
    </row>
    <row r="933" spans="18:30">
      <c r="R933" t="s">
        <v>152</v>
      </c>
      <c r="S933" t="s">
        <v>2391</v>
      </c>
      <c r="T933">
        <v>0</v>
      </c>
      <c r="U933">
        <v>-1</v>
      </c>
      <c r="V933">
        <v>1</v>
      </c>
      <c r="W933">
        <v>19</v>
      </c>
      <c r="X933">
        <v>41</v>
      </c>
      <c r="Y933">
        <v>59</v>
      </c>
      <c r="Z933" t="s">
        <v>153</v>
      </c>
      <c r="AA933" t="s">
        <v>2254</v>
      </c>
      <c r="AB933" t="s">
        <v>34</v>
      </c>
      <c r="AD933">
        <v>1</v>
      </c>
    </row>
    <row r="934" spans="18:30">
      <c r="R934" t="s">
        <v>152</v>
      </c>
      <c r="S934" t="s">
        <v>2394</v>
      </c>
      <c r="T934">
        <v>0</v>
      </c>
      <c r="U934">
        <v>-1</v>
      </c>
      <c r="V934">
        <v>1</v>
      </c>
      <c r="W934">
        <v>19</v>
      </c>
      <c r="X934">
        <v>31</v>
      </c>
      <c r="Y934">
        <v>49</v>
      </c>
      <c r="Z934" t="s">
        <v>153</v>
      </c>
      <c r="AA934" t="s">
        <v>2254</v>
      </c>
      <c r="AB934" t="s">
        <v>34</v>
      </c>
      <c r="AD934">
        <v>1</v>
      </c>
    </row>
    <row r="935" spans="18:30">
      <c r="R935" t="s">
        <v>152</v>
      </c>
      <c r="S935" t="s">
        <v>2397</v>
      </c>
      <c r="T935">
        <v>0</v>
      </c>
      <c r="U935">
        <v>-1</v>
      </c>
      <c r="V935">
        <v>1</v>
      </c>
      <c r="W935">
        <v>19</v>
      </c>
      <c r="X935">
        <v>25</v>
      </c>
      <c r="Y935">
        <v>43</v>
      </c>
      <c r="Z935" t="s">
        <v>153</v>
      </c>
      <c r="AA935" t="s">
        <v>2254</v>
      </c>
      <c r="AB935" t="s">
        <v>34</v>
      </c>
      <c r="AD935">
        <v>1</v>
      </c>
    </row>
    <row r="936" spans="18:30">
      <c r="R936" t="s">
        <v>152</v>
      </c>
      <c r="S936" t="s">
        <v>2400</v>
      </c>
      <c r="T936">
        <v>0</v>
      </c>
      <c r="U936">
        <v>-1</v>
      </c>
      <c r="V936">
        <v>1</v>
      </c>
      <c r="W936">
        <v>19</v>
      </c>
      <c r="X936">
        <v>24</v>
      </c>
      <c r="Y936">
        <v>42</v>
      </c>
      <c r="Z936" t="s">
        <v>153</v>
      </c>
      <c r="AA936" t="s">
        <v>2254</v>
      </c>
      <c r="AB936" t="s">
        <v>34</v>
      </c>
      <c r="AD936">
        <v>1</v>
      </c>
    </row>
    <row r="937" spans="18:30">
      <c r="R937" t="s">
        <v>152</v>
      </c>
      <c r="S937" t="s">
        <v>2403</v>
      </c>
      <c r="T937">
        <v>0</v>
      </c>
      <c r="U937">
        <v>-1</v>
      </c>
      <c r="V937">
        <v>1</v>
      </c>
      <c r="W937">
        <v>19</v>
      </c>
      <c r="X937">
        <v>22</v>
      </c>
      <c r="Y937">
        <v>40</v>
      </c>
      <c r="Z937" t="s">
        <v>153</v>
      </c>
      <c r="AA937" t="s">
        <v>2254</v>
      </c>
      <c r="AB937" t="s">
        <v>34</v>
      </c>
      <c r="AD937">
        <v>1</v>
      </c>
    </row>
    <row r="938" spans="18:30">
      <c r="R938" t="s">
        <v>135</v>
      </c>
      <c r="S938" t="s">
        <v>2406</v>
      </c>
      <c r="T938">
        <v>0</v>
      </c>
      <c r="U938">
        <v>-1</v>
      </c>
      <c r="V938">
        <v>1</v>
      </c>
      <c r="W938">
        <v>20</v>
      </c>
      <c r="X938">
        <v>698</v>
      </c>
      <c r="Y938">
        <v>717</v>
      </c>
      <c r="Z938" t="s">
        <v>136</v>
      </c>
      <c r="AA938" t="s">
        <v>2407</v>
      </c>
      <c r="AB938" t="s">
        <v>34</v>
      </c>
      <c r="AD938">
        <v>1</v>
      </c>
    </row>
    <row r="939" spans="18:30">
      <c r="R939" t="s">
        <v>135</v>
      </c>
      <c r="S939" t="s">
        <v>2410</v>
      </c>
      <c r="T939">
        <v>0</v>
      </c>
      <c r="U939">
        <v>-1</v>
      </c>
      <c r="V939">
        <v>1</v>
      </c>
      <c r="W939">
        <v>20</v>
      </c>
      <c r="X939">
        <v>1314</v>
      </c>
      <c r="Y939">
        <v>1333</v>
      </c>
      <c r="Z939" t="s">
        <v>136</v>
      </c>
      <c r="AA939" t="s">
        <v>2407</v>
      </c>
      <c r="AB939" t="s">
        <v>34</v>
      </c>
      <c r="AD939">
        <v>1</v>
      </c>
    </row>
    <row r="940" spans="18:30">
      <c r="R940" t="s">
        <v>91</v>
      </c>
      <c r="S940" t="s">
        <v>2413</v>
      </c>
      <c r="T940">
        <v>0</v>
      </c>
      <c r="U940">
        <v>-1</v>
      </c>
      <c r="V940">
        <v>1</v>
      </c>
      <c r="W940">
        <v>23</v>
      </c>
      <c r="X940">
        <v>71</v>
      </c>
      <c r="Y940">
        <v>93</v>
      </c>
      <c r="Z940" t="s">
        <v>92</v>
      </c>
      <c r="AA940" t="s">
        <v>2414</v>
      </c>
      <c r="AB940" t="s">
        <v>34</v>
      </c>
      <c r="AD940">
        <v>1</v>
      </c>
    </row>
    <row r="941" spans="18:30">
      <c r="R941" t="s">
        <v>91</v>
      </c>
      <c r="S941" t="s">
        <v>2417</v>
      </c>
      <c r="T941">
        <v>0</v>
      </c>
      <c r="U941">
        <v>-1</v>
      </c>
      <c r="V941">
        <v>1</v>
      </c>
      <c r="W941">
        <v>23</v>
      </c>
      <c r="X941">
        <v>117</v>
      </c>
      <c r="Y941">
        <v>139</v>
      </c>
      <c r="Z941" t="s">
        <v>92</v>
      </c>
      <c r="AA941" t="s">
        <v>2414</v>
      </c>
      <c r="AB941" t="s">
        <v>34</v>
      </c>
      <c r="AD941">
        <v>1</v>
      </c>
    </row>
    <row r="942" spans="18:30">
      <c r="R942" t="s">
        <v>91</v>
      </c>
      <c r="S942" t="s">
        <v>2420</v>
      </c>
      <c r="T942">
        <v>0</v>
      </c>
      <c r="U942">
        <v>-1</v>
      </c>
      <c r="V942">
        <v>1</v>
      </c>
      <c r="W942">
        <v>23</v>
      </c>
      <c r="X942">
        <v>153</v>
      </c>
      <c r="Y942">
        <v>175</v>
      </c>
      <c r="Z942" t="s">
        <v>92</v>
      </c>
      <c r="AA942" t="s">
        <v>2414</v>
      </c>
      <c r="AB942" t="s">
        <v>34</v>
      </c>
      <c r="AD942">
        <v>1</v>
      </c>
    </row>
    <row r="943" spans="18:30">
      <c r="R943" t="s">
        <v>91</v>
      </c>
      <c r="S943" t="s">
        <v>2423</v>
      </c>
      <c r="T943">
        <v>0</v>
      </c>
      <c r="U943">
        <v>-1</v>
      </c>
      <c r="V943">
        <v>1</v>
      </c>
      <c r="W943">
        <v>23</v>
      </c>
      <c r="X943">
        <v>421</v>
      </c>
      <c r="Y943">
        <v>443</v>
      </c>
      <c r="Z943" t="s">
        <v>92</v>
      </c>
      <c r="AA943" t="s">
        <v>2414</v>
      </c>
      <c r="AB943" t="s">
        <v>34</v>
      </c>
      <c r="AD943">
        <v>1</v>
      </c>
    </row>
    <row r="944" spans="18:30">
      <c r="R944" t="s">
        <v>91</v>
      </c>
      <c r="S944" t="s">
        <v>2426</v>
      </c>
      <c r="T944">
        <v>0</v>
      </c>
      <c r="U944">
        <v>-1</v>
      </c>
      <c r="V944">
        <v>1</v>
      </c>
      <c r="W944">
        <v>23</v>
      </c>
      <c r="X944">
        <v>669</v>
      </c>
      <c r="Y944">
        <v>691</v>
      </c>
      <c r="Z944" t="s">
        <v>92</v>
      </c>
      <c r="AA944" t="s">
        <v>2414</v>
      </c>
      <c r="AB944" t="s">
        <v>34</v>
      </c>
      <c r="AD944">
        <v>1</v>
      </c>
    </row>
    <row r="945" spans="18:30">
      <c r="R945" t="s">
        <v>91</v>
      </c>
      <c r="S945" t="s">
        <v>2429</v>
      </c>
      <c r="T945">
        <v>0</v>
      </c>
      <c r="U945">
        <v>-1</v>
      </c>
      <c r="V945">
        <v>1</v>
      </c>
      <c r="W945">
        <v>23</v>
      </c>
      <c r="X945">
        <v>736</v>
      </c>
      <c r="Y945">
        <v>758</v>
      </c>
      <c r="Z945" t="s">
        <v>92</v>
      </c>
      <c r="AA945" t="s">
        <v>2414</v>
      </c>
      <c r="AB945" t="s">
        <v>34</v>
      </c>
      <c r="AD945">
        <v>1</v>
      </c>
    </row>
    <row r="946" spans="18:30">
      <c r="R946" t="s">
        <v>91</v>
      </c>
      <c r="S946" t="s">
        <v>2432</v>
      </c>
      <c r="T946">
        <v>0</v>
      </c>
      <c r="U946">
        <v>-1</v>
      </c>
      <c r="V946">
        <v>1</v>
      </c>
      <c r="W946">
        <v>23</v>
      </c>
      <c r="X946">
        <v>632</v>
      </c>
      <c r="Y946">
        <v>654</v>
      </c>
      <c r="Z946" t="s">
        <v>92</v>
      </c>
      <c r="AA946" t="s">
        <v>2414</v>
      </c>
      <c r="AB946" t="s">
        <v>34</v>
      </c>
      <c r="AD946">
        <v>1</v>
      </c>
    </row>
    <row r="947" spans="18:30">
      <c r="R947" t="s">
        <v>91</v>
      </c>
      <c r="S947" t="s">
        <v>2435</v>
      </c>
      <c r="T947">
        <v>0</v>
      </c>
      <c r="U947">
        <v>-1</v>
      </c>
      <c r="V947">
        <v>1</v>
      </c>
      <c r="W947">
        <v>23</v>
      </c>
      <c r="X947">
        <v>848</v>
      </c>
      <c r="Y947">
        <v>870</v>
      </c>
      <c r="Z947" t="s">
        <v>92</v>
      </c>
      <c r="AA947" t="s">
        <v>2414</v>
      </c>
      <c r="AB947" t="s">
        <v>34</v>
      </c>
      <c r="AD947">
        <v>1</v>
      </c>
    </row>
    <row r="948" spans="18:30">
      <c r="R948" t="s">
        <v>91</v>
      </c>
      <c r="S948" t="s">
        <v>2438</v>
      </c>
      <c r="T948">
        <v>0</v>
      </c>
      <c r="U948">
        <v>-1</v>
      </c>
      <c r="V948">
        <v>1</v>
      </c>
      <c r="W948">
        <v>23</v>
      </c>
      <c r="X948">
        <v>161</v>
      </c>
      <c r="Y948">
        <v>183</v>
      </c>
      <c r="Z948" t="s">
        <v>92</v>
      </c>
      <c r="AA948" t="s">
        <v>2414</v>
      </c>
      <c r="AB948" t="s">
        <v>34</v>
      </c>
      <c r="AD948">
        <v>1</v>
      </c>
    </row>
    <row r="949" spans="18:30">
      <c r="R949" t="s">
        <v>91</v>
      </c>
      <c r="S949" t="s">
        <v>2441</v>
      </c>
      <c r="T949">
        <v>0</v>
      </c>
      <c r="U949">
        <v>-1</v>
      </c>
      <c r="V949">
        <v>1</v>
      </c>
      <c r="W949">
        <v>23</v>
      </c>
      <c r="X949">
        <v>1389</v>
      </c>
      <c r="Y949">
        <v>1411</v>
      </c>
      <c r="Z949" t="s">
        <v>92</v>
      </c>
      <c r="AA949" t="s">
        <v>2414</v>
      </c>
      <c r="AB949" t="s">
        <v>34</v>
      </c>
      <c r="AD949">
        <v>1</v>
      </c>
    </row>
    <row r="950" spans="18:30">
      <c r="R950" t="s">
        <v>91</v>
      </c>
      <c r="S950" t="s">
        <v>2444</v>
      </c>
      <c r="T950">
        <v>0</v>
      </c>
      <c r="U950">
        <v>-1</v>
      </c>
      <c r="V950">
        <v>1</v>
      </c>
      <c r="W950">
        <v>23</v>
      </c>
      <c r="X950">
        <v>615</v>
      </c>
      <c r="Y950">
        <v>637</v>
      </c>
      <c r="Z950" t="s">
        <v>92</v>
      </c>
      <c r="AA950" t="s">
        <v>2414</v>
      </c>
      <c r="AB950" t="s">
        <v>34</v>
      </c>
      <c r="AD950">
        <v>1</v>
      </c>
    </row>
    <row r="951" spans="18:30">
      <c r="R951" t="s">
        <v>91</v>
      </c>
      <c r="S951" t="s">
        <v>2447</v>
      </c>
      <c r="T951">
        <v>0</v>
      </c>
      <c r="U951">
        <v>-1</v>
      </c>
      <c r="V951">
        <v>1</v>
      </c>
      <c r="W951">
        <v>23</v>
      </c>
      <c r="X951">
        <v>669</v>
      </c>
      <c r="Y951">
        <v>691</v>
      </c>
      <c r="Z951" t="s">
        <v>92</v>
      </c>
      <c r="AA951" t="s">
        <v>2414</v>
      </c>
      <c r="AB951" t="s">
        <v>34</v>
      </c>
      <c r="AD951">
        <v>1</v>
      </c>
    </row>
    <row r="952" spans="18:30">
      <c r="R952" t="s">
        <v>91</v>
      </c>
      <c r="S952" t="s">
        <v>2450</v>
      </c>
      <c r="T952">
        <v>0</v>
      </c>
      <c r="U952">
        <v>-1</v>
      </c>
      <c r="V952">
        <v>1</v>
      </c>
      <c r="W952">
        <v>23</v>
      </c>
      <c r="X952">
        <v>1614</v>
      </c>
      <c r="Y952">
        <v>1636</v>
      </c>
      <c r="Z952" t="s">
        <v>92</v>
      </c>
      <c r="AA952" t="s">
        <v>2414</v>
      </c>
      <c r="AB952" t="s">
        <v>34</v>
      </c>
      <c r="AD952">
        <v>1</v>
      </c>
    </row>
    <row r="953" spans="18:30">
      <c r="R953" t="s">
        <v>91</v>
      </c>
      <c r="S953" t="s">
        <v>2453</v>
      </c>
      <c r="T953">
        <v>0</v>
      </c>
      <c r="U953">
        <v>-1</v>
      </c>
      <c r="V953">
        <v>1</v>
      </c>
      <c r="W953">
        <v>23</v>
      </c>
      <c r="X953">
        <v>70</v>
      </c>
      <c r="Y953">
        <v>92</v>
      </c>
      <c r="Z953" t="s">
        <v>92</v>
      </c>
      <c r="AA953" t="s">
        <v>2414</v>
      </c>
      <c r="AB953" t="s">
        <v>34</v>
      </c>
      <c r="AD953">
        <v>1</v>
      </c>
    </row>
    <row r="954" spans="18:30">
      <c r="R954" t="s">
        <v>91</v>
      </c>
      <c r="S954" t="s">
        <v>2456</v>
      </c>
      <c r="T954">
        <v>0</v>
      </c>
      <c r="U954">
        <v>-1</v>
      </c>
      <c r="V954">
        <v>1</v>
      </c>
      <c r="W954">
        <v>23</v>
      </c>
      <c r="X954">
        <v>791</v>
      </c>
      <c r="Y954">
        <v>813</v>
      </c>
      <c r="Z954" t="s">
        <v>92</v>
      </c>
      <c r="AA954" t="s">
        <v>2414</v>
      </c>
      <c r="AB954" t="s">
        <v>34</v>
      </c>
      <c r="AD954">
        <v>1</v>
      </c>
    </row>
    <row r="955" spans="18:30">
      <c r="R955" t="s">
        <v>91</v>
      </c>
      <c r="S955" t="s">
        <v>2459</v>
      </c>
      <c r="T955">
        <v>0</v>
      </c>
      <c r="U955">
        <v>-1</v>
      </c>
      <c r="V955">
        <v>1</v>
      </c>
      <c r="W955">
        <v>23</v>
      </c>
      <c r="X955">
        <v>1456</v>
      </c>
      <c r="Y955">
        <v>1478</v>
      </c>
      <c r="Z955" t="s">
        <v>92</v>
      </c>
      <c r="AA955" t="s">
        <v>2414</v>
      </c>
      <c r="AB955" t="s">
        <v>34</v>
      </c>
      <c r="AD955">
        <v>1</v>
      </c>
    </row>
    <row r="956" spans="18:30">
      <c r="R956" t="s">
        <v>91</v>
      </c>
      <c r="S956" t="s">
        <v>2462</v>
      </c>
      <c r="T956">
        <v>0</v>
      </c>
      <c r="U956">
        <v>-1</v>
      </c>
      <c r="V956">
        <v>1</v>
      </c>
      <c r="W956">
        <v>23</v>
      </c>
      <c r="X956">
        <v>1934</v>
      </c>
      <c r="Y956">
        <v>1956</v>
      </c>
      <c r="Z956" t="s">
        <v>92</v>
      </c>
      <c r="AA956" t="s">
        <v>2414</v>
      </c>
      <c r="AB956" t="s">
        <v>34</v>
      </c>
      <c r="AD956">
        <v>1</v>
      </c>
    </row>
    <row r="957" spans="18:30">
      <c r="R957" t="s">
        <v>91</v>
      </c>
      <c r="S957" t="s">
        <v>2465</v>
      </c>
      <c r="T957">
        <v>0</v>
      </c>
      <c r="U957">
        <v>-1</v>
      </c>
      <c r="V957">
        <v>1</v>
      </c>
      <c r="W957">
        <v>23</v>
      </c>
      <c r="X957">
        <v>2202</v>
      </c>
      <c r="Y957">
        <v>2224</v>
      </c>
      <c r="Z957" t="s">
        <v>92</v>
      </c>
      <c r="AA957" t="s">
        <v>2414</v>
      </c>
      <c r="AB957" t="s">
        <v>34</v>
      </c>
      <c r="AD957">
        <v>1</v>
      </c>
    </row>
    <row r="958" spans="18:30">
      <c r="R958" t="s">
        <v>91</v>
      </c>
      <c r="S958" t="s">
        <v>2468</v>
      </c>
      <c r="T958">
        <v>0</v>
      </c>
      <c r="U958">
        <v>-1</v>
      </c>
      <c r="V958">
        <v>1</v>
      </c>
      <c r="W958">
        <v>23</v>
      </c>
      <c r="X958">
        <v>2683</v>
      </c>
      <c r="Y958">
        <v>2705</v>
      </c>
      <c r="Z958" t="s">
        <v>92</v>
      </c>
      <c r="AA958" t="s">
        <v>2414</v>
      </c>
      <c r="AB958" t="s">
        <v>34</v>
      </c>
      <c r="AD958">
        <v>1</v>
      </c>
    </row>
    <row r="959" spans="18:30">
      <c r="R959" t="s">
        <v>91</v>
      </c>
      <c r="S959" t="s">
        <v>2471</v>
      </c>
      <c r="T959">
        <v>0</v>
      </c>
      <c r="U959">
        <v>-1</v>
      </c>
      <c r="V959">
        <v>1</v>
      </c>
      <c r="W959">
        <v>23</v>
      </c>
      <c r="X959">
        <v>1072</v>
      </c>
      <c r="Y959">
        <v>1094</v>
      </c>
      <c r="Z959" t="s">
        <v>92</v>
      </c>
      <c r="AA959" t="s">
        <v>2414</v>
      </c>
      <c r="AB959" t="s">
        <v>34</v>
      </c>
      <c r="AD959">
        <v>1</v>
      </c>
    </row>
    <row r="960" spans="18:30">
      <c r="R960" t="s">
        <v>91</v>
      </c>
      <c r="S960" t="s">
        <v>2474</v>
      </c>
      <c r="T960">
        <v>0</v>
      </c>
      <c r="U960">
        <v>-1</v>
      </c>
      <c r="V960">
        <v>1</v>
      </c>
      <c r="W960">
        <v>23</v>
      </c>
      <c r="X960">
        <v>2398</v>
      </c>
      <c r="Y960">
        <v>2420</v>
      </c>
      <c r="Z960" t="s">
        <v>92</v>
      </c>
      <c r="AA960" t="s">
        <v>2414</v>
      </c>
      <c r="AB960" t="s">
        <v>34</v>
      </c>
      <c r="AD960">
        <v>1</v>
      </c>
    </row>
    <row r="961" spans="18:30">
      <c r="R961" t="s">
        <v>91</v>
      </c>
      <c r="S961" t="s">
        <v>2477</v>
      </c>
      <c r="T961">
        <v>0</v>
      </c>
      <c r="U961">
        <v>-1</v>
      </c>
      <c r="V961">
        <v>1</v>
      </c>
      <c r="W961">
        <v>23</v>
      </c>
      <c r="X961">
        <v>1250</v>
      </c>
      <c r="Y961">
        <v>1272</v>
      </c>
      <c r="Z961" t="s">
        <v>92</v>
      </c>
      <c r="AA961" t="s">
        <v>2414</v>
      </c>
      <c r="AB961" t="s">
        <v>34</v>
      </c>
      <c r="AD961">
        <v>1</v>
      </c>
    </row>
    <row r="962" spans="18:30">
      <c r="R962" t="s">
        <v>91</v>
      </c>
      <c r="S962" t="s">
        <v>2480</v>
      </c>
      <c r="T962">
        <v>0</v>
      </c>
      <c r="U962">
        <v>-1</v>
      </c>
      <c r="V962">
        <v>1</v>
      </c>
      <c r="W962">
        <v>23</v>
      </c>
      <c r="X962">
        <v>1260</v>
      </c>
      <c r="Y962">
        <v>1282</v>
      </c>
      <c r="Z962" t="s">
        <v>92</v>
      </c>
      <c r="AA962" t="s">
        <v>2414</v>
      </c>
      <c r="AB962" t="s">
        <v>34</v>
      </c>
      <c r="AD962">
        <v>1</v>
      </c>
    </row>
    <row r="963" spans="18:30">
      <c r="R963" t="s">
        <v>91</v>
      </c>
      <c r="S963" t="s">
        <v>2483</v>
      </c>
      <c r="T963">
        <v>0</v>
      </c>
      <c r="U963">
        <v>-1</v>
      </c>
      <c r="V963">
        <v>1</v>
      </c>
      <c r="W963">
        <v>23</v>
      </c>
      <c r="X963">
        <v>2133</v>
      </c>
      <c r="Y963">
        <v>2155</v>
      </c>
      <c r="Z963" t="s">
        <v>92</v>
      </c>
      <c r="AA963" t="s">
        <v>2414</v>
      </c>
      <c r="AB963" t="s">
        <v>34</v>
      </c>
      <c r="AD963">
        <v>1</v>
      </c>
    </row>
    <row r="964" spans="18:30">
      <c r="R964" t="s">
        <v>91</v>
      </c>
      <c r="S964" t="s">
        <v>2486</v>
      </c>
      <c r="T964">
        <v>0</v>
      </c>
      <c r="U964">
        <v>-1</v>
      </c>
      <c r="V964">
        <v>1</v>
      </c>
      <c r="W964">
        <v>23</v>
      </c>
      <c r="X964">
        <v>2302</v>
      </c>
      <c r="Y964">
        <v>2324</v>
      </c>
      <c r="Z964" t="s">
        <v>92</v>
      </c>
      <c r="AA964" t="s">
        <v>2414</v>
      </c>
      <c r="AB964" t="s">
        <v>34</v>
      </c>
      <c r="AD964">
        <v>1</v>
      </c>
    </row>
    <row r="965" spans="18:30">
      <c r="R965" t="s">
        <v>91</v>
      </c>
      <c r="S965" t="s">
        <v>2489</v>
      </c>
      <c r="T965">
        <v>0</v>
      </c>
      <c r="U965">
        <v>-1</v>
      </c>
      <c r="V965">
        <v>1</v>
      </c>
      <c r="W965">
        <v>23</v>
      </c>
      <c r="X965">
        <v>1547</v>
      </c>
      <c r="Y965">
        <v>1569</v>
      </c>
      <c r="Z965" t="s">
        <v>92</v>
      </c>
      <c r="AA965" t="s">
        <v>2414</v>
      </c>
      <c r="AB965" t="s">
        <v>34</v>
      </c>
      <c r="AD965">
        <v>1</v>
      </c>
    </row>
    <row r="966" spans="18:30">
      <c r="R966" t="s">
        <v>91</v>
      </c>
      <c r="S966" t="s">
        <v>2492</v>
      </c>
      <c r="T966">
        <v>0</v>
      </c>
      <c r="U966">
        <v>-1</v>
      </c>
      <c r="V966">
        <v>1</v>
      </c>
      <c r="W966">
        <v>23</v>
      </c>
      <c r="X966">
        <v>1699</v>
      </c>
      <c r="Y966">
        <v>1721</v>
      </c>
      <c r="Z966" t="s">
        <v>92</v>
      </c>
      <c r="AA966" t="s">
        <v>2414</v>
      </c>
      <c r="AB966" t="s">
        <v>34</v>
      </c>
      <c r="AD966">
        <v>1</v>
      </c>
    </row>
    <row r="967" spans="18:30">
      <c r="R967" t="s">
        <v>91</v>
      </c>
      <c r="S967" t="s">
        <v>2495</v>
      </c>
      <c r="T967">
        <v>0</v>
      </c>
      <c r="U967">
        <v>-1</v>
      </c>
      <c r="V967">
        <v>1</v>
      </c>
      <c r="W967">
        <v>23</v>
      </c>
      <c r="X967">
        <v>3417</v>
      </c>
      <c r="Y967">
        <v>3439</v>
      </c>
      <c r="Z967" t="s">
        <v>92</v>
      </c>
      <c r="AA967" t="s">
        <v>2414</v>
      </c>
      <c r="AB967" t="s">
        <v>34</v>
      </c>
      <c r="AD967">
        <v>1</v>
      </c>
    </row>
    <row r="968" spans="18:30">
      <c r="R968" t="s">
        <v>91</v>
      </c>
      <c r="S968" t="s">
        <v>2498</v>
      </c>
      <c r="T968">
        <v>0</v>
      </c>
      <c r="U968">
        <v>-1</v>
      </c>
      <c r="V968">
        <v>1</v>
      </c>
      <c r="W968">
        <v>23</v>
      </c>
      <c r="X968">
        <v>1446</v>
      </c>
      <c r="Y968">
        <v>1468</v>
      </c>
      <c r="Z968" t="s">
        <v>92</v>
      </c>
      <c r="AA968" t="s">
        <v>2414</v>
      </c>
      <c r="AB968" t="s">
        <v>34</v>
      </c>
      <c r="AD968">
        <v>1</v>
      </c>
    </row>
    <row r="969" spans="18:30">
      <c r="R969" t="s">
        <v>91</v>
      </c>
      <c r="S969" t="s">
        <v>2501</v>
      </c>
      <c r="T969">
        <v>0</v>
      </c>
      <c r="U969">
        <v>-1</v>
      </c>
      <c r="V969">
        <v>1</v>
      </c>
      <c r="W969">
        <v>23</v>
      </c>
      <c r="X969">
        <v>3587</v>
      </c>
      <c r="Y969">
        <v>3609</v>
      </c>
      <c r="Z969" t="s">
        <v>92</v>
      </c>
      <c r="AA969" t="s">
        <v>2414</v>
      </c>
      <c r="AB969" t="s">
        <v>34</v>
      </c>
      <c r="AD969">
        <v>1</v>
      </c>
    </row>
    <row r="970" spans="18:30">
      <c r="R970" t="s">
        <v>91</v>
      </c>
      <c r="S970" t="s">
        <v>2504</v>
      </c>
      <c r="T970">
        <v>0</v>
      </c>
      <c r="U970">
        <v>-1</v>
      </c>
      <c r="V970">
        <v>1</v>
      </c>
      <c r="W970">
        <v>23</v>
      </c>
      <c r="X970">
        <v>3317</v>
      </c>
      <c r="Y970">
        <v>3339</v>
      </c>
      <c r="Z970" t="s">
        <v>92</v>
      </c>
      <c r="AA970" t="s">
        <v>2414</v>
      </c>
      <c r="AB970" t="s">
        <v>34</v>
      </c>
      <c r="AD970">
        <v>1</v>
      </c>
    </row>
    <row r="971" spans="18:30">
      <c r="R971" t="s">
        <v>91</v>
      </c>
      <c r="S971" t="s">
        <v>2507</v>
      </c>
      <c r="T971">
        <v>0</v>
      </c>
      <c r="U971">
        <v>-1</v>
      </c>
      <c r="V971">
        <v>1</v>
      </c>
      <c r="W971">
        <v>23</v>
      </c>
      <c r="X971">
        <v>3037</v>
      </c>
      <c r="Y971">
        <v>3059</v>
      </c>
      <c r="Z971" t="s">
        <v>92</v>
      </c>
      <c r="AA971" t="s">
        <v>2414</v>
      </c>
      <c r="AB971" t="s">
        <v>34</v>
      </c>
      <c r="AD971">
        <v>1</v>
      </c>
    </row>
    <row r="972" spans="18:30">
      <c r="R972" t="s">
        <v>91</v>
      </c>
      <c r="S972" t="s">
        <v>2510</v>
      </c>
      <c r="T972">
        <v>0</v>
      </c>
      <c r="U972">
        <v>-1</v>
      </c>
      <c r="V972">
        <v>1</v>
      </c>
      <c r="W972">
        <v>23</v>
      </c>
      <c r="X972">
        <v>2667</v>
      </c>
      <c r="Y972">
        <v>2689</v>
      </c>
      <c r="Z972" t="s">
        <v>92</v>
      </c>
      <c r="AA972" t="s">
        <v>2414</v>
      </c>
      <c r="AB972" t="s">
        <v>34</v>
      </c>
      <c r="AD972">
        <v>1</v>
      </c>
    </row>
    <row r="973" spans="18:30">
      <c r="R973" t="s">
        <v>91</v>
      </c>
      <c r="S973" t="s">
        <v>2514</v>
      </c>
      <c r="T973">
        <v>0</v>
      </c>
      <c r="U973">
        <v>-1</v>
      </c>
      <c r="V973">
        <v>1</v>
      </c>
      <c r="W973">
        <v>23</v>
      </c>
      <c r="X973">
        <v>3762</v>
      </c>
      <c r="Y973">
        <v>3784</v>
      </c>
      <c r="Z973" t="s">
        <v>92</v>
      </c>
      <c r="AA973" t="s">
        <v>2414</v>
      </c>
      <c r="AB973" t="s">
        <v>34</v>
      </c>
      <c r="AD973">
        <v>1</v>
      </c>
    </row>
    <row r="974" spans="18:30">
      <c r="R974" t="s">
        <v>91</v>
      </c>
      <c r="S974" t="s">
        <v>2517</v>
      </c>
      <c r="T974">
        <v>0</v>
      </c>
      <c r="U974">
        <v>-1</v>
      </c>
      <c r="V974">
        <v>1</v>
      </c>
      <c r="W974">
        <v>23</v>
      </c>
      <c r="X974">
        <v>3928</v>
      </c>
      <c r="Y974">
        <v>3950</v>
      </c>
      <c r="Z974" t="s">
        <v>92</v>
      </c>
      <c r="AA974" t="s">
        <v>2414</v>
      </c>
      <c r="AB974" t="s">
        <v>34</v>
      </c>
      <c r="AD974">
        <v>1</v>
      </c>
    </row>
    <row r="975" spans="18:30">
      <c r="R975" t="s">
        <v>91</v>
      </c>
      <c r="S975" t="s">
        <v>2521</v>
      </c>
      <c r="T975">
        <v>0</v>
      </c>
      <c r="U975">
        <v>-1</v>
      </c>
      <c r="V975">
        <v>1</v>
      </c>
      <c r="W975">
        <v>23</v>
      </c>
      <c r="X975">
        <v>3677</v>
      </c>
      <c r="Y975">
        <v>3699</v>
      </c>
      <c r="Z975" t="s">
        <v>92</v>
      </c>
      <c r="AA975" t="s">
        <v>2414</v>
      </c>
      <c r="AB975" t="s">
        <v>34</v>
      </c>
      <c r="AD975">
        <v>1</v>
      </c>
    </row>
    <row r="976" spans="18:30">
      <c r="R976" t="s">
        <v>91</v>
      </c>
      <c r="S976" t="s">
        <v>2523</v>
      </c>
      <c r="T976">
        <v>0</v>
      </c>
      <c r="U976">
        <v>-1</v>
      </c>
      <c r="V976">
        <v>1</v>
      </c>
      <c r="W976">
        <v>23</v>
      </c>
      <c r="X976">
        <v>3635</v>
      </c>
      <c r="Y976">
        <v>3657</v>
      </c>
      <c r="Z976" t="s">
        <v>92</v>
      </c>
      <c r="AA976" t="s">
        <v>2414</v>
      </c>
      <c r="AB976" t="s">
        <v>34</v>
      </c>
      <c r="AD976">
        <v>1</v>
      </c>
    </row>
    <row r="977" spans="18:30">
      <c r="R977" t="s">
        <v>91</v>
      </c>
      <c r="S977" t="s">
        <v>2528</v>
      </c>
      <c r="T977">
        <v>0</v>
      </c>
      <c r="U977">
        <v>-1</v>
      </c>
      <c r="V977">
        <v>1</v>
      </c>
      <c r="W977">
        <v>23</v>
      </c>
      <c r="X977">
        <v>715</v>
      </c>
      <c r="Y977">
        <v>737</v>
      </c>
      <c r="Z977" t="s">
        <v>92</v>
      </c>
      <c r="AA977" t="s">
        <v>2414</v>
      </c>
      <c r="AB977" t="s">
        <v>34</v>
      </c>
      <c r="AD977">
        <v>1</v>
      </c>
    </row>
    <row r="978" spans="18:30">
      <c r="R978" t="s">
        <v>91</v>
      </c>
      <c r="S978" t="s">
        <v>2532</v>
      </c>
      <c r="T978">
        <v>0</v>
      </c>
      <c r="U978">
        <v>-1</v>
      </c>
      <c r="V978">
        <v>1</v>
      </c>
      <c r="W978">
        <v>23</v>
      </c>
      <c r="X978">
        <v>3825</v>
      </c>
      <c r="Y978">
        <v>3847</v>
      </c>
      <c r="Z978" t="s">
        <v>92</v>
      </c>
      <c r="AA978" t="s">
        <v>2414</v>
      </c>
      <c r="AB978" t="s">
        <v>34</v>
      </c>
      <c r="AD978">
        <v>1</v>
      </c>
    </row>
    <row r="979" spans="18:30">
      <c r="R979" t="s">
        <v>91</v>
      </c>
      <c r="S979" t="s">
        <v>2535</v>
      </c>
      <c r="T979">
        <v>0</v>
      </c>
      <c r="U979">
        <v>-1</v>
      </c>
      <c r="V979">
        <v>1</v>
      </c>
      <c r="W979">
        <v>23</v>
      </c>
      <c r="X979">
        <v>3136</v>
      </c>
      <c r="Y979">
        <v>3158</v>
      </c>
      <c r="Z979" t="s">
        <v>92</v>
      </c>
      <c r="AA979" t="s">
        <v>2414</v>
      </c>
      <c r="AB979" t="s">
        <v>34</v>
      </c>
      <c r="AD979">
        <v>1</v>
      </c>
    </row>
    <row r="980" spans="18:30">
      <c r="R980" t="s">
        <v>91</v>
      </c>
      <c r="S980" t="s">
        <v>2538</v>
      </c>
      <c r="T980">
        <v>0</v>
      </c>
      <c r="U980">
        <v>-1</v>
      </c>
      <c r="V980">
        <v>1</v>
      </c>
      <c r="W980">
        <v>23</v>
      </c>
      <c r="X980">
        <v>3882</v>
      </c>
      <c r="Y980">
        <v>3904</v>
      </c>
      <c r="Z980" t="s">
        <v>92</v>
      </c>
      <c r="AA980" t="s">
        <v>2414</v>
      </c>
      <c r="AB980" t="s">
        <v>34</v>
      </c>
      <c r="AD980">
        <v>1</v>
      </c>
    </row>
    <row r="981" spans="18:30">
      <c r="R981" t="s">
        <v>91</v>
      </c>
      <c r="S981" t="s">
        <v>2541</v>
      </c>
      <c r="T981">
        <v>0</v>
      </c>
      <c r="U981">
        <v>-1</v>
      </c>
      <c r="V981">
        <v>1</v>
      </c>
      <c r="W981">
        <v>23</v>
      </c>
      <c r="X981">
        <v>3556</v>
      </c>
      <c r="Y981">
        <v>3578</v>
      </c>
      <c r="Z981" t="s">
        <v>92</v>
      </c>
      <c r="AA981" t="s">
        <v>2414</v>
      </c>
      <c r="AB981" t="s">
        <v>34</v>
      </c>
      <c r="AD981">
        <v>1</v>
      </c>
    </row>
    <row r="982" spans="18:30">
      <c r="R982" t="s">
        <v>91</v>
      </c>
      <c r="S982" t="s">
        <v>2543</v>
      </c>
      <c r="T982">
        <v>0</v>
      </c>
      <c r="U982">
        <v>-1</v>
      </c>
      <c r="V982">
        <v>1</v>
      </c>
      <c r="W982">
        <v>23</v>
      </c>
      <c r="X982">
        <v>2414</v>
      </c>
      <c r="Y982">
        <v>2436</v>
      </c>
      <c r="Z982" t="s">
        <v>92</v>
      </c>
      <c r="AA982" t="s">
        <v>2414</v>
      </c>
      <c r="AB982" t="s">
        <v>34</v>
      </c>
      <c r="AD982">
        <v>1</v>
      </c>
    </row>
    <row r="983" spans="18:30">
      <c r="R983" t="s">
        <v>91</v>
      </c>
      <c r="S983" t="s">
        <v>2545</v>
      </c>
      <c r="T983">
        <v>0</v>
      </c>
      <c r="U983">
        <v>-1</v>
      </c>
      <c r="V983">
        <v>1</v>
      </c>
      <c r="W983">
        <v>23</v>
      </c>
      <c r="X983">
        <v>4158</v>
      </c>
      <c r="Y983">
        <v>4180</v>
      </c>
      <c r="Z983" t="s">
        <v>92</v>
      </c>
      <c r="AA983" t="s">
        <v>2414</v>
      </c>
      <c r="AB983" t="s">
        <v>34</v>
      </c>
      <c r="AD983">
        <v>1</v>
      </c>
    </row>
    <row r="984" spans="18:30">
      <c r="R984" t="s">
        <v>91</v>
      </c>
      <c r="S984" t="s">
        <v>2548</v>
      </c>
      <c r="T984">
        <v>0</v>
      </c>
      <c r="U984">
        <v>-1</v>
      </c>
      <c r="V984">
        <v>1</v>
      </c>
      <c r="W984">
        <v>23</v>
      </c>
      <c r="X984">
        <v>3266</v>
      </c>
      <c r="Y984">
        <v>3288</v>
      </c>
      <c r="Z984" t="s">
        <v>92</v>
      </c>
      <c r="AA984" t="s">
        <v>2414</v>
      </c>
      <c r="AB984" t="s">
        <v>34</v>
      </c>
      <c r="AD984">
        <v>1</v>
      </c>
    </row>
    <row r="985" spans="18:30">
      <c r="R985" t="s">
        <v>91</v>
      </c>
      <c r="S985" t="s">
        <v>2551</v>
      </c>
      <c r="T985">
        <v>0</v>
      </c>
      <c r="U985">
        <v>-1</v>
      </c>
      <c r="V985">
        <v>1</v>
      </c>
      <c r="W985">
        <v>23</v>
      </c>
      <c r="X985">
        <v>4076</v>
      </c>
      <c r="Y985">
        <v>4098</v>
      </c>
      <c r="Z985" t="s">
        <v>92</v>
      </c>
      <c r="AA985" t="s">
        <v>2414</v>
      </c>
      <c r="AB985" t="s">
        <v>34</v>
      </c>
      <c r="AD985">
        <v>1</v>
      </c>
    </row>
    <row r="986" spans="18:30">
      <c r="R986" t="s">
        <v>91</v>
      </c>
      <c r="S986" t="s">
        <v>2553</v>
      </c>
      <c r="T986">
        <v>0</v>
      </c>
      <c r="U986">
        <v>-1</v>
      </c>
      <c r="V986">
        <v>1</v>
      </c>
      <c r="W986">
        <v>23</v>
      </c>
      <c r="X986">
        <v>3882</v>
      </c>
      <c r="Y986">
        <v>3904</v>
      </c>
      <c r="Z986" t="s">
        <v>92</v>
      </c>
      <c r="AA986" t="s">
        <v>2414</v>
      </c>
      <c r="AB986" t="s">
        <v>34</v>
      </c>
      <c r="AD986">
        <v>1</v>
      </c>
    </row>
    <row r="987" spans="18:30">
      <c r="R987" t="s">
        <v>91</v>
      </c>
      <c r="S987" t="s">
        <v>2556</v>
      </c>
      <c r="T987">
        <v>0</v>
      </c>
      <c r="U987">
        <v>-1</v>
      </c>
      <c r="V987">
        <v>1</v>
      </c>
      <c r="W987">
        <v>23</v>
      </c>
      <c r="X987">
        <v>3210</v>
      </c>
      <c r="Y987">
        <v>3232</v>
      </c>
      <c r="Z987" t="s">
        <v>92</v>
      </c>
      <c r="AA987" t="s">
        <v>2414</v>
      </c>
      <c r="AB987" t="s">
        <v>34</v>
      </c>
      <c r="AD987">
        <v>1</v>
      </c>
    </row>
    <row r="988" spans="18:30">
      <c r="R988" t="s">
        <v>91</v>
      </c>
      <c r="S988" t="s">
        <v>2559</v>
      </c>
      <c r="T988">
        <v>0</v>
      </c>
      <c r="U988">
        <v>-1</v>
      </c>
      <c r="V988">
        <v>1</v>
      </c>
      <c r="W988">
        <v>23</v>
      </c>
      <c r="X988">
        <v>3587</v>
      </c>
      <c r="Y988">
        <v>3609</v>
      </c>
      <c r="Z988" t="s">
        <v>92</v>
      </c>
      <c r="AA988" t="s">
        <v>2414</v>
      </c>
      <c r="AB988" t="s">
        <v>34</v>
      </c>
      <c r="AD988">
        <v>1</v>
      </c>
    </row>
    <row r="989" spans="18:30">
      <c r="R989" t="s">
        <v>91</v>
      </c>
      <c r="S989" t="s">
        <v>2562</v>
      </c>
      <c r="T989">
        <v>0</v>
      </c>
      <c r="U989">
        <v>-1</v>
      </c>
      <c r="V989">
        <v>1</v>
      </c>
      <c r="W989">
        <v>23</v>
      </c>
      <c r="X989">
        <v>3708</v>
      </c>
      <c r="Y989">
        <v>3730</v>
      </c>
      <c r="Z989" t="s">
        <v>92</v>
      </c>
      <c r="AA989" t="s">
        <v>2414</v>
      </c>
      <c r="AB989" t="s">
        <v>34</v>
      </c>
      <c r="AD989">
        <v>1</v>
      </c>
    </row>
    <row r="990" spans="18:30">
      <c r="R990" t="s">
        <v>91</v>
      </c>
      <c r="S990" t="s">
        <v>2566</v>
      </c>
      <c r="T990">
        <v>0</v>
      </c>
      <c r="U990">
        <v>-1</v>
      </c>
      <c r="V990">
        <v>1</v>
      </c>
      <c r="W990">
        <v>23</v>
      </c>
      <c r="X990">
        <v>3687</v>
      </c>
      <c r="Y990">
        <v>3709</v>
      </c>
      <c r="Z990" t="s">
        <v>92</v>
      </c>
      <c r="AA990" t="s">
        <v>2414</v>
      </c>
      <c r="AB990" t="s">
        <v>34</v>
      </c>
      <c r="AD990">
        <v>1</v>
      </c>
    </row>
    <row r="991" spans="18:30">
      <c r="R991" t="s">
        <v>91</v>
      </c>
      <c r="S991" t="s">
        <v>2570</v>
      </c>
      <c r="T991">
        <v>0</v>
      </c>
      <c r="U991">
        <v>-1</v>
      </c>
      <c r="V991">
        <v>1</v>
      </c>
      <c r="W991">
        <v>23</v>
      </c>
      <c r="X991">
        <v>3523</v>
      </c>
      <c r="Y991">
        <v>3545</v>
      </c>
      <c r="Z991" t="s">
        <v>92</v>
      </c>
      <c r="AA991" t="s">
        <v>2414</v>
      </c>
      <c r="AB991" t="s">
        <v>34</v>
      </c>
      <c r="AD991">
        <v>1</v>
      </c>
    </row>
    <row r="992" spans="18:30">
      <c r="R992" t="s">
        <v>91</v>
      </c>
      <c r="S992" t="s">
        <v>2574</v>
      </c>
      <c r="T992">
        <v>0</v>
      </c>
      <c r="U992">
        <v>-1</v>
      </c>
      <c r="V992">
        <v>1</v>
      </c>
      <c r="W992">
        <v>23</v>
      </c>
      <c r="X992">
        <v>4257</v>
      </c>
      <c r="Y992">
        <v>4279</v>
      </c>
      <c r="Z992" t="s">
        <v>92</v>
      </c>
      <c r="AA992" t="s">
        <v>2414</v>
      </c>
      <c r="AB992" t="s">
        <v>34</v>
      </c>
      <c r="AD992">
        <v>1</v>
      </c>
    </row>
    <row r="993" spans="18:30">
      <c r="R993" t="s">
        <v>91</v>
      </c>
      <c r="S993" t="s">
        <v>2578</v>
      </c>
      <c r="T993">
        <v>0</v>
      </c>
      <c r="U993">
        <v>-1</v>
      </c>
      <c r="V993">
        <v>1</v>
      </c>
      <c r="W993">
        <v>23</v>
      </c>
      <c r="X993">
        <v>3329</v>
      </c>
      <c r="Y993">
        <v>3351</v>
      </c>
      <c r="Z993" t="s">
        <v>92</v>
      </c>
      <c r="AA993" t="s">
        <v>2414</v>
      </c>
      <c r="AB993" t="s">
        <v>34</v>
      </c>
      <c r="AD993">
        <v>1</v>
      </c>
    </row>
    <row r="994" spans="18:30">
      <c r="R994" t="s">
        <v>91</v>
      </c>
      <c r="S994" t="s">
        <v>2583</v>
      </c>
      <c r="T994">
        <v>0</v>
      </c>
      <c r="U994">
        <v>-1</v>
      </c>
      <c r="V994">
        <v>1</v>
      </c>
      <c r="W994">
        <v>23</v>
      </c>
      <c r="X994">
        <v>3446</v>
      </c>
      <c r="Y994">
        <v>3468</v>
      </c>
      <c r="Z994" t="s">
        <v>92</v>
      </c>
      <c r="AA994" t="s">
        <v>2414</v>
      </c>
      <c r="AB994" t="s">
        <v>34</v>
      </c>
      <c r="AD994">
        <v>1</v>
      </c>
    </row>
    <row r="995" spans="18:30">
      <c r="R995" t="s">
        <v>91</v>
      </c>
      <c r="S995" t="s">
        <v>2587</v>
      </c>
      <c r="T995">
        <v>0</v>
      </c>
      <c r="U995">
        <v>-1</v>
      </c>
      <c r="V995">
        <v>1</v>
      </c>
      <c r="W995">
        <v>23</v>
      </c>
      <c r="X995">
        <v>3541</v>
      </c>
      <c r="Y995">
        <v>3563</v>
      </c>
      <c r="Z995" t="s">
        <v>92</v>
      </c>
      <c r="AA995" t="s">
        <v>2414</v>
      </c>
      <c r="AB995" t="s">
        <v>34</v>
      </c>
      <c r="AD995">
        <v>1</v>
      </c>
    </row>
    <row r="996" spans="18:30">
      <c r="R996" t="s">
        <v>91</v>
      </c>
      <c r="S996" t="s">
        <v>2591</v>
      </c>
      <c r="T996">
        <v>0</v>
      </c>
      <c r="U996">
        <v>-1</v>
      </c>
      <c r="V996">
        <v>1</v>
      </c>
      <c r="W996">
        <v>23</v>
      </c>
      <c r="X996">
        <v>2684</v>
      </c>
      <c r="Y996">
        <v>2706</v>
      </c>
      <c r="Z996" t="s">
        <v>92</v>
      </c>
      <c r="AA996" t="s">
        <v>2414</v>
      </c>
      <c r="AB996" t="s">
        <v>34</v>
      </c>
      <c r="AD996">
        <v>1</v>
      </c>
    </row>
    <row r="997" spans="18:30">
      <c r="R997" t="s">
        <v>91</v>
      </c>
      <c r="S997" t="s">
        <v>2595</v>
      </c>
      <c r="T997">
        <v>0</v>
      </c>
      <c r="U997">
        <v>-1</v>
      </c>
      <c r="V997">
        <v>1</v>
      </c>
      <c r="W997">
        <v>23</v>
      </c>
      <c r="X997">
        <v>4542</v>
      </c>
      <c r="Y997">
        <v>4564</v>
      </c>
      <c r="Z997" t="s">
        <v>92</v>
      </c>
      <c r="AA997" t="s">
        <v>2414</v>
      </c>
      <c r="AB997" t="s">
        <v>34</v>
      </c>
      <c r="AD997">
        <v>1</v>
      </c>
    </row>
    <row r="998" spans="18:30">
      <c r="R998" t="s">
        <v>91</v>
      </c>
      <c r="S998" t="s">
        <v>2600</v>
      </c>
      <c r="T998">
        <v>0</v>
      </c>
      <c r="U998">
        <v>-1</v>
      </c>
      <c r="V998">
        <v>1</v>
      </c>
      <c r="W998">
        <v>23</v>
      </c>
      <c r="X998">
        <v>4308</v>
      </c>
      <c r="Y998">
        <v>4330</v>
      </c>
      <c r="Z998" t="s">
        <v>92</v>
      </c>
      <c r="AA998" t="s">
        <v>2414</v>
      </c>
      <c r="AB998" t="s">
        <v>34</v>
      </c>
      <c r="AD998">
        <v>1</v>
      </c>
    </row>
    <row r="999" spans="18:30">
      <c r="R999" t="s">
        <v>91</v>
      </c>
      <c r="S999" t="s">
        <v>2603</v>
      </c>
      <c r="T999">
        <v>0</v>
      </c>
      <c r="U999">
        <v>-1</v>
      </c>
      <c r="V999">
        <v>1</v>
      </c>
      <c r="W999">
        <v>23</v>
      </c>
      <c r="X999">
        <v>2295</v>
      </c>
      <c r="Y999">
        <v>2317</v>
      </c>
      <c r="Z999" t="s">
        <v>92</v>
      </c>
      <c r="AA999" t="s">
        <v>2414</v>
      </c>
      <c r="AB999" t="s">
        <v>34</v>
      </c>
      <c r="AD999">
        <v>1</v>
      </c>
    </row>
    <row r="1000" spans="18:30">
      <c r="R1000" t="s">
        <v>91</v>
      </c>
      <c r="S1000" t="s">
        <v>2606</v>
      </c>
      <c r="T1000">
        <v>0</v>
      </c>
      <c r="U1000">
        <v>-1</v>
      </c>
      <c r="V1000">
        <v>1</v>
      </c>
      <c r="W1000">
        <v>23</v>
      </c>
      <c r="X1000">
        <v>3653</v>
      </c>
      <c r="Y1000">
        <v>3675</v>
      </c>
      <c r="Z1000" t="s">
        <v>92</v>
      </c>
      <c r="AA1000" t="s">
        <v>2414</v>
      </c>
      <c r="AB1000" t="s">
        <v>34</v>
      </c>
      <c r="AD1000">
        <v>1</v>
      </c>
    </row>
    <row r="1001" spans="18:30">
      <c r="R1001" t="s">
        <v>91</v>
      </c>
      <c r="S1001" t="s">
        <v>2609</v>
      </c>
      <c r="T1001">
        <v>0</v>
      </c>
      <c r="U1001">
        <v>-1</v>
      </c>
      <c r="V1001">
        <v>1</v>
      </c>
      <c r="W1001">
        <v>23</v>
      </c>
      <c r="X1001">
        <v>2345</v>
      </c>
      <c r="Y1001">
        <v>2367</v>
      </c>
      <c r="Z1001" t="s">
        <v>92</v>
      </c>
      <c r="AA1001" t="s">
        <v>2414</v>
      </c>
      <c r="AB1001" t="s">
        <v>34</v>
      </c>
      <c r="AD1001">
        <v>1</v>
      </c>
    </row>
    <row r="1002" spans="18:30">
      <c r="R1002" t="s">
        <v>91</v>
      </c>
      <c r="S1002" t="s">
        <v>2612</v>
      </c>
      <c r="T1002">
        <v>0</v>
      </c>
      <c r="U1002">
        <v>-1</v>
      </c>
      <c r="V1002">
        <v>1</v>
      </c>
      <c r="W1002">
        <v>23</v>
      </c>
      <c r="X1002">
        <v>3925</v>
      </c>
      <c r="Y1002">
        <v>3947</v>
      </c>
      <c r="Z1002" t="s">
        <v>92</v>
      </c>
      <c r="AA1002" t="s">
        <v>2414</v>
      </c>
      <c r="AB1002" t="s">
        <v>34</v>
      </c>
      <c r="AD1002">
        <v>1</v>
      </c>
    </row>
    <row r="1003" spans="18:30">
      <c r="R1003" t="s">
        <v>91</v>
      </c>
      <c r="S1003" t="s">
        <v>2615</v>
      </c>
      <c r="T1003">
        <v>0</v>
      </c>
      <c r="U1003">
        <v>-1</v>
      </c>
      <c r="V1003">
        <v>1</v>
      </c>
      <c r="W1003">
        <v>23</v>
      </c>
      <c r="X1003">
        <v>364</v>
      </c>
      <c r="Y1003">
        <v>386</v>
      </c>
      <c r="Z1003" t="s">
        <v>92</v>
      </c>
      <c r="AA1003" t="s">
        <v>2414</v>
      </c>
      <c r="AB1003" t="s">
        <v>34</v>
      </c>
      <c r="AD1003">
        <v>1</v>
      </c>
    </row>
    <row r="1004" spans="18:30">
      <c r="R1004" t="s">
        <v>91</v>
      </c>
      <c r="S1004" t="s">
        <v>2618</v>
      </c>
      <c r="T1004">
        <v>0</v>
      </c>
      <c r="U1004">
        <v>-1</v>
      </c>
      <c r="V1004">
        <v>1</v>
      </c>
      <c r="W1004">
        <v>23</v>
      </c>
      <c r="X1004">
        <v>3906</v>
      </c>
      <c r="Y1004">
        <v>3928</v>
      </c>
      <c r="Z1004" t="s">
        <v>92</v>
      </c>
      <c r="AA1004" t="s">
        <v>2414</v>
      </c>
      <c r="AB1004" t="s">
        <v>34</v>
      </c>
      <c r="AD1004">
        <v>1</v>
      </c>
    </row>
    <row r="1005" spans="18:30">
      <c r="R1005" t="s">
        <v>91</v>
      </c>
      <c r="S1005" t="s">
        <v>2621</v>
      </c>
      <c r="T1005">
        <v>0</v>
      </c>
      <c r="U1005">
        <v>-1</v>
      </c>
      <c r="V1005">
        <v>1</v>
      </c>
      <c r="W1005">
        <v>23</v>
      </c>
      <c r="X1005">
        <v>3655</v>
      </c>
      <c r="Y1005">
        <v>3677</v>
      </c>
      <c r="Z1005" t="s">
        <v>92</v>
      </c>
      <c r="AA1005" t="s">
        <v>2414</v>
      </c>
      <c r="AB1005" t="s">
        <v>34</v>
      </c>
      <c r="AD1005">
        <v>1</v>
      </c>
    </row>
    <row r="1006" spans="18:30">
      <c r="R1006" t="s">
        <v>91</v>
      </c>
      <c r="S1006" t="s">
        <v>2625</v>
      </c>
      <c r="T1006">
        <v>0</v>
      </c>
      <c r="U1006">
        <v>-1</v>
      </c>
      <c r="V1006">
        <v>1</v>
      </c>
      <c r="W1006">
        <v>23</v>
      </c>
      <c r="X1006">
        <v>3301</v>
      </c>
      <c r="Y1006">
        <v>3323</v>
      </c>
      <c r="Z1006" t="s">
        <v>92</v>
      </c>
      <c r="AA1006" t="s">
        <v>2414</v>
      </c>
      <c r="AB1006" t="s">
        <v>34</v>
      </c>
      <c r="AD1006">
        <v>1</v>
      </c>
    </row>
    <row r="1007" spans="18:30">
      <c r="R1007" t="s">
        <v>91</v>
      </c>
      <c r="S1007" t="s">
        <v>2629</v>
      </c>
      <c r="T1007">
        <v>0</v>
      </c>
      <c r="U1007">
        <v>-1</v>
      </c>
      <c r="V1007">
        <v>1</v>
      </c>
      <c r="W1007">
        <v>23</v>
      </c>
      <c r="X1007">
        <v>377</v>
      </c>
      <c r="Y1007">
        <v>399</v>
      </c>
      <c r="Z1007" t="s">
        <v>92</v>
      </c>
      <c r="AA1007" t="s">
        <v>2414</v>
      </c>
      <c r="AB1007" t="s">
        <v>34</v>
      </c>
      <c r="AD1007">
        <v>1</v>
      </c>
    </row>
    <row r="1008" spans="18:30">
      <c r="R1008" t="s">
        <v>91</v>
      </c>
      <c r="S1008" t="s">
        <v>2632</v>
      </c>
      <c r="T1008">
        <v>0</v>
      </c>
      <c r="U1008">
        <v>-1</v>
      </c>
      <c r="V1008">
        <v>1</v>
      </c>
      <c r="W1008">
        <v>23</v>
      </c>
      <c r="X1008">
        <v>501</v>
      </c>
      <c r="Y1008">
        <v>523</v>
      </c>
      <c r="Z1008" t="s">
        <v>92</v>
      </c>
      <c r="AA1008" t="s">
        <v>2414</v>
      </c>
      <c r="AB1008" t="s">
        <v>34</v>
      </c>
      <c r="AD1008">
        <v>1</v>
      </c>
    </row>
    <row r="1009" spans="18:30">
      <c r="R1009" t="s">
        <v>91</v>
      </c>
      <c r="S1009" t="s">
        <v>2636</v>
      </c>
      <c r="T1009">
        <v>0</v>
      </c>
      <c r="U1009">
        <v>-1</v>
      </c>
      <c r="V1009">
        <v>1</v>
      </c>
      <c r="W1009">
        <v>23</v>
      </c>
      <c r="X1009">
        <v>299</v>
      </c>
      <c r="Y1009">
        <v>321</v>
      </c>
      <c r="Z1009" t="s">
        <v>92</v>
      </c>
      <c r="AA1009" t="s">
        <v>2414</v>
      </c>
      <c r="AB1009" t="s">
        <v>34</v>
      </c>
      <c r="AD1009">
        <v>1</v>
      </c>
    </row>
    <row r="1010" spans="18:30">
      <c r="R1010" t="s">
        <v>91</v>
      </c>
      <c r="S1010" t="s">
        <v>2641</v>
      </c>
      <c r="T1010">
        <v>0</v>
      </c>
      <c r="U1010">
        <v>-1</v>
      </c>
      <c r="V1010">
        <v>1</v>
      </c>
      <c r="W1010">
        <v>23</v>
      </c>
      <c r="X1010">
        <v>950</v>
      </c>
      <c r="Y1010">
        <v>972</v>
      </c>
      <c r="Z1010" t="s">
        <v>92</v>
      </c>
      <c r="AA1010" t="s">
        <v>2414</v>
      </c>
      <c r="AB1010" t="s">
        <v>34</v>
      </c>
      <c r="AD1010">
        <v>1</v>
      </c>
    </row>
    <row r="1011" spans="18:30">
      <c r="R1011" t="s">
        <v>91</v>
      </c>
      <c r="S1011" t="s">
        <v>2645</v>
      </c>
      <c r="T1011">
        <v>0</v>
      </c>
      <c r="U1011">
        <v>-1</v>
      </c>
      <c r="V1011">
        <v>1</v>
      </c>
      <c r="W1011">
        <v>23</v>
      </c>
      <c r="X1011">
        <v>3904</v>
      </c>
      <c r="Y1011">
        <v>3926</v>
      </c>
      <c r="Z1011" t="s">
        <v>92</v>
      </c>
      <c r="AA1011" t="s">
        <v>2414</v>
      </c>
      <c r="AB1011" t="s">
        <v>34</v>
      </c>
      <c r="AD1011">
        <v>1</v>
      </c>
    </row>
    <row r="1012" spans="18:30">
      <c r="R1012" t="s">
        <v>91</v>
      </c>
      <c r="S1012" t="s">
        <v>2648</v>
      </c>
      <c r="T1012">
        <v>0</v>
      </c>
      <c r="U1012">
        <v>-1</v>
      </c>
      <c r="V1012">
        <v>1</v>
      </c>
      <c r="W1012">
        <v>23</v>
      </c>
      <c r="X1012">
        <v>3370</v>
      </c>
      <c r="Y1012">
        <v>3392</v>
      </c>
      <c r="Z1012" t="s">
        <v>92</v>
      </c>
      <c r="AA1012" t="s">
        <v>2414</v>
      </c>
      <c r="AB1012" t="s">
        <v>34</v>
      </c>
      <c r="AD1012">
        <v>1</v>
      </c>
    </row>
    <row r="1013" spans="18:30">
      <c r="R1013" t="s">
        <v>91</v>
      </c>
      <c r="S1013" t="s">
        <v>2652</v>
      </c>
      <c r="T1013">
        <v>0</v>
      </c>
      <c r="U1013">
        <v>-1</v>
      </c>
      <c r="V1013">
        <v>1</v>
      </c>
      <c r="W1013">
        <v>23</v>
      </c>
      <c r="X1013">
        <v>1122</v>
      </c>
      <c r="Y1013">
        <v>1144</v>
      </c>
      <c r="Z1013" t="s">
        <v>92</v>
      </c>
      <c r="AA1013" t="s">
        <v>2414</v>
      </c>
      <c r="AB1013" t="s">
        <v>34</v>
      </c>
      <c r="AD1013">
        <v>1</v>
      </c>
    </row>
    <row r="1014" spans="18:30">
      <c r="R1014" t="s">
        <v>91</v>
      </c>
      <c r="S1014" t="s">
        <v>2656</v>
      </c>
      <c r="T1014">
        <v>0</v>
      </c>
      <c r="U1014">
        <v>-1</v>
      </c>
      <c r="V1014">
        <v>1</v>
      </c>
      <c r="W1014">
        <v>23</v>
      </c>
      <c r="X1014">
        <v>3646</v>
      </c>
      <c r="Y1014">
        <v>3668</v>
      </c>
      <c r="Z1014" t="s">
        <v>92</v>
      </c>
      <c r="AA1014" t="s">
        <v>2414</v>
      </c>
      <c r="AB1014" t="s">
        <v>34</v>
      </c>
      <c r="AD1014">
        <v>1</v>
      </c>
    </row>
    <row r="1015" spans="18:30">
      <c r="R1015" t="s">
        <v>91</v>
      </c>
      <c r="S1015" t="s">
        <v>2660</v>
      </c>
      <c r="T1015">
        <v>0</v>
      </c>
      <c r="U1015">
        <v>-1</v>
      </c>
      <c r="V1015">
        <v>1</v>
      </c>
      <c r="W1015">
        <v>23</v>
      </c>
      <c r="X1015">
        <v>4254</v>
      </c>
      <c r="Y1015">
        <v>4276</v>
      </c>
      <c r="Z1015" t="s">
        <v>92</v>
      </c>
      <c r="AA1015" t="s">
        <v>2414</v>
      </c>
      <c r="AB1015" t="s">
        <v>34</v>
      </c>
      <c r="AD1015">
        <v>1</v>
      </c>
    </row>
    <row r="1016" spans="18:30">
      <c r="R1016" t="s">
        <v>91</v>
      </c>
      <c r="S1016" t="s">
        <v>2664</v>
      </c>
      <c r="T1016">
        <v>0</v>
      </c>
      <c r="U1016">
        <v>-1</v>
      </c>
      <c r="V1016">
        <v>1</v>
      </c>
      <c r="W1016">
        <v>23</v>
      </c>
      <c r="X1016">
        <v>2073</v>
      </c>
      <c r="Y1016">
        <v>2095</v>
      </c>
      <c r="Z1016" t="s">
        <v>92</v>
      </c>
      <c r="AA1016" t="s">
        <v>2414</v>
      </c>
      <c r="AB1016" t="s">
        <v>34</v>
      </c>
      <c r="AD1016">
        <v>1</v>
      </c>
    </row>
    <row r="1017" spans="18:30">
      <c r="R1017" t="s">
        <v>91</v>
      </c>
      <c r="S1017" t="s">
        <v>2669</v>
      </c>
      <c r="T1017">
        <v>0</v>
      </c>
      <c r="U1017">
        <v>-1</v>
      </c>
      <c r="V1017">
        <v>1</v>
      </c>
      <c r="W1017">
        <v>23</v>
      </c>
      <c r="X1017">
        <v>3361</v>
      </c>
      <c r="Y1017">
        <v>3383</v>
      </c>
      <c r="Z1017" t="s">
        <v>92</v>
      </c>
      <c r="AA1017" t="s">
        <v>2414</v>
      </c>
      <c r="AB1017" t="s">
        <v>34</v>
      </c>
      <c r="AD1017">
        <v>1</v>
      </c>
    </row>
    <row r="1018" spans="18:30">
      <c r="R1018" t="s">
        <v>91</v>
      </c>
      <c r="S1018" t="s">
        <v>2673</v>
      </c>
      <c r="T1018">
        <v>0</v>
      </c>
      <c r="U1018">
        <v>-1</v>
      </c>
      <c r="V1018">
        <v>1</v>
      </c>
      <c r="W1018">
        <v>23</v>
      </c>
      <c r="X1018">
        <v>2340</v>
      </c>
      <c r="Y1018">
        <v>2362</v>
      </c>
      <c r="Z1018" t="s">
        <v>92</v>
      </c>
      <c r="AA1018" t="s">
        <v>2414</v>
      </c>
      <c r="AB1018" t="s">
        <v>34</v>
      </c>
      <c r="AD1018">
        <v>1</v>
      </c>
    </row>
    <row r="1019" spans="18:30">
      <c r="R1019" t="s">
        <v>91</v>
      </c>
      <c r="S1019" t="s">
        <v>2677</v>
      </c>
      <c r="T1019">
        <v>0</v>
      </c>
      <c r="U1019">
        <v>-1</v>
      </c>
      <c r="V1019">
        <v>1</v>
      </c>
      <c r="W1019">
        <v>23</v>
      </c>
      <c r="X1019">
        <v>3502</v>
      </c>
      <c r="Y1019">
        <v>3524</v>
      </c>
      <c r="Z1019" t="s">
        <v>92</v>
      </c>
      <c r="AA1019" t="s">
        <v>2414</v>
      </c>
      <c r="AB1019" t="s">
        <v>34</v>
      </c>
      <c r="AD1019">
        <v>1</v>
      </c>
    </row>
    <row r="1020" spans="18:30">
      <c r="R1020" t="s">
        <v>91</v>
      </c>
      <c r="S1020" t="s">
        <v>2681</v>
      </c>
      <c r="T1020">
        <v>0</v>
      </c>
      <c r="U1020">
        <v>-1</v>
      </c>
      <c r="V1020">
        <v>1</v>
      </c>
      <c r="W1020">
        <v>23</v>
      </c>
      <c r="X1020">
        <v>4393</v>
      </c>
      <c r="Y1020">
        <v>4415</v>
      </c>
      <c r="Z1020" t="s">
        <v>92</v>
      </c>
      <c r="AA1020" t="s">
        <v>2414</v>
      </c>
      <c r="AB1020" t="s">
        <v>34</v>
      </c>
      <c r="AD1020">
        <v>1</v>
      </c>
    </row>
    <row r="1021" spans="18:30">
      <c r="R1021" t="s">
        <v>91</v>
      </c>
      <c r="S1021" t="s">
        <v>2684</v>
      </c>
      <c r="T1021">
        <v>0</v>
      </c>
      <c r="U1021">
        <v>-1</v>
      </c>
      <c r="V1021">
        <v>1</v>
      </c>
      <c r="W1021">
        <v>23</v>
      </c>
      <c r="X1021">
        <v>3616</v>
      </c>
      <c r="Y1021">
        <v>3638</v>
      </c>
      <c r="Z1021" t="s">
        <v>92</v>
      </c>
      <c r="AA1021" t="s">
        <v>2414</v>
      </c>
      <c r="AB1021" t="s">
        <v>34</v>
      </c>
      <c r="AD1021">
        <v>1</v>
      </c>
    </row>
    <row r="1022" spans="18:30">
      <c r="R1022" t="s">
        <v>91</v>
      </c>
      <c r="S1022" t="s">
        <v>2689</v>
      </c>
      <c r="T1022">
        <v>0</v>
      </c>
      <c r="U1022">
        <v>-1</v>
      </c>
      <c r="V1022">
        <v>1</v>
      </c>
      <c r="W1022">
        <v>23</v>
      </c>
      <c r="X1022">
        <v>3843</v>
      </c>
      <c r="Y1022">
        <v>3865</v>
      </c>
      <c r="Z1022" t="s">
        <v>92</v>
      </c>
      <c r="AA1022" t="s">
        <v>2414</v>
      </c>
      <c r="AB1022" t="s">
        <v>34</v>
      </c>
      <c r="AD1022">
        <v>1</v>
      </c>
    </row>
    <row r="1023" spans="18:30">
      <c r="R1023" t="s">
        <v>91</v>
      </c>
      <c r="S1023" t="s">
        <v>2692</v>
      </c>
      <c r="T1023">
        <v>0</v>
      </c>
      <c r="U1023">
        <v>-1</v>
      </c>
      <c r="V1023">
        <v>1</v>
      </c>
      <c r="W1023">
        <v>23</v>
      </c>
      <c r="X1023">
        <v>3687</v>
      </c>
      <c r="Y1023">
        <v>3709</v>
      </c>
      <c r="Z1023" t="s">
        <v>92</v>
      </c>
      <c r="AA1023" t="s">
        <v>2414</v>
      </c>
      <c r="AB1023" t="s">
        <v>34</v>
      </c>
      <c r="AD1023">
        <v>1</v>
      </c>
    </row>
    <row r="1024" spans="18:30">
      <c r="R1024" t="s">
        <v>91</v>
      </c>
      <c r="S1024" t="s">
        <v>2696</v>
      </c>
      <c r="T1024">
        <v>0</v>
      </c>
      <c r="U1024">
        <v>-1</v>
      </c>
      <c r="V1024">
        <v>1</v>
      </c>
      <c r="W1024">
        <v>23</v>
      </c>
      <c r="X1024">
        <v>3918</v>
      </c>
      <c r="Y1024">
        <v>3940</v>
      </c>
      <c r="Z1024" t="s">
        <v>92</v>
      </c>
      <c r="AA1024" t="s">
        <v>2414</v>
      </c>
      <c r="AB1024" t="s">
        <v>34</v>
      </c>
      <c r="AD1024">
        <v>1</v>
      </c>
    </row>
    <row r="1025" spans="18:30">
      <c r="R1025" t="s">
        <v>91</v>
      </c>
      <c r="S1025" t="s">
        <v>2700</v>
      </c>
      <c r="T1025">
        <v>0</v>
      </c>
      <c r="U1025">
        <v>-1</v>
      </c>
      <c r="V1025">
        <v>1</v>
      </c>
      <c r="W1025">
        <v>23</v>
      </c>
      <c r="X1025">
        <v>1978</v>
      </c>
      <c r="Y1025">
        <v>2000</v>
      </c>
      <c r="Z1025" t="s">
        <v>92</v>
      </c>
      <c r="AA1025" t="s">
        <v>2701</v>
      </c>
      <c r="AB1025" t="s">
        <v>34</v>
      </c>
      <c r="AD1025">
        <v>1</v>
      </c>
    </row>
    <row r="1026" spans="18:30">
      <c r="R1026" t="s">
        <v>91</v>
      </c>
      <c r="S1026" t="s">
        <v>2705</v>
      </c>
      <c r="T1026">
        <v>0</v>
      </c>
      <c r="U1026">
        <v>-1</v>
      </c>
      <c r="V1026">
        <v>1</v>
      </c>
      <c r="W1026">
        <v>23</v>
      </c>
      <c r="X1026">
        <v>690</v>
      </c>
      <c r="Y1026">
        <v>712</v>
      </c>
      <c r="Z1026" t="s">
        <v>92</v>
      </c>
      <c r="AA1026" t="s">
        <v>2706</v>
      </c>
      <c r="AB1026" t="s">
        <v>34</v>
      </c>
      <c r="AD1026">
        <v>1</v>
      </c>
    </row>
    <row r="1027" spans="18:30">
      <c r="R1027" t="s">
        <v>91</v>
      </c>
      <c r="S1027" t="s">
        <v>2709</v>
      </c>
      <c r="T1027">
        <v>0</v>
      </c>
      <c r="U1027">
        <v>-1</v>
      </c>
      <c r="V1027">
        <v>1</v>
      </c>
      <c r="W1027">
        <v>23</v>
      </c>
      <c r="X1027">
        <v>831</v>
      </c>
      <c r="Y1027">
        <v>853</v>
      </c>
      <c r="Z1027" t="s">
        <v>92</v>
      </c>
      <c r="AA1027" t="s">
        <v>2706</v>
      </c>
      <c r="AB1027" t="s">
        <v>34</v>
      </c>
      <c r="AD1027">
        <v>1</v>
      </c>
    </row>
    <row r="1028" spans="18:30">
      <c r="R1028" t="s">
        <v>91</v>
      </c>
      <c r="S1028" t="s">
        <v>2714</v>
      </c>
      <c r="T1028">
        <v>0</v>
      </c>
      <c r="U1028">
        <v>-1</v>
      </c>
      <c r="V1028">
        <v>1</v>
      </c>
      <c r="W1028">
        <v>23</v>
      </c>
      <c r="X1028">
        <v>732</v>
      </c>
      <c r="Y1028">
        <v>754</v>
      </c>
      <c r="Z1028" t="s">
        <v>92</v>
      </c>
      <c r="AA1028" t="s">
        <v>2706</v>
      </c>
      <c r="AB1028" t="s">
        <v>34</v>
      </c>
      <c r="AD1028">
        <v>1</v>
      </c>
    </row>
    <row r="1029" spans="18:30">
      <c r="R1029" t="s">
        <v>91</v>
      </c>
      <c r="S1029" t="s">
        <v>2718</v>
      </c>
      <c r="T1029">
        <v>0</v>
      </c>
      <c r="U1029">
        <v>-1</v>
      </c>
      <c r="V1029">
        <v>1</v>
      </c>
      <c r="W1029">
        <v>23</v>
      </c>
      <c r="X1029">
        <v>3609</v>
      </c>
      <c r="Y1029">
        <v>3631</v>
      </c>
      <c r="Z1029" t="s">
        <v>92</v>
      </c>
      <c r="AA1029" t="s">
        <v>2706</v>
      </c>
      <c r="AB1029" t="s">
        <v>34</v>
      </c>
      <c r="AD1029">
        <v>1</v>
      </c>
    </row>
    <row r="1030" spans="18:30">
      <c r="R1030" t="s">
        <v>91</v>
      </c>
      <c r="S1030" t="s">
        <v>2721</v>
      </c>
      <c r="T1030">
        <v>0</v>
      </c>
      <c r="U1030">
        <v>-1</v>
      </c>
      <c r="V1030">
        <v>1</v>
      </c>
      <c r="W1030">
        <v>23</v>
      </c>
      <c r="X1030">
        <v>377</v>
      </c>
      <c r="Y1030">
        <v>399</v>
      </c>
      <c r="Z1030" t="s">
        <v>92</v>
      </c>
      <c r="AA1030" t="s">
        <v>2722</v>
      </c>
      <c r="AB1030" t="s">
        <v>34</v>
      </c>
      <c r="AD1030">
        <v>1</v>
      </c>
    </row>
    <row r="1031" spans="18:30">
      <c r="R1031" t="s">
        <v>91</v>
      </c>
      <c r="S1031" t="s">
        <v>2726</v>
      </c>
      <c r="T1031">
        <v>0</v>
      </c>
      <c r="U1031">
        <v>-1</v>
      </c>
      <c r="V1031">
        <v>1</v>
      </c>
      <c r="W1031">
        <v>23</v>
      </c>
      <c r="X1031">
        <v>445</v>
      </c>
      <c r="Y1031">
        <v>467</v>
      </c>
      <c r="Z1031" t="s">
        <v>92</v>
      </c>
      <c r="AA1031" t="s">
        <v>2722</v>
      </c>
      <c r="AB1031" t="s">
        <v>34</v>
      </c>
      <c r="AD1031">
        <v>1</v>
      </c>
    </row>
    <row r="1032" spans="18:30">
      <c r="R1032" t="s">
        <v>91</v>
      </c>
      <c r="S1032" t="s">
        <v>2730</v>
      </c>
      <c r="T1032">
        <v>0</v>
      </c>
      <c r="U1032">
        <v>-1</v>
      </c>
      <c r="V1032">
        <v>1</v>
      </c>
      <c r="W1032">
        <v>23</v>
      </c>
      <c r="X1032">
        <v>3156</v>
      </c>
      <c r="Y1032">
        <v>3178</v>
      </c>
      <c r="Z1032" t="s">
        <v>92</v>
      </c>
      <c r="AA1032" t="s">
        <v>2722</v>
      </c>
      <c r="AB1032" t="s">
        <v>34</v>
      </c>
      <c r="AD1032">
        <v>1</v>
      </c>
    </row>
    <row r="1033" spans="18:30">
      <c r="R1033" t="s">
        <v>91</v>
      </c>
      <c r="S1033" t="s">
        <v>2733</v>
      </c>
      <c r="T1033">
        <v>0</v>
      </c>
      <c r="U1033">
        <v>-1</v>
      </c>
      <c r="V1033">
        <v>1</v>
      </c>
      <c r="W1033">
        <v>23</v>
      </c>
      <c r="X1033">
        <v>1200</v>
      </c>
      <c r="Y1033">
        <v>1222</v>
      </c>
      <c r="Z1033" t="s">
        <v>92</v>
      </c>
      <c r="AA1033" t="s">
        <v>2734</v>
      </c>
      <c r="AB1033" t="s">
        <v>34</v>
      </c>
      <c r="AD1033">
        <v>1</v>
      </c>
    </row>
    <row r="1034" spans="18:30">
      <c r="R1034" t="s">
        <v>143</v>
      </c>
      <c r="S1034" t="s">
        <v>144</v>
      </c>
      <c r="T1034">
        <v>0</v>
      </c>
      <c r="U1034">
        <v>-1</v>
      </c>
      <c r="V1034">
        <v>1</v>
      </c>
      <c r="W1034">
        <v>21</v>
      </c>
      <c r="X1034">
        <v>12</v>
      </c>
      <c r="Y1034">
        <v>32</v>
      </c>
      <c r="Z1034" t="s">
        <v>145</v>
      </c>
      <c r="AA1034" t="s">
        <v>146</v>
      </c>
      <c r="AB1034" t="s">
        <v>34</v>
      </c>
      <c r="AD1034">
        <v>1</v>
      </c>
    </row>
    <row r="1035" spans="18:30">
      <c r="R1035" t="s">
        <v>36</v>
      </c>
      <c r="S1035" t="s">
        <v>2742</v>
      </c>
      <c r="T1035">
        <v>0.5</v>
      </c>
      <c r="U1035">
        <v>-1</v>
      </c>
      <c r="V1035">
        <v>1</v>
      </c>
      <c r="W1035">
        <v>22</v>
      </c>
      <c r="X1035">
        <v>134</v>
      </c>
      <c r="Y1035">
        <v>155</v>
      </c>
      <c r="Z1035" t="s">
        <v>38</v>
      </c>
      <c r="AA1035" t="s">
        <v>2743</v>
      </c>
      <c r="AB1035" t="s">
        <v>34</v>
      </c>
      <c r="AD1035">
        <v>1</v>
      </c>
    </row>
    <row r="1036" spans="18:30">
      <c r="R1036" t="s">
        <v>36</v>
      </c>
      <c r="S1036" t="s">
        <v>2746</v>
      </c>
      <c r="T1036">
        <v>0.5</v>
      </c>
      <c r="U1036">
        <v>-1</v>
      </c>
      <c r="V1036">
        <v>1</v>
      </c>
      <c r="W1036">
        <v>22</v>
      </c>
      <c r="X1036">
        <v>73</v>
      </c>
      <c r="Y1036">
        <v>94</v>
      </c>
      <c r="Z1036" t="s">
        <v>38</v>
      </c>
      <c r="AA1036" t="s">
        <v>2747</v>
      </c>
      <c r="AB1036" t="s">
        <v>34</v>
      </c>
      <c r="AD1036">
        <v>1</v>
      </c>
    </row>
    <row r="1037" spans="18:30">
      <c r="R1037" t="s">
        <v>36</v>
      </c>
      <c r="S1037" t="s">
        <v>2749</v>
      </c>
      <c r="T1037">
        <v>0.5</v>
      </c>
      <c r="U1037">
        <v>-1</v>
      </c>
      <c r="V1037">
        <v>1</v>
      </c>
      <c r="W1037">
        <v>22</v>
      </c>
      <c r="X1037">
        <v>149</v>
      </c>
      <c r="Y1037">
        <v>170</v>
      </c>
      <c r="Z1037" t="s">
        <v>38</v>
      </c>
      <c r="AA1037" t="s">
        <v>2747</v>
      </c>
      <c r="AB1037" t="s">
        <v>34</v>
      </c>
      <c r="AD1037">
        <v>1</v>
      </c>
    </row>
    <row r="1038" spans="18:30">
      <c r="R1038" t="s">
        <v>36</v>
      </c>
      <c r="S1038" t="s">
        <v>2751</v>
      </c>
      <c r="T1038">
        <v>0.5</v>
      </c>
      <c r="U1038">
        <v>-1</v>
      </c>
      <c r="V1038">
        <v>1</v>
      </c>
      <c r="W1038">
        <v>22</v>
      </c>
      <c r="X1038">
        <v>75</v>
      </c>
      <c r="Y1038">
        <v>96</v>
      </c>
      <c r="Z1038" t="s">
        <v>38</v>
      </c>
      <c r="AA1038" t="s">
        <v>2743</v>
      </c>
      <c r="AB1038" t="s">
        <v>34</v>
      </c>
      <c r="AD1038">
        <v>1</v>
      </c>
    </row>
    <row r="1039" spans="18:30">
      <c r="R1039" t="s">
        <v>36</v>
      </c>
      <c r="S1039" t="s">
        <v>2753</v>
      </c>
      <c r="T1039">
        <v>0.5</v>
      </c>
      <c r="U1039">
        <v>-1</v>
      </c>
      <c r="V1039">
        <v>1</v>
      </c>
      <c r="W1039">
        <v>22</v>
      </c>
      <c r="X1039">
        <v>127</v>
      </c>
      <c r="Y1039">
        <v>148</v>
      </c>
      <c r="Z1039" t="s">
        <v>38</v>
      </c>
      <c r="AA1039" t="s">
        <v>2754</v>
      </c>
      <c r="AB1039" t="s">
        <v>34</v>
      </c>
      <c r="AD1039">
        <v>1</v>
      </c>
    </row>
    <row r="1040" spans="18:30">
      <c r="R1040" t="s">
        <v>36</v>
      </c>
      <c r="S1040" t="s">
        <v>2758</v>
      </c>
      <c r="T1040">
        <v>0.5</v>
      </c>
      <c r="U1040">
        <v>-1</v>
      </c>
      <c r="V1040">
        <v>1</v>
      </c>
      <c r="W1040">
        <v>22</v>
      </c>
      <c r="X1040">
        <v>141</v>
      </c>
      <c r="Y1040">
        <v>162</v>
      </c>
      <c r="Z1040" t="s">
        <v>38</v>
      </c>
      <c r="AA1040" t="s">
        <v>2759</v>
      </c>
      <c r="AB1040" t="s">
        <v>34</v>
      </c>
      <c r="AD1040">
        <v>1</v>
      </c>
    </row>
    <row r="1041" spans="18:30">
      <c r="R1041" t="s">
        <v>36</v>
      </c>
      <c r="S1041" t="s">
        <v>2763</v>
      </c>
      <c r="T1041">
        <v>0.5</v>
      </c>
      <c r="U1041">
        <v>-1</v>
      </c>
      <c r="V1041">
        <v>1</v>
      </c>
      <c r="W1041">
        <v>22</v>
      </c>
      <c r="X1041">
        <v>72</v>
      </c>
      <c r="Y1041">
        <v>93</v>
      </c>
      <c r="Z1041" t="s">
        <v>38</v>
      </c>
      <c r="AA1041" t="s">
        <v>2743</v>
      </c>
      <c r="AB1041" t="s">
        <v>34</v>
      </c>
      <c r="AD1041">
        <v>1</v>
      </c>
    </row>
    <row r="1042" spans="18:30">
      <c r="R1042" t="s">
        <v>36</v>
      </c>
      <c r="S1042" t="s">
        <v>2767</v>
      </c>
      <c r="T1042">
        <v>0.5</v>
      </c>
      <c r="U1042">
        <v>-1</v>
      </c>
      <c r="V1042">
        <v>1</v>
      </c>
      <c r="W1042">
        <v>22</v>
      </c>
      <c r="X1042">
        <v>149</v>
      </c>
      <c r="Y1042">
        <v>170</v>
      </c>
      <c r="Z1042" t="s">
        <v>38</v>
      </c>
      <c r="AA1042" t="s">
        <v>2759</v>
      </c>
      <c r="AB1042" t="s">
        <v>34</v>
      </c>
      <c r="AD1042">
        <v>1</v>
      </c>
    </row>
    <row r="1043" spans="18:30">
      <c r="R1043" t="s">
        <v>36</v>
      </c>
      <c r="S1043" t="s">
        <v>2769</v>
      </c>
      <c r="T1043">
        <v>0.5</v>
      </c>
      <c r="U1043">
        <v>-1</v>
      </c>
      <c r="V1043">
        <v>1</v>
      </c>
      <c r="W1043">
        <v>22</v>
      </c>
      <c r="X1043">
        <v>76</v>
      </c>
      <c r="Y1043">
        <v>97</v>
      </c>
      <c r="Z1043" t="s">
        <v>38</v>
      </c>
      <c r="AA1043" t="s">
        <v>2759</v>
      </c>
      <c r="AB1043" t="s">
        <v>34</v>
      </c>
      <c r="AD1043">
        <v>1</v>
      </c>
    </row>
    <row r="1044" spans="18:30">
      <c r="R1044" t="s">
        <v>36</v>
      </c>
      <c r="S1044" t="s">
        <v>2773</v>
      </c>
      <c r="T1044">
        <v>0.5</v>
      </c>
      <c r="U1044">
        <v>-1</v>
      </c>
      <c r="V1044">
        <v>1</v>
      </c>
      <c r="W1044">
        <v>22</v>
      </c>
      <c r="X1044">
        <v>50</v>
      </c>
      <c r="Y1044">
        <v>71</v>
      </c>
      <c r="Z1044" t="s">
        <v>38</v>
      </c>
      <c r="AA1044" t="s">
        <v>2743</v>
      </c>
      <c r="AB1044" t="s">
        <v>34</v>
      </c>
      <c r="AD1044">
        <v>1</v>
      </c>
    </row>
    <row r="1045" spans="18:30">
      <c r="R1045" t="s">
        <v>36</v>
      </c>
      <c r="S1045" t="s">
        <v>2776</v>
      </c>
      <c r="T1045">
        <v>0.5</v>
      </c>
      <c r="U1045">
        <v>-1</v>
      </c>
      <c r="V1045">
        <v>1</v>
      </c>
      <c r="W1045">
        <v>22</v>
      </c>
      <c r="X1045">
        <v>90</v>
      </c>
      <c r="Y1045">
        <v>111</v>
      </c>
      <c r="Z1045" t="s">
        <v>38</v>
      </c>
      <c r="AA1045" t="s">
        <v>2747</v>
      </c>
      <c r="AB1045" t="s">
        <v>34</v>
      </c>
      <c r="AD1045">
        <v>1</v>
      </c>
    </row>
    <row r="1046" spans="18:30">
      <c r="R1046" t="s">
        <v>36</v>
      </c>
      <c r="S1046" t="s">
        <v>2781</v>
      </c>
      <c r="T1046">
        <v>0.5</v>
      </c>
      <c r="U1046">
        <v>-1</v>
      </c>
      <c r="V1046">
        <v>1</v>
      </c>
      <c r="W1046">
        <v>22</v>
      </c>
      <c r="X1046">
        <v>81</v>
      </c>
      <c r="Y1046">
        <v>102</v>
      </c>
      <c r="Z1046" t="s">
        <v>38</v>
      </c>
      <c r="AA1046" t="s">
        <v>2759</v>
      </c>
      <c r="AB1046" t="s">
        <v>34</v>
      </c>
      <c r="AD1046">
        <v>1</v>
      </c>
    </row>
    <row r="1047" spans="18:30">
      <c r="R1047" t="s">
        <v>36</v>
      </c>
      <c r="S1047" t="s">
        <v>2785</v>
      </c>
      <c r="T1047">
        <v>0.5</v>
      </c>
      <c r="U1047">
        <v>-1</v>
      </c>
      <c r="V1047">
        <v>1</v>
      </c>
      <c r="W1047">
        <v>22</v>
      </c>
      <c r="X1047">
        <v>73</v>
      </c>
      <c r="Y1047">
        <v>94</v>
      </c>
      <c r="Z1047" t="s">
        <v>38</v>
      </c>
      <c r="AA1047" t="s">
        <v>2786</v>
      </c>
      <c r="AB1047" t="s">
        <v>34</v>
      </c>
      <c r="AD1047">
        <v>1</v>
      </c>
    </row>
    <row r="1048" spans="18:30">
      <c r="R1048" t="s">
        <v>36</v>
      </c>
      <c r="S1048" t="s">
        <v>2791</v>
      </c>
      <c r="T1048">
        <v>0.5</v>
      </c>
      <c r="U1048">
        <v>-1</v>
      </c>
      <c r="V1048">
        <v>1</v>
      </c>
      <c r="W1048">
        <v>22</v>
      </c>
      <c r="X1048">
        <v>121</v>
      </c>
      <c r="Y1048">
        <v>142</v>
      </c>
      <c r="Z1048" t="s">
        <v>38</v>
      </c>
      <c r="AA1048" t="s">
        <v>2792</v>
      </c>
      <c r="AB1048" t="s">
        <v>34</v>
      </c>
      <c r="AD1048">
        <v>1</v>
      </c>
    </row>
    <row r="1049" spans="18:30">
      <c r="R1049" t="s">
        <v>36</v>
      </c>
      <c r="S1049" t="s">
        <v>2795</v>
      </c>
      <c r="T1049">
        <v>0.5</v>
      </c>
      <c r="U1049">
        <v>-1</v>
      </c>
      <c r="V1049">
        <v>1</v>
      </c>
      <c r="W1049">
        <v>22</v>
      </c>
      <c r="X1049">
        <v>110</v>
      </c>
      <c r="Y1049">
        <v>131</v>
      </c>
      <c r="Z1049" t="s">
        <v>38</v>
      </c>
      <c r="AA1049" t="s">
        <v>2796</v>
      </c>
      <c r="AB1049" t="s">
        <v>34</v>
      </c>
      <c r="AD1049">
        <v>1</v>
      </c>
    </row>
    <row r="1050" spans="18:30">
      <c r="R1050" t="s">
        <v>36</v>
      </c>
      <c r="S1050" t="s">
        <v>2799</v>
      </c>
      <c r="T1050">
        <v>0.5</v>
      </c>
      <c r="U1050">
        <v>-1</v>
      </c>
      <c r="V1050">
        <v>1</v>
      </c>
      <c r="W1050">
        <v>22</v>
      </c>
      <c r="X1050">
        <v>61</v>
      </c>
      <c r="Y1050">
        <v>82</v>
      </c>
      <c r="Z1050" t="s">
        <v>38</v>
      </c>
      <c r="AA1050" t="s">
        <v>2800</v>
      </c>
      <c r="AB1050" t="s">
        <v>34</v>
      </c>
      <c r="AD1050">
        <v>1</v>
      </c>
    </row>
    <row r="1051" spans="18:30">
      <c r="R1051" t="s">
        <v>36</v>
      </c>
      <c r="S1051" t="s">
        <v>2803</v>
      </c>
      <c r="T1051">
        <v>0.5</v>
      </c>
      <c r="U1051">
        <v>-1</v>
      </c>
      <c r="V1051">
        <v>1</v>
      </c>
      <c r="W1051">
        <v>22</v>
      </c>
      <c r="X1051">
        <v>70</v>
      </c>
      <c r="Y1051">
        <v>91</v>
      </c>
      <c r="Z1051" t="s">
        <v>38</v>
      </c>
      <c r="AA1051" t="s">
        <v>2796</v>
      </c>
      <c r="AB1051" t="s">
        <v>34</v>
      </c>
      <c r="AD1051">
        <v>1</v>
      </c>
    </row>
    <row r="1052" spans="18:30">
      <c r="R1052" t="s">
        <v>36</v>
      </c>
      <c r="S1052" t="s">
        <v>2806</v>
      </c>
      <c r="T1052">
        <v>0.5</v>
      </c>
      <c r="U1052">
        <v>-1</v>
      </c>
      <c r="V1052">
        <v>1</v>
      </c>
      <c r="W1052">
        <v>22</v>
      </c>
      <c r="X1052">
        <v>60</v>
      </c>
      <c r="Y1052">
        <v>81</v>
      </c>
      <c r="Z1052" t="s">
        <v>38</v>
      </c>
      <c r="AA1052" t="s">
        <v>2807</v>
      </c>
      <c r="AB1052" t="s">
        <v>34</v>
      </c>
      <c r="AD1052">
        <v>1</v>
      </c>
    </row>
    <row r="1053" spans="18:30">
      <c r="R1053" t="s">
        <v>36</v>
      </c>
      <c r="S1053" t="s">
        <v>2810</v>
      </c>
      <c r="T1053">
        <v>0.5</v>
      </c>
      <c r="U1053">
        <v>-1</v>
      </c>
      <c r="V1053">
        <v>1</v>
      </c>
      <c r="W1053">
        <v>22</v>
      </c>
      <c r="X1053">
        <v>145</v>
      </c>
      <c r="Y1053">
        <v>166</v>
      </c>
      <c r="Z1053" t="s">
        <v>38</v>
      </c>
      <c r="AA1053" t="s">
        <v>2811</v>
      </c>
      <c r="AB1053" t="s">
        <v>34</v>
      </c>
      <c r="AD1053">
        <v>1</v>
      </c>
    </row>
    <row r="1054" spans="18:30">
      <c r="R1054" t="s">
        <v>36</v>
      </c>
      <c r="S1054" t="s">
        <v>2815</v>
      </c>
      <c r="T1054">
        <v>0.5</v>
      </c>
      <c r="U1054">
        <v>-1</v>
      </c>
      <c r="V1054">
        <v>1</v>
      </c>
      <c r="W1054">
        <v>22</v>
      </c>
      <c r="X1054">
        <v>136</v>
      </c>
      <c r="Y1054">
        <v>157</v>
      </c>
      <c r="Z1054" t="s">
        <v>38</v>
      </c>
      <c r="AA1054" t="s">
        <v>2816</v>
      </c>
      <c r="AB1054" t="s">
        <v>34</v>
      </c>
      <c r="AD1054">
        <v>1</v>
      </c>
    </row>
    <row r="1055" spans="18:30">
      <c r="R1055" t="s">
        <v>36</v>
      </c>
      <c r="S1055" t="s">
        <v>2820</v>
      </c>
      <c r="T1055">
        <v>0.5</v>
      </c>
      <c r="U1055">
        <v>-1</v>
      </c>
      <c r="V1055">
        <v>1</v>
      </c>
      <c r="W1055">
        <v>22</v>
      </c>
      <c r="X1055">
        <v>71</v>
      </c>
      <c r="Y1055">
        <v>92</v>
      </c>
      <c r="Z1055" t="s">
        <v>38</v>
      </c>
      <c r="AA1055" t="s">
        <v>2816</v>
      </c>
      <c r="AB1055" t="s">
        <v>34</v>
      </c>
      <c r="AD1055">
        <v>1</v>
      </c>
    </row>
    <row r="1056" spans="18:30">
      <c r="R1056" t="s">
        <v>36</v>
      </c>
      <c r="S1056" t="s">
        <v>2823</v>
      </c>
      <c r="T1056">
        <v>0.5</v>
      </c>
      <c r="U1056">
        <v>-1</v>
      </c>
      <c r="V1056">
        <v>1</v>
      </c>
      <c r="W1056">
        <v>22</v>
      </c>
      <c r="X1056">
        <v>45</v>
      </c>
      <c r="Y1056">
        <v>66</v>
      </c>
      <c r="Z1056" t="s">
        <v>38</v>
      </c>
      <c r="AA1056" t="s">
        <v>2824</v>
      </c>
      <c r="AB1056" t="s">
        <v>34</v>
      </c>
      <c r="AD1056">
        <v>1</v>
      </c>
    </row>
    <row r="1057" spans="18:30">
      <c r="R1057" t="s">
        <v>36</v>
      </c>
      <c r="S1057" t="s">
        <v>2827</v>
      </c>
      <c r="T1057">
        <v>0.5</v>
      </c>
      <c r="U1057">
        <v>-1</v>
      </c>
      <c r="V1057">
        <v>1</v>
      </c>
      <c r="W1057">
        <v>22</v>
      </c>
      <c r="X1057">
        <v>20</v>
      </c>
      <c r="Y1057">
        <v>41</v>
      </c>
      <c r="Z1057" t="s">
        <v>38</v>
      </c>
      <c r="AA1057" t="s">
        <v>2828</v>
      </c>
      <c r="AB1057" t="s">
        <v>34</v>
      </c>
      <c r="AD1057">
        <v>1</v>
      </c>
    </row>
    <row r="1058" spans="18:30">
      <c r="R1058" t="s">
        <v>36</v>
      </c>
      <c r="S1058" t="s">
        <v>2832</v>
      </c>
      <c r="T1058">
        <v>0.5</v>
      </c>
      <c r="U1058">
        <v>-1</v>
      </c>
      <c r="V1058">
        <v>1</v>
      </c>
      <c r="W1058">
        <v>22</v>
      </c>
      <c r="X1058">
        <v>143</v>
      </c>
      <c r="Y1058">
        <v>164</v>
      </c>
      <c r="Z1058" t="s">
        <v>38</v>
      </c>
      <c r="AA1058" t="s">
        <v>2833</v>
      </c>
      <c r="AB1058" t="s">
        <v>34</v>
      </c>
      <c r="AD1058">
        <v>1</v>
      </c>
    </row>
    <row r="1059" spans="18:30">
      <c r="R1059" t="s">
        <v>36</v>
      </c>
      <c r="S1059" t="s">
        <v>2837</v>
      </c>
      <c r="T1059">
        <v>0.5</v>
      </c>
      <c r="U1059">
        <v>-1</v>
      </c>
      <c r="V1059">
        <v>1</v>
      </c>
      <c r="W1059">
        <v>22</v>
      </c>
      <c r="X1059">
        <v>69</v>
      </c>
      <c r="Y1059">
        <v>90</v>
      </c>
      <c r="Z1059" t="s">
        <v>38</v>
      </c>
      <c r="AA1059" t="s">
        <v>2833</v>
      </c>
      <c r="AB1059" t="s">
        <v>34</v>
      </c>
      <c r="AD1059">
        <v>1</v>
      </c>
    </row>
    <row r="1060" spans="18:30">
      <c r="R1060" t="s">
        <v>100</v>
      </c>
      <c r="S1060" t="s">
        <v>2840</v>
      </c>
      <c r="T1060">
        <v>0.5</v>
      </c>
      <c r="U1060">
        <v>-1</v>
      </c>
      <c r="V1060">
        <v>1</v>
      </c>
      <c r="W1060">
        <v>21</v>
      </c>
      <c r="X1060">
        <v>1121</v>
      </c>
      <c r="Y1060">
        <v>1141</v>
      </c>
      <c r="Z1060" t="s">
        <v>102</v>
      </c>
      <c r="AA1060" t="s">
        <v>2841</v>
      </c>
      <c r="AB1060" t="s">
        <v>34</v>
      </c>
      <c r="AD1060">
        <v>1</v>
      </c>
    </row>
    <row r="1061" spans="18:30">
      <c r="R1061" t="s">
        <v>100</v>
      </c>
      <c r="S1061" t="s">
        <v>2844</v>
      </c>
      <c r="T1061">
        <v>0.5</v>
      </c>
      <c r="U1061">
        <v>-1</v>
      </c>
      <c r="V1061">
        <v>1</v>
      </c>
      <c r="W1061">
        <v>21</v>
      </c>
      <c r="X1061">
        <v>778</v>
      </c>
      <c r="Y1061">
        <v>798</v>
      </c>
      <c r="Z1061" t="s">
        <v>102</v>
      </c>
      <c r="AA1061" t="s">
        <v>2841</v>
      </c>
      <c r="AB1061" t="s">
        <v>34</v>
      </c>
      <c r="AD1061">
        <v>1</v>
      </c>
    </row>
    <row r="1062" spans="18:30">
      <c r="R1062" t="s">
        <v>100</v>
      </c>
      <c r="S1062" t="s">
        <v>2847</v>
      </c>
      <c r="T1062">
        <v>0.5</v>
      </c>
      <c r="U1062">
        <v>-1</v>
      </c>
      <c r="V1062">
        <v>1</v>
      </c>
      <c r="W1062">
        <v>21</v>
      </c>
      <c r="X1062">
        <v>162</v>
      </c>
      <c r="Y1062">
        <v>182</v>
      </c>
      <c r="Z1062" t="s">
        <v>102</v>
      </c>
      <c r="AA1062" t="s">
        <v>2848</v>
      </c>
      <c r="AB1062" t="s">
        <v>34</v>
      </c>
      <c r="AD1062">
        <v>1</v>
      </c>
    </row>
    <row r="1063" spans="18:30">
      <c r="R1063" t="s">
        <v>100</v>
      </c>
      <c r="S1063" t="s">
        <v>2851</v>
      </c>
      <c r="T1063">
        <v>0.5</v>
      </c>
      <c r="U1063">
        <v>-1</v>
      </c>
      <c r="V1063">
        <v>1</v>
      </c>
      <c r="W1063">
        <v>21</v>
      </c>
      <c r="X1063">
        <v>160</v>
      </c>
      <c r="Y1063">
        <v>180</v>
      </c>
      <c r="Z1063" t="s">
        <v>102</v>
      </c>
      <c r="AA1063" t="s">
        <v>2841</v>
      </c>
      <c r="AB1063" t="s">
        <v>34</v>
      </c>
      <c r="AD1063">
        <v>1</v>
      </c>
    </row>
    <row r="1064" spans="18:30">
      <c r="R1064" t="s">
        <v>100</v>
      </c>
      <c r="S1064" t="s">
        <v>2854</v>
      </c>
      <c r="T1064">
        <v>0.5</v>
      </c>
      <c r="U1064">
        <v>-1</v>
      </c>
      <c r="V1064">
        <v>1</v>
      </c>
      <c r="W1064">
        <v>21</v>
      </c>
      <c r="X1064">
        <v>43</v>
      </c>
      <c r="Y1064">
        <v>63</v>
      </c>
      <c r="Z1064" t="s">
        <v>102</v>
      </c>
      <c r="AA1064" t="s">
        <v>2848</v>
      </c>
      <c r="AB1064" t="s">
        <v>34</v>
      </c>
      <c r="AD1064">
        <v>1</v>
      </c>
    </row>
    <row r="1065" spans="18:30">
      <c r="R1065" t="s">
        <v>100</v>
      </c>
      <c r="S1065" t="s">
        <v>2857</v>
      </c>
      <c r="T1065">
        <v>0.5</v>
      </c>
      <c r="U1065">
        <v>-1</v>
      </c>
      <c r="V1065">
        <v>1</v>
      </c>
      <c r="W1065">
        <v>21</v>
      </c>
      <c r="X1065">
        <v>39</v>
      </c>
      <c r="Y1065">
        <v>59</v>
      </c>
      <c r="Z1065" t="s">
        <v>102</v>
      </c>
      <c r="AA1065" t="s">
        <v>2858</v>
      </c>
      <c r="AB1065" t="s">
        <v>34</v>
      </c>
      <c r="AD1065">
        <v>1</v>
      </c>
    </row>
    <row r="1066" spans="18:30">
      <c r="R1066" t="s">
        <v>100</v>
      </c>
      <c r="S1066" t="s">
        <v>2861</v>
      </c>
      <c r="T1066">
        <v>0.5</v>
      </c>
      <c r="U1066">
        <v>-1</v>
      </c>
      <c r="V1066">
        <v>1</v>
      </c>
      <c r="W1066">
        <v>21</v>
      </c>
      <c r="X1066">
        <v>64</v>
      </c>
      <c r="Y1066">
        <v>84</v>
      </c>
      <c r="Z1066" t="s">
        <v>102</v>
      </c>
      <c r="AA1066" t="s">
        <v>2862</v>
      </c>
      <c r="AB1066" t="s">
        <v>34</v>
      </c>
      <c r="AD1066">
        <v>1</v>
      </c>
    </row>
    <row r="1067" spans="18:30">
      <c r="R1067" t="s">
        <v>100</v>
      </c>
      <c r="S1067" t="s">
        <v>2866</v>
      </c>
      <c r="T1067">
        <v>0.5</v>
      </c>
      <c r="U1067">
        <v>-1</v>
      </c>
      <c r="V1067">
        <v>1</v>
      </c>
      <c r="W1067">
        <v>21</v>
      </c>
      <c r="X1067">
        <v>30</v>
      </c>
      <c r="Y1067">
        <v>50</v>
      </c>
      <c r="Z1067" t="s">
        <v>102</v>
      </c>
      <c r="AA1067" t="s">
        <v>2867</v>
      </c>
      <c r="AB1067" t="s">
        <v>34</v>
      </c>
      <c r="AD1067">
        <v>1</v>
      </c>
    </row>
    <row r="1068" spans="18:30">
      <c r="R1068" t="s">
        <v>194</v>
      </c>
      <c r="S1068" t="s">
        <v>2870</v>
      </c>
      <c r="T1068">
        <v>0.5</v>
      </c>
      <c r="U1068">
        <v>-1</v>
      </c>
      <c r="V1068">
        <v>1</v>
      </c>
      <c r="W1068">
        <v>23</v>
      </c>
      <c r="X1068">
        <v>1483</v>
      </c>
      <c r="Y1068">
        <v>1505</v>
      </c>
      <c r="Z1068" t="s">
        <v>195</v>
      </c>
      <c r="AA1068" t="s">
        <v>2871</v>
      </c>
      <c r="AB1068" t="s">
        <v>34</v>
      </c>
      <c r="AD1068">
        <v>1</v>
      </c>
    </row>
    <row r="1069" spans="18:30">
      <c r="R1069" t="s">
        <v>194</v>
      </c>
      <c r="S1069" t="s">
        <v>2874</v>
      </c>
      <c r="T1069">
        <v>0.5</v>
      </c>
      <c r="U1069">
        <v>-1</v>
      </c>
      <c r="V1069">
        <v>1</v>
      </c>
      <c r="W1069">
        <v>23</v>
      </c>
      <c r="X1069">
        <v>1209</v>
      </c>
      <c r="Y1069">
        <v>1231</v>
      </c>
      <c r="Z1069" t="s">
        <v>195</v>
      </c>
      <c r="AA1069" t="s">
        <v>2875</v>
      </c>
      <c r="AB1069" t="s">
        <v>34</v>
      </c>
      <c r="AD1069">
        <v>1</v>
      </c>
    </row>
    <row r="1070" spans="18:30">
      <c r="R1070" t="s">
        <v>194</v>
      </c>
      <c r="S1070" t="s">
        <v>2879</v>
      </c>
      <c r="T1070">
        <v>0.5</v>
      </c>
      <c r="U1070">
        <v>-1</v>
      </c>
      <c r="V1070">
        <v>1</v>
      </c>
      <c r="W1070">
        <v>23</v>
      </c>
      <c r="X1070">
        <v>1309</v>
      </c>
      <c r="Y1070">
        <v>1331</v>
      </c>
      <c r="Z1070" t="s">
        <v>195</v>
      </c>
      <c r="AA1070" t="s">
        <v>2875</v>
      </c>
      <c r="AB1070" t="s">
        <v>34</v>
      </c>
      <c r="AD1070">
        <v>1</v>
      </c>
    </row>
    <row r="1071" spans="18:30">
      <c r="R1071" t="s">
        <v>194</v>
      </c>
      <c r="S1071" t="s">
        <v>2882</v>
      </c>
      <c r="T1071">
        <v>0.5</v>
      </c>
      <c r="U1071">
        <v>-1</v>
      </c>
      <c r="V1071">
        <v>1</v>
      </c>
      <c r="W1071">
        <v>23</v>
      </c>
      <c r="X1071">
        <v>1050</v>
      </c>
      <c r="Y1071">
        <v>1072</v>
      </c>
      <c r="Z1071" t="s">
        <v>195</v>
      </c>
      <c r="AA1071" t="s">
        <v>2883</v>
      </c>
      <c r="AB1071" t="s">
        <v>34</v>
      </c>
      <c r="AD1071">
        <v>1</v>
      </c>
    </row>
    <row r="1072" spans="18:30">
      <c r="R1072" t="s">
        <v>194</v>
      </c>
      <c r="S1072" t="s">
        <v>2886</v>
      </c>
      <c r="T1072">
        <v>0.5</v>
      </c>
      <c r="U1072">
        <v>-1</v>
      </c>
      <c r="V1072">
        <v>1</v>
      </c>
      <c r="W1072">
        <v>23</v>
      </c>
      <c r="X1072">
        <v>929</v>
      </c>
      <c r="Y1072">
        <v>951</v>
      </c>
      <c r="Z1072" t="s">
        <v>195</v>
      </c>
      <c r="AA1072" t="s">
        <v>2887</v>
      </c>
      <c r="AB1072" t="s">
        <v>34</v>
      </c>
      <c r="AD1072">
        <v>1</v>
      </c>
    </row>
    <row r="1073" spans="18:30">
      <c r="R1073" t="s">
        <v>194</v>
      </c>
      <c r="S1073" t="s">
        <v>2890</v>
      </c>
      <c r="T1073">
        <v>0.5</v>
      </c>
      <c r="U1073">
        <v>-1</v>
      </c>
      <c r="V1073">
        <v>1</v>
      </c>
      <c r="W1073">
        <v>23</v>
      </c>
      <c r="X1073">
        <v>811</v>
      </c>
      <c r="Y1073">
        <v>833</v>
      </c>
      <c r="Z1073" t="s">
        <v>195</v>
      </c>
      <c r="AA1073" t="s">
        <v>2891</v>
      </c>
      <c r="AB1073" t="s">
        <v>34</v>
      </c>
      <c r="AD1073">
        <v>1</v>
      </c>
    </row>
    <row r="1074" spans="18:30">
      <c r="R1074" t="s">
        <v>194</v>
      </c>
      <c r="S1074" t="s">
        <v>2894</v>
      </c>
      <c r="T1074">
        <v>0.5</v>
      </c>
      <c r="U1074">
        <v>-1</v>
      </c>
      <c r="V1074">
        <v>1</v>
      </c>
      <c r="W1074">
        <v>23</v>
      </c>
      <c r="X1074">
        <v>962</v>
      </c>
      <c r="Y1074">
        <v>984</v>
      </c>
      <c r="Z1074" t="s">
        <v>195</v>
      </c>
      <c r="AA1074" t="s">
        <v>2895</v>
      </c>
      <c r="AB1074" t="s">
        <v>34</v>
      </c>
      <c r="AD1074">
        <v>1</v>
      </c>
    </row>
    <row r="1075" spans="18:30">
      <c r="R1075" t="s">
        <v>194</v>
      </c>
      <c r="S1075" t="s">
        <v>2898</v>
      </c>
      <c r="T1075">
        <v>0.5</v>
      </c>
      <c r="U1075">
        <v>-1</v>
      </c>
      <c r="V1075">
        <v>1</v>
      </c>
      <c r="W1075">
        <v>23</v>
      </c>
      <c r="X1075">
        <v>688</v>
      </c>
      <c r="Y1075">
        <v>710</v>
      </c>
      <c r="Z1075" t="s">
        <v>195</v>
      </c>
      <c r="AA1075" t="s">
        <v>2883</v>
      </c>
      <c r="AB1075" t="s">
        <v>34</v>
      </c>
      <c r="AD1075">
        <v>1</v>
      </c>
    </row>
    <row r="1076" spans="18:30">
      <c r="R1076" t="s">
        <v>194</v>
      </c>
      <c r="S1076" t="s">
        <v>2902</v>
      </c>
      <c r="T1076">
        <v>0.5</v>
      </c>
      <c r="U1076">
        <v>-1</v>
      </c>
      <c r="V1076">
        <v>1</v>
      </c>
      <c r="W1076">
        <v>23</v>
      </c>
      <c r="X1076">
        <v>18</v>
      </c>
      <c r="Y1076">
        <v>40</v>
      </c>
      <c r="Z1076" t="s">
        <v>195</v>
      </c>
      <c r="AA1076" t="s">
        <v>2895</v>
      </c>
      <c r="AB1076" t="s">
        <v>34</v>
      </c>
      <c r="AD1076">
        <v>1</v>
      </c>
    </row>
    <row r="1077" spans="18:30">
      <c r="R1077" t="s">
        <v>194</v>
      </c>
      <c r="S1077" t="s">
        <v>2906</v>
      </c>
      <c r="T1077">
        <v>0.5</v>
      </c>
      <c r="U1077">
        <v>-1</v>
      </c>
      <c r="V1077">
        <v>1</v>
      </c>
      <c r="W1077">
        <v>23</v>
      </c>
      <c r="X1077">
        <v>219</v>
      </c>
      <c r="Y1077">
        <v>241</v>
      </c>
      <c r="Z1077" t="s">
        <v>195</v>
      </c>
      <c r="AA1077" t="s">
        <v>2887</v>
      </c>
      <c r="AB1077" t="s">
        <v>34</v>
      </c>
      <c r="AD1077">
        <v>1</v>
      </c>
    </row>
    <row r="1078" spans="18:30">
      <c r="R1078" t="s">
        <v>194</v>
      </c>
      <c r="S1078" t="s">
        <v>2910</v>
      </c>
      <c r="T1078">
        <v>0.5</v>
      </c>
      <c r="U1078">
        <v>-1</v>
      </c>
      <c r="V1078">
        <v>1</v>
      </c>
      <c r="W1078">
        <v>23</v>
      </c>
      <c r="X1078">
        <v>946</v>
      </c>
      <c r="Y1078">
        <v>968</v>
      </c>
      <c r="Z1078" t="s">
        <v>195</v>
      </c>
      <c r="AA1078" t="s">
        <v>2911</v>
      </c>
      <c r="AB1078" t="s">
        <v>34</v>
      </c>
      <c r="AD1078">
        <v>1</v>
      </c>
    </row>
    <row r="1079" spans="18:30">
      <c r="R1079" t="s">
        <v>152</v>
      </c>
      <c r="S1079" t="s">
        <v>2914</v>
      </c>
      <c r="T1079">
        <v>0.5</v>
      </c>
      <c r="U1079">
        <v>-1</v>
      </c>
      <c r="V1079">
        <v>1</v>
      </c>
      <c r="W1079">
        <v>19</v>
      </c>
      <c r="X1079">
        <v>927</v>
      </c>
      <c r="Y1079">
        <v>945</v>
      </c>
      <c r="Z1079" t="s">
        <v>153</v>
      </c>
      <c r="AA1079" t="s">
        <v>2915</v>
      </c>
      <c r="AB1079" t="s">
        <v>34</v>
      </c>
      <c r="AD1079">
        <v>1</v>
      </c>
    </row>
    <row r="1080" spans="18:30">
      <c r="R1080" t="s">
        <v>152</v>
      </c>
      <c r="S1080" t="s">
        <v>2920</v>
      </c>
      <c r="T1080">
        <v>0.5</v>
      </c>
      <c r="U1080">
        <v>-1</v>
      </c>
      <c r="V1080">
        <v>1</v>
      </c>
      <c r="W1080">
        <v>19</v>
      </c>
      <c r="X1080">
        <v>125</v>
      </c>
      <c r="Y1080">
        <v>143</v>
      </c>
      <c r="Z1080" t="s">
        <v>153</v>
      </c>
      <c r="AA1080" t="s">
        <v>2921</v>
      </c>
      <c r="AB1080" t="s">
        <v>34</v>
      </c>
      <c r="AD1080">
        <v>1</v>
      </c>
    </row>
    <row r="1081" spans="18:30">
      <c r="R1081" t="s">
        <v>152</v>
      </c>
      <c r="S1081" t="s">
        <v>2925</v>
      </c>
      <c r="T1081">
        <v>0.5</v>
      </c>
      <c r="U1081">
        <v>-1</v>
      </c>
      <c r="V1081">
        <v>1</v>
      </c>
      <c r="W1081">
        <v>19</v>
      </c>
      <c r="X1081">
        <v>101</v>
      </c>
      <c r="Y1081">
        <v>119</v>
      </c>
      <c r="Z1081" t="s">
        <v>153</v>
      </c>
      <c r="AA1081" t="s">
        <v>2926</v>
      </c>
      <c r="AB1081" t="s">
        <v>34</v>
      </c>
      <c r="AD1081">
        <v>1</v>
      </c>
    </row>
    <row r="1082" spans="18:30">
      <c r="R1082" t="s">
        <v>135</v>
      </c>
      <c r="S1082" t="s">
        <v>2931</v>
      </c>
      <c r="T1082">
        <v>0.5</v>
      </c>
      <c r="U1082">
        <v>-1</v>
      </c>
      <c r="V1082">
        <v>1</v>
      </c>
      <c r="W1082">
        <v>20</v>
      </c>
      <c r="X1082">
        <v>1960</v>
      </c>
      <c r="Y1082">
        <v>1979</v>
      </c>
      <c r="Z1082" t="s">
        <v>136</v>
      </c>
      <c r="AA1082" t="s">
        <v>2932</v>
      </c>
      <c r="AB1082" t="s">
        <v>34</v>
      </c>
      <c r="AD1082">
        <v>1</v>
      </c>
    </row>
    <row r="1083" spans="18:30">
      <c r="R1083" t="s">
        <v>91</v>
      </c>
      <c r="S1083" t="s">
        <v>2937</v>
      </c>
      <c r="T1083">
        <v>0.5</v>
      </c>
      <c r="U1083">
        <v>-1</v>
      </c>
      <c r="V1083">
        <v>1</v>
      </c>
      <c r="W1083">
        <v>23</v>
      </c>
      <c r="X1083">
        <v>462</v>
      </c>
      <c r="Y1083">
        <v>484</v>
      </c>
      <c r="Z1083" t="s">
        <v>92</v>
      </c>
      <c r="AA1083" t="s">
        <v>2938</v>
      </c>
      <c r="AB1083" t="s">
        <v>34</v>
      </c>
      <c r="AD1083">
        <v>1</v>
      </c>
    </row>
    <row r="1084" spans="18:30">
      <c r="R1084" t="s">
        <v>91</v>
      </c>
      <c r="S1084" t="s">
        <v>2942</v>
      </c>
      <c r="T1084">
        <v>0.5</v>
      </c>
      <c r="U1084">
        <v>-1</v>
      </c>
      <c r="V1084">
        <v>1</v>
      </c>
      <c r="W1084">
        <v>23</v>
      </c>
      <c r="X1084">
        <v>3060</v>
      </c>
      <c r="Y1084">
        <v>3082</v>
      </c>
      <c r="Z1084" t="s">
        <v>92</v>
      </c>
      <c r="AA1084" t="s">
        <v>2943</v>
      </c>
      <c r="AB1084" t="s">
        <v>34</v>
      </c>
      <c r="AD1084">
        <v>1</v>
      </c>
    </row>
    <row r="1085" spans="18:30">
      <c r="R1085" t="s">
        <v>91</v>
      </c>
      <c r="S1085" t="s">
        <v>2948</v>
      </c>
      <c r="T1085">
        <v>0.5</v>
      </c>
      <c r="U1085">
        <v>-1</v>
      </c>
      <c r="V1085">
        <v>1</v>
      </c>
      <c r="W1085">
        <v>23</v>
      </c>
      <c r="X1085">
        <v>3439</v>
      </c>
      <c r="Y1085">
        <v>3461</v>
      </c>
      <c r="Z1085" t="s">
        <v>92</v>
      </c>
      <c r="AA1085" t="s">
        <v>2938</v>
      </c>
      <c r="AB1085" t="s">
        <v>34</v>
      </c>
      <c r="AD1085">
        <v>1</v>
      </c>
    </row>
    <row r="1086" spans="18:30">
      <c r="R1086" t="s">
        <v>91</v>
      </c>
      <c r="S1086" t="s">
        <v>2952</v>
      </c>
      <c r="T1086">
        <v>0.5</v>
      </c>
      <c r="U1086">
        <v>-1</v>
      </c>
      <c r="V1086">
        <v>1</v>
      </c>
      <c r="W1086">
        <v>23</v>
      </c>
      <c r="X1086">
        <v>1973</v>
      </c>
      <c r="Y1086">
        <v>1995</v>
      </c>
      <c r="Z1086" t="s">
        <v>92</v>
      </c>
      <c r="AA1086" t="s">
        <v>2953</v>
      </c>
      <c r="AB1086" t="s">
        <v>34</v>
      </c>
      <c r="AD1086">
        <v>1</v>
      </c>
    </row>
    <row r="1087" spans="18:30">
      <c r="R1087" t="s">
        <v>91</v>
      </c>
      <c r="S1087" t="s">
        <v>2958</v>
      </c>
      <c r="T1087">
        <v>0.5</v>
      </c>
      <c r="U1087">
        <v>-1</v>
      </c>
      <c r="V1087">
        <v>1</v>
      </c>
      <c r="W1087">
        <v>23</v>
      </c>
      <c r="X1087">
        <v>3770</v>
      </c>
      <c r="Y1087">
        <v>3792</v>
      </c>
      <c r="Z1087" t="s">
        <v>92</v>
      </c>
      <c r="AA1087" t="s">
        <v>2938</v>
      </c>
      <c r="AB1087" t="s">
        <v>34</v>
      </c>
      <c r="AD1087">
        <v>1</v>
      </c>
    </row>
    <row r="1088" spans="18:30">
      <c r="R1088" t="s">
        <v>91</v>
      </c>
      <c r="S1088" t="s">
        <v>2962</v>
      </c>
      <c r="T1088">
        <v>0.5</v>
      </c>
      <c r="U1088">
        <v>-1</v>
      </c>
      <c r="V1088">
        <v>1</v>
      </c>
      <c r="W1088">
        <v>23</v>
      </c>
      <c r="X1088">
        <v>3688</v>
      </c>
      <c r="Y1088">
        <v>3710</v>
      </c>
      <c r="Z1088" t="s">
        <v>92</v>
      </c>
      <c r="AA1088" t="s">
        <v>2938</v>
      </c>
      <c r="AB1088" t="s">
        <v>34</v>
      </c>
      <c r="AD1088">
        <v>1</v>
      </c>
    </row>
    <row r="1089" spans="18:30">
      <c r="R1089" t="s">
        <v>91</v>
      </c>
      <c r="S1089" t="s">
        <v>2966</v>
      </c>
      <c r="T1089">
        <v>0.5</v>
      </c>
      <c r="U1089">
        <v>-1</v>
      </c>
      <c r="V1089">
        <v>1</v>
      </c>
      <c r="W1089">
        <v>23</v>
      </c>
      <c r="X1089">
        <v>2722</v>
      </c>
      <c r="Y1089">
        <v>2744</v>
      </c>
      <c r="Z1089" t="s">
        <v>92</v>
      </c>
      <c r="AA1089" t="s">
        <v>2967</v>
      </c>
      <c r="AB1089" t="s">
        <v>34</v>
      </c>
      <c r="AD1089">
        <v>1</v>
      </c>
    </row>
    <row r="1090" spans="18:30">
      <c r="R1090" t="s">
        <v>91</v>
      </c>
      <c r="S1090" t="s">
        <v>724</v>
      </c>
      <c r="T1090">
        <v>0.5</v>
      </c>
      <c r="U1090">
        <v>-1</v>
      </c>
      <c r="V1090">
        <v>1</v>
      </c>
      <c r="W1090">
        <v>23</v>
      </c>
      <c r="X1090">
        <v>3857</v>
      </c>
      <c r="Y1090">
        <v>3879</v>
      </c>
      <c r="Z1090" t="s">
        <v>92</v>
      </c>
      <c r="AA1090" t="s">
        <v>2971</v>
      </c>
      <c r="AB1090" t="s">
        <v>34</v>
      </c>
      <c r="AD1090">
        <v>1</v>
      </c>
    </row>
    <row r="1091" spans="18:30">
      <c r="R1091" t="s">
        <v>143</v>
      </c>
      <c r="S1091" t="s">
        <v>296</v>
      </c>
      <c r="T1091">
        <v>0.5</v>
      </c>
      <c r="U1091">
        <v>-1</v>
      </c>
      <c r="V1091">
        <v>1</v>
      </c>
      <c r="W1091">
        <v>21</v>
      </c>
      <c r="X1091">
        <v>77</v>
      </c>
      <c r="Y1091">
        <v>97</v>
      </c>
      <c r="Z1091" t="s">
        <v>145</v>
      </c>
      <c r="AA1091" t="s">
        <v>297</v>
      </c>
      <c r="AB1091" t="s">
        <v>34</v>
      </c>
      <c r="AD1091">
        <v>1</v>
      </c>
    </row>
    <row r="1092" spans="18:30">
      <c r="R1092" t="s">
        <v>143</v>
      </c>
      <c r="S1092" t="s">
        <v>310</v>
      </c>
      <c r="T1092">
        <v>0.5</v>
      </c>
      <c r="U1092">
        <v>-1</v>
      </c>
      <c r="V1092">
        <v>1</v>
      </c>
      <c r="W1092">
        <v>21</v>
      </c>
      <c r="X1092">
        <v>77</v>
      </c>
      <c r="Y1092">
        <v>97</v>
      </c>
      <c r="Z1092" t="s">
        <v>145</v>
      </c>
      <c r="AA1092" t="s">
        <v>297</v>
      </c>
      <c r="AB1092" t="s">
        <v>34</v>
      </c>
      <c r="AD1092">
        <v>1</v>
      </c>
    </row>
    <row r="1093" spans="18:30">
      <c r="R1093" t="s">
        <v>143</v>
      </c>
      <c r="S1093" t="s">
        <v>324</v>
      </c>
      <c r="T1093">
        <v>0.5</v>
      </c>
      <c r="U1093">
        <v>-1</v>
      </c>
      <c r="V1093">
        <v>1</v>
      </c>
      <c r="W1093">
        <v>21</v>
      </c>
      <c r="X1093">
        <v>1</v>
      </c>
      <c r="Y1093">
        <v>21</v>
      </c>
      <c r="Z1093" t="s">
        <v>145</v>
      </c>
      <c r="AA1093" t="s">
        <v>297</v>
      </c>
      <c r="AB1093" t="s">
        <v>34</v>
      </c>
      <c r="AD1093">
        <v>1</v>
      </c>
    </row>
    <row r="1094" spans="18:30">
      <c r="R1094" t="s">
        <v>143</v>
      </c>
      <c r="S1094" t="s">
        <v>336</v>
      </c>
      <c r="T1094">
        <v>0.5</v>
      </c>
      <c r="U1094">
        <v>-1</v>
      </c>
      <c r="V1094">
        <v>1</v>
      </c>
      <c r="W1094">
        <v>21</v>
      </c>
      <c r="X1094">
        <v>112</v>
      </c>
      <c r="Y1094">
        <v>132</v>
      </c>
      <c r="Z1094" t="s">
        <v>145</v>
      </c>
      <c r="AA1094" t="s">
        <v>337</v>
      </c>
      <c r="AB1094" t="s">
        <v>34</v>
      </c>
      <c r="AD1094">
        <v>1</v>
      </c>
    </row>
    <row r="1095" spans="18:30">
      <c r="R1095" t="s">
        <v>50</v>
      </c>
      <c r="S1095" t="s">
        <v>2983</v>
      </c>
      <c r="T1095">
        <v>1</v>
      </c>
      <c r="U1095">
        <v>-1</v>
      </c>
      <c r="V1095">
        <v>1</v>
      </c>
      <c r="W1095">
        <v>21</v>
      </c>
      <c r="X1095">
        <v>392</v>
      </c>
      <c r="Y1095">
        <v>412</v>
      </c>
      <c r="Z1095" t="s">
        <v>52</v>
      </c>
      <c r="AA1095" t="s">
        <v>2984</v>
      </c>
      <c r="AB1095" t="s">
        <v>34</v>
      </c>
      <c r="AD1095">
        <v>1</v>
      </c>
    </row>
    <row r="1096" spans="18:30">
      <c r="R1096" t="s">
        <v>50</v>
      </c>
      <c r="S1096" t="s">
        <v>2988</v>
      </c>
      <c r="T1096">
        <v>1</v>
      </c>
      <c r="U1096">
        <v>-1</v>
      </c>
      <c r="V1096">
        <v>1</v>
      </c>
      <c r="W1096">
        <v>21</v>
      </c>
      <c r="X1096">
        <v>392</v>
      </c>
      <c r="Y1096">
        <v>412</v>
      </c>
      <c r="Z1096" t="s">
        <v>52</v>
      </c>
      <c r="AA1096" t="s">
        <v>2984</v>
      </c>
      <c r="AB1096" t="s">
        <v>34</v>
      </c>
      <c r="AD1096">
        <v>1</v>
      </c>
    </row>
    <row r="1097" spans="18:30">
      <c r="R1097" t="s">
        <v>50</v>
      </c>
      <c r="S1097" t="s">
        <v>2992</v>
      </c>
      <c r="T1097">
        <v>1</v>
      </c>
      <c r="U1097">
        <v>-1</v>
      </c>
      <c r="V1097">
        <v>1</v>
      </c>
      <c r="W1097">
        <v>21</v>
      </c>
      <c r="X1097">
        <v>51</v>
      </c>
      <c r="Y1097">
        <v>71</v>
      </c>
      <c r="Z1097" t="s">
        <v>52</v>
      </c>
      <c r="AA1097" t="s">
        <v>2993</v>
      </c>
      <c r="AB1097" t="s">
        <v>34</v>
      </c>
      <c r="AD1097">
        <v>1</v>
      </c>
    </row>
    <row r="1098" spans="18:30">
      <c r="R1098" t="s">
        <v>50</v>
      </c>
      <c r="S1098" t="s">
        <v>2997</v>
      </c>
      <c r="T1098">
        <v>1</v>
      </c>
      <c r="U1098">
        <v>-1</v>
      </c>
      <c r="V1098">
        <v>1</v>
      </c>
      <c r="W1098">
        <v>21</v>
      </c>
      <c r="X1098">
        <v>59</v>
      </c>
      <c r="Y1098">
        <v>79</v>
      </c>
      <c r="Z1098" t="s">
        <v>52</v>
      </c>
      <c r="AA1098" t="s">
        <v>2998</v>
      </c>
      <c r="AB1098" t="s">
        <v>34</v>
      </c>
      <c r="AD1098">
        <v>1</v>
      </c>
    </row>
    <row r="1099" spans="18:30">
      <c r="R1099" t="s">
        <v>50</v>
      </c>
      <c r="S1099" t="s">
        <v>3002</v>
      </c>
      <c r="T1099">
        <v>1</v>
      </c>
      <c r="U1099">
        <v>-1</v>
      </c>
      <c r="V1099">
        <v>1</v>
      </c>
      <c r="W1099">
        <v>21</v>
      </c>
      <c r="X1099">
        <v>48</v>
      </c>
      <c r="Y1099">
        <v>68</v>
      </c>
      <c r="Z1099" t="s">
        <v>52</v>
      </c>
      <c r="AA1099" t="s">
        <v>2993</v>
      </c>
      <c r="AB1099" t="s">
        <v>34</v>
      </c>
      <c r="AD1099">
        <v>1</v>
      </c>
    </row>
    <row r="1100" spans="18:30">
      <c r="R1100" t="s">
        <v>50</v>
      </c>
      <c r="S1100" t="s">
        <v>3005</v>
      </c>
      <c r="T1100">
        <v>1</v>
      </c>
      <c r="U1100">
        <v>-1</v>
      </c>
      <c r="V1100">
        <v>1</v>
      </c>
      <c r="W1100">
        <v>21</v>
      </c>
      <c r="X1100">
        <v>43</v>
      </c>
      <c r="Y1100">
        <v>63</v>
      </c>
      <c r="Z1100" t="s">
        <v>52</v>
      </c>
      <c r="AA1100" t="s">
        <v>3006</v>
      </c>
      <c r="AB1100" t="s">
        <v>34</v>
      </c>
      <c r="AD1100">
        <v>1</v>
      </c>
    </row>
    <row r="1101" spans="18:30">
      <c r="R1101" t="s">
        <v>36</v>
      </c>
      <c r="S1101" t="s">
        <v>3009</v>
      </c>
      <c r="T1101">
        <v>1</v>
      </c>
      <c r="U1101">
        <v>-1</v>
      </c>
      <c r="V1101">
        <v>1</v>
      </c>
      <c r="W1101">
        <v>22</v>
      </c>
      <c r="X1101">
        <v>73</v>
      </c>
      <c r="Y1101">
        <v>94</v>
      </c>
      <c r="Z1101" t="s">
        <v>38</v>
      </c>
      <c r="AA1101" t="s">
        <v>3010</v>
      </c>
      <c r="AB1101" t="s">
        <v>34</v>
      </c>
      <c r="AD1101">
        <v>1</v>
      </c>
    </row>
    <row r="1102" spans="18:30">
      <c r="R1102" t="s">
        <v>36</v>
      </c>
      <c r="S1102" t="s">
        <v>3012</v>
      </c>
      <c r="T1102">
        <v>1</v>
      </c>
      <c r="U1102">
        <v>-1</v>
      </c>
      <c r="V1102">
        <v>1</v>
      </c>
      <c r="W1102">
        <v>22</v>
      </c>
      <c r="X1102">
        <v>74</v>
      </c>
      <c r="Y1102">
        <v>95</v>
      </c>
      <c r="Z1102" t="s">
        <v>38</v>
      </c>
      <c r="AA1102" t="s">
        <v>3013</v>
      </c>
      <c r="AB1102" t="s">
        <v>34</v>
      </c>
      <c r="AD1102">
        <v>1</v>
      </c>
    </row>
    <row r="1103" spans="18:30">
      <c r="R1103" t="s">
        <v>36</v>
      </c>
      <c r="S1103" t="s">
        <v>3015</v>
      </c>
      <c r="T1103">
        <v>1</v>
      </c>
      <c r="U1103">
        <v>-1</v>
      </c>
      <c r="V1103">
        <v>1</v>
      </c>
      <c r="W1103">
        <v>22</v>
      </c>
      <c r="X1103">
        <v>86</v>
      </c>
      <c r="Y1103">
        <v>107</v>
      </c>
      <c r="Z1103" t="s">
        <v>38</v>
      </c>
      <c r="AA1103" t="s">
        <v>3013</v>
      </c>
      <c r="AB1103" t="s">
        <v>34</v>
      </c>
      <c r="AD1103">
        <v>1</v>
      </c>
    </row>
    <row r="1104" spans="18:30">
      <c r="R1104" t="s">
        <v>36</v>
      </c>
      <c r="S1104" t="s">
        <v>3017</v>
      </c>
      <c r="T1104">
        <v>1</v>
      </c>
      <c r="U1104">
        <v>-1</v>
      </c>
      <c r="V1104">
        <v>1</v>
      </c>
      <c r="W1104">
        <v>22</v>
      </c>
      <c r="X1104">
        <v>73</v>
      </c>
      <c r="Y1104">
        <v>94</v>
      </c>
      <c r="Z1104" t="s">
        <v>38</v>
      </c>
      <c r="AA1104" t="s">
        <v>3018</v>
      </c>
      <c r="AB1104" t="s">
        <v>34</v>
      </c>
      <c r="AD1104">
        <v>1</v>
      </c>
    </row>
    <row r="1105" spans="18:30">
      <c r="R1105" t="s">
        <v>36</v>
      </c>
      <c r="S1105" t="s">
        <v>3022</v>
      </c>
      <c r="T1105">
        <v>1</v>
      </c>
      <c r="U1105">
        <v>-1</v>
      </c>
      <c r="V1105">
        <v>1</v>
      </c>
      <c r="W1105">
        <v>22</v>
      </c>
      <c r="X1105">
        <v>73</v>
      </c>
      <c r="Y1105">
        <v>94</v>
      </c>
      <c r="Z1105" t="s">
        <v>38</v>
      </c>
      <c r="AA1105" t="s">
        <v>3018</v>
      </c>
      <c r="AB1105" t="s">
        <v>34</v>
      </c>
      <c r="AD1105">
        <v>1</v>
      </c>
    </row>
    <row r="1106" spans="18:30">
      <c r="R1106" t="s">
        <v>36</v>
      </c>
      <c r="S1106" t="s">
        <v>3027</v>
      </c>
      <c r="T1106">
        <v>1</v>
      </c>
      <c r="U1106">
        <v>-1</v>
      </c>
      <c r="V1106">
        <v>1</v>
      </c>
      <c r="W1106">
        <v>22</v>
      </c>
      <c r="X1106">
        <v>75</v>
      </c>
      <c r="Y1106">
        <v>96</v>
      </c>
      <c r="Z1106" t="s">
        <v>38</v>
      </c>
      <c r="AA1106" t="s">
        <v>3028</v>
      </c>
      <c r="AB1106" t="s">
        <v>34</v>
      </c>
      <c r="AD1106">
        <v>1</v>
      </c>
    </row>
    <row r="1107" spans="18:30">
      <c r="R1107" t="s">
        <v>36</v>
      </c>
      <c r="S1107" t="s">
        <v>3031</v>
      </c>
      <c r="T1107">
        <v>1</v>
      </c>
      <c r="U1107">
        <v>-1</v>
      </c>
      <c r="V1107">
        <v>1</v>
      </c>
      <c r="W1107">
        <v>22</v>
      </c>
      <c r="X1107">
        <v>153</v>
      </c>
      <c r="Y1107">
        <v>174</v>
      </c>
      <c r="Z1107" t="s">
        <v>38</v>
      </c>
      <c r="AA1107" t="s">
        <v>3032</v>
      </c>
      <c r="AB1107" t="s">
        <v>34</v>
      </c>
      <c r="AD1107">
        <v>1</v>
      </c>
    </row>
    <row r="1108" spans="18:30">
      <c r="R1108" t="s">
        <v>36</v>
      </c>
      <c r="S1108" t="s">
        <v>3035</v>
      </c>
      <c r="T1108">
        <v>1</v>
      </c>
      <c r="U1108">
        <v>-1</v>
      </c>
      <c r="V1108">
        <v>1</v>
      </c>
      <c r="W1108">
        <v>22</v>
      </c>
      <c r="X1108">
        <v>73</v>
      </c>
      <c r="Y1108">
        <v>94</v>
      </c>
      <c r="Z1108" t="s">
        <v>38</v>
      </c>
      <c r="AA1108" t="s">
        <v>3036</v>
      </c>
      <c r="AB1108" t="s">
        <v>34</v>
      </c>
      <c r="AD1108">
        <v>1</v>
      </c>
    </row>
    <row r="1109" spans="18:30">
      <c r="R1109" t="s">
        <v>36</v>
      </c>
      <c r="S1109" t="s">
        <v>3039</v>
      </c>
      <c r="T1109">
        <v>1</v>
      </c>
      <c r="U1109">
        <v>-1</v>
      </c>
      <c r="V1109">
        <v>1</v>
      </c>
      <c r="W1109">
        <v>22</v>
      </c>
      <c r="X1109">
        <v>137</v>
      </c>
      <c r="Y1109">
        <v>158</v>
      </c>
      <c r="Z1109" t="s">
        <v>38</v>
      </c>
      <c r="AA1109" t="s">
        <v>3040</v>
      </c>
      <c r="AB1109" t="s">
        <v>34</v>
      </c>
      <c r="AD1109">
        <v>1</v>
      </c>
    </row>
    <row r="1110" spans="18:30">
      <c r="R1110" t="s">
        <v>36</v>
      </c>
      <c r="S1110" t="s">
        <v>3043</v>
      </c>
      <c r="T1110">
        <v>1</v>
      </c>
      <c r="U1110">
        <v>-1</v>
      </c>
      <c r="V1110">
        <v>1</v>
      </c>
      <c r="W1110">
        <v>22</v>
      </c>
      <c r="X1110">
        <v>73</v>
      </c>
      <c r="Y1110">
        <v>94</v>
      </c>
      <c r="Z1110" t="s">
        <v>38</v>
      </c>
      <c r="AA1110" t="s">
        <v>3044</v>
      </c>
      <c r="AB1110" t="s">
        <v>34</v>
      </c>
      <c r="AD1110">
        <v>1</v>
      </c>
    </row>
    <row r="1111" spans="18:30">
      <c r="R1111" t="s">
        <v>36</v>
      </c>
      <c r="S1111" t="s">
        <v>3048</v>
      </c>
      <c r="T1111">
        <v>1</v>
      </c>
      <c r="U1111">
        <v>-1</v>
      </c>
      <c r="V1111">
        <v>1</v>
      </c>
      <c r="W1111">
        <v>22</v>
      </c>
      <c r="X1111">
        <v>63</v>
      </c>
      <c r="Y1111">
        <v>84</v>
      </c>
      <c r="Z1111" t="s">
        <v>38</v>
      </c>
      <c r="AA1111" t="s">
        <v>3040</v>
      </c>
      <c r="AB1111" t="s">
        <v>34</v>
      </c>
      <c r="AD1111">
        <v>1</v>
      </c>
    </row>
    <row r="1112" spans="18:30">
      <c r="R1112" t="s">
        <v>36</v>
      </c>
      <c r="S1112" t="s">
        <v>3051</v>
      </c>
      <c r="T1112">
        <v>1</v>
      </c>
      <c r="U1112">
        <v>-1</v>
      </c>
      <c r="V1112">
        <v>1</v>
      </c>
      <c r="W1112">
        <v>22</v>
      </c>
      <c r="X1112">
        <v>19</v>
      </c>
      <c r="Y1112">
        <v>40</v>
      </c>
      <c r="Z1112" t="s">
        <v>38</v>
      </c>
      <c r="AA1112" t="s">
        <v>3052</v>
      </c>
      <c r="AB1112" t="s">
        <v>34</v>
      </c>
      <c r="AD1112">
        <v>1</v>
      </c>
    </row>
    <row r="1113" spans="18:30">
      <c r="R1113" t="s">
        <v>36</v>
      </c>
      <c r="S1113" t="s">
        <v>3055</v>
      </c>
      <c r="T1113">
        <v>1</v>
      </c>
      <c r="U1113">
        <v>-1</v>
      </c>
      <c r="V1113">
        <v>1</v>
      </c>
      <c r="W1113">
        <v>22</v>
      </c>
      <c r="X1113">
        <v>143</v>
      </c>
      <c r="Y1113">
        <v>164</v>
      </c>
      <c r="Z1113" t="s">
        <v>38</v>
      </c>
      <c r="AA1113" t="s">
        <v>3056</v>
      </c>
      <c r="AB1113" t="s">
        <v>34</v>
      </c>
      <c r="AD1113">
        <v>1</v>
      </c>
    </row>
    <row r="1114" spans="18:30">
      <c r="R1114" t="s">
        <v>36</v>
      </c>
      <c r="S1114" t="s">
        <v>3060</v>
      </c>
      <c r="T1114">
        <v>1</v>
      </c>
      <c r="U1114">
        <v>-1</v>
      </c>
      <c r="V1114">
        <v>1</v>
      </c>
      <c r="W1114">
        <v>22</v>
      </c>
      <c r="X1114">
        <v>142</v>
      </c>
      <c r="Y1114">
        <v>163</v>
      </c>
      <c r="Z1114" t="s">
        <v>38</v>
      </c>
      <c r="AA1114" t="s">
        <v>3032</v>
      </c>
      <c r="AB1114" t="s">
        <v>34</v>
      </c>
      <c r="AD1114">
        <v>1</v>
      </c>
    </row>
    <row r="1115" spans="18:30">
      <c r="R1115" t="s">
        <v>36</v>
      </c>
      <c r="S1115" t="s">
        <v>3065</v>
      </c>
      <c r="T1115">
        <v>1</v>
      </c>
      <c r="U1115">
        <v>-1</v>
      </c>
      <c r="V1115">
        <v>1</v>
      </c>
      <c r="W1115">
        <v>22</v>
      </c>
      <c r="X1115">
        <v>120</v>
      </c>
      <c r="Y1115">
        <v>141</v>
      </c>
      <c r="Z1115" t="s">
        <v>38</v>
      </c>
      <c r="AA1115" t="s">
        <v>3066</v>
      </c>
      <c r="AB1115" t="s">
        <v>34</v>
      </c>
      <c r="AD1115">
        <v>1</v>
      </c>
    </row>
    <row r="1116" spans="18:30">
      <c r="R1116" t="s">
        <v>36</v>
      </c>
      <c r="S1116" t="s">
        <v>3071</v>
      </c>
      <c r="T1116">
        <v>1</v>
      </c>
      <c r="U1116">
        <v>-1</v>
      </c>
      <c r="V1116">
        <v>1</v>
      </c>
      <c r="W1116">
        <v>22</v>
      </c>
      <c r="X1116">
        <v>74</v>
      </c>
      <c r="Y1116">
        <v>95</v>
      </c>
      <c r="Z1116" t="s">
        <v>38</v>
      </c>
      <c r="AA1116" t="s">
        <v>3056</v>
      </c>
      <c r="AB1116" t="s">
        <v>34</v>
      </c>
      <c r="AD1116">
        <v>1</v>
      </c>
    </row>
    <row r="1117" spans="18:30">
      <c r="R1117" t="s">
        <v>36</v>
      </c>
      <c r="S1117" t="s">
        <v>3076</v>
      </c>
      <c r="T1117">
        <v>1</v>
      </c>
      <c r="U1117">
        <v>-1</v>
      </c>
      <c r="V1117">
        <v>1</v>
      </c>
      <c r="W1117">
        <v>22</v>
      </c>
      <c r="X1117">
        <v>82</v>
      </c>
      <c r="Y1117">
        <v>103</v>
      </c>
      <c r="Z1117" t="s">
        <v>38</v>
      </c>
      <c r="AA1117" t="s">
        <v>3052</v>
      </c>
      <c r="AB1117" t="s">
        <v>34</v>
      </c>
      <c r="AD1117">
        <v>1</v>
      </c>
    </row>
    <row r="1118" spans="18:30">
      <c r="R1118" t="s">
        <v>36</v>
      </c>
      <c r="S1118" t="s">
        <v>3080</v>
      </c>
      <c r="T1118">
        <v>1</v>
      </c>
      <c r="U1118">
        <v>-1</v>
      </c>
      <c r="V1118">
        <v>1</v>
      </c>
      <c r="W1118">
        <v>22</v>
      </c>
      <c r="X1118">
        <v>76</v>
      </c>
      <c r="Y1118">
        <v>97</v>
      </c>
      <c r="Z1118" t="s">
        <v>38</v>
      </c>
      <c r="AA1118" t="s">
        <v>3081</v>
      </c>
      <c r="AB1118" t="s">
        <v>34</v>
      </c>
      <c r="AD1118">
        <v>1</v>
      </c>
    </row>
    <row r="1119" spans="18:30">
      <c r="R1119" t="s">
        <v>36</v>
      </c>
      <c r="S1119" t="s">
        <v>3086</v>
      </c>
      <c r="T1119">
        <v>1</v>
      </c>
      <c r="U1119">
        <v>-1</v>
      </c>
      <c r="V1119">
        <v>1</v>
      </c>
      <c r="W1119">
        <v>22</v>
      </c>
      <c r="X1119">
        <v>74</v>
      </c>
      <c r="Y1119">
        <v>95</v>
      </c>
      <c r="Z1119" t="s">
        <v>38</v>
      </c>
      <c r="AA1119" t="s">
        <v>3087</v>
      </c>
      <c r="AB1119" t="s">
        <v>34</v>
      </c>
      <c r="AD1119">
        <v>1</v>
      </c>
    </row>
    <row r="1120" spans="18:30">
      <c r="R1120" t="s">
        <v>36</v>
      </c>
      <c r="S1120" t="s">
        <v>3091</v>
      </c>
      <c r="T1120">
        <v>1</v>
      </c>
      <c r="U1120">
        <v>-1</v>
      </c>
      <c r="V1120">
        <v>1</v>
      </c>
      <c r="W1120">
        <v>22</v>
      </c>
      <c r="X1120">
        <v>53</v>
      </c>
      <c r="Y1120">
        <v>74</v>
      </c>
      <c r="Z1120" t="s">
        <v>38</v>
      </c>
      <c r="AA1120" t="s">
        <v>3066</v>
      </c>
      <c r="AB1120" t="s">
        <v>34</v>
      </c>
      <c r="AD1120">
        <v>1</v>
      </c>
    </row>
    <row r="1121" spans="18:30">
      <c r="R1121" t="s">
        <v>36</v>
      </c>
      <c r="S1121" t="s">
        <v>3096</v>
      </c>
      <c r="T1121">
        <v>1</v>
      </c>
      <c r="U1121">
        <v>-1</v>
      </c>
      <c r="V1121">
        <v>1</v>
      </c>
      <c r="W1121">
        <v>22</v>
      </c>
      <c r="X1121">
        <v>68</v>
      </c>
      <c r="Y1121">
        <v>89</v>
      </c>
      <c r="Z1121" t="s">
        <v>38</v>
      </c>
      <c r="AA1121" t="s">
        <v>3097</v>
      </c>
      <c r="AB1121" t="s">
        <v>34</v>
      </c>
      <c r="AD1121">
        <v>1</v>
      </c>
    </row>
    <row r="1122" spans="18:30">
      <c r="R1122" t="s">
        <v>36</v>
      </c>
      <c r="S1122" t="s">
        <v>3102</v>
      </c>
      <c r="T1122">
        <v>1</v>
      </c>
      <c r="U1122">
        <v>-1</v>
      </c>
      <c r="V1122">
        <v>1</v>
      </c>
      <c r="W1122">
        <v>22</v>
      </c>
      <c r="X1122">
        <v>90</v>
      </c>
      <c r="Y1122">
        <v>111</v>
      </c>
      <c r="Z1122" t="s">
        <v>38</v>
      </c>
      <c r="AA1122" t="s">
        <v>3103</v>
      </c>
      <c r="AB1122" t="s">
        <v>34</v>
      </c>
      <c r="AD1122">
        <v>1</v>
      </c>
    </row>
    <row r="1123" spans="18:30">
      <c r="R1123" t="s">
        <v>36</v>
      </c>
      <c r="S1123" t="s">
        <v>3107</v>
      </c>
      <c r="T1123">
        <v>1</v>
      </c>
      <c r="U1123">
        <v>-1</v>
      </c>
      <c r="V1123">
        <v>1</v>
      </c>
      <c r="W1123">
        <v>22</v>
      </c>
      <c r="X1123">
        <v>65</v>
      </c>
      <c r="Y1123">
        <v>86</v>
      </c>
      <c r="Z1123" t="s">
        <v>38</v>
      </c>
      <c r="AA1123" t="s">
        <v>3108</v>
      </c>
      <c r="AB1123" t="s">
        <v>34</v>
      </c>
      <c r="AD1123">
        <v>1</v>
      </c>
    </row>
    <row r="1124" spans="18:30">
      <c r="R1124" t="s">
        <v>36</v>
      </c>
      <c r="S1124" t="s">
        <v>3111</v>
      </c>
      <c r="T1124">
        <v>1</v>
      </c>
      <c r="U1124">
        <v>-1</v>
      </c>
      <c r="V1124">
        <v>1</v>
      </c>
      <c r="W1124">
        <v>22</v>
      </c>
      <c r="X1124">
        <v>75</v>
      </c>
      <c r="Y1124">
        <v>96</v>
      </c>
      <c r="Z1124" t="s">
        <v>38</v>
      </c>
      <c r="AA1124" t="s">
        <v>3112</v>
      </c>
      <c r="AB1124" t="s">
        <v>34</v>
      </c>
      <c r="AD1124">
        <v>1</v>
      </c>
    </row>
    <row r="1125" spans="18:30">
      <c r="R1125" t="s">
        <v>36</v>
      </c>
      <c r="S1125" t="s">
        <v>3115</v>
      </c>
      <c r="T1125">
        <v>1</v>
      </c>
      <c r="U1125">
        <v>-1</v>
      </c>
      <c r="V1125">
        <v>1</v>
      </c>
      <c r="W1125">
        <v>22</v>
      </c>
      <c r="X1125">
        <v>128</v>
      </c>
      <c r="Y1125">
        <v>149</v>
      </c>
      <c r="Z1125" t="s">
        <v>38</v>
      </c>
      <c r="AA1125" t="s">
        <v>3116</v>
      </c>
      <c r="AB1125" t="s">
        <v>34</v>
      </c>
      <c r="AD1125">
        <v>1</v>
      </c>
    </row>
    <row r="1126" spans="18:30">
      <c r="R1126" t="s">
        <v>36</v>
      </c>
      <c r="S1126" t="s">
        <v>3121</v>
      </c>
      <c r="T1126">
        <v>1</v>
      </c>
      <c r="U1126">
        <v>-1</v>
      </c>
      <c r="V1126">
        <v>1</v>
      </c>
      <c r="W1126">
        <v>22</v>
      </c>
      <c r="X1126">
        <v>48</v>
      </c>
      <c r="Y1126">
        <v>69</v>
      </c>
      <c r="Z1126" t="s">
        <v>38</v>
      </c>
      <c r="AA1126" t="s">
        <v>3122</v>
      </c>
      <c r="AB1126" t="s">
        <v>34</v>
      </c>
      <c r="AD1126">
        <v>1</v>
      </c>
    </row>
    <row r="1127" spans="18:30">
      <c r="R1127" t="s">
        <v>36</v>
      </c>
      <c r="S1127" t="s">
        <v>3126</v>
      </c>
      <c r="T1127">
        <v>1</v>
      </c>
      <c r="U1127">
        <v>-1</v>
      </c>
      <c r="V1127">
        <v>1</v>
      </c>
      <c r="W1127">
        <v>22</v>
      </c>
      <c r="X1127">
        <v>64</v>
      </c>
      <c r="Y1127">
        <v>85</v>
      </c>
      <c r="Z1127" t="s">
        <v>38</v>
      </c>
      <c r="AA1127" t="s">
        <v>3127</v>
      </c>
      <c r="AB1127" t="s">
        <v>34</v>
      </c>
      <c r="AD1127">
        <v>1</v>
      </c>
    </row>
    <row r="1128" spans="18:30">
      <c r="R1128" t="s">
        <v>301</v>
      </c>
      <c r="S1128" t="s">
        <v>3130</v>
      </c>
      <c r="T1128">
        <v>1</v>
      </c>
      <c r="U1128">
        <v>-1</v>
      </c>
      <c r="V1128">
        <v>1</v>
      </c>
      <c r="W1128">
        <v>22</v>
      </c>
      <c r="X1128">
        <v>20</v>
      </c>
      <c r="Y1128">
        <v>41</v>
      </c>
      <c r="Z1128" t="s">
        <v>932</v>
      </c>
      <c r="AA1128" t="s">
        <v>3131</v>
      </c>
      <c r="AB1128" t="s">
        <v>34</v>
      </c>
      <c r="AD1128">
        <v>1</v>
      </c>
    </row>
    <row r="1129" spans="18:30">
      <c r="R1129" t="s">
        <v>301</v>
      </c>
      <c r="S1129" t="s">
        <v>2593</v>
      </c>
      <c r="T1129">
        <v>1</v>
      </c>
      <c r="U1129">
        <v>-1</v>
      </c>
      <c r="V1129">
        <v>1</v>
      </c>
      <c r="W1129">
        <v>22</v>
      </c>
      <c r="X1129">
        <v>162</v>
      </c>
      <c r="Y1129">
        <v>183</v>
      </c>
      <c r="Z1129" t="s">
        <v>932</v>
      </c>
      <c r="AA1129" t="s">
        <v>3134</v>
      </c>
      <c r="AB1129" t="s">
        <v>34</v>
      </c>
      <c r="AD1129">
        <v>1</v>
      </c>
    </row>
    <row r="1130" spans="18:30">
      <c r="R1130" t="s">
        <v>301</v>
      </c>
      <c r="S1130" t="s">
        <v>3139</v>
      </c>
      <c r="T1130">
        <v>1</v>
      </c>
      <c r="U1130">
        <v>-1</v>
      </c>
      <c r="V1130">
        <v>1</v>
      </c>
      <c r="W1130">
        <v>22</v>
      </c>
      <c r="X1130">
        <v>86</v>
      </c>
      <c r="Y1130">
        <v>107</v>
      </c>
      <c r="Z1130" t="s">
        <v>932</v>
      </c>
      <c r="AA1130" t="s">
        <v>3140</v>
      </c>
      <c r="AB1130" t="s">
        <v>34</v>
      </c>
      <c r="AD1130">
        <v>1</v>
      </c>
    </row>
    <row r="1131" spans="18:30">
      <c r="R1131" t="s">
        <v>301</v>
      </c>
      <c r="S1131" t="s">
        <v>3144</v>
      </c>
      <c r="T1131">
        <v>1</v>
      </c>
      <c r="U1131">
        <v>-1</v>
      </c>
      <c r="V1131">
        <v>1</v>
      </c>
      <c r="W1131">
        <v>22</v>
      </c>
      <c r="X1131">
        <v>116</v>
      </c>
      <c r="Y1131">
        <v>137</v>
      </c>
      <c r="Z1131" t="s">
        <v>932</v>
      </c>
      <c r="AA1131" t="s">
        <v>3145</v>
      </c>
      <c r="AB1131" t="s">
        <v>34</v>
      </c>
      <c r="AD1131">
        <v>2</v>
      </c>
    </row>
    <row r="1132" spans="18:30">
      <c r="R1132" t="s">
        <v>301</v>
      </c>
      <c r="S1132" t="s">
        <v>3149</v>
      </c>
      <c r="T1132">
        <v>1</v>
      </c>
      <c r="U1132">
        <v>-1</v>
      </c>
      <c r="V1132">
        <v>1</v>
      </c>
      <c r="W1132">
        <v>22</v>
      </c>
      <c r="X1132">
        <v>107</v>
      </c>
      <c r="Y1132">
        <v>128</v>
      </c>
      <c r="Z1132" t="s">
        <v>932</v>
      </c>
      <c r="AA1132" t="s">
        <v>3150</v>
      </c>
      <c r="AB1132" t="s">
        <v>34</v>
      </c>
      <c r="AD1132">
        <v>1</v>
      </c>
    </row>
    <row r="1133" spans="18:30">
      <c r="R1133" t="s">
        <v>301</v>
      </c>
      <c r="S1133" t="s">
        <v>1674</v>
      </c>
      <c r="T1133">
        <v>1</v>
      </c>
      <c r="U1133">
        <v>-1</v>
      </c>
      <c r="V1133">
        <v>1</v>
      </c>
      <c r="W1133">
        <v>22</v>
      </c>
      <c r="X1133">
        <v>111</v>
      </c>
      <c r="Y1133">
        <v>132</v>
      </c>
      <c r="Z1133" t="s">
        <v>932</v>
      </c>
      <c r="AA1133" t="s">
        <v>3140</v>
      </c>
      <c r="AB1133" t="s">
        <v>34</v>
      </c>
      <c r="AD1133">
        <v>1</v>
      </c>
    </row>
    <row r="1134" spans="18:30">
      <c r="R1134" t="s">
        <v>301</v>
      </c>
      <c r="S1134" t="s">
        <v>1705</v>
      </c>
      <c r="T1134">
        <v>1</v>
      </c>
      <c r="U1134">
        <v>-1</v>
      </c>
      <c r="V1134">
        <v>1</v>
      </c>
      <c r="W1134">
        <v>22</v>
      </c>
      <c r="X1134">
        <v>109</v>
      </c>
      <c r="Y1134">
        <v>130</v>
      </c>
      <c r="Z1134" t="s">
        <v>932</v>
      </c>
      <c r="AA1134" t="s">
        <v>3140</v>
      </c>
      <c r="AB1134" t="s">
        <v>34</v>
      </c>
      <c r="AD1134">
        <v>1</v>
      </c>
    </row>
    <row r="1135" spans="18:30">
      <c r="R1135" t="s">
        <v>301</v>
      </c>
      <c r="S1135" t="s">
        <v>1277</v>
      </c>
      <c r="T1135">
        <v>1</v>
      </c>
      <c r="U1135">
        <v>-1</v>
      </c>
      <c r="V1135">
        <v>1</v>
      </c>
      <c r="W1135">
        <v>22</v>
      </c>
      <c r="X1135">
        <v>97</v>
      </c>
      <c r="Y1135">
        <v>118</v>
      </c>
      <c r="Z1135" t="s">
        <v>932</v>
      </c>
      <c r="AA1135" t="s">
        <v>3162</v>
      </c>
      <c r="AB1135" t="s">
        <v>34</v>
      </c>
      <c r="AD1135">
        <v>1</v>
      </c>
    </row>
    <row r="1136" spans="18:30">
      <c r="R1136" t="s">
        <v>301</v>
      </c>
      <c r="S1136" t="s">
        <v>3166</v>
      </c>
      <c r="T1136">
        <v>1</v>
      </c>
      <c r="U1136">
        <v>-1</v>
      </c>
      <c r="V1136">
        <v>1</v>
      </c>
      <c r="W1136">
        <v>22</v>
      </c>
      <c r="X1136">
        <v>73</v>
      </c>
      <c r="Y1136">
        <v>94</v>
      </c>
      <c r="Z1136" t="s">
        <v>932</v>
      </c>
      <c r="AA1136" t="s">
        <v>3150</v>
      </c>
      <c r="AB1136" t="s">
        <v>34</v>
      </c>
      <c r="AD1136">
        <v>1</v>
      </c>
    </row>
    <row r="1137" spans="18:30">
      <c r="R1137" t="s">
        <v>301</v>
      </c>
      <c r="S1137" t="s">
        <v>3170</v>
      </c>
      <c r="T1137">
        <v>1</v>
      </c>
      <c r="U1137">
        <v>-1</v>
      </c>
      <c r="V1137">
        <v>1</v>
      </c>
      <c r="W1137">
        <v>22</v>
      </c>
      <c r="X1137">
        <v>45</v>
      </c>
      <c r="Y1137">
        <v>66</v>
      </c>
      <c r="Z1137" t="s">
        <v>932</v>
      </c>
      <c r="AA1137" t="s">
        <v>3145</v>
      </c>
      <c r="AB1137" t="s">
        <v>34</v>
      </c>
      <c r="AD1137">
        <v>1</v>
      </c>
    </row>
    <row r="1138" spans="18:30">
      <c r="R1138" t="s">
        <v>87</v>
      </c>
      <c r="S1138" t="s">
        <v>3175</v>
      </c>
      <c r="T1138">
        <v>1</v>
      </c>
      <c r="U1138">
        <v>-1</v>
      </c>
      <c r="V1138">
        <v>1</v>
      </c>
      <c r="W1138">
        <v>22</v>
      </c>
      <c r="X1138">
        <v>110</v>
      </c>
      <c r="Y1138">
        <v>131</v>
      </c>
      <c r="Z1138" t="s">
        <v>733</v>
      </c>
      <c r="AA1138" t="s">
        <v>3176</v>
      </c>
      <c r="AB1138" t="s">
        <v>34</v>
      </c>
      <c r="AD1138">
        <v>1</v>
      </c>
    </row>
    <row r="1139" spans="18:30">
      <c r="R1139" t="s">
        <v>450</v>
      </c>
      <c r="S1139" t="s">
        <v>3180</v>
      </c>
      <c r="T1139">
        <v>1</v>
      </c>
      <c r="U1139">
        <v>-1</v>
      </c>
      <c r="V1139">
        <v>1</v>
      </c>
      <c r="W1139">
        <v>21</v>
      </c>
      <c r="X1139">
        <v>140</v>
      </c>
      <c r="Y1139">
        <v>160</v>
      </c>
      <c r="Z1139" t="s">
        <v>608</v>
      </c>
      <c r="AA1139" t="s">
        <v>3181</v>
      </c>
      <c r="AB1139" t="s">
        <v>34</v>
      </c>
      <c r="AD1139">
        <v>1</v>
      </c>
    </row>
    <row r="1140" spans="18:30">
      <c r="R1140" t="s">
        <v>450</v>
      </c>
      <c r="S1140" t="s">
        <v>3185</v>
      </c>
      <c r="T1140">
        <v>1</v>
      </c>
      <c r="U1140">
        <v>-1</v>
      </c>
      <c r="V1140">
        <v>1</v>
      </c>
      <c r="W1140">
        <v>21</v>
      </c>
      <c r="X1140">
        <v>283</v>
      </c>
      <c r="Y1140">
        <v>303</v>
      </c>
      <c r="Z1140" t="s">
        <v>608</v>
      </c>
      <c r="AA1140" t="s">
        <v>3186</v>
      </c>
      <c r="AB1140" t="s">
        <v>34</v>
      </c>
      <c r="AD1140">
        <v>1</v>
      </c>
    </row>
    <row r="1141" spans="18:30">
      <c r="R1141" t="s">
        <v>408</v>
      </c>
      <c r="S1141" t="s">
        <v>3185</v>
      </c>
      <c r="T1141">
        <v>1</v>
      </c>
      <c r="U1141">
        <v>-1</v>
      </c>
      <c r="V1141">
        <v>1</v>
      </c>
      <c r="W1141">
        <v>20</v>
      </c>
      <c r="X1141">
        <v>285</v>
      </c>
      <c r="Y1141">
        <v>304</v>
      </c>
      <c r="Z1141" t="s">
        <v>615</v>
      </c>
      <c r="AA1141" t="s">
        <v>616</v>
      </c>
      <c r="AB1141" t="s">
        <v>34</v>
      </c>
      <c r="AD1141">
        <v>1</v>
      </c>
    </row>
    <row r="1142" spans="18:30">
      <c r="R1142" t="s">
        <v>408</v>
      </c>
      <c r="S1142" t="s">
        <v>3180</v>
      </c>
      <c r="T1142">
        <v>1</v>
      </c>
      <c r="U1142">
        <v>-1</v>
      </c>
      <c r="V1142">
        <v>1</v>
      </c>
      <c r="W1142">
        <v>20</v>
      </c>
      <c r="X1142">
        <v>142</v>
      </c>
      <c r="Y1142">
        <v>161</v>
      </c>
      <c r="Z1142" t="s">
        <v>615</v>
      </c>
      <c r="AA1142" t="s">
        <v>3193</v>
      </c>
      <c r="AB1142" t="s">
        <v>34</v>
      </c>
      <c r="AD1142">
        <v>1</v>
      </c>
    </row>
    <row r="1143" spans="18:30">
      <c r="R1143" t="s">
        <v>623</v>
      </c>
      <c r="S1143" t="s">
        <v>3180</v>
      </c>
      <c r="T1143">
        <v>1</v>
      </c>
      <c r="U1143">
        <v>-1</v>
      </c>
      <c r="V1143">
        <v>1</v>
      </c>
      <c r="W1143">
        <v>22</v>
      </c>
      <c r="X1143">
        <v>140</v>
      </c>
      <c r="Y1143">
        <v>161</v>
      </c>
      <c r="Z1143" t="s">
        <v>624</v>
      </c>
      <c r="AA1143" t="s">
        <v>3197</v>
      </c>
      <c r="AB1143" t="s">
        <v>34</v>
      </c>
      <c r="AD1143">
        <v>1</v>
      </c>
    </row>
    <row r="1144" spans="18:30">
      <c r="R1144" t="s">
        <v>623</v>
      </c>
      <c r="S1144" t="s">
        <v>3185</v>
      </c>
      <c r="T1144">
        <v>1</v>
      </c>
      <c r="U1144">
        <v>-1</v>
      </c>
      <c r="V1144">
        <v>1</v>
      </c>
      <c r="W1144">
        <v>22</v>
      </c>
      <c r="X1144">
        <v>283</v>
      </c>
      <c r="Y1144">
        <v>304</v>
      </c>
      <c r="Z1144" t="s">
        <v>624</v>
      </c>
      <c r="AA1144" t="s">
        <v>3200</v>
      </c>
      <c r="AB1144" t="s">
        <v>34</v>
      </c>
      <c r="AD1144">
        <v>1</v>
      </c>
    </row>
    <row r="1145" spans="18:30">
      <c r="R1145" t="s">
        <v>100</v>
      </c>
      <c r="S1145" t="s">
        <v>3205</v>
      </c>
      <c r="T1145">
        <v>1</v>
      </c>
      <c r="U1145">
        <v>-1</v>
      </c>
      <c r="V1145">
        <v>1</v>
      </c>
      <c r="W1145">
        <v>21</v>
      </c>
      <c r="X1145">
        <v>58</v>
      </c>
      <c r="Y1145">
        <v>78</v>
      </c>
      <c r="Z1145" t="s">
        <v>102</v>
      </c>
      <c r="AA1145" t="s">
        <v>3206</v>
      </c>
      <c r="AB1145" t="s">
        <v>34</v>
      </c>
      <c r="AD1145">
        <v>1</v>
      </c>
    </row>
    <row r="1146" spans="18:30">
      <c r="R1146" t="s">
        <v>100</v>
      </c>
      <c r="S1146" t="s">
        <v>3210</v>
      </c>
      <c r="T1146">
        <v>1</v>
      </c>
      <c r="U1146">
        <v>-1</v>
      </c>
      <c r="V1146">
        <v>1</v>
      </c>
      <c r="W1146">
        <v>21</v>
      </c>
      <c r="X1146">
        <v>65</v>
      </c>
      <c r="Y1146">
        <v>85</v>
      </c>
      <c r="Z1146" t="s">
        <v>102</v>
      </c>
      <c r="AA1146" t="s">
        <v>3211</v>
      </c>
      <c r="AB1146" t="s">
        <v>34</v>
      </c>
      <c r="AD1146">
        <v>1</v>
      </c>
    </row>
    <row r="1147" spans="18:30">
      <c r="R1147" t="s">
        <v>100</v>
      </c>
      <c r="S1147" t="s">
        <v>3215</v>
      </c>
      <c r="T1147">
        <v>1</v>
      </c>
      <c r="U1147">
        <v>-1</v>
      </c>
      <c r="V1147">
        <v>1</v>
      </c>
      <c r="W1147">
        <v>21</v>
      </c>
      <c r="X1147">
        <v>186</v>
      </c>
      <c r="Y1147">
        <v>206</v>
      </c>
      <c r="Z1147" t="s">
        <v>102</v>
      </c>
      <c r="AA1147" t="s">
        <v>3216</v>
      </c>
      <c r="AB1147" t="s">
        <v>34</v>
      </c>
      <c r="AD1147">
        <v>1</v>
      </c>
    </row>
    <row r="1148" spans="18:30">
      <c r="R1148" t="s">
        <v>100</v>
      </c>
      <c r="S1148" t="s">
        <v>3219</v>
      </c>
      <c r="T1148">
        <v>1</v>
      </c>
      <c r="U1148">
        <v>-1</v>
      </c>
      <c r="V1148">
        <v>1</v>
      </c>
      <c r="W1148">
        <v>21</v>
      </c>
      <c r="X1148">
        <v>133</v>
      </c>
      <c r="Y1148">
        <v>153</v>
      </c>
      <c r="Z1148" t="s">
        <v>102</v>
      </c>
      <c r="AA1148" t="s">
        <v>3220</v>
      </c>
      <c r="AB1148" t="s">
        <v>34</v>
      </c>
      <c r="AD1148">
        <v>1</v>
      </c>
    </row>
    <row r="1149" spans="18:30">
      <c r="R1149" t="s">
        <v>100</v>
      </c>
      <c r="S1149" t="s">
        <v>2014</v>
      </c>
      <c r="T1149">
        <v>1</v>
      </c>
      <c r="U1149">
        <v>-1</v>
      </c>
      <c r="V1149">
        <v>1</v>
      </c>
      <c r="W1149">
        <v>21</v>
      </c>
      <c r="X1149">
        <v>39</v>
      </c>
      <c r="Y1149">
        <v>59</v>
      </c>
      <c r="Z1149" t="s">
        <v>102</v>
      </c>
      <c r="AA1149" t="s">
        <v>3224</v>
      </c>
      <c r="AB1149" t="s">
        <v>34</v>
      </c>
      <c r="AD1149">
        <v>1</v>
      </c>
    </row>
    <row r="1150" spans="18:30">
      <c r="R1150" t="s">
        <v>100</v>
      </c>
      <c r="S1150" t="s">
        <v>3229</v>
      </c>
      <c r="T1150">
        <v>1</v>
      </c>
      <c r="U1150">
        <v>-1</v>
      </c>
      <c r="V1150">
        <v>1</v>
      </c>
      <c r="W1150">
        <v>21</v>
      </c>
      <c r="X1150">
        <v>29</v>
      </c>
      <c r="Y1150">
        <v>49</v>
      </c>
      <c r="Z1150" t="s">
        <v>102</v>
      </c>
      <c r="AA1150" t="s">
        <v>3230</v>
      </c>
      <c r="AB1150" t="s">
        <v>34</v>
      </c>
      <c r="AD1150">
        <v>1</v>
      </c>
    </row>
    <row r="1151" spans="18:30">
      <c r="R1151" t="s">
        <v>166</v>
      </c>
      <c r="S1151" t="s">
        <v>1938</v>
      </c>
      <c r="T1151">
        <v>1</v>
      </c>
      <c r="U1151">
        <v>-1</v>
      </c>
      <c r="V1151">
        <v>1</v>
      </c>
      <c r="W1151">
        <v>22</v>
      </c>
      <c r="X1151">
        <v>7</v>
      </c>
      <c r="Y1151">
        <v>28</v>
      </c>
      <c r="Z1151" t="s">
        <v>1729</v>
      </c>
      <c r="AA1151" t="s">
        <v>3232</v>
      </c>
      <c r="AB1151" t="s">
        <v>34</v>
      </c>
      <c r="AD1151">
        <v>1</v>
      </c>
    </row>
    <row r="1152" spans="18:30">
      <c r="R1152" t="s">
        <v>166</v>
      </c>
      <c r="S1152" t="s">
        <v>2026</v>
      </c>
      <c r="T1152">
        <v>1</v>
      </c>
      <c r="U1152">
        <v>-1</v>
      </c>
      <c r="V1152">
        <v>1</v>
      </c>
      <c r="W1152">
        <v>22</v>
      </c>
      <c r="X1152">
        <v>7</v>
      </c>
      <c r="Y1152">
        <v>28</v>
      </c>
      <c r="Z1152" t="s">
        <v>1729</v>
      </c>
      <c r="AA1152" t="s">
        <v>3236</v>
      </c>
      <c r="AB1152" t="s">
        <v>34</v>
      </c>
      <c r="AD1152">
        <v>1</v>
      </c>
    </row>
    <row r="1153" spans="18:30">
      <c r="R1153" t="s">
        <v>155</v>
      </c>
      <c r="S1153" t="s">
        <v>3241</v>
      </c>
      <c r="T1153">
        <v>1</v>
      </c>
      <c r="U1153">
        <v>-1</v>
      </c>
      <c r="V1153">
        <v>1</v>
      </c>
      <c r="W1153">
        <v>21</v>
      </c>
      <c r="X1153">
        <v>475</v>
      </c>
      <c r="Y1153">
        <v>495</v>
      </c>
      <c r="Z1153" t="s">
        <v>157</v>
      </c>
      <c r="AA1153" t="s">
        <v>3242</v>
      </c>
      <c r="AB1153" t="s">
        <v>34</v>
      </c>
      <c r="AD1153">
        <v>1</v>
      </c>
    </row>
    <row r="1154" spans="18:30">
      <c r="R1154" t="s">
        <v>155</v>
      </c>
      <c r="S1154" t="s">
        <v>3245</v>
      </c>
      <c r="T1154">
        <v>1</v>
      </c>
      <c r="U1154">
        <v>-1</v>
      </c>
      <c r="V1154">
        <v>1</v>
      </c>
      <c r="W1154">
        <v>21</v>
      </c>
      <c r="X1154">
        <v>120</v>
      </c>
      <c r="Y1154">
        <v>140</v>
      </c>
      <c r="Z1154" t="s">
        <v>157</v>
      </c>
      <c r="AA1154" t="s">
        <v>3242</v>
      </c>
      <c r="AB1154" t="s">
        <v>34</v>
      </c>
      <c r="AD1154">
        <v>1</v>
      </c>
    </row>
    <row r="1155" spans="18:30">
      <c r="R1155" t="s">
        <v>155</v>
      </c>
      <c r="S1155" t="s">
        <v>3248</v>
      </c>
      <c r="T1155">
        <v>1</v>
      </c>
      <c r="U1155">
        <v>-1</v>
      </c>
      <c r="V1155">
        <v>1</v>
      </c>
      <c r="W1155">
        <v>21</v>
      </c>
      <c r="X1155">
        <v>390</v>
      </c>
      <c r="Y1155">
        <v>410</v>
      </c>
      <c r="Z1155" t="s">
        <v>157</v>
      </c>
      <c r="AA1155" t="s">
        <v>3249</v>
      </c>
      <c r="AB1155" t="s">
        <v>34</v>
      </c>
      <c r="AD1155">
        <v>1</v>
      </c>
    </row>
    <row r="1156" spans="18:30">
      <c r="R1156" t="s">
        <v>155</v>
      </c>
      <c r="S1156" t="s">
        <v>3253</v>
      </c>
      <c r="T1156">
        <v>1</v>
      </c>
      <c r="U1156">
        <v>-1</v>
      </c>
      <c r="V1156">
        <v>1</v>
      </c>
      <c r="W1156">
        <v>21</v>
      </c>
      <c r="X1156">
        <v>475</v>
      </c>
      <c r="Y1156">
        <v>495</v>
      </c>
      <c r="Z1156" t="s">
        <v>157</v>
      </c>
      <c r="AA1156" t="s">
        <v>3254</v>
      </c>
      <c r="AB1156" t="s">
        <v>34</v>
      </c>
      <c r="AD1156">
        <v>1</v>
      </c>
    </row>
    <row r="1157" spans="18:30">
      <c r="R1157" t="s">
        <v>155</v>
      </c>
      <c r="S1157" t="s">
        <v>3258</v>
      </c>
      <c r="T1157">
        <v>1</v>
      </c>
      <c r="U1157">
        <v>-1</v>
      </c>
      <c r="V1157">
        <v>1</v>
      </c>
      <c r="W1157">
        <v>21</v>
      </c>
      <c r="X1157">
        <v>480</v>
      </c>
      <c r="Y1157">
        <v>500</v>
      </c>
      <c r="Z1157" t="s">
        <v>157</v>
      </c>
      <c r="AA1157" t="s">
        <v>3249</v>
      </c>
      <c r="AB1157" t="s">
        <v>34</v>
      </c>
      <c r="AD1157">
        <v>1</v>
      </c>
    </row>
    <row r="1158" spans="18:30">
      <c r="R1158" t="s">
        <v>155</v>
      </c>
      <c r="S1158" t="s">
        <v>3260</v>
      </c>
      <c r="T1158">
        <v>1</v>
      </c>
      <c r="U1158">
        <v>-1</v>
      </c>
      <c r="V1158">
        <v>1</v>
      </c>
      <c r="W1158">
        <v>21</v>
      </c>
      <c r="X1158">
        <v>481</v>
      </c>
      <c r="Y1158">
        <v>501</v>
      </c>
      <c r="Z1158" t="s">
        <v>157</v>
      </c>
      <c r="AA1158" t="s">
        <v>3249</v>
      </c>
      <c r="AB1158" t="s">
        <v>34</v>
      </c>
      <c r="AD1158">
        <v>1</v>
      </c>
    </row>
    <row r="1159" spans="18:30">
      <c r="R1159" t="s">
        <v>155</v>
      </c>
      <c r="S1159" t="s">
        <v>3262</v>
      </c>
      <c r="T1159">
        <v>1</v>
      </c>
      <c r="U1159">
        <v>-1</v>
      </c>
      <c r="V1159">
        <v>1</v>
      </c>
      <c r="W1159">
        <v>21</v>
      </c>
      <c r="X1159">
        <v>480</v>
      </c>
      <c r="Y1159">
        <v>500</v>
      </c>
      <c r="Z1159" t="s">
        <v>157</v>
      </c>
      <c r="AA1159" t="s">
        <v>3249</v>
      </c>
      <c r="AB1159" t="s">
        <v>34</v>
      </c>
      <c r="AD1159">
        <v>1</v>
      </c>
    </row>
    <row r="1160" spans="18:30">
      <c r="R1160" t="s">
        <v>155</v>
      </c>
      <c r="S1160" t="s">
        <v>3265</v>
      </c>
      <c r="T1160">
        <v>1</v>
      </c>
      <c r="U1160">
        <v>-1</v>
      </c>
      <c r="V1160">
        <v>1</v>
      </c>
      <c r="W1160">
        <v>21</v>
      </c>
      <c r="X1160">
        <v>409</v>
      </c>
      <c r="Y1160">
        <v>429</v>
      </c>
      <c r="Z1160" t="s">
        <v>157</v>
      </c>
      <c r="AA1160" t="s">
        <v>3249</v>
      </c>
      <c r="AB1160" t="s">
        <v>34</v>
      </c>
      <c r="AD1160">
        <v>1</v>
      </c>
    </row>
    <row r="1161" spans="18:30">
      <c r="R1161" t="s">
        <v>155</v>
      </c>
      <c r="S1161" t="s">
        <v>3269</v>
      </c>
      <c r="T1161">
        <v>1</v>
      </c>
      <c r="U1161">
        <v>-1</v>
      </c>
      <c r="V1161">
        <v>1</v>
      </c>
      <c r="W1161">
        <v>21</v>
      </c>
      <c r="X1161">
        <v>114</v>
      </c>
      <c r="Y1161">
        <v>134</v>
      </c>
      <c r="Z1161" t="s">
        <v>157</v>
      </c>
      <c r="AA1161" t="s">
        <v>3270</v>
      </c>
      <c r="AB1161" t="s">
        <v>34</v>
      </c>
      <c r="AD1161">
        <v>1</v>
      </c>
    </row>
    <row r="1162" spans="18:30">
      <c r="R1162" t="s">
        <v>194</v>
      </c>
      <c r="S1162" t="s">
        <v>3273</v>
      </c>
      <c r="T1162">
        <v>1</v>
      </c>
      <c r="U1162">
        <v>-1</v>
      </c>
      <c r="V1162">
        <v>1</v>
      </c>
      <c r="W1162">
        <v>23</v>
      </c>
      <c r="X1162">
        <v>1016</v>
      </c>
      <c r="Y1162">
        <v>1038</v>
      </c>
      <c r="Z1162" t="s">
        <v>195</v>
      </c>
      <c r="AA1162" t="s">
        <v>3274</v>
      </c>
      <c r="AB1162" t="s">
        <v>34</v>
      </c>
      <c r="AD1162">
        <v>1</v>
      </c>
    </row>
    <row r="1163" spans="18:30">
      <c r="R1163" t="s">
        <v>194</v>
      </c>
      <c r="S1163" t="s">
        <v>3276</v>
      </c>
      <c r="T1163">
        <v>1</v>
      </c>
      <c r="U1163">
        <v>-1</v>
      </c>
      <c r="V1163">
        <v>1</v>
      </c>
      <c r="W1163">
        <v>23</v>
      </c>
      <c r="X1163">
        <v>883</v>
      </c>
      <c r="Y1163">
        <v>905</v>
      </c>
      <c r="Z1163" t="s">
        <v>195</v>
      </c>
      <c r="AA1163" t="s">
        <v>3274</v>
      </c>
      <c r="AB1163" t="s">
        <v>34</v>
      </c>
      <c r="AD1163">
        <v>1</v>
      </c>
    </row>
    <row r="1164" spans="18:30">
      <c r="R1164" t="s">
        <v>194</v>
      </c>
      <c r="S1164" t="s">
        <v>3279</v>
      </c>
      <c r="T1164">
        <v>1</v>
      </c>
      <c r="U1164">
        <v>-1</v>
      </c>
      <c r="V1164">
        <v>1</v>
      </c>
      <c r="W1164">
        <v>23</v>
      </c>
      <c r="X1164">
        <v>1416</v>
      </c>
      <c r="Y1164">
        <v>1438</v>
      </c>
      <c r="Z1164" t="s">
        <v>195</v>
      </c>
      <c r="AA1164" t="s">
        <v>3280</v>
      </c>
      <c r="AB1164" t="s">
        <v>34</v>
      </c>
      <c r="AD1164">
        <v>1</v>
      </c>
    </row>
    <row r="1165" spans="18:30">
      <c r="R1165" t="s">
        <v>194</v>
      </c>
      <c r="S1165" t="s">
        <v>3283</v>
      </c>
      <c r="T1165">
        <v>1</v>
      </c>
      <c r="U1165">
        <v>-1</v>
      </c>
      <c r="V1165">
        <v>1</v>
      </c>
      <c r="W1165">
        <v>23</v>
      </c>
      <c r="X1165">
        <v>1211</v>
      </c>
      <c r="Y1165">
        <v>1233</v>
      </c>
      <c r="Z1165" t="s">
        <v>195</v>
      </c>
      <c r="AA1165" t="s">
        <v>3280</v>
      </c>
      <c r="AB1165" t="s">
        <v>34</v>
      </c>
      <c r="AD1165">
        <v>1</v>
      </c>
    </row>
    <row r="1166" spans="18:30">
      <c r="R1166" t="s">
        <v>194</v>
      </c>
      <c r="S1166" t="s">
        <v>3285</v>
      </c>
      <c r="T1166">
        <v>1</v>
      </c>
      <c r="U1166">
        <v>-1</v>
      </c>
      <c r="V1166">
        <v>1</v>
      </c>
      <c r="W1166">
        <v>23</v>
      </c>
      <c r="X1166">
        <v>735</v>
      </c>
      <c r="Y1166">
        <v>757</v>
      </c>
      <c r="Z1166" t="s">
        <v>195</v>
      </c>
      <c r="AA1166" t="s">
        <v>3286</v>
      </c>
      <c r="AB1166" t="s">
        <v>34</v>
      </c>
      <c r="AD1166">
        <v>1</v>
      </c>
    </row>
    <row r="1167" spans="18:30">
      <c r="R1167" t="s">
        <v>194</v>
      </c>
      <c r="S1167" t="s">
        <v>3287</v>
      </c>
      <c r="T1167">
        <v>1</v>
      </c>
      <c r="U1167">
        <v>-1</v>
      </c>
      <c r="V1167">
        <v>1</v>
      </c>
      <c r="W1167">
        <v>23</v>
      </c>
      <c r="X1167">
        <v>270</v>
      </c>
      <c r="Y1167">
        <v>292</v>
      </c>
      <c r="Z1167" t="s">
        <v>195</v>
      </c>
      <c r="AA1167" t="s">
        <v>3280</v>
      </c>
      <c r="AB1167" t="s">
        <v>34</v>
      </c>
      <c r="AD1167">
        <v>1</v>
      </c>
    </row>
    <row r="1168" spans="18:30">
      <c r="R1168" t="s">
        <v>194</v>
      </c>
      <c r="S1168" t="s">
        <v>3288</v>
      </c>
      <c r="T1168">
        <v>1</v>
      </c>
      <c r="U1168">
        <v>-1</v>
      </c>
      <c r="V1168">
        <v>1</v>
      </c>
      <c r="W1168">
        <v>23</v>
      </c>
      <c r="X1168">
        <v>1882</v>
      </c>
      <c r="Y1168">
        <v>1904</v>
      </c>
      <c r="Z1168" t="s">
        <v>195</v>
      </c>
      <c r="AA1168" t="s">
        <v>3289</v>
      </c>
      <c r="AB1168" t="s">
        <v>34</v>
      </c>
      <c r="AD1168">
        <v>1</v>
      </c>
    </row>
    <row r="1169" spans="18:30">
      <c r="R1169" t="s">
        <v>194</v>
      </c>
      <c r="S1169" t="s">
        <v>3290</v>
      </c>
      <c r="T1169">
        <v>1</v>
      </c>
      <c r="U1169">
        <v>-1</v>
      </c>
      <c r="V1169">
        <v>1</v>
      </c>
      <c r="W1169">
        <v>23</v>
      </c>
      <c r="X1169">
        <v>1948</v>
      </c>
      <c r="Y1169">
        <v>1970</v>
      </c>
      <c r="Z1169" t="s">
        <v>195</v>
      </c>
      <c r="AA1169" t="s">
        <v>3291</v>
      </c>
      <c r="AB1169" t="s">
        <v>34</v>
      </c>
      <c r="AD1169">
        <v>1</v>
      </c>
    </row>
    <row r="1170" spans="18:30">
      <c r="R1170" t="s">
        <v>194</v>
      </c>
      <c r="S1170" t="s">
        <v>3293</v>
      </c>
      <c r="T1170">
        <v>1</v>
      </c>
      <c r="U1170">
        <v>-1</v>
      </c>
      <c r="V1170">
        <v>1</v>
      </c>
      <c r="W1170">
        <v>23</v>
      </c>
      <c r="X1170">
        <v>1919</v>
      </c>
      <c r="Y1170">
        <v>1941</v>
      </c>
      <c r="Z1170" t="s">
        <v>195</v>
      </c>
      <c r="AA1170" t="s">
        <v>3294</v>
      </c>
      <c r="AB1170" t="s">
        <v>34</v>
      </c>
      <c r="AD1170">
        <v>1</v>
      </c>
    </row>
    <row r="1171" spans="18:30">
      <c r="R1171" t="s">
        <v>194</v>
      </c>
      <c r="S1171" t="s">
        <v>3295</v>
      </c>
      <c r="T1171">
        <v>1</v>
      </c>
      <c r="U1171">
        <v>-1</v>
      </c>
      <c r="V1171">
        <v>1</v>
      </c>
      <c r="W1171">
        <v>23</v>
      </c>
      <c r="X1171">
        <v>1906</v>
      </c>
      <c r="Y1171">
        <v>1928</v>
      </c>
      <c r="Z1171" t="s">
        <v>195</v>
      </c>
      <c r="AA1171" t="s">
        <v>3294</v>
      </c>
      <c r="AB1171" t="s">
        <v>34</v>
      </c>
      <c r="AD1171">
        <v>1</v>
      </c>
    </row>
    <row r="1172" spans="18:30">
      <c r="R1172" t="s">
        <v>194</v>
      </c>
      <c r="S1172" t="s">
        <v>3298</v>
      </c>
      <c r="T1172">
        <v>1</v>
      </c>
      <c r="U1172">
        <v>-1</v>
      </c>
      <c r="V1172">
        <v>1</v>
      </c>
      <c r="W1172">
        <v>23</v>
      </c>
      <c r="X1172">
        <v>1439</v>
      </c>
      <c r="Y1172">
        <v>1461</v>
      </c>
      <c r="Z1172" t="s">
        <v>195</v>
      </c>
      <c r="AA1172" t="s">
        <v>3294</v>
      </c>
      <c r="AB1172" t="s">
        <v>34</v>
      </c>
      <c r="AD1172">
        <v>1</v>
      </c>
    </row>
    <row r="1173" spans="18:30">
      <c r="R1173" t="s">
        <v>194</v>
      </c>
      <c r="S1173" t="s">
        <v>3301</v>
      </c>
      <c r="T1173">
        <v>1</v>
      </c>
      <c r="U1173">
        <v>-1</v>
      </c>
      <c r="V1173">
        <v>1</v>
      </c>
      <c r="W1173">
        <v>23</v>
      </c>
      <c r="X1173">
        <v>1877</v>
      </c>
      <c r="Y1173">
        <v>1899</v>
      </c>
      <c r="Z1173" t="s">
        <v>195</v>
      </c>
      <c r="AA1173" t="s">
        <v>3294</v>
      </c>
      <c r="AB1173" t="s">
        <v>34</v>
      </c>
      <c r="AD1173">
        <v>1</v>
      </c>
    </row>
    <row r="1174" spans="18:30">
      <c r="R1174" t="s">
        <v>152</v>
      </c>
      <c r="S1174" t="s">
        <v>3304</v>
      </c>
      <c r="T1174">
        <v>1</v>
      </c>
      <c r="U1174">
        <v>-1</v>
      </c>
      <c r="V1174">
        <v>1</v>
      </c>
      <c r="W1174">
        <v>19</v>
      </c>
      <c r="X1174">
        <v>2257</v>
      </c>
      <c r="Y1174">
        <v>2275</v>
      </c>
      <c r="Z1174" t="s">
        <v>153</v>
      </c>
      <c r="AA1174" t="s">
        <v>3305</v>
      </c>
      <c r="AB1174" t="s">
        <v>34</v>
      </c>
      <c r="AD1174">
        <v>1</v>
      </c>
    </row>
    <row r="1175" spans="18:30">
      <c r="R1175" t="s">
        <v>152</v>
      </c>
      <c r="S1175" t="s">
        <v>3310</v>
      </c>
      <c r="T1175">
        <v>1</v>
      </c>
      <c r="U1175">
        <v>-1</v>
      </c>
      <c r="V1175">
        <v>1</v>
      </c>
      <c r="W1175">
        <v>19</v>
      </c>
      <c r="X1175">
        <v>510</v>
      </c>
      <c r="Y1175">
        <v>528</v>
      </c>
      <c r="Z1175" t="s">
        <v>153</v>
      </c>
      <c r="AA1175" t="s">
        <v>3311</v>
      </c>
      <c r="AB1175" t="s">
        <v>34</v>
      </c>
      <c r="AD1175">
        <v>1</v>
      </c>
    </row>
    <row r="1176" spans="18:30">
      <c r="R1176" t="s">
        <v>152</v>
      </c>
      <c r="S1176" t="s">
        <v>3315</v>
      </c>
      <c r="T1176">
        <v>1</v>
      </c>
      <c r="U1176">
        <v>-1</v>
      </c>
      <c r="V1176">
        <v>1</v>
      </c>
      <c r="W1176">
        <v>19</v>
      </c>
      <c r="X1176">
        <v>72</v>
      </c>
      <c r="Y1176">
        <v>90</v>
      </c>
      <c r="Z1176" t="s">
        <v>153</v>
      </c>
      <c r="AA1176" t="s">
        <v>3305</v>
      </c>
      <c r="AB1176" t="s">
        <v>34</v>
      </c>
      <c r="AD1176">
        <v>1</v>
      </c>
    </row>
    <row r="1177" spans="18:30">
      <c r="R1177" t="s">
        <v>152</v>
      </c>
      <c r="S1177" t="s">
        <v>3317</v>
      </c>
      <c r="T1177">
        <v>1</v>
      </c>
      <c r="U1177">
        <v>-1</v>
      </c>
      <c r="V1177">
        <v>1</v>
      </c>
      <c r="W1177">
        <v>19</v>
      </c>
      <c r="X1177">
        <v>988</v>
      </c>
      <c r="Y1177">
        <v>1006</v>
      </c>
      <c r="Z1177" t="s">
        <v>153</v>
      </c>
      <c r="AA1177" t="s">
        <v>3318</v>
      </c>
      <c r="AB1177" t="s">
        <v>34</v>
      </c>
      <c r="AD1177">
        <v>1</v>
      </c>
    </row>
    <row r="1178" spans="18:30">
      <c r="R1178" t="s">
        <v>152</v>
      </c>
      <c r="S1178" t="s">
        <v>3322</v>
      </c>
      <c r="T1178">
        <v>1</v>
      </c>
      <c r="U1178">
        <v>-1</v>
      </c>
      <c r="V1178">
        <v>1</v>
      </c>
      <c r="W1178">
        <v>19</v>
      </c>
      <c r="X1178">
        <v>457</v>
      </c>
      <c r="Y1178">
        <v>475</v>
      </c>
      <c r="Z1178" t="s">
        <v>153</v>
      </c>
      <c r="AA1178" t="s">
        <v>3318</v>
      </c>
      <c r="AB1178" t="s">
        <v>34</v>
      </c>
      <c r="AD1178">
        <v>1</v>
      </c>
    </row>
    <row r="1179" spans="18:30">
      <c r="R1179" t="s">
        <v>91</v>
      </c>
      <c r="S1179" t="s">
        <v>3325</v>
      </c>
      <c r="T1179">
        <v>1</v>
      </c>
      <c r="U1179">
        <v>-1</v>
      </c>
      <c r="V1179">
        <v>1</v>
      </c>
      <c r="W1179">
        <v>23</v>
      </c>
      <c r="X1179">
        <v>1454</v>
      </c>
      <c r="Y1179">
        <v>1476</v>
      </c>
      <c r="Z1179" t="s">
        <v>92</v>
      </c>
      <c r="AA1179" t="s">
        <v>3326</v>
      </c>
      <c r="AB1179" t="s">
        <v>34</v>
      </c>
      <c r="AD1179">
        <v>1</v>
      </c>
    </row>
    <row r="1180" spans="18:30">
      <c r="R1180" t="s">
        <v>91</v>
      </c>
      <c r="S1180" t="s">
        <v>3330</v>
      </c>
      <c r="T1180">
        <v>1</v>
      </c>
      <c r="U1180">
        <v>-1</v>
      </c>
      <c r="V1180">
        <v>1</v>
      </c>
      <c r="W1180">
        <v>23</v>
      </c>
      <c r="X1180">
        <v>1454</v>
      </c>
      <c r="Y1180">
        <v>1476</v>
      </c>
      <c r="Z1180" t="s">
        <v>92</v>
      </c>
      <c r="AA1180" t="s">
        <v>3326</v>
      </c>
      <c r="AB1180" t="s">
        <v>34</v>
      </c>
      <c r="AD1180">
        <v>1</v>
      </c>
    </row>
    <row r="1181" spans="18:30">
      <c r="R1181" t="s">
        <v>91</v>
      </c>
      <c r="S1181" t="s">
        <v>3334</v>
      </c>
      <c r="T1181">
        <v>1</v>
      </c>
      <c r="U1181">
        <v>-1</v>
      </c>
      <c r="V1181">
        <v>1</v>
      </c>
      <c r="W1181">
        <v>23</v>
      </c>
      <c r="X1181">
        <v>3714</v>
      </c>
      <c r="Y1181">
        <v>3736</v>
      </c>
      <c r="Z1181" t="s">
        <v>92</v>
      </c>
      <c r="AA1181" t="s">
        <v>3326</v>
      </c>
      <c r="AB1181" t="s">
        <v>34</v>
      </c>
      <c r="AD1181">
        <v>1</v>
      </c>
    </row>
    <row r="1182" spans="18:30">
      <c r="R1182" t="s">
        <v>91</v>
      </c>
      <c r="S1182" t="s">
        <v>3339</v>
      </c>
      <c r="T1182">
        <v>1</v>
      </c>
      <c r="U1182">
        <v>-1</v>
      </c>
      <c r="V1182">
        <v>1</v>
      </c>
      <c r="W1182">
        <v>23</v>
      </c>
      <c r="X1182">
        <v>445</v>
      </c>
      <c r="Y1182">
        <v>467</v>
      </c>
      <c r="Z1182" t="s">
        <v>92</v>
      </c>
      <c r="AA1182" t="s">
        <v>3340</v>
      </c>
      <c r="AB1182" t="s">
        <v>34</v>
      </c>
      <c r="AD1182">
        <v>1</v>
      </c>
    </row>
    <row r="1183" spans="18:30">
      <c r="R1183" t="s">
        <v>91</v>
      </c>
      <c r="S1183" t="s">
        <v>3344</v>
      </c>
      <c r="T1183">
        <v>1</v>
      </c>
      <c r="U1183">
        <v>-1</v>
      </c>
      <c r="V1183">
        <v>1</v>
      </c>
      <c r="W1183">
        <v>23</v>
      </c>
      <c r="X1183">
        <v>276</v>
      </c>
      <c r="Y1183">
        <v>298</v>
      </c>
      <c r="Z1183" t="s">
        <v>92</v>
      </c>
      <c r="AA1183" t="s">
        <v>3345</v>
      </c>
      <c r="AB1183" t="s">
        <v>34</v>
      </c>
      <c r="AD1183">
        <v>1</v>
      </c>
    </row>
    <row r="1184" spans="18:30">
      <c r="R1184" t="s">
        <v>91</v>
      </c>
      <c r="S1184" t="s">
        <v>3349</v>
      </c>
      <c r="T1184">
        <v>1</v>
      </c>
      <c r="U1184">
        <v>-1</v>
      </c>
      <c r="V1184">
        <v>1</v>
      </c>
      <c r="W1184">
        <v>23</v>
      </c>
      <c r="X1184">
        <v>793</v>
      </c>
      <c r="Y1184">
        <v>815</v>
      </c>
      <c r="Z1184" t="s">
        <v>92</v>
      </c>
      <c r="AA1184" t="s">
        <v>3345</v>
      </c>
      <c r="AB1184" t="s">
        <v>34</v>
      </c>
      <c r="AD1184">
        <v>1</v>
      </c>
    </row>
    <row r="1185" spans="18:30">
      <c r="R1185" t="s">
        <v>91</v>
      </c>
      <c r="S1185" t="s">
        <v>3352</v>
      </c>
      <c r="T1185">
        <v>1</v>
      </c>
      <c r="U1185">
        <v>-1</v>
      </c>
      <c r="V1185">
        <v>1</v>
      </c>
      <c r="W1185">
        <v>23</v>
      </c>
      <c r="X1185">
        <v>501</v>
      </c>
      <c r="Y1185">
        <v>523</v>
      </c>
      <c r="Z1185" t="s">
        <v>92</v>
      </c>
      <c r="AA1185" t="s">
        <v>3345</v>
      </c>
      <c r="AB1185" t="s">
        <v>34</v>
      </c>
      <c r="AD1185">
        <v>1</v>
      </c>
    </row>
    <row r="1186" spans="18:30">
      <c r="R1186" t="s">
        <v>91</v>
      </c>
      <c r="S1186" t="s">
        <v>3356</v>
      </c>
      <c r="T1186">
        <v>1</v>
      </c>
      <c r="U1186">
        <v>-1</v>
      </c>
      <c r="V1186">
        <v>1</v>
      </c>
      <c r="W1186">
        <v>23</v>
      </c>
      <c r="X1186">
        <v>202</v>
      </c>
      <c r="Y1186">
        <v>224</v>
      </c>
      <c r="Z1186" t="s">
        <v>92</v>
      </c>
      <c r="AA1186" t="s">
        <v>3345</v>
      </c>
      <c r="AB1186" t="s">
        <v>34</v>
      </c>
      <c r="AD1186">
        <v>1</v>
      </c>
    </row>
    <row r="1187" spans="18:30">
      <c r="R1187" t="s">
        <v>91</v>
      </c>
      <c r="S1187" t="s">
        <v>3360</v>
      </c>
      <c r="T1187">
        <v>1</v>
      </c>
      <c r="U1187">
        <v>-1</v>
      </c>
      <c r="V1187">
        <v>1</v>
      </c>
      <c r="W1187">
        <v>23</v>
      </c>
      <c r="X1187">
        <v>64</v>
      </c>
      <c r="Y1187">
        <v>86</v>
      </c>
      <c r="Z1187" t="s">
        <v>92</v>
      </c>
      <c r="AA1187" t="s">
        <v>3345</v>
      </c>
      <c r="AB1187" t="s">
        <v>34</v>
      </c>
      <c r="AD1187">
        <v>1</v>
      </c>
    </row>
    <row r="1188" spans="18:30">
      <c r="R1188" t="s">
        <v>91</v>
      </c>
      <c r="S1188" t="s">
        <v>3364</v>
      </c>
      <c r="T1188">
        <v>1</v>
      </c>
      <c r="U1188">
        <v>-1</v>
      </c>
      <c r="V1188">
        <v>1</v>
      </c>
      <c r="W1188">
        <v>23</v>
      </c>
      <c r="X1188">
        <v>1304</v>
      </c>
      <c r="Y1188">
        <v>1326</v>
      </c>
      <c r="Z1188" t="s">
        <v>92</v>
      </c>
      <c r="AA1188" t="s">
        <v>3345</v>
      </c>
      <c r="AB1188" t="s">
        <v>34</v>
      </c>
      <c r="AD1188">
        <v>1</v>
      </c>
    </row>
    <row r="1189" spans="18:30">
      <c r="R1189" t="s">
        <v>91</v>
      </c>
      <c r="S1189" t="s">
        <v>3368</v>
      </c>
      <c r="T1189">
        <v>1</v>
      </c>
      <c r="U1189">
        <v>-1</v>
      </c>
      <c r="V1189">
        <v>1</v>
      </c>
      <c r="W1189">
        <v>23</v>
      </c>
      <c r="X1189">
        <v>453</v>
      </c>
      <c r="Y1189">
        <v>475</v>
      </c>
      <c r="Z1189" t="s">
        <v>92</v>
      </c>
      <c r="AA1189" t="s">
        <v>3345</v>
      </c>
      <c r="AB1189" t="s">
        <v>34</v>
      </c>
      <c r="AD1189">
        <v>1</v>
      </c>
    </row>
    <row r="1190" spans="18:30">
      <c r="R1190" t="s">
        <v>91</v>
      </c>
      <c r="S1190" t="s">
        <v>3372</v>
      </c>
      <c r="T1190">
        <v>1</v>
      </c>
      <c r="U1190">
        <v>-1</v>
      </c>
      <c r="V1190">
        <v>1</v>
      </c>
      <c r="W1190">
        <v>23</v>
      </c>
      <c r="X1190">
        <v>1046</v>
      </c>
      <c r="Y1190">
        <v>1068</v>
      </c>
      <c r="Z1190" t="s">
        <v>92</v>
      </c>
      <c r="AA1190" t="s">
        <v>3340</v>
      </c>
      <c r="AB1190" t="s">
        <v>34</v>
      </c>
      <c r="AD1190">
        <v>1</v>
      </c>
    </row>
    <row r="1191" spans="18:30">
      <c r="R1191" t="s">
        <v>91</v>
      </c>
      <c r="S1191" t="s">
        <v>3376</v>
      </c>
      <c r="T1191">
        <v>1</v>
      </c>
      <c r="U1191">
        <v>-1</v>
      </c>
      <c r="V1191">
        <v>1</v>
      </c>
      <c r="W1191">
        <v>23</v>
      </c>
      <c r="X1191">
        <v>265</v>
      </c>
      <c r="Y1191">
        <v>287</v>
      </c>
      <c r="Z1191" t="s">
        <v>92</v>
      </c>
      <c r="AA1191" t="s">
        <v>3345</v>
      </c>
      <c r="AB1191" t="s">
        <v>34</v>
      </c>
      <c r="AD1191">
        <v>1</v>
      </c>
    </row>
    <row r="1192" spans="18:30">
      <c r="R1192" t="s">
        <v>91</v>
      </c>
      <c r="S1192" t="s">
        <v>3379</v>
      </c>
      <c r="T1192">
        <v>1</v>
      </c>
      <c r="U1192">
        <v>-1</v>
      </c>
      <c r="V1192">
        <v>1</v>
      </c>
      <c r="W1192">
        <v>23</v>
      </c>
      <c r="X1192">
        <v>687</v>
      </c>
      <c r="Y1192">
        <v>709</v>
      </c>
      <c r="Z1192" t="s">
        <v>92</v>
      </c>
      <c r="AA1192" t="s">
        <v>3380</v>
      </c>
      <c r="AB1192" t="s">
        <v>34</v>
      </c>
      <c r="AD1192">
        <v>1</v>
      </c>
    </row>
    <row r="1193" spans="18:30">
      <c r="R1193" t="s">
        <v>91</v>
      </c>
      <c r="S1193" t="s">
        <v>3383</v>
      </c>
      <c r="T1193">
        <v>1</v>
      </c>
      <c r="U1193">
        <v>-1</v>
      </c>
      <c r="V1193">
        <v>1</v>
      </c>
      <c r="W1193">
        <v>23</v>
      </c>
      <c r="X1193">
        <v>2696</v>
      </c>
      <c r="Y1193">
        <v>2718</v>
      </c>
      <c r="Z1193" t="s">
        <v>92</v>
      </c>
      <c r="AA1193" t="s">
        <v>3384</v>
      </c>
      <c r="AB1193" t="s">
        <v>34</v>
      </c>
      <c r="AD1193">
        <v>1</v>
      </c>
    </row>
    <row r="1194" spans="18:30">
      <c r="R1194" t="s">
        <v>91</v>
      </c>
      <c r="S1194" t="s">
        <v>3387</v>
      </c>
      <c r="T1194">
        <v>1</v>
      </c>
      <c r="U1194">
        <v>-1</v>
      </c>
      <c r="V1194">
        <v>1</v>
      </c>
      <c r="W1194">
        <v>23</v>
      </c>
      <c r="X1194">
        <v>175</v>
      </c>
      <c r="Y1194">
        <v>197</v>
      </c>
      <c r="Z1194" t="s">
        <v>92</v>
      </c>
      <c r="AA1194" t="s">
        <v>3345</v>
      </c>
      <c r="AB1194" t="s">
        <v>34</v>
      </c>
      <c r="AD1194">
        <v>1</v>
      </c>
    </row>
    <row r="1195" spans="18:30">
      <c r="R1195" t="s">
        <v>91</v>
      </c>
      <c r="S1195" t="s">
        <v>3390</v>
      </c>
      <c r="T1195">
        <v>1</v>
      </c>
      <c r="U1195">
        <v>-1</v>
      </c>
      <c r="V1195">
        <v>1</v>
      </c>
      <c r="W1195">
        <v>23</v>
      </c>
      <c r="X1195">
        <v>3489</v>
      </c>
      <c r="Y1195">
        <v>3511</v>
      </c>
      <c r="Z1195" t="s">
        <v>92</v>
      </c>
      <c r="AA1195" t="s">
        <v>3391</v>
      </c>
      <c r="AB1195" t="s">
        <v>34</v>
      </c>
      <c r="AD1195">
        <v>1</v>
      </c>
    </row>
    <row r="1196" spans="18:30">
      <c r="R1196" t="s">
        <v>91</v>
      </c>
      <c r="S1196" t="s">
        <v>3394</v>
      </c>
      <c r="T1196">
        <v>1</v>
      </c>
      <c r="U1196">
        <v>-1</v>
      </c>
      <c r="V1196">
        <v>1</v>
      </c>
      <c r="W1196">
        <v>23</v>
      </c>
      <c r="X1196">
        <v>707</v>
      </c>
      <c r="Y1196">
        <v>729</v>
      </c>
      <c r="Z1196" t="s">
        <v>92</v>
      </c>
      <c r="AA1196" t="s">
        <v>3345</v>
      </c>
      <c r="AB1196" t="s">
        <v>34</v>
      </c>
      <c r="AD1196">
        <v>1</v>
      </c>
    </row>
    <row r="1197" spans="18:30">
      <c r="R1197" t="s">
        <v>91</v>
      </c>
      <c r="S1197" t="s">
        <v>3397</v>
      </c>
      <c r="T1197">
        <v>1</v>
      </c>
      <c r="U1197">
        <v>-1</v>
      </c>
      <c r="V1197">
        <v>1</v>
      </c>
      <c r="W1197">
        <v>23</v>
      </c>
      <c r="X1197">
        <v>3962</v>
      </c>
      <c r="Y1197">
        <v>3984</v>
      </c>
      <c r="Z1197" t="s">
        <v>92</v>
      </c>
      <c r="AA1197" t="s">
        <v>3345</v>
      </c>
      <c r="AB1197" t="s">
        <v>34</v>
      </c>
      <c r="AD1197">
        <v>1</v>
      </c>
    </row>
    <row r="1198" spans="18:30">
      <c r="R1198" t="s">
        <v>91</v>
      </c>
      <c r="S1198" t="s">
        <v>3400</v>
      </c>
      <c r="T1198">
        <v>1</v>
      </c>
      <c r="U1198">
        <v>-1</v>
      </c>
      <c r="V1198">
        <v>1</v>
      </c>
      <c r="W1198">
        <v>23</v>
      </c>
      <c r="X1198">
        <v>3650</v>
      </c>
      <c r="Y1198">
        <v>3672</v>
      </c>
      <c r="Z1198" t="s">
        <v>92</v>
      </c>
      <c r="AA1198" t="s">
        <v>3401</v>
      </c>
      <c r="AB1198" t="s">
        <v>34</v>
      </c>
      <c r="AD1198">
        <v>1</v>
      </c>
    </row>
    <row r="1199" spans="18:30">
      <c r="R1199" t="s">
        <v>91</v>
      </c>
      <c r="S1199" t="s">
        <v>3405</v>
      </c>
      <c r="T1199">
        <v>1</v>
      </c>
      <c r="U1199">
        <v>-1</v>
      </c>
      <c r="V1199">
        <v>1</v>
      </c>
      <c r="W1199">
        <v>23</v>
      </c>
      <c r="X1199">
        <v>3692</v>
      </c>
      <c r="Y1199">
        <v>3714</v>
      </c>
      <c r="Z1199" t="s">
        <v>92</v>
      </c>
      <c r="AA1199" t="s">
        <v>3345</v>
      </c>
      <c r="AB1199" t="s">
        <v>34</v>
      </c>
      <c r="AD1199">
        <v>1</v>
      </c>
    </row>
    <row r="1200" spans="18:30">
      <c r="R1200" t="s">
        <v>91</v>
      </c>
      <c r="S1200" t="s">
        <v>3409</v>
      </c>
      <c r="T1200">
        <v>1</v>
      </c>
      <c r="U1200">
        <v>-1</v>
      </c>
      <c r="V1200">
        <v>1</v>
      </c>
      <c r="W1200">
        <v>23</v>
      </c>
      <c r="X1200">
        <v>3230</v>
      </c>
      <c r="Y1200">
        <v>3252</v>
      </c>
      <c r="Z1200" t="s">
        <v>92</v>
      </c>
      <c r="AA1200" t="s">
        <v>3410</v>
      </c>
      <c r="AB1200" t="s">
        <v>34</v>
      </c>
      <c r="AD1200">
        <v>1</v>
      </c>
    </row>
    <row r="1201" spans="18:30">
      <c r="R1201" t="s">
        <v>91</v>
      </c>
      <c r="S1201" t="s">
        <v>3414</v>
      </c>
      <c r="T1201">
        <v>1</v>
      </c>
      <c r="U1201">
        <v>-1</v>
      </c>
      <c r="V1201">
        <v>1</v>
      </c>
      <c r="W1201">
        <v>23</v>
      </c>
      <c r="X1201">
        <v>3789</v>
      </c>
      <c r="Y1201">
        <v>3811</v>
      </c>
      <c r="Z1201" t="s">
        <v>92</v>
      </c>
      <c r="AA1201" t="s">
        <v>3345</v>
      </c>
      <c r="AB1201" t="s">
        <v>34</v>
      </c>
      <c r="AD1201">
        <v>1</v>
      </c>
    </row>
    <row r="1202" spans="18:30">
      <c r="R1202" t="s">
        <v>91</v>
      </c>
      <c r="S1202" t="s">
        <v>3419</v>
      </c>
      <c r="T1202">
        <v>1</v>
      </c>
      <c r="U1202">
        <v>-1</v>
      </c>
      <c r="V1202">
        <v>1</v>
      </c>
      <c r="W1202">
        <v>23</v>
      </c>
      <c r="X1202">
        <v>202</v>
      </c>
      <c r="Y1202">
        <v>224</v>
      </c>
      <c r="Z1202" t="s">
        <v>92</v>
      </c>
      <c r="AA1202" t="s">
        <v>3345</v>
      </c>
      <c r="AB1202" t="s">
        <v>34</v>
      </c>
      <c r="AD1202">
        <v>1</v>
      </c>
    </row>
    <row r="1203" spans="18:30">
      <c r="R1203" t="s">
        <v>91</v>
      </c>
      <c r="S1203" t="s">
        <v>3422</v>
      </c>
      <c r="T1203">
        <v>1</v>
      </c>
      <c r="U1203">
        <v>-1</v>
      </c>
      <c r="V1203">
        <v>1</v>
      </c>
      <c r="W1203">
        <v>23</v>
      </c>
      <c r="X1203">
        <v>2437</v>
      </c>
      <c r="Y1203">
        <v>2459</v>
      </c>
      <c r="Z1203" t="s">
        <v>92</v>
      </c>
      <c r="AA1203" t="s">
        <v>3340</v>
      </c>
      <c r="AB1203" t="s">
        <v>34</v>
      </c>
      <c r="AD1203">
        <v>1</v>
      </c>
    </row>
    <row r="1204" spans="18:30">
      <c r="R1204" t="s">
        <v>91</v>
      </c>
      <c r="S1204" t="s">
        <v>3426</v>
      </c>
      <c r="T1204">
        <v>1</v>
      </c>
      <c r="U1204">
        <v>-1</v>
      </c>
      <c r="V1204">
        <v>1</v>
      </c>
      <c r="W1204">
        <v>23</v>
      </c>
      <c r="X1204">
        <v>1847</v>
      </c>
      <c r="Y1204">
        <v>1869</v>
      </c>
      <c r="Z1204" t="s">
        <v>92</v>
      </c>
      <c r="AA1204" t="s">
        <v>3384</v>
      </c>
      <c r="AB1204" t="s">
        <v>34</v>
      </c>
      <c r="AD1204">
        <v>1</v>
      </c>
    </row>
    <row r="1205" spans="18:30">
      <c r="R1205" t="s">
        <v>91</v>
      </c>
      <c r="S1205" t="s">
        <v>3429</v>
      </c>
      <c r="T1205">
        <v>1</v>
      </c>
      <c r="U1205">
        <v>-1</v>
      </c>
      <c r="V1205">
        <v>1</v>
      </c>
      <c r="W1205">
        <v>23</v>
      </c>
      <c r="X1205">
        <v>1210</v>
      </c>
      <c r="Y1205">
        <v>1232</v>
      </c>
      <c r="Z1205" t="s">
        <v>92</v>
      </c>
      <c r="AA1205" t="s">
        <v>3345</v>
      </c>
      <c r="AB1205" t="s">
        <v>34</v>
      </c>
      <c r="AD1205">
        <v>1</v>
      </c>
    </row>
    <row r="1206" spans="18:30">
      <c r="R1206" t="s">
        <v>91</v>
      </c>
      <c r="S1206" t="s">
        <v>3434</v>
      </c>
      <c r="T1206">
        <v>1</v>
      </c>
      <c r="U1206">
        <v>-1</v>
      </c>
      <c r="V1206">
        <v>1</v>
      </c>
      <c r="W1206">
        <v>23</v>
      </c>
      <c r="X1206">
        <v>955</v>
      </c>
      <c r="Y1206">
        <v>977</v>
      </c>
      <c r="Z1206" t="s">
        <v>92</v>
      </c>
      <c r="AA1206" t="s">
        <v>3345</v>
      </c>
      <c r="AB1206" t="s">
        <v>34</v>
      </c>
      <c r="AD1206">
        <v>1</v>
      </c>
    </row>
    <row r="1207" spans="18:30">
      <c r="R1207" t="s">
        <v>91</v>
      </c>
      <c r="S1207" t="s">
        <v>3439</v>
      </c>
      <c r="T1207">
        <v>1</v>
      </c>
      <c r="U1207">
        <v>-1</v>
      </c>
      <c r="V1207">
        <v>1</v>
      </c>
      <c r="W1207">
        <v>23</v>
      </c>
      <c r="X1207">
        <v>3639</v>
      </c>
      <c r="Y1207">
        <v>3661</v>
      </c>
      <c r="Z1207" t="s">
        <v>92</v>
      </c>
      <c r="AA1207" t="s">
        <v>3345</v>
      </c>
      <c r="AB1207" t="s">
        <v>34</v>
      </c>
      <c r="AD1207">
        <v>1</v>
      </c>
    </row>
    <row r="1208" spans="18:30">
      <c r="R1208" t="s">
        <v>91</v>
      </c>
      <c r="S1208" t="s">
        <v>3442</v>
      </c>
      <c r="T1208">
        <v>1</v>
      </c>
      <c r="U1208">
        <v>-1</v>
      </c>
      <c r="V1208">
        <v>1</v>
      </c>
      <c r="W1208">
        <v>23</v>
      </c>
      <c r="X1208">
        <v>2138</v>
      </c>
      <c r="Y1208">
        <v>2160</v>
      </c>
      <c r="Z1208" t="s">
        <v>92</v>
      </c>
      <c r="AA1208" t="s">
        <v>3345</v>
      </c>
      <c r="AB1208" t="s">
        <v>34</v>
      </c>
      <c r="AD1208">
        <v>1</v>
      </c>
    </row>
    <row r="1209" spans="18:30">
      <c r="R1209" t="s">
        <v>91</v>
      </c>
      <c r="S1209" t="s">
        <v>3445</v>
      </c>
      <c r="T1209">
        <v>1</v>
      </c>
      <c r="U1209">
        <v>-1</v>
      </c>
      <c r="V1209">
        <v>1</v>
      </c>
      <c r="W1209">
        <v>23</v>
      </c>
      <c r="X1209">
        <v>2103</v>
      </c>
      <c r="Y1209">
        <v>2125</v>
      </c>
      <c r="Z1209" t="s">
        <v>92</v>
      </c>
      <c r="AA1209" t="s">
        <v>3384</v>
      </c>
      <c r="AB1209" t="s">
        <v>34</v>
      </c>
      <c r="AD1209">
        <v>1</v>
      </c>
    </row>
    <row r="1210" spans="18:30">
      <c r="R1210" t="s">
        <v>91</v>
      </c>
      <c r="S1210" t="s">
        <v>3449</v>
      </c>
      <c r="T1210">
        <v>1</v>
      </c>
      <c r="U1210">
        <v>-1</v>
      </c>
      <c r="V1210">
        <v>1</v>
      </c>
      <c r="W1210">
        <v>23</v>
      </c>
      <c r="X1210">
        <v>3104</v>
      </c>
      <c r="Y1210">
        <v>3126</v>
      </c>
      <c r="Z1210" t="s">
        <v>92</v>
      </c>
      <c r="AA1210" t="s">
        <v>3345</v>
      </c>
      <c r="AB1210" t="s">
        <v>34</v>
      </c>
      <c r="AD1210">
        <v>1</v>
      </c>
    </row>
    <row r="1211" spans="18:30">
      <c r="R1211" t="s">
        <v>91</v>
      </c>
      <c r="S1211" t="s">
        <v>3452</v>
      </c>
      <c r="T1211">
        <v>1</v>
      </c>
      <c r="U1211">
        <v>-1</v>
      </c>
      <c r="V1211">
        <v>1</v>
      </c>
      <c r="W1211">
        <v>23</v>
      </c>
      <c r="X1211">
        <v>3678</v>
      </c>
      <c r="Y1211">
        <v>3700</v>
      </c>
      <c r="Z1211" t="s">
        <v>92</v>
      </c>
      <c r="AA1211" t="s">
        <v>3345</v>
      </c>
      <c r="AB1211" t="s">
        <v>34</v>
      </c>
      <c r="AD1211">
        <v>1</v>
      </c>
    </row>
    <row r="1212" spans="18:30">
      <c r="R1212" t="s">
        <v>91</v>
      </c>
      <c r="S1212" t="s">
        <v>3456</v>
      </c>
      <c r="T1212">
        <v>1</v>
      </c>
      <c r="U1212">
        <v>-1</v>
      </c>
      <c r="V1212">
        <v>1</v>
      </c>
      <c r="W1212">
        <v>23</v>
      </c>
      <c r="X1212">
        <v>3785</v>
      </c>
      <c r="Y1212">
        <v>3807</v>
      </c>
      <c r="Z1212" t="s">
        <v>92</v>
      </c>
      <c r="AA1212" t="s">
        <v>3345</v>
      </c>
      <c r="AB1212" t="s">
        <v>34</v>
      </c>
      <c r="AD1212">
        <v>1</v>
      </c>
    </row>
    <row r="1213" spans="18:30">
      <c r="R1213" t="s">
        <v>91</v>
      </c>
      <c r="S1213" t="s">
        <v>3461</v>
      </c>
      <c r="T1213">
        <v>1</v>
      </c>
      <c r="U1213">
        <v>-1</v>
      </c>
      <c r="V1213">
        <v>1</v>
      </c>
      <c r="W1213">
        <v>23</v>
      </c>
      <c r="X1213">
        <v>3881</v>
      </c>
      <c r="Y1213">
        <v>3903</v>
      </c>
      <c r="Z1213" t="s">
        <v>92</v>
      </c>
      <c r="AA1213" t="s">
        <v>3345</v>
      </c>
      <c r="AB1213" t="s">
        <v>34</v>
      </c>
      <c r="AD1213">
        <v>1</v>
      </c>
    </row>
    <row r="1214" spans="18:30">
      <c r="R1214" t="s">
        <v>91</v>
      </c>
      <c r="S1214" t="s">
        <v>3465</v>
      </c>
      <c r="T1214">
        <v>1</v>
      </c>
      <c r="U1214">
        <v>-1</v>
      </c>
      <c r="V1214">
        <v>1</v>
      </c>
      <c r="W1214">
        <v>23</v>
      </c>
      <c r="X1214">
        <v>3045</v>
      </c>
      <c r="Y1214">
        <v>3067</v>
      </c>
      <c r="Z1214" t="s">
        <v>92</v>
      </c>
      <c r="AA1214" t="s">
        <v>3345</v>
      </c>
      <c r="AB1214" t="s">
        <v>34</v>
      </c>
      <c r="AD1214">
        <v>1</v>
      </c>
    </row>
    <row r="1215" spans="18:30">
      <c r="R1215" t="s">
        <v>91</v>
      </c>
      <c r="S1215" t="s">
        <v>3469</v>
      </c>
      <c r="T1215">
        <v>1</v>
      </c>
      <c r="U1215">
        <v>-1</v>
      </c>
      <c r="V1215">
        <v>1</v>
      </c>
      <c r="W1215">
        <v>23</v>
      </c>
      <c r="X1215">
        <v>3354</v>
      </c>
      <c r="Y1215">
        <v>3376</v>
      </c>
      <c r="Z1215" t="s">
        <v>92</v>
      </c>
      <c r="AA1215" t="s">
        <v>3470</v>
      </c>
      <c r="AB1215" t="s">
        <v>34</v>
      </c>
      <c r="AD1215">
        <v>1</v>
      </c>
    </row>
    <row r="1216" spans="18:30">
      <c r="R1216" t="s">
        <v>143</v>
      </c>
      <c r="S1216" t="s">
        <v>1098</v>
      </c>
      <c r="T1216">
        <v>1</v>
      </c>
      <c r="U1216">
        <v>-1</v>
      </c>
      <c r="V1216">
        <v>1</v>
      </c>
      <c r="W1216">
        <v>21</v>
      </c>
      <c r="X1216">
        <v>1079</v>
      </c>
      <c r="Y1216">
        <v>1099</v>
      </c>
      <c r="Z1216" t="s">
        <v>145</v>
      </c>
      <c r="AA1216" t="s">
        <v>1099</v>
      </c>
      <c r="AB1216" t="s">
        <v>34</v>
      </c>
      <c r="AD1216">
        <v>1</v>
      </c>
    </row>
    <row r="1217" spans="18:30">
      <c r="R1217" t="s">
        <v>143</v>
      </c>
      <c r="S1217" t="s">
        <v>1109</v>
      </c>
      <c r="T1217">
        <v>1</v>
      </c>
      <c r="U1217">
        <v>-1</v>
      </c>
      <c r="V1217">
        <v>1</v>
      </c>
      <c r="W1217">
        <v>21</v>
      </c>
      <c r="X1217">
        <v>674</v>
      </c>
      <c r="Y1217">
        <v>694</v>
      </c>
      <c r="Z1217" t="s">
        <v>145</v>
      </c>
      <c r="AA1217" t="s">
        <v>1099</v>
      </c>
      <c r="AB1217" t="s">
        <v>34</v>
      </c>
      <c r="AD1217">
        <v>1</v>
      </c>
    </row>
    <row r="1218" spans="18:30">
      <c r="R1218" t="s">
        <v>143</v>
      </c>
      <c r="S1218" t="s">
        <v>1120</v>
      </c>
      <c r="T1218">
        <v>1</v>
      </c>
      <c r="U1218">
        <v>-1</v>
      </c>
      <c r="V1218">
        <v>1</v>
      </c>
      <c r="W1218">
        <v>21</v>
      </c>
      <c r="X1218">
        <v>47</v>
      </c>
      <c r="Y1218">
        <v>67</v>
      </c>
      <c r="Z1218" t="s">
        <v>145</v>
      </c>
      <c r="AA1218" t="s">
        <v>1099</v>
      </c>
      <c r="AB1218" t="s">
        <v>34</v>
      </c>
      <c r="AD1218">
        <v>1</v>
      </c>
    </row>
    <row r="1219" spans="18:30">
      <c r="R1219" t="s">
        <v>143</v>
      </c>
      <c r="S1219" t="s">
        <v>1127</v>
      </c>
      <c r="T1219">
        <v>1</v>
      </c>
      <c r="U1219">
        <v>-1</v>
      </c>
      <c r="V1219">
        <v>1</v>
      </c>
      <c r="W1219">
        <v>21</v>
      </c>
      <c r="X1219">
        <v>47</v>
      </c>
      <c r="Y1219">
        <v>67</v>
      </c>
      <c r="Z1219" t="s">
        <v>145</v>
      </c>
      <c r="AA1219" t="s">
        <v>1099</v>
      </c>
      <c r="AB1219" t="s">
        <v>34</v>
      </c>
      <c r="AD1219">
        <v>1</v>
      </c>
    </row>
    <row r="1220" spans="18:30">
      <c r="R1220" t="s">
        <v>143</v>
      </c>
      <c r="S1220" t="s">
        <v>1139</v>
      </c>
      <c r="T1220">
        <v>1</v>
      </c>
      <c r="U1220">
        <v>-1</v>
      </c>
      <c r="V1220">
        <v>1</v>
      </c>
      <c r="W1220">
        <v>21</v>
      </c>
      <c r="X1220">
        <v>35</v>
      </c>
      <c r="Y1220">
        <v>55</v>
      </c>
      <c r="Z1220" t="s">
        <v>145</v>
      </c>
      <c r="AA1220" t="s">
        <v>1099</v>
      </c>
      <c r="AB1220" t="s">
        <v>34</v>
      </c>
      <c r="AD1220">
        <v>1</v>
      </c>
    </row>
    <row r="1221" spans="18:30">
      <c r="R1221" t="s">
        <v>143</v>
      </c>
      <c r="S1221" t="s">
        <v>1147</v>
      </c>
      <c r="T1221">
        <v>1</v>
      </c>
      <c r="U1221">
        <v>-1</v>
      </c>
      <c r="V1221">
        <v>1</v>
      </c>
      <c r="W1221">
        <v>21</v>
      </c>
      <c r="X1221">
        <v>69</v>
      </c>
      <c r="Y1221">
        <v>89</v>
      </c>
      <c r="Z1221" t="s">
        <v>145</v>
      </c>
      <c r="AA1221" t="s">
        <v>1148</v>
      </c>
      <c r="AB1221" t="s">
        <v>34</v>
      </c>
      <c r="AD1221">
        <v>1</v>
      </c>
    </row>
    <row r="1222" spans="18:30">
      <c r="R1222" t="s">
        <v>143</v>
      </c>
      <c r="S1222" t="s">
        <v>1161</v>
      </c>
      <c r="T1222">
        <v>1</v>
      </c>
      <c r="U1222">
        <v>-1</v>
      </c>
      <c r="V1222">
        <v>1</v>
      </c>
      <c r="W1222">
        <v>21</v>
      </c>
      <c r="X1222">
        <v>119</v>
      </c>
      <c r="Y1222">
        <v>139</v>
      </c>
      <c r="Z1222" t="s">
        <v>145</v>
      </c>
      <c r="AA1222" t="s">
        <v>1148</v>
      </c>
      <c r="AB1222" t="s">
        <v>34</v>
      </c>
      <c r="AD1222">
        <v>1</v>
      </c>
    </row>
    <row r="1223" spans="18:30">
      <c r="R1223" t="s">
        <v>143</v>
      </c>
      <c r="S1223" t="s">
        <v>1170</v>
      </c>
      <c r="T1223">
        <v>1</v>
      </c>
      <c r="U1223">
        <v>-1</v>
      </c>
      <c r="V1223">
        <v>1</v>
      </c>
      <c r="W1223">
        <v>21</v>
      </c>
      <c r="X1223">
        <v>102</v>
      </c>
      <c r="Y1223">
        <v>122</v>
      </c>
      <c r="Z1223" t="s">
        <v>145</v>
      </c>
      <c r="AA1223" t="s">
        <v>1171</v>
      </c>
      <c r="AB1223" t="s">
        <v>34</v>
      </c>
      <c r="AD1223">
        <v>1</v>
      </c>
    </row>
    <row r="1224" spans="18:30">
      <c r="R1224" t="s">
        <v>143</v>
      </c>
      <c r="S1224" t="s">
        <v>1179</v>
      </c>
      <c r="T1224">
        <v>1</v>
      </c>
      <c r="U1224">
        <v>-1</v>
      </c>
      <c r="V1224">
        <v>1</v>
      </c>
      <c r="W1224">
        <v>21</v>
      </c>
      <c r="X1224">
        <v>111</v>
      </c>
      <c r="Y1224">
        <v>131</v>
      </c>
      <c r="Z1224" t="s">
        <v>145</v>
      </c>
      <c r="AA1224" t="s">
        <v>1148</v>
      </c>
      <c r="AB1224" t="s">
        <v>34</v>
      </c>
      <c r="AD1224">
        <v>1</v>
      </c>
    </row>
    <row r="1225" spans="18:30">
      <c r="R1225" t="s">
        <v>143</v>
      </c>
      <c r="S1225" t="s">
        <v>1188</v>
      </c>
      <c r="T1225">
        <v>1</v>
      </c>
      <c r="U1225">
        <v>-1</v>
      </c>
      <c r="V1225">
        <v>1</v>
      </c>
      <c r="W1225">
        <v>21</v>
      </c>
      <c r="X1225">
        <v>111</v>
      </c>
      <c r="Y1225">
        <v>131</v>
      </c>
      <c r="Z1225" t="s">
        <v>145</v>
      </c>
      <c r="AA1225" t="s">
        <v>1148</v>
      </c>
      <c r="AB1225" t="s">
        <v>34</v>
      </c>
      <c r="AD1225">
        <v>1</v>
      </c>
    </row>
    <row r="1226" spans="18:30">
      <c r="R1226" t="s">
        <v>143</v>
      </c>
      <c r="S1226" t="s">
        <v>1198</v>
      </c>
      <c r="T1226">
        <v>1</v>
      </c>
      <c r="U1226">
        <v>-1</v>
      </c>
      <c r="V1226">
        <v>1</v>
      </c>
      <c r="W1226">
        <v>21</v>
      </c>
      <c r="X1226">
        <v>83</v>
      </c>
      <c r="Y1226">
        <v>103</v>
      </c>
      <c r="Z1226" t="s">
        <v>145</v>
      </c>
      <c r="AA1226" t="s">
        <v>1148</v>
      </c>
      <c r="AB1226" t="s">
        <v>34</v>
      </c>
      <c r="AD1226">
        <v>1</v>
      </c>
    </row>
    <row r="1227" spans="18:30">
      <c r="R1227" t="s">
        <v>143</v>
      </c>
      <c r="S1227" t="s">
        <v>1210</v>
      </c>
      <c r="T1227">
        <v>1</v>
      </c>
      <c r="U1227">
        <v>-1</v>
      </c>
      <c r="V1227">
        <v>1</v>
      </c>
      <c r="W1227">
        <v>21</v>
      </c>
      <c r="X1227">
        <v>77</v>
      </c>
      <c r="Y1227">
        <v>97</v>
      </c>
      <c r="Z1227" t="s">
        <v>145</v>
      </c>
      <c r="AA1227" t="s">
        <v>1148</v>
      </c>
      <c r="AB1227" t="s">
        <v>34</v>
      </c>
      <c r="AD1227">
        <v>1</v>
      </c>
    </row>
    <row r="1228" spans="18:30">
      <c r="R1228" t="s">
        <v>143</v>
      </c>
      <c r="S1228" t="s">
        <v>1222</v>
      </c>
      <c r="T1228">
        <v>1</v>
      </c>
      <c r="U1228">
        <v>-1</v>
      </c>
      <c r="V1228">
        <v>1</v>
      </c>
      <c r="W1228">
        <v>21</v>
      </c>
      <c r="X1228">
        <v>65</v>
      </c>
      <c r="Y1228">
        <v>85</v>
      </c>
      <c r="Z1228" t="s">
        <v>145</v>
      </c>
      <c r="AA1228" t="s">
        <v>1148</v>
      </c>
      <c r="AB1228" t="s">
        <v>34</v>
      </c>
      <c r="AD1228">
        <v>1</v>
      </c>
    </row>
    <row r="1229" spans="18:30">
      <c r="R1229" t="s">
        <v>143</v>
      </c>
      <c r="S1229" t="s">
        <v>1233</v>
      </c>
      <c r="T1229">
        <v>1</v>
      </c>
      <c r="U1229">
        <v>-1</v>
      </c>
      <c r="V1229">
        <v>1</v>
      </c>
      <c r="W1229">
        <v>21</v>
      </c>
      <c r="X1229">
        <v>119</v>
      </c>
      <c r="Y1229">
        <v>139</v>
      </c>
      <c r="Z1229" t="s">
        <v>145</v>
      </c>
      <c r="AA1229" t="s">
        <v>1234</v>
      </c>
      <c r="AB1229" t="s">
        <v>34</v>
      </c>
      <c r="AD1229">
        <v>1</v>
      </c>
    </row>
    <row r="1230" spans="18:30">
      <c r="R1230" t="s">
        <v>143</v>
      </c>
      <c r="S1230" t="s">
        <v>1246</v>
      </c>
      <c r="T1230">
        <v>1</v>
      </c>
      <c r="U1230">
        <v>-1</v>
      </c>
      <c r="V1230">
        <v>1</v>
      </c>
      <c r="W1230">
        <v>21</v>
      </c>
      <c r="X1230">
        <v>119</v>
      </c>
      <c r="Y1230">
        <v>139</v>
      </c>
      <c r="Z1230" t="s">
        <v>145</v>
      </c>
      <c r="AA1230" t="s">
        <v>1234</v>
      </c>
      <c r="AB1230" t="s">
        <v>34</v>
      </c>
      <c r="AD1230">
        <v>1</v>
      </c>
    </row>
    <row r="1231" spans="18:30">
      <c r="R1231" t="s">
        <v>143</v>
      </c>
      <c r="S1231" t="s">
        <v>1256</v>
      </c>
      <c r="T1231">
        <v>1</v>
      </c>
      <c r="U1231">
        <v>-1</v>
      </c>
      <c r="V1231">
        <v>1</v>
      </c>
      <c r="W1231">
        <v>21</v>
      </c>
      <c r="X1231">
        <v>119</v>
      </c>
      <c r="Y1231">
        <v>139</v>
      </c>
      <c r="Z1231" t="s">
        <v>145</v>
      </c>
      <c r="AA1231" t="s">
        <v>1234</v>
      </c>
      <c r="AB1231" t="s">
        <v>34</v>
      </c>
      <c r="AD1231">
        <v>1</v>
      </c>
    </row>
    <row r="1232" spans="18:30">
      <c r="R1232" t="s">
        <v>463</v>
      </c>
      <c r="S1232" t="s">
        <v>3517</v>
      </c>
      <c r="T1232">
        <v>1.5</v>
      </c>
      <c r="U1232">
        <v>-1</v>
      </c>
      <c r="V1232">
        <v>1</v>
      </c>
      <c r="W1232">
        <v>23</v>
      </c>
      <c r="X1232">
        <v>364</v>
      </c>
      <c r="Y1232">
        <v>386</v>
      </c>
      <c r="Z1232" t="s">
        <v>881</v>
      </c>
      <c r="AA1232" t="s">
        <v>3518</v>
      </c>
      <c r="AB1232" t="s">
        <v>34</v>
      </c>
      <c r="AD1232">
        <v>1</v>
      </c>
    </row>
    <row r="1233" spans="18:30">
      <c r="R1233" t="s">
        <v>50</v>
      </c>
      <c r="S1233" t="s">
        <v>3522</v>
      </c>
      <c r="T1233">
        <v>1.5</v>
      </c>
      <c r="U1233">
        <v>-1</v>
      </c>
      <c r="V1233">
        <v>1</v>
      </c>
      <c r="W1233">
        <v>21</v>
      </c>
      <c r="X1233">
        <v>62</v>
      </c>
      <c r="Y1233">
        <v>82</v>
      </c>
      <c r="Z1233" t="s">
        <v>52</v>
      </c>
      <c r="AA1233" t="s">
        <v>3523</v>
      </c>
      <c r="AB1233" t="s">
        <v>34</v>
      </c>
      <c r="AD1233">
        <v>1</v>
      </c>
    </row>
    <row r="1234" spans="18:30">
      <c r="R1234" t="s">
        <v>50</v>
      </c>
      <c r="S1234" t="s">
        <v>3527</v>
      </c>
      <c r="T1234">
        <v>1.5</v>
      </c>
      <c r="U1234">
        <v>-1</v>
      </c>
      <c r="V1234">
        <v>1</v>
      </c>
      <c r="W1234">
        <v>21</v>
      </c>
      <c r="X1234">
        <v>51</v>
      </c>
      <c r="Y1234">
        <v>71</v>
      </c>
      <c r="Z1234" t="s">
        <v>52</v>
      </c>
      <c r="AA1234" t="s">
        <v>3528</v>
      </c>
      <c r="AB1234" t="s">
        <v>34</v>
      </c>
      <c r="AD1234">
        <v>1</v>
      </c>
    </row>
    <row r="1235" spans="18:30">
      <c r="R1235" t="s">
        <v>50</v>
      </c>
      <c r="S1235" t="s">
        <v>3531</v>
      </c>
      <c r="T1235">
        <v>1.5</v>
      </c>
      <c r="U1235">
        <v>-1</v>
      </c>
      <c r="V1235">
        <v>1</v>
      </c>
      <c r="W1235">
        <v>21</v>
      </c>
      <c r="X1235">
        <v>51</v>
      </c>
      <c r="Y1235">
        <v>71</v>
      </c>
      <c r="Z1235" t="s">
        <v>52</v>
      </c>
      <c r="AA1235" t="s">
        <v>3532</v>
      </c>
      <c r="AB1235" t="s">
        <v>283</v>
      </c>
      <c r="AD1235">
        <v>1</v>
      </c>
    </row>
    <row r="1236" spans="18:30">
      <c r="R1236" t="s">
        <v>50</v>
      </c>
      <c r="S1236" t="s">
        <v>3536</v>
      </c>
      <c r="T1236">
        <v>1.5</v>
      </c>
      <c r="U1236">
        <v>-1</v>
      </c>
      <c r="V1236">
        <v>1</v>
      </c>
      <c r="W1236">
        <v>21</v>
      </c>
      <c r="X1236">
        <v>59</v>
      </c>
      <c r="Y1236">
        <v>79</v>
      </c>
      <c r="Z1236" t="s">
        <v>52</v>
      </c>
      <c r="AA1236" t="s">
        <v>3528</v>
      </c>
      <c r="AB1236" t="s">
        <v>34</v>
      </c>
      <c r="AD1236">
        <v>1</v>
      </c>
    </row>
    <row r="1237" spans="18:30">
      <c r="R1237" t="s">
        <v>50</v>
      </c>
      <c r="S1237" t="s">
        <v>3540</v>
      </c>
      <c r="T1237">
        <v>1.5</v>
      </c>
      <c r="U1237">
        <v>-1</v>
      </c>
      <c r="V1237">
        <v>1</v>
      </c>
      <c r="W1237">
        <v>21</v>
      </c>
      <c r="X1237">
        <v>58</v>
      </c>
      <c r="Y1237">
        <v>78</v>
      </c>
      <c r="Z1237" t="s">
        <v>52</v>
      </c>
      <c r="AA1237" t="s">
        <v>3528</v>
      </c>
      <c r="AB1237" t="s">
        <v>34</v>
      </c>
      <c r="AD1237">
        <v>1</v>
      </c>
    </row>
    <row r="1238" spans="18:30">
      <c r="R1238" t="s">
        <v>50</v>
      </c>
      <c r="S1238" t="s">
        <v>3544</v>
      </c>
      <c r="T1238">
        <v>1.5</v>
      </c>
      <c r="U1238">
        <v>-1</v>
      </c>
      <c r="V1238">
        <v>1</v>
      </c>
      <c r="W1238">
        <v>21</v>
      </c>
      <c r="X1238">
        <v>51</v>
      </c>
      <c r="Y1238">
        <v>71</v>
      </c>
      <c r="Z1238" t="s">
        <v>52</v>
      </c>
      <c r="AA1238" t="s">
        <v>3532</v>
      </c>
      <c r="AB1238" t="s">
        <v>283</v>
      </c>
      <c r="AD1238">
        <v>1</v>
      </c>
    </row>
    <row r="1239" spans="18:30">
      <c r="R1239" t="s">
        <v>36</v>
      </c>
      <c r="S1239" t="s">
        <v>3548</v>
      </c>
      <c r="T1239">
        <v>1.5</v>
      </c>
      <c r="U1239">
        <v>-1</v>
      </c>
      <c r="V1239">
        <v>1</v>
      </c>
      <c r="W1239">
        <v>22</v>
      </c>
      <c r="X1239">
        <v>77</v>
      </c>
      <c r="Y1239">
        <v>98</v>
      </c>
      <c r="Z1239" t="s">
        <v>38</v>
      </c>
      <c r="AA1239" t="s">
        <v>3549</v>
      </c>
      <c r="AB1239" t="s">
        <v>34</v>
      </c>
      <c r="AD1239">
        <v>1</v>
      </c>
    </row>
    <row r="1240" spans="18:30">
      <c r="R1240" t="s">
        <v>36</v>
      </c>
      <c r="S1240" t="s">
        <v>3553</v>
      </c>
      <c r="T1240">
        <v>1.5</v>
      </c>
      <c r="U1240">
        <v>-1</v>
      </c>
      <c r="V1240">
        <v>1</v>
      </c>
      <c r="W1240">
        <v>22</v>
      </c>
      <c r="X1240">
        <v>144</v>
      </c>
      <c r="Y1240">
        <v>165</v>
      </c>
      <c r="Z1240" t="s">
        <v>38</v>
      </c>
      <c r="AA1240" t="s">
        <v>3554</v>
      </c>
      <c r="AB1240" t="s">
        <v>34</v>
      </c>
      <c r="AD1240">
        <v>1</v>
      </c>
    </row>
    <row r="1241" spans="18:30">
      <c r="R1241" t="s">
        <v>36</v>
      </c>
      <c r="S1241" t="s">
        <v>3558</v>
      </c>
      <c r="T1241">
        <v>1.5</v>
      </c>
      <c r="U1241">
        <v>-1</v>
      </c>
      <c r="V1241">
        <v>1</v>
      </c>
      <c r="W1241">
        <v>22</v>
      </c>
      <c r="X1241">
        <v>68</v>
      </c>
      <c r="Y1241">
        <v>89</v>
      </c>
      <c r="Z1241" t="s">
        <v>38</v>
      </c>
      <c r="AA1241" t="s">
        <v>3559</v>
      </c>
      <c r="AB1241" t="s">
        <v>283</v>
      </c>
      <c r="AD1241">
        <v>1</v>
      </c>
    </row>
    <row r="1242" spans="18:30">
      <c r="R1242" t="s">
        <v>36</v>
      </c>
      <c r="S1242" t="s">
        <v>3562</v>
      </c>
      <c r="T1242">
        <v>1.5</v>
      </c>
      <c r="U1242">
        <v>-1</v>
      </c>
      <c r="V1242">
        <v>1</v>
      </c>
      <c r="W1242">
        <v>22</v>
      </c>
      <c r="X1242">
        <v>142</v>
      </c>
      <c r="Y1242">
        <v>163</v>
      </c>
      <c r="Z1242" t="s">
        <v>38</v>
      </c>
      <c r="AA1242" t="s">
        <v>3563</v>
      </c>
      <c r="AB1242" t="s">
        <v>34</v>
      </c>
      <c r="AD1242">
        <v>1</v>
      </c>
    </row>
    <row r="1243" spans="18:30">
      <c r="R1243" t="s">
        <v>36</v>
      </c>
      <c r="S1243" t="s">
        <v>3565</v>
      </c>
      <c r="T1243">
        <v>1.5</v>
      </c>
      <c r="U1243">
        <v>-1</v>
      </c>
      <c r="V1243">
        <v>1</v>
      </c>
      <c r="W1243">
        <v>22</v>
      </c>
      <c r="X1243">
        <v>9</v>
      </c>
      <c r="Y1243">
        <v>30</v>
      </c>
      <c r="Z1243" t="s">
        <v>38</v>
      </c>
      <c r="AA1243" t="s">
        <v>3566</v>
      </c>
      <c r="AB1243" t="s">
        <v>34</v>
      </c>
      <c r="AD1243">
        <v>1</v>
      </c>
    </row>
    <row r="1244" spans="18:30">
      <c r="R1244" t="s">
        <v>36</v>
      </c>
      <c r="S1244" t="s">
        <v>3570</v>
      </c>
      <c r="T1244">
        <v>1.5</v>
      </c>
      <c r="U1244">
        <v>-1</v>
      </c>
      <c r="V1244">
        <v>1</v>
      </c>
      <c r="W1244">
        <v>22</v>
      </c>
      <c r="X1244">
        <v>79</v>
      </c>
      <c r="Y1244">
        <v>100</v>
      </c>
      <c r="Z1244" t="s">
        <v>38</v>
      </c>
      <c r="AA1244" t="s">
        <v>3571</v>
      </c>
      <c r="AB1244" t="s">
        <v>34</v>
      </c>
      <c r="AD1244">
        <v>1</v>
      </c>
    </row>
    <row r="1245" spans="18:30">
      <c r="R1245" t="s">
        <v>36</v>
      </c>
      <c r="S1245" t="s">
        <v>3575</v>
      </c>
      <c r="T1245">
        <v>1.5</v>
      </c>
      <c r="U1245">
        <v>-1</v>
      </c>
      <c r="V1245">
        <v>1</v>
      </c>
      <c r="W1245">
        <v>22</v>
      </c>
      <c r="X1245">
        <v>36</v>
      </c>
      <c r="Y1245">
        <v>57</v>
      </c>
      <c r="Z1245" t="s">
        <v>38</v>
      </c>
      <c r="AA1245" t="s">
        <v>3576</v>
      </c>
      <c r="AB1245" t="s">
        <v>34</v>
      </c>
      <c r="AD1245">
        <v>1</v>
      </c>
    </row>
    <row r="1246" spans="18:30">
      <c r="R1246" t="s">
        <v>36</v>
      </c>
      <c r="S1246" t="s">
        <v>3580</v>
      </c>
      <c r="T1246">
        <v>1.5</v>
      </c>
      <c r="U1246">
        <v>-1</v>
      </c>
      <c r="V1246">
        <v>1</v>
      </c>
      <c r="W1246">
        <v>22</v>
      </c>
      <c r="X1246">
        <v>142</v>
      </c>
      <c r="Y1246">
        <v>163</v>
      </c>
      <c r="Z1246" t="s">
        <v>38</v>
      </c>
      <c r="AA1246" t="s">
        <v>3559</v>
      </c>
      <c r="AB1246" t="s">
        <v>283</v>
      </c>
      <c r="AD1246">
        <v>1</v>
      </c>
    </row>
    <row r="1247" spans="18:30">
      <c r="R1247" t="s">
        <v>36</v>
      </c>
      <c r="S1247" t="s">
        <v>3583</v>
      </c>
      <c r="T1247">
        <v>1.5</v>
      </c>
      <c r="U1247">
        <v>-1</v>
      </c>
      <c r="V1247">
        <v>1</v>
      </c>
      <c r="W1247">
        <v>22</v>
      </c>
      <c r="X1247">
        <v>142</v>
      </c>
      <c r="Y1247">
        <v>163</v>
      </c>
      <c r="Z1247" t="s">
        <v>38</v>
      </c>
      <c r="AA1247" t="s">
        <v>3559</v>
      </c>
      <c r="AB1247" t="s">
        <v>283</v>
      </c>
      <c r="AD1247">
        <v>1</v>
      </c>
    </row>
    <row r="1248" spans="18:30">
      <c r="R1248" t="s">
        <v>36</v>
      </c>
      <c r="S1248" t="s">
        <v>3586</v>
      </c>
      <c r="T1248">
        <v>1.5</v>
      </c>
      <c r="U1248">
        <v>-1</v>
      </c>
      <c r="V1248">
        <v>1</v>
      </c>
      <c r="W1248">
        <v>22</v>
      </c>
      <c r="X1248">
        <v>141</v>
      </c>
      <c r="Y1248">
        <v>162</v>
      </c>
      <c r="Z1248" t="s">
        <v>38</v>
      </c>
      <c r="AA1248" t="s">
        <v>3549</v>
      </c>
      <c r="AB1248" t="s">
        <v>34</v>
      </c>
      <c r="AD1248">
        <v>1</v>
      </c>
    </row>
    <row r="1249" spans="18:30">
      <c r="R1249" t="s">
        <v>36</v>
      </c>
      <c r="S1249" t="s">
        <v>3591</v>
      </c>
      <c r="T1249">
        <v>1.5</v>
      </c>
      <c r="U1249">
        <v>-1</v>
      </c>
      <c r="V1249">
        <v>1</v>
      </c>
      <c r="W1249">
        <v>22</v>
      </c>
      <c r="X1249">
        <v>140</v>
      </c>
      <c r="Y1249">
        <v>161</v>
      </c>
      <c r="Z1249" t="s">
        <v>38</v>
      </c>
      <c r="AA1249" t="s">
        <v>3592</v>
      </c>
      <c r="AB1249" t="s">
        <v>34</v>
      </c>
      <c r="AD1249">
        <v>1</v>
      </c>
    </row>
    <row r="1250" spans="18:30">
      <c r="R1250" t="s">
        <v>36</v>
      </c>
      <c r="S1250" t="s">
        <v>3596</v>
      </c>
      <c r="T1250">
        <v>1.5</v>
      </c>
      <c r="U1250">
        <v>-1</v>
      </c>
      <c r="V1250">
        <v>1</v>
      </c>
      <c r="W1250">
        <v>22</v>
      </c>
      <c r="X1250">
        <v>115</v>
      </c>
      <c r="Y1250">
        <v>136</v>
      </c>
      <c r="Z1250" t="s">
        <v>38</v>
      </c>
      <c r="AA1250" t="s">
        <v>3597</v>
      </c>
      <c r="AB1250" t="s">
        <v>34</v>
      </c>
      <c r="AD1250">
        <v>1</v>
      </c>
    </row>
    <row r="1251" spans="18:30">
      <c r="R1251" t="s">
        <v>36</v>
      </c>
      <c r="S1251" t="s">
        <v>3601</v>
      </c>
      <c r="T1251">
        <v>1.5</v>
      </c>
      <c r="U1251">
        <v>-1</v>
      </c>
      <c r="V1251">
        <v>1</v>
      </c>
      <c r="W1251">
        <v>22</v>
      </c>
      <c r="X1251">
        <v>108</v>
      </c>
      <c r="Y1251">
        <v>129</v>
      </c>
      <c r="Z1251" t="s">
        <v>38</v>
      </c>
      <c r="AA1251" t="s">
        <v>3602</v>
      </c>
      <c r="AB1251" t="s">
        <v>34</v>
      </c>
      <c r="AD1251">
        <v>1</v>
      </c>
    </row>
    <row r="1252" spans="18:30">
      <c r="R1252" t="s">
        <v>36</v>
      </c>
      <c r="S1252" t="s">
        <v>3607</v>
      </c>
      <c r="T1252">
        <v>1.5</v>
      </c>
      <c r="U1252">
        <v>-1</v>
      </c>
      <c r="V1252">
        <v>1</v>
      </c>
      <c r="W1252">
        <v>22</v>
      </c>
      <c r="X1252">
        <v>105</v>
      </c>
      <c r="Y1252">
        <v>126</v>
      </c>
      <c r="Z1252" t="s">
        <v>38</v>
      </c>
      <c r="AA1252" t="s">
        <v>3571</v>
      </c>
      <c r="AB1252" t="s">
        <v>34</v>
      </c>
      <c r="AD1252">
        <v>1</v>
      </c>
    </row>
    <row r="1253" spans="18:30">
      <c r="R1253" t="s">
        <v>36</v>
      </c>
      <c r="S1253" t="s">
        <v>3611</v>
      </c>
      <c r="T1253">
        <v>1.5</v>
      </c>
      <c r="U1253">
        <v>-1</v>
      </c>
      <c r="V1253">
        <v>1</v>
      </c>
      <c r="W1253">
        <v>22</v>
      </c>
      <c r="X1253">
        <v>62</v>
      </c>
      <c r="Y1253">
        <v>83</v>
      </c>
      <c r="Z1253" t="s">
        <v>38</v>
      </c>
      <c r="AA1253" t="s">
        <v>3612</v>
      </c>
      <c r="AB1253" t="s">
        <v>34</v>
      </c>
      <c r="AD1253">
        <v>1</v>
      </c>
    </row>
    <row r="1254" spans="18:30">
      <c r="R1254" t="s">
        <v>36</v>
      </c>
      <c r="S1254" t="s">
        <v>3615</v>
      </c>
      <c r="T1254">
        <v>1.5</v>
      </c>
      <c r="U1254">
        <v>-1</v>
      </c>
      <c r="V1254">
        <v>1</v>
      </c>
      <c r="W1254">
        <v>22</v>
      </c>
      <c r="X1254">
        <v>87</v>
      </c>
      <c r="Y1254">
        <v>108</v>
      </c>
      <c r="Z1254" t="s">
        <v>38</v>
      </c>
      <c r="AA1254" t="s">
        <v>3616</v>
      </c>
      <c r="AB1254" t="s">
        <v>34</v>
      </c>
      <c r="AD1254">
        <v>1</v>
      </c>
    </row>
    <row r="1255" spans="18:30">
      <c r="R1255" t="s">
        <v>36</v>
      </c>
      <c r="S1255" t="s">
        <v>3620</v>
      </c>
      <c r="T1255">
        <v>1.5</v>
      </c>
      <c r="U1255">
        <v>-1</v>
      </c>
      <c r="V1255">
        <v>1</v>
      </c>
      <c r="W1255">
        <v>22</v>
      </c>
      <c r="X1255">
        <v>68</v>
      </c>
      <c r="Y1255">
        <v>89</v>
      </c>
      <c r="Z1255" t="s">
        <v>38</v>
      </c>
      <c r="AA1255" t="s">
        <v>3621</v>
      </c>
      <c r="AB1255" t="s">
        <v>34</v>
      </c>
      <c r="AD1255">
        <v>1</v>
      </c>
    </row>
    <row r="1256" spans="18:30">
      <c r="R1256" t="s">
        <v>36</v>
      </c>
      <c r="S1256" t="s">
        <v>3624</v>
      </c>
      <c r="T1256">
        <v>1.5</v>
      </c>
      <c r="U1256">
        <v>-1</v>
      </c>
      <c r="V1256">
        <v>1</v>
      </c>
      <c r="W1256">
        <v>22</v>
      </c>
      <c r="X1256">
        <v>76</v>
      </c>
      <c r="Y1256">
        <v>97</v>
      </c>
      <c r="Z1256" t="s">
        <v>38</v>
      </c>
      <c r="AA1256" t="s">
        <v>3616</v>
      </c>
      <c r="AB1256" t="s">
        <v>34</v>
      </c>
      <c r="AD1256">
        <v>1</v>
      </c>
    </row>
    <row r="1257" spans="18:30">
      <c r="R1257" t="s">
        <v>36</v>
      </c>
      <c r="S1257" t="s">
        <v>3629</v>
      </c>
      <c r="T1257">
        <v>1.5</v>
      </c>
      <c r="U1257">
        <v>-1</v>
      </c>
      <c r="V1257">
        <v>1</v>
      </c>
      <c r="W1257">
        <v>22</v>
      </c>
      <c r="X1257">
        <v>76</v>
      </c>
      <c r="Y1257">
        <v>97</v>
      </c>
      <c r="Z1257" t="s">
        <v>38</v>
      </c>
      <c r="AA1257" t="s">
        <v>3612</v>
      </c>
      <c r="AB1257" t="s">
        <v>34</v>
      </c>
      <c r="AD1257">
        <v>1</v>
      </c>
    </row>
    <row r="1258" spans="18:30">
      <c r="R1258" t="s">
        <v>36</v>
      </c>
      <c r="S1258" t="s">
        <v>3633</v>
      </c>
      <c r="T1258">
        <v>1.5</v>
      </c>
      <c r="U1258">
        <v>-1</v>
      </c>
      <c r="V1258">
        <v>1</v>
      </c>
      <c r="W1258">
        <v>22</v>
      </c>
      <c r="X1258">
        <v>76</v>
      </c>
      <c r="Y1258">
        <v>97</v>
      </c>
      <c r="Z1258" t="s">
        <v>38</v>
      </c>
      <c r="AA1258" t="s">
        <v>3634</v>
      </c>
      <c r="AB1258" t="s">
        <v>34</v>
      </c>
      <c r="AD1258">
        <v>1</v>
      </c>
    </row>
    <row r="1259" spans="18:30">
      <c r="R1259" t="s">
        <v>36</v>
      </c>
      <c r="S1259" t="s">
        <v>3637</v>
      </c>
      <c r="T1259">
        <v>1.5</v>
      </c>
      <c r="U1259">
        <v>-1</v>
      </c>
      <c r="V1259">
        <v>1</v>
      </c>
      <c r="W1259">
        <v>22</v>
      </c>
      <c r="X1259">
        <v>74</v>
      </c>
      <c r="Y1259">
        <v>95</v>
      </c>
      <c r="Z1259" t="s">
        <v>38</v>
      </c>
      <c r="AA1259" t="s">
        <v>3602</v>
      </c>
      <c r="AB1259" t="s">
        <v>34</v>
      </c>
      <c r="AD1259">
        <v>1</v>
      </c>
    </row>
    <row r="1260" spans="18:30">
      <c r="R1260" t="s">
        <v>36</v>
      </c>
      <c r="S1260" t="s">
        <v>3641</v>
      </c>
      <c r="T1260">
        <v>1.5</v>
      </c>
      <c r="U1260">
        <v>-1</v>
      </c>
      <c r="V1260">
        <v>1</v>
      </c>
      <c r="W1260">
        <v>22</v>
      </c>
      <c r="X1260">
        <v>70</v>
      </c>
      <c r="Y1260">
        <v>91</v>
      </c>
      <c r="Z1260" t="s">
        <v>38</v>
      </c>
      <c r="AA1260" t="s">
        <v>3642</v>
      </c>
      <c r="AB1260" t="s">
        <v>34</v>
      </c>
      <c r="AD1260">
        <v>1</v>
      </c>
    </row>
    <row r="1261" spans="18:30">
      <c r="R1261" t="s">
        <v>36</v>
      </c>
      <c r="S1261" t="s">
        <v>3646</v>
      </c>
      <c r="T1261">
        <v>1.5</v>
      </c>
      <c r="U1261">
        <v>-1</v>
      </c>
      <c r="V1261">
        <v>1</v>
      </c>
      <c r="W1261">
        <v>22</v>
      </c>
      <c r="X1261">
        <v>67</v>
      </c>
      <c r="Y1261">
        <v>88</v>
      </c>
      <c r="Z1261" t="s">
        <v>38</v>
      </c>
      <c r="AA1261" t="s">
        <v>3634</v>
      </c>
      <c r="AB1261" t="s">
        <v>34</v>
      </c>
      <c r="AD1261">
        <v>1</v>
      </c>
    </row>
    <row r="1262" spans="18:30">
      <c r="R1262" t="s">
        <v>36</v>
      </c>
      <c r="S1262" t="s">
        <v>3649</v>
      </c>
      <c r="T1262">
        <v>1.5</v>
      </c>
      <c r="U1262">
        <v>-1</v>
      </c>
      <c r="V1262">
        <v>1</v>
      </c>
      <c r="W1262">
        <v>22</v>
      </c>
      <c r="X1262">
        <v>61</v>
      </c>
      <c r="Y1262">
        <v>82</v>
      </c>
      <c r="Z1262" t="s">
        <v>38</v>
      </c>
      <c r="AA1262" t="s">
        <v>3634</v>
      </c>
      <c r="AB1262" t="s">
        <v>34</v>
      </c>
      <c r="AD1262">
        <v>1</v>
      </c>
    </row>
    <row r="1263" spans="18:30">
      <c r="R1263" t="s">
        <v>36</v>
      </c>
      <c r="S1263" t="s">
        <v>3652</v>
      </c>
      <c r="T1263">
        <v>1.5</v>
      </c>
      <c r="U1263">
        <v>-1</v>
      </c>
      <c r="V1263">
        <v>1</v>
      </c>
      <c r="W1263">
        <v>22</v>
      </c>
      <c r="X1263">
        <v>39</v>
      </c>
      <c r="Y1263">
        <v>60</v>
      </c>
      <c r="Z1263" t="s">
        <v>38</v>
      </c>
      <c r="AA1263" t="s">
        <v>3563</v>
      </c>
      <c r="AB1263" t="s">
        <v>34</v>
      </c>
      <c r="AD1263">
        <v>1</v>
      </c>
    </row>
    <row r="1264" spans="18:30">
      <c r="R1264" t="s">
        <v>36</v>
      </c>
      <c r="S1264" t="s">
        <v>3657</v>
      </c>
      <c r="T1264">
        <v>1.5</v>
      </c>
      <c r="U1264">
        <v>-1</v>
      </c>
      <c r="V1264">
        <v>1</v>
      </c>
      <c r="W1264">
        <v>22</v>
      </c>
      <c r="X1264">
        <v>20</v>
      </c>
      <c r="Y1264">
        <v>41</v>
      </c>
      <c r="Z1264" t="s">
        <v>38</v>
      </c>
      <c r="AA1264" t="s">
        <v>3616</v>
      </c>
      <c r="AB1264" t="s">
        <v>34</v>
      </c>
      <c r="AD1264">
        <v>1</v>
      </c>
    </row>
    <row r="1265" spans="18:30">
      <c r="R1265" t="s">
        <v>36</v>
      </c>
      <c r="S1265" t="s">
        <v>3661</v>
      </c>
      <c r="T1265">
        <v>1.5</v>
      </c>
      <c r="U1265">
        <v>-1</v>
      </c>
      <c r="V1265">
        <v>1</v>
      </c>
      <c r="W1265">
        <v>22</v>
      </c>
      <c r="X1265">
        <v>116</v>
      </c>
      <c r="Y1265">
        <v>137</v>
      </c>
      <c r="Z1265" t="s">
        <v>38</v>
      </c>
      <c r="AA1265" t="s">
        <v>3662</v>
      </c>
      <c r="AB1265" t="s">
        <v>34</v>
      </c>
      <c r="AD1265">
        <v>1</v>
      </c>
    </row>
    <row r="1266" spans="18:30">
      <c r="R1266" t="s">
        <v>36</v>
      </c>
      <c r="S1266" t="s">
        <v>3666</v>
      </c>
      <c r="T1266">
        <v>1.5</v>
      </c>
      <c r="U1266">
        <v>-1</v>
      </c>
      <c r="V1266">
        <v>1</v>
      </c>
      <c r="W1266">
        <v>22</v>
      </c>
      <c r="X1266">
        <v>132</v>
      </c>
      <c r="Y1266">
        <v>153</v>
      </c>
      <c r="Z1266" t="s">
        <v>38</v>
      </c>
      <c r="AA1266" t="s">
        <v>3667</v>
      </c>
      <c r="AB1266" t="s">
        <v>34</v>
      </c>
      <c r="AD1266">
        <v>1</v>
      </c>
    </row>
    <row r="1267" spans="18:30">
      <c r="R1267" t="s">
        <v>36</v>
      </c>
      <c r="S1267" t="s">
        <v>3671</v>
      </c>
      <c r="T1267">
        <v>1.5</v>
      </c>
      <c r="U1267">
        <v>-1</v>
      </c>
      <c r="V1267">
        <v>1</v>
      </c>
      <c r="W1267">
        <v>22</v>
      </c>
      <c r="X1267">
        <v>127</v>
      </c>
      <c r="Y1267">
        <v>148</v>
      </c>
      <c r="Z1267" t="s">
        <v>38</v>
      </c>
      <c r="AA1267" t="s">
        <v>3672</v>
      </c>
      <c r="AB1267" t="s">
        <v>34</v>
      </c>
      <c r="AD1267">
        <v>1</v>
      </c>
    </row>
    <row r="1268" spans="18:30">
      <c r="R1268" t="s">
        <v>36</v>
      </c>
      <c r="S1268" t="s">
        <v>3677</v>
      </c>
      <c r="T1268">
        <v>1.5</v>
      </c>
      <c r="U1268">
        <v>-1</v>
      </c>
      <c r="V1268">
        <v>1</v>
      </c>
      <c r="W1268">
        <v>22</v>
      </c>
      <c r="X1268">
        <v>25</v>
      </c>
      <c r="Y1268">
        <v>46</v>
      </c>
      <c r="Z1268" t="s">
        <v>38</v>
      </c>
      <c r="AA1268" t="s">
        <v>3678</v>
      </c>
      <c r="AB1268" t="s">
        <v>34</v>
      </c>
      <c r="AD1268">
        <v>1</v>
      </c>
    </row>
    <row r="1269" spans="18:30">
      <c r="R1269" t="s">
        <v>36</v>
      </c>
      <c r="S1269" t="s">
        <v>3682</v>
      </c>
      <c r="T1269">
        <v>1.5</v>
      </c>
      <c r="U1269">
        <v>-1</v>
      </c>
      <c r="V1269">
        <v>1</v>
      </c>
      <c r="W1269">
        <v>22</v>
      </c>
      <c r="X1269">
        <v>142</v>
      </c>
      <c r="Y1269">
        <v>163</v>
      </c>
      <c r="Z1269" t="s">
        <v>38</v>
      </c>
      <c r="AA1269" t="s">
        <v>3683</v>
      </c>
      <c r="AB1269" t="s">
        <v>34</v>
      </c>
      <c r="AD1269">
        <v>1</v>
      </c>
    </row>
    <row r="1270" spans="18:30">
      <c r="R1270" t="s">
        <v>36</v>
      </c>
      <c r="S1270" t="s">
        <v>3686</v>
      </c>
      <c r="T1270">
        <v>1.5</v>
      </c>
      <c r="U1270">
        <v>-1</v>
      </c>
      <c r="V1270">
        <v>1</v>
      </c>
      <c r="W1270">
        <v>22</v>
      </c>
      <c r="X1270">
        <v>130</v>
      </c>
      <c r="Y1270">
        <v>151</v>
      </c>
      <c r="Z1270" t="s">
        <v>38</v>
      </c>
      <c r="AA1270" t="s">
        <v>3687</v>
      </c>
      <c r="AB1270" t="s">
        <v>34</v>
      </c>
      <c r="AD1270">
        <v>1</v>
      </c>
    </row>
    <row r="1271" spans="18:30">
      <c r="R1271" t="s">
        <v>36</v>
      </c>
      <c r="S1271" t="s">
        <v>3692</v>
      </c>
      <c r="T1271">
        <v>1.5</v>
      </c>
      <c r="U1271">
        <v>-1</v>
      </c>
      <c r="V1271">
        <v>1</v>
      </c>
      <c r="W1271">
        <v>22</v>
      </c>
      <c r="X1271">
        <v>72</v>
      </c>
      <c r="Y1271">
        <v>93</v>
      </c>
      <c r="Z1271" t="s">
        <v>38</v>
      </c>
      <c r="AA1271" t="s">
        <v>3693</v>
      </c>
      <c r="AB1271" t="s">
        <v>34</v>
      </c>
      <c r="AD1271">
        <v>1</v>
      </c>
    </row>
    <row r="1272" spans="18:30">
      <c r="R1272" t="s">
        <v>36</v>
      </c>
      <c r="S1272" t="s">
        <v>3697</v>
      </c>
      <c r="T1272">
        <v>1.5</v>
      </c>
      <c r="U1272">
        <v>-1</v>
      </c>
      <c r="V1272">
        <v>1</v>
      </c>
      <c r="W1272">
        <v>22</v>
      </c>
      <c r="X1272">
        <v>75</v>
      </c>
      <c r="Y1272">
        <v>96</v>
      </c>
      <c r="Z1272" t="s">
        <v>38</v>
      </c>
      <c r="AA1272" t="s">
        <v>3698</v>
      </c>
      <c r="AB1272" t="s">
        <v>34</v>
      </c>
      <c r="AD1272">
        <v>1</v>
      </c>
    </row>
    <row r="1273" spans="18:30">
      <c r="R1273" t="s">
        <v>36</v>
      </c>
      <c r="S1273" t="s">
        <v>3700</v>
      </c>
      <c r="T1273">
        <v>1.5</v>
      </c>
      <c r="U1273">
        <v>-1</v>
      </c>
      <c r="V1273">
        <v>1</v>
      </c>
      <c r="W1273">
        <v>22</v>
      </c>
      <c r="X1273">
        <v>72</v>
      </c>
      <c r="Y1273">
        <v>93</v>
      </c>
      <c r="Z1273" t="s">
        <v>38</v>
      </c>
      <c r="AA1273" t="s">
        <v>3701</v>
      </c>
      <c r="AB1273" t="s">
        <v>34</v>
      </c>
      <c r="AD1273">
        <v>1</v>
      </c>
    </row>
    <row r="1274" spans="18:30">
      <c r="R1274" t="s">
        <v>36</v>
      </c>
      <c r="S1274" t="s">
        <v>3703</v>
      </c>
      <c r="T1274">
        <v>1.5</v>
      </c>
      <c r="U1274">
        <v>-1</v>
      </c>
      <c r="V1274">
        <v>1</v>
      </c>
      <c r="W1274">
        <v>22</v>
      </c>
      <c r="X1274">
        <v>72</v>
      </c>
      <c r="Y1274">
        <v>93</v>
      </c>
      <c r="Z1274" t="s">
        <v>38</v>
      </c>
      <c r="AA1274" t="s">
        <v>3704</v>
      </c>
      <c r="AB1274" t="s">
        <v>34</v>
      </c>
      <c r="AD1274">
        <v>1</v>
      </c>
    </row>
    <row r="1275" spans="18:30">
      <c r="R1275" t="s">
        <v>36</v>
      </c>
      <c r="S1275" t="s">
        <v>3707</v>
      </c>
      <c r="T1275">
        <v>1.5</v>
      </c>
      <c r="U1275">
        <v>-1</v>
      </c>
      <c r="V1275">
        <v>1</v>
      </c>
      <c r="W1275">
        <v>22</v>
      </c>
      <c r="X1275">
        <v>29</v>
      </c>
      <c r="Y1275">
        <v>50</v>
      </c>
      <c r="Z1275" t="s">
        <v>38</v>
      </c>
      <c r="AA1275" t="s">
        <v>3708</v>
      </c>
      <c r="AB1275" t="s">
        <v>34</v>
      </c>
      <c r="AD1275">
        <v>1</v>
      </c>
    </row>
    <row r="1276" spans="18:30">
      <c r="R1276" t="s">
        <v>36</v>
      </c>
      <c r="S1276" t="s">
        <v>3710</v>
      </c>
      <c r="T1276">
        <v>1.5</v>
      </c>
      <c r="U1276">
        <v>-1</v>
      </c>
      <c r="V1276">
        <v>1</v>
      </c>
      <c r="W1276">
        <v>22</v>
      </c>
      <c r="X1276">
        <v>141</v>
      </c>
      <c r="Y1276">
        <v>162</v>
      </c>
      <c r="Z1276" t="s">
        <v>38</v>
      </c>
      <c r="AA1276" t="s">
        <v>3711</v>
      </c>
      <c r="AB1276" t="s">
        <v>34</v>
      </c>
      <c r="AD1276">
        <v>1</v>
      </c>
    </row>
    <row r="1277" spans="18:30">
      <c r="R1277" t="s">
        <v>36</v>
      </c>
      <c r="S1277" t="s">
        <v>3713</v>
      </c>
      <c r="T1277">
        <v>1.5</v>
      </c>
      <c r="U1277">
        <v>-1</v>
      </c>
      <c r="V1277">
        <v>1</v>
      </c>
      <c r="W1277">
        <v>22</v>
      </c>
      <c r="X1277">
        <v>121</v>
      </c>
      <c r="Y1277">
        <v>142</v>
      </c>
      <c r="Z1277" t="s">
        <v>38</v>
      </c>
      <c r="AA1277" t="s">
        <v>3714</v>
      </c>
      <c r="AB1277" t="s">
        <v>34</v>
      </c>
      <c r="AD1277">
        <v>1</v>
      </c>
    </row>
    <row r="1278" spans="18:30">
      <c r="R1278" t="s">
        <v>36</v>
      </c>
      <c r="S1278" t="s">
        <v>3716</v>
      </c>
      <c r="T1278">
        <v>1.5</v>
      </c>
      <c r="U1278">
        <v>-1</v>
      </c>
      <c r="V1278">
        <v>1</v>
      </c>
      <c r="W1278">
        <v>22</v>
      </c>
      <c r="X1278">
        <v>30</v>
      </c>
      <c r="Y1278">
        <v>51</v>
      </c>
      <c r="Z1278" t="s">
        <v>38</v>
      </c>
      <c r="AA1278" t="s">
        <v>3717</v>
      </c>
      <c r="AB1278" t="s">
        <v>34</v>
      </c>
      <c r="AD1278">
        <v>1</v>
      </c>
    </row>
    <row r="1279" spans="18:30">
      <c r="R1279" t="s">
        <v>36</v>
      </c>
      <c r="S1279" t="s">
        <v>3719</v>
      </c>
      <c r="T1279">
        <v>1.5</v>
      </c>
      <c r="U1279">
        <v>-1</v>
      </c>
      <c r="V1279">
        <v>1</v>
      </c>
      <c r="W1279">
        <v>22</v>
      </c>
      <c r="X1279">
        <v>125</v>
      </c>
      <c r="Y1279">
        <v>146</v>
      </c>
      <c r="Z1279" t="s">
        <v>38</v>
      </c>
      <c r="AA1279" t="s">
        <v>3720</v>
      </c>
      <c r="AB1279" t="s">
        <v>283</v>
      </c>
      <c r="AD1279">
        <v>1</v>
      </c>
    </row>
    <row r="1280" spans="18:30">
      <c r="R1280" t="s">
        <v>36</v>
      </c>
      <c r="S1280" t="s">
        <v>3722</v>
      </c>
      <c r="T1280">
        <v>1.5</v>
      </c>
      <c r="U1280">
        <v>-1</v>
      </c>
      <c r="V1280">
        <v>1</v>
      </c>
      <c r="W1280">
        <v>22</v>
      </c>
      <c r="X1280">
        <v>137</v>
      </c>
      <c r="Y1280">
        <v>158</v>
      </c>
      <c r="Z1280" t="s">
        <v>38</v>
      </c>
      <c r="AA1280" t="s">
        <v>3723</v>
      </c>
      <c r="AB1280" t="s">
        <v>34</v>
      </c>
      <c r="AD1280">
        <v>1</v>
      </c>
    </row>
    <row r="1281" spans="18:30">
      <c r="R1281" t="s">
        <v>301</v>
      </c>
      <c r="S1281" t="s">
        <v>1297</v>
      </c>
      <c r="T1281">
        <v>1.5</v>
      </c>
      <c r="U1281">
        <v>-1</v>
      </c>
      <c r="V1281">
        <v>1</v>
      </c>
      <c r="W1281">
        <v>22</v>
      </c>
      <c r="X1281">
        <v>207</v>
      </c>
      <c r="Y1281">
        <v>228</v>
      </c>
      <c r="Z1281" t="s">
        <v>932</v>
      </c>
      <c r="AA1281" t="s">
        <v>3726</v>
      </c>
      <c r="AB1281" t="s">
        <v>34</v>
      </c>
      <c r="AD1281">
        <v>2</v>
      </c>
    </row>
    <row r="1282" spans="18:30">
      <c r="R1282" t="s">
        <v>301</v>
      </c>
      <c r="S1282" t="s">
        <v>2260</v>
      </c>
      <c r="T1282">
        <v>1.5</v>
      </c>
      <c r="U1282">
        <v>-1</v>
      </c>
      <c r="V1282">
        <v>1</v>
      </c>
      <c r="W1282">
        <v>22</v>
      </c>
      <c r="X1282">
        <v>200</v>
      </c>
      <c r="Y1282">
        <v>221</v>
      </c>
      <c r="Z1282" t="s">
        <v>932</v>
      </c>
      <c r="AA1282" t="s">
        <v>3729</v>
      </c>
      <c r="AB1282" t="s">
        <v>34</v>
      </c>
      <c r="AD1282">
        <v>1</v>
      </c>
    </row>
    <row r="1283" spans="18:30">
      <c r="R1283" t="s">
        <v>301</v>
      </c>
      <c r="S1283" t="s">
        <v>3732</v>
      </c>
      <c r="T1283">
        <v>1.5</v>
      </c>
      <c r="U1283">
        <v>-1</v>
      </c>
      <c r="V1283">
        <v>1</v>
      </c>
      <c r="W1283">
        <v>22</v>
      </c>
      <c r="X1283">
        <v>19</v>
      </c>
      <c r="Y1283">
        <v>40</v>
      </c>
      <c r="Z1283" t="s">
        <v>932</v>
      </c>
      <c r="AA1283" t="s">
        <v>3733</v>
      </c>
      <c r="AB1283" t="s">
        <v>34</v>
      </c>
      <c r="AD1283">
        <v>1</v>
      </c>
    </row>
    <row r="1284" spans="18:30">
      <c r="R1284" t="s">
        <v>301</v>
      </c>
      <c r="S1284" t="s">
        <v>3735</v>
      </c>
      <c r="T1284">
        <v>1.5</v>
      </c>
      <c r="U1284">
        <v>-1</v>
      </c>
      <c r="V1284">
        <v>1</v>
      </c>
      <c r="W1284">
        <v>22</v>
      </c>
      <c r="X1284">
        <v>162</v>
      </c>
      <c r="Y1284">
        <v>183</v>
      </c>
      <c r="Z1284" t="s">
        <v>932</v>
      </c>
      <c r="AA1284" t="s">
        <v>3736</v>
      </c>
      <c r="AB1284" t="s">
        <v>34</v>
      </c>
      <c r="AD1284">
        <v>2</v>
      </c>
    </row>
    <row r="1285" spans="18:30">
      <c r="R1285" t="s">
        <v>301</v>
      </c>
      <c r="S1285" t="s">
        <v>3735</v>
      </c>
      <c r="T1285">
        <v>1.5</v>
      </c>
      <c r="U1285">
        <v>-1</v>
      </c>
      <c r="V1285">
        <v>1</v>
      </c>
      <c r="W1285">
        <v>22</v>
      </c>
      <c r="X1285">
        <v>85</v>
      </c>
      <c r="Y1285">
        <v>106</v>
      </c>
      <c r="Z1285" t="s">
        <v>932</v>
      </c>
      <c r="AA1285" t="s">
        <v>3739</v>
      </c>
      <c r="AB1285" t="s">
        <v>34</v>
      </c>
      <c r="AD1285">
        <v>2</v>
      </c>
    </row>
    <row r="1286" spans="18:30">
      <c r="R1286" t="s">
        <v>301</v>
      </c>
      <c r="S1286" t="s">
        <v>3742</v>
      </c>
      <c r="T1286">
        <v>1.5</v>
      </c>
      <c r="U1286">
        <v>-1</v>
      </c>
      <c r="V1286">
        <v>1</v>
      </c>
      <c r="W1286">
        <v>22</v>
      </c>
      <c r="X1286">
        <v>21</v>
      </c>
      <c r="Y1286">
        <v>42</v>
      </c>
      <c r="Z1286" t="s">
        <v>932</v>
      </c>
      <c r="AA1286" t="s">
        <v>3743</v>
      </c>
      <c r="AB1286" t="s">
        <v>34</v>
      </c>
      <c r="AD1286">
        <v>1</v>
      </c>
    </row>
    <row r="1287" spans="18:30">
      <c r="R1287" t="s">
        <v>301</v>
      </c>
      <c r="S1287" t="s">
        <v>2281</v>
      </c>
      <c r="T1287">
        <v>1.5</v>
      </c>
      <c r="U1287">
        <v>-1</v>
      </c>
      <c r="V1287">
        <v>1</v>
      </c>
      <c r="W1287">
        <v>22</v>
      </c>
      <c r="X1287">
        <v>122</v>
      </c>
      <c r="Y1287">
        <v>143</v>
      </c>
      <c r="Z1287" t="s">
        <v>932</v>
      </c>
      <c r="AA1287" t="s">
        <v>3746</v>
      </c>
      <c r="AB1287" t="s">
        <v>34</v>
      </c>
      <c r="AD1287">
        <v>1</v>
      </c>
    </row>
    <row r="1288" spans="18:30">
      <c r="R1288" t="s">
        <v>301</v>
      </c>
      <c r="S1288" t="s">
        <v>1801</v>
      </c>
      <c r="T1288">
        <v>1.5</v>
      </c>
      <c r="U1288">
        <v>-1</v>
      </c>
      <c r="V1288">
        <v>1</v>
      </c>
      <c r="W1288">
        <v>22</v>
      </c>
      <c r="X1288">
        <v>44</v>
      </c>
      <c r="Y1288">
        <v>65</v>
      </c>
      <c r="Z1288" t="s">
        <v>932</v>
      </c>
      <c r="AA1288" t="s">
        <v>3748</v>
      </c>
      <c r="AB1288" t="s">
        <v>34</v>
      </c>
      <c r="AD1288">
        <v>1</v>
      </c>
    </row>
    <row r="1289" spans="18:30">
      <c r="R1289" t="s">
        <v>301</v>
      </c>
      <c r="S1289" t="s">
        <v>3750</v>
      </c>
      <c r="T1289">
        <v>1.5</v>
      </c>
      <c r="U1289">
        <v>-1</v>
      </c>
      <c r="V1289">
        <v>1</v>
      </c>
      <c r="W1289">
        <v>22</v>
      </c>
      <c r="X1289">
        <v>163</v>
      </c>
      <c r="Y1289">
        <v>184</v>
      </c>
      <c r="Z1289" t="s">
        <v>932</v>
      </c>
      <c r="AA1289" t="s">
        <v>3751</v>
      </c>
      <c r="AB1289" t="s">
        <v>34</v>
      </c>
      <c r="AD1289">
        <v>1</v>
      </c>
    </row>
    <row r="1290" spans="18:30">
      <c r="R1290" t="s">
        <v>301</v>
      </c>
      <c r="S1290" t="s">
        <v>2671</v>
      </c>
      <c r="T1290">
        <v>1.5</v>
      </c>
      <c r="U1290">
        <v>-1</v>
      </c>
      <c r="V1290">
        <v>1</v>
      </c>
      <c r="W1290">
        <v>22</v>
      </c>
      <c r="X1290">
        <v>100</v>
      </c>
      <c r="Y1290">
        <v>121</v>
      </c>
      <c r="Z1290" t="s">
        <v>932</v>
      </c>
      <c r="AA1290" t="s">
        <v>3752</v>
      </c>
      <c r="AB1290" t="s">
        <v>34</v>
      </c>
      <c r="AD1290">
        <v>1</v>
      </c>
    </row>
    <row r="1291" spans="18:30">
      <c r="R1291" t="s">
        <v>301</v>
      </c>
      <c r="S1291" t="s">
        <v>3753</v>
      </c>
      <c r="T1291">
        <v>1.5</v>
      </c>
      <c r="U1291">
        <v>-1</v>
      </c>
      <c r="V1291">
        <v>1</v>
      </c>
      <c r="W1291">
        <v>22</v>
      </c>
      <c r="X1291">
        <v>119</v>
      </c>
      <c r="Y1291">
        <v>140</v>
      </c>
      <c r="Z1291" t="s">
        <v>932</v>
      </c>
      <c r="AA1291" t="s">
        <v>3751</v>
      </c>
      <c r="AB1291" t="s">
        <v>34</v>
      </c>
      <c r="AD1291">
        <v>1</v>
      </c>
    </row>
    <row r="1292" spans="18:30">
      <c r="R1292" t="s">
        <v>301</v>
      </c>
      <c r="S1292" t="s">
        <v>2321</v>
      </c>
      <c r="T1292">
        <v>1.5</v>
      </c>
      <c r="U1292">
        <v>-1</v>
      </c>
      <c r="V1292">
        <v>1</v>
      </c>
      <c r="W1292">
        <v>22</v>
      </c>
      <c r="X1292">
        <v>153</v>
      </c>
      <c r="Y1292">
        <v>174</v>
      </c>
      <c r="Z1292" t="s">
        <v>932</v>
      </c>
      <c r="AA1292" t="s">
        <v>3751</v>
      </c>
      <c r="AB1292" t="s">
        <v>34</v>
      </c>
      <c r="AD1292">
        <v>1</v>
      </c>
    </row>
    <row r="1293" spans="18:30">
      <c r="R1293" t="s">
        <v>301</v>
      </c>
      <c r="S1293" t="s">
        <v>2676</v>
      </c>
      <c r="T1293">
        <v>1.5</v>
      </c>
      <c r="U1293">
        <v>-1</v>
      </c>
      <c r="V1293">
        <v>1</v>
      </c>
      <c r="W1293">
        <v>22</v>
      </c>
      <c r="X1293">
        <v>82</v>
      </c>
      <c r="Y1293">
        <v>103</v>
      </c>
      <c r="Z1293" t="s">
        <v>932</v>
      </c>
      <c r="AA1293" t="s">
        <v>3752</v>
      </c>
      <c r="AB1293" t="s">
        <v>34</v>
      </c>
      <c r="AD1293">
        <v>1</v>
      </c>
    </row>
    <row r="1294" spans="18:30">
      <c r="R1294" t="s">
        <v>301</v>
      </c>
      <c r="S1294" t="s">
        <v>2683</v>
      </c>
      <c r="T1294">
        <v>1.5</v>
      </c>
      <c r="U1294">
        <v>-1</v>
      </c>
      <c r="V1294">
        <v>1</v>
      </c>
      <c r="W1294">
        <v>22</v>
      </c>
      <c r="X1294">
        <v>111</v>
      </c>
      <c r="Y1294">
        <v>132</v>
      </c>
      <c r="Z1294" t="s">
        <v>932</v>
      </c>
      <c r="AA1294" t="s">
        <v>3752</v>
      </c>
      <c r="AB1294" t="s">
        <v>34</v>
      </c>
      <c r="AD1294">
        <v>1</v>
      </c>
    </row>
    <row r="1295" spans="18:30">
      <c r="R1295" t="s">
        <v>301</v>
      </c>
      <c r="S1295" t="s">
        <v>3148</v>
      </c>
      <c r="T1295">
        <v>1.5</v>
      </c>
      <c r="U1295">
        <v>-1</v>
      </c>
      <c r="V1295">
        <v>1</v>
      </c>
      <c r="W1295">
        <v>22</v>
      </c>
      <c r="X1295">
        <v>110</v>
      </c>
      <c r="Y1295">
        <v>131</v>
      </c>
      <c r="Z1295" t="s">
        <v>932</v>
      </c>
      <c r="AA1295" t="s">
        <v>3754</v>
      </c>
      <c r="AB1295" t="s">
        <v>34</v>
      </c>
      <c r="AD1295">
        <v>1</v>
      </c>
    </row>
    <row r="1296" spans="18:30">
      <c r="R1296" t="s">
        <v>301</v>
      </c>
      <c r="S1296" t="s">
        <v>3165</v>
      </c>
      <c r="T1296">
        <v>1.5</v>
      </c>
      <c r="U1296">
        <v>-1</v>
      </c>
      <c r="V1296">
        <v>1</v>
      </c>
      <c r="W1296">
        <v>22</v>
      </c>
      <c r="X1296">
        <v>107</v>
      </c>
      <c r="Y1296">
        <v>128</v>
      </c>
      <c r="Z1296" t="s">
        <v>932</v>
      </c>
      <c r="AA1296" t="s">
        <v>3754</v>
      </c>
      <c r="AB1296" t="s">
        <v>34</v>
      </c>
      <c r="AD1296">
        <v>1</v>
      </c>
    </row>
    <row r="1297" spans="18:30">
      <c r="R1297" t="s">
        <v>301</v>
      </c>
      <c r="S1297" t="s">
        <v>2662</v>
      </c>
      <c r="T1297">
        <v>1.5</v>
      </c>
      <c r="U1297">
        <v>-1</v>
      </c>
      <c r="V1297">
        <v>1</v>
      </c>
      <c r="W1297">
        <v>22</v>
      </c>
      <c r="X1297">
        <v>110</v>
      </c>
      <c r="Y1297">
        <v>131</v>
      </c>
      <c r="Z1297" t="s">
        <v>932</v>
      </c>
      <c r="AA1297" t="s">
        <v>3754</v>
      </c>
      <c r="AB1297" t="s">
        <v>34</v>
      </c>
      <c r="AD1297">
        <v>1</v>
      </c>
    </row>
    <row r="1298" spans="18:30">
      <c r="R1298" t="s">
        <v>301</v>
      </c>
      <c r="S1298" t="s">
        <v>3756</v>
      </c>
      <c r="T1298">
        <v>1.5</v>
      </c>
      <c r="U1298">
        <v>-1</v>
      </c>
      <c r="V1298">
        <v>1</v>
      </c>
      <c r="W1298">
        <v>22</v>
      </c>
      <c r="X1298">
        <v>149</v>
      </c>
      <c r="Y1298">
        <v>170</v>
      </c>
      <c r="Z1298" t="s">
        <v>932</v>
      </c>
      <c r="AA1298" t="s">
        <v>3757</v>
      </c>
      <c r="AB1298" t="s">
        <v>34</v>
      </c>
      <c r="AD1298">
        <v>1</v>
      </c>
    </row>
    <row r="1299" spans="18:30">
      <c r="R1299" t="s">
        <v>301</v>
      </c>
      <c r="S1299" t="s">
        <v>3189</v>
      </c>
      <c r="T1299">
        <v>1.5</v>
      </c>
      <c r="U1299">
        <v>-1</v>
      </c>
      <c r="V1299">
        <v>1</v>
      </c>
      <c r="W1299">
        <v>22</v>
      </c>
      <c r="X1299">
        <v>100</v>
      </c>
      <c r="Y1299">
        <v>121</v>
      </c>
      <c r="Z1299" t="s">
        <v>932</v>
      </c>
      <c r="AA1299" t="s">
        <v>3754</v>
      </c>
      <c r="AB1299" t="s">
        <v>34</v>
      </c>
      <c r="AD1299">
        <v>1</v>
      </c>
    </row>
    <row r="1300" spans="18:30">
      <c r="R1300" t="s">
        <v>301</v>
      </c>
      <c r="S1300" t="s">
        <v>3030</v>
      </c>
      <c r="T1300">
        <v>1.5</v>
      </c>
      <c r="U1300">
        <v>-1</v>
      </c>
      <c r="V1300">
        <v>1</v>
      </c>
      <c r="W1300">
        <v>22</v>
      </c>
      <c r="X1300">
        <v>82</v>
      </c>
      <c r="Y1300">
        <v>103</v>
      </c>
      <c r="Z1300" t="s">
        <v>932</v>
      </c>
      <c r="AA1300" t="s">
        <v>3751</v>
      </c>
      <c r="AB1300" t="s">
        <v>34</v>
      </c>
      <c r="AD1300">
        <v>1</v>
      </c>
    </row>
    <row r="1301" spans="18:30">
      <c r="R1301" t="s">
        <v>301</v>
      </c>
      <c r="S1301" t="s">
        <v>3764</v>
      </c>
      <c r="T1301">
        <v>1.5</v>
      </c>
      <c r="U1301">
        <v>-1</v>
      </c>
      <c r="V1301">
        <v>1</v>
      </c>
      <c r="W1301">
        <v>22</v>
      </c>
      <c r="X1301">
        <v>43</v>
      </c>
      <c r="Y1301">
        <v>64</v>
      </c>
      <c r="Z1301" t="s">
        <v>932</v>
      </c>
      <c r="AA1301" t="s">
        <v>3754</v>
      </c>
      <c r="AB1301" t="s">
        <v>34</v>
      </c>
      <c r="AD1301">
        <v>1</v>
      </c>
    </row>
    <row r="1302" spans="18:30">
      <c r="R1302" t="s">
        <v>301</v>
      </c>
      <c r="S1302" t="s">
        <v>3767</v>
      </c>
      <c r="T1302">
        <v>1.5</v>
      </c>
      <c r="U1302">
        <v>-1</v>
      </c>
      <c r="V1302">
        <v>1</v>
      </c>
      <c r="W1302">
        <v>22</v>
      </c>
      <c r="X1302">
        <v>8</v>
      </c>
      <c r="Y1302">
        <v>29</v>
      </c>
      <c r="Z1302" t="s">
        <v>932</v>
      </c>
      <c r="AA1302" t="s">
        <v>3754</v>
      </c>
      <c r="AB1302" t="s">
        <v>34</v>
      </c>
      <c r="AD1302">
        <v>2</v>
      </c>
    </row>
    <row r="1303" spans="18:30">
      <c r="R1303" t="s">
        <v>301</v>
      </c>
      <c r="S1303" t="s">
        <v>3770</v>
      </c>
      <c r="T1303">
        <v>1.5</v>
      </c>
      <c r="U1303">
        <v>-1</v>
      </c>
      <c r="V1303">
        <v>1</v>
      </c>
      <c r="W1303">
        <v>22</v>
      </c>
      <c r="X1303">
        <v>12</v>
      </c>
      <c r="Y1303">
        <v>33</v>
      </c>
      <c r="Z1303" t="s">
        <v>932</v>
      </c>
      <c r="AA1303" t="s">
        <v>3771</v>
      </c>
      <c r="AB1303" t="s">
        <v>34</v>
      </c>
      <c r="AD1303">
        <v>1</v>
      </c>
    </row>
    <row r="1304" spans="18:30">
      <c r="R1304" t="s">
        <v>301</v>
      </c>
      <c r="S1304" t="s">
        <v>3773</v>
      </c>
      <c r="T1304">
        <v>1.5</v>
      </c>
      <c r="U1304">
        <v>-1</v>
      </c>
      <c r="V1304">
        <v>1</v>
      </c>
      <c r="W1304">
        <v>22</v>
      </c>
      <c r="X1304">
        <v>4</v>
      </c>
      <c r="Y1304">
        <v>25</v>
      </c>
      <c r="Z1304" t="s">
        <v>932</v>
      </c>
      <c r="AA1304" t="s">
        <v>3754</v>
      </c>
      <c r="AB1304" t="s">
        <v>34</v>
      </c>
      <c r="AD1304">
        <v>2</v>
      </c>
    </row>
    <row r="1305" spans="18:30">
      <c r="R1305" t="s">
        <v>301</v>
      </c>
      <c r="S1305" t="s">
        <v>3775</v>
      </c>
      <c r="T1305">
        <v>1.5</v>
      </c>
      <c r="U1305">
        <v>-1</v>
      </c>
      <c r="V1305">
        <v>1</v>
      </c>
      <c r="W1305">
        <v>22</v>
      </c>
      <c r="X1305">
        <v>9</v>
      </c>
      <c r="Y1305">
        <v>30</v>
      </c>
      <c r="Z1305" t="s">
        <v>932</v>
      </c>
      <c r="AA1305" t="s">
        <v>3754</v>
      </c>
      <c r="AB1305" t="s">
        <v>34</v>
      </c>
      <c r="AD1305">
        <v>1</v>
      </c>
    </row>
    <row r="1306" spans="18:30">
      <c r="R1306" t="s">
        <v>301</v>
      </c>
      <c r="S1306" t="s">
        <v>3777</v>
      </c>
      <c r="T1306">
        <v>1.5</v>
      </c>
      <c r="U1306">
        <v>-1</v>
      </c>
      <c r="V1306">
        <v>1</v>
      </c>
      <c r="W1306">
        <v>22</v>
      </c>
      <c r="X1306">
        <v>117</v>
      </c>
      <c r="Y1306">
        <v>138</v>
      </c>
      <c r="Z1306" t="s">
        <v>932</v>
      </c>
      <c r="AA1306" t="s">
        <v>3739</v>
      </c>
      <c r="AB1306" t="s">
        <v>34</v>
      </c>
      <c r="AD1306">
        <v>1</v>
      </c>
    </row>
    <row r="1307" spans="18:30">
      <c r="R1307" t="s">
        <v>301</v>
      </c>
      <c r="S1307" t="s">
        <v>3664</v>
      </c>
      <c r="T1307">
        <v>1.5</v>
      </c>
      <c r="U1307">
        <v>-1</v>
      </c>
      <c r="V1307">
        <v>1</v>
      </c>
      <c r="W1307">
        <v>22</v>
      </c>
      <c r="X1307">
        <v>138</v>
      </c>
      <c r="Y1307">
        <v>159</v>
      </c>
      <c r="Z1307" t="s">
        <v>932</v>
      </c>
      <c r="AA1307" t="s">
        <v>3780</v>
      </c>
      <c r="AB1307" t="s">
        <v>34</v>
      </c>
      <c r="AD1307">
        <v>1</v>
      </c>
    </row>
    <row r="1308" spans="18:30">
      <c r="R1308" t="s">
        <v>301</v>
      </c>
      <c r="S1308" t="s">
        <v>3783</v>
      </c>
      <c r="T1308">
        <v>1.5</v>
      </c>
      <c r="U1308">
        <v>-1</v>
      </c>
      <c r="V1308">
        <v>1</v>
      </c>
      <c r="W1308">
        <v>22</v>
      </c>
      <c r="X1308">
        <v>144</v>
      </c>
      <c r="Y1308">
        <v>165</v>
      </c>
      <c r="Z1308" t="s">
        <v>932</v>
      </c>
      <c r="AA1308" t="s">
        <v>3784</v>
      </c>
      <c r="AB1308" t="s">
        <v>34</v>
      </c>
      <c r="AD1308">
        <v>2</v>
      </c>
    </row>
    <row r="1309" spans="18:30">
      <c r="R1309" t="s">
        <v>301</v>
      </c>
      <c r="S1309" t="s">
        <v>3787</v>
      </c>
      <c r="T1309">
        <v>1.5</v>
      </c>
      <c r="U1309">
        <v>-1</v>
      </c>
      <c r="V1309">
        <v>1</v>
      </c>
      <c r="W1309">
        <v>22</v>
      </c>
      <c r="X1309">
        <v>124</v>
      </c>
      <c r="Y1309">
        <v>145</v>
      </c>
      <c r="Z1309" t="s">
        <v>932</v>
      </c>
      <c r="AA1309" t="s">
        <v>3788</v>
      </c>
      <c r="AB1309" t="s">
        <v>34</v>
      </c>
      <c r="AD1309">
        <v>1</v>
      </c>
    </row>
    <row r="1310" spans="18:30">
      <c r="R1310" t="s">
        <v>301</v>
      </c>
      <c r="S1310" t="s">
        <v>3790</v>
      </c>
      <c r="T1310">
        <v>1.5</v>
      </c>
      <c r="U1310">
        <v>-1</v>
      </c>
      <c r="V1310">
        <v>1</v>
      </c>
      <c r="W1310">
        <v>22</v>
      </c>
      <c r="X1310">
        <v>119</v>
      </c>
      <c r="Y1310">
        <v>140</v>
      </c>
      <c r="Z1310" t="s">
        <v>932</v>
      </c>
      <c r="AA1310" t="s">
        <v>3788</v>
      </c>
      <c r="AB1310" t="s">
        <v>34</v>
      </c>
      <c r="AD1310">
        <v>1</v>
      </c>
    </row>
    <row r="1311" spans="18:30">
      <c r="R1311" t="s">
        <v>301</v>
      </c>
      <c r="S1311" t="s">
        <v>3793</v>
      </c>
      <c r="T1311">
        <v>1.5</v>
      </c>
      <c r="U1311">
        <v>-1</v>
      </c>
      <c r="V1311">
        <v>1</v>
      </c>
      <c r="W1311">
        <v>22</v>
      </c>
      <c r="X1311">
        <v>124</v>
      </c>
      <c r="Y1311">
        <v>145</v>
      </c>
      <c r="Z1311" t="s">
        <v>932</v>
      </c>
      <c r="AA1311" t="s">
        <v>3794</v>
      </c>
      <c r="AB1311" t="s">
        <v>34</v>
      </c>
      <c r="AD1311">
        <v>1</v>
      </c>
    </row>
    <row r="1312" spans="18:30">
      <c r="R1312" t="s">
        <v>301</v>
      </c>
      <c r="S1312" t="s">
        <v>3796</v>
      </c>
      <c r="T1312">
        <v>1.5</v>
      </c>
      <c r="U1312">
        <v>-1</v>
      </c>
      <c r="V1312">
        <v>1</v>
      </c>
      <c r="W1312">
        <v>22</v>
      </c>
      <c r="X1312">
        <v>118</v>
      </c>
      <c r="Y1312">
        <v>139</v>
      </c>
      <c r="Z1312" t="s">
        <v>932</v>
      </c>
      <c r="AA1312" t="s">
        <v>3788</v>
      </c>
      <c r="AB1312" t="s">
        <v>34</v>
      </c>
      <c r="AD1312">
        <v>1</v>
      </c>
    </row>
    <row r="1313" spans="18:30">
      <c r="R1313" t="s">
        <v>301</v>
      </c>
      <c r="S1313" t="s">
        <v>3191</v>
      </c>
      <c r="T1313">
        <v>1.5</v>
      </c>
      <c r="U1313">
        <v>-1</v>
      </c>
      <c r="V1313">
        <v>1</v>
      </c>
      <c r="W1313">
        <v>22</v>
      </c>
      <c r="X1313">
        <v>100</v>
      </c>
      <c r="Y1313">
        <v>121</v>
      </c>
      <c r="Z1313" t="s">
        <v>932</v>
      </c>
      <c r="AA1313" t="s">
        <v>3739</v>
      </c>
      <c r="AB1313" t="s">
        <v>34</v>
      </c>
      <c r="AD1313">
        <v>1</v>
      </c>
    </row>
    <row r="1314" spans="18:30">
      <c r="R1314" t="s">
        <v>301</v>
      </c>
      <c r="S1314" t="s">
        <v>1682</v>
      </c>
      <c r="T1314">
        <v>1.5</v>
      </c>
      <c r="U1314">
        <v>-1</v>
      </c>
      <c r="V1314">
        <v>1</v>
      </c>
      <c r="W1314">
        <v>22</v>
      </c>
      <c r="X1314">
        <v>110</v>
      </c>
      <c r="Y1314">
        <v>131</v>
      </c>
      <c r="Z1314" t="s">
        <v>932</v>
      </c>
      <c r="AA1314" t="s">
        <v>3739</v>
      </c>
      <c r="AB1314" t="s">
        <v>34</v>
      </c>
      <c r="AD1314">
        <v>1</v>
      </c>
    </row>
    <row r="1315" spans="18:30">
      <c r="R1315" t="s">
        <v>301</v>
      </c>
      <c r="S1315" t="s">
        <v>1714</v>
      </c>
      <c r="T1315">
        <v>1.5</v>
      </c>
      <c r="U1315">
        <v>-1</v>
      </c>
      <c r="V1315">
        <v>1</v>
      </c>
      <c r="W1315">
        <v>22</v>
      </c>
      <c r="X1315">
        <v>109</v>
      </c>
      <c r="Y1315">
        <v>130</v>
      </c>
      <c r="Z1315" t="s">
        <v>932</v>
      </c>
      <c r="AA1315" t="s">
        <v>3739</v>
      </c>
      <c r="AB1315" t="s">
        <v>34</v>
      </c>
      <c r="AD1315">
        <v>1</v>
      </c>
    </row>
    <row r="1316" spans="18:30">
      <c r="R1316" t="s">
        <v>301</v>
      </c>
      <c r="S1316" t="s">
        <v>1698</v>
      </c>
      <c r="T1316">
        <v>1.5</v>
      </c>
      <c r="U1316">
        <v>-1</v>
      </c>
      <c r="V1316">
        <v>1</v>
      </c>
      <c r="W1316">
        <v>22</v>
      </c>
      <c r="X1316">
        <v>109</v>
      </c>
      <c r="Y1316">
        <v>130</v>
      </c>
      <c r="Z1316" t="s">
        <v>932</v>
      </c>
      <c r="AA1316" t="s">
        <v>3739</v>
      </c>
      <c r="AB1316" t="s">
        <v>34</v>
      </c>
      <c r="AD1316">
        <v>1</v>
      </c>
    </row>
    <row r="1317" spans="18:30">
      <c r="R1317" t="s">
        <v>301</v>
      </c>
      <c r="S1317" t="s">
        <v>1691</v>
      </c>
      <c r="T1317">
        <v>1.5</v>
      </c>
      <c r="U1317">
        <v>-1</v>
      </c>
      <c r="V1317">
        <v>1</v>
      </c>
      <c r="W1317">
        <v>22</v>
      </c>
      <c r="X1317">
        <v>109</v>
      </c>
      <c r="Y1317">
        <v>130</v>
      </c>
      <c r="Z1317" t="s">
        <v>932</v>
      </c>
      <c r="AA1317" t="s">
        <v>3739</v>
      </c>
      <c r="AB1317" t="s">
        <v>34</v>
      </c>
      <c r="AD1317">
        <v>1</v>
      </c>
    </row>
    <row r="1318" spans="18:30">
      <c r="R1318" t="s">
        <v>301</v>
      </c>
      <c r="S1318" t="s">
        <v>1731</v>
      </c>
      <c r="T1318">
        <v>1.5</v>
      </c>
      <c r="U1318">
        <v>-1</v>
      </c>
      <c r="V1318">
        <v>1</v>
      </c>
      <c r="W1318">
        <v>22</v>
      </c>
      <c r="X1318">
        <v>107</v>
      </c>
      <c r="Y1318">
        <v>128</v>
      </c>
      <c r="Z1318" t="s">
        <v>932</v>
      </c>
      <c r="AA1318" t="s">
        <v>3739</v>
      </c>
      <c r="AB1318" t="s">
        <v>34</v>
      </c>
      <c r="AD1318">
        <v>1</v>
      </c>
    </row>
    <row r="1319" spans="18:30">
      <c r="R1319" t="s">
        <v>301</v>
      </c>
      <c r="S1319" t="s">
        <v>1723</v>
      </c>
      <c r="T1319">
        <v>1.5</v>
      </c>
      <c r="U1319">
        <v>-1</v>
      </c>
      <c r="V1319">
        <v>1</v>
      </c>
      <c r="W1319">
        <v>22</v>
      </c>
      <c r="X1319">
        <v>115</v>
      </c>
      <c r="Y1319">
        <v>136</v>
      </c>
      <c r="Z1319" t="s">
        <v>932</v>
      </c>
      <c r="AA1319" t="s">
        <v>3739</v>
      </c>
      <c r="AB1319" t="s">
        <v>34</v>
      </c>
      <c r="AD1319">
        <v>1</v>
      </c>
    </row>
    <row r="1320" spans="18:30">
      <c r="R1320" t="s">
        <v>301</v>
      </c>
      <c r="S1320" t="s">
        <v>1737</v>
      </c>
      <c r="T1320">
        <v>1.5</v>
      </c>
      <c r="U1320">
        <v>-1</v>
      </c>
      <c r="V1320">
        <v>1</v>
      </c>
      <c r="W1320">
        <v>22</v>
      </c>
      <c r="X1320">
        <v>104</v>
      </c>
      <c r="Y1320">
        <v>125</v>
      </c>
      <c r="Z1320" t="s">
        <v>932</v>
      </c>
      <c r="AA1320" t="s">
        <v>3739</v>
      </c>
      <c r="AB1320" t="s">
        <v>34</v>
      </c>
      <c r="AD1320">
        <v>2</v>
      </c>
    </row>
    <row r="1321" spans="18:30">
      <c r="R1321" t="s">
        <v>301</v>
      </c>
      <c r="S1321" t="s">
        <v>1744</v>
      </c>
      <c r="T1321">
        <v>1.5</v>
      </c>
      <c r="U1321">
        <v>-1</v>
      </c>
      <c r="V1321">
        <v>1</v>
      </c>
      <c r="W1321">
        <v>22</v>
      </c>
      <c r="X1321">
        <v>110</v>
      </c>
      <c r="Y1321">
        <v>131</v>
      </c>
      <c r="Z1321" t="s">
        <v>932</v>
      </c>
      <c r="AA1321" t="s">
        <v>3739</v>
      </c>
      <c r="AB1321" t="s">
        <v>34</v>
      </c>
      <c r="AD1321">
        <v>1</v>
      </c>
    </row>
    <row r="1322" spans="18:30">
      <c r="R1322" t="s">
        <v>301</v>
      </c>
      <c r="S1322" t="s">
        <v>1750</v>
      </c>
      <c r="T1322">
        <v>1.5</v>
      </c>
      <c r="U1322">
        <v>-1</v>
      </c>
      <c r="V1322">
        <v>1</v>
      </c>
      <c r="W1322">
        <v>22</v>
      </c>
      <c r="X1322">
        <v>101</v>
      </c>
      <c r="Y1322">
        <v>122</v>
      </c>
      <c r="Z1322" t="s">
        <v>932</v>
      </c>
      <c r="AA1322" t="s">
        <v>3739</v>
      </c>
      <c r="AB1322" t="s">
        <v>34</v>
      </c>
      <c r="AD1322">
        <v>1</v>
      </c>
    </row>
    <row r="1323" spans="18:30">
      <c r="R1323" t="s">
        <v>301</v>
      </c>
      <c r="S1323" t="s">
        <v>1757</v>
      </c>
      <c r="T1323">
        <v>1.5</v>
      </c>
      <c r="U1323">
        <v>-1</v>
      </c>
      <c r="V1323">
        <v>1</v>
      </c>
      <c r="W1323">
        <v>22</v>
      </c>
      <c r="X1323">
        <v>109</v>
      </c>
      <c r="Y1323">
        <v>130</v>
      </c>
      <c r="Z1323" t="s">
        <v>932</v>
      </c>
      <c r="AA1323" t="s">
        <v>3739</v>
      </c>
      <c r="AB1323" t="s">
        <v>34</v>
      </c>
      <c r="AD1323">
        <v>1</v>
      </c>
    </row>
    <row r="1324" spans="18:30">
      <c r="R1324" t="s">
        <v>301</v>
      </c>
      <c r="S1324" t="s">
        <v>1766</v>
      </c>
      <c r="T1324">
        <v>1.5</v>
      </c>
      <c r="U1324">
        <v>-1</v>
      </c>
      <c r="V1324">
        <v>1</v>
      </c>
      <c r="W1324">
        <v>22</v>
      </c>
      <c r="X1324">
        <v>103</v>
      </c>
      <c r="Y1324">
        <v>124</v>
      </c>
      <c r="Z1324" t="s">
        <v>932</v>
      </c>
      <c r="AA1324" t="s">
        <v>3739</v>
      </c>
      <c r="AB1324" t="s">
        <v>34</v>
      </c>
      <c r="AD1324">
        <v>2</v>
      </c>
    </row>
    <row r="1325" spans="18:30">
      <c r="R1325" t="s">
        <v>301</v>
      </c>
      <c r="S1325" t="s">
        <v>1775</v>
      </c>
      <c r="T1325">
        <v>1.5</v>
      </c>
      <c r="U1325">
        <v>-1</v>
      </c>
      <c r="V1325">
        <v>1</v>
      </c>
      <c r="W1325">
        <v>22</v>
      </c>
      <c r="X1325">
        <v>102</v>
      </c>
      <c r="Y1325">
        <v>123</v>
      </c>
      <c r="Z1325" t="s">
        <v>932</v>
      </c>
      <c r="AA1325" t="s">
        <v>3739</v>
      </c>
      <c r="AB1325" t="s">
        <v>34</v>
      </c>
      <c r="AD1325">
        <v>1</v>
      </c>
    </row>
    <row r="1326" spans="18:30">
      <c r="R1326" t="s">
        <v>301</v>
      </c>
      <c r="S1326" t="s">
        <v>3822</v>
      </c>
      <c r="T1326">
        <v>1.5</v>
      </c>
      <c r="U1326">
        <v>-1</v>
      </c>
      <c r="V1326">
        <v>1</v>
      </c>
      <c r="W1326">
        <v>22</v>
      </c>
      <c r="X1326">
        <v>124</v>
      </c>
      <c r="Y1326">
        <v>145</v>
      </c>
      <c r="Z1326" t="s">
        <v>932</v>
      </c>
      <c r="AA1326" t="s">
        <v>3788</v>
      </c>
      <c r="AB1326" t="s">
        <v>34</v>
      </c>
      <c r="AD1326">
        <v>1</v>
      </c>
    </row>
    <row r="1327" spans="18:30">
      <c r="R1327" t="s">
        <v>301</v>
      </c>
      <c r="S1327" t="s">
        <v>3825</v>
      </c>
      <c r="T1327">
        <v>1.5</v>
      </c>
      <c r="U1327">
        <v>-1</v>
      </c>
      <c r="V1327">
        <v>1</v>
      </c>
      <c r="W1327">
        <v>22</v>
      </c>
      <c r="X1327">
        <v>10</v>
      </c>
      <c r="Y1327">
        <v>31</v>
      </c>
      <c r="Z1327" t="s">
        <v>932</v>
      </c>
      <c r="AA1327" t="s">
        <v>3739</v>
      </c>
      <c r="AB1327" t="s">
        <v>34</v>
      </c>
      <c r="AD1327">
        <v>1</v>
      </c>
    </row>
    <row r="1328" spans="18:30">
      <c r="R1328" t="s">
        <v>301</v>
      </c>
      <c r="S1328" t="s">
        <v>1785</v>
      </c>
      <c r="T1328">
        <v>1.5</v>
      </c>
      <c r="U1328">
        <v>-1</v>
      </c>
      <c r="V1328">
        <v>1</v>
      </c>
      <c r="W1328">
        <v>22</v>
      </c>
      <c r="X1328">
        <v>52</v>
      </c>
      <c r="Y1328">
        <v>73</v>
      </c>
      <c r="Z1328" t="s">
        <v>932</v>
      </c>
      <c r="AA1328" t="s">
        <v>3739</v>
      </c>
      <c r="AB1328" t="s">
        <v>34</v>
      </c>
      <c r="AD1328">
        <v>1</v>
      </c>
    </row>
    <row r="1329" spans="18:30">
      <c r="R1329" t="s">
        <v>301</v>
      </c>
      <c r="S1329" t="s">
        <v>1794</v>
      </c>
      <c r="T1329">
        <v>1.5</v>
      </c>
      <c r="U1329">
        <v>-1</v>
      </c>
      <c r="V1329">
        <v>1</v>
      </c>
      <c r="W1329">
        <v>22</v>
      </c>
      <c r="X1329">
        <v>50</v>
      </c>
      <c r="Y1329">
        <v>71</v>
      </c>
      <c r="Z1329" t="s">
        <v>932</v>
      </c>
      <c r="AA1329" t="s">
        <v>3739</v>
      </c>
      <c r="AB1329" t="s">
        <v>34</v>
      </c>
      <c r="AD1329">
        <v>1</v>
      </c>
    </row>
    <row r="1330" spans="18:30">
      <c r="R1330" t="s">
        <v>301</v>
      </c>
      <c r="S1330" t="s">
        <v>1808</v>
      </c>
      <c r="T1330">
        <v>1.5</v>
      </c>
      <c r="U1330">
        <v>-1</v>
      </c>
      <c r="V1330">
        <v>1</v>
      </c>
      <c r="W1330">
        <v>22</v>
      </c>
      <c r="X1330">
        <v>38</v>
      </c>
      <c r="Y1330">
        <v>59</v>
      </c>
      <c r="Z1330" t="s">
        <v>932</v>
      </c>
      <c r="AA1330" t="s">
        <v>3739</v>
      </c>
      <c r="AB1330" t="s">
        <v>34</v>
      </c>
      <c r="AD1330">
        <v>1</v>
      </c>
    </row>
    <row r="1331" spans="18:30">
      <c r="R1331" t="s">
        <v>301</v>
      </c>
      <c r="S1331" t="s">
        <v>3833</v>
      </c>
      <c r="T1331">
        <v>1.5</v>
      </c>
      <c r="U1331">
        <v>-1</v>
      </c>
      <c r="V1331">
        <v>1</v>
      </c>
      <c r="W1331">
        <v>22</v>
      </c>
      <c r="X1331">
        <v>15</v>
      </c>
      <c r="Y1331">
        <v>36</v>
      </c>
      <c r="Z1331" t="s">
        <v>932</v>
      </c>
      <c r="AA1331" t="s">
        <v>3780</v>
      </c>
      <c r="AB1331" t="s">
        <v>34</v>
      </c>
      <c r="AD1331">
        <v>1</v>
      </c>
    </row>
    <row r="1332" spans="18:30">
      <c r="R1332" t="s">
        <v>87</v>
      </c>
      <c r="S1332" t="s">
        <v>3836</v>
      </c>
      <c r="T1332">
        <v>1.5</v>
      </c>
      <c r="U1332">
        <v>-1</v>
      </c>
      <c r="V1332">
        <v>1</v>
      </c>
      <c r="W1332">
        <v>22</v>
      </c>
      <c r="X1332">
        <v>171</v>
      </c>
      <c r="Y1332">
        <v>192</v>
      </c>
      <c r="Z1332" t="s">
        <v>733</v>
      </c>
      <c r="AA1332" t="s">
        <v>3837</v>
      </c>
      <c r="AB1332" t="s">
        <v>34</v>
      </c>
      <c r="AD1332">
        <v>1</v>
      </c>
    </row>
    <row r="1333" spans="18:30">
      <c r="R1333" t="s">
        <v>399</v>
      </c>
      <c r="S1333" t="s">
        <v>3839</v>
      </c>
      <c r="T1333">
        <v>1.5</v>
      </c>
      <c r="U1333">
        <v>-1</v>
      </c>
      <c r="V1333">
        <v>1</v>
      </c>
      <c r="W1333">
        <v>22</v>
      </c>
      <c r="X1333">
        <v>10</v>
      </c>
      <c r="Y1333">
        <v>31</v>
      </c>
      <c r="Z1333" t="s">
        <v>1016</v>
      </c>
      <c r="AA1333" t="s">
        <v>3840</v>
      </c>
      <c r="AB1333" t="s">
        <v>34</v>
      </c>
      <c r="AD1333">
        <v>1</v>
      </c>
    </row>
    <row r="1334" spans="18:30">
      <c r="R1334" t="s">
        <v>100</v>
      </c>
      <c r="S1334" t="s">
        <v>1932</v>
      </c>
      <c r="T1334">
        <v>1.5</v>
      </c>
      <c r="U1334">
        <v>-1</v>
      </c>
      <c r="V1334">
        <v>1</v>
      </c>
      <c r="W1334">
        <v>21</v>
      </c>
      <c r="X1334">
        <v>1153</v>
      </c>
      <c r="Y1334">
        <v>1173</v>
      </c>
      <c r="Z1334" t="s">
        <v>102</v>
      </c>
      <c r="AA1334" t="s">
        <v>3844</v>
      </c>
      <c r="AB1334" t="s">
        <v>34</v>
      </c>
      <c r="AD1334">
        <v>1</v>
      </c>
    </row>
    <row r="1335" spans="18:30">
      <c r="R1335" t="s">
        <v>100</v>
      </c>
      <c r="S1335" t="s">
        <v>3847</v>
      </c>
      <c r="T1335">
        <v>1.5</v>
      </c>
      <c r="U1335">
        <v>-1</v>
      </c>
      <c r="V1335">
        <v>1</v>
      </c>
      <c r="W1335">
        <v>21</v>
      </c>
      <c r="X1335">
        <v>740</v>
      </c>
      <c r="Y1335">
        <v>760</v>
      </c>
      <c r="Z1335" t="s">
        <v>102</v>
      </c>
      <c r="AA1335" t="s">
        <v>3848</v>
      </c>
      <c r="AB1335" t="s">
        <v>34</v>
      </c>
      <c r="AD1335">
        <v>1</v>
      </c>
    </row>
    <row r="1336" spans="18:30">
      <c r="R1336" t="s">
        <v>100</v>
      </c>
      <c r="S1336" t="s">
        <v>3851</v>
      </c>
      <c r="T1336">
        <v>1.5</v>
      </c>
      <c r="U1336">
        <v>-1</v>
      </c>
      <c r="V1336">
        <v>1</v>
      </c>
      <c r="W1336">
        <v>21</v>
      </c>
      <c r="X1336">
        <v>417</v>
      </c>
      <c r="Y1336">
        <v>437</v>
      </c>
      <c r="Z1336" t="s">
        <v>102</v>
      </c>
      <c r="AA1336" t="s">
        <v>3852</v>
      </c>
      <c r="AB1336" t="s">
        <v>283</v>
      </c>
      <c r="AD1336">
        <v>1</v>
      </c>
    </row>
    <row r="1337" spans="18:30">
      <c r="R1337" t="s">
        <v>100</v>
      </c>
      <c r="S1337" t="s">
        <v>3855</v>
      </c>
      <c r="T1337">
        <v>1.5</v>
      </c>
      <c r="U1337">
        <v>-1</v>
      </c>
      <c r="V1337">
        <v>1</v>
      </c>
      <c r="W1337">
        <v>21</v>
      </c>
      <c r="X1337">
        <v>406</v>
      </c>
      <c r="Y1337">
        <v>426</v>
      </c>
      <c r="Z1337" t="s">
        <v>102</v>
      </c>
      <c r="AA1337" t="s">
        <v>3856</v>
      </c>
      <c r="AB1337" t="s">
        <v>283</v>
      </c>
      <c r="AD1337">
        <v>1</v>
      </c>
    </row>
    <row r="1338" spans="18:30">
      <c r="R1338" t="s">
        <v>100</v>
      </c>
      <c r="S1338" t="s">
        <v>3859</v>
      </c>
      <c r="T1338">
        <v>1.5</v>
      </c>
      <c r="U1338">
        <v>-1</v>
      </c>
      <c r="V1338">
        <v>1</v>
      </c>
      <c r="W1338">
        <v>21</v>
      </c>
      <c r="X1338">
        <v>316</v>
      </c>
      <c r="Y1338">
        <v>336</v>
      </c>
      <c r="Z1338" t="s">
        <v>102</v>
      </c>
      <c r="AA1338" t="s">
        <v>3860</v>
      </c>
      <c r="AB1338" t="s">
        <v>34</v>
      </c>
      <c r="AD1338">
        <v>1</v>
      </c>
    </row>
    <row r="1339" spans="18:30">
      <c r="R1339" t="s">
        <v>100</v>
      </c>
      <c r="S1339" t="s">
        <v>3863</v>
      </c>
      <c r="T1339">
        <v>1.5</v>
      </c>
      <c r="U1339">
        <v>-1</v>
      </c>
      <c r="V1339">
        <v>1</v>
      </c>
      <c r="W1339">
        <v>21</v>
      </c>
      <c r="X1339">
        <v>308</v>
      </c>
      <c r="Y1339">
        <v>328</v>
      </c>
      <c r="Z1339" t="s">
        <v>102</v>
      </c>
      <c r="AA1339" t="s">
        <v>3860</v>
      </c>
      <c r="AB1339" t="s">
        <v>34</v>
      </c>
      <c r="AD1339">
        <v>1</v>
      </c>
    </row>
    <row r="1340" spans="18:30">
      <c r="R1340" t="s">
        <v>100</v>
      </c>
      <c r="S1340" t="s">
        <v>3866</v>
      </c>
      <c r="T1340">
        <v>1.5</v>
      </c>
      <c r="U1340">
        <v>-1</v>
      </c>
      <c r="V1340">
        <v>1</v>
      </c>
      <c r="W1340">
        <v>21</v>
      </c>
      <c r="X1340">
        <v>143</v>
      </c>
      <c r="Y1340">
        <v>163</v>
      </c>
      <c r="Z1340" t="s">
        <v>102</v>
      </c>
      <c r="AA1340" t="s">
        <v>3860</v>
      </c>
      <c r="AB1340" t="s">
        <v>34</v>
      </c>
      <c r="AD1340">
        <v>1</v>
      </c>
    </row>
    <row r="1341" spans="18:30">
      <c r="R1341" t="s">
        <v>100</v>
      </c>
      <c r="S1341" t="s">
        <v>2048</v>
      </c>
      <c r="T1341">
        <v>1.5</v>
      </c>
      <c r="U1341">
        <v>-1</v>
      </c>
      <c r="V1341">
        <v>1</v>
      </c>
      <c r="W1341">
        <v>21</v>
      </c>
      <c r="X1341">
        <v>61</v>
      </c>
      <c r="Y1341">
        <v>81</v>
      </c>
      <c r="Z1341" t="s">
        <v>102</v>
      </c>
      <c r="AA1341" t="s">
        <v>3869</v>
      </c>
      <c r="AB1341" t="s">
        <v>34</v>
      </c>
      <c r="AD1341">
        <v>1</v>
      </c>
    </row>
    <row r="1342" spans="18:30">
      <c r="R1342" t="s">
        <v>100</v>
      </c>
      <c r="S1342" t="s">
        <v>1973</v>
      </c>
      <c r="T1342">
        <v>1.5</v>
      </c>
      <c r="U1342">
        <v>-1</v>
      </c>
      <c r="V1342">
        <v>1</v>
      </c>
      <c r="W1342">
        <v>21</v>
      </c>
      <c r="X1342">
        <v>51</v>
      </c>
      <c r="Y1342">
        <v>71</v>
      </c>
      <c r="Z1342" t="s">
        <v>102</v>
      </c>
      <c r="AA1342" t="s">
        <v>3860</v>
      </c>
      <c r="AB1342" t="s">
        <v>34</v>
      </c>
      <c r="AD1342">
        <v>1</v>
      </c>
    </row>
    <row r="1343" spans="18:30">
      <c r="R1343" t="s">
        <v>100</v>
      </c>
      <c r="S1343" t="s">
        <v>3872</v>
      </c>
      <c r="T1343">
        <v>1.5</v>
      </c>
      <c r="U1343">
        <v>-1</v>
      </c>
      <c r="V1343">
        <v>1</v>
      </c>
      <c r="W1343">
        <v>21</v>
      </c>
      <c r="X1343">
        <v>49</v>
      </c>
      <c r="Y1343">
        <v>69</v>
      </c>
      <c r="Z1343" t="s">
        <v>102</v>
      </c>
      <c r="AA1343" t="s">
        <v>3873</v>
      </c>
      <c r="AB1343" t="s">
        <v>34</v>
      </c>
      <c r="AD1343">
        <v>1</v>
      </c>
    </row>
    <row r="1344" spans="18:30">
      <c r="R1344" t="s">
        <v>100</v>
      </c>
      <c r="S1344" t="s">
        <v>3876</v>
      </c>
      <c r="T1344">
        <v>1.5</v>
      </c>
      <c r="U1344">
        <v>-1</v>
      </c>
      <c r="V1344">
        <v>1</v>
      </c>
      <c r="W1344">
        <v>21</v>
      </c>
      <c r="X1344">
        <v>48</v>
      </c>
      <c r="Y1344">
        <v>68</v>
      </c>
      <c r="Z1344" t="s">
        <v>102</v>
      </c>
      <c r="AA1344" t="s">
        <v>3877</v>
      </c>
      <c r="AB1344" t="s">
        <v>34</v>
      </c>
      <c r="AD1344">
        <v>1</v>
      </c>
    </row>
    <row r="1345" spans="18:30">
      <c r="R1345" t="s">
        <v>100</v>
      </c>
      <c r="S1345" t="s">
        <v>3244</v>
      </c>
      <c r="T1345">
        <v>1.5</v>
      </c>
      <c r="U1345">
        <v>-1</v>
      </c>
      <c r="V1345">
        <v>1</v>
      </c>
      <c r="W1345">
        <v>21</v>
      </c>
      <c r="X1345">
        <v>48</v>
      </c>
      <c r="Y1345">
        <v>68</v>
      </c>
      <c r="Z1345" t="s">
        <v>102</v>
      </c>
      <c r="AA1345" t="s">
        <v>3877</v>
      </c>
      <c r="AB1345" t="s">
        <v>34</v>
      </c>
      <c r="AD1345">
        <v>1</v>
      </c>
    </row>
    <row r="1346" spans="18:30">
      <c r="R1346" t="s">
        <v>100</v>
      </c>
      <c r="S1346" t="s">
        <v>3882</v>
      </c>
      <c r="T1346">
        <v>1.5</v>
      </c>
      <c r="U1346">
        <v>-1</v>
      </c>
      <c r="V1346">
        <v>1</v>
      </c>
      <c r="W1346">
        <v>21</v>
      </c>
      <c r="X1346">
        <v>46</v>
      </c>
      <c r="Y1346">
        <v>66</v>
      </c>
      <c r="Z1346" t="s">
        <v>102</v>
      </c>
      <c r="AA1346" t="s">
        <v>3860</v>
      </c>
      <c r="AB1346" t="s">
        <v>34</v>
      </c>
      <c r="AD1346">
        <v>1</v>
      </c>
    </row>
    <row r="1347" spans="18:30">
      <c r="R1347" t="s">
        <v>100</v>
      </c>
      <c r="S1347" t="s">
        <v>3247</v>
      </c>
      <c r="T1347">
        <v>1.5</v>
      </c>
      <c r="U1347">
        <v>-1</v>
      </c>
      <c r="V1347">
        <v>1</v>
      </c>
      <c r="W1347">
        <v>21</v>
      </c>
      <c r="X1347">
        <v>45</v>
      </c>
      <c r="Y1347">
        <v>65</v>
      </c>
      <c r="Z1347" t="s">
        <v>102</v>
      </c>
      <c r="AA1347" t="s">
        <v>3884</v>
      </c>
      <c r="AB1347" t="s">
        <v>283</v>
      </c>
      <c r="AD1347">
        <v>1</v>
      </c>
    </row>
    <row r="1348" spans="18:30">
      <c r="R1348" t="s">
        <v>100</v>
      </c>
      <c r="S1348" t="s">
        <v>3886</v>
      </c>
      <c r="T1348">
        <v>1.5</v>
      </c>
      <c r="U1348">
        <v>-1</v>
      </c>
      <c r="V1348">
        <v>1</v>
      </c>
      <c r="W1348">
        <v>21</v>
      </c>
      <c r="X1348">
        <v>42</v>
      </c>
      <c r="Y1348">
        <v>62</v>
      </c>
      <c r="Z1348" t="s">
        <v>102</v>
      </c>
      <c r="AA1348" t="s">
        <v>3869</v>
      </c>
      <c r="AB1348" t="s">
        <v>34</v>
      </c>
      <c r="AD1348">
        <v>1</v>
      </c>
    </row>
    <row r="1349" spans="18:30">
      <c r="R1349" t="s">
        <v>100</v>
      </c>
      <c r="S1349" t="s">
        <v>2008</v>
      </c>
      <c r="T1349">
        <v>1.5</v>
      </c>
      <c r="U1349">
        <v>-1</v>
      </c>
      <c r="V1349">
        <v>1</v>
      </c>
      <c r="W1349">
        <v>21</v>
      </c>
      <c r="X1349">
        <v>41</v>
      </c>
      <c r="Y1349">
        <v>61</v>
      </c>
      <c r="Z1349" t="s">
        <v>102</v>
      </c>
      <c r="AA1349" t="s">
        <v>3844</v>
      </c>
      <c r="AB1349" t="s">
        <v>34</v>
      </c>
      <c r="AD1349">
        <v>1</v>
      </c>
    </row>
    <row r="1350" spans="18:30">
      <c r="R1350" t="s">
        <v>100</v>
      </c>
      <c r="S1350" t="s">
        <v>3890</v>
      </c>
      <c r="T1350">
        <v>1.5</v>
      </c>
      <c r="U1350">
        <v>-1</v>
      </c>
      <c r="V1350">
        <v>1</v>
      </c>
      <c r="W1350">
        <v>21</v>
      </c>
      <c r="X1350">
        <v>40</v>
      </c>
      <c r="Y1350">
        <v>60</v>
      </c>
      <c r="Z1350" t="s">
        <v>102</v>
      </c>
      <c r="AA1350" t="s">
        <v>3877</v>
      </c>
      <c r="AB1350" t="s">
        <v>34</v>
      </c>
      <c r="AD1350">
        <v>1</v>
      </c>
    </row>
    <row r="1351" spans="18:30">
      <c r="R1351" t="s">
        <v>100</v>
      </c>
      <c r="S1351" t="s">
        <v>3893</v>
      </c>
      <c r="T1351">
        <v>1.5</v>
      </c>
      <c r="U1351">
        <v>-1</v>
      </c>
      <c r="V1351">
        <v>1</v>
      </c>
      <c r="W1351">
        <v>21</v>
      </c>
      <c r="X1351">
        <v>27</v>
      </c>
      <c r="Y1351">
        <v>47</v>
      </c>
      <c r="Z1351" t="s">
        <v>102</v>
      </c>
      <c r="AA1351" t="s">
        <v>3856</v>
      </c>
      <c r="AB1351" t="s">
        <v>283</v>
      </c>
      <c r="AD1351">
        <v>1</v>
      </c>
    </row>
    <row r="1352" spans="18:30">
      <c r="R1352" t="s">
        <v>100</v>
      </c>
      <c r="S1352" t="s">
        <v>3896</v>
      </c>
      <c r="T1352">
        <v>1.5</v>
      </c>
      <c r="U1352">
        <v>-1</v>
      </c>
      <c r="V1352">
        <v>1</v>
      </c>
      <c r="W1352">
        <v>21</v>
      </c>
      <c r="X1352">
        <v>26</v>
      </c>
      <c r="Y1352">
        <v>46</v>
      </c>
      <c r="Z1352" t="s">
        <v>102</v>
      </c>
      <c r="AA1352" t="s">
        <v>3877</v>
      </c>
      <c r="AB1352" t="s">
        <v>34</v>
      </c>
      <c r="AD1352">
        <v>1</v>
      </c>
    </row>
    <row r="1353" spans="18:30">
      <c r="R1353" t="s">
        <v>100</v>
      </c>
      <c r="S1353" t="s">
        <v>3898</v>
      </c>
      <c r="T1353">
        <v>1.5</v>
      </c>
      <c r="U1353">
        <v>-1</v>
      </c>
      <c r="V1353">
        <v>1</v>
      </c>
      <c r="W1353">
        <v>21</v>
      </c>
      <c r="X1353">
        <v>84</v>
      </c>
      <c r="Y1353">
        <v>104</v>
      </c>
      <c r="Z1353" t="s">
        <v>102</v>
      </c>
      <c r="AA1353" t="s">
        <v>3899</v>
      </c>
      <c r="AB1353" t="s">
        <v>34</v>
      </c>
      <c r="AD1353">
        <v>1</v>
      </c>
    </row>
    <row r="1354" spans="18:30">
      <c r="R1354" t="s">
        <v>100</v>
      </c>
      <c r="S1354" t="s">
        <v>2736</v>
      </c>
      <c r="T1354">
        <v>1.5</v>
      </c>
      <c r="U1354">
        <v>-1</v>
      </c>
      <c r="V1354">
        <v>1</v>
      </c>
      <c r="W1354">
        <v>21</v>
      </c>
      <c r="X1354">
        <v>48</v>
      </c>
      <c r="Y1354">
        <v>68</v>
      </c>
      <c r="Z1354" t="s">
        <v>102</v>
      </c>
      <c r="AA1354" t="s">
        <v>3901</v>
      </c>
      <c r="AB1354" t="s">
        <v>34</v>
      </c>
      <c r="AD1354">
        <v>1</v>
      </c>
    </row>
    <row r="1355" spans="18:30">
      <c r="R1355" t="s">
        <v>100</v>
      </c>
      <c r="S1355" t="s">
        <v>2740</v>
      </c>
      <c r="T1355">
        <v>1.5</v>
      </c>
      <c r="U1355">
        <v>-1</v>
      </c>
      <c r="V1355">
        <v>1</v>
      </c>
      <c r="W1355">
        <v>21</v>
      </c>
      <c r="X1355">
        <v>41</v>
      </c>
      <c r="Y1355">
        <v>61</v>
      </c>
      <c r="Z1355" t="s">
        <v>102</v>
      </c>
      <c r="AA1355" t="s">
        <v>3903</v>
      </c>
      <c r="AB1355" t="s">
        <v>34</v>
      </c>
      <c r="AD1355">
        <v>1</v>
      </c>
    </row>
    <row r="1356" spans="18:30">
      <c r="R1356" t="s">
        <v>100</v>
      </c>
      <c r="S1356" t="s">
        <v>2054</v>
      </c>
      <c r="T1356">
        <v>1.5</v>
      </c>
      <c r="U1356">
        <v>-1</v>
      </c>
      <c r="V1356">
        <v>1</v>
      </c>
      <c r="W1356">
        <v>21</v>
      </c>
      <c r="X1356">
        <v>27</v>
      </c>
      <c r="Y1356">
        <v>47</v>
      </c>
      <c r="Z1356" t="s">
        <v>102</v>
      </c>
      <c r="AA1356" t="s">
        <v>3905</v>
      </c>
      <c r="AB1356" t="s">
        <v>34</v>
      </c>
      <c r="AD1356">
        <v>1</v>
      </c>
    </row>
    <row r="1357" spans="18:30">
      <c r="R1357" t="s">
        <v>166</v>
      </c>
      <c r="S1357" t="s">
        <v>3239</v>
      </c>
      <c r="T1357">
        <v>1.5</v>
      </c>
      <c r="U1357">
        <v>-1</v>
      </c>
      <c r="V1357">
        <v>1</v>
      </c>
      <c r="W1357">
        <v>22</v>
      </c>
      <c r="X1357">
        <v>7</v>
      </c>
      <c r="Y1357">
        <v>28</v>
      </c>
      <c r="Z1357" t="s">
        <v>1729</v>
      </c>
      <c r="AA1357" t="s">
        <v>3907</v>
      </c>
      <c r="AB1357" t="s">
        <v>34</v>
      </c>
      <c r="AD1357">
        <v>1</v>
      </c>
    </row>
    <row r="1358" spans="18:30">
      <c r="R1358" t="s">
        <v>155</v>
      </c>
      <c r="S1358" t="s">
        <v>3910</v>
      </c>
      <c r="T1358">
        <v>1.5</v>
      </c>
      <c r="U1358">
        <v>-1</v>
      </c>
      <c r="V1358">
        <v>1</v>
      </c>
      <c r="W1358">
        <v>21</v>
      </c>
      <c r="X1358">
        <v>366</v>
      </c>
      <c r="Y1358">
        <v>386</v>
      </c>
      <c r="Z1358" t="s">
        <v>157</v>
      </c>
      <c r="AA1358" t="s">
        <v>3911</v>
      </c>
      <c r="AB1358" t="s">
        <v>34</v>
      </c>
      <c r="AD1358">
        <v>1</v>
      </c>
    </row>
    <row r="1359" spans="18:30">
      <c r="R1359" t="s">
        <v>174</v>
      </c>
      <c r="S1359" t="s">
        <v>3914</v>
      </c>
      <c r="T1359">
        <v>1.5</v>
      </c>
      <c r="U1359">
        <v>-1</v>
      </c>
      <c r="V1359">
        <v>1</v>
      </c>
      <c r="W1359">
        <v>20</v>
      </c>
      <c r="X1359">
        <v>40</v>
      </c>
      <c r="Y1359">
        <v>59</v>
      </c>
      <c r="Z1359" t="s">
        <v>176</v>
      </c>
      <c r="AA1359" t="s">
        <v>3915</v>
      </c>
      <c r="AB1359" t="s">
        <v>34</v>
      </c>
      <c r="AD1359">
        <v>1</v>
      </c>
    </row>
    <row r="1360" spans="18:30">
      <c r="R1360" t="s">
        <v>174</v>
      </c>
      <c r="S1360" t="s">
        <v>3918</v>
      </c>
      <c r="T1360">
        <v>1.5</v>
      </c>
      <c r="U1360">
        <v>-1</v>
      </c>
      <c r="V1360">
        <v>1</v>
      </c>
      <c r="W1360">
        <v>20</v>
      </c>
      <c r="X1360">
        <v>48</v>
      </c>
      <c r="Y1360">
        <v>67</v>
      </c>
      <c r="Z1360" t="s">
        <v>176</v>
      </c>
      <c r="AA1360" t="s">
        <v>3919</v>
      </c>
      <c r="AB1360" t="s">
        <v>34</v>
      </c>
      <c r="AD1360">
        <v>1</v>
      </c>
    </row>
    <row r="1361" spans="18:30">
      <c r="R1361" t="s">
        <v>236</v>
      </c>
      <c r="S1361" t="s">
        <v>3920</v>
      </c>
      <c r="T1361">
        <v>1.5</v>
      </c>
      <c r="U1361">
        <v>-1</v>
      </c>
      <c r="V1361">
        <v>1</v>
      </c>
      <c r="W1361">
        <v>24</v>
      </c>
      <c r="X1361">
        <v>917</v>
      </c>
      <c r="Y1361">
        <v>940</v>
      </c>
      <c r="Z1361" t="s">
        <v>237</v>
      </c>
      <c r="AA1361" t="s">
        <v>3921</v>
      </c>
      <c r="AB1361" t="s">
        <v>34</v>
      </c>
      <c r="AD1361">
        <v>1</v>
      </c>
    </row>
    <row r="1362" spans="18:30">
      <c r="R1362" t="s">
        <v>194</v>
      </c>
      <c r="S1362" t="s">
        <v>3923</v>
      </c>
      <c r="T1362">
        <v>1.5</v>
      </c>
      <c r="U1362">
        <v>-1</v>
      </c>
      <c r="V1362">
        <v>1</v>
      </c>
      <c r="W1362">
        <v>23</v>
      </c>
      <c r="X1362">
        <v>1904</v>
      </c>
      <c r="Y1362">
        <v>1926</v>
      </c>
      <c r="Z1362" t="s">
        <v>195</v>
      </c>
      <c r="AA1362" t="s">
        <v>3924</v>
      </c>
      <c r="AB1362" t="s">
        <v>34</v>
      </c>
      <c r="AD1362">
        <v>1</v>
      </c>
    </row>
    <row r="1363" spans="18:30">
      <c r="R1363" t="s">
        <v>194</v>
      </c>
      <c r="S1363" t="s">
        <v>3926</v>
      </c>
      <c r="T1363">
        <v>1.5</v>
      </c>
      <c r="U1363">
        <v>-1</v>
      </c>
      <c r="V1363">
        <v>1</v>
      </c>
      <c r="W1363">
        <v>23</v>
      </c>
      <c r="X1363">
        <v>1840</v>
      </c>
      <c r="Y1363">
        <v>1862</v>
      </c>
      <c r="Z1363" t="s">
        <v>195</v>
      </c>
      <c r="AA1363" t="s">
        <v>3927</v>
      </c>
      <c r="AB1363" t="s">
        <v>34</v>
      </c>
      <c r="AD1363">
        <v>1</v>
      </c>
    </row>
    <row r="1364" spans="18:30">
      <c r="R1364" t="s">
        <v>194</v>
      </c>
      <c r="S1364" t="s">
        <v>3931</v>
      </c>
      <c r="T1364">
        <v>1.5</v>
      </c>
      <c r="U1364">
        <v>-1</v>
      </c>
      <c r="V1364">
        <v>1</v>
      </c>
      <c r="W1364">
        <v>23</v>
      </c>
      <c r="X1364">
        <v>1946</v>
      </c>
      <c r="Y1364">
        <v>1968</v>
      </c>
      <c r="Z1364" t="s">
        <v>195</v>
      </c>
      <c r="AA1364" t="s">
        <v>3932</v>
      </c>
      <c r="AB1364" t="s">
        <v>34</v>
      </c>
      <c r="AD1364">
        <v>1</v>
      </c>
    </row>
    <row r="1365" spans="18:30">
      <c r="R1365" t="s">
        <v>194</v>
      </c>
      <c r="S1365" t="s">
        <v>3934</v>
      </c>
      <c r="T1365">
        <v>1.5</v>
      </c>
      <c r="U1365">
        <v>-1</v>
      </c>
      <c r="V1365">
        <v>1</v>
      </c>
      <c r="W1365">
        <v>23</v>
      </c>
      <c r="X1365">
        <v>1890</v>
      </c>
      <c r="Y1365">
        <v>1912</v>
      </c>
      <c r="Z1365" t="s">
        <v>195</v>
      </c>
      <c r="AA1365" t="s">
        <v>3935</v>
      </c>
      <c r="AB1365" t="s">
        <v>34</v>
      </c>
      <c r="AD1365">
        <v>1</v>
      </c>
    </row>
    <row r="1366" spans="18:30">
      <c r="R1366" t="s">
        <v>194</v>
      </c>
      <c r="S1366" t="s">
        <v>3938</v>
      </c>
      <c r="T1366">
        <v>1.5</v>
      </c>
      <c r="U1366">
        <v>-1</v>
      </c>
      <c r="V1366">
        <v>1</v>
      </c>
      <c r="W1366">
        <v>23</v>
      </c>
      <c r="X1366">
        <v>1581</v>
      </c>
      <c r="Y1366">
        <v>1603</v>
      </c>
      <c r="Z1366" t="s">
        <v>195</v>
      </c>
      <c r="AA1366" t="s">
        <v>3939</v>
      </c>
      <c r="AB1366" t="s">
        <v>34</v>
      </c>
      <c r="AD1366">
        <v>1</v>
      </c>
    </row>
    <row r="1367" spans="18:30">
      <c r="R1367" t="s">
        <v>194</v>
      </c>
      <c r="S1367" t="s">
        <v>3940</v>
      </c>
      <c r="T1367">
        <v>1.5</v>
      </c>
      <c r="U1367">
        <v>-1</v>
      </c>
      <c r="V1367">
        <v>1</v>
      </c>
      <c r="W1367">
        <v>23</v>
      </c>
      <c r="X1367">
        <v>1201</v>
      </c>
      <c r="Y1367">
        <v>1223</v>
      </c>
      <c r="Z1367" t="s">
        <v>195</v>
      </c>
      <c r="AA1367" t="s">
        <v>3924</v>
      </c>
      <c r="AB1367" t="s">
        <v>34</v>
      </c>
      <c r="AD1367">
        <v>1</v>
      </c>
    </row>
    <row r="1368" spans="18:30">
      <c r="R1368" t="s">
        <v>194</v>
      </c>
      <c r="S1368" t="s">
        <v>3941</v>
      </c>
      <c r="T1368">
        <v>1.5</v>
      </c>
      <c r="U1368">
        <v>-1</v>
      </c>
      <c r="V1368">
        <v>1</v>
      </c>
      <c r="W1368">
        <v>23</v>
      </c>
      <c r="X1368">
        <v>365</v>
      </c>
      <c r="Y1368">
        <v>387</v>
      </c>
      <c r="Z1368" t="s">
        <v>195</v>
      </c>
      <c r="AA1368" t="s">
        <v>3939</v>
      </c>
      <c r="AB1368" t="s">
        <v>34</v>
      </c>
      <c r="AD1368">
        <v>1</v>
      </c>
    </row>
    <row r="1369" spans="18:30">
      <c r="R1369" t="s">
        <v>194</v>
      </c>
      <c r="S1369" t="s">
        <v>3942</v>
      </c>
      <c r="T1369">
        <v>1.5</v>
      </c>
      <c r="U1369">
        <v>-1</v>
      </c>
      <c r="V1369">
        <v>1</v>
      </c>
      <c r="W1369">
        <v>23</v>
      </c>
      <c r="X1369">
        <v>623</v>
      </c>
      <c r="Y1369">
        <v>645</v>
      </c>
      <c r="Z1369" t="s">
        <v>195</v>
      </c>
      <c r="AA1369" t="s">
        <v>3935</v>
      </c>
      <c r="AB1369" t="s">
        <v>34</v>
      </c>
      <c r="AD1369">
        <v>1</v>
      </c>
    </row>
    <row r="1370" spans="18:30">
      <c r="R1370" t="s">
        <v>194</v>
      </c>
      <c r="S1370" t="s">
        <v>3943</v>
      </c>
      <c r="T1370">
        <v>1.5</v>
      </c>
      <c r="U1370">
        <v>-1</v>
      </c>
      <c r="V1370">
        <v>1</v>
      </c>
      <c r="W1370">
        <v>23</v>
      </c>
      <c r="X1370">
        <v>103</v>
      </c>
      <c r="Y1370">
        <v>125</v>
      </c>
      <c r="Z1370" t="s">
        <v>195</v>
      </c>
      <c r="AA1370" t="s">
        <v>3939</v>
      </c>
      <c r="AB1370" t="s">
        <v>34</v>
      </c>
      <c r="AD1370">
        <v>1</v>
      </c>
    </row>
    <row r="1371" spans="18:30">
      <c r="R1371" t="s">
        <v>170</v>
      </c>
      <c r="S1371" t="s">
        <v>1918</v>
      </c>
      <c r="T1371">
        <v>1.5</v>
      </c>
      <c r="U1371">
        <v>-1</v>
      </c>
      <c r="V1371">
        <v>1</v>
      </c>
      <c r="W1371">
        <v>20</v>
      </c>
      <c r="X1371">
        <v>1804</v>
      </c>
      <c r="Y1371">
        <v>1823</v>
      </c>
      <c r="Z1371" t="s">
        <v>171</v>
      </c>
      <c r="AA1371" t="s">
        <v>3944</v>
      </c>
      <c r="AB1371" t="s">
        <v>34</v>
      </c>
      <c r="AD1371">
        <v>1</v>
      </c>
    </row>
    <row r="1372" spans="18:30">
      <c r="R1372" t="s">
        <v>170</v>
      </c>
      <c r="S1372" t="s">
        <v>1520</v>
      </c>
      <c r="T1372">
        <v>1.5</v>
      </c>
      <c r="U1372">
        <v>-1</v>
      </c>
      <c r="V1372">
        <v>1</v>
      </c>
      <c r="W1372">
        <v>20</v>
      </c>
      <c r="X1372">
        <v>2717</v>
      </c>
      <c r="Y1372">
        <v>2736</v>
      </c>
      <c r="Z1372" t="s">
        <v>171</v>
      </c>
      <c r="AA1372" t="s">
        <v>3945</v>
      </c>
      <c r="AB1372" t="s">
        <v>34</v>
      </c>
      <c r="AD1372">
        <v>1</v>
      </c>
    </row>
    <row r="1373" spans="18:30">
      <c r="R1373" t="s">
        <v>170</v>
      </c>
      <c r="S1373" t="s">
        <v>1269</v>
      </c>
      <c r="T1373">
        <v>1.5</v>
      </c>
      <c r="U1373">
        <v>-1</v>
      </c>
      <c r="V1373">
        <v>1</v>
      </c>
      <c r="W1373">
        <v>20</v>
      </c>
      <c r="X1373">
        <v>9280</v>
      </c>
      <c r="Y1373">
        <v>9299</v>
      </c>
      <c r="Z1373" t="s">
        <v>171</v>
      </c>
      <c r="AA1373" t="s">
        <v>3946</v>
      </c>
      <c r="AB1373" t="s">
        <v>34</v>
      </c>
      <c r="AD1373">
        <v>1</v>
      </c>
    </row>
    <row r="1374" spans="18:30">
      <c r="R1374" t="s">
        <v>152</v>
      </c>
      <c r="S1374" t="s">
        <v>2410</v>
      </c>
      <c r="T1374">
        <v>1.5</v>
      </c>
      <c r="U1374">
        <v>-1</v>
      </c>
      <c r="V1374">
        <v>1</v>
      </c>
      <c r="W1374">
        <v>19</v>
      </c>
      <c r="X1374">
        <v>2577</v>
      </c>
      <c r="Y1374">
        <v>2595</v>
      </c>
      <c r="Z1374" t="s">
        <v>153</v>
      </c>
      <c r="AA1374" t="s">
        <v>3947</v>
      </c>
      <c r="AB1374" t="s">
        <v>34</v>
      </c>
      <c r="AD1374">
        <v>1</v>
      </c>
    </row>
    <row r="1375" spans="18:30">
      <c r="R1375" t="s">
        <v>152</v>
      </c>
      <c r="S1375" t="s">
        <v>3948</v>
      </c>
      <c r="T1375">
        <v>1.5</v>
      </c>
      <c r="U1375">
        <v>-1</v>
      </c>
      <c r="V1375">
        <v>1</v>
      </c>
      <c r="W1375">
        <v>19</v>
      </c>
      <c r="X1375">
        <v>406</v>
      </c>
      <c r="Y1375">
        <v>424</v>
      </c>
      <c r="Z1375" t="s">
        <v>153</v>
      </c>
      <c r="AA1375" t="s">
        <v>3949</v>
      </c>
      <c r="AB1375" t="s">
        <v>34</v>
      </c>
      <c r="AD1375">
        <v>1</v>
      </c>
    </row>
    <row r="1376" spans="18:30">
      <c r="R1376" t="s">
        <v>152</v>
      </c>
      <c r="S1376" t="s">
        <v>3950</v>
      </c>
      <c r="T1376">
        <v>1.5</v>
      </c>
      <c r="U1376">
        <v>-1</v>
      </c>
      <c r="V1376">
        <v>1</v>
      </c>
      <c r="W1376">
        <v>19</v>
      </c>
      <c r="X1376">
        <v>59</v>
      </c>
      <c r="Y1376">
        <v>77</v>
      </c>
      <c r="Z1376" t="s">
        <v>153</v>
      </c>
      <c r="AA1376" t="s">
        <v>3951</v>
      </c>
      <c r="AB1376" t="s">
        <v>34</v>
      </c>
      <c r="AD1376">
        <v>1</v>
      </c>
    </row>
    <row r="1377" spans="18:30">
      <c r="R1377" t="s">
        <v>152</v>
      </c>
      <c r="S1377" t="s">
        <v>3952</v>
      </c>
      <c r="T1377">
        <v>1.5</v>
      </c>
      <c r="U1377">
        <v>-1</v>
      </c>
      <c r="V1377">
        <v>1</v>
      </c>
      <c r="W1377">
        <v>19</v>
      </c>
      <c r="X1377">
        <v>52</v>
      </c>
      <c r="Y1377">
        <v>70</v>
      </c>
      <c r="Z1377" t="s">
        <v>153</v>
      </c>
      <c r="AA1377" t="s">
        <v>3951</v>
      </c>
      <c r="AB1377" t="s">
        <v>34</v>
      </c>
      <c r="AD1377">
        <v>1</v>
      </c>
    </row>
    <row r="1378" spans="18:30">
      <c r="R1378" t="s">
        <v>113</v>
      </c>
      <c r="S1378" t="s">
        <v>3953</v>
      </c>
      <c r="T1378">
        <v>1.5</v>
      </c>
      <c r="U1378">
        <v>-1</v>
      </c>
      <c r="V1378">
        <v>1</v>
      </c>
      <c r="W1378">
        <v>21</v>
      </c>
      <c r="X1378">
        <v>26</v>
      </c>
      <c r="Y1378">
        <v>46</v>
      </c>
      <c r="Z1378" t="s">
        <v>114</v>
      </c>
      <c r="AA1378" t="s">
        <v>859</v>
      </c>
      <c r="AB1378" t="s">
        <v>34</v>
      </c>
      <c r="AD1378">
        <v>1</v>
      </c>
    </row>
    <row r="1379" spans="18:30">
      <c r="R1379" t="s">
        <v>113</v>
      </c>
      <c r="S1379" t="s">
        <v>3954</v>
      </c>
      <c r="T1379">
        <v>1.5</v>
      </c>
      <c r="U1379">
        <v>-1</v>
      </c>
      <c r="V1379">
        <v>1</v>
      </c>
      <c r="W1379">
        <v>21</v>
      </c>
      <c r="X1379">
        <v>136</v>
      </c>
      <c r="Y1379">
        <v>156</v>
      </c>
      <c r="Z1379" t="s">
        <v>114</v>
      </c>
      <c r="AA1379" t="s">
        <v>3955</v>
      </c>
      <c r="AB1379" t="s">
        <v>34</v>
      </c>
      <c r="AD1379">
        <v>1</v>
      </c>
    </row>
    <row r="1380" spans="18:30">
      <c r="R1380" t="s">
        <v>91</v>
      </c>
      <c r="S1380" t="s">
        <v>3956</v>
      </c>
      <c r="T1380">
        <v>1.5</v>
      </c>
      <c r="U1380">
        <v>-1</v>
      </c>
      <c r="V1380">
        <v>1</v>
      </c>
      <c r="W1380">
        <v>23</v>
      </c>
      <c r="X1380">
        <v>15</v>
      </c>
      <c r="Y1380">
        <v>37</v>
      </c>
      <c r="Z1380" t="s">
        <v>92</v>
      </c>
      <c r="AA1380" t="s">
        <v>3957</v>
      </c>
      <c r="AB1380" t="s">
        <v>34</v>
      </c>
      <c r="AD1380">
        <v>1</v>
      </c>
    </row>
    <row r="1381" spans="18:30">
      <c r="R1381" t="s">
        <v>91</v>
      </c>
      <c r="S1381" t="s">
        <v>3958</v>
      </c>
      <c r="T1381">
        <v>1.5</v>
      </c>
      <c r="U1381">
        <v>-1</v>
      </c>
      <c r="V1381">
        <v>1</v>
      </c>
      <c r="W1381">
        <v>23</v>
      </c>
      <c r="X1381">
        <v>257</v>
      </c>
      <c r="Y1381">
        <v>279</v>
      </c>
      <c r="Z1381" t="s">
        <v>92</v>
      </c>
      <c r="AA1381" t="s">
        <v>3959</v>
      </c>
      <c r="AB1381" t="s">
        <v>34</v>
      </c>
      <c r="AD1381">
        <v>1</v>
      </c>
    </row>
    <row r="1382" spans="18:30">
      <c r="R1382" t="s">
        <v>91</v>
      </c>
      <c r="S1382" t="s">
        <v>3960</v>
      </c>
      <c r="T1382">
        <v>1.5</v>
      </c>
      <c r="U1382">
        <v>-1</v>
      </c>
      <c r="V1382">
        <v>1</v>
      </c>
      <c r="W1382">
        <v>23</v>
      </c>
      <c r="X1382">
        <v>305</v>
      </c>
      <c r="Y1382">
        <v>327</v>
      </c>
      <c r="Z1382" t="s">
        <v>92</v>
      </c>
      <c r="AA1382" t="s">
        <v>3961</v>
      </c>
      <c r="AB1382" t="s">
        <v>34</v>
      </c>
      <c r="AD1382">
        <v>1</v>
      </c>
    </row>
    <row r="1383" spans="18:30">
      <c r="R1383" t="s">
        <v>91</v>
      </c>
      <c r="S1383" t="s">
        <v>3962</v>
      </c>
      <c r="T1383">
        <v>1.5</v>
      </c>
      <c r="U1383">
        <v>-1</v>
      </c>
      <c r="V1383">
        <v>1</v>
      </c>
      <c r="W1383">
        <v>23</v>
      </c>
      <c r="X1383">
        <v>102</v>
      </c>
      <c r="Y1383">
        <v>124</v>
      </c>
      <c r="Z1383" t="s">
        <v>92</v>
      </c>
      <c r="AA1383" t="s">
        <v>3963</v>
      </c>
      <c r="AB1383" t="s">
        <v>34</v>
      </c>
      <c r="AD1383">
        <v>1</v>
      </c>
    </row>
    <row r="1384" spans="18:30">
      <c r="R1384" t="s">
        <v>91</v>
      </c>
      <c r="S1384" t="s">
        <v>3964</v>
      </c>
      <c r="T1384">
        <v>1.5</v>
      </c>
      <c r="U1384">
        <v>-1</v>
      </c>
      <c r="V1384">
        <v>1</v>
      </c>
      <c r="W1384">
        <v>23</v>
      </c>
      <c r="X1384">
        <v>1248</v>
      </c>
      <c r="Y1384">
        <v>1270</v>
      </c>
      <c r="Z1384" t="s">
        <v>92</v>
      </c>
      <c r="AA1384" t="s">
        <v>3957</v>
      </c>
      <c r="AB1384" t="s">
        <v>34</v>
      </c>
      <c r="AD1384">
        <v>1</v>
      </c>
    </row>
    <row r="1385" spans="18:30">
      <c r="R1385" t="s">
        <v>91</v>
      </c>
      <c r="S1385" t="s">
        <v>3965</v>
      </c>
      <c r="T1385">
        <v>1.5</v>
      </c>
      <c r="U1385">
        <v>-1</v>
      </c>
      <c r="V1385">
        <v>1</v>
      </c>
      <c r="W1385">
        <v>23</v>
      </c>
      <c r="X1385">
        <v>1585</v>
      </c>
      <c r="Y1385">
        <v>1607</v>
      </c>
      <c r="Z1385" t="s">
        <v>92</v>
      </c>
      <c r="AA1385" t="s">
        <v>3966</v>
      </c>
      <c r="AB1385" t="s">
        <v>34</v>
      </c>
      <c r="AD1385">
        <v>1</v>
      </c>
    </row>
    <row r="1386" spans="18:30">
      <c r="R1386" t="s">
        <v>91</v>
      </c>
      <c r="S1386" t="s">
        <v>3967</v>
      </c>
      <c r="T1386">
        <v>1.5</v>
      </c>
      <c r="U1386">
        <v>-1</v>
      </c>
      <c r="V1386">
        <v>1</v>
      </c>
      <c r="W1386">
        <v>23</v>
      </c>
      <c r="X1386">
        <v>794</v>
      </c>
      <c r="Y1386">
        <v>816</v>
      </c>
      <c r="Z1386" t="s">
        <v>92</v>
      </c>
      <c r="AA1386" t="s">
        <v>3968</v>
      </c>
      <c r="AB1386" t="s">
        <v>34</v>
      </c>
      <c r="AD1386">
        <v>1</v>
      </c>
    </row>
    <row r="1387" spans="18:30">
      <c r="R1387" t="s">
        <v>91</v>
      </c>
      <c r="S1387" t="s">
        <v>3969</v>
      </c>
      <c r="T1387">
        <v>1.5</v>
      </c>
      <c r="U1387">
        <v>-1</v>
      </c>
      <c r="V1387">
        <v>1</v>
      </c>
      <c r="W1387">
        <v>23</v>
      </c>
      <c r="X1387">
        <v>171</v>
      </c>
      <c r="Y1387">
        <v>193</v>
      </c>
      <c r="Z1387" t="s">
        <v>92</v>
      </c>
      <c r="AA1387" t="s">
        <v>3957</v>
      </c>
      <c r="AB1387" t="s">
        <v>34</v>
      </c>
      <c r="AD1387">
        <v>1</v>
      </c>
    </row>
    <row r="1388" spans="18:30">
      <c r="R1388" t="s">
        <v>91</v>
      </c>
      <c r="S1388" t="s">
        <v>3970</v>
      </c>
      <c r="T1388">
        <v>1.5</v>
      </c>
      <c r="U1388">
        <v>-1</v>
      </c>
      <c r="V1388">
        <v>1</v>
      </c>
      <c r="W1388">
        <v>23</v>
      </c>
      <c r="X1388">
        <v>2712</v>
      </c>
      <c r="Y1388">
        <v>2734</v>
      </c>
      <c r="Z1388" t="s">
        <v>92</v>
      </c>
      <c r="AA1388" t="s">
        <v>3971</v>
      </c>
      <c r="AB1388" t="s">
        <v>34</v>
      </c>
      <c r="AD1388">
        <v>1</v>
      </c>
    </row>
    <row r="1389" spans="18:30">
      <c r="R1389" t="s">
        <v>91</v>
      </c>
      <c r="S1389" t="s">
        <v>3972</v>
      </c>
      <c r="T1389">
        <v>1.5</v>
      </c>
      <c r="U1389">
        <v>-1</v>
      </c>
      <c r="V1389">
        <v>1</v>
      </c>
      <c r="W1389">
        <v>23</v>
      </c>
      <c r="X1389">
        <v>3875</v>
      </c>
      <c r="Y1389">
        <v>3897</v>
      </c>
      <c r="Z1389" t="s">
        <v>92</v>
      </c>
      <c r="AA1389" t="s">
        <v>3973</v>
      </c>
      <c r="AB1389" t="s">
        <v>34</v>
      </c>
      <c r="AD1389">
        <v>1</v>
      </c>
    </row>
    <row r="1390" spans="18:30">
      <c r="R1390" t="s">
        <v>91</v>
      </c>
      <c r="S1390" t="s">
        <v>3974</v>
      </c>
      <c r="T1390">
        <v>1.5</v>
      </c>
      <c r="U1390">
        <v>-1</v>
      </c>
      <c r="V1390">
        <v>1</v>
      </c>
      <c r="W1390">
        <v>23</v>
      </c>
      <c r="X1390">
        <v>3631</v>
      </c>
      <c r="Y1390">
        <v>3653</v>
      </c>
      <c r="Z1390" t="s">
        <v>92</v>
      </c>
      <c r="AA1390" t="s">
        <v>3961</v>
      </c>
      <c r="AB1390" t="s">
        <v>34</v>
      </c>
      <c r="AD1390">
        <v>1</v>
      </c>
    </row>
    <row r="1391" spans="18:30">
      <c r="R1391" t="s">
        <v>91</v>
      </c>
      <c r="S1391" t="s">
        <v>3975</v>
      </c>
      <c r="T1391">
        <v>1.5</v>
      </c>
      <c r="U1391">
        <v>-1</v>
      </c>
      <c r="V1391">
        <v>1</v>
      </c>
      <c r="W1391">
        <v>23</v>
      </c>
      <c r="X1391">
        <v>2717</v>
      </c>
      <c r="Y1391">
        <v>2739</v>
      </c>
      <c r="Z1391" t="s">
        <v>92</v>
      </c>
      <c r="AA1391" t="s">
        <v>3959</v>
      </c>
      <c r="AB1391" t="s">
        <v>34</v>
      </c>
      <c r="AD1391">
        <v>2</v>
      </c>
    </row>
    <row r="1392" spans="18:30">
      <c r="R1392" t="s">
        <v>91</v>
      </c>
      <c r="S1392" t="s">
        <v>3975</v>
      </c>
      <c r="T1392">
        <v>1.5</v>
      </c>
      <c r="U1392">
        <v>-1</v>
      </c>
      <c r="V1392">
        <v>1</v>
      </c>
      <c r="W1392">
        <v>23</v>
      </c>
      <c r="X1392">
        <v>4014</v>
      </c>
      <c r="Y1392">
        <v>4036</v>
      </c>
      <c r="Z1392" t="s">
        <v>92</v>
      </c>
      <c r="AA1392" t="s">
        <v>3959</v>
      </c>
      <c r="AB1392" t="s">
        <v>34</v>
      </c>
      <c r="AD1392">
        <v>2</v>
      </c>
    </row>
    <row r="1393" spans="18:30">
      <c r="R1393" t="s">
        <v>91</v>
      </c>
      <c r="S1393" t="s">
        <v>3976</v>
      </c>
      <c r="T1393">
        <v>1.5</v>
      </c>
      <c r="U1393">
        <v>-1</v>
      </c>
      <c r="V1393">
        <v>1</v>
      </c>
      <c r="W1393">
        <v>23</v>
      </c>
      <c r="X1393">
        <v>1414</v>
      </c>
      <c r="Y1393">
        <v>1436</v>
      </c>
      <c r="Z1393" t="s">
        <v>92</v>
      </c>
      <c r="AA1393" t="s">
        <v>3963</v>
      </c>
      <c r="AB1393" t="s">
        <v>34</v>
      </c>
      <c r="AD1393">
        <v>1</v>
      </c>
    </row>
    <row r="1394" spans="18:30">
      <c r="R1394" t="s">
        <v>91</v>
      </c>
      <c r="S1394" t="s">
        <v>3977</v>
      </c>
      <c r="T1394">
        <v>1.5</v>
      </c>
      <c r="U1394">
        <v>-1</v>
      </c>
      <c r="V1394">
        <v>1</v>
      </c>
      <c r="W1394">
        <v>23</v>
      </c>
      <c r="X1394">
        <v>1241</v>
      </c>
      <c r="Y1394">
        <v>1263</v>
      </c>
      <c r="Z1394" t="s">
        <v>92</v>
      </c>
      <c r="AA1394" t="s">
        <v>3973</v>
      </c>
      <c r="AB1394" t="s">
        <v>34</v>
      </c>
      <c r="AD1394">
        <v>1</v>
      </c>
    </row>
    <row r="1395" spans="18:30">
      <c r="R1395" t="s">
        <v>91</v>
      </c>
      <c r="S1395" t="s">
        <v>3978</v>
      </c>
      <c r="T1395">
        <v>1.5</v>
      </c>
      <c r="U1395">
        <v>-1</v>
      </c>
      <c r="V1395">
        <v>1</v>
      </c>
      <c r="W1395">
        <v>23</v>
      </c>
      <c r="X1395">
        <v>392</v>
      </c>
      <c r="Y1395">
        <v>414</v>
      </c>
      <c r="Z1395" t="s">
        <v>92</v>
      </c>
      <c r="AA1395" t="s">
        <v>3959</v>
      </c>
      <c r="AB1395" t="s">
        <v>34</v>
      </c>
      <c r="AD1395">
        <v>1</v>
      </c>
    </row>
    <row r="1396" spans="18:30">
      <c r="R1396" t="s">
        <v>91</v>
      </c>
      <c r="S1396" t="s">
        <v>3979</v>
      </c>
      <c r="T1396">
        <v>1.5</v>
      </c>
      <c r="U1396">
        <v>-1</v>
      </c>
      <c r="V1396">
        <v>1</v>
      </c>
      <c r="W1396">
        <v>23</v>
      </c>
      <c r="X1396">
        <v>3923</v>
      </c>
      <c r="Y1396">
        <v>3945</v>
      </c>
      <c r="Z1396" t="s">
        <v>92</v>
      </c>
      <c r="AA1396" t="s">
        <v>3966</v>
      </c>
      <c r="AB1396" t="s">
        <v>34</v>
      </c>
      <c r="AD1396">
        <v>1</v>
      </c>
    </row>
    <row r="1397" spans="18:30">
      <c r="R1397" t="s">
        <v>91</v>
      </c>
      <c r="S1397" t="s">
        <v>3980</v>
      </c>
      <c r="T1397">
        <v>1.5</v>
      </c>
      <c r="U1397">
        <v>-1</v>
      </c>
      <c r="V1397">
        <v>1</v>
      </c>
      <c r="W1397">
        <v>23</v>
      </c>
      <c r="X1397">
        <v>3858</v>
      </c>
      <c r="Y1397">
        <v>3880</v>
      </c>
      <c r="Z1397" t="s">
        <v>92</v>
      </c>
      <c r="AA1397" t="s">
        <v>3963</v>
      </c>
      <c r="AB1397" t="s">
        <v>34</v>
      </c>
      <c r="AD1397">
        <v>1</v>
      </c>
    </row>
    <row r="1398" spans="18:30">
      <c r="R1398" t="s">
        <v>91</v>
      </c>
      <c r="S1398" t="s">
        <v>3981</v>
      </c>
      <c r="T1398">
        <v>1.5</v>
      </c>
      <c r="U1398">
        <v>-1</v>
      </c>
      <c r="V1398">
        <v>1</v>
      </c>
      <c r="W1398">
        <v>23</v>
      </c>
      <c r="X1398">
        <v>772</v>
      </c>
      <c r="Y1398">
        <v>794</v>
      </c>
      <c r="Z1398" t="s">
        <v>92</v>
      </c>
      <c r="AA1398" t="s">
        <v>3982</v>
      </c>
      <c r="AB1398" t="s">
        <v>34</v>
      </c>
      <c r="AD1398">
        <v>1</v>
      </c>
    </row>
    <row r="1399" spans="18:30">
      <c r="R1399" t="s">
        <v>143</v>
      </c>
      <c r="S1399" t="s">
        <v>2225</v>
      </c>
      <c r="T1399">
        <v>1.5</v>
      </c>
      <c r="U1399">
        <v>-1</v>
      </c>
      <c r="V1399">
        <v>1</v>
      </c>
      <c r="W1399">
        <v>21</v>
      </c>
      <c r="X1399">
        <v>111</v>
      </c>
      <c r="Y1399">
        <v>131</v>
      </c>
      <c r="Z1399" t="s">
        <v>145</v>
      </c>
      <c r="AA1399" t="s">
        <v>2226</v>
      </c>
      <c r="AB1399" t="s">
        <v>34</v>
      </c>
      <c r="AD1399">
        <v>1</v>
      </c>
    </row>
    <row r="1400" spans="18:30">
      <c r="R1400" t="s">
        <v>143</v>
      </c>
      <c r="S1400" t="s">
        <v>2228</v>
      </c>
      <c r="T1400">
        <v>1.5</v>
      </c>
      <c r="U1400">
        <v>-1</v>
      </c>
      <c r="V1400">
        <v>1</v>
      </c>
      <c r="W1400">
        <v>21</v>
      </c>
      <c r="X1400">
        <v>95</v>
      </c>
      <c r="Y1400">
        <v>115</v>
      </c>
      <c r="Z1400" t="s">
        <v>145</v>
      </c>
      <c r="AA1400" t="s">
        <v>2226</v>
      </c>
      <c r="AB1400" t="s">
        <v>34</v>
      </c>
      <c r="AD1400">
        <v>1</v>
      </c>
    </row>
    <row r="1401" spans="18:30">
      <c r="R1401" t="s">
        <v>143</v>
      </c>
      <c r="S1401" t="s">
        <v>2230</v>
      </c>
      <c r="T1401">
        <v>1.5</v>
      </c>
      <c r="U1401">
        <v>-1</v>
      </c>
      <c r="V1401">
        <v>1</v>
      </c>
      <c r="W1401">
        <v>21</v>
      </c>
      <c r="X1401">
        <v>124</v>
      </c>
      <c r="Y1401">
        <v>144</v>
      </c>
      <c r="Z1401" t="s">
        <v>145</v>
      </c>
      <c r="AA1401" t="s">
        <v>2226</v>
      </c>
      <c r="AB1401" t="s">
        <v>34</v>
      </c>
      <c r="AD1401">
        <v>1</v>
      </c>
    </row>
    <row r="1402" spans="18:30">
      <c r="R1402" t="s">
        <v>143</v>
      </c>
      <c r="S1402" t="s">
        <v>2236</v>
      </c>
      <c r="T1402">
        <v>1.5</v>
      </c>
      <c r="U1402">
        <v>-1</v>
      </c>
      <c r="V1402">
        <v>1</v>
      </c>
      <c r="W1402">
        <v>21</v>
      </c>
      <c r="X1402">
        <v>119</v>
      </c>
      <c r="Y1402">
        <v>139</v>
      </c>
      <c r="Z1402" t="s">
        <v>145</v>
      </c>
      <c r="AA1402" t="s">
        <v>2226</v>
      </c>
      <c r="AB1402" t="s">
        <v>34</v>
      </c>
      <c r="AD1402">
        <v>1</v>
      </c>
    </row>
    <row r="1403" spans="18:30">
      <c r="R1403" t="s">
        <v>143</v>
      </c>
      <c r="S1403" t="s">
        <v>2239</v>
      </c>
      <c r="T1403">
        <v>1.5</v>
      </c>
      <c r="U1403">
        <v>-1</v>
      </c>
      <c r="V1403">
        <v>1</v>
      </c>
      <c r="W1403">
        <v>21</v>
      </c>
      <c r="X1403">
        <v>119</v>
      </c>
      <c r="Y1403">
        <v>139</v>
      </c>
      <c r="Z1403" t="s">
        <v>145</v>
      </c>
      <c r="AA1403" t="s">
        <v>2226</v>
      </c>
      <c r="AB1403" t="s">
        <v>34</v>
      </c>
      <c r="AD1403">
        <v>1</v>
      </c>
    </row>
    <row r="1404" spans="18:30">
      <c r="R1404" t="s">
        <v>143</v>
      </c>
      <c r="S1404" t="s">
        <v>2242</v>
      </c>
      <c r="T1404">
        <v>1.5</v>
      </c>
      <c r="U1404">
        <v>-1</v>
      </c>
      <c r="V1404">
        <v>1</v>
      </c>
      <c r="W1404">
        <v>21</v>
      </c>
      <c r="X1404">
        <v>119</v>
      </c>
      <c r="Y1404">
        <v>139</v>
      </c>
      <c r="Z1404" t="s">
        <v>145</v>
      </c>
      <c r="AA1404" t="s">
        <v>2226</v>
      </c>
      <c r="AB1404" t="s">
        <v>34</v>
      </c>
      <c r="AD1404">
        <v>1</v>
      </c>
    </row>
    <row r="1405" spans="18:30">
      <c r="R1405" t="s">
        <v>143</v>
      </c>
      <c r="S1405" t="s">
        <v>2245</v>
      </c>
      <c r="T1405">
        <v>1.5</v>
      </c>
      <c r="U1405">
        <v>-1</v>
      </c>
      <c r="V1405">
        <v>1</v>
      </c>
      <c r="W1405">
        <v>21</v>
      </c>
      <c r="X1405">
        <v>118</v>
      </c>
      <c r="Y1405">
        <v>138</v>
      </c>
      <c r="Z1405" t="s">
        <v>145</v>
      </c>
      <c r="AA1405" t="s">
        <v>2226</v>
      </c>
      <c r="AB1405" t="s">
        <v>34</v>
      </c>
      <c r="AD1405">
        <v>1</v>
      </c>
    </row>
    <row r="1406" spans="18:30">
      <c r="R1406" t="s">
        <v>143</v>
      </c>
      <c r="S1406" t="s">
        <v>2248</v>
      </c>
      <c r="T1406">
        <v>1.5</v>
      </c>
      <c r="U1406">
        <v>-1</v>
      </c>
      <c r="V1406">
        <v>1</v>
      </c>
      <c r="W1406">
        <v>21</v>
      </c>
      <c r="X1406">
        <v>111</v>
      </c>
      <c r="Y1406">
        <v>131</v>
      </c>
      <c r="Z1406" t="s">
        <v>145</v>
      </c>
      <c r="AA1406" t="s">
        <v>2249</v>
      </c>
      <c r="AB1406" t="s">
        <v>34</v>
      </c>
      <c r="AD1406">
        <v>1</v>
      </c>
    </row>
    <row r="1407" spans="18:30">
      <c r="R1407" t="s">
        <v>143</v>
      </c>
      <c r="S1407" t="s">
        <v>2252</v>
      </c>
      <c r="T1407">
        <v>1.5</v>
      </c>
      <c r="U1407">
        <v>-1</v>
      </c>
      <c r="V1407">
        <v>1</v>
      </c>
      <c r="W1407">
        <v>21</v>
      </c>
      <c r="X1407">
        <v>123</v>
      </c>
      <c r="Y1407">
        <v>143</v>
      </c>
      <c r="Z1407" t="s">
        <v>145</v>
      </c>
      <c r="AA1407" t="s">
        <v>2226</v>
      </c>
      <c r="AB1407" t="s">
        <v>34</v>
      </c>
      <c r="AD1407">
        <v>1</v>
      </c>
    </row>
    <row r="1408" spans="18:30">
      <c r="R1408" t="s">
        <v>143</v>
      </c>
      <c r="S1408" t="s">
        <v>2255</v>
      </c>
      <c r="T1408">
        <v>1.5</v>
      </c>
      <c r="U1408">
        <v>-1</v>
      </c>
      <c r="V1408">
        <v>1</v>
      </c>
      <c r="W1408">
        <v>21</v>
      </c>
      <c r="X1408">
        <v>111</v>
      </c>
      <c r="Y1408">
        <v>131</v>
      </c>
      <c r="Z1408" t="s">
        <v>145</v>
      </c>
      <c r="AA1408" t="s">
        <v>2226</v>
      </c>
      <c r="AB1408" t="s">
        <v>34</v>
      </c>
      <c r="AD1408">
        <v>1</v>
      </c>
    </row>
    <row r="1409" spans="18:30">
      <c r="R1409" t="s">
        <v>143</v>
      </c>
      <c r="S1409" t="s">
        <v>2258</v>
      </c>
      <c r="T1409">
        <v>1.5</v>
      </c>
      <c r="U1409">
        <v>-1</v>
      </c>
      <c r="V1409">
        <v>1</v>
      </c>
      <c r="W1409">
        <v>21</v>
      </c>
      <c r="X1409">
        <v>112</v>
      </c>
      <c r="Y1409">
        <v>132</v>
      </c>
      <c r="Z1409" t="s">
        <v>145</v>
      </c>
      <c r="AA1409" t="s">
        <v>2226</v>
      </c>
      <c r="AB1409" t="s">
        <v>34</v>
      </c>
      <c r="AD1409">
        <v>1</v>
      </c>
    </row>
    <row r="1410" spans="18:30">
      <c r="R1410" t="s">
        <v>143</v>
      </c>
      <c r="S1410" t="s">
        <v>2260</v>
      </c>
      <c r="T1410">
        <v>1.5</v>
      </c>
      <c r="U1410">
        <v>-1</v>
      </c>
      <c r="V1410">
        <v>1</v>
      </c>
      <c r="W1410">
        <v>21</v>
      </c>
      <c r="X1410">
        <v>108</v>
      </c>
      <c r="Y1410">
        <v>128</v>
      </c>
      <c r="Z1410" t="s">
        <v>145</v>
      </c>
      <c r="AA1410" t="s">
        <v>2226</v>
      </c>
      <c r="AB1410" t="s">
        <v>34</v>
      </c>
      <c r="AD1410">
        <v>1</v>
      </c>
    </row>
    <row r="1411" spans="18:30">
      <c r="R1411" t="s">
        <v>143</v>
      </c>
      <c r="S1411" t="s">
        <v>2262</v>
      </c>
      <c r="T1411">
        <v>1.5</v>
      </c>
      <c r="U1411">
        <v>-1</v>
      </c>
      <c r="V1411">
        <v>1</v>
      </c>
      <c r="W1411">
        <v>21</v>
      </c>
      <c r="X1411">
        <v>112</v>
      </c>
      <c r="Y1411">
        <v>132</v>
      </c>
      <c r="Z1411" t="s">
        <v>145</v>
      </c>
      <c r="AA1411" t="s">
        <v>2226</v>
      </c>
      <c r="AB1411" t="s">
        <v>34</v>
      </c>
      <c r="AD1411">
        <v>1</v>
      </c>
    </row>
    <row r="1412" spans="18:30">
      <c r="R1412" t="s">
        <v>143</v>
      </c>
      <c r="S1412" t="s">
        <v>362</v>
      </c>
      <c r="T1412">
        <v>1.5</v>
      </c>
      <c r="U1412">
        <v>-1</v>
      </c>
      <c r="V1412">
        <v>1</v>
      </c>
      <c r="W1412">
        <v>21</v>
      </c>
      <c r="X1412">
        <v>111</v>
      </c>
      <c r="Y1412">
        <v>131</v>
      </c>
      <c r="Z1412" t="s">
        <v>145</v>
      </c>
      <c r="AA1412" t="s">
        <v>2264</v>
      </c>
      <c r="AB1412" t="s">
        <v>34</v>
      </c>
      <c r="AD1412">
        <v>1</v>
      </c>
    </row>
    <row r="1413" spans="18:30">
      <c r="R1413" t="s">
        <v>143</v>
      </c>
      <c r="S1413" t="s">
        <v>2266</v>
      </c>
      <c r="T1413">
        <v>1.5</v>
      </c>
      <c r="U1413">
        <v>-1</v>
      </c>
      <c r="V1413">
        <v>1</v>
      </c>
      <c r="W1413">
        <v>21</v>
      </c>
      <c r="X1413">
        <v>118</v>
      </c>
      <c r="Y1413">
        <v>138</v>
      </c>
      <c r="Z1413" t="s">
        <v>145</v>
      </c>
      <c r="AA1413" t="s">
        <v>2226</v>
      </c>
      <c r="AB1413" t="s">
        <v>34</v>
      </c>
      <c r="AD1413">
        <v>1</v>
      </c>
    </row>
    <row r="1414" spans="18:30">
      <c r="R1414" t="s">
        <v>143</v>
      </c>
      <c r="S1414" t="s">
        <v>2268</v>
      </c>
      <c r="T1414">
        <v>1.5</v>
      </c>
      <c r="U1414">
        <v>-1</v>
      </c>
      <c r="V1414">
        <v>1</v>
      </c>
      <c r="W1414">
        <v>21</v>
      </c>
      <c r="X1414">
        <v>119</v>
      </c>
      <c r="Y1414">
        <v>139</v>
      </c>
      <c r="Z1414" t="s">
        <v>145</v>
      </c>
      <c r="AA1414" t="s">
        <v>2226</v>
      </c>
      <c r="AB1414" t="s">
        <v>34</v>
      </c>
      <c r="AD1414">
        <v>1</v>
      </c>
    </row>
    <row r="1415" spans="18:30">
      <c r="R1415" t="s">
        <v>143</v>
      </c>
      <c r="S1415" t="s">
        <v>2270</v>
      </c>
      <c r="T1415">
        <v>1.5</v>
      </c>
      <c r="U1415">
        <v>-1</v>
      </c>
      <c r="V1415">
        <v>1</v>
      </c>
      <c r="W1415">
        <v>21</v>
      </c>
      <c r="X1415">
        <v>105</v>
      </c>
      <c r="Y1415">
        <v>125</v>
      </c>
      <c r="Z1415" t="s">
        <v>145</v>
      </c>
      <c r="AA1415" t="s">
        <v>2226</v>
      </c>
      <c r="AB1415" t="s">
        <v>34</v>
      </c>
      <c r="AD1415">
        <v>1</v>
      </c>
    </row>
    <row r="1416" spans="18:30">
      <c r="R1416" t="s">
        <v>143</v>
      </c>
      <c r="S1416" t="s">
        <v>2274</v>
      </c>
      <c r="T1416">
        <v>1.5</v>
      </c>
      <c r="U1416">
        <v>-1</v>
      </c>
      <c r="V1416">
        <v>1</v>
      </c>
      <c r="W1416">
        <v>21</v>
      </c>
      <c r="X1416">
        <v>111</v>
      </c>
      <c r="Y1416">
        <v>131</v>
      </c>
      <c r="Z1416" t="s">
        <v>145</v>
      </c>
      <c r="AA1416" t="s">
        <v>2226</v>
      </c>
      <c r="AB1416" t="s">
        <v>34</v>
      </c>
      <c r="AD1416">
        <v>1</v>
      </c>
    </row>
    <row r="1417" spans="18:30">
      <c r="R1417" t="s">
        <v>143</v>
      </c>
      <c r="S1417" t="s">
        <v>2277</v>
      </c>
      <c r="T1417">
        <v>1.5</v>
      </c>
      <c r="U1417">
        <v>-1</v>
      </c>
      <c r="V1417">
        <v>1</v>
      </c>
      <c r="W1417">
        <v>21</v>
      </c>
      <c r="X1417">
        <v>93</v>
      </c>
      <c r="Y1417">
        <v>113</v>
      </c>
      <c r="Z1417" t="s">
        <v>145</v>
      </c>
      <c r="AA1417" t="s">
        <v>2226</v>
      </c>
      <c r="AB1417" t="s">
        <v>34</v>
      </c>
      <c r="AD1417">
        <v>1</v>
      </c>
    </row>
    <row r="1418" spans="18:30">
      <c r="R1418" t="s">
        <v>143</v>
      </c>
      <c r="S1418" t="s">
        <v>2281</v>
      </c>
      <c r="T1418">
        <v>1.5</v>
      </c>
      <c r="U1418">
        <v>-1</v>
      </c>
      <c r="V1418">
        <v>1</v>
      </c>
      <c r="W1418">
        <v>21</v>
      </c>
      <c r="X1418">
        <v>90</v>
      </c>
      <c r="Y1418">
        <v>110</v>
      </c>
      <c r="Z1418" t="s">
        <v>145</v>
      </c>
      <c r="AA1418" t="s">
        <v>2226</v>
      </c>
      <c r="AB1418" t="s">
        <v>34</v>
      </c>
      <c r="AD1418">
        <v>1</v>
      </c>
    </row>
    <row r="1419" spans="18:30">
      <c r="R1419" t="s">
        <v>143</v>
      </c>
      <c r="S1419" t="s">
        <v>2285</v>
      </c>
      <c r="T1419">
        <v>1.5</v>
      </c>
      <c r="U1419">
        <v>-1</v>
      </c>
      <c r="V1419">
        <v>1</v>
      </c>
      <c r="W1419">
        <v>21</v>
      </c>
      <c r="X1419">
        <v>116</v>
      </c>
      <c r="Y1419">
        <v>136</v>
      </c>
      <c r="Z1419" t="s">
        <v>145</v>
      </c>
      <c r="AA1419" t="s">
        <v>2226</v>
      </c>
      <c r="AB1419" t="s">
        <v>34</v>
      </c>
      <c r="AD1419">
        <v>1</v>
      </c>
    </row>
    <row r="1420" spans="18:30">
      <c r="R1420" t="s">
        <v>143</v>
      </c>
      <c r="S1420" t="s">
        <v>2288</v>
      </c>
      <c r="T1420">
        <v>1.5</v>
      </c>
      <c r="U1420">
        <v>-1</v>
      </c>
      <c r="V1420">
        <v>1</v>
      </c>
      <c r="W1420">
        <v>21</v>
      </c>
      <c r="X1420">
        <v>110</v>
      </c>
      <c r="Y1420">
        <v>130</v>
      </c>
      <c r="Z1420" t="s">
        <v>145</v>
      </c>
      <c r="AA1420" t="s">
        <v>2226</v>
      </c>
      <c r="AB1420" t="s">
        <v>34</v>
      </c>
      <c r="AD1420">
        <v>1</v>
      </c>
    </row>
    <row r="1421" spans="18:30">
      <c r="R1421" t="s">
        <v>143</v>
      </c>
      <c r="S1421" t="s">
        <v>2291</v>
      </c>
      <c r="T1421">
        <v>1.5</v>
      </c>
      <c r="U1421">
        <v>-1</v>
      </c>
      <c r="V1421">
        <v>1</v>
      </c>
      <c r="W1421">
        <v>21</v>
      </c>
      <c r="X1421">
        <v>111</v>
      </c>
      <c r="Y1421">
        <v>131</v>
      </c>
      <c r="Z1421" t="s">
        <v>145</v>
      </c>
      <c r="AA1421" t="s">
        <v>2226</v>
      </c>
      <c r="AB1421" t="s">
        <v>34</v>
      </c>
      <c r="AD1421">
        <v>1</v>
      </c>
    </row>
    <row r="1422" spans="18:30">
      <c r="R1422" t="s">
        <v>143</v>
      </c>
      <c r="S1422" t="s">
        <v>2294</v>
      </c>
      <c r="T1422">
        <v>1.5</v>
      </c>
      <c r="U1422">
        <v>-1</v>
      </c>
      <c r="V1422">
        <v>1</v>
      </c>
      <c r="W1422">
        <v>21</v>
      </c>
      <c r="X1422">
        <v>122</v>
      </c>
      <c r="Y1422">
        <v>142</v>
      </c>
      <c r="Z1422" t="s">
        <v>145</v>
      </c>
      <c r="AA1422" t="s">
        <v>2226</v>
      </c>
      <c r="AB1422" t="s">
        <v>34</v>
      </c>
      <c r="AD1422">
        <v>1</v>
      </c>
    </row>
    <row r="1423" spans="18:30">
      <c r="R1423" t="s">
        <v>143</v>
      </c>
      <c r="S1423" t="s">
        <v>2297</v>
      </c>
      <c r="T1423">
        <v>1.5</v>
      </c>
      <c r="U1423">
        <v>-1</v>
      </c>
      <c r="V1423">
        <v>1</v>
      </c>
      <c r="W1423">
        <v>21</v>
      </c>
      <c r="X1423">
        <v>77</v>
      </c>
      <c r="Y1423">
        <v>97</v>
      </c>
      <c r="Z1423" t="s">
        <v>145</v>
      </c>
      <c r="AA1423" t="s">
        <v>2226</v>
      </c>
      <c r="AB1423" t="s">
        <v>34</v>
      </c>
      <c r="AD1423">
        <v>1</v>
      </c>
    </row>
    <row r="1424" spans="18:30">
      <c r="R1424" t="s">
        <v>143</v>
      </c>
      <c r="S1424" t="s">
        <v>2300</v>
      </c>
      <c r="T1424">
        <v>1.5</v>
      </c>
      <c r="U1424">
        <v>-1</v>
      </c>
      <c r="V1424">
        <v>1</v>
      </c>
      <c r="W1424">
        <v>21</v>
      </c>
      <c r="X1424">
        <v>105</v>
      </c>
      <c r="Y1424">
        <v>125</v>
      </c>
      <c r="Z1424" t="s">
        <v>145</v>
      </c>
      <c r="AA1424" t="s">
        <v>2226</v>
      </c>
      <c r="AB1424" t="s">
        <v>34</v>
      </c>
      <c r="AD1424">
        <v>1</v>
      </c>
    </row>
    <row r="1425" spans="18:30">
      <c r="R1425" t="s">
        <v>143</v>
      </c>
      <c r="S1425" t="s">
        <v>2303</v>
      </c>
      <c r="T1425">
        <v>1.5</v>
      </c>
      <c r="U1425">
        <v>-1</v>
      </c>
      <c r="V1425">
        <v>1</v>
      </c>
      <c r="W1425">
        <v>21</v>
      </c>
      <c r="X1425">
        <v>100</v>
      </c>
      <c r="Y1425">
        <v>120</v>
      </c>
      <c r="Z1425" t="s">
        <v>145</v>
      </c>
      <c r="AA1425" t="s">
        <v>2226</v>
      </c>
      <c r="AB1425" t="s">
        <v>34</v>
      </c>
      <c r="AD1425">
        <v>1</v>
      </c>
    </row>
    <row r="1426" spans="18:30">
      <c r="R1426" t="s">
        <v>143</v>
      </c>
      <c r="S1426" t="s">
        <v>2306</v>
      </c>
      <c r="T1426">
        <v>1.5</v>
      </c>
      <c r="U1426">
        <v>-1</v>
      </c>
      <c r="V1426">
        <v>1</v>
      </c>
      <c r="W1426">
        <v>21</v>
      </c>
      <c r="X1426">
        <v>114</v>
      </c>
      <c r="Y1426">
        <v>134</v>
      </c>
      <c r="Z1426" t="s">
        <v>145</v>
      </c>
      <c r="AA1426" t="s">
        <v>2226</v>
      </c>
      <c r="AB1426" t="s">
        <v>34</v>
      </c>
      <c r="AD1426">
        <v>1</v>
      </c>
    </row>
    <row r="1427" spans="18:30">
      <c r="R1427" t="s">
        <v>143</v>
      </c>
      <c r="S1427" t="s">
        <v>2309</v>
      </c>
      <c r="T1427">
        <v>1.5</v>
      </c>
      <c r="U1427">
        <v>-1</v>
      </c>
      <c r="V1427">
        <v>1</v>
      </c>
      <c r="W1427">
        <v>21</v>
      </c>
      <c r="X1427">
        <v>114</v>
      </c>
      <c r="Y1427">
        <v>134</v>
      </c>
      <c r="Z1427" t="s">
        <v>145</v>
      </c>
      <c r="AA1427" t="s">
        <v>2226</v>
      </c>
      <c r="AB1427" t="s">
        <v>34</v>
      </c>
      <c r="AD1427">
        <v>1</v>
      </c>
    </row>
    <row r="1428" spans="18:30">
      <c r="R1428" t="s">
        <v>143</v>
      </c>
      <c r="S1428" t="s">
        <v>2312</v>
      </c>
      <c r="T1428">
        <v>1.5</v>
      </c>
      <c r="U1428">
        <v>-1</v>
      </c>
      <c r="V1428">
        <v>1</v>
      </c>
      <c r="W1428">
        <v>21</v>
      </c>
      <c r="X1428">
        <v>96</v>
      </c>
      <c r="Y1428">
        <v>116</v>
      </c>
      <c r="Z1428" t="s">
        <v>145</v>
      </c>
      <c r="AA1428" t="s">
        <v>2226</v>
      </c>
      <c r="AB1428" t="s">
        <v>34</v>
      </c>
      <c r="AD1428">
        <v>1</v>
      </c>
    </row>
    <row r="1429" spans="18:30">
      <c r="R1429" t="s">
        <v>143</v>
      </c>
      <c r="S1429" t="s">
        <v>2315</v>
      </c>
      <c r="T1429">
        <v>1.5</v>
      </c>
      <c r="U1429">
        <v>-1</v>
      </c>
      <c r="V1429">
        <v>1</v>
      </c>
      <c r="W1429">
        <v>21</v>
      </c>
      <c r="X1429">
        <v>91</v>
      </c>
      <c r="Y1429">
        <v>111</v>
      </c>
      <c r="Z1429" t="s">
        <v>145</v>
      </c>
      <c r="AA1429" t="s">
        <v>2226</v>
      </c>
      <c r="AB1429" t="s">
        <v>34</v>
      </c>
      <c r="AD1429">
        <v>1</v>
      </c>
    </row>
    <row r="1430" spans="18:30">
      <c r="R1430" t="s">
        <v>143</v>
      </c>
      <c r="S1430" t="s">
        <v>2318</v>
      </c>
      <c r="T1430">
        <v>1.5</v>
      </c>
      <c r="U1430">
        <v>-1</v>
      </c>
      <c r="V1430">
        <v>1</v>
      </c>
      <c r="W1430">
        <v>21</v>
      </c>
      <c r="X1430">
        <v>87</v>
      </c>
      <c r="Y1430">
        <v>107</v>
      </c>
      <c r="Z1430" t="s">
        <v>145</v>
      </c>
      <c r="AA1430" t="s">
        <v>2226</v>
      </c>
      <c r="AB1430" t="s">
        <v>34</v>
      </c>
      <c r="AD1430">
        <v>1</v>
      </c>
    </row>
    <row r="1431" spans="18:30">
      <c r="R1431" t="s">
        <v>143</v>
      </c>
      <c r="S1431" t="s">
        <v>2321</v>
      </c>
      <c r="T1431">
        <v>1.5</v>
      </c>
      <c r="U1431">
        <v>-1</v>
      </c>
      <c r="V1431">
        <v>1</v>
      </c>
      <c r="W1431">
        <v>21</v>
      </c>
      <c r="X1431">
        <v>119</v>
      </c>
      <c r="Y1431">
        <v>139</v>
      </c>
      <c r="Z1431" t="s">
        <v>145</v>
      </c>
      <c r="AA1431" t="s">
        <v>2226</v>
      </c>
      <c r="AB1431" t="s">
        <v>34</v>
      </c>
      <c r="AD1431">
        <v>1</v>
      </c>
    </row>
    <row r="1432" spans="18:30">
      <c r="R1432" t="s">
        <v>143</v>
      </c>
      <c r="S1432" t="s">
        <v>2324</v>
      </c>
      <c r="T1432">
        <v>1.5</v>
      </c>
      <c r="U1432">
        <v>-1</v>
      </c>
      <c r="V1432">
        <v>1</v>
      </c>
      <c r="W1432">
        <v>21</v>
      </c>
      <c r="X1432">
        <v>82</v>
      </c>
      <c r="Y1432">
        <v>102</v>
      </c>
      <c r="Z1432" t="s">
        <v>145</v>
      </c>
      <c r="AA1432" t="s">
        <v>2226</v>
      </c>
      <c r="AB1432" t="s">
        <v>34</v>
      </c>
      <c r="AD1432">
        <v>1</v>
      </c>
    </row>
    <row r="1433" spans="18:30">
      <c r="R1433" t="s">
        <v>143</v>
      </c>
      <c r="S1433" t="s">
        <v>2327</v>
      </c>
      <c r="T1433">
        <v>1.5</v>
      </c>
      <c r="U1433">
        <v>-1</v>
      </c>
      <c r="V1433">
        <v>1</v>
      </c>
      <c r="W1433">
        <v>21</v>
      </c>
      <c r="X1433">
        <v>47</v>
      </c>
      <c r="Y1433">
        <v>67</v>
      </c>
      <c r="Z1433" t="s">
        <v>145</v>
      </c>
      <c r="AA1433" t="s">
        <v>2226</v>
      </c>
      <c r="AB1433" t="s">
        <v>34</v>
      </c>
      <c r="AD1433">
        <v>1</v>
      </c>
    </row>
    <row r="1434" spans="18:30">
      <c r="R1434" t="s">
        <v>143</v>
      </c>
      <c r="S1434" t="s">
        <v>2330</v>
      </c>
      <c r="T1434">
        <v>1.5</v>
      </c>
      <c r="U1434">
        <v>-1</v>
      </c>
      <c r="V1434">
        <v>1</v>
      </c>
      <c r="W1434">
        <v>21</v>
      </c>
      <c r="X1434">
        <v>69</v>
      </c>
      <c r="Y1434">
        <v>89</v>
      </c>
      <c r="Z1434" t="s">
        <v>145</v>
      </c>
      <c r="AA1434" t="s">
        <v>2226</v>
      </c>
      <c r="AB1434" t="s">
        <v>34</v>
      </c>
      <c r="AD1434">
        <v>1</v>
      </c>
    </row>
    <row r="1435" spans="18:30">
      <c r="R1435" t="s">
        <v>143</v>
      </c>
      <c r="S1435" t="s">
        <v>2333</v>
      </c>
      <c r="T1435">
        <v>1.5</v>
      </c>
      <c r="U1435">
        <v>-1</v>
      </c>
      <c r="V1435">
        <v>1</v>
      </c>
      <c r="W1435">
        <v>21</v>
      </c>
      <c r="X1435">
        <v>111</v>
      </c>
      <c r="Y1435">
        <v>131</v>
      </c>
      <c r="Z1435" t="s">
        <v>145</v>
      </c>
      <c r="AA1435" t="s">
        <v>2226</v>
      </c>
      <c r="AB1435" t="s">
        <v>34</v>
      </c>
      <c r="AD1435">
        <v>1</v>
      </c>
    </row>
    <row r="1436" spans="18:30">
      <c r="R1436" t="s">
        <v>143</v>
      </c>
      <c r="S1436" t="s">
        <v>2336</v>
      </c>
      <c r="T1436">
        <v>1.5</v>
      </c>
      <c r="U1436">
        <v>-1</v>
      </c>
      <c r="V1436">
        <v>1</v>
      </c>
      <c r="W1436">
        <v>21</v>
      </c>
      <c r="X1436">
        <v>77</v>
      </c>
      <c r="Y1436">
        <v>97</v>
      </c>
      <c r="Z1436" t="s">
        <v>145</v>
      </c>
      <c r="AA1436" t="s">
        <v>2337</v>
      </c>
      <c r="AB1436" t="s">
        <v>34</v>
      </c>
      <c r="AD1436">
        <v>1</v>
      </c>
    </row>
    <row r="1437" spans="18:30">
      <c r="R1437" t="s">
        <v>143</v>
      </c>
      <c r="S1437" t="s">
        <v>2340</v>
      </c>
      <c r="T1437">
        <v>1.5</v>
      </c>
      <c r="U1437">
        <v>-1</v>
      </c>
      <c r="V1437">
        <v>1</v>
      </c>
      <c r="W1437">
        <v>21</v>
      </c>
      <c r="X1437">
        <v>111</v>
      </c>
      <c r="Y1437">
        <v>131</v>
      </c>
      <c r="Z1437" t="s">
        <v>145</v>
      </c>
      <c r="AA1437" t="s">
        <v>2226</v>
      </c>
      <c r="AB1437" t="s">
        <v>34</v>
      </c>
      <c r="AD1437">
        <v>1</v>
      </c>
    </row>
    <row r="1438" spans="18:30">
      <c r="R1438" t="s">
        <v>143</v>
      </c>
      <c r="S1438" t="s">
        <v>2343</v>
      </c>
      <c r="T1438">
        <v>1.5</v>
      </c>
      <c r="U1438">
        <v>-1</v>
      </c>
      <c r="V1438">
        <v>1</v>
      </c>
      <c r="W1438">
        <v>21</v>
      </c>
      <c r="X1438">
        <v>65</v>
      </c>
      <c r="Y1438">
        <v>85</v>
      </c>
      <c r="Z1438" t="s">
        <v>145</v>
      </c>
      <c r="AA1438" t="s">
        <v>2344</v>
      </c>
      <c r="AB1438" t="s">
        <v>34</v>
      </c>
      <c r="AD1438">
        <v>1</v>
      </c>
    </row>
    <row r="1439" spans="18:30">
      <c r="R1439" t="s">
        <v>143</v>
      </c>
      <c r="S1439" t="s">
        <v>2347</v>
      </c>
      <c r="T1439">
        <v>1.5</v>
      </c>
      <c r="U1439">
        <v>-1</v>
      </c>
      <c r="V1439">
        <v>1</v>
      </c>
      <c r="W1439">
        <v>21</v>
      </c>
      <c r="X1439">
        <v>96</v>
      </c>
      <c r="Y1439">
        <v>116</v>
      </c>
      <c r="Z1439" t="s">
        <v>145</v>
      </c>
      <c r="AA1439" t="s">
        <v>2226</v>
      </c>
      <c r="AB1439" t="s">
        <v>34</v>
      </c>
      <c r="AD1439">
        <v>1</v>
      </c>
    </row>
    <row r="1440" spans="18:30">
      <c r="R1440" t="s">
        <v>143</v>
      </c>
      <c r="S1440" t="s">
        <v>2350</v>
      </c>
      <c r="T1440">
        <v>1.5</v>
      </c>
      <c r="U1440">
        <v>-1</v>
      </c>
      <c r="V1440">
        <v>1</v>
      </c>
      <c r="W1440">
        <v>21</v>
      </c>
      <c r="X1440">
        <v>77</v>
      </c>
      <c r="Y1440">
        <v>97</v>
      </c>
      <c r="Z1440" t="s">
        <v>145</v>
      </c>
      <c r="AA1440" t="s">
        <v>2226</v>
      </c>
      <c r="AB1440" t="s">
        <v>34</v>
      </c>
      <c r="AD1440">
        <v>1</v>
      </c>
    </row>
    <row r="1441" spans="18:30">
      <c r="R1441" t="s">
        <v>143</v>
      </c>
      <c r="S1441" t="s">
        <v>2353</v>
      </c>
      <c r="T1441">
        <v>1.5</v>
      </c>
      <c r="U1441">
        <v>-1</v>
      </c>
      <c r="V1441">
        <v>1</v>
      </c>
      <c r="W1441">
        <v>21</v>
      </c>
      <c r="X1441">
        <v>77</v>
      </c>
      <c r="Y1441">
        <v>97</v>
      </c>
      <c r="Z1441" t="s">
        <v>145</v>
      </c>
      <c r="AA1441" t="s">
        <v>2226</v>
      </c>
      <c r="AB1441" t="s">
        <v>34</v>
      </c>
      <c r="AD1441">
        <v>1</v>
      </c>
    </row>
    <row r="1442" spans="18:30">
      <c r="R1442" t="s">
        <v>143</v>
      </c>
      <c r="S1442" t="s">
        <v>2356</v>
      </c>
      <c r="T1442">
        <v>1.5</v>
      </c>
      <c r="U1442">
        <v>-1</v>
      </c>
      <c r="V1442">
        <v>1</v>
      </c>
      <c r="W1442">
        <v>21</v>
      </c>
      <c r="X1442">
        <v>77</v>
      </c>
      <c r="Y1442">
        <v>97</v>
      </c>
      <c r="Z1442" t="s">
        <v>145</v>
      </c>
      <c r="AA1442" t="s">
        <v>2226</v>
      </c>
      <c r="AB1442" t="s">
        <v>34</v>
      </c>
      <c r="AD1442">
        <v>1</v>
      </c>
    </row>
    <row r="1443" spans="18:30">
      <c r="R1443" t="s">
        <v>143</v>
      </c>
      <c r="S1443" t="s">
        <v>2359</v>
      </c>
      <c r="T1443">
        <v>1.5</v>
      </c>
      <c r="U1443">
        <v>-1</v>
      </c>
      <c r="V1443">
        <v>1</v>
      </c>
      <c r="W1443">
        <v>21</v>
      </c>
      <c r="X1443">
        <v>62</v>
      </c>
      <c r="Y1443">
        <v>82</v>
      </c>
      <c r="Z1443" t="s">
        <v>145</v>
      </c>
      <c r="AA1443" t="s">
        <v>2264</v>
      </c>
      <c r="AB1443" t="s">
        <v>34</v>
      </c>
      <c r="AD1443">
        <v>1</v>
      </c>
    </row>
    <row r="1444" spans="18:30">
      <c r="R1444" t="s">
        <v>143</v>
      </c>
      <c r="S1444" t="s">
        <v>2362</v>
      </c>
      <c r="T1444">
        <v>1.5</v>
      </c>
      <c r="U1444">
        <v>-1</v>
      </c>
      <c r="V1444">
        <v>1</v>
      </c>
      <c r="W1444">
        <v>21</v>
      </c>
      <c r="X1444">
        <v>77</v>
      </c>
      <c r="Y1444">
        <v>97</v>
      </c>
      <c r="Z1444" t="s">
        <v>145</v>
      </c>
      <c r="AA1444" t="s">
        <v>2226</v>
      </c>
      <c r="AB1444" t="s">
        <v>34</v>
      </c>
      <c r="AD1444">
        <v>1</v>
      </c>
    </row>
    <row r="1445" spans="18:30">
      <c r="R1445" t="s">
        <v>143</v>
      </c>
      <c r="S1445" t="s">
        <v>2365</v>
      </c>
      <c r="T1445">
        <v>1.5</v>
      </c>
      <c r="U1445">
        <v>-1</v>
      </c>
      <c r="V1445">
        <v>1</v>
      </c>
      <c r="W1445">
        <v>21</v>
      </c>
      <c r="X1445">
        <v>77</v>
      </c>
      <c r="Y1445">
        <v>97</v>
      </c>
      <c r="Z1445" t="s">
        <v>145</v>
      </c>
      <c r="AA1445" t="s">
        <v>2226</v>
      </c>
      <c r="AB1445" t="s">
        <v>34</v>
      </c>
      <c r="AD1445">
        <v>1</v>
      </c>
    </row>
    <row r="1446" spans="18:30">
      <c r="R1446" t="s">
        <v>143</v>
      </c>
      <c r="S1446" t="s">
        <v>2368</v>
      </c>
      <c r="T1446">
        <v>1.5</v>
      </c>
      <c r="U1446">
        <v>-1</v>
      </c>
      <c r="V1446">
        <v>1</v>
      </c>
      <c r="W1446">
        <v>21</v>
      </c>
      <c r="X1446">
        <v>77</v>
      </c>
      <c r="Y1446">
        <v>97</v>
      </c>
      <c r="Z1446" t="s">
        <v>145</v>
      </c>
      <c r="AA1446" t="s">
        <v>2226</v>
      </c>
      <c r="AB1446" t="s">
        <v>34</v>
      </c>
      <c r="AD1446">
        <v>1</v>
      </c>
    </row>
    <row r="1447" spans="18:30">
      <c r="R1447" t="s">
        <v>143</v>
      </c>
      <c r="S1447" t="s">
        <v>2371</v>
      </c>
      <c r="T1447">
        <v>1.5</v>
      </c>
      <c r="U1447">
        <v>-1</v>
      </c>
      <c r="V1447">
        <v>1</v>
      </c>
      <c r="W1447">
        <v>21</v>
      </c>
      <c r="X1447">
        <v>77</v>
      </c>
      <c r="Y1447">
        <v>97</v>
      </c>
      <c r="Z1447" t="s">
        <v>145</v>
      </c>
      <c r="AA1447" t="s">
        <v>2226</v>
      </c>
      <c r="AB1447" t="s">
        <v>34</v>
      </c>
      <c r="AD1447">
        <v>1</v>
      </c>
    </row>
    <row r="1448" spans="18:30">
      <c r="R1448" t="s">
        <v>143</v>
      </c>
      <c r="S1448" t="s">
        <v>2374</v>
      </c>
      <c r="T1448">
        <v>1.5</v>
      </c>
      <c r="U1448">
        <v>-1</v>
      </c>
      <c r="V1448">
        <v>1</v>
      </c>
      <c r="W1448">
        <v>21</v>
      </c>
      <c r="X1448">
        <v>74</v>
      </c>
      <c r="Y1448">
        <v>94</v>
      </c>
      <c r="Z1448" t="s">
        <v>145</v>
      </c>
      <c r="AA1448" t="s">
        <v>2226</v>
      </c>
      <c r="AB1448" t="s">
        <v>34</v>
      </c>
      <c r="AD1448">
        <v>1</v>
      </c>
    </row>
    <row r="1449" spans="18:30">
      <c r="R1449" t="s">
        <v>143</v>
      </c>
      <c r="S1449" t="s">
        <v>2377</v>
      </c>
      <c r="T1449">
        <v>1.5</v>
      </c>
      <c r="U1449">
        <v>-1</v>
      </c>
      <c r="V1449">
        <v>1</v>
      </c>
      <c r="W1449">
        <v>21</v>
      </c>
      <c r="X1449">
        <v>59</v>
      </c>
      <c r="Y1449">
        <v>79</v>
      </c>
      <c r="Z1449" t="s">
        <v>145</v>
      </c>
      <c r="AA1449" t="s">
        <v>2378</v>
      </c>
      <c r="AB1449" t="s">
        <v>34</v>
      </c>
      <c r="AD1449">
        <v>1</v>
      </c>
    </row>
    <row r="1450" spans="18:30">
      <c r="R1450" t="s">
        <v>143</v>
      </c>
      <c r="S1450" t="s">
        <v>2381</v>
      </c>
      <c r="T1450">
        <v>1.5</v>
      </c>
      <c r="U1450">
        <v>-1</v>
      </c>
      <c r="V1450">
        <v>1</v>
      </c>
      <c r="W1450">
        <v>21</v>
      </c>
      <c r="X1450">
        <v>55</v>
      </c>
      <c r="Y1450">
        <v>75</v>
      </c>
      <c r="Z1450" t="s">
        <v>145</v>
      </c>
      <c r="AA1450" t="s">
        <v>2226</v>
      </c>
      <c r="AB1450" t="s">
        <v>34</v>
      </c>
      <c r="AD1450">
        <v>1</v>
      </c>
    </row>
    <row r="1451" spans="18:30">
      <c r="R1451" t="s">
        <v>143</v>
      </c>
      <c r="S1451" t="s">
        <v>2384</v>
      </c>
      <c r="T1451">
        <v>1.5</v>
      </c>
      <c r="U1451">
        <v>-1</v>
      </c>
      <c r="V1451">
        <v>1</v>
      </c>
      <c r="W1451">
        <v>21</v>
      </c>
      <c r="X1451">
        <v>71</v>
      </c>
      <c r="Y1451">
        <v>91</v>
      </c>
      <c r="Z1451" t="s">
        <v>145</v>
      </c>
      <c r="AA1451" t="s">
        <v>2226</v>
      </c>
      <c r="AB1451" t="s">
        <v>34</v>
      </c>
      <c r="AD1451">
        <v>1</v>
      </c>
    </row>
    <row r="1452" spans="18:30">
      <c r="R1452" t="s">
        <v>143</v>
      </c>
      <c r="S1452" t="s">
        <v>2387</v>
      </c>
      <c r="T1452">
        <v>1.5</v>
      </c>
      <c r="U1452">
        <v>-1</v>
      </c>
      <c r="V1452">
        <v>1</v>
      </c>
      <c r="W1452">
        <v>21</v>
      </c>
      <c r="X1452">
        <v>77</v>
      </c>
      <c r="Y1452">
        <v>97</v>
      </c>
      <c r="Z1452" t="s">
        <v>145</v>
      </c>
      <c r="AA1452" t="s">
        <v>2226</v>
      </c>
      <c r="AB1452" t="s">
        <v>34</v>
      </c>
      <c r="AD1452">
        <v>1</v>
      </c>
    </row>
    <row r="1453" spans="18:30">
      <c r="R1453" t="s">
        <v>143</v>
      </c>
      <c r="S1453" t="s">
        <v>2390</v>
      </c>
      <c r="T1453">
        <v>1.5</v>
      </c>
      <c r="U1453">
        <v>-1</v>
      </c>
      <c r="V1453">
        <v>1</v>
      </c>
      <c r="W1453">
        <v>21</v>
      </c>
      <c r="X1453">
        <v>69</v>
      </c>
      <c r="Y1453">
        <v>89</v>
      </c>
      <c r="Z1453" t="s">
        <v>145</v>
      </c>
      <c r="AA1453" t="s">
        <v>2226</v>
      </c>
      <c r="AB1453" t="s">
        <v>34</v>
      </c>
      <c r="AD1453">
        <v>1</v>
      </c>
    </row>
    <row r="1454" spans="18:30">
      <c r="R1454" t="s">
        <v>143</v>
      </c>
      <c r="S1454" t="s">
        <v>2393</v>
      </c>
      <c r="T1454">
        <v>1.5</v>
      </c>
      <c r="U1454">
        <v>-1</v>
      </c>
      <c r="V1454">
        <v>1</v>
      </c>
      <c r="W1454">
        <v>21</v>
      </c>
      <c r="X1454">
        <v>105</v>
      </c>
      <c r="Y1454">
        <v>125</v>
      </c>
      <c r="Z1454" t="s">
        <v>145</v>
      </c>
      <c r="AA1454" t="s">
        <v>2226</v>
      </c>
      <c r="AB1454" t="s">
        <v>34</v>
      </c>
      <c r="AD1454">
        <v>1</v>
      </c>
    </row>
    <row r="1455" spans="18:30">
      <c r="R1455" t="s">
        <v>143</v>
      </c>
      <c r="S1455" t="s">
        <v>2396</v>
      </c>
      <c r="T1455">
        <v>1.5</v>
      </c>
      <c r="U1455">
        <v>-1</v>
      </c>
      <c r="V1455">
        <v>1</v>
      </c>
      <c r="W1455">
        <v>21</v>
      </c>
      <c r="X1455">
        <v>77</v>
      </c>
      <c r="Y1455">
        <v>97</v>
      </c>
      <c r="Z1455" t="s">
        <v>145</v>
      </c>
      <c r="AA1455" t="s">
        <v>2226</v>
      </c>
      <c r="AB1455" t="s">
        <v>34</v>
      </c>
      <c r="AD1455">
        <v>1</v>
      </c>
    </row>
    <row r="1456" spans="18:30">
      <c r="R1456" t="s">
        <v>143</v>
      </c>
      <c r="S1456" t="s">
        <v>2399</v>
      </c>
      <c r="T1456">
        <v>1.5</v>
      </c>
      <c r="U1456">
        <v>-1</v>
      </c>
      <c r="V1456">
        <v>1</v>
      </c>
      <c r="W1456">
        <v>21</v>
      </c>
      <c r="X1456">
        <v>77</v>
      </c>
      <c r="Y1456">
        <v>97</v>
      </c>
      <c r="Z1456" t="s">
        <v>145</v>
      </c>
      <c r="AA1456" t="s">
        <v>2226</v>
      </c>
      <c r="AB1456" t="s">
        <v>34</v>
      </c>
      <c r="AD1456">
        <v>1</v>
      </c>
    </row>
    <row r="1457" spans="18:30">
      <c r="R1457" t="s">
        <v>143</v>
      </c>
      <c r="S1457" t="s">
        <v>2402</v>
      </c>
      <c r="T1457">
        <v>1.5</v>
      </c>
      <c r="U1457">
        <v>-1</v>
      </c>
      <c r="V1457">
        <v>1</v>
      </c>
      <c r="W1457">
        <v>21</v>
      </c>
      <c r="X1457">
        <v>119</v>
      </c>
      <c r="Y1457">
        <v>139</v>
      </c>
      <c r="Z1457" t="s">
        <v>145</v>
      </c>
      <c r="AA1457" t="s">
        <v>2226</v>
      </c>
      <c r="AB1457" t="s">
        <v>34</v>
      </c>
      <c r="AD1457">
        <v>1</v>
      </c>
    </row>
    <row r="1458" spans="18:30">
      <c r="R1458" t="s">
        <v>143</v>
      </c>
      <c r="S1458" t="s">
        <v>2405</v>
      </c>
      <c r="T1458">
        <v>1.5</v>
      </c>
      <c r="U1458">
        <v>-1</v>
      </c>
      <c r="V1458">
        <v>1</v>
      </c>
      <c r="W1458">
        <v>21</v>
      </c>
      <c r="X1458">
        <v>73</v>
      </c>
      <c r="Y1458">
        <v>93</v>
      </c>
      <c r="Z1458" t="s">
        <v>145</v>
      </c>
      <c r="AA1458" t="s">
        <v>2226</v>
      </c>
      <c r="AB1458" t="s">
        <v>34</v>
      </c>
      <c r="AD1458">
        <v>1</v>
      </c>
    </row>
    <row r="1459" spans="18:30">
      <c r="R1459" t="s">
        <v>143</v>
      </c>
      <c r="S1459" t="s">
        <v>2409</v>
      </c>
      <c r="T1459">
        <v>1.5</v>
      </c>
      <c r="U1459">
        <v>-1</v>
      </c>
      <c r="V1459">
        <v>1</v>
      </c>
      <c r="W1459">
        <v>21</v>
      </c>
      <c r="X1459">
        <v>77</v>
      </c>
      <c r="Y1459">
        <v>97</v>
      </c>
      <c r="Z1459" t="s">
        <v>145</v>
      </c>
      <c r="AA1459" t="s">
        <v>2226</v>
      </c>
      <c r="AB1459" t="s">
        <v>34</v>
      </c>
      <c r="AD1459">
        <v>1</v>
      </c>
    </row>
    <row r="1460" spans="18:30">
      <c r="R1460" t="s">
        <v>143</v>
      </c>
      <c r="S1460" t="s">
        <v>2412</v>
      </c>
      <c r="T1460">
        <v>1.5</v>
      </c>
      <c r="U1460">
        <v>-1</v>
      </c>
      <c r="V1460">
        <v>1</v>
      </c>
      <c r="W1460">
        <v>21</v>
      </c>
      <c r="X1460">
        <v>77</v>
      </c>
      <c r="Y1460">
        <v>97</v>
      </c>
      <c r="Z1460" t="s">
        <v>145</v>
      </c>
      <c r="AA1460" t="s">
        <v>2226</v>
      </c>
      <c r="AB1460" t="s">
        <v>34</v>
      </c>
      <c r="AD1460">
        <v>1</v>
      </c>
    </row>
    <row r="1461" spans="18:30">
      <c r="R1461" t="s">
        <v>143</v>
      </c>
      <c r="S1461" t="s">
        <v>2416</v>
      </c>
      <c r="T1461">
        <v>1.5</v>
      </c>
      <c r="U1461">
        <v>-1</v>
      </c>
      <c r="V1461">
        <v>1</v>
      </c>
      <c r="W1461">
        <v>21</v>
      </c>
      <c r="X1461">
        <v>63</v>
      </c>
      <c r="Y1461">
        <v>83</v>
      </c>
      <c r="Z1461" t="s">
        <v>145</v>
      </c>
      <c r="AA1461" t="s">
        <v>2226</v>
      </c>
      <c r="AB1461" t="s">
        <v>34</v>
      </c>
      <c r="AD1461">
        <v>1</v>
      </c>
    </row>
    <row r="1462" spans="18:30">
      <c r="R1462" t="s">
        <v>143</v>
      </c>
      <c r="S1462" t="s">
        <v>2419</v>
      </c>
      <c r="T1462">
        <v>1.5</v>
      </c>
      <c r="U1462">
        <v>-1</v>
      </c>
      <c r="V1462">
        <v>1</v>
      </c>
      <c r="W1462">
        <v>21</v>
      </c>
      <c r="X1462">
        <v>63</v>
      </c>
      <c r="Y1462">
        <v>83</v>
      </c>
      <c r="Z1462" t="s">
        <v>145</v>
      </c>
      <c r="AA1462" t="s">
        <v>2226</v>
      </c>
      <c r="AB1462" t="s">
        <v>34</v>
      </c>
      <c r="AD1462">
        <v>1</v>
      </c>
    </row>
    <row r="1463" spans="18:30">
      <c r="R1463" t="s">
        <v>143</v>
      </c>
      <c r="S1463" t="s">
        <v>2422</v>
      </c>
      <c r="T1463">
        <v>1.5</v>
      </c>
      <c r="U1463">
        <v>-1</v>
      </c>
      <c r="V1463">
        <v>1</v>
      </c>
      <c r="W1463">
        <v>21</v>
      </c>
      <c r="X1463">
        <v>59</v>
      </c>
      <c r="Y1463">
        <v>79</v>
      </c>
      <c r="Z1463" t="s">
        <v>145</v>
      </c>
      <c r="AA1463" t="s">
        <v>2378</v>
      </c>
      <c r="AB1463" t="s">
        <v>34</v>
      </c>
      <c r="AD1463">
        <v>1</v>
      </c>
    </row>
    <row r="1464" spans="18:30">
      <c r="R1464" t="s">
        <v>143</v>
      </c>
      <c r="S1464" t="s">
        <v>2425</v>
      </c>
      <c r="T1464">
        <v>1.5</v>
      </c>
      <c r="U1464">
        <v>-1</v>
      </c>
      <c r="V1464">
        <v>1</v>
      </c>
      <c r="W1464">
        <v>21</v>
      </c>
      <c r="X1464">
        <v>71</v>
      </c>
      <c r="Y1464">
        <v>91</v>
      </c>
      <c r="Z1464" t="s">
        <v>145</v>
      </c>
      <c r="AA1464" t="s">
        <v>2226</v>
      </c>
      <c r="AB1464" t="s">
        <v>34</v>
      </c>
      <c r="AD1464">
        <v>1</v>
      </c>
    </row>
    <row r="1465" spans="18:30">
      <c r="R1465" t="s">
        <v>143</v>
      </c>
      <c r="S1465" t="s">
        <v>2428</v>
      </c>
      <c r="T1465">
        <v>1.5</v>
      </c>
      <c r="U1465">
        <v>-1</v>
      </c>
      <c r="V1465">
        <v>1</v>
      </c>
      <c r="W1465">
        <v>21</v>
      </c>
      <c r="X1465">
        <v>63</v>
      </c>
      <c r="Y1465">
        <v>83</v>
      </c>
      <c r="Z1465" t="s">
        <v>145</v>
      </c>
      <c r="AA1465" t="s">
        <v>2226</v>
      </c>
      <c r="AB1465" t="s">
        <v>34</v>
      </c>
      <c r="AD1465">
        <v>1</v>
      </c>
    </row>
    <row r="1466" spans="18:30">
      <c r="R1466" t="s">
        <v>143</v>
      </c>
      <c r="S1466" t="s">
        <v>2431</v>
      </c>
      <c r="T1466">
        <v>1.5</v>
      </c>
      <c r="U1466">
        <v>-1</v>
      </c>
      <c r="V1466">
        <v>1</v>
      </c>
      <c r="W1466">
        <v>21</v>
      </c>
      <c r="X1466">
        <v>70</v>
      </c>
      <c r="Y1466">
        <v>90</v>
      </c>
      <c r="Z1466" t="s">
        <v>145</v>
      </c>
      <c r="AA1466" t="s">
        <v>2226</v>
      </c>
      <c r="AB1466" t="s">
        <v>34</v>
      </c>
      <c r="AD1466">
        <v>1</v>
      </c>
    </row>
    <row r="1467" spans="18:30">
      <c r="R1467" t="s">
        <v>143</v>
      </c>
      <c r="S1467" t="s">
        <v>2434</v>
      </c>
      <c r="T1467">
        <v>1.5</v>
      </c>
      <c r="U1467">
        <v>-1</v>
      </c>
      <c r="V1467">
        <v>1</v>
      </c>
      <c r="W1467">
        <v>21</v>
      </c>
      <c r="X1467">
        <v>63</v>
      </c>
      <c r="Y1467">
        <v>83</v>
      </c>
      <c r="Z1467" t="s">
        <v>145</v>
      </c>
      <c r="AA1467" t="s">
        <v>2226</v>
      </c>
      <c r="AB1467" t="s">
        <v>34</v>
      </c>
      <c r="AD1467">
        <v>1</v>
      </c>
    </row>
    <row r="1468" spans="18:30">
      <c r="R1468" t="s">
        <v>143</v>
      </c>
      <c r="S1468" t="s">
        <v>2437</v>
      </c>
      <c r="T1468">
        <v>1.5</v>
      </c>
      <c r="U1468">
        <v>-1</v>
      </c>
      <c r="V1468">
        <v>1</v>
      </c>
      <c r="W1468">
        <v>21</v>
      </c>
      <c r="X1468">
        <v>119</v>
      </c>
      <c r="Y1468">
        <v>139</v>
      </c>
      <c r="Z1468" t="s">
        <v>145</v>
      </c>
      <c r="AA1468" t="s">
        <v>2226</v>
      </c>
      <c r="AB1468" t="s">
        <v>34</v>
      </c>
      <c r="AD1468">
        <v>1</v>
      </c>
    </row>
    <row r="1469" spans="18:30">
      <c r="R1469" t="s">
        <v>143</v>
      </c>
      <c r="S1469" t="s">
        <v>2440</v>
      </c>
      <c r="T1469">
        <v>1.5</v>
      </c>
      <c r="U1469">
        <v>-1</v>
      </c>
      <c r="V1469">
        <v>1</v>
      </c>
      <c r="W1469">
        <v>21</v>
      </c>
      <c r="X1469">
        <v>69</v>
      </c>
      <c r="Y1469">
        <v>89</v>
      </c>
      <c r="Z1469" t="s">
        <v>145</v>
      </c>
      <c r="AA1469" t="s">
        <v>2226</v>
      </c>
      <c r="AB1469" t="s">
        <v>34</v>
      </c>
      <c r="AD1469">
        <v>1</v>
      </c>
    </row>
    <row r="1470" spans="18:30">
      <c r="R1470" t="s">
        <v>143</v>
      </c>
      <c r="S1470" t="s">
        <v>2443</v>
      </c>
      <c r="T1470">
        <v>1.5</v>
      </c>
      <c r="U1470">
        <v>-1</v>
      </c>
      <c r="V1470">
        <v>1</v>
      </c>
      <c r="W1470">
        <v>21</v>
      </c>
      <c r="X1470">
        <v>75</v>
      </c>
      <c r="Y1470">
        <v>95</v>
      </c>
      <c r="Z1470" t="s">
        <v>145</v>
      </c>
      <c r="AA1470" t="s">
        <v>2226</v>
      </c>
      <c r="AB1470" t="s">
        <v>34</v>
      </c>
      <c r="AD1470">
        <v>1</v>
      </c>
    </row>
    <row r="1471" spans="18:30">
      <c r="R1471" t="s">
        <v>143</v>
      </c>
      <c r="S1471" t="s">
        <v>2446</v>
      </c>
      <c r="T1471">
        <v>1.5</v>
      </c>
      <c r="U1471">
        <v>-1</v>
      </c>
      <c r="V1471">
        <v>1</v>
      </c>
      <c r="W1471">
        <v>21</v>
      </c>
      <c r="X1471">
        <v>69</v>
      </c>
      <c r="Y1471">
        <v>89</v>
      </c>
      <c r="Z1471" t="s">
        <v>145</v>
      </c>
      <c r="AA1471" t="s">
        <v>2226</v>
      </c>
      <c r="AB1471" t="s">
        <v>34</v>
      </c>
      <c r="AD1471">
        <v>1</v>
      </c>
    </row>
    <row r="1472" spans="18:30">
      <c r="R1472" t="s">
        <v>143</v>
      </c>
      <c r="S1472" t="s">
        <v>2449</v>
      </c>
      <c r="T1472">
        <v>1.5</v>
      </c>
      <c r="U1472">
        <v>-1</v>
      </c>
      <c r="V1472">
        <v>1</v>
      </c>
      <c r="W1472">
        <v>21</v>
      </c>
      <c r="X1472">
        <v>77</v>
      </c>
      <c r="Y1472">
        <v>97</v>
      </c>
      <c r="Z1472" t="s">
        <v>145</v>
      </c>
      <c r="AA1472" t="s">
        <v>2226</v>
      </c>
      <c r="AB1472" t="s">
        <v>34</v>
      </c>
      <c r="AD1472">
        <v>1</v>
      </c>
    </row>
    <row r="1473" spans="18:30">
      <c r="R1473" t="s">
        <v>143</v>
      </c>
      <c r="S1473" t="s">
        <v>2452</v>
      </c>
      <c r="T1473">
        <v>1.5</v>
      </c>
      <c r="U1473">
        <v>-1</v>
      </c>
      <c r="V1473">
        <v>1</v>
      </c>
      <c r="W1473">
        <v>21</v>
      </c>
      <c r="X1473">
        <v>59</v>
      </c>
      <c r="Y1473">
        <v>79</v>
      </c>
      <c r="Z1473" t="s">
        <v>145</v>
      </c>
      <c r="AA1473" t="s">
        <v>2249</v>
      </c>
      <c r="AB1473" t="s">
        <v>34</v>
      </c>
      <c r="AD1473">
        <v>1</v>
      </c>
    </row>
    <row r="1474" spans="18:30">
      <c r="R1474" t="s">
        <v>143</v>
      </c>
      <c r="S1474" t="s">
        <v>2455</v>
      </c>
      <c r="T1474">
        <v>1.5</v>
      </c>
      <c r="U1474">
        <v>-1</v>
      </c>
      <c r="V1474">
        <v>1</v>
      </c>
      <c r="W1474">
        <v>21</v>
      </c>
      <c r="X1474">
        <v>57</v>
      </c>
      <c r="Y1474">
        <v>77</v>
      </c>
      <c r="Z1474" t="s">
        <v>145</v>
      </c>
      <c r="AA1474" t="s">
        <v>2226</v>
      </c>
      <c r="AB1474" t="s">
        <v>34</v>
      </c>
      <c r="AD1474">
        <v>1</v>
      </c>
    </row>
    <row r="1475" spans="18:30">
      <c r="R1475" t="s">
        <v>143</v>
      </c>
      <c r="S1475" t="s">
        <v>2458</v>
      </c>
      <c r="T1475">
        <v>1.5</v>
      </c>
      <c r="U1475">
        <v>-1</v>
      </c>
      <c r="V1475">
        <v>1</v>
      </c>
      <c r="W1475">
        <v>21</v>
      </c>
      <c r="X1475">
        <v>84</v>
      </c>
      <c r="Y1475">
        <v>104</v>
      </c>
      <c r="Z1475" t="s">
        <v>145</v>
      </c>
      <c r="AA1475" t="s">
        <v>2226</v>
      </c>
      <c r="AB1475" t="s">
        <v>34</v>
      </c>
      <c r="AD1475">
        <v>1</v>
      </c>
    </row>
    <row r="1476" spans="18:30">
      <c r="R1476" t="s">
        <v>143</v>
      </c>
      <c r="S1476" t="s">
        <v>2461</v>
      </c>
      <c r="T1476">
        <v>1.5</v>
      </c>
      <c r="U1476">
        <v>-1</v>
      </c>
      <c r="V1476">
        <v>1</v>
      </c>
      <c r="W1476">
        <v>21</v>
      </c>
      <c r="X1476">
        <v>23</v>
      </c>
      <c r="Y1476">
        <v>43</v>
      </c>
      <c r="Z1476" t="s">
        <v>145</v>
      </c>
      <c r="AA1476" t="s">
        <v>2226</v>
      </c>
      <c r="AB1476" t="s">
        <v>34</v>
      </c>
      <c r="AD1476">
        <v>1</v>
      </c>
    </row>
    <row r="1477" spans="18:30">
      <c r="R1477" t="s">
        <v>143</v>
      </c>
      <c r="S1477" t="s">
        <v>2464</v>
      </c>
      <c r="T1477">
        <v>1.5</v>
      </c>
      <c r="U1477">
        <v>-1</v>
      </c>
      <c r="V1477">
        <v>1</v>
      </c>
      <c r="W1477">
        <v>21</v>
      </c>
      <c r="X1477">
        <v>59</v>
      </c>
      <c r="Y1477">
        <v>79</v>
      </c>
      <c r="Z1477" t="s">
        <v>145</v>
      </c>
      <c r="AA1477" t="s">
        <v>2226</v>
      </c>
      <c r="AB1477" t="s">
        <v>34</v>
      </c>
      <c r="AD1477">
        <v>1</v>
      </c>
    </row>
    <row r="1478" spans="18:30">
      <c r="R1478" t="s">
        <v>143</v>
      </c>
      <c r="S1478" t="s">
        <v>2467</v>
      </c>
      <c r="T1478">
        <v>1.5</v>
      </c>
      <c r="U1478">
        <v>-1</v>
      </c>
      <c r="V1478">
        <v>1</v>
      </c>
      <c r="W1478">
        <v>21</v>
      </c>
      <c r="X1478">
        <v>63</v>
      </c>
      <c r="Y1478">
        <v>83</v>
      </c>
      <c r="Z1478" t="s">
        <v>145</v>
      </c>
      <c r="AA1478" t="s">
        <v>2226</v>
      </c>
      <c r="AB1478" t="s">
        <v>34</v>
      </c>
      <c r="AD1478">
        <v>1</v>
      </c>
    </row>
    <row r="1479" spans="18:30">
      <c r="R1479" t="s">
        <v>143</v>
      </c>
      <c r="S1479" t="s">
        <v>2470</v>
      </c>
      <c r="T1479">
        <v>1.5</v>
      </c>
      <c r="U1479">
        <v>-1</v>
      </c>
      <c r="V1479">
        <v>1</v>
      </c>
      <c r="W1479">
        <v>21</v>
      </c>
      <c r="X1479">
        <v>63</v>
      </c>
      <c r="Y1479">
        <v>83</v>
      </c>
      <c r="Z1479" t="s">
        <v>145</v>
      </c>
      <c r="AA1479" t="s">
        <v>2226</v>
      </c>
      <c r="AB1479" t="s">
        <v>34</v>
      </c>
      <c r="AD1479">
        <v>1</v>
      </c>
    </row>
    <row r="1480" spans="18:30">
      <c r="R1480" t="s">
        <v>143</v>
      </c>
      <c r="S1480" t="s">
        <v>2473</v>
      </c>
      <c r="T1480">
        <v>1.5</v>
      </c>
      <c r="U1480">
        <v>-1</v>
      </c>
      <c r="V1480">
        <v>1</v>
      </c>
      <c r="W1480">
        <v>21</v>
      </c>
      <c r="X1480">
        <v>59</v>
      </c>
      <c r="Y1480">
        <v>79</v>
      </c>
      <c r="Z1480" t="s">
        <v>145</v>
      </c>
      <c r="AA1480" t="s">
        <v>2226</v>
      </c>
      <c r="AB1480" t="s">
        <v>34</v>
      </c>
      <c r="AD1480">
        <v>1</v>
      </c>
    </row>
    <row r="1481" spans="18:30">
      <c r="R1481" t="s">
        <v>143</v>
      </c>
      <c r="S1481" t="s">
        <v>2476</v>
      </c>
      <c r="T1481">
        <v>1.5</v>
      </c>
      <c r="U1481">
        <v>-1</v>
      </c>
      <c r="V1481">
        <v>1</v>
      </c>
      <c r="W1481">
        <v>21</v>
      </c>
      <c r="X1481">
        <v>60</v>
      </c>
      <c r="Y1481">
        <v>80</v>
      </c>
      <c r="Z1481" t="s">
        <v>145</v>
      </c>
      <c r="AA1481" t="s">
        <v>2226</v>
      </c>
      <c r="AB1481" t="s">
        <v>34</v>
      </c>
      <c r="AD1481">
        <v>1</v>
      </c>
    </row>
    <row r="1482" spans="18:30">
      <c r="R1482" t="s">
        <v>143</v>
      </c>
      <c r="S1482" t="s">
        <v>2479</v>
      </c>
      <c r="T1482">
        <v>1.5</v>
      </c>
      <c r="U1482">
        <v>-1</v>
      </c>
      <c r="V1482">
        <v>1</v>
      </c>
      <c r="W1482">
        <v>21</v>
      </c>
      <c r="X1482">
        <v>77</v>
      </c>
      <c r="Y1482">
        <v>97</v>
      </c>
      <c r="Z1482" t="s">
        <v>145</v>
      </c>
      <c r="AA1482" t="s">
        <v>2226</v>
      </c>
      <c r="AB1482" t="s">
        <v>34</v>
      </c>
      <c r="AD1482">
        <v>1</v>
      </c>
    </row>
    <row r="1483" spans="18:30">
      <c r="R1483" t="s">
        <v>143</v>
      </c>
      <c r="S1483" t="s">
        <v>2482</v>
      </c>
      <c r="T1483">
        <v>1.5</v>
      </c>
      <c r="U1483">
        <v>-1</v>
      </c>
      <c r="V1483">
        <v>1</v>
      </c>
      <c r="W1483">
        <v>21</v>
      </c>
      <c r="X1483">
        <v>76</v>
      </c>
      <c r="Y1483">
        <v>96</v>
      </c>
      <c r="Z1483" t="s">
        <v>145</v>
      </c>
      <c r="AA1483" t="s">
        <v>2226</v>
      </c>
      <c r="AB1483" t="s">
        <v>34</v>
      </c>
      <c r="AD1483">
        <v>1</v>
      </c>
    </row>
    <row r="1484" spans="18:30">
      <c r="R1484" t="s">
        <v>143</v>
      </c>
      <c r="S1484" t="s">
        <v>2485</v>
      </c>
      <c r="T1484">
        <v>1.5</v>
      </c>
      <c r="U1484">
        <v>-1</v>
      </c>
      <c r="V1484">
        <v>1</v>
      </c>
      <c r="W1484">
        <v>21</v>
      </c>
      <c r="X1484">
        <v>50</v>
      </c>
      <c r="Y1484">
        <v>70</v>
      </c>
      <c r="Z1484" t="s">
        <v>145</v>
      </c>
      <c r="AA1484" t="s">
        <v>2226</v>
      </c>
      <c r="AB1484" t="s">
        <v>34</v>
      </c>
      <c r="AD1484">
        <v>1</v>
      </c>
    </row>
    <row r="1485" spans="18:30">
      <c r="R1485" t="s">
        <v>143</v>
      </c>
      <c r="S1485" t="s">
        <v>2488</v>
      </c>
      <c r="T1485">
        <v>1.5</v>
      </c>
      <c r="U1485">
        <v>-1</v>
      </c>
      <c r="V1485">
        <v>1</v>
      </c>
      <c r="W1485">
        <v>21</v>
      </c>
      <c r="X1485">
        <v>97</v>
      </c>
      <c r="Y1485">
        <v>117</v>
      </c>
      <c r="Z1485" t="s">
        <v>145</v>
      </c>
      <c r="AA1485" t="s">
        <v>2226</v>
      </c>
      <c r="AB1485" t="s">
        <v>34</v>
      </c>
      <c r="AD1485">
        <v>1</v>
      </c>
    </row>
    <row r="1486" spans="18:30">
      <c r="R1486" t="s">
        <v>143</v>
      </c>
      <c r="S1486" t="s">
        <v>2491</v>
      </c>
      <c r="T1486">
        <v>1.5</v>
      </c>
      <c r="U1486">
        <v>-1</v>
      </c>
      <c r="V1486">
        <v>1</v>
      </c>
      <c r="W1486">
        <v>21</v>
      </c>
      <c r="X1486">
        <v>92</v>
      </c>
      <c r="Y1486">
        <v>112</v>
      </c>
      <c r="Z1486" t="s">
        <v>145</v>
      </c>
      <c r="AA1486" t="s">
        <v>2226</v>
      </c>
      <c r="AB1486" t="s">
        <v>34</v>
      </c>
      <c r="AD1486">
        <v>1</v>
      </c>
    </row>
    <row r="1487" spans="18:30">
      <c r="R1487" t="s">
        <v>143</v>
      </c>
      <c r="S1487" t="s">
        <v>2494</v>
      </c>
      <c r="T1487">
        <v>1.5</v>
      </c>
      <c r="U1487">
        <v>-1</v>
      </c>
      <c r="V1487">
        <v>1</v>
      </c>
      <c r="W1487">
        <v>21</v>
      </c>
      <c r="X1487">
        <v>125</v>
      </c>
      <c r="Y1487">
        <v>145</v>
      </c>
      <c r="Z1487" t="s">
        <v>145</v>
      </c>
      <c r="AA1487" t="s">
        <v>2226</v>
      </c>
      <c r="AB1487" t="s">
        <v>34</v>
      </c>
      <c r="AD1487">
        <v>1</v>
      </c>
    </row>
    <row r="1488" spans="18:30">
      <c r="R1488" t="s">
        <v>143</v>
      </c>
      <c r="S1488" t="s">
        <v>2497</v>
      </c>
      <c r="T1488">
        <v>1.5</v>
      </c>
      <c r="U1488">
        <v>-1</v>
      </c>
      <c r="V1488">
        <v>1</v>
      </c>
      <c r="W1488">
        <v>21</v>
      </c>
      <c r="X1488">
        <v>104</v>
      </c>
      <c r="Y1488">
        <v>124</v>
      </c>
      <c r="Z1488" t="s">
        <v>145</v>
      </c>
      <c r="AA1488" t="s">
        <v>2226</v>
      </c>
      <c r="AB1488" t="s">
        <v>34</v>
      </c>
      <c r="AD1488">
        <v>1</v>
      </c>
    </row>
    <row r="1489" spans="18:30">
      <c r="R1489" t="s">
        <v>143</v>
      </c>
      <c r="S1489" t="s">
        <v>2500</v>
      </c>
      <c r="T1489">
        <v>1.5</v>
      </c>
      <c r="U1489">
        <v>-1</v>
      </c>
      <c r="V1489">
        <v>1</v>
      </c>
      <c r="W1489">
        <v>21</v>
      </c>
      <c r="X1489">
        <v>63</v>
      </c>
      <c r="Y1489">
        <v>83</v>
      </c>
      <c r="Z1489" t="s">
        <v>145</v>
      </c>
      <c r="AA1489" t="s">
        <v>2226</v>
      </c>
      <c r="AB1489" t="s">
        <v>34</v>
      </c>
      <c r="AD1489">
        <v>1</v>
      </c>
    </row>
    <row r="1490" spans="18:30">
      <c r="R1490" t="s">
        <v>143</v>
      </c>
      <c r="S1490" t="s">
        <v>2503</v>
      </c>
      <c r="T1490">
        <v>1.5</v>
      </c>
      <c r="U1490">
        <v>-1</v>
      </c>
      <c r="V1490">
        <v>1</v>
      </c>
      <c r="W1490">
        <v>21</v>
      </c>
      <c r="X1490">
        <v>42</v>
      </c>
      <c r="Y1490">
        <v>62</v>
      </c>
      <c r="Z1490" t="s">
        <v>145</v>
      </c>
      <c r="AA1490" t="s">
        <v>2226</v>
      </c>
      <c r="AB1490" t="s">
        <v>34</v>
      </c>
      <c r="AD1490">
        <v>1</v>
      </c>
    </row>
    <row r="1491" spans="18:30">
      <c r="R1491" t="s">
        <v>143</v>
      </c>
      <c r="S1491" t="s">
        <v>2506</v>
      </c>
      <c r="T1491">
        <v>1.5</v>
      </c>
      <c r="U1491">
        <v>-1</v>
      </c>
      <c r="V1491">
        <v>1</v>
      </c>
      <c r="W1491">
        <v>21</v>
      </c>
      <c r="X1491">
        <v>16</v>
      </c>
      <c r="Y1491">
        <v>36</v>
      </c>
      <c r="Z1491" t="s">
        <v>145</v>
      </c>
      <c r="AA1491" t="s">
        <v>2226</v>
      </c>
      <c r="AB1491" t="s">
        <v>34</v>
      </c>
      <c r="AD1491">
        <v>1</v>
      </c>
    </row>
    <row r="1492" spans="18:30">
      <c r="R1492" t="s">
        <v>143</v>
      </c>
      <c r="S1492" t="s">
        <v>2509</v>
      </c>
      <c r="T1492">
        <v>1.5</v>
      </c>
      <c r="U1492">
        <v>-1</v>
      </c>
      <c r="V1492">
        <v>1</v>
      </c>
      <c r="W1492">
        <v>21</v>
      </c>
      <c r="X1492">
        <v>79</v>
      </c>
      <c r="Y1492">
        <v>99</v>
      </c>
      <c r="Z1492" t="s">
        <v>145</v>
      </c>
      <c r="AA1492" t="s">
        <v>2226</v>
      </c>
      <c r="AB1492" t="s">
        <v>34</v>
      </c>
      <c r="AD1492">
        <v>1</v>
      </c>
    </row>
    <row r="1493" spans="18:30">
      <c r="R1493" t="s">
        <v>143</v>
      </c>
      <c r="S1493" t="s">
        <v>2513</v>
      </c>
      <c r="T1493">
        <v>1.5</v>
      </c>
      <c r="U1493">
        <v>-1</v>
      </c>
      <c r="V1493">
        <v>1</v>
      </c>
      <c r="W1493">
        <v>21</v>
      </c>
      <c r="X1493">
        <v>101</v>
      </c>
      <c r="Y1493">
        <v>121</v>
      </c>
      <c r="Z1493" t="s">
        <v>145</v>
      </c>
      <c r="AA1493" t="s">
        <v>2249</v>
      </c>
      <c r="AB1493" t="s">
        <v>34</v>
      </c>
      <c r="AD1493">
        <v>1</v>
      </c>
    </row>
    <row r="1494" spans="18:30">
      <c r="R1494" t="s">
        <v>143</v>
      </c>
      <c r="S1494" t="s">
        <v>2516</v>
      </c>
      <c r="T1494">
        <v>1.5</v>
      </c>
      <c r="U1494">
        <v>-1</v>
      </c>
      <c r="V1494">
        <v>1</v>
      </c>
      <c r="W1494">
        <v>21</v>
      </c>
      <c r="X1494">
        <v>17</v>
      </c>
      <c r="Y1494">
        <v>37</v>
      </c>
      <c r="Z1494" t="s">
        <v>145</v>
      </c>
      <c r="AA1494" t="s">
        <v>2226</v>
      </c>
      <c r="AB1494" t="s">
        <v>34</v>
      </c>
      <c r="AD1494">
        <v>1</v>
      </c>
    </row>
    <row r="1495" spans="18:30">
      <c r="R1495" t="s">
        <v>143</v>
      </c>
      <c r="S1495" t="s">
        <v>2520</v>
      </c>
      <c r="T1495">
        <v>1.5</v>
      </c>
      <c r="U1495">
        <v>-1</v>
      </c>
      <c r="V1495">
        <v>1</v>
      </c>
      <c r="W1495">
        <v>21</v>
      </c>
      <c r="X1495">
        <v>17</v>
      </c>
      <c r="Y1495">
        <v>37</v>
      </c>
      <c r="Z1495" t="s">
        <v>145</v>
      </c>
      <c r="AA1495" t="s">
        <v>2226</v>
      </c>
      <c r="AB1495" t="s">
        <v>34</v>
      </c>
      <c r="AD1495">
        <v>1</v>
      </c>
    </row>
    <row r="1496" spans="18:30">
      <c r="R1496" t="s">
        <v>143</v>
      </c>
      <c r="S1496" t="s">
        <v>2522</v>
      </c>
      <c r="T1496">
        <v>1.5</v>
      </c>
      <c r="U1496">
        <v>-1</v>
      </c>
      <c r="V1496">
        <v>1</v>
      </c>
      <c r="W1496">
        <v>21</v>
      </c>
      <c r="X1496">
        <v>69</v>
      </c>
      <c r="Y1496">
        <v>89</v>
      </c>
      <c r="Z1496" t="s">
        <v>145</v>
      </c>
      <c r="AA1496" t="s">
        <v>2226</v>
      </c>
      <c r="AB1496" t="s">
        <v>34</v>
      </c>
      <c r="AD1496">
        <v>1</v>
      </c>
    </row>
    <row r="1497" spans="18:30">
      <c r="R1497" t="s">
        <v>143</v>
      </c>
      <c r="S1497" t="s">
        <v>2526</v>
      </c>
      <c r="T1497">
        <v>1.5</v>
      </c>
      <c r="U1497">
        <v>-1</v>
      </c>
      <c r="V1497">
        <v>1</v>
      </c>
      <c r="W1497">
        <v>21</v>
      </c>
      <c r="X1497">
        <v>69</v>
      </c>
      <c r="Y1497">
        <v>89</v>
      </c>
      <c r="Z1497" t="s">
        <v>145</v>
      </c>
      <c r="AA1497" t="s">
        <v>2527</v>
      </c>
      <c r="AB1497" t="s">
        <v>34</v>
      </c>
      <c r="AD1497">
        <v>1</v>
      </c>
    </row>
    <row r="1498" spans="18:30">
      <c r="R1498" t="s">
        <v>143</v>
      </c>
      <c r="S1498" t="s">
        <v>2531</v>
      </c>
      <c r="T1498">
        <v>1.5</v>
      </c>
      <c r="U1498">
        <v>-1</v>
      </c>
      <c r="V1498">
        <v>1</v>
      </c>
      <c r="W1498">
        <v>21</v>
      </c>
      <c r="X1498">
        <v>17</v>
      </c>
      <c r="Y1498">
        <v>37</v>
      </c>
      <c r="Z1498" t="s">
        <v>145</v>
      </c>
      <c r="AA1498" t="s">
        <v>2527</v>
      </c>
      <c r="AB1498" t="s">
        <v>34</v>
      </c>
      <c r="AD1498">
        <v>1</v>
      </c>
    </row>
    <row r="1499" spans="18:30">
      <c r="R1499" t="s">
        <v>143</v>
      </c>
      <c r="S1499" t="s">
        <v>2534</v>
      </c>
      <c r="T1499">
        <v>1.5</v>
      </c>
      <c r="U1499">
        <v>-1</v>
      </c>
      <c r="V1499">
        <v>1</v>
      </c>
      <c r="W1499">
        <v>21</v>
      </c>
      <c r="X1499">
        <v>112</v>
      </c>
      <c r="Y1499">
        <v>132</v>
      </c>
      <c r="Z1499" t="s">
        <v>145</v>
      </c>
      <c r="AA1499" t="s">
        <v>2226</v>
      </c>
      <c r="AB1499" t="s">
        <v>34</v>
      </c>
      <c r="AD1499">
        <v>1</v>
      </c>
    </row>
    <row r="1500" spans="18:30">
      <c r="R1500" t="s">
        <v>143</v>
      </c>
      <c r="S1500" t="s">
        <v>2537</v>
      </c>
      <c r="T1500">
        <v>1.5</v>
      </c>
      <c r="U1500">
        <v>-1</v>
      </c>
      <c r="V1500">
        <v>1</v>
      </c>
      <c r="W1500">
        <v>21</v>
      </c>
      <c r="X1500">
        <v>63</v>
      </c>
      <c r="Y1500">
        <v>83</v>
      </c>
      <c r="Z1500" t="s">
        <v>145</v>
      </c>
      <c r="AA1500" t="s">
        <v>2226</v>
      </c>
      <c r="AB1500" t="s">
        <v>34</v>
      </c>
      <c r="AD1500">
        <v>1</v>
      </c>
    </row>
    <row r="1501" spans="18:30">
      <c r="R1501" t="s">
        <v>143</v>
      </c>
      <c r="S1501" t="s">
        <v>2540</v>
      </c>
      <c r="T1501">
        <v>1.5</v>
      </c>
      <c r="U1501">
        <v>-1</v>
      </c>
      <c r="V1501">
        <v>1</v>
      </c>
      <c r="W1501">
        <v>21</v>
      </c>
      <c r="X1501">
        <v>8</v>
      </c>
      <c r="Y1501">
        <v>28</v>
      </c>
      <c r="Z1501" t="s">
        <v>145</v>
      </c>
      <c r="AA1501" t="s">
        <v>2249</v>
      </c>
      <c r="AB1501" t="s">
        <v>34</v>
      </c>
      <c r="AD1501">
        <v>1</v>
      </c>
    </row>
    <row r="1502" spans="18:30">
      <c r="R1502" t="s">
        <v>143</v>
      </c>
      <c r="S1502" t="s">
        <v>2542</v>
      </c>
      <c r="T1502">
        <v>1.5</v>
      </c>
      <c r="U1502">
        <v>-1</v>
      </c>
      <c r="V1502">
        <v>1</v>
      </c>
      <c r="W1502">
        <v>21</v>
      </c>
      <c r="X1502">
        <v>47</v>
      </c>
      <c r="Y1502">
        <v>67</v>
      </c>
      <c r="Z1502" t="s">
        <v>145</v>
      </c>
      <c r="AA1502" t="s">
        <v>2264</v>
      </c>
      <c r="AB1502" t="s">
        <v>34</v>
      </c>
      <c r="AD1502">
        <v>1</v>
      </c>
    </row>
    <row r="1503" spans="18:30">
      <c r="R1503" t="s">
        <v>143</v>
      </c>
      <c r="S1503" t="s">
        <v>2544</v>
      </c>
      <c r="T1503">
        <v>1.5</v>
      </c>
      <c r="U1503">
        <v>-1</v>
      </c>
      <c r="V1503">
        <v>1</v>
      </c>
      <c r="W1503">
        <v>21</v>
      </c>
      <c r="X1503">
        <v>63</v>
      </c>
      <c r="Y1503">
        <v>83</v>
      </c>
      <c r="Z1503" t="s">
        <v>145</v>
      </c>
      <c r="AA1503" t="s">
        <v>2226</v>
      </c>
      <c r="AB1503" t="s">
        <v>34</v>
      </c>
      <c r="AD1503">
        <v>1</v>
      </c>
    </row>
    <row r="1504" spans="18:30">
      <c r="R1504" t="s">
        <v>143</v>
      </c>
      <c r="S1504" t="s">
        <v>2547</v>
      </c>
      <c r="T1504">
        <v>1.5</v>
      </c>
      <c r="U1504">
        <v>-1</v>
      </c>
      <c r="V1504">
        <v>1</v>
      </c>
      <c r="W1504">
        <v>21</v>
      </c>
      <c r="X1504">
        <v>23</v>
      </c>
      <c r="Y1504">
        <v>43</v>
      </c>
      <c r="Z1504" t="s">
        <v>145</v>
      </c>
      <c r="AA1504" t="s">
        <v>2264</v>
      </c>
      <c r="AB1504" t="s">
        <v>34</v>
      </c>
      <c r="AD1504">
        <v>1</v>
      </c>
    </row>
    <row r="1505" spans="18:30">
      <c r="R1505" t="s">
        <v>143</v>
      </c>
      <c r="S1505" t="s">
        <v>2550</v>
      </c>
      <c r="T1505">
        <v>1.5</v>
      </c>
      <c r="U1505">
        <v>-1</v>
      </c>
      <c r="V1505">
        <v>1</v>
      </c>
      <c r="W1505">
        <v>21</v>
      </c>
      <c r="X1505">
        <v>56</v>
      </c>
      <c r="Y1505">
        <v>76</v>
      </c>
      <c r="Z1505" t="s">
        <v>145</v>
      </c>
      <c r="AA1505" t="s">
        <v>2226</v>
      </c>
      <c r="AB1505" t="s">
        <v>34</v>
      </c>
      <c r="AD1505">
        <v>1</v>
      </c>
    </row>
    <row r="1506" spans="18:30">
      <c r="R1506" t="s">
        <v>143</v>
      </c>
      <c r="S1506" t="s">
        <v>1640</v>
      </c>
      <c r="T1506">
        <v>1.5</v>
      </c>
      <c r="U1506">
        <v>-1</v>
      </c>
      <c r="V1506">
        <v>1</v>
      </c>
      <c r="W1506">
        <v>21</v>
      </c>
      <c r="X1506">
        <v>63</v>
      </c>
      <c r="Y1506">
        <v>83</v>
      </c>
      <c r="Z1506" t="s">
        <v>145</v>
      </c>
      <c r="AA1506" t="s">
        <v>2226</v>
      </c>
      <c r="AB1506" t="s">
        <v>34</v>
      </c>
      <c r="AD1506">
        <v>1</v>
      </c>
    </row>
    <row r="1507" spans="18:30">
      <c r="R1507" t="s">
        <v>143</v>
      </c>
      <c r="S1507" t="s">
        <v>2555</v>
      </c>
      <c r="T1507">
        <v>1.5</v>
      </c>
      <c r="U1507">
        <v>-1</v>
      </c>
      <c r="V1507">
        <v>1</v>
      </c>
      <c r="W1507">
        <v>21</v>
      </c>
      <c r="X1507">
        <v>52</v>
      </c>
      <c r="Y1507">
        <v>72</v>
      </c>
      <c r="Z1507" t="s">
        <v>145</v>
      </c>
      <c r="AA1507" t="s">
        <v>2226</v>
      </c>
      <c r="AB1507" t="s">
        <v>34</v>
      </c>
      <c r="AD1507">
        <v>1</v>
      </c>
    </row>
    <row r="1508" spans="18:30">
      <c r="R1508" t="s">
        <v>143</v>
      </c>
      <c r="S1508" t="s">
        <v>2558</v>
      </c>
      <c r="T1508">
        <v>1.5</v>
      </c>
      <c r="U1508">
        <v>-1</v>
      </c>
      <c r="V1508">
        <v>1</v>
      </c>
      <c r="W1508">
        <v>21</v>
      </c>
      <c r="X1508">
        <v>15</v>
      </c>
      <c r="Y1508">
        <v>35</v>
      </c>
      <c r="Z1508" t="s">
        <v>145</v>
      </c>
      <c r="AA1508" t="s">
        <v>2226</v>
      </c>
      <c r="AB1508" t="s">
        <v>34</v>
      </c>
      <c r="AD1508">
        <v>1</v>
      </c>
    </row>
    <row r="1509" spans="18:30">
      <c r="R1509" t="s">
        <v>143</v>
      </c>
      <c r="S1509" t="s">
        <v>2561</v>
      </c>
      <c r="T1509">
        <v>1.5</v>
      </c>
      <c r="U1509">
        <v>-1</v>
      </c>
      <c r="V1509">
        <v>1</v>
      </c>
      <c r="W1509">
        <v>21</v>
      </c>
      <c r="X1509">
        <v>77</v>
      </c>
      <c r="Y1509">
        <v>97</v>
      </c>
      <c r="Z1509" t="s">
        <v>145</v>
      </c>
      <c r="AA1509" t="s">
        <v>2226</v>
      </c>
      <c r="AB1509" t="s">
        <v>34</v>
      </c>
      <c r="AD1509">
        <v>1</v>
      </c>
    </row>
    <row r="1510" spans="18:30">
      <c r="R1510" t="s">
        <v>143</v>
      </c>
      <c r="S1510" t="s">
        <v>2565</v>
      </c>
      <c r="T1510">
        <v>1.5</v>
      </c>
      <c r="U1510">
        <v>-1</v>
      </c>
      <c r="V1510">
        <v>1</v>
      </c>
      <c r="W1510">
        <v>21</v>
      </c>
      <c r="X1510">
        <v>1</v>
      </c>
      <c r="Y1510">
        <v>21</v>
      </c>
      <c r="Z1510" t="s">
        <v>145</v>
      </c>
      <c r="AA1510" t="s">
        <v>2226</v>
      </c>
      <c r="AB1510" t="s">
        <v>34</v>
      </c>
      <c r="AD1510">
        <v>1</v>
      </c>
    </row>
    <row r="1511" spans="18:30">
      <c r="R1511" t="s">
        <v>143</v>
      </c>
      <c r="S1511" t="s">
        <v>2569</v>
      </c>
      <c r="T1511">
        <v>1.5</v>
      </c>
      <c r="U1511">
        <v>-1</v>
      </c>
      <c r="V1511">
        <v>1</v>
      </c>
      <c r="W1511">
        <v>21</v>
      </c>
      <c r="X1511">
        <v>41</v>
      </c>
      <c r="Y1511">
        <v>61</v>
      </c>
      <c r="Z1511" t="s">
        <v>145</v>
      </c>
      <c r="AA1511" t="s">
        <v>2226</v>
      </c>
      <c r="AB1511" t="s">
        <v>34</v>
      </c>
      <c r="AD1511">
        <v>1</v>
      </c>
    </row>
    <row r="1512" spans="18:30">
      <c r="R1512" t="s">
        <v>143</v>
      </c>
      <c r="S1512" t="s">
        <v>2573</v>
      </c>
      <c r="T1512">
        <v>1.5</v>
      </c>
      <c r="U1512">
        <v>-1</v>
      </c>
      <c r="V1512">
        <v>1</v>
      </c>
      <c r="W1512">
        <v>21</v>
      </c>
      <c r="X1512">
        <v>39</v>
      </c>
      <c r="Y1512">
        <v>59</v>
      </c>
      <c r="Z1512" t="s">
        <v>145</v>
      </c>
      <c r="AA1512" t="s">
        <v>2226</v>
      </c>
      <c r="AB1512" t="s">
        <v>34</v>
      </c>
      <c r="AD1512">
        <v>1</v>
      </c>
    </row>
    <row r="1513" spans="18:30">
      <c r="R1513" t="s">
        <v>143</v>
      </c>
      <c r="S1513" t="s">
        <v>2577</v>
      </c>
      <c r="T1513">
        <v>1.5</v>
      </c>
      <c r="U1513">
        <v>-1</v>
      </c>
      <c r="V1513">
        <v>1</v>
      </c>
      <c r="W1513">
        <v>21</v>
      </c>
      <c r="X1513">
        <v>77</v>
      </c>
      <c r="Y1513">
        <v>97</v>
      </c>
      <c r="Z1513" t="s">
        <v>145</v>
      </c>
      <c r="AA1513" t="s">
        <v>2226</v>
      </c>
      <c r="AB1513" t="s">
        <v>34</v>
      </c>
      <c r="AD1513">
        <v>1</v>
      </c>
    </row>
    <row r="1514" spans="18:30">
      <c r="R1514" t="s">
        <v>143</v>
      </c>
      <c r="S1514" t="s">
        <v>2581</v>
      </c>
      <c r="T1514">
        <v>1.5</v>
      </c>
      <c r="U1514">
        <v>-1</v>
      </c>
      <c r="V1514">
        <v>1</v>
      </c>
      <c r="W1514">
        <v>21</v>
      </c>
      <c r="X1514">
        <v>77</v>
      </c>
      <c r="Y1514">
        <v>97</v>
      </c>
      <c r="Z1514" t="s">
        <v>145</v>
      </c>
      <c r="AA1514" t="s">
        <v>2582</v>
      </c>
      <c r="AB1514" t="s">
        <v>34</v>
      </c>
      <c r="AD1514">
        <v>1</v>
      </c>
    </row>
    <row r="1515" spans="18:30">
      <c r="R1515" t="s">
        <v>143</v>
      </c>
      <c r="S1515" t="s">
        <v>2586</v>
      </c>
      <c r="T1515">
        <v>1.5</v>
      </c>
      <c r="U1515">
        <v>-1</v>
      </c>
      <c r="V1515">
        <v>1</v>
      </c>
      <c r="W1515">
        <v>21</v>
      </c>
      <c r="X1515">
        <v>63</v>
      </c>
      <c r="Y1515">
        <v>83</v>
      </c>
      <c r="Z1515" t="s">
        <v>145</v>
      </c>
      <c r="AA1515" t="s">
        <v>2226</v>
      </c>
      <c r="AB1515" t="s">
        <v>34</v>
      </c>
      <c r="AD1515">
        <v>1</v>
      </c>
    </row>
    <row r="1516" spans="18:30">
      <c r="R1516" t="s">
        <v>143</v>
      </c>
      <c r="S1516" t="s">
        <v>2590</v>
      </c>
      <c r="T1516">
        <v>1.5</v>
      </c>
      <c r="U1516">
        <v>-1</v>
      </c>
      <c r="V1516">
        <v>1</v>
      </c>
      <c r="W1516">
        <v>21</v>
      </c>
      <c r="X1516">
        <v>65</v>
      </c>
      <c r="Y1516">
        <v>85</v>
      </c>
      <c r="Z1516" t="s">
        <v>145</v>
      </c>
      <c r="AA1516" t="s">
        <v>2226</v>
      </c>
      <c r="AB1516" t="s">
        <v>34</v>
      </c>
      <c r="AD1516">
        <v>1</v>
      </c>
    </row>
    <row r="1517" spans="18:30">
      <c r="R1517" t="s">
        <v>143</v>
      </c>
      <c r="S1517" t="s">
        <v>2593</v>
      </c>
      <c r="T1517">
        <v>1.5</v>
      </c>
      <c r="U1517">
        <v>-1</v>
      </c>
      <c r="V1517">
        <v>1</v>
      </c>
      <c r="W1517">
        <v>21</v>
      </c>
      <c r="X1517">
        <v>126</v>
      </c>
      <c r="Y1517">
        <v>146</v>
      </c>
      <c r="Z1517" t="s">
        <v>145</v>
      </c>
      <c r="AA1517" t="s">
        <v>2594</v>
      </c>
      <c r="AB1517" t="s">
        <v>34</v>
      </c>
      <c r="AD1517">
        <v>1</v>
      </c>
    </row>
    <row r="1518" spans="18:30">
      <c r="R1518" t="s">
        <v>143</v>
      </c>
      <c r="S1518" t="s">
        <v>2598</v>
      </c>
      <c r="T1518">
        <v>1.5</v>
      </c>
      <c r="U1518">
        <v>-1</v>
      </c>
      <c r="V1518">
        <v>1</v>
      </c>
      <c r="W1518">
        <v>21</v>
      </c>
      <c r="X1518">
        <v>104</v>
      </c>
      <c r="Y1518">
        <v>124</v>
      </c>
      <c r="Z1518" t="s">
        <v>145</v>
      </c>
      <c r="AA1518" t="s">
        <v>2599</v>
      </c>
      <c r="AB1518" t="s">
        <v>34</v>
      </c>
      <c r="AD1518">
        <v>1</v>
      </c>
    </row>
    <row r="1519" spans="18:30">
      <c r="R1519" t="s">
        <v>143</v>
      </c>
      <c r="S1519" t="s">
        <v>2602</v>
      </c>
      <c r="T1519">
        <v>1.5</v>
      </c>
      <c r="U1519">
        <v>-1</v>
      </c>
      <c r="V1519">
        <v>1</v>
      </c>
      <c r="W1519">
        <v>21</v>
      </c>
      <c r="X1519">
        <v>70</v>
      </c>
      <c r="Y1519">
        <v>90</v>
      </c>
      <c r="Z1519" t="s">
        <v>145</v>
      </c>
      <c r="AA1519" t="s">
        <v>2594</v>
      </c>
      <c r="AB1519" t="s">
        <v>34</v>
      </c>
      <c r="AD1519">
        <v>1</v>
      </c>
    </row>
    <row r="1520" spans="18:30">
      <c r="R1520" t="s">
        <v>143</v>
      </c>
      <c r="S1520" t="s">
        <v>2605</v>
      </c>
      <c r="T1520">
        <v>1.5</v>
      </c>
      <c r="U1520">
        <v>-1</v>
      </c>
      <c r="V1520">
        <v>1</v>
      </c>
      <c r="W1520">
        <v>21</v>
      </c>
      <c r="X1520">
        <v>77</v>
      </c>
      <c r="Y1520">
        <v>97</v>
      </c>
      <c r="Z1520" t="s">
        <v>145</v>
      </c>
      <c r="AA1520" t="s">
        <v>2599</v>
      </c>
      <c r="AB1520" t="s">
        <v>34</v>
      </c>
      <c r="AD1520">
        <v>1</v>
      </c>
    </row>
    <row r="1521" spans="18:30">
      <c r="R1521" t="s">
        <v>143</v>
      </c>
      <c r="S1521" t="s">
        <v>2608</v>
      </c>
      <c r="T1521">
        <v>1.5</v>
      </c>
      <c r="U1521">
        <v>-1</v>
      </c>
      <c r="V1521">
        <v>1</v>
      </c>
      <c r="W1521">
        <v>21</v>
      </c>
      <c r="X1521">
        <v>63</v>
      </c>
      <c r="Y1521">
        <v>83</v>
      </c>
      <c r="Z1521" t="s">
        <v>145</v>
      </c>
      <c r="AA1521" t="s">
        <v>2594</v>
      </c>
      <c r="AB1521" t="s">
        <v>34</v>
      </c>
      <c r="AD1521">
        <v>1</v>
      </c>
    </row>
    <row r="1522" spans="18:30">
      <c r="R1522" t="s">
        <v>143</v>
      </c>
      <c r="S1522" t="s">
        <v>2611</v>
      </c>
      <c r="T1522">
        <v>1.5</v>
      </c>
      <c r="U1522">
        <v>-1</v>
      </c>
      <c r="V1522">
        <v>1</v>
      </c>
      <c r="W1522">
        <v>21</v>
      </c>
      <c r="X1522">
        <v>59</v>
      </c>
      <c r="Y1522">
        <v>79</v>
      </c>
      <c r="Z1522" t="s">
        <v>145</v>
      </c>
      <c r="AA1522" t="s">
        <v>2594</v>
      </c>
      <c r="AB1522" t="s">
        <v>34</v>
      </c>
      <c r="AD1522">
        <v>1</v>
      </c>
    </row>
    <row r="1523" spans="18:30">
      <c r="R1523" t="s">
        <v>143</v>
      </c>
      <c r="S1523" t="s">
        <v>2614</v>
      </c>
      <c r="T1523">
        <v>1.5</v>
      </c>
      <c r="U1523">
        <v>-1</v>
      </c>
      <c r="V1523">
        <v>1</v>
      </c>
      <c r="W1523">
        <v>21</v>
      </c>
      <c r="X1523">
        <v>1</v>
      </c>
      <c r="Y1523">
        <v>21</v>
      </c>
      <c r="Z1523" t="s">
        <v>145</v>
      </c>
      <c r="AA1523" t="s">
        <v>2599</v>
      </c>
      <c r="AB1523" t="s">
        <v>34</v>
      </c>
      <c r="AD1523">
        <v>1</v>
      </c>
    </row>
    <row r="1524" spans="18:30">
      <c r="R1524" t="s">
        <v>143</v>
      </c>
      <c r="S1524" t="s">
        <v>2617</v>
      </c>
      <c r="T1524">
        <v>1.5</v>
      </c>
      <c r="U1524">
        <v>-1</v>
      </c>
      <c r="V1524">
        <v>1</v>
      </c>
      <c r="W1524">
        <v>21</v>
      </c>
      <c r="X1524">
        <v>77</v>
      </c>
      <c r="Y1524">
        <v>97</v>
      </c>
      <c r="Z1524" t="s">
        <v>145</v>
      </c>
      <c r="AA1524" t="s">
        <v>2599</v>
      </c>
      <c r="AB1524" t="s">
        <v>34</v>
      </c>
      <c r="AD1524">
        <v>1</v>
      </c>
    </row>
    <row r="1525" spans="18:30">
      <c r="R1525" t="s">
        <v>463</v>
      </c>
      <c r="S1525" t="s">
        <v>3983</v>
      </c>
      <c r="T1525">
        <v>2</v>
      </c>
      <c r="U1525">
        <v>-1</v>
      </c>
      <c r="V1525">
        <v>1</v>
      </c>
      <c r="W1525">
        <v>23</v>
      </c>
      <c r="X1525">
        <v>63</v>
      </c>
      <c r="Y1525">
        <v>85</v>
      </c>
      <c r="Z1525" t="s">
        <v>881</v>
      </c>
      <c r="AA1525" t="s">
        <v>3984</v>
      </c>
      <c r="AB1525" t="s">
        <v>34</v>
      </c>
      <c r="AD1525">
        <v>1</v>
      </c>
    </row>
    <row r="1526" spans="18:30">
      <c r="R1526" t="s">
        <v>50</v>
      </c>
      <c r="S1526" t="s">
        <v>3985</v>
      </c>
      <c r="T1526">
        <v>2</v>
      </c>
      <c r="U1526">
        <v>-1</v>
      </c>
      <c r="V1526">
        <v>1</v>
      </c>
      <c r="W1526">
        <v>21</v>
      </c>
      <c r="X1526">
        <v>52</v>
      </c>
      <c r="Y1526">
        <v>72</v>
      </c>
      <c r="Z1526" t="s">
        <v>52</v>
      </c>
      <c r="AA1526" t="s">
        <v>3986</v>
      </c>
      <c r="AB1526" t="s">
        <v>34</v>
      </c>
      <c r="AD1526">
        <v>1</v>
      </c>
    </row>
    <row r="1527" spans="18:30">
      <c r="R1527" t="s">
        <v>50</v>
      </c>
      <c r="S1527" t="s">
        <v>3987</v>
      </c>
      <c r="T1527">
        <v>2</v>
      </c>
      <c r="U1527">
        <v>-1</v>
      </c>
      <c r="V1527">
        <v>1</v>
      </c>
      <c r="W1527">
        <v>21</v>
      </c>
      <c r="X1527">
        <v>69</v>
      </c>
      <c r="Y1527">
        <v>89</v>
      </c>
      <c r="Z1527" t="s">
        <v>52</v>
      </c>
      <c r="AA1527" t="s">
        <v>3988</v>
      </c>
      <c r="AB1527" t="s">
        <v>34</v>
      </c>
      <c r="AD1527">
        <v>1</v>
      </c>
    </row>
    <row r="1528" spans="18:30">
      <c r="R1528" t="s">
        <v>50</v>
      </c>
      <c r="S1528" t="s">
        <v>3989</v>
      </c>
      <c r="T1528">
        <v>2</v>
      </c>
      <c r="U1528">
        <v>-1</v>
      </c>
      <c r="V1528">
        <v>1</v>
      </c>
      <c r="W1528">
        <v>21</v>
      </c>
      <c r="X1528">
        <v>59</v>
      </c>
      <c r="Y1528">
        <v>79</v>
      </c>
      <c r="Z1528" t="s">
        <v>52</v>
      </c>
      <c r="AA1528" t="s">
        <v>3988</v>
      </c>
      <c r="AB1528" t="s">
        <v>34</v>
      </c>
      <c r="AD1528">
        <v>1</v>
      </c>
    </row>
    <row r="1529" spans="18:30">
      <c r="R1529" t="s">
        <v>50</v>
      </c>
      <c r="S1529" t="s">
        <v>3990</v>
      </c>
      <c r="T1529">
        <v>2</v>
      </c>
      <c r="U1529">
        <v>-1</v>
      </c>
      <c r="V1529">
        <v>1</v>
      </c>
      <c r="W1529">
        <v>21</v>
      </c>
      <c r="X1529">
        <v>56</v>
      </c>
      <c r="Y1529">
        <v>76</v>
      </c>
      <c r="Z1529" t="s">
        <v>52</v>
      </c>
      <c r="AA1529" t="s">
        <v>3991</v>
      </c>
      <c r="AB1529" t="s">
        <v>34</v>
      </c>
      <c r="AD1529">
        <v>1</v>
      </c>
    </row>
    <row r="1530" spans="18:30">
      <c r="R1530" t="s">
        <v>50</v>
      </c>
      <c r="S1530" t="s">
        <v>3992</v>
      </c>
      <c r="T1530">
        <v>2</v>
      </c>
      <c r="U1530">
        <v>-1</v>
      </c>
      <c r="V1530">
        <v>1</v>
      </c>
      <c r="W1530">
        <v>21</v>
      </c>
      <c r="X1530">
        <v>51</v>
      </c>
      <c r="Y1530">
        <v>71</v>
      </c>
      <c r="Z1530" t="s">
        <v>52</v>
      </c>
      <c r="AA1530" t="s">
        <v>3993</v>
      </c>
      <c r="AB1530" t="s">
        <v>34</v>
      </c>
      <c r="AD1530">
        <v>1</v>
      </c>
    </row>
    <row r="1531" spans="18:30">
      <c r="R1531" t="s">
        <v>50</v>
      </c>
      <c r="S1531" t="s">
        <v>3994</v>
      </c>
      <c r="T1531">
        <v>2</v>
      </c>
      <c r="U1531">
        <v>-1</v>
      </c>
      <c r="V1531">
        <v>1</v>
      </c>
      <c r="W1531">
        <v>21</v>
      </c>
      <c r="X1531">
        <v>40</v>
      </c>
      <c r="Y1531">
        <v>60</v>
      </c>
      <c r="Z1531" t="s">
        <v>52</v>
      </c>
      <c r="AA1531" t="s">
        <v>3988</v>
      </c>
      <c r="AB1531" t="s">
        <v>34</v>
      </c>
      <c r="AD1531">
        <v>1</v>
      </c>
    </row>
    <row r="1532" spans="18:30">
      <c r="R1532" t="s">
        <v>36</v>
      </c>
      <c r="S1532" t="s">
        <v>3995</v>
      </c>
      <c r="T1532">
        <v>2</v>
      </c>
      <c r="U1532">
        <v>-1</v>
      </c>
      <c r="V1532">
        <v>1</v>
      </c>
      <c r="W1532">
        <v>22</v>
      </c>
      <c r="X1532">
        <v>79</v>
      </c>
      <c r="Y1532">
        <v>100</v>
      </c>
      <c r="Z1532" t="s">
        <v>38</v>
      </c>
      <c r="AA1532" t="s">
        <v>3996</v>
      </c>
      <c r="AB1532" t="s">
        <v>34</v>
      </c>
      <c r="AD1532">
        <v>1</v>
      </c>
    </row>
    <row r="1533" spans="18:30">
      <c r="R1533" t="s">
        <v>36</v>
      </c>
      <c r="S1533" t="s">
        <v>3997</v>
      </c>
      <c r="T1533">
        <v>2</v>
      </c>
      <c r="U1533">
        <v>-1</v>
      </c>
      <c r="V1533">
        <v>1</v>
      </c>
      <c r="W1533">
        <v>22</v>
      </c>
      <c r="X1533">
        <v>60</v>
      </c>
      <c r="Y1533">
        <v>81</v>
      </c>
      <c r="Z1533" t="s">
        <v>38</v>
      </c>
      <c r="AA1533" t="s">
        <v>3998</v>
      </c>
      <c r="AB1533" t="s">
        <v>34</v>
      </c>
      <c r="AD1533">
        <v>1</v>
      </c>
    </row>
    <row r="1534" spans="18:30">
      <c r="R1534" t="s">
        <v>36</v>
      </c>
      <c r="S1534" t="s">
        <v>3999</v>
      </c>
      <c r="T1534">
        <v>2</v>
      </c>
      <c r="U1534">
        <v>-1</v>
      </c>
      <c r="V1534">
        <v>1</v>
      </c>
      <c r="W1534">
        <v>22</v>
      </c>
      <c r="X1534">
        <v>145</v>
      </c>
      <c r="Y1534">
        <v>166</v>
      </c>
      <c r="Z1534" t="s">
        <v>38</v>
      </c>
      <c r="AA1534" t="s">
        <v>4000</v>
      </c>
      <c r="AB1534" t="s">
        <v>283</v>
      </c>
      <c r="AD1534">
        <v>1</v>
      </c>
    </row>
    <row r="1535" spans="18:30">
      <c r="R1535" t="s">
        <v>36</v>
      </c>
      <c r="S1535" t="s">
        <v>4001</v>
      </c>
      <c r="T1535">
        <v>2</v>
      </c>
      <c r="U1535">
        <v>-1</v>
      </c>
      <c r="V1535">
        <v>1</v>
      </c>
      <c r="W1535">
        <v>22</v>
      </c>
      <c r="X1535">
        <v>107</v>
      </c>
      <c r="Y1535">
        <v>128</v>
      </c>
      <c r="Z1535" t="s">
        <v>38</v>
      </c>
      <c r="AA1535" t="s">
        <v>4002</v>
      </c>
      <c r="AB1535" t="s">
        <v>34</v>
      </c>
      <c r="AD1535">
        <v>1</v>
      </c>
    </row>
    <row r="1536" spans="18:30">
      <c r="R1536" t="s">
        <v>36</v>
      </c>
      <c r="S1536" t="s">
        <v>4003</v>
      </c>
      <c r="T1536">
        <v>2</v>
      </c>
      <c r="U1536">
        <v>-1</v>
      </c>
      <c r="V1536">
        <v>1</v>
      </c>
      <c r="W1536">
        <v>22</v>
      </c>
      <c r="X1536">
        <v>75</v>
      </c>
      <c r="Y1536">
        <v>96</v>
      </c>
      <c r="Z1536" t="s">
        <v>38</v>
      </c>
      <c r="AA1536" t="s">
        <v>4004</v>
      </c>
      <c r="AB1536" t="s">
        <v>34</v>
      </c>
      <c r="AD1536">
        <v>1</v>
      </c>
    </row>
    <row r="1537" spans="18:30">
      <c r="R1537" t="s">
        <v>36</v>
      </c>
      <c r="S1537" t="s">
        <v>4005</v>
      </c>
      <c r="T1537">
        <v>2</v>
      </c>
      <c r="U1537">
        <v>-1</v>
      </c>
      <c r="V1537">
        <v>1</v>
      </c>
      <c r="W1537">
        <v>22</v>
      </c>
      <c r="X1537">
        <v>146</v>
      </c>
      <c r="Y1537">
        <v>167</v>
      </c>
      <c r="Z1537" t="s">
        <v>38</v>
      </c>
      <c r="AA1537" t="s">
        <v>4006</v>
      </c>
      <c r="AB1537" t="s">
        <v>34</v>
      </c>
      <c r="AD1537">
        <v>1</v>
      </c>
    </row>
    <row r="1538" spans="18:30">
      <c r="R1538" t="s">
        <v>36</v>
      </c>
      <c r="S1538" t="s">
        <v>4007</v>
      </c>
      <c r="T1538">
        <v>2</v>
      </c>
      <c r="U1538">
        <v>-1</v>
      </c>
      <c r="V1538">
        <v>1</v>
      </c>
      <c r="W1538">
        <v>22</v>
      </c>
      <c r="X1538">
        <v>140</v>
      </c>
      <c r="Y1538">
        <v>161</v>
      </c>
      <c r="Z1538" t="s">
        <v>38</v>
      </c>
      <c r="AA1538" t="s">
        <v>4008</v>
      </c>
      <c r="AB1538" t="s">
        <v>34</v>
      </c>
      <c r="AD1538">
        <v>1</v>
      </c>
    </row>
    <row r="1539" spans="18:30">
      <c r="R1539" t="s">
        <v>36</v>
      </c>
      <c r="S1539" t="s">
        <v>4009</v>
      </c>
      <c r="T1539">
        <v>2</v>
      </c>
      <c r="U1539">
        <v>-1</v>
      </c>
      <c r="V1539">
        <v>1</v>
      </c>
      <c r="W1539">
        <v>22</v>
      </c>
      <c r="X1539">
        <v>133</v>
      </c>
      <c r="Y1539">
        <v>154</v>
      </c>
      <c r="Z1539" t="s">
        <v>38</v>
      </c>
      <c r="AA1539" t="s">
        <v>4010</v>
      </c>
      <c r="AB1539" t="s">
        <v>283</v>
      </c>
      <c r="AD1539">
        <v>1</v>
      </c>
    </row>
    <row r="1540" spans="18:30">
      <c r="R1540" t="s">
        <v>36</v>
      </c>
      <c r="S1540" t="s">
        <v>4011</v>
      </c>
      <c r="T1540">
        <v>2</v>
      </c>
      <c r="U1540">
        <v>-1</v>
      </c>
      <c r="V1540">
        <v>1</v>
      </c>
      <c r="W1540">
        <v>22</v>
      </c>
      <c r="X1540">
        <v>118</v>
      </c>
      <c r="Y1540">
        <v>139</v>
      </c>
      <c r="Z1540" t="s">
        <v>38</v>
      </c>
      <c r="AA1540" t="s">
        <v>4012</v>
      </c>
      <c r="AB1540" t="s">
        <v>34</v>
      </c>
      <c r="AD1540">
        <v>1</v>
      </c>
    </row>
    <row r="1541" spans="18:30">
      <c r="R1541" t="s">
        <v>36</v>
      </c>
      <c r="S1541" t="s">
        <v>4013</v>
      </c>
      <c r="T1541">
        <v>2</v>
      </c>
      <c r="U1541">
        <v>-1</v>
      </c>
      <c r="V1541">
        <v>1</v>
      </c>
      <c r="W1541">
        <v>22</v>
      </c>
      <c r="X1541">
        <v>17</v>
      </c>
      <c r="Y1541">
        <v>38</v>
      </c>
      <c r="Z1541" t="s">
        <v>38</v>
      </c>
      <c r="AA1541" t="s">
        <v>4014</v>
      </c>
      <c r="AB1541" t="s">
        <v>34</v>
      </c>
      <c r="AD1541">
        <v>1</v>
      </c>
    </row>
    <row r="1542" spans="18:30">
      <c r="R1542" t="s">
        <v>36</v>
      </c>
      <c r="S1542" t="s">
        <v>4015</v>
      </c>
      <c r="T1542">
        <v>2</v>
      </c>
      <c r="U1542">
        <v>-1</v>
      </c>
      <c r="V1542">
        <v>1</v>
      </c>
      <c r="W1542">
        <v>22</v>
      </c>
      <c r="X1542">
        <v>65</v>
      </c>
      <c r="Y1542">
        <v>86</v>
      </c>
      <c r="Z1542" t="s">
        <v>38</v>
      </c>
      <c r="AA1542" t="s">
        <v>4010</v>
      </c>
      <c r="AB1542" t="s">
        <v>283</v>
      </c>
      <c r="AD1542">
        <v>1</v>
      </c>
    </row>
    <row r="1543" spans="18:30">
      <c r="R1543" t="s">
        <v>36</v>
      </c>
      <c r="S1543" t="s">
        <v>4016</v>
      </c>
      <c r="T1543">
        <v>2</v>
      </c>
      <c r="U1543">
        <v>-1</v>
      </c>
      <c r="V1543">
        <v>1</v>
      </c>
      <c r="W1543">
        <v>22</v>
      </c>
      <c r="X1543">
        <v>66</v>
      </c>
      <c r="Y1543">
        <v>87</v>
      </c>
      <c r="Z1543" t="s">
        <v>38</v>
      </c>
      <c r="AA1543" t="s">
        <v>4017</v>
      </c>
      <c r="AB1543" t="s">
        <v>34</v>
      </c>
      <c r="AD1543">
        <v>1</v>
      </c>
    </row>
    <row r="1544" spans="18:30">
      <c r="R1544" t="s">
        <v>36</v>
      </c>
      <c r="S1544" t="s">
        <v>4018</v>
      </c>
      <c r="T1544">
        <v>2</v>
      </c>
      <c r="U1544">
        <v>-1</v>
      </c>
      <c r="V1544">
        <v>1</v>
      </c>
      <c r="W1544">
        <v>22</v>
      </c>
      <c r="X1544">
        <v>25</v>
      </c>
      <c r="Y1544">
        <v>46</v>
      </c>
      <c r="Z1544" t="s">
        <v>38</v>
      </c>
      <c r="AA1544" t="s">
        <v>4012</v>
      </c>
      <c r="AB1544" t="s">
        <v>34</v>
      </c>
      <c r="AD1544">
        <v>1</v>
      </c>
    </row>
    <row r="1545" spans="18:30">
      <c r="R1545" t="s">
        <v>36</v>
      </c>
      <c r="S1545" t="s">
        <v>4019</v>
      </c>
      <c r="T1545">
        <v>2</v>
      </c>
      <c r="U1545">
        <v>-1</v>
      </c>
      <c r="V1545">
        <v>1</v>
      </c>
      <c r="W1545">
        <v>22</v>
      </c>
      <c r="X1545">
        <v>73</v>
      </c>
      <c r="Y1545">
        <v>94</v>
      </c>
      <c r="Z1545" t="s">
        <v>38</v>
      </c>
      <c r="AA1545" t="s">
        <v>4020</v>
      </c>
      <c r="AB1545" t="s">
        <v>34</v>
      </c>
      <c r="AD1545">
        <v>1</v>
      </c>
    </row>
    <row r="1546" spans="18:30">
      <c r="R1546" t="s">
        <v>36</v>
      </c>
      <c r="S1546" t="s">
        <v>4021</v>
      </c>
      <c r="T1546">
        <v>2</v>
      </c>
      <c r="U1546">
        <v>-1</v>
      </c>
      <c r="V1546">
        <v>1</v>
      </c>
      <c r="W1546">
        <v>22</v>
      </c>
      <c r="X1546">
        <v>141</v>
      </c>
      <c r="Y1546">
        <v>162</v>
      </c>
      <c r="Z1546" t="s">
        <v>38</v>
      </c>
      <c r="AA1546" t="s">
        <v>4022</v>
      </c>
      <c r="AB1546" t="s">
        <v>34</v>
      </c>
      <c r="AD1546">
        <v>1</v>
      </c>
    </row>
    <row r="1547" spans="18:30">
      <c r="R1547" t="s">
        <v>36</v>
      </c>
      <c r="S1547" t="s">
        <v>4023</v>
      </c>
      <c r="T1547">
        <v>2</v>
      </c>
      <c r="U1547">
        <v>-1</v>
      </c>
      <c r="V1547">
        <v>1</v>
      </c>
      <c r="W1547">
        <v>22</v>
      </c>
      <c r="X1547">
        <v>141</v>
      </c>
      <c r="Y1547">
        <v>162</v>
      </c>
      <c r="Z1547" t="s">
        <v>38</v>
      </c>
      <c r="AA1547" t="s">
        <v>4022</v>
      </c>
      <c r="AB1547" t="s">
        <v>34</v>
      </c>
      <c r="AD1547">
        <v>1</v>
      </c>
    </row>
    <row r="1548" spans="18:30">
      <c r="R1548" t="s">
        <v>36</v>
      </c>
      <c r="S1548" t="s">
        <v>4024</v>
      </c>
      <c r="T1548">
        <v>2</v>
      </c>
      <c r="U1548">
        <v>-1</v>
      </c>
      <c r="V1548">
        <v>1</v>
      </c>
      <c r="W1548">
        <v>22</v>
      </c>
      <c r="X1548">
        <v>141</v>
      </c>
      <c r="Y1548">
        <v>162</v>
      </c>
      <c r="Z1548" t="s">
        <v>38</v>
      </c>
      <c r="AA1548" t="s">
        <v>4022</v>
      </c>
      <c r="AB1548" t="s">
        <v>34</v>
      </c>
      <c r="AD1548">
        <v>1</v>
      </c>
    </row>
    <row r="1549" spans="18:30">
      <c r="R1549" t="s">
        <v>36</v>
      </c>
      <c r="S1549" t="s">
        <v>4025</v>
      </c>
      <c r="T1549">
        <v>2</v>
      </c>
      <c r="U1549">
        <v>-1</v>
      </c>
      <c r="V1549">
        <v>1</v>
      </c>
      <c r="W1549">
        <v>22</v>
      </c>
      <c r="X1549">
        <v>134</v>
      </c>
      <c r="Y1549">
        <v>155</v>
      </c>
      <c r="Z1549" t="s">
        <v>38</v>
      </c>
      <c r="AA1549" t="s">
        <v>4026</v>
      </c>
      <c r="AB1549" t="s">
        <v>34</v>
      </c>
      <c r="AD1549">
        <v>1</v>
      </c>
    </row>
    <row r="1550" spans="18:30">
      <c r="R1550" t="s">
        <v>36</v>
      </c>
      <c r="S1550" t="s">
        <v>4027</v>
      </c>
      <c r="T1550">
        <v>2</v>
      </c>
      <c r="U1550">
        <v>-1</v>
      </c>
      <c r="V1550">
        <v>1</v>
      </c>
      <c r="W1550">
        <v>22</v>
      </c>
      <c r="X1550">
        <v>67</v>
      </c>
      <c r="Y1550">
        <v>88</v>
      </c>
      <c r="Z1550" t="s">
        <v>38</v>
      </c>
      <c r="AA1550" t="s">
        <v>4026</v>
      </c>
      <c r="AB1550" t="s">
        <v>34</v>
      </c>
      <c r="AD1550">
        <v>1</v>
      </c>
    </row>
    <row r="1551" spans="18:30">
      <c r="R1551" t="s">
        <v>36</v>
      </c>
      <c r="S1551" t="s">
        <v>4028</v>
      </c>
      <c r="T1551">
        <v>2</v>
      </c>
      <c r="U1551">
        <v>-1</v>
      </c>
      <c r="V1551">
        <v>1</v>
      </c>
      <c r="W1551">
        <v>22</v>
      </c>
      <c r="X1551">
        <v>74</v>
      </c>
      <c r="Y1551">
        <v>95</v>
      </c>
      <c r="Z1551" t="s">
        <v>38</v>
      </c>
      <c r="AA1551" t="s">
        <v>4020</v>
      </c>
      <c r="AB1551" t="s">
        <v>34</v>
      </c>
      <c r="AD1551">
        <v>1</v>
      </c>
    </row>
    <row r="1552" spans="18:30">
      <c r="R1552" t="s">
        <v>36</v>
      </c>
      <c r="S1552" t="s">
        <v>4029</v>
      </c>
      <c r="T1552">
        <v>2</v>
      </c>
      <c r="U1552">
        <v>-1</v>
      </c>
      <c r="V1552">
        <v>1</v>
      </c>
      <c r="W1552">
        <v>22</v>
      </c>
      <c r="X1552">
        <v>77</v>
      </c>
      <c r="Y1552">
        <v>98</v>
      </c>
      <c r="Z1552" t="s">
        <v>38</v>
      </c>
      <c r="AA1552" t="s">
        <v>4030</v>
      </c>
      <c r="AB1552" t="s">
        <v>34</v>
      </c>
      <c r="AD1552">
        <v>1</v>
      </c>
    </row>
    <row r="1553" spans="18:30">
      <c r="R1553" t="s">
        <v>36</v>
      </c>
      <c r="S1553" t="s">
        <v>4031</v>
      </c>
      <c r="T1553">
        <v>2</v>
      </c>
      <c r="U1553">
        <v>-1</v>
      </c>
      <c r="V1553">
        <v>1</v>
      </c>
      <c r="W1553">
        <v>22</v>
      </c>
      <c r="X1553">
        <v>65</v>
      </c>
      <c r="Y1553">
        <v>86</v>
      </c>
      <c r="Z1553" t="s">
        <v>38</v>
      </c>
      <c r="AA1553" t="s">
        <v>4030</v>
      </c>
      <c r="AB1553" t="s">
        <v>34</v>
      </c>
      <c r="AD1553">
        <v>1</v>
      </c>
    </row>
    <row r="1554" spans="18:30">
      <c r="R1554" t="s">
        <v>36</v>
      </c>
      <c r="S1554" t="s">
        <v>4032</v>
      </c>
      <c r="T1554">
        <v>2</v>
      </c>
      <c r="U1554">
        <v>-1</v>
      </c>
      <c r="V1554">
        <v>1</v>
      </c>
      <c r="W1554">
        <v>22</v>
      </c>
      <c r="X1554">
        <v>64</v>
      </c>
      <c r="Y1554">
        <v>85</v>
      </c>
      <c r="Z1554" t="s">
        <v>38</v>
      </c>
      <c r="AA1554" t="s">
        <v>4033</v>
      </c>
      <c r="AB1554" t="s">
        <v>34</v>
      </c>
      <c r="AD1554">
        <v>1</v>
      </c>
    </row>
    <row r="1555" spans="18:30">
      <c r="R1555" t="s">
        <v>36</v>
      </c>
      <c r="S1555" t="s">
        <v>4034</v>
      </c>
      <c r="T1555">
        <v>2</v>
      </c>
      <c r="U1555">
        <v>-1</v>
      </c>
      <c r="V1555">
        <v>1</v>
      </c>
      <c r="W1555">
        <v>22</v>
      </c>
      <c r="X1555">
        <v>39</v>
      </c>
      <c r="Y1555">
        <v>60</v>
      </c>
      <c r="Z1555" t="s">
        <v>38</v>
      </c>
      <c r="AA1555" t="s">
        <v>4035</v>
      </c>
      <c r="AB1555" t="s">
        <v>34</v>
      </c>
      <c r="AD1555">
        <v>1</v>
      </c>
    </row>
    <row r="1556" spans="18:30">
      <c r="R1556" t="s">
        <v>36</v>
      </c>
      <c r="S1556" t="s">
        <v>4036</v>
      </c>
      <c r="T1556">
        <v>2</v>
      </c>
      <c r="U1556">
        <v>-1</v>
      </c>
      <c r="V1556">
        <v>1</v>
      </c>
      <c r="W1556">
        <v>22</v>
      </c>
      <c r="X1556">
        <v>140</v>
      </c>
      <c r="Y1556">
        <v>161</v>
      </c>
      <c r="Z1556" t="s">
        <v>38</v>
      </c>
      <c r="AA1556" t="s">
        <v>4037</v>
      </c>
      <c r="AB1556" t="s">
        <v>34</v>
      </c>
      <c r="AD1556">
        <v>1</v>
      </c>
    </row>
    <row r="1557" spans="18:30">
      <c r="R1557" t="s">
        <v>36</v>
      </c>
      <c r="S1557" t="s">
        <v>4038</v>
      </c>
      <c r="T1557">
        <v>2</v>
      </c>
      <c r="U1557">
        <v>-1</v>
      </c>
      <c r="V1557">
        <v>1</v>
      </c>
      <c r="W1557">
        <v>22</v>
      </c>
      <c r="X1557">
        <v>99</v>
      </c>
      <c r="Y1557">
        <v>120</v>
      </c>
      <c r="Z1557" t="s">
        <v>38</v>
      </c>
      <c r="AA1557" t="s">
        <v>4037</v>
      </c>
      <c r="AB1557" t="s">
        <v>34</v>
      </c>
      <c r="AD1557">
        <v>1</v>
      </c>
    </row>
    <row r="1558" spans="18:30">
      <c r="R1558" t="s">
        <v>36</v>
      </c>
      <c r="S1558" t="s">
        <v>4039</v>
      </c>
      <c r="T1558">
        <v>2</v>
      </c>
      <c r="U1558">
        <v>-1</v>
      </c>
      <c r="V1558">
        <v>1</v>
      </c>
      <c r="W1558">
        <v>22</v>
      </c>
      <c r="X1558">
        <v>107</v>
      </c>
      <c r="Y1558">
        <v>128</v>
      </c>
      <c r="Z1558" t="s">
        <v>38</v>
      </c>
      <c r="AA1558" t="s">
        <v>4040</v>
      </c>
      <c r="AB1558" t="s">
        <v>34</v>
      </c>
      <c r="AD1558">
        <v>1</v>
      </c>
    </row>
    <row r="1559" spans="18:30">
      <c r="R1559" t="s">
        <v>301</v>
      </c>
      <c r="S1559" t="s">
        <v>4041</v>
      </c>
      <c r="T1559">
        <v>2</v>
      </c>
      <c r="U1559">
        <v>-1</v>
      </c>
      <c r="V1559">
        <v>1</v>
      </c>
      <c r="W1559">
        <v>22</v>
      </c>
      <c r="X1559">
        <v>195</v>
      </c>
      <c r="Y1559">
        <v>216</v>
      </c>
      <c r="Z1559" t="s">
        <v>932</v>
      </c>
      <c r="AA1559" t="s">
        <v>4042</v>
      </c>
      <c r="AB1559" t="s">
        <v>34</v>
      </c>
      <c r="AD1559">
        <v>1</v>
      </c>
    </row>
    <row r="1560" spans="18:30">
      <c r="R1560" t="s">
        <v>301</v>
      </c>
      <c r="S1560" t="s">
        <v>4043</v>
      </c>
      <c r="T1560">
        <v>2</v>
      </c>
      <c r="U1560">
        <v>-1</v>
      </c>
      <c r="V1560">
        <v>1</v>
      </c>
      <c r="W1560">
        <v>22</v>
      </c>
      <c r="X1560">
        <v>175</v>
      </c>
      <c r="Y1560">
        <v>196</v>
      </c>
      <c r="Z1560" t="s">
        <v>932</v>
      </c>
      <c r="AA1560" t="s">
        <v>4044</v>
      </c>
      <c r="AB1560" t="s">
        <v>34</v>
      </c>
      <c r="AD1560">
        <v>1</v>
      </c>
    </row>
    <row r="1561" spans="18:30">
      <c r="R1561" t="s">
        <v>301</v>
      </c>
      <c r="S1561" t="s">
        <v>2252</v>
      </c>
      <c r="T1561">
        <v>2</v>
      </c>
      <c r="U1561">
        <v>-1</v>
      </c>
      <c r="V1561">
        <v>1</v>
      </c>
      <c r="W1561">
        <v>22</v>
      </c>
      <c r="X1561">
        <v>202</v>
      </c>
      <c r="Y1561">
        <v>223</v>
      </c>
      <c r="Z1561" t="s">
        <v>932</v>
      </c>
      <c r="AA1561" t="s">
        <v>4045</v>
      </c>
      <c r="AB1561" t="s">
        <v>34</v>
      </c>
      <c r="AD1561">
        <v>1</v>
      </c>
    </row>
    <row r="1562" spans="18:30">
      <c r="R1562" t="s">
        <v>301</v>
      </c>
      <c r="S1562" t="s">
        <v>4046</v>
      </c>
      <c r="T1562">
        <v>2</v>
      </c>
      <c r="U1562">
        <v>-1</v>
      </c>
      <c r="V1562">
        <v>1</v>
      </c>
      <c r="W1562">
        <v>22</v>
      </c>
      <c r="X1562">
        <v>200</v>
      </c>
      <c r="Y1562">
        <v>221</v>
      </c>
      <c r="Z1562" t="s">
        <v>932</v>
      </c>
      <c r="AA1562" t="s">
        <v>4047</v>
      </c>
      <c r="AB1562" t="s">
        <v>34</v>
      </c>
      <c r="AD1562">
        <v>2</v>
      </c>
    </row>
    <row r="1563" spans="18:30">
      <c r="R1563" t="s">
        <v>301</v>
      </c>
      <c r="S1563" t="s">
        <v>4048</v>
      </c>
      <c r="T1563">
        <v>2</v>
      </c>
      <c r="U1563">
        <v>-1</v>
      </c>
      <c r="V1563">
        <v>1</v>
      </c>
      <c r="W1563">
        <v>22</v>
      </c>
      <c r="X1563">
        <v>199</v>
      </c>
      <c r="Y1563">
        <v>220</v>
      </c>
      <c r="Z1563" t="s">
        <v>932</v>
      </c>
      <c r="AA1563" t="s">
        <v>4047</v>
      </c>
      <c r="AB1563" t="s">
        <v>34</v>
      </c>
      <c r="AD1563">
        <v>2</v>
      </c>
    </row>
    <row r="1564" spans="18:30">
      <c r="R1564" t="s">
        <v>301</v>
      </c>
      <c r="S1564" t="s">
        <v>4048</v>
      </c>
      <c r="T1564">
        <v>2</v>
      </c>
      <c r="U1564">
        <v>-1</v>
      </c>
      <c r="V1564">
        <v>1</v>
      </c>
      <c r="W1564">
        <v>22</v>
      </c>
      <c r="X1564">
        <v>138</v>
      </c>
      <c r="Y1564">
        <v>159</v>
      </c>
      <c r="Z1564" t="s">
        <v>932</v>
      </c>
      <c r="AA1564" t="s">
        <v>4049</v>
      </c>
      <c r="AB1564" t="s">
        <v>34</v>
      </c>
      <c r="AD1564">
        <v>2</v>
      </c>
    </row>
    <row r="1565" spans="18:30">
      <c r="R1565" t="s">
        <v>301</v>
      </c>
      <c r="S1565" t="s">
        <v>629</v>
      </c>
      <c r="T1565">
        <v>2</v>
      </c>
      <c r="U1565">
        <v>-1</v>
      </c>
      <c r="V1565">
        <v>1</v>
      </c>
      <c r="W1565">
        <v>22</v>
      </c>
      <c r="X1565">
        <v>154</v>
      </c>
      <c r="Y1565">
        <v>175</v>
      </c>
      <c r="Z1565" t="s">
        <v>932</v>
      </c>
      <c r="AA1565" t="s">
        <v>4050</v>
      </c>
      <c r="AB1565" t="s">
        <v>34</v>
      </c>
      <c r="AD1565">
        <v>2</v>
      </c>
    </row>
    <row r="1566" spans="18:30">
      <c r="R1566" t="s">
        <v>301</v>
      </c>
      <c r="S1566" t="s">
        <v>629</v>
      </c>
      <c r="T1566">
        <v>2</v>
      </c>
      <c r="U1566">
        <v>-1</v>
      </c>
      <c r="V1566">
        <v>1</v>
      </c>
      <c r="W1566">
        <v>22</v>
      </c>
      <c r="X1566">
        <v>105</v>
      </c>
      <c r="Y1566">
        <v>126</v>
      </c>
      <c r="Z1566" t="s">
        <v>932</v>
      </c>
      <c r="AA1566" t="s">
        <v>4051</v>
      </c>
      <c r="AB1566" t="s">
        <v>34</v>
      </c>
      <c r="AD1566">
        <v>2</v>
      </c>
    </row>
    <row r="1567" spans="18:30">
      <c r="R1567" t="s">
        <v>301</v>
      </c>
      <c r="S1567" t="s">
        <v>4052</v>
      </c>
      <c r="T1567">
        <v>2</v>
      </c>
      <c r="U1567">
        <v>-1</v>
      </c>
      <c r="V1567">
        <v>1</v>
      </c>
      <c r="W1567">
        <v>22</v>
      </c>
      <c r="X1567">
        <v>146</v>
      </c>
      <c r="Y1567">
        <v>167</v>
      </c>
      <c r="Z1567" t="s">
        <v>932</v>
      </c>
      <c r="AA1567" t="s">
        <v>4053</v>
      </c>
      <c r="AB1567" t="s">
        <v>34</v>
      </c>
      <c r="AD1567">
        <v>1</v>
      </c>
    </row>
    <row r="1568" spans="18:30">
      <c r="R1568" t="s">
        <v>301</v>
      </c>
      <c r="S1568" t="s">
        <v>766</v>
      </c>
      <c r="T1568">
        <v>2</v>
      </c>
      <c r="U1568">
        <v>-1</v>
      </c>
      <c r="V1568">
        <v>1</v>
      </c>
      <c r="W1568">
        <v>22</v>
      </c>
      <c r="X1568">
        <v>113</v>
      </c>
      <c r="Y1568">
        <v>134</v>
      </c>
      <c r="Z1568" t="s">
        <v>932</v>
      </c>
      <c r="AA1568" t="s">
        <v>4054</v>
      </c>
      <c r="AB1568" t="s">
        <v>34</v>
      </c>
      <c r="AD1568">
        <v>2</v>
      </c>
    </row>
    <row r="1569" spans="18:30">
      <c r="R1569" t="s">
        <v>301</v>
      </c>
      <c r="S1569" t="s">
        <v>766</v>
      </c>
      <c r="T1569">
        <v>2</v>
      </c>
      <c r="U1569">
        <v>-1</v>
      </c>
      <c r="V1569">
        <v>1</v>
      </c>
      <c r="W1569">
        <v>22</v>
      </c>
      <c r="X1569">
        <v>64</v>
      </c>
      <c r="Y1569">
        <v>85</v>
      </c>
      <c r="Z1569" t="s">
        <v>932</v>
      </c>
      <c r="AA1569" t="s">
        <v>4051</v>
      </c>
      <c r="AB1569" t="s">
        <v>34</v>
      </c>
      <c r="AD1569">
        <v>2</v>
      </c>
    </row>
    <row r="1570" spans="18:30">
      <c r="R1570" t="s">
        <v>301</v>
      </c>
      <c r="S1570" t="s">
        <v>4055</v>
      </c>
      <c r="T1570">
        <v>2</v>
      </c>
      <c r="U1570">
        <v>-1</v>
      </c>
      <c r="V1570">
        <v>1</v>
      </c>
      <c r="W1570">
        <v>22</v>
      </c>
      <c r="X1570">
        <v>94</v>
      </c>
      <c r="Y1570">
        <v>115</v>
      </c>
      <c r="Z1570" t="s">
        <v>932</v>
      </c>
      <c r="AA1570" t="s">
        <v>4049</v>
      </c>
      <c r="AB1570" t="s">
        <v>34</v>
      </c>
      <c r="AD1570">
        <v>2</v>
      </c>
    </row>
    <row r="1571" spans="18:30">
      <c r="R1571" t="s">
        <v>301</v>
      </c>
      <c r="S1571" t="s">
        <v>4056</v>
      </c>
      <c r="T1571">
        <v>2</v>
      </c>
      <c r="U1571">
        <v>-1</v>
      </c>
      <c r="V1571">
        <v>1</v>
      </c>
      <c r="W1571">
        <v>22</v>
      </c>
      <c r="X1571">
        <v>139</v>
      </c>
      <c r="Y1571">
        <v>160</v>
      </c>
      <c r="Z1571" t="s">
        <v>932</v>
      </c>
      <c r="AA1571" t="s">
        <v>4049</v>
      </c>
      <c r="AB1571" t="s">
        <v>34</v>
      </c>
      <c r="AD1571">
        <v>2</v>
      </c>
    </row>
    <row r="1572" spans="18:30">
      <c r="R1572" t="s">
        <v>301</v>
      </c>
      <c r="S1572" t="s">
        <v>4057</v>
      </c>
      <c r="T1572">
        <v>2</v>
      </c>
      <c r="U1572">
        <v>-1</v>
      </c>
      <c r="V1572">
        <v>1</v>
      </c>
      <c r="W1572">
        <v>22</v>
      </c>
      <c r="X1572">
        <v>122</v>
      </c>
      <c r="Y1572">
        <v>143</v>
      </c>
      <c r="Z1572" t="s">
        <v>932</v>
      </c>
      <c r="AA1572" t="s">
        <v>4049</v>
      </c>
      <c r="AB1572" t="s">
        <v>34</v>
      </c>
      <c r="AD1572">
        <v>2</v>
      </c>
    </row>
    <row r="1573" spans="18:30">
      <c r="R1573" t="s">
        <v>301</v>
      </c>
      <c r="S1573" t="s">
        <v>4058</v>
      </c>
      <c r="T1573">
        <v>2</v>
      </c>
      <c r="U1573">
        <v>-1</v>
      </c>
      <c r="V1573">
        <v>1</v>
      </c>
      <c r="W1573">
        <v>22</v>
      </c>
      <c r="X1573">
        <v>109</v>
      </c>
      <c r="Y1573">
        <v>130</v>
      </c>
      <c r="Z1573" t="s">
        <v>932</v>
      </c>
      <c r="AA1573" t="s">
        <v>933</v>
      </c>
      <c r="AB1573" t="s">
        <v>34</v>
      </c>
      <c r="AD1573">
        <v>2</v>
      </c>
    </row>
    <row r="1574" spans="18:30">
      <c r="R1574" t="s">
        <v>301</v>
      </c>
      <c r="S1574" t="s">
        <v>2452</v>
      </c>
      <c r="T1574">
        <v>2</v>
      </c>
      <c r="U1574">
        <v>-1</v>
      </c>
      <c r="V1574">
        <v>1</v>
      </c>
      <c r="W1574">
        <v>22</v>
      </c>
      <c r="X1574">
        <v>88</v>
      </c>
      <c r="Y1574">
        <v>109</v>
      </c>
      <c r="Z1574" t="s">
        <v>932</v>
      </c>
      <c r="AA1574" t="s">
        <v>4049</v>
      </c>
      <c r="AB1574" t="s">
        <v>34</v>
      </c>
      <c r="AD1574">
        <v>2</v>
      </c>
    </row>
    <row r="1575" spans="18:30">
      <c r="R1575" t="s">
        <v>301</v>
      </c>
      <c r="S1575" t="s">
        <v>2470</v>
      </c>
      <c r="T1575">
        <v>2</v>
      </c>
      <c r="U1575">
        <v>-1</v>
      </c>
      <c r="V1575">
        <v>1</v>
      </c>
      <c r="W1575">
        <v>22</v>
      </c>
      <c r="X1575">
        <v>93</v>
      </c>
      <c r="Y1575">
        <v>114</v>
      </c>
      <c r="Z1575" t="s">
        <v>932</v>
      </c>
      <c r="AA1575" t="s">
        <v>4049</v>
      </c>
      <c r="AB1575" t="s">
        <v>34</v>
      </c>
      <c r="AD1575">
        <v>2</v>
      </c>
    </row>
    <row r="1576" spans="18:30">
      <c r="R1576" t="s">
        <v>301</v>
      </c>
      <c r="S1576" t="s">
        <v>4059</v>
      </c>
      <c r="T1576">
        <v>2</v>
      </c>
      <c r="U1576">
        <v>-1</v>
      </c>
      <c r="V1576">
        <v>1</v>
      </c>
      <c r="W1576">
        <v>22</v>
      </c>
      <c r="X1576">
        <v>21</v>
      </c>
      <c r="Y1576">
        <v>42</v>
      </c>
      <c r="Z1576" t="s">
        <v>932</v>
      </c>
      <c r="AA1576" t="s">
        <v>4049</v>
      </c>
      <c r="AB1576" t="s">
        <v>34</v>
      </c>
      <c r="AD1576">
        <v>2</v>
      </c>
    </row>
    <row r="1577" spans="18:30">
      <c r="R1577" t="s">
        <v>301</v>
      </c>
      <c r="S1577" t="s">
        <v>2239</v>
      </c>
      <c r="T1577">
        <v>2</v>
      </c>
      <c r="U1577">
        <v>-1</v>
      </c>
      <c r="V1577">
        <v>1</v>
      </c>
      <c r="W1577">
        <v>22</v>
      </c>
      <c r="X1577">
        <v>209</v>
      </c>
      <c r="Y1577">
        <v>230</v>
      </c>
      <c r="Z1577" t="s">
        <v>932</v>
      </c>
      <c r="AA1577" t="s">
        <v>4060</v>
      </c>
      <c r="AB1577" t="s">
        <v>34</v>
      </c>
      <c r="AD1577">
        <v>2</v>
      </c>
    </row>
    <row r="1578" spans="18:30">
      <c r="R1578" t="s">
        <v>301</v>
      </c>
      <c r="S1578" t="s">
        <v>2239</v>
      </c>
      <c r="T1578">
        <v>2</v>
      </c>
      <c r="U1578">
        <v>-1</v>
      </c>
      <c r="V1578">
        <v>1</v>
      </c>
      <c r="W1578">
        <v>22</v>
      </c>
      <c r="X1578">
        <v>150</v>
      </c>
      <c r="Y1578">
        <v>171</v>
      </c>
      <c r="Z1578" t="s">
        <v>932</v>
      </c>
      <c r="AA1578" t="s">
        <v>4049</v>
      </c>
      <c r="AB1578" t="s">
        <v>34</v>
      </c>
      <c r="AD1578">
        <v>2</v>
      </c>
    </row>
    <row r="1579" spans="18:30">
      <c r="R1579" t="s">
        <v>301</v>
      </c>
      <c r="S1579" t="s">
        <v>4061</v>
      </c>
      <c r="T1579">
        <v>2</v>
      </c>
      <c r="U1579">
        <v>-1</v>
      </c>
      <c r="V1579">
        <v>1</v>
      </c>
      <c r="W1579">
        <v>22</v>
      </c>
      <c r="X1579">
        <v>133</v>
      </c>
      <c r="Y1579">
        <v>154</v>
      </c>
      <c r="Z1579" t="s">
        <v>932</v>
      </c>
      <c r="AA1579" t="s">
        <v>4062</v>
      </c>
      <c r="AB1579" t="s">
        <v>34</v>
      </c>
      <c r="AD1579">
        <v>1</v>
      </c>
    </row>
    <row r="1580" spans="18:30">
      <c r="R1580" t="s">
        <v>301</v>
      </c>
      <c r="S1580" t="s">
        <v>4063</v>
      </c>
      <c r="T1580">
        <v>2</v>
      </c>
      <c r="U1580">
        <v>-1</v>
      </c>
      <c r="V1580">
        <v>1</v>
      </c>
      <c r="W1580">
        <v>22</v>
      </c>
      <c r="X1580">
        <v>106</v>
      </c>
      <c r="Y1580">
        <v>127</v>
      </c>
      <c r="Z1580" t="s">
        <v>932</v>
      </c>
      <c r="AA1580" t="s">
        <v>4062</v>
      </c>
      <c r="AB1580" t="s">
        <v>34</v>
      </c>
      <c r="AD1580">
        <v>1</v>
      </c>
    </row>
    <row r="1581" spans="18:30">
      <c r="R1581" t="s">
        <v>301</v>
      </c>
      <c r="S1581" t="s">
        <v>4064</v>
      </c>
      <c r="T1581">
        <v>2</v>
      </c>
      <c r="U1581">
        <v>-1</v>
      </c>
      <c r="V1581">
        <v>1</v>
      </c>
      <c r="W1581">
        <v>22</v>
      </c>
      <c r="X1581">
        <v>41</v>
      </c>
      <c r="Y1581">
        <v>62</v>
      </c>
      <c r="Z1581" t="s">
        <v>932</v>
      </c>
      <c r="AA1581" t="s">
        <v>4062</v>
      </c>
      <c r="AB1581" t="s">
        <v>34</v>
      </c>
      <c r="AD1581">
        <v>1</v>
      </c>
    </row>
    <row r="1582" spans="18:30">
      <c r="R1582" t="s">
        <v>301</v>
      </c>
      <c r="S1582" t="s">
        <v>4065</v>
      </c>
      <c r="T1582">
        <v>2</v>
      </c>
      <c r="U1582">
        <v>-1</v>
      </c>
      <c r="V1582">
        <v>1</v>
      </c>
      <c r="W1582">
        <v>22</v>
      </c>
      <c r="X1582">
        <v>93</v>
      </c>
      <c r="Y1582">
        <v>114</v>
      </c>
      <c r="Z1582" t="s">
        <v>932</v>
      </c>
      <c r="AA1582" t="s">
        <v>4062</v>
      </c>
      <c r="AB1582" t="s">
        <v>34</v>
      </c>
      <c r="AD1582">
        <v>1</v>
      </c>
    </row>
    <row r="1583" spans="18:30">
      <c r="R1583" t="s">
        <v>301</v>
      </c>
      <c r="S1583" t="s">
        <v>372</v>
      </c>
      <c r="T1583">
        <v>2</v>
      </c>
      <c r="U1583">
        <v>-1</v>
      </c>
      <c r="V1583">
        <v>1</v>
      </c>
      <c r="W1583">
        <v>22</v>
      </c>
      <c r="X1583">
        <v>80</v>
      </c>
      <c r="Y1583">
        <v>101</v>
      </c>
      <c r="Z1583" t="s">
        <v>932</v>
      </c>
      <c r="AA1583" t="s">
        <v>4051</v>
      </c>
      <c r="AB1583" t="s">
        <v>34</v>
      </c>
      <c r="AD1583">
        <v>2</v>
      </c>
    </row>
    <row r="1584" spans="18:30">
      <c r="R1584" t="s">
        <v>301</v>
      </c>
      <c r="S1584" t="s">
        <v>4066</v>
      </c>
      <c r="T1584">
        <v>2</v>
      </c>
      <c r="U1584">
        <v>-1</v>
      </c>
      <c r="V1584">
        <v>1</v>
      </c>
      <c r="W1584">
        <v>22</v>
      </c>
      <c r="X1584">
        <v>101</v>
      </c>
      <c r="Y1584">
        <v>122</v>
      </c>
      <c r="Z1584" t="s">
        <v>932</v>
      </c>
      <c r="AA1584" t="s">
        <v>4067</v>
      </c>
      <c r="AB1584" t="s">
        <v>34</v>
      </c>
      <c r="AD1584">
        <v>1</v>
      </c>
    </row>
    <row r="1585" spans="18:30">
      <c r="R1585" t="s">
        <v>301</v>
      </c>
      <c r="S1585" t="s">
        <v>2300</v>
      </c>
      <c r="T1585">
        <v>2</v>
      </c>
      <c r="U1585">
        <v>-1</v>
      </c>
      <c r="V1585">
        <v>1</v>
      </c>
      <c r="W1585">
        <v>22</v>
      </c>
      <c r="X1585">
        <v>141</v>
      </c>
      <c r="Y1585">
        <v>162</v>
      </c>
      <c r="Z1585" t="s">
        <v>932</v>
      </c>
      <c r="AA1585" t="s">
        <v>4049</v>
      </c>
      <c r="AB1585" t="s">
        <v>34</v>
      </c>
      <c r="AD1585">
        <v>1</v>
      </c>
    </row>
    <row r="1586" spans="18:30">
      <c r="R1586" t="s">
        <v>301</v>
      </c>
      <c r="S1586" t="s">
        <v>4068</v>
      </c>
      <c r="T1586">
        <v>2</v>
      </c>
      <c r="U1586">
        <v>-1</v>
      </c>
      <c r="V1586">
        <v>1</v>
      </c>
      <c r="W1586">
        <v>22</v>
      </c>
      <c r="X1586">
        <v>101</v>
      </c>
      <c r="Y1586">
        <v>122</v>
      </c>
      <c r="Z1586" t="s">
        <v>932</v>
      </c>
      <c r="AA1586" t="s">
        <v>933</v>
      </c>
      <c r="AB1586" t="s">
        <v>34</v>
      </c>
      <c r="AD1586">
        <v>1</v>
      </c>
    </row>
    <row r="1587" spans="18:30">
      <c r="R1587" t="s">
        <v>301</v>
      </c>
      <c r="S1587" t="s">
        <v>455</v>
      </c>
      <c r="T1587">
        <v>2</v>
      </c>
      <c r="U1587">
        <v>-1</v>
      </c>
      <c r="V1587">
        <v>1</v>
      </c>
      <c r="W1587">
        <v>22</v>
      </c>
      <c r="X1587">
        <v>110</v>
      </c>
      <c r="Y1587">
        <v>131</v>
      </c>
      <c r="Z1587" t="s">
        <v>932</v>
      </c>
      <c r="AA1587" t="s">
        <v>4051</v>
      </c>
      <c r="AB1587" t="s">
        <v>34</v>
      </c>
      <c r="AD1587">
        <v>2</v>
      </c>
    </row>
    <row r="1588" spans="18:30">
      <c r="R1588" t="s">
        <v>301</v>
      </c>
      <c r="S1588" t="s">
        <v>4069</v>
      </c>
      <c r="T1588">
        <v>2</v>
      </c>
      <c r="U1588">
        <v>-1</v>
      </c>
      <c r="V1588">
        <v>1</v>
      </c>
      <c r="W1588">
        <v>22</v>
      </c>
      <c r="X1588">
        <v>93</v>
      </c>
      <c r="Y1588">
        <v>114</v>
      </c>
      <c r="Z1588" t="s">
        <v>932</v>
      </c>
      <c r="AA1588" t="s">
        <v>4049</v>
      </c>
      <c r="AB1588" t="s">
        <v>34</v>
      </c>
      <c r="AD1588">
        <v>1</v>
      </c>
    </row>
    <row r="1589" spans="18:30">
      <c r="R1589" t="s">
        <v>301</v>
      </c>
      <c r="S1589" t="s">
        <v>760</v>
      </c>
      <c r="T1589">
        <v>2</v>
      </c>
      <c r="U1589">
        <v>-1</v>
      </c>
      <c r="V1589">
        <v>1</v>
      </c>
      <c r="W1589">
        <v>22</v>
      </c>
      <c r="X1589">
        <v>88</v>
      </c>
      <c r="Y1589">
        <v>109</v>
      </c>
      <c r="Z1589" t="s">
        <v>932</v>
      </c>
      <c r="AA1589" t="s">
        <v>4070</v>
      </c>
      <c r="AB1589" t="s">
        <v>34</v>
      </c>
      <c r="AD1589">
        <v>2</v>
      </c>
    </row>
    <row r="1590" spans="18:30">
      <c r="R1590" t="s">
        <v>301</v>
      </c>
      <c r="S1590" t="s">
        <v>2503</v>
      </c>
      <c r="T1590">
        <v>2</v>
      </c>
      <c r="U1590">
        <v>-1</v>
      </c>
      <c r="V1590">
        <v>1</v>
      </c>
      <c r="W1590">
        <v>22</v>
      </c>
      <c r="X1590">
        <v>72</v>
      </c>
      <c r="Y1590">
        <v>93</v>
      </c>
      <c r="Z1590" t="s">
        <v>932</v>
      </c>
      <c r="AA1590" t="s">
        <v>4049</v>
      </c>
      <c r="AB1590" t="s">
        <v>34</v>
      </c>
      <c r="AD1590">
        <v>2</v>
      </c>
    </row>
    <row r="1591" spans="18:30">
      <c r="R1591" t="s">
        <v>301</v>
      </c>
      <c r="S1591" t="s">
        <v>1649</v>
      </c>
      <c r="T1591">
        <v>2</v>
      </c>
      <c r="U1591">
        <v>-1</v>
      </c>
      <c r="V1591">
        <v>1</v>
      </c>
      <c r="W1591">
        <v>22</v>
      </c>
      <c r="X1591">
        <v>25</v>
      </c>
      <c r="Y1591">
        <v>46</v>
      </c>
      <c r="Z1591" t="s">
        <v>932</v>
      </c>
      <c r="AA1591" t="s">
        <v>4071</v>
      </c>
      <c r="AB1591" t="s">
        <v>34</v>
      </c>
      <c r="AD1591">
        <v>2</v>
      </c>
    </row>
    <row r="1592" spans="18:30">
      <c r="R1592" t="s">
        <v>301</v>
      </c>
      <c r="S1592" t="s">
        <v>926</v>
      </c>
      <c r="T1592">
        <v>2</v>
      </c>
      <c r="U1592">
        <v>-1</v>
      </c>
      <c r="V1592">
        <v>1</v>
      </c>
      <c r="W1592">
        <v>22</v>
      </c>
      <c r="X1592">
        <v>8</v>
      </c>
      <c r="Y1592">
        <v>29</v>
      </c>
      <c r="Z1592" t="s">
        <v>932</v>
      </c>
      <c r="AA1592" t="s">
        <v>4051</v>
      </c>
      <c r="AB1592" t="s">
        <v>34</v>
      </c>
      <c r="AD1592">
        <v>2</v>
      </c>
    </row>
    <row r="1593" spans="18:30">
      <c r="R1593" t="s">
        <v>301</v>
      </c>
      <c r="S1593" t="s">
        <v>2980</v>
      </c>
      <c r="T1593">
        <v>2</v>
      </c>
      <c r="U1593">
        <v>-1</v>
      </c>
      <c r="V1593">
        <v>1</v>
      </c>
      <c r="W1593">
        <v>22</v>
      </c>
      <c r="X1593">
        <v>148</v>
      </c>
      <c r="Y1593">
        <v>169</v>
      </c>
      <c r="Z1593" t="s">
        <v>932</v>
      </c>
      <c r="AA1593" t="s">
        <v>4072</v>
      </c>
      <c r="AB1593" t="s">
        <v>34</v>
      </c>
      <c r="AD1593">
        <v>1</v>
      </c>
    </row>
    <row r="1594" spans="18:30">
      <c r="R1594" t="s">
        <v>301</v>
      </c>
      <c r="S1594" t="s">
        <v>4073</v>
      </c>
      <c r="T1594">
        <v>2</v>
      </c>
      <c r="U1594">
        <v>-1</v>
      </c>
      <c r="V1594">
        <v>1</v>
      </c>
      <c r="W1594">
        <v>22</v>
      </c>
      <c r="X1594">
        <v>147</v>
      </c>
      <c r="Y1594">
        <v>168</v>
      </c>
      <c r="Z1594" t="s">
        <v>932</v>
      </c>
      <c r="AA1594" t="s">
        <v>4074</v>
      </c>
      <c r="AB1594" t="s">
        <v>34</v>
      </c>
      <c r="AD1594">
        <v>1</v>
      </c>
    </row>
    <row r="1595" spans="18:30">
      <c r="R1595" t="s">
        <v>301</v>
      </c>
      <c r="S1595" t="s">
        <v>577</v>
      </c>
      <c r="T1595">
        <v>2</v>
      </c>
      <c r="U1595">
        <v>-1</v>
      </c>
      <c r="V1595">
        <v>1</v>
      </c>
      <c r="W1595">
        <v>22</v>
      </c>
      <c r="X1595">
        <v>110</v>
      </c>
      <c r="Y1595">
        <v>131</v>
      </c>
      <c r="Z1595" t="s">
        <v>932</v>
      </c>
      <c r="AA1595" t="s">
        <v>4070</v>
      </c>
      <c r="AB1595" t="s">
        <v>34</v>
      </c>
      <c r="AD1595">
        <v>1</v>
      </c>
    </row>
    <row r="1596" spans="18:30">
      <c r="R1596" t="s">
        <v>301</v>
      </c>
      <c r="S1596" t="s">
        <v>2434</v>
      </c>
      <c r="T1596">
        <v>2</v>
      </c>
      <c r="U1596">
        <v>-1</v>
      </c>
      <c r="V1596">
        <v>1</v>
      </c>
      <c r="W1596">
        <v>22</v>
      </c>
      <c r="X1596">
        <v>94</v>
      </c>
      <c r="Y1596">
        <v>115</v>
      </c>
      <c r="Z1596" t="s">
        <v>932</v>
      </c>
      <c r="AA1596" t="s">
        <v>4049</v>
      </c>
      <c r="AB1596" t="s">
        <v>34</v>
      </c>
      <c r="AD1596">
        <v>1</v>
      </c>
    </row>
    <row r="1597" spans="18:30">
      <c r="R1597" t="s">
        <v>301</v>
      </c>
      <c r="S1597" t="s">
        <v>4075</v>
      </c>
      <c r="T1597">
        <v>2</v>
      </c>
      <c r="U1597">
        <v>-1</v>
      </c>
      <c r="V1597">
        <v>1</v>
      </c>
      <c r="W1597">
        <v>22</v>
      </c>
      <c r="X1597">
        <v>21</v>
      </c>
      <c r="Y1597">
        <v>42</v>
      </c>
      <c r="Z1597" t="s">
        <v>932</v>
      </c>
      <c r="AA1597" t="s">
        <v>4072</v>
      </c>
      <c r="AB1597" t="s">
        <v>34</v>
      </c>
      <c r="AD1597">
        <v>1</v>
      </c>
    </row>
    <row r="1598" spans="18:30">
      <c r="R1598" t="s">
        <v>301</v>
      </c>
      <c r="S1598" t="s">
        <v>4076</v>
      </c>
      <c r="T1598">
        <v>2</v>
      </c>
      <c r="U1598">
        <v>-1</v>
      </c>
      <c r="V1598">
        <v>1</v>
      </c>
      <c r="W1598">
        <v>22</v>
      </c>
      <c r="X1598">
        <v>253</v>
      </c>
      <c r="Y1598">
        <v>274</v>
      </c>
      <c r="Z1598" t="s">
        <v>932</v>
      </c>
      <c r="AA1598" t="s">
        <v>4077</v>
      </c>
      <c r="AB1598" t="s">
        <v>34</v>
      </c>
      <c r="AD1598">
        <v>1</v>
      </c>
    </row>
    <row r="1599" spans="18:30">
      <c r="R1599" t="s">
        <v>301</v>
      </c>
      <c r="S1599" t="s">
        <v>1147</v>
      </c>
      <c r="T1599">
        <v>2</v>
      </c>
      <c r="U1599">
        <v>-1</v>
      </c>
      <c r="V1599">
        <v>1</v>
      </c>
      <c r="W1599">
        <v>22</v>
      </c>
      <c r="X1599">
        <v>102</v>
      </c>
      <c r="Y1599">
        <v>123</v>
      </c>
      <c r="Z1599" t="s">
        <v>932</v>
      </c>
      <c r="AA1599" t="s">
        <v>4049</v>
      </c>
      <c r="AB1599" t="s">
        <v>34</v>
      </c>
      <c r="AD1599">
        <v>1</v>
      </c>
    </row>
    <row r="1600" spans="18:30">
      <c r="R1600" t="s">
        <v>301</v>
      </c>
      <c r="S1600" t="s">
        <v>4078</v>
      </c>
      <c r="T1600">
        <v>2</v>
      </c>
      <c r="U1600">
        <v>-1</v>
      </c>
      <c r="V1600">
        <v>1</v>
      </c>
      <c r="W1600">
        <v>22</v>
      </c>
      <c r="X1600">
        <v>162</v>
      </c>
      <c r="Y1600">
        <v>183</v>
      </c>
      <c r="Z1600" t="s">
        <v>932</v>
      </c>
      <c r="AA1600" t="s">
        <v>4049</v>
      </c>
      <c r="AB1600" t="s">
        <v>34</v>
      </c>
      <c r="AD1600">
        <v>1</v>
      </c>
    </row>
    <row r="1601" spans="18:30">
      <c r="R1601" t="s">
        <v>301</v>
      </c>
      <c r="S1601" t="s">
        <v>4079</v>
      </c>
      <c r="T1601">
        <v>2</v>
      </c>
      <c r="U1601">
        <v>-1</v>
      </c>
      <c r="V1601">
        <v>1</v>
      </c>
      <c r="W1601">
        <v>22</v>
      </c>
      <c r="X1601">
        <v>105</v>
      </c>
      <c r="Y1601">
        <v>126</v>
      </c>
      <c r="Z1601" t="s">
        <v>932</v>
      </c>
      <c r="AA1601" t="s">
        <v>4049</v>
      </c>
      <c r="AB1601" t="s">
        <v>34</v>
      </c>
      <c r="AD1601">
        <v>1</v>
      </c>
    </row>
    <row r="1602" spans="18:30">
      <c r="R1602" t="s">
        <v>301</v>
      </c>
      <c r="S1602" t="s">
        <v>349</v>
      </c>
      <c r="T1602">
        <v>2</v>
      </c>
      <c r="U1602">
        <v>-1</v>
      </c>
      <c r="V1602">
        <v>1</v>
      </c>
      <c r="W1602">
        <v>22</v>
      </c>
      <c r="X1602">
        <v>101</v>
      </c>
      <c r="Y1602">
        <v>122</v>
      </c>
      <c r="Z1602" t="s">
        <v>932</v>
      </c>
      <c r="AA1602" t="s">
        <v>4080</v>
      </c>
      <c r="AB1602" t="s">
        <v>34</v>
      </c>
      <c r="AD1602">
        <v>1</v>
      </c>
    </row>
    <row r="1603" spans="18:30">
      <c r="R1603" t="s">
        <v>301</v>
      </c>
      <c r="S1603" t="s">
        <v>4081</v>
      </c>
      <c r="T1603">
        <v>2</v>
      </c>
      <c r="U1603">
        <v>-1</v>
      </c>
      <c r="V1603">
        <v>1</v>
      </c>
      <c r="W1603">
        <v>22</v>
      </c>
      <c r="X1603">
        <v>152</v>
      </c>
      <c r="Y1603">
        <v>173</v>
      </c>
      <c r="Z1603" t="s">
        <v>932</v>
      </c>
      <c r="AA1603" t="s">
        <v>4049</v>
      </c>
      <c r="AB1603" t="s">
        <v>34</v>
      </c>
      <c r="AD1603">
        <v>1</v>
      </c>
    </row>
    <row r="1604" spans="18:30">
      <c r="R1604" t="s">
        <v>301</v>
      </c>
      <c r="S1604" t="s">
        <v>2230</v>
      </c>
      <c r="T1604">
        <v>2</v>
      </c>
      <c r="U1604">
        <v>-1</v>
      </c>
      <c r="V1604">
        <v>1</v>
      </c>
      <c r="W1604">
        <v>22</v>
      </c>
      <c r="X1604">
        <v>154</v>
      </c>
      <c r="Y1604">
        <v>175</v>
      </c>
      <c r="Z1604" t="s">
        <v>932</v>
      </c>
      <c r="AA1604" t="s">
        <v>4049</v>
      </c>
      <c r="AB1604" t="s">
        <v>34</v>
      </c>
      <c r="AD1604">
        <v>1</v>
      </c>
    </row>
    <row r="1605" spans="18:30">
      <c r="R1605" t="s">
        <v>301</v>
      </c>
      <c r="S1605" t="s">
        <v>4082</v>
      </c>
      <c r="T1605">
        <v>2</v>
      </c>
      <c r="U1605">
        <v>-1</v>
      </c>
      <c r="V1605">
        <v>1</v>
      </c>
      <c r="W1605">
        <v>22</v>
      </c>
      <c r="X1605">
        <v>149</v>
      </c>
      <c r="Y1605">
        <v>170</v>
      </c>
      <c r="Z1605" t="s">
        <v>932</v>
      </c>
      <c r="AA1605" t="s">
        <v>4049</v>
      </c>
      <c r="AB1605" t="s">
        <v>34</v>
      </c>
      <c r="AD1605">
        <v>2</v>
      </c>
    </row>
    <row r="1606" spans="18:30">
      <c r="R1606" t="s">
        <v>301</v>
      </c>
      <c r="S1606" t="s">
        <v>2258</v>
      </c>
      <c r="T1606">
        <v>2</v>
      </c>
      <c r="U1606">
        <v>-1</v>
      </c>
      <c r="V1606">
        <v>1</v>
      </c>
      <c r="W1606">
        <v>22</v>
      </c>
      <c r="X1606">
        <v>146</v>
      </c>
      <c r="Y1606">
        <v>167</v>
      </c>
      <c r="Z1606" t="s">
        <v>932</v>
      </c>
      <c r="AA1606" t="s">
        <v>4049</v>
      </c>
      <c r="AB1606" t="s">
        <v>34</v>
      </c>
      <c r="AD1606">
        <v>1</v>
      </c>
    </row>
    <row r="1607" spans="18:30">
      <c r="R1607" t="s">
        <v>301</v>
      </c>
      <c r="S1607" t="s">
        <v>1161</v>
      </c>
      <c r="T1607">
        <v>2</v>
      </c>
      <c r="U1607">
        <v>-1</v>
      </c>
      <c r="V1607">
        <v>1</v>
      </c>
      <c r="W1607">
        <v>22</v>
      </c>
      <c r="X1607">
        <v>153</v>
      </c>
      <c r="Y1607">
        <v>174</v>
      </c>
      <c r="Z1607" t="s">
        <v>932</v>
      </c>
      <c r="AA1607" t="s">
        <v>4083</v>
      </c>
      <c r="AB1607" t="s">
        <v>34</v>
      </c>
      <c r="AD1607">
        <v>1</v>
      </c>
    </row>
    <row r="1608" spans="18:30">
      <c r="R1608" t="s">
        <v>301</v>
      </c>
      <c r="S1608" t="s">
        <v>2266</v>
      </c>
      <c r="T1608">
        <v>2</v>
      </c>
      <c r="U1608">
        <v>-1</v>
      </c>
      <c r="V1608">
        <v>1</v>
      </c>
      <c r="W1608">
        <v>22</v>
      </c>
      <c r="X1608">
        <v>149</v>
      </c>
      <c r="Y1608">
        <v>170</v>
      </c>
      <c r="Z1608" t="s">
        <v>932</v>
      </c>
      <c r="AA1608" t="s">
        <v>4049</v>
      </c>
      <c r="AB1608" t="s">
        <v>34</v>
      </c>
      <c r="AD1608">
        <v>1</v>
      </c>
    </row>
    <row r="1609" spans="18:30">
      <c r="R1609" t="s">
        <v>301</v>
      </c>
      <c r="S1609" t="s">
        <v>362</v>
      </c>
      <c r="T1609">
        <v>2</v>
      </c>
      <c r="U1609">
        <v>-1</v>
      </c>
      <c r="V1609">
        <v>1</v>
      </c>
      <c r="W1609">
        <v>22</v>
      </c>
      <c r="X1609">
        <v>141</v>
      </c>
      <c r="Y1609">
        <v>162</v>
      </c>
      <c r="Z1609" t="s">
        <v>932</v>
      </c>
      <c r="AA1609" t="s">
        <v>4051</v>
      </c>
      <c r="AB1609" t="s">
        <v>34</v>
      </c>
      <c r="AD1609">
        <v>1</v>
      </c>
    </row>
    <row r="1610" spans="18:30">
      <c r="R1610" t="s">
        <v>301</v>
      </c>
      <c r="S1610" t="s">
        <v>4084</v>
      </c>
      <c r="T1610">
        <v>2</v>
      </c>
      <c r="U1610">
        <v>-1</v>
      </c>
      <c r="V1610">
        <v>1</v>
      </c>
      <c r="W1610">
        <v>22</v>
      </c>
      <c r="X1610">
        <v>143</v>
      </c>
      <c r="Y1610">
        <v>164</v>
      </c>
      <c r="Z1610" t="s">
        <v>932</v>
      </c>
      <c r="AA1610" t="s">
        <v>4049</v>
      </c>
      <c r="AB1610" t="s">
        <v>34</v>
      </c>
      <c r="AD1610">
        <v>1</v>
      </c>
    </row>
    <row r="1611" spans="18:30">
      <c r="R1611" t="s">
        <v>301</v>
      </c>
      <c r="S1611" t="s">
        <v>4085</v>
      </c>
      <c r="T1611">
        <v>2</v>
      </c>
      <c r="U1611">
        <v>-1</v>
      </c>
      <c r="V1611">
        <v>1</v>
      </c>
      <c r="W1611">
        <v>22</v>
      </c>
      <c r="X1611">
        <v>89</v>
      </c>
      <c r="Y1611">
        <v>110</v>
      </c>
      <c r="Z1611" t="s">
        <v>932</v>
      </c>
      <c r="AA1611" t="s">
        <v>4049</v>
      </c>
      <c r="AB1611" t="s">
        <v>34</v>
      </c>
      <c r="AD1611">
        <v>1</v>
      </c>
    </row>
    <row r="1612" spans="18:30">
      <c r="R1612" t="s">
        <v>301</v>
      </c>
      <c r="S1612" t="s">
        <v>383</v>
      </c>
      <c r="T1612">
        <v>2</v>
      </c>
      <c r="U1612">
        <v>-1</v>
      </c>
      <c r="V1612">
        <v>1</v>
      </c>
      <c r="W1612">
        <v>22</v>
      </c>
      <c r="X1612">
        <v>108</v>
      </c>
      <c r="Y1612">
        <v>129</v>
      </c>
      <c r="Z1612" t="s">
        <v>932</v>
      </c>
      <c r="AA1612" t="s">
        <v>4051</v>
      </c>
      <c r="AB1612" t="s">
        <v>34</v>
      </c>
      <c r="AD1612">
        <v>1</v>
      </c>
    </row>
    <row r="1613" spans="18:30">
      <c r="R1613" t="s">
        <v>301</v>
      </c>
      <c r="S1613" t="s">
        <v>4086</v>
      </c>
      <c r="T1613">
        <v>2</v>
      </c>
      <c r="U1613">
        <v>-1</v>
      </c>
      <c r="V1613">
        <v>1</v>
      </c>
      <c r="W1613">
        <v>22</v>
      </c>
      <c r="X1613">
        <v>149</v>
      </c>
      <c r="Y1613">
        <v>170</v>
      </c>
      <c r="Z1613" t="s">
        <v>932</v>
      </c>
      <c r="AA1613" t="s">
        <v>4049</v>
      </c>
      <c r="AB1613" t="s">
        <v>34</v>
      </c>
      <c r="AD1613">
        <v>1</v>
      </c>
    </row>
    <row r="1614" spans="18:30">
      <c r="R1614" t="s">
        <v>301</v>
      </c>
      <c r="S1614" t="s">
        <v>2274</v>
      </c>
      <c r="T1614">
        <v>2</v>
      </c>
      <c r="U1614">
        <v>-1</v>
      </c>
      <c r="V1614">
        <v>1</v>
      </c>
      <c r="W1614">
        <v>22</v>
      </c>
      <c r="X1614">
        <v>141</v>
      </c>
      <c r="Y1614">
        <v>162</v>
      </c>
      <c r="Z1614" t="s">
        <v>932</v>
      </c>
      <c r="AA1614" t="s">
        <v>4049</v>
      </c>
      <c r="AB1614" t="s">
        <v>34</v>
      </c>
      <c r="AD1614">
        <v>1</v>
      </c>
    </row>
    <row r="1615" spans="18:30">
      <c r="R1615" t="s">
        <v>301</v>
      </c>
      <c r="S1615" t="s">
        <v>397</v>
      </c>
      <c r="T1615">
        <v>2</v>
      </c>
      <c r="U1615">
        <v>-1</v>
      </c>
      <c r="V1615">
        <v>1</v>
      </c>
      <c r="W1615">
        <v>22</v>
      </c>
      <c r="X1615">
        <v>109</v>
      </c>
      <c r="Y1615">
        <v>130</v>
      </c>
      <c r="Z1615" t="s">
        <v>932</v>
      </c>
      <c r="AA1615" t="s">
        <v>4051</v>
      </c>
      <c r="AB1615" t="s">
        <v>34</v>
      </c>
      <c r="AD1615">
        <v>1</v>
      </c>
    </row>
    <row r="1616" spans="18:30">
      <c r="R1616" t="s">
        <v>301</v>
      </c>
      <c r="S1616" t="s">
        <v>2285</v>
      </c>
      <c r="T1616">
        <v>2</v>
      </c>
      <c r="U1616">
        <v>-1</v>
      </c>
      <c r="V1616">
        <v>1</v>
      </c>
      <c r="W1616">
        <v>22</v>
      </c>
      <c r="X1616">
        <v>150</v>
      </c>
      <c r="Y1616">
        <v>171</v>
      </c>
      <c r="Z1616" t="s">
        <v>932</v>
      </c>
      <c r="AA1616" t="s">
        <v>4049</v>
      </c>
      <c r="AB1616" t="s">
        <v>34</v>
      </c>
      <c r="AD1616">
        <v>1</v>
      </c>
    </row>
    <row r="1617" spans="18:30">
      <c r="R1617" t="s">
        <v>301</v>
      </c>
      <c r="S1617" t="s">
        <v>4087</v>
      </c>
      <c r="T1617">
        <v>2</v>
      </c>
      <c r="U1617">
        <v>-1</v>
      </c>
      <c r="V1617">
        <v>1</v>
      </c>
      <c r="W1617">
        <v>22</v>
      </c>
      <c r="X1617">
        <v>98</v>
      </c>
      <c r="Y1617">
        <v>119</v>
      </c>
      <c r="Z1617" t="s">
        <v>932</v>
      </c>
      <c r="AA1617" t="s">
        <v>4088</v>
      </c>
      <c r="AB1617" t="s">
        <v>34</v>
      </c>
      <c r="AD1617">
        <v>1</v>
      </c>
    </row>
    <row r="1618" spans="18:30">
      <c r="R1618" t="s">
        <v>301</v>
      </c>
      <c r="S1618" t="s">
        <v>2297</v>
      </c>
      <c r="T1618">
        <v>2</v>
      </c>
      <c r="U1618">
        <v>-1</v>
      </c>
      <c r="V1618">
        <v>1</v>
      </c>
      <c r="W1618">
        <v>22</v>
      </c>
      <c r="X1618">
        <v>109</v>
      </c>
      <c r="Y1618">
        <v>130</v>
      </c>
      <c r="Z1618" t="s">
        <v>932</v>
      </c>
      <c r="AA1618" t="s">
        <v>4049</v>
      </c>
      <c r="AB1618" t="s">
        <v>34</v>
      </c>
      <c r="AD1618">
        <v>1</v>
      </c>
    </row>
    <row r="1619" spans="18:30">
      <c r="R1619" t="s">
        <v>301</v>
      </c>
      <c r="S1619" t="s">
        <v>4089</v>
      </c>
      <c r="T1619">
        <v>2</v>
      </c>
      <c r="U1619">
        <v>-1</v>
      </c>
      <c r="V1619">
        <v>1</v>
      </c>
      <c r="W1619">
        <v>22</v>
      </c>
      <c r="X1619">
        <v>113</v>
      </c>
      <c r="Y1619">
        <v>134</v>
      </c>
      <c r="Z1619" t="s">
        <v>932</v>
      </c>
      <c r="AA1619" t="s">
        <v>4049</v>
      </c>
      <c r="AB1619" t="s">
        <v>34</v>
      </c>
      <c r="AD1619">
        <v>1</v>
      </c>
    </row>
    <row r="1620" spans="18:30">
      <c r="R1620" t="s">
        <v>301</v>
      </c>
      <c r="S1620" t="s">
        <v>2303</v>
      </c>
      <c r="T1620">
        <v>2</v>
      </c>
      <c r="U1620">
        <v>-1</v>
      </c>
      <c r="V1620">
        <v>1</v>
      </c>
      <c r="W1620">
        <v>22</v>
      </c>
      <c r="X1620">
        <v>130</v>
      </c>
      <c r="Y1620">
        <v>151</v>
      </c>
      <c r="Z1620" t="s">
        <v>932</v>
      </c>
      <c r="AA1620" t="s">
        <v>4049</v>
      </c>
      <c r="AB1620" t="s">
        <v>34</v>
      </c>
      <c r="AD1620">
        <v>1</v>
      </c>
    </row>
    <row r="1621" spans="18:30">
      <c r="R1621" t="s">
        <v>301</v>
      </c>
      <c r="S1621" t="s">
        <v>2315</v>
      </c>
      <c r="T1621">
        <v>2</v>
      </c>
      <c r="U1621">
        <v>-1</v>
      </c>
      <c r="V1621">
        <v>1</v>
      </c>
      <c r="W1621">
        <v>22</v>
      </c>
      <c r="X1621">
        <v>122</v>
      </c>
      <c r="Y1621">
        <v>143</v>
      </c>
      <c r="Z1621" t="s">
        <v>932</v>
      </c>
      <c r="AA1621" t="s">
        <v>4049</v>
      </c>
      <c r="AB1621" t="s">
        <v>34</v>
      </c>
      <c r="AD1621">
        <v>1</v>
      </c>
    </row>
    <row r="1622" spans="18:30">
      <c r="R1622" t="s">
        <v>87</v>
      </c>
      <c r="S1622" t="s">
        <v>4090</v>
      </c>
      <c r="T1622">
        <v>2</v>
      </c>
      <c r="U1622">
        <v>-1</v>
      </c>
      <c r="V1622">
        <v>1</v>
      </c>
      <c r="W1622">
        <v>22</v>
      </c>
      <c r="X1622">
        <v>307</v>
      </c>
      <c r="Y1622">
        <v>328</v>
      </c>
      <c r="Z1622" t="s">
        <v>733</v>
      </c>
      <c r="AA1622" t="s">
        <v>4091</v>
      </c>
      <c r="AB1622" t="s">
        <v>34</v>
      </c>
      <c r="AD1622">
        <v>1</v>
      </c>
    </row>
    <row r="1623" spans="18:30">
      <c r="R1623" t="s">
        <v>87</v>
      </c>
      <c r="S1623" t="s">
        <v>4092</v>
      </c>
      <c r="T1623">
        <v>2</v>
      </c>
      <c r="U1623">
        <v>-1</v>
      </c>
      <c r="V1623">
        <v>1</v>
      </c>
      <c r="W1623">
        <v>22</v>
      </c>
      <c r="X1623">
        <v>66</v>
      </c>
      <c r="Y1623">
        <v>87</v>
      </c>
      <c r="Z1623" t="s">
        <v>733</v>
      </c>
      <c r="AA1623" t="s">
        <v>4091</v>
      </c>
      <c r="AB1623" t="s">
        <v>34</v>
      </c>
      <c r="AD1623">
        <v>1</v>
      </c>
    </row>
    <row r="1624" spans="18:30">
      <c r="R1624" t="s">
        <v>87</v>
      </c>
      <c r="S1624" t="s">
        <v>4093</v>
      </c>
      <c r="T1624">
        <v>2</v>
      </c>
      <c r="U1624">
        <v>-1</v>
      </c>
      <c r="V1624">
        <v>1</v>
      </c>
      <c r="W1624">
        <v>22</v>
      </c>
      <c r="X1624">
        <v>68</v>
      </c>
      <c r="Y1624">
        <v>89</v>
      </c>
      <c r="Z1624" t="s">
        <v>733</v>
      </c>
      <c r="AA1624" t="s">
        <v>4094</v>
      </c>
      <c r="AB1624" t="s">
        <v>34</v>
      </c>
      <c r="AD1624">
        <v>1</v>
      </c>
    </row>
    <row r="1625" spans="18:30">
      <c r="R1625" t="s">
        <v>87</v>
      </c>
      <c r="S1625" t="s">
        <v>4095</v>
      </c>
      <c r="T1625">
        <v>2</v>
      </c>
      <c r="U1625">
        <v>-1</v>
      </c>
      <c r="V1625">
        <v>1</v>
      </c>
      <c r="W1625">
        <v>22</v>
      </c>
      <c r="X1625">
        <v>68</v>
      </c>
      <c r="Y1625">
        <v>89</v>
      </c>
      <c r="Z1625" t="s">
        <v>733</v>
      </c>
      <c r="AA1625" t="s">
        <v>4094</v>
      </c>
      <c r="AB1625" t="s">
        <v>34</v>
      </c>
      <c r="AD1625">
        <v>1</v>
      </c>
    </row>
    <row r="1626" spans="18:30">
      <c r="R1626" t="s">
        <v>87</v>
      </c>
      <c r="S1626" t="s">
        <v>4096</v>
      </c>
      <c r="T1626">
        <v>2</v>
      </c>
      <c r="U1626">
        <v>-1</v>
      </c>
      <c r="V1626">
        <v>1</v>
      </c>
      <c r="W1626">
        <v>22</v>
      </c>
      <c r="X1626">
        <v>134</v>
      </c>
      <c r="Y1626">
        <v>155</v>
      </c>
      <c r="Z1626" t="s">
        <v>733</v>
      </c>
      <c r="AA1626" t="s">
        <v>4097</v>
      </c>
      <c r="AB1626" t="s">
        <v>34</v>
      </c>
      <c r="AD1626">
        <v>1</v>
      </c>
    </row>
    <row r="1627" spans="18:30">
      <c r="R1627" t="s">
        <v>87</v>
      </c>
      <c r="S1627" t="s">
        <v>4098</v>
      </c>
      <c r="T1627">
        <v>2</v>
      </c>
      <c r="U1627">
        <v>-1</v>
      </c>
      <c r="V1627">
        <v>1</v>
      </c>
      <c r="W1627">
        <v>22</v>
      </c>
      <c r="X1627">
        <v>24</v>
      </c>
      <c r="Y1627">
        <v>45</v>
      </c>
      <c r="Z1627" t="s">
        <v>733</v>
      </c>
      <c r="AA1627" t="s">
        <v>4097</v>
      </c>
      <c r="AB1627" t="s">
        <v>34</v>
      </c>
      <c r="AD1627">
        <v>1</v>
      </c>
    </row>
    <row r="1628" spans="18:30">
      <c r="R1628" t="s">
        <v>87</v>
      </c>
      <c r="S1628" t="s">
        <v>4099</v>
      </c>
      <c r="T1628">
        <v>2</v>
      </c>
      <c r="U1628">
        <v>-1</v>
      </c>
      <c r="V1628">
        <v>1</v>
      </c>
      <c r="W1628">
        <v>22</v>
      </c>
      <c r="X1628">
        <v>75</v>
      </c>
      <c r="Y1628">
        <v>96</v>
      </c>
      <c r="Z1628" t="s">
        <v>733</v>
      </c>
      <c r="AA1628" t="s">
        <v>4100</v>
      </c>
      <c r="AB1628" t="s">
        <v>34</v>
      </c>
      <c r="AD1628">
        <v>1</v>
      </c>
    </row>
    <row r="1629" spans="18:30">
      <c r="R1629" t="s">
        <v>87</v>
      </c>
      <c r="S1629" t="s">
        <v>4101</v>
      </c>
      <c r="T1629">
        <v>2</v>
      </c>
      <c r="U1629">
        <v>-1</v>
      </c>
      <c r="V1629">
        <v>1</v>
      </c>
      <c r="W1629">
        <v>22</v>
      </c>
      <c r="X1629">
        <v>54</v>
      </c>
      <c r="Y1629">
        <v>75</v>
      </c>
      <c r="Z1629" t="s">
        <v>733</v>
      </c>
      <c r="AA1629" t="s">
        <v>4100</v>
      </c>
      <c r="AB1629" t="s">
        <v>34</v>
      </c>
      <c r="AD1629">
        <v>1</v>
      </c>
    </row>
    <row r="1630" spans="18:30">
      <c r="R1630" t="s">
        <v>87</v>
      </c>
      <c r="S1630" t="s">
        <v>4102</v>
      </c>
      <c r="T1630">
        <v>2</v>
      </c>
      <c r="U1630">
        <v>-1</v>
      </c>
      <c r="V1630">
        <v>1</v>
      </c>
      <c r="W1630">
        <v>22</v>
      </c>
      <c r="X1630">
        <v>10</v>
      </c>
      <c r="Y1630">
        <v>31</v>
      </c>
      <c r="Z1630" t="s">
        <v>733</v>
      </c>
      <c r="AA1630" t="s">
        <v>4103</v>
      </c>
      <c r="AB1630" t="s">
        <v>34</v>
      </c>
      <c r="AD1630">
        <v>1</v>
      </c>
    </row>
    <row r="1631" spans="18:30">
      <c r="R1631" t="s">
        <v>87</v>
      </c>
      <c r="S1631" t="s">
        <v>4104</v>
      </c>
      <c r="T1631">
        <v>2</v>
      </c>
      <c r="U1631">
        <v>-1</v>
      </c>
      <c r="V1631">
        <v>1</v>
      </c>
      <c r="W1631">
        <v>22</v>
      </c>
      <c r="X1631">
        <v>16</v>
      </c>
      <c r="Y1631">
        <v>37</v>
      </c>
      <c r="Z1631" t="s">
        <v>733</v>
      </c>
      <c r="AA1631" t="s">
        <v>4105</v>
      </c>
      <c r="AB1631" t="s">
        <v>283</v>
      </c>
      <c r="AD1631">
        <v>1</v>
      </c>
    </row>
    <row r="1632" spans="18:30">
      <c r="R1632" t="s">
        <v>717</v>
      </c>
      <c r="S1632" t="s">
        <v>4106</v>
      </c>
      <c r="T1632">
        <v>2</v>
      </c>
      <c r="U1632">
        <v>-1</v>
      </c>
      <c r="V1632">
        <v>1</v>
      </c>
      <c r="W1632">
        <v>20</v>
      </c>
      <c r="X1632">
        <v>6866</v>
      </c>
      <c r="Y1632">
        <v>6885</v>
      </c>
      <c r="Z1632" t="s">
        <v>4107</v>
      </c>
      <c r="AA1632" t="s">
        <v>4108</v>
      </c>
      <c r="AB1632" t="s">
        <v>34</v>
      </c>
      <c r="AD1632">
        <v>1</v>
      </c>
    </row>
    <row r="1633" spans="18:30">
      <c r="R1633" t="s">
        <v>263</v>
      </c>
      <c r="S1633" t="s">
        <v>4109</v>
      </c>
      <c r="T1633">
        <v>2</v>
      </c>
      <c r="U1633">
        <v>-1</v>
      </c>
      <c r="V1633">
        <v>1</v>
      </c>
      <c r="W1633">
        <v>22</v>
      </c>
      <c r="X1633">
        <v>53</v>
      </c>
      <c r="Y1633">
        <v>74</v>
      </c>
      <c r="Z1633" t="s">
        <v>725</v>
      </c>
      <c r="AA1633" t="s">
        <v>4110</v>
      </c>
      <c r="AB1633" t="s">
        <v>34</v>
      </c>
      <c r="AD1633">
        <v>1</v>
      </c>
    </row>
    <row r="1634" spans="18:30">
      <c r="R1634" t="s">
        <v>263</v>
      </c>
      <c r="S1634" t="s">
        <v>4111</v>
      </c>
      <c r="T1634">
        <v>2</v>
      </c>
      <c r="U1634">
        <v>-1</v>
      </c>
      <c r="V1634">
        <v>1</v>
      </c>
      <c r="W1634">
        <v>22</v>
      </c>
      <c r="X1634">
        <v>244</v>
      </c>
      <c r="Y1634">
        <v>265</v>
      </c>
      <c r="Z1634" t="s">
        <v>725</v>
      </c>
      <c r="AA1634" t="s">
        <v>4112</v>
      </c>
      <c r="AB1634" t="s">
        <v>34</v>
      </c>
      <c r="AD1634">
        <v>1</v>
      </c>
    </row>
    <row r="1635" spans="18:30">
      <c r="R1635" t="s">
        <v>399</v>
      </c>
      <c r="S1635" t="s">
        <v>4113</v>
      </c>
      <c r="T1635">
        <v>2</v>
      </c>
      <c r="U1635">
        <v>-1</v>
      </c>
      <c r="V1635">
        <v>1</v>
      </c>
      <c r="W1635">
        <v>22</v>
      </c>
      <c r="X1635">
        <v>18</v>
      </c>
      <c r="Y1635">
        <v>39</v>
      </c>
      <c r="Z1635" t="s">
        <v>1016</v>
      </c>
      <c r="AA1635" t="s">
        <v>4114</v>
      </c>
      <c r="AB1635" t="s">
        <v>34</v>
      </c>
      <c r="AD1635">
        <v>1</v>
      </c>
    </row>
    <row r="1636" spans="18:30">
      <c r="R1636" t="s">
        <v>399</v>
      </c>
      <c r="S1636" t="s">
        <v>4115</v>
      </c>
      <c r="T1636">
        <v>2</v>
      </c>
      <c r="U1636">
        <v>-1</v>
      </c>
      <c r="V1636">
        <v>1</v>
      </c>
      <c r="W1636">
        <v>22</v>
      </c>
      <c r="X1636">
        <v>632</v>
      </c>
      <c r="Y1636">
        <v>653</v>
      </c>
      <c r="Z1636" t="s">
        <v>1016</v>
      </c>
      <c r="AA1636" t="s">
        <v>4116</v>
      </c>
      <c r="AB1636" t="s">
        <v>34</v>
      </c>
      <c r="AD1636">
        <v>1</v>
      </c>
    </row>
    <row r="1637" spans="18:30">
      <c r="R1637" t="s">
        <v>399</v>
      </c>
      <c r="S1637" t="s">
        <v>4117</v>
      </c>
      <c r="T1637">
        <v>2</v>
      </c>
      <c r="U1637">
        <v>-1</v>
      </c>
      <c r="V1637">
        <v>1</v>
      </c>
      <c r="W1637">
        <v>22</v>
      </c>
      <c r="X1637">
        <v>111</v>
      </c>
      <c r="Y1637">
        <v>132</v>
      </c>
      <c r="Z1637" t="s">
        <v>1016</v>
      </c>
      <c r="AA1637" t="s">
        <v>4118</v>
      </c>
      <c r="AB1637" t="s">
        <v>34</v>
      </c>
      <c r="AD1637">
        <v>1</v>
      </c>
    </row>
    <row r="1638" spans="18:30">
      <c r="R1638" t="s">
        <v>100</v>
      </c>
      <c r="S1638" t="s">
        <v>3239</v>
      </c>
      <c r="T1638">
        <v>2</v>
      </c>
      <c r="U1638">
        <v>-1</v>
      </c>
      <c r="V1638">
        <v>1</v>
      </c>
      <c r="W1638">
        <v>21</v>
      </c>
      <c r="X1638">
        <v>48</v>
      </c>
      <c r="Y1638">
        <v>68</v>
      </c>
      <c r="Z1638" t="s">
        <v>102</v>
      </c>
      <c r="AA1638" t="s">
        <v>4119</v>
      </c>
      <c r="AB1638" t="s">
        <v>34</v>
      </c>
      <c r="AD1638">
        <v>1</v>
      </c>
    </row>
    <row r="1639" spans="18:30">
      <c r="R1639" t="s">
        <v>100</v>
      </c>
      <c r="S1639" t="s">
        <v>1996</v>
      </c>
      <c r="T1639">
        <v>2</v>
      </c>
      <c r="U1639">
        <v>-1</v>
      </c>
      <c r="V1639">
        <v>1</v>
      </c>
      <c r="W1639">
        <v>21</v>
      </c>
      <c r="X1639">
        <v>45</v>
      </c>
      <c r="Y1639">
        <v>65</v>
      </c>
      <c r="Z1639" t="s">
        <v>102</v>
      </c>
      <c r="AA1639" t="s">
        <v>4120</v>
      </c>
      <c r="AB1639" t="s">
        <v>34</v>
      </c>
      <c r="AD1639">
        <v>1</v>
      </c>
    </row>
    <row r="1640" spans="18:30">
      <c r="R1640" t="s">
        <v>100</v>
      </c>
      <c r="S1640" t="s">
        <v>231</v>
      </c>
      <c r="T1640">
        <v>2</v>
      </c>
      <c r="U1640">
        <v>-1</v>
      </c>
      <c r="V1640">
        <v>1</v>
      </c>
      <c r="W1640">
        <v>21</v>
      </c>
      <c r="X1640">
        <v>35</v>
      </c>
      <c r="Y1640">
        <v>55</v>
      </c>
      <c r="Z1640" t="s">
        <v>102</v>
      </c>
      <c r="AA1640" t="s">
        <v>4121</v>
      </c>
      <c r="AB1640" t="s">
        <v>34</v>
      </c>
      <c r="AD1640">
        <v>1</v>
      </c>
    </row>
    <row r="1641" spans="18:30">
      <c r="R1641" t="s">
        <v>100</v>
      </c>
      <c r="S1641" t="s">
        <v>4122</v>
      </c>
      <c r="T1641">
        <v>2</v>
      </c>
      <c r="U1641">
        <v>-1</v>
      </c>
      <c r="V1641">
        <v>1</v>
      </c>
      <c r="W1641">
        <v>21</v>
      </c>
      <c r="X1641">
        <v>31</v>
      </c>
      <c r="Y1641">
        <v>51</v>
      </c>
      <c r="Z1641" t="s">
        <v>102</v>
      </c>
      <c r="AA1641" t="s">
        <v>4123</v>
      </c>
      <c r="AB1641" t="s">
        <v>34</v>
      </c>
      <c r="AD1641">
        <v>1</v>
      </c>
    </row>
    <row r="1642" spans="18:30">
      <c r="R1642" t="s">
        <v>100</v>
      </c>
      <c r="S1642" t="s">
        <v>4124</v>
      </c>
      <c r="T1642">
        <v>2</v>
      </c>
      <c r="U1642">
        <v>-1</v>
      </c>
      <c r="V1642">
        <v>1</v>
      </c>
      <c r="W1642">
        <v>21</v>
      </c>
      <c r="X1642">
        <v>366</v>
      </c>
      <c r="Y1642">
        <v>386</v>
      </c>
      <c r="Z1642" t="s">
        <v>102</v>
      </c>
      <c r="AA1642" t="s">
        <v>4125</v>
      </c>
      <c r="AB1642" t="s">
        <v>34</v>
      </c>
      <c r="AD1642">
        <v>1</v>
      </c>
    </row>
    <row r="1643" spans="18:30">
      <c r="R1643" t="s">
        <v>100</v>
      </c>
      <c r="S1643" t="s">
        <v>4126</v>
      </c>
      <c r="T1643">
        <v>2</v>
      </c>
      <c r="U1643">
        <v>-1</v>
      </c>
      <c r="V1643">
        <v>1</v>
      </c>
      <c r="W1643">
        <v>21</v>
      </c>
      <c r="X1643">
        <v>42</v>
      </c>
      <c r="Y1643">
        <v>62</v>
      </c>
      <c r="Z1643" t="s">
        <v>102</v>
      </c>
      <c r="AA1643" t="s">
        <v>4127</v>
      </c>
      <c r="AB1643" t="s">
        <v>34</v>
      </c>
      <c r="AD1643">
        <v>1</v>
      </c>
    </row>
    <row r="1644" spans="18:30">
      <c r="R1644" t="s">
        <v>100</v>
      </c>
      <c r="S1644" t="s">
        <v>4128</v>
      </c>
      <c r="T1644">
        <v>2</v>
      </c>
      <c r="U1644">
        <v>-1</v>
      </c>
      <c r="V1644">
        <v>1</v>
      </c>
      <c r="W1644">
        <v>21</v>
      </c>
      <c r="X1644">
        <v>79</v>
      </c>
      <c r="Y1644">
        <v>99</v>
      </c>
      <c r="Z1644" t="s">
        <v>102</v>
      </c>
      <c r="AA1644" t="s">
        <v>4129</v>
      </c>
      <c r="AB1644" t="s">
        <v>34</v>
      </c>
      <c r="AD1644">
        <v>1</v>
      </c>
    </row>
    <row r="1645" spans="18:30">
      <c r="R1645" t="s">
        <v>166</v>
      </c>
      <c r="S1645" t="s">
        <v>3252</v>
      </c>
      <c r="T1645">
        <v>2</v>
      </c>
      <c r="U1645">
        <v>-1</v>
      </c>
      <c r="V1645">
        <v>1</v>
      </c>
      <c r="W1645">
        <v>22</v>
      </c>
      <c r="X1645">
        <v>7</v>
      </c>
      <c r="Y1645">
        <v>28</v>
      </c>
      <c r="Z1645" t="s">
        <v>1729</v>
      </c>
      <c r="AA1645" t="s">
        <v>4130</v>
      </c>
      <c r="AB1645" t="s">
        <v>34</v>
      </c>
      <c r="AD1645">
        <v>1</v>
      </c>
    </row>
    <row r="1646" spans="18:30">
      <c r="R1646" t="s">
        <v>155</v>
      </c>
      <c r="S1646" t="s">
        <v>4131</v>
      </c>
      <c r="T1646">
        <v>2</v>
      </c>
      <c r="U1646">
        <v>-1</v>
      </c>
      <c r="V1646">
        <v>1</v>
      </c>
      <c r="W1646">
        <v>21</v>
      </c>
      <c r="X1646">
        <v>436</v>
      </c>
      <c r="Y1646">
        <v>456</v>
      </c>
      <c r="Z1646" t="s">
        <v>157</v>
      </c>
      <c r="AA1646" t="s">
        <v>4132</v>
      </c>
      <c r="AB1646" t="s">
        <v>34</v>
      </c>
      <c r="AD1646">
        <v>1</v>
      </c>
    </row>
    <row r="1647" spans="18:30">
      <c r="R1647" t="s">
        <v>508</v>
      </c>
      <c r="S1647" t="s">
        <v>4133</v>
      </c>
      <c r="T1647">
        <v>2</v>
      </c>
      <c r="U1647">
        <v>-1</v>
      </c>
      <c r="V1647">
        <v>1</v>
      </c>
      <c r="W1647">
        <v>23</v>
      </c>
      <c r="X1647">
        <v>76</v>
      </c>
      <c r="Y1647">
        <v>98</v>
      </c>
      <c r="Z1647" t="s">
        <v>4134</v>
      </c>
      <c r="AA1647" t="s">
        <v>4135</v>
      </c>
      <c r="AB1647" t="s">
        <v>34</v>
      </c>
      <c r="AD1647">
        <v>1</v>
      </c>
    </row>
    <row r="1648" spans="18:30">
      <c r="R1648" t="s">
        <v>363</v>
      </c>
      <c r="S1648" t="s">
        <v>4136</v>
      </c>
      <c r="T1648">
        <v>2</v>
      </c>
      <c r="U1648">
        <v>-1</v>
      </c>
      <c r="V1648">
        <v>1</v>
      </c>
      <c r="W1648">
        <v>21</v>
      </c>
      <c r="X1648">
        <v>116</v>
      </c>
      <c r="Y1648">
        <v>136</v>
      </c>
      <c r="Z1648" t="s">
        <v>1113</v>
      </c>
      <c r="AA1648" t="s">
        <v>4137</v>
      </c>
      <c r="AB1648" t="s">
        <v>34</v>
      </c>
      <c r="AD1648">
        <v>1</v>
      </c>
    </row>
    <row r="1649" spans="18:30">
      <c r="R1649" t="s">
        <v>363</v>
      </c>
      <c r="S1649" t="s">
        <v>4138</v>
      </c>
      <c r="T1649">
        <v>2</v>
      </c>
      <c r="U1649">
        <v>-1</v>
      </c>
      <c r="V1649">
        <v>1</v>
      </c>
      <c r="W1649">
        <v>21</v>
      </c>
      <c r="X1649">
        <v>53</v>
      </c>
      <c r="Y1649">
        <v>73</v>
      </c>
      <c r="Z1649" t="s">
        <v>1113</v>
      </c>
      <c r="AA1649" t="s">
        <v>4139</v>
      </c>
      <c r="AB1649" t="s">
        <v>34</v>
      </c>
      <c r="AD1649">
        <v>1</v>
      </c>
    </row>
    <row r="1650" spans="18:30">
      <c r="R1650" t="s">
        <v>148</v>
      </c>
      <c r="S1650" t="s">
        <v>4140</v>
      </c>
      <c r="T1650">
        <v>2</v>
      </c>
      <c r="U1650">
        <v>-1</v>
      </c>
      <c r="V1650">
        <v>1</v>
      </c>
      <c r="W1650">
        <v>21</v>
      </c>
      <c r="X1650">
        <v>698</v>
      </c>
      <c r="Y1650">
        <v>718</v>
      </c>
      <c r="Z1650" t="s">
        <v>1947</v>
      </c>
      <c r="AA1650" t="s">
        <v>4141</v>
      </c>
      <c r="AB1650" t="s">
        <v>34</v>
      </c>
      <c r="AD1650">
        <v>1</v>
      </c>
    </row>
    <row r="1651" spans="18:30">
      <c r="R1651" t="s">
        <v>148</v>
      </c>
      <c r="S1651" t="s">
        <v>4142</v>
      </c>
      <c r="T1651">
        <v>2</v>
      </c>
      <c r="U1651">
        <v>-1</v>
      </c>
      <c r="V1651">
        <v>1</v>
      </c>
      <c r="W1651">
        <v>21</v>
      </c>
      <c r="X1651">
        <v>74</v>
      </c>
      <c r="Y1651">
        <v>94</v>
      </c>
      <c r="Z1651" t="s">
        <v>1947</v>
      </c>
      <c r="AA1651" t="s">
        <v>4143</v>
      </c>
      <c r="AB1651" t="s">
        <v>34</v>
      </c>
      <c r="AD1651">
        <v>1</v>
      </c>
    </row>
    <row r="1652" spans="18:30">
      <c r="R1652" t="s">
        <v>148</v>
      </c>
      <c r="S1652" t="s">
        <v>4144</v>
      </c>
      <c r="T1652">
        <v>2</v>
      </c>
      <c r="U1652">
        <v>-1</v>
      </c>
      <c r="V1652">
        <v>1</v>
      </c>
      <c r="W1652">
        <v>21</v>
      </c>
      <c r="X1652">
        <v>61</v>
      </c>
      <c r="Y1652">
        <v>81</v>
      </c>
      <c r="Z1652" t="s">
        <v>1947</v>
      </c>
      <c r="AA1652" t="s">
        <v>4145</v>
      </c>
      <c r="AB1652" t="s">
        <v>34</v>
      </c>
      <c r="AD1652">
        <v>1</v>
      </c>
    </row>
    <row r="1653" spans="18:30">
      <c r="R1653" t="s">
        <v>148</v>
      </c>
      <c r="S1653" t="s">
        <v>4146</v>
      </c>
      <c r="T1653">
        <v>2</v>
      </c>
      <c r="U1653">
        <v>-1</v>
      </c>
      <c r="V1653">
        <v>1</v>
      </c>
      <c r="W1653">
        <v>21</v>
      </c>
      <c r="X1653">
        <v>61</v>
      </c>
      <c r="Y1653">
        <v>81</v>
      </c>
      <c r="Z1653" t="s">
        <v>1947</v>
      </c>
      <c r="AA1653" t="s">
        <v>4147</v>
      </c>
      <c r="AB1653" t="s">
        <v>34</v>
      </c>
      <c r="AD1653">
        <v>1</v>
      </c>
    </row>
    <row r="1654" spans="18:30">
      <c r="R1654" t="s">
        <v>148</v>
      </c>
      <c r="S1654" t="s">
        <v>4148</v>
      </c>
      <c r="T1654">
        <v>2</v>
      </c>
      <c r="U1654">
        <v>-1</v>
      </c>
      <c r="V1654">
        <v>1</v>
      </c>
      <c r="W1654">
        <v>21</v>
      </c>
      <c r="X1654">
        <v>62</v>
      </c>
      <c r="Y1654">
        <v>82</v>
      </c>
      <c r="Z1654" t="s">
        <v>1947</v>
      </c>
      <c r="AA1654" t="s">
        <v>4147</v>
      </c>
      <c r="AB1654" t="s">
        <v>34</v>
      </c>
      <c r="AD1654">
        <v>1</v>
      </c>
    </row>
    <row r="1655" spans="18:30">
      <c r="R1655" t="s">
        <v>148</v>
      </c>
      <c r="S1655" t="s">
        <v>4149</v>
      </c>
      <c r="T1655">
        <v>2</v>
      </c>
      <c r="U1655">
        <v>-1</v>
      </c>
      <c r="V1655">
        <v>1</v>
      </c>
      <c r="W1655">
        <v>21</v>
      </c>
      <c r="X1655">
        <v>6592</v>
      </c>
      <c r="Y1655">
        <v>6612</v>
      </c>
      <c r="Z1655" t="s">
        <v>1947</v>
      </c>
      <c r="AA1655" t="s">
        <v>4150</v>
      </c>
      <c r="AB1655" t="s">
        <v>283</v>
      </c>
      <c r="AD1655">
        <v>1</v>
      </c>
    </row>
    <row r="1656" spans="18:30">
      <c r="R1656" t="s">
        <v>148</v>
      </c>
      <c r="S1656" t="s">
        <v>4151</v>
      </c>
      <c r="T1656">
        <v>2</v>
      </c>
      <c r="U1656">
        <v>-1</v>
      </c>
      <c r="V1656">
        <v>1</v>
      </c>
      <c r="W1656">
        <v>21</v>
      </c>
      <c r="X1656">
        <v>757</v>
      </c>
      <c r="Y1656">
        <v>777</v>
      </c>
      <c r="Z1656" t="s">
        <v>1947</v>
      </c>
      <c r="AA1656" t="s">
        <v>4152</v>
      </c>
      <c r="AB1656" t="s">
        <v>34</v>
      </c>
      <c r="AD1656">
        <v>1</v>
      </c>
    </row>
    <row r="1657" spans="18:30">
      <c r="R1657" t="s">
        <v>148</v>
      </c>
      <c r="S1657" t="s">
        <v>4153</v>
      </c>
      <c r="T1657">
        <v>2</v>
      </c>
      <c r="U1657">
        <v>-1</v>
      </c>
      <c r="V1657">
        <v>1</v>
      </c>
      <c r="W1657">
        <v>21</v>
      </c>
      <c r="X1657">
        <v>18</v>
      </c>
      <c r="Y1657">
        <v>38</v>
      </c>
      <c r="Z1657" t="s">
        <v>1947</v>
      </c>
      <c r="AA1657" t="s">
        <v>4154</v>
      </c>
      <c r="AB1657" t="s">
        <v>34</v>
      </c>
      <c r="AD1657">
        <v>1</v>
      </c>
    </row>
    <row r="1658" spans="18:30">
      <c r="R1658" t="s">
        <v>148</v>
      </c>
      <c r="S1658" t="s">
        <v>4155</v>
      </c>
      <c r="T1658">
        <v>2</v>
      </c>
      <c r="U1658">
        <v>-1</v>
      </c>
      <c r="V1658">
        <v>1</v>
      </c>
      <c r="W1658">
        <v>21</v>
      </c>
      <c r="X1658">
        <v>29</v>
      </c>
      <c r="Y1658">
        <v>49</v>
      </c>
      <c r="Z1658" t="s">
        <v>1947</v>
      </c>
      <c r="AA1658" t="s">
        <v>4156</v>
      </c>
      <c r="AB1658" t="s">
        <v>34</v>
      </c>
      <c r="AD1658">
        <v>1</v>
      </c>
    </row>
    <row r="1659" spans="18:30">
      <c r="R1659" t="s">
        <v>148</v>
      </c>
      <c r="S1659" t="s">
        <v>4157</v>
      </c>
      <c r="T1659">
        <v>2</v>
      </c>
      <c r="U1659">
        <v>-1</v>
      </c>
      <c r="V1659">
        <v>1</v>
      </c>
      <c r="W1659">
        <v>21</v>
      </c>
      <c r="X1659">
        <v>17</v>
      </c>
      <c r="Y1659">
        <v>37</v>
      </c>
      <c r="Z1659" t="s">
        <v>1947</v>
      </c>
      <c r="AA1659" t="s">
        <v>4158</v>
      </c>
      <c r="AB1659" t="s">
        <v>34</v>
      </c>
      <c r="AD1659">
        <v>1</v>
      </c>
    </row>
    <row r="1660" spans="18:30">
      <c r="R1660" t="s">
        <v>429</v>
      </c>
      <c r="S1660" t="s">
        <v>4159</v>
      </c>
      <c r="T1660">
        <v>2</v>
      </c>
      <c r="U1660">
        <v>-1</v>
      </c>
      <c r="V1660">
        <v>1</v>
      </c>
      <c r="W1660">
        <v>22</v>
      </c>
      <c r="X1660">
        <v>912</v>
      </c>
      <c r="Y1660">
        <v>933</v>
      </c>
      <c r="Z1660" t="s">
        <v>443</v>
      </c>
      <c r="AA1660" t="s">
        <v>4160</v>
      </c>
      <c r="AB1660" t="s">
        <v>34</v>
      </c>
      <c r="AD1660">
        <v>1</v>
      </c>
    </row>
    <row r="1661" spans="18:30">
      <c r="R1661" t="s">
        <v>388</v>
      </c>
      <c r="S1661" t="s">
        <v>4161</v>
      </c>
      <c r="T1661">
        <v>2</v>
      </c>
      <c r="U1661">
        <v>-1</v>
      </c>
      <c r="V1661">
        <v>1</v>
      </c>
      <c r="W1661">
        <v>22</v>
      </c>
      <c r="X1661">
        <v>65</v>
      </c>
      <c r="Y1661">
        <v>86</v>
      </c>
      <c r="Z1661" t="s">
        <v>389</v>
      </c>
      <c r="AA1661" t="s">
        <v>4162</v>
      </c>
      <c r="AB1661" t="s">
        <v>34</v>
      </c>
      <c r="AD1661">
        <v>1</v>
      </c>
    </row>
    <row r="1662" spans="18:30">
      <c r="R1662" t="s">
        <v>388</v>
      </c>
      <c r="S1662" t="s">
        <v>4163</v>
      </c>
      <c r="T1662">
        <v>2</v>
      </c>
      <c r="U1662">
        <v>-1</v>
      </c>
      <c r="V1662">
        <v>1</v>
      </c>
      <c r="W1662">
        <v>22</v>
      </c>
      <c r="X1662">
        <v>190</v>
      </c>
      <c r="Y1662">
        <v>211</v>
      </c>
      <c r="Z1662" t="s">
        <v>389</v>
      </c>
      <c r="AA1662" t="s">
        <v>4164</v>
      </c>
      <c r="AB1662" t="s">
        <v>34</v>
      </c>
      <c r="AD1662">
        <v>1</v>
      </c>
    </row>
    <row r="1663" spans="18:30">
      <c r="R1663" t="s">
        <v>388</v>
      </c>
      <c r="S1663" t="s">
        <v>4165</v>
      </c>
      <c r="T1663">
        <v>2</v>
      </c>
      <c r="U1663">
        <v>-1</v>
      </c>
      <c r="V1663">
        <v>1</v>
      </c>
      <c r="W1663">
        <v>22</v>
      </c>
      <c r="X1663">
        <v>467</v>
      </c>
      <c r="Y1663">
        <v>488</v>
      </c>
      <c r="Z1663" t="s">
        <v>389</v>
      </c>
      <c r="AA1663" t="s">
        <v>4164</v>
      </c>
      <c r="AB1663" t="s">
        <v>34</v>
      </c>
      <c r="AD1663">
        <v>1</v>
      </c>
    </row>
    <row r="1664" spans="18:30">
      <c r="R1664" t="s">
        <v>388</v>
      </c>
      <c r="S1664" t="s">
        <v>4166</v>
      </c>
      <c r="T1664">
        <v>2</v>
      </c>
      <c r="U1664">
        <v>-1</v>
      </c>
      <c r="V1664">
        <v>1</v>
      </c>
      <c r="W1664">
        <v>22</v>
      </c>
      <c r="X1664">
        <v>244</v>
      </c>
      <c r="Y1664">
        <v>265</v>
      </c>
      <c r="Z1664" t="s">
        <v>389</v>
      </c>
      <c r="AA1664" t="s">
        <v>4164</v>
      </c>
      <c r="AB1664" t="s">
        <v>34</v>
      </c>
      <c r="AD1664">
        <v>1</v>
      </c>
    </row>
    <row r="1665" spans="18:30">
      <c r="R1665" t="s">
        <v>388</v>
      </c>
      <c r="S1665" t="s">
        <v>4167</v>
      </c>
      <c r="T1665">
        <v>2</v>
      </c>
      <c r="U1665">
        <v>-1</v>
      </c>
      <c r="V1665">
        <v>1</v>
      </c>
      <c r="W1665">
        <v>22</v>
      </c>
      <c r="X1665">
        <v>501</v>
      </c>
      <c r="Y1665">
        <v>522</v>
      </c>
      <c r="Z1665" t="s">
        <v>389</v>
      </c>
      <c r="AA1665" t="s">
        <v>4164</v>
      </c>
      <c r="AB1665" t="s">
        <v>34</v>
      </c>
      <c r="AD1665">
        <v>1</v>
      </c>
    </row>
    <row r="1666" spans="18:30">
      <c r="R1666" t="s">
        <v>388</v>
      </c>
      <c r="S1666" t="s">
        <v>4168</v>
      </c>
      <c r="T1666">
        <v>2</v>
      </c>
      <c r="U1666">
        <v>-1</v>
      </c>
      <c r="V1666">
        <v>1</v>
      </c>
      <c r="W1666">
        <v>22</v>
      </c>
      <c r="X1666">
        <v>257</v>
      </c>
      <c r="Y1666">
        <v>278</v>
      </c>
      <c r="Z1666" t="s">
        <v>389</v>
      </c>
      <c r="AA1666" t="s">
        <v>4164</v>
      </c>
      <c r="AB1666" t="s">
        <v>34</v>
      </c>
      <c r="AD1666">
        <v>1</v>
      </c>
    </row>
    <row r="1667" spans="18:30">
      <c r="R1667" t="s">
        <v>388</v>
      </c>
      <c r="S1667" t="s">
        <v>4169</v>
      </c>
      <c r="T1667">
        <v>2</v>
      </c>
      <c r="U1667">
        <v>-1</v>
      </c>
      <c r="V1667">
        <v>1</v>
      </c>
      <c r="W1667">
        <v>22</v>
      </c>
      <c r="X1667">
        <v>618</v>
      </c>
      <c r="Y1667">
        <v>639</v>
      </c>
      <c r="Z1667" t="s">
        <v>389</v>
      </c>
      <c r="AA1667" t="s">
        <v>4164</v>
      </c>
      <c r="AB1667" t="s">
        <v>34</v>
      </c>
      <c r="AD1667">
        <v>1</v>
      </c>
    </row>
    <row r="1668" spans="18:30">
      <c r="R1668" t="s">
        <v>388</v>
      </c>
      <c r="S1668" t="s">
        <v>4170</v>
      </c>
      <c r="T1668">
        <v>2</v>
      </c>
      <c r="U1668">
        <v>-1</v>
      </c>
      <c r="V1668">
        <v>1</v>
      </c>
      <c r="W1668">
        <v>22</v>
      </c>
      <c r="X1668">
        <v>1568</v>
      </c>
      <c r="Y1668">
        <v>1589</v>
      </c>
      <c r="Z1668" t="s">
        <v>389</v>
      </c>
      <c r="AA1668" t="s">
        <v>4164</v>
      </c>
      <c r="AB1668" t="s">
        <v>34</v>
      </c>
      <c r="AD1668">
        <v>1</v>
      </c>
    </row>
    <row r="1669" spans="18:30">
      <c r="R1669" t="s">
        <v>388</v>
      </c>
      <c r="S1669" t="s">
        <v>4171</v>
      </c>
      <c r="T1669">
        <v>2</v>
      </c>
      <c r="U1669">
        <v>-1</v>
      </c>
      <c r="V1669">
        <v>1</v>
      </c>
      <c r="W1669">
        <v>22</v>
      </c>
      <c r="X1669">
        <v>785</v>
      </c>
      <c r="Y1669">
        <v>806</v>
      </c>
      <c r="Z1669" t="s">
        <v>389</v>
      </c>
      <c r="AA1669" t="s">
        <v>4164</v>
      </c>
      <c r="AB1669" t="s">
        <v>34</v>
      </c>
      <c r="AD1669">
        <v>1</v>
      </c>
    </row>
    <row r="1670" spans="18:30">
      <c r="R1670" t="s">
        <v>388</v>
      </c>
      <c r="S1670" t="s">
        <v>4172</v>
      </c>
      <c r="T1670">
        <v>2</v>
      </c>
      <c r="U1670">
        <v>-1</v>
      </c>
      <c r="V1670">
        <v>1</v>
      </c>
      <c r="W1670">
        <v>22</v>
      </c>
      <c r="X1670">
        <v>1132</v>
      </c>
      <c r="Y1670">
        <v>1153</v>
      </c>
      <c r="Z1670" t="s">
        <v>389</v>
      </c>
      <c r="AA1670" t="s">
        <v>4164</v>
      </c>
      <c r="AB1670" t="s">
        <v>34</v>
      </c>
      <c r="AD1670">
        <v>1</v>
      </c>
    </row>
    <row r="1671" spans="18:30">
      <c r="R1671" t="s">
        <v>388</v>
      </c>
      <c r="S1671" t="s">
        <v>4173</v>
      </c>
      <c r="T1671">
        <v>2</v>
      </c>
      <c r="U1671">
        <v>-1</v>
      </c>
      <c r="V1671">
        <v>1</v>
      </c>
      <c r="W1671">
        <v>22</v>
      </c>
      <c r="X1671">
        <v>346</v>
      </c>
      <c r="Y1671">
        <v>367</v>
      </c>
      <c r="Z1671" t="s">
        <v>389</v>
      </c>
      <c r="AA1671" t="s">
        <v>4164</v>
      </c>
      <c r="AB1671" t="s">
        <v>34</v>
      </c>
      <c r="AD1671">
        <v>1</v>
      </c>
    </row>
    <row r="1672" spans="18:30">
      <c r="R1672" t="s">
        <v>388</v>
      </c>
      <c r="S1672" t="s">
        <v>4174</v>
      </c>
      <c r="T1672">
        <v>2</v>
      </c>
      <c r="U1672">
        <v>-1</v>
      </c>
      <c r="V1672">
        <v>1</v>
      </c>
      <c r="W1672">
        <v>22</v>
      </c>
      <c r="X1672">
        <v>946</v>
      </c>
      <c r="Y1672">
        <v>967</v>
      </c>
      <c r="Z1672" t="s">
        <v>389</v>
      </c>
      <c r="AA1672" t="s">
        <v>4164</v>
      </c>
      <c r="AB1672" t="s">
        <v>34</v>
      </c>
      <c r="AD1672">
        <v>1</v>
      </c>
    </row>
    <row r="1673" spans="18:30">
      <c r="R1673" t="s">
        <v>388</v>
      </c>
      <c r="S1673" t="s">
        <v>4175</v>
      </c>
      <c r="T1673">
        <v>2</v>
      </c>
      <c r="U1673">
        <v>-1</v>
      </c>
      <c r="V1673">
        <v>1</v>
      </c>
      <c r="W1673">
        <v>22</v>
      </c>
      <c r="X1673">
        <v>618</v>
      </c>
      <c r="Y1673">
        <v>639</v>
      </c>
      <c r="Z1673" t="s">
        <v>389</v>
      </c>
      <c r="AA1673" t="s">
        <v>4164</v>
      </c>
      <c r="AB1673" t="s">
        <v>34</v>
      </c>
      <c r="AD1673">
        <v>1</v>
      </c>
    </row>
    <row r="1674" spans="18:30">
      <c r="R1674" t="s">
        <v>388</v>
      </c>
      <c r="S1674" t="s">
        <v>4176</v>
      </c>
      <c r="T1674">
        <v>2</v>
      </c>
      <c r="U1674">
        <v>-1</v>
      </c>
      <c r="V1674">
        <v>1</v>
      </c>
      <c r="W1674">
        <v>22</v>
      </c>
      <c r="X1674">
        <v>1170</v>
      </c>
      <c r="Y1674">
        <v>1191</v>
      </c>
      <c r="Z1674" t="s">
        <v>389</v>
      </c>
      <c r="AA1674" t="s">
        <v>4164</v>
      </c>
      <c r="AB1674" t="s">
        <v>34</v>
      </c>
      <c r="AD1674">
        <v>1</v>
      </c>
    </row>
    <row r="1675" spans="18:30">
      <c r="R1675" t="s">
        <v>388</v>
      </c>
      <c r="S1675" t="s">
        <v>4177</v>
      </c>
      <c r="T1675">
        <v>2</v>
      </c>
      <c r="U1675">
        <v>-1</v>
      </c>
      <c r="V1675">
        <v>1</v>
      </c>
      <c r="W1675">
        <v>22</v>
      </c>
      <c r="X1675">
        <v>44</v>
      </c>
      <c r="Y1675">
        <v>65</v>
      </c>
      <c r="Z1675" t="s">
        <v>389</v>
      </c>
      <c r="AA1675" t="s">
        <v>4178</v>
      </c>
      <c r="AB1675" t="s">
        <v>34</v>
      </c>
      <c r="AD1675">
        <v>1</v>
      </c>
    </row>
    <row r="1676" spans="18:30">
      <c r="R1676" t="s">
        <v>302</v>
      </c>
      <c r="S1676" t="s">
        <v>4179</v>
      </c>
      <c r="T1676">
        <v>2</v>
      </c>
      <c r="U1676">
        <v>-1</v>
      </c>
      <c r="V1676">
        <v>1</v>
      </c>
      <c r="W1676">
        <v>20</v>
      </c>
      <c r="X1676">
        <v>126</v>
      </c>
      <c r="Y1676">
        <v>145</v>
      </c>
      <c r="Z1676" t="s">
        <v>303</v>
      </c>
      <c r="AA1676" t="s">
        <v>4180</v>
      </c>
      <c r="AB1676" t="s">
        <v>34</v>
      </c>
      <c r="AD1676">
        <v>1</v>
      </c>
    </row>
    <row r="1677" spans="18:30">
      <c r="R1677" t="s">
        <v>302</v>
      </c>
      <c r="S1677" t="s">
        <v>4181</v>
      </c>
      <c r="T1677">
        <v>2</v>
      </c>
      <c r="U1677">
        <v>-1</v>
      </c>
      <c r="V1677">
        <v>1</v>
      </c>
      <c r="W1677">
        <v>20</v>
      </c>
      <c r="X1677">
        <v>124</v>
      </c>
      <c r="Y1677">
        <v>143</v>
      </c>
      <c r="Z1677" t="s">
        <v>303</v>
      </c>
      <c r="AA1677" t="s">
        <v>4182</v>
      </c>
      <c r="AB1677" t="s">
        <v>34</v>
      </c>
      <c r="AD1677">
        <v>1</v>
      </c>
    </row>
    <row r="1678" spans="18:30">
      <c r="R1678" t="s">
        <v>302</v>
      </c>
      <c r="S1678" t="s">
        <v>4183</v>
      </c>
      <c r="T1678">
        <v>2</v>
      </c>
      <c r="U1678">
        <v>-1</v>
      </c>
      <c r="V1678">
        <v>1</v>
      </c>
      <c r="W1678">
        <v>20</v>
      </c>
      <c r="X1678">
        <v>124</v>
      </c>
      <c r="Y1678">
        <v>143</v>
      </c>
      <c r="Z1678" t="s">
        <v>303</v>
      </c>
      <c r="AA1678" t="s">
        <v>4182</v>
      </c>
      <c r="AB1678" t="s">
        <v>34</v>
      </c>
      <c r="AD1678">
        <v>1</v>
      </c>
    </row>
    <row r="1679" spans="18:30">
      <c r="R1679" t="s">
        <v>302</v>
      </c>
      <c r="S1679" t="s">
        <v>4184</v>
      </c>
      <c r="T1679">
        <v>2</v>
      </c>
      <c r="U1679">
        <v>-1</v>
      </c>
      <c r="V1679">
        <v>1</v>
      </c>
      <c r="W1679">
        <v>20</v>
      </c>
      <c r="X1679">
        <v>126</v>
      </c>
      <c r="Y1679">
        <v>145</v>
      </c>
      <c r="Z1679" t="s">
        <v>303</v>
      </c>
      <c r="AA1679" t="s">
        <v>4180</v>
      </c>
      <c r="AB1679" t="s">
        <v>34</v>
      </c>
      <c r="AD1679">
        <v>1</v>
      </c>
    </row>
    <row r="1680" spans="18:30">
      <c r="R1680" t="s">
        <v>302</v>
      </c>
      <c r="S1680" t="s">
        <v>4185</v>
      </c>
      <c r="T1680">
        <v>2</v>
      </c>
      <c r="U1680">
        <v>-1</v>
      </c>
      <c r="V1680">
        <v>1</v>
      </c>
      <c r="W1680">
        <v>20</v>
      </c>
      <c r="X1680">
        <v>156</v>
      </c>
      <c r="Y1680">
        <v>175</v>
      </c>
      <c r="Z1680" t="s">
        <v>303</v>
      </c>
      <c r="AA1680" t="s">
        <v>4186</v>
      </c>
      <c r="AB1680" t="s">
        <v>34</v>
      </c>
      <c r="AD1680">
        <v>1</v>
      </c>
    </row>
    <row r="1681" spans="18:30">
      <c r="R1681" t="s">
        <v>278</v>
      </c>
      <c r="S1681" t="s">
        <v>4187</v>
      </c>
      <c r="T1681">
        <v>2</v>
      </c>
      <c r="U1681">
        <v>-1</v>
      </c>
      <c r="V1681">
        <v>1</v>
      </c>
      <c r="W1681">
        <v>20</v>
      </c>
      <c r="X1681">
        <v>21</v>
      </c>
      <c r="Y1681">
        <v>40</v>
      </c>
      <c r="Z1681" t="s">
        <v>279</v>
      </c>
      <c r="AA1681" t="s">
        <v>4188</v>
      </c>
      <c r="AB1681" t="s">
        <v>34</v>
      </c>
      <c r="AD1681">
        <v>1</v>
      </c>
    </row>
    <row r="1682" spans="18:30">
      <c r="R1682" t="s">
        <v>265</v>
      </c>
      <c r="S1682" t="s">
        <v>4189</v>
      </c>
      <c r="T1682">
        <v>2</v>
      </c>
      <c r="U1682">
        <v>-1</v>
      </c>
      <c r="V1682">
        <v>1</v>
      </c>
      <c r="W1682">
        <v>22</v>
      </c>
      <c r="X1682">
        <v>129</v>
      </c>
      <c r="Y1682">
        <v>150</v>
      </c>
      <c r="Z1682" t="s">
        <v>266</v>
      </c>
      <c r="AA1682" t="s">
        <v>4190</v>
      </c>
      <c r="AB1682" t="s">
        <v>34</v>
      </c>
      <c r="AD1682">
        <v>1</v>
      </c>
    </row>
    <row r="1683" spans="18:30">
      <c r="R1683" t="s">
        <v>170</v>
      </c>
      <c r="S1683" t="s">
        <v>1633</v>
      </c>
      <c r="T1683">
        <v>2</v>
      </c>
      <c r="U1683">
        <v>-1</v>
      </c>
      <c r="V1683">
        <v>1</v>
      </c>
      <c r="W1683">
        <v>20</v>
      </c>
      <c r="X1683">
        <v>1955</v>
      </c>
      <c r="Y1683">
        <v>1974</v>
      </c>
      <c r="Z1683" t="s">
        <v>171</v>
      </c>
      <c r="AA1683" t="s">
        <v>4191</v>
      </c>
      <c r="AB1683" t="s">
        <v>34</v>
      </c>
      <c r="AD1683">
        <v>1</v>
      </c>
    </row>
    <row r="1684" spans="18:30">
      <c r="R1684" t="s">
        <v>170</v>
      </c>
      <c r="S1684" t="s">
        <v>4192</v>
      </c>
      <c r="T1684">
        <v>2</v>
      </c>
      <c r="U1684">
        <v>-1</v>
      </c>
      <c r="V1684">
        <v>1</v>
      </c>
      <c r="W1684">
        <v>20</v>
      </c>
      <c r="X1684">
        <v>97</v>
      </c>
      <c r="Y1684">
        <v>116</v>
      </c>
      <c r="Z1684" t="s">
        <v>171</v>
      </c>
      <c r="AA1684" t="s">
        <v>4193</v>
      </c>
      <c r="AB1684" t="s">
        <v>34</v>
      </c>
      <c r="AD1684">
        <v>1</v>
      </c>
    </row>
    <row r="1685" spans="18:30">
      <c r="R1685" t="s">
        <v>170</v>
      </c>
      <c r="S1685" t="s">
        <v>4194</v>
      </c>
      <c r="T1685">
        <v>2</v>
      </c>
      <c r="U1685">
        <v>-1</v>
      </c>
      <c r="V1685">
        <v>1</v>
      </c>
      <c r="W1685">
        <v>20</v>
      </c>
      <c r="X1685">
        <v>243</v>
      </c>
      <c r="Y1685">
        <v>262</v>
      </c>
      <c r="Z1685" t="s">
        <v>171</v>
      </c>
      <c r="AA1685" t="s">
        <v>4193</v>
      </c>
      <c r="AB1685" t="s">
        <v>34</v>
      </c>
      <c r="AD1685">
        <v>1</v>
      </c>
    </row>
    <row r="1686" spans="18:30">
      <c r="R1686" t="s">
        <v>170</v>
      </c>
      <c r="S1686" t="s">
        <v>4195</v>
      </c>
      <c r="T1686">
        <v>2</v>
      </c>
      <c r="U1686">
        <v>-1</v>
      </c>
      <c r="V1686">
        <v>1</v>
      </c>
      <c r="W1686">
        <v>20</v>
      </c>
      <c r="X1686">
        <v>253</v>
      </c>
      <c r="Y1686">
        <v>272</v>
      </c>
      <c r="Z1686" t="s">
        <v>171</v>
      </c>
      <c r="AA1686" t="s">
        <v>4193</v>
      </c>
      <c r="AB1686" t="s">
        <v>34</v>
      </c>
      <c r="AD1686">
        <v>1</v>
      </c>
    </row>
    <row r="1687" spans="18:30">
      <c r="R1687" t="s">
        <v>170</v>
      </c>
      <c r="S1687" t="s">
        <v>4196</v>
      </c>
      <c r="T1687">
        <v>2</v>
      </c>
      <c r="U1687">
        <v>-1</v>
      </c>
      <c r="V1687">
        <v>1</v>
      </c>
      <c r="W1687">
        <v>20</v>
      </c>
      <c r="X1687">
        <v>429</v>
      </c>
      <c r="Y1687">
        <v>448</v>
      </c>
      <c r="Z1687" t="s">
        <v>171</v>
      </c>
      <c r="AA1687" t="s">
        <v>4193</v>
      </c>
      <c r="AB1687" t="s">
        <v>34</v>
      </c>
      <c r="AD1687">
        <v>1</v>
      </c>
    </row>
    <row r="1688" spans="18:30">
      <c r="R1688" t="s">
        <v>170</v>
      </c>
      <c r="S1688" t="s">
        <v>4197</v>
      </c>
      <c r="T1688">
        <v>2</v>
      </c>
      <c r="U1688">
        <v>-1</v>
      </c>
      <c r="V1688">
        <v>1</v>
      </c>
      <c r="W1688">
        <v>20</v>
      </c>
      <c r="X1688">
        <v>439</v>
      </c>
      <c r="Y1688">
        <v>458</v>
      </c>
      <c r="Z1688" t="s">
        <v>171</v>
      </c>
      <c r="AA1688" t="s">
        <v>4193</v>
      </c>
      <c r="AB1688" t="s">
        <v>34</v>
      </c>
      <c r="AD1688">
        <v>1</v>
      </c>
    </row>
    <row r="1689" spans="18:30">
      <c r="R1689" t="s">
        <v>170</v>
      </c>
      <c r="S1689" t="s">
        <v>4198</v>
      </c>
      <c r="T1689">
        <v>2</v>
      </c>
      <c r="U1689">
        <v>-1</v>
      </c>
      <c r="V1689">
        <v>1</v>
      </c>
      <c r="W1689">
        <v>20</v>
      </c>
      <c r="X1689">
        <v>440</v>
      </c>
      <c r="Y1689">
        <v>459</v>
      </c>
      <c r="Z1689" t="s">
        <v>171</v>
      </c>
      <c r="AA1689" t="s">
        <v>4193</v>
      </c>
      <c r="AB1689" t="s">
        <v>34</v>
      </c>
      <c r="AD1689">
        <v>1</v>
      </c>
    </row>
    <row r="1690" spans="18:30">
      <c r="R1690" t="s">
        <v>170</v>
      </c>
      <c r="S1690" t="s">
        <v>4199</v>
      </c>
      <c r="T1690">
        <v>2</v>
      </c>
      <c r="U1690">
        <v>-1</v>
      </c>
      <c r="V1690">
        <v>1</v>
      </c>
      <c r="W1690">
        <v>20</v>
      </c>
      <c r="X1690">
        <v>443</v>
      </c>
      <c r="Y1690">
        <v>462</v>
      </c>
      <c r="Z1690" t="s">
        <v>171</v>
      </c>
      <c r="AA1690" t="s">
        <v>4193</v>
      </c>
      <c r="AB1690" t="s">
        <v>34</v>
      </c>
      <c r="AD1690">
        <v>1</v>
      </c>
    </row>
    <row r="1691" spans="18:30">
      <c r="R1691" t="s">
        <v>170</v>
      </c>
      <c r="S1691" t="s">
        <v>4200</v>
      </c>
      <c r="T1691">
        <v>2</v>
      </c>
      <c r="U1691">
        <v>-1</v>
      </c>
      <c r="V1691">
        <v>1</v>
      </c>
      <c r="W1691">
        <v>20</v>
      </c>
      <c r="X1691">
        <v>450</v>
      </c>
      <c r="Y1691">
        <v>469</v>
      </c>
      <c r="Z1691" t="s">
        <v>171</v>
      </c>
      <c r="AA1691" t="s">
        <v>4193</v>
      </c>
      <c r="AB1691" t="s">
        <v>34</v>
      </c>
      <c r="AD1691">
        <v>1</v>
      </c>
    </row>
    <row r="1692" spans="18:30">
      <c r="R1692" t="s">
        <v>170</v>
      </c>
      <c r="S1692" t="s">
        <v>4201</v>
      </c>
      <c r="T1692">
        <v>2</v>
      </c>
      <c r="U1692">
        <v>-1</v>
      </c>
      <c r="V1692">
        <v>1</v>
      </c>
      <c r="W1692">
        <v>20</v>
      </c>
      <c r="X1692">
        <v>431</v>
      </c>
      <c r="Y1692">
        <v>450</v>
      </c>
      <c r="Z1692" t="s">
        <v>171</v>
      </c>
      <c r="AA1692" t="s">
        <v>4193</v>
      </c>
      <c r="AB1692" t="s">
        <v>34</v>
      </c>
      <c r="AD1692">
        <v>1</v>
      </c>
    </row>
    <row r="1693" spans="18:30">
      <c r="R1693" t="s">
        <v>170</v>
      </c>
      <c r="S1693" t="s">
        <v>4202</v>
      </c>
      <c r="T1693">
        <v>2</v>
      </c>
      <c r="U1693">
        <v>-1</v>
      </c>
      <c r="V1693">
        <v>1</v>
      </c>
      <c r="W1693">
        <v>20</v>
      </c>
      <c r="X1693">
        <v>567</v>
      </c>
      <c r="Y1693">
        <v>586</v>
      </c>
      <c r="Z1693" t="s">
        <v>171</v>
      </c>
      <c r="AA1693" t="s">
        <v>4193</v>
      </c>
      <c r="AB1693" t="s">
        <v>34</v>
      </c>
      <c r="AD1693">
        <v>1</v>
      </c>
    </row>
    <row r="1694" spans="18:30">
      <c r="R1694" t="s">
        <v>170</v>
      </c>
      <c r="S1694" t="s">
        <v>3908</v>
      </c>
      <c r="T1694">
        <v>2</v>
      </c>
      <c r="U1694">
        <v>-1</v>
      </c>
      <c r="V1694">
        <v>1</v>
      </c>
      <c r="W1694">
        <v>20</v>
      </c>
      <c r="X1694">
        <v>805</v>
      </c>
      <c r="Y1694">
        <v>824</v>
      </c>
      <c r="Z1694" t="s">
        <v>171</v>
      </c>
      <c r="AA1694" t="s">
        <v>4193</v>
      </c>
      <c r="AB1694" t="s">
        <v>34</v>
      </c>
      <c r="AD1694">
        <v>1</v>
      </c>
    </row>
    <row r="1695" spans="18:30">
      <c r="R1695" t="s">
        <v>170</v>
      </c>
      <c r="S1695" t="s">
        <v>2061</v>
      </c>
      <c r="T1695">
        <v>2</v>
      </c>
      <c r="U1695">
        <v>-1</v>
      </c>
      <c r="V1695">
        <v>1</v>
      </c>
      <c r="W1695">
        <v>20</v>
      </c>
      <c r="X1695">
        <v>809</v>
      </c>
      <c r="Y1695">
        <v>828</v>
      </c>
      <c r="Z1695" t="s">
        <v>171</v>
      </c>
      <c r="AA1695" t="s">
        <v>4193</v>
      </c>
      <c r="AB1695" t="s">
        <v>34</v>
      </c>
      <c r="AD1695">
        <v>1</v>
      </c>
    </row>
    <row r="1696" spans="18:30">
      <c r="R1696" t="s">
        <v>170</v>
      </c>
      <c r="S1696" t="s">
        <v>4203</v>
      </c>
      <c r="T1696">
        <v>2</v>
      </c>
      <c r="U1696">
        <v>-1</v>
      </c>
      <c r="V1696">
        <v>1</v>
      </c>
      <c r="W1696">
        <v>20</v>
      </c>
      <c r="X1696">
        <v>122</v>
      </c>
      <c r="Y1696">
        <v>141</v>
      </c>
      <c r="Z1696" t="s">
        <v>171</v>
      </c>
      <c r="AA1696" t="s">
        <v>4193</v>
      </c>
      <c r="AB1696" t="s">
        <v>34</v>
      </c>
      <c r="AD1696">
        <v>1</v>
      </c>
    </row>
    <row r="1697" spans="18:30">
      <c r="R1697" t="s">
        <v>170</v>
      </c>
      <c r="S1697" t="s">
        <v>2029</v>
      </c>
      <c r="T1697">
        <v>2</v>
      </c>
      <c r="U1697">
        <v>-1</v>
      </c>
      <c r="V1697">
        <v>1</v>
      </c>
      <c r="W1697">
        <v>20</v>
      </c>
      <c r="X1697">
        <v>932</v>
      </c>
      <c r="Y1697">
        <v>951</v>
      </c>
      <c r="Z1697" t="s">
        <v>171</v>
      </c>
      <c r="AA1697" t="s">
        <v>4193</v>
      </c>
      <c r="AB1697" t="s">
        <v>34</v>
      </c>
      <c r="AD1697">
        <v>1</v>
      </c>
    </row>
    <row r="1698" spans="18:30">
      <c r="R1698" t="s">
        <v>170</v>
      </c>
      <c r="S1698" t="s">
        <v>4204</v>
      </c>
      <c r="T1698">
        <v>2</v>
      </c>
      <c r="U1698">
        <v>-1</v>
      </c>
      <c r="V1698">
        <v>1</v>
      </c>
      <c r="W1698">
        <v>20</v>
      </c>
      <c r="X1698">
        <v>178</v>
      </c>
      <c r="Y1698">
        <v>197</v>
      </c>
      <c r="Z1698" t="s">
        <v>171</v>
      </c>
      <c r="AA1698" t="s">
        <v>4193</v>
      </c>
      <c r="AB1698" t="s">
        <v>34</v>
      </c>
      <c r="AD1698">
        <v>1</v>
      </c>
    </row>
    <row r="1699" spans="18:30">
      <c r="R1699" t="s">
        <v>170</v>
      </c>
      <c r="S1699" t="s">
        <v>1969</v>
      </c>
      <c r="T1699">
        <v>2</v>
      </c>
      <c r="U1699">
        <v>-1</v>
      </c>
      <c r="V1699">
        <v>1</v>
      </c>
      <c r="W1699">
        <v>20</v>
      </c>
      <c r="X1699">
        <v>1344</v>
      </c>
      <c r="Y1699">
        <v>1363</v>
      </c>
      <c r="Z1699" t="s">
        <v>171</v>
      </c>
      <c r="AA1699" t="s">
        <v>4193</v>
      </c>
      <c r="AB1699" t="s">
        <v>34</v>
      </c>
      <c r="AD1699">
        <v>1</v>
      </c>
    </row>
    <row r="1700" spans="18:30">
      <c r="R1700" t="s">
        <v>170</v>
      </c>
      <c r="S1700" t="s">
        <v>2588</v>
      </c>
      <c r="T1700">
        <v>2</v>
      </c>
      <c r="U1700">
        <v>-1</v>
      </c>
      <c r="V1700">
        <v>1</v>
      </c>
      <c r="W1700">
        <v>20</v>
      </c>
      <c r="X1700">
        <v>1803</v>
      </c>
      <c r="Y1700">
        <v>1822</v>
      </c>
      <c r="Z1700" t="s">
        <v>171</v>
      </c>
      <c r="AA1700" t="s">
        <v>4193</v>
      </c>
      <c r="AB1700" t="s">
        <v>34</v>
      </c>
      <c r="AD1700">
        <v>1</v>
      </c>
    </row>
    <row r="1701" spans="18:30">
      <c r="R1701" t="s">
        <v>170</v>
      </c>
      <c r="S1701" t="s">
        <v>1934</v>
      </c>
      <c r="T1701">
        <v>2</v>
      </c>
      <c r="U1701">
        <v>-1</v>
      </c>
      <c r="V1701">
        <v>1</v>
      </c>
      <c r="W1701">
        <v>20</v>
      </c>
      <c r="X1701">
        <v>1826</v>
      </c>
      <c r="Y1701">
        <v>1845</v>
      </c>
      <c r="Z1701" t="s">
        <v>171</v>
      </c>
      <c r="AA1701" t="s">
        <v>4193</v>
      </c>
      <c r="AB1701" t="s">
        <v>34</v>
      </c>
      <c r="AD1701">
        <v>1</v>
      </c>
    </row>
    <row r="1702" spans="18:30">
      <c r="R1702" t="s">
        <v>170</v>
      </c>
      <c r="S1702" t="s">
        <v>1928</v>
      </c>
      <c r="T1702">
        <v>2</v>
      </c>
      <c r="U1702">
        <v>-1</v>
      </c>
      <c r="V1702">
        <v>1</v>
      </c>
      <c r="W1702">
        <v>20</v>
      </c>
      <c r="X1702">
        <v>1929</v>
      </c>
      <c r="Y1702">
        <v>1948</v>
      </c>
      <c r="Z1702" t="s">
        <v>171</v>
      </c>
      <c r="AA1702" t="s">
        <v>4193</v>
      </c>
      <c r="AB1702" t="s">
        <v>34</v>
      </c>
      <c r="AD1702">
        <v>1</v>
      </c>
    </row>
    <row r="1703" spans="18:30">
      <c r="R1703" t="s">
        <v>170</v>
      </c>
      <c r="S1703" t="s">
        <v>4205</v>
      </c>
      <c r="T1703">
        <v>2</v>
      </c>
      <c r="U1703">
        <v>-1</v>
      </c>
      <c r="V1703">
        <v>1</v>
      </c>
      <c r="W1703">
        <v>20</v>
      </c>
      <c r="X1703">
        <v>501</v>
      </c>
      <c r="Y1703">
        <v>520</v>
      </c>
      <c r="Z1703" t="s">
        <v>171</v>
      </c>
      <c r="AA1703" t="s">
        <v>4193</v>
      </c>
      <c r="AB1703" t="s">
        <v>34</v>
      </c>
      <c r="AD1703">
        <v>1</v>
      </c>
    </row>
    <row r="1704" spans="18:30">
      <c r="R1704" t="s">
        <v>170</v>
      </c>
      <c r="S1704" t="s">
        <v>1883</v>
      </c>
      <c r="T1704">
        <v>2</v>
      </c>
      <c r="U1704">
        <v>-1</v>
      </c>
      <c r="V1704">
        <v>1</v>
      </c>
      <c r="W1704">
        <v>20</v>
      </c>
      <c r="X1704">
        <v>1898</v>
      </c>
      <c r="Y1704">
        <v>1917</v>
      </c>
      <c r="Z1704" t="s">
        <v>171</v>
      </c>
      <c r="AA1704" t="s">
        <v>4193</v>
      </c>
      <c r="AB1704" t="s">
        <v>34</v>
      </c>
      <c r="AD1704">
        <v>1</v>
      </c>
    </row>
    <row r="1705" spans="18:30">
      <c r="R1705" t="s">
        <v>170</v>
      </c>
      <c r="S1705" t="s">
        <v>4206</v>
      </c>
      <c r="T1705">
        <v>2</v>
      </c>
      <c r="U1705">
        <v>-1</v>
      </c>
      <c r="V1705">
        <v>1</v>
      </c>
      <c r="W1705">
        <v>20</v>
      </c>
      <c r="X1705">
        <v>632</v>
      </c>
      <c r="Y1705">
        <v>651</v>
      </c>
      <c r="Z1705" t="s">
        <v>171</v>
      </c>
      <c r="AA1705" t="s">
        <v>4193</v>
      </c>
      <c r="AB1705" t="s">
        <v>34</v>
      </c>
      <c r="AD1705">
        <v>1</v>
      </c>
    </row>
    <row r="1706" spans="18:30">
      <c r="R1706" t="s">
        <v>170</v>
      </c>
      <c r="S1706" t="s">
        <v>1855</v>
      </c>
      <c r="T1706">
        <v>2</v>
      </c>
      <c r="U1706">
        <v>-1</v>
      </c>
      <c r="V1706">
        <v>1</v>
      </c>
      <c r="W1706">
        <v>20</v>
      </c>
      <c r="X1706">
        <v>1818</v>
      </c>
      <c r="Y1706">
        <v>1837</v>
      </c>
      <c r="Z1706" t="s">
        <v>171</v>
      </c>
      <c r="AA1706" t="s">
        <v>4193</v>
      </c>
      <c r="AB1706" t="s">
        <v>34</v>
      </c>
      <c r="AD1706">
        <v>1</v>
      </c>
    </row>
    <row r="1707" spans="18:30">
      <c r="R1707" t="s">
        <v>170</v>
      </c>
      <c r="S1707" t="s">
        <v>1842</v>
      </c>
      <c r="T1707">
        <v>2</v>
      </c>
      <c r="U1707">
        <v>-1</v>
      </c>
      <c r="V1707">
        <v>1</v>
      </c>
      <c r="W1707">
        <v>20</v>
      </c>
      <c r="X1707">
        <v>2968</v>
      </c>
      <c r="Y1707">
        <v>2987</v>
      </c>
      <c r="Z1707" t="s">
        <v>171</v>
      </c>
      <c r="AA1707" t="s">
        <v>4193</v>
      </c>
      <c r="AB1707" t="s">
        <v>34</v>
      </c>
      <c r="AD1707">
        <v>1</v>
      </c>
    </row>
    <row r="1708" spans="18:30">
      <c r="R1708" t="s">
        <v>170</v>
      </c>
      <c r="S1708" t="s">
        <v>1834</v>
      </c>
      <c r="T1708">
        <v>2</v>
      </c>
      <c r="U1708">
        <v>-1</v>
      </c>
      <c r="V1708">
        <v>1</v>
      </c>
      <c r="W1708">
        <v>20</v>
      </c>
      <c r="X1708">
        <v>1955</v>
      </c>
      <c r="Y1708">
        <v>1974</v>
      </c>
      <c r="Z1708" t="s">
        <v>171</v>
      </c>
      <c r="AA1708" t="s">
        <v>4193</v>
      </c>
      <c r="AB1708" t="s">
        <v>34</v>
      </c>
      <c r="AD1708">
        <v>1</v>
      </c>
    </row>
    <row r="1709" spans="18:30">
      <c r="R1709" t="s">
        <v>170</v>
      </c>
      <c r="S1709" t="s">
        <v>1822</v>
      </c>
      <c r="T1709">
        <v>2</v>
      </c>
      <c r="U1709">
        <v>-1</v>
      </c>
      <c r="V1709">
        <v>1</v>
      </c>
      <c r="W1709">
        <v>20</v>
      </c>
      <c r="X1709">
        <v>3339</v>
      </c>
      <c r="Y1709">
        <v>3358</v>
      </c>
      <c r="Z1709" t="s">
        <v>171</v>
      </c>
      <c r="AA1709" t="s">
        <v>4193</v>
      </c>
      <c r="AB1709" t="s">
        <v>34</v>
      </c>
      <c r="AD1709">
        <v>1</v>
      </c>
    </row>
    <row r="1710" spans="18:30">
      <c r="R1710" t="s">
        <v>170</v>
      </c>
      <c r="S1710" t="s">
        <v>1815</v>
      </c>
      <c r="T1710">
        <v>2</v>
      </c>
      <c r="U1710">
        <v>-1</v>
      </c>
      <c r="V1710">
        <v>1</v>
      </c>
      <c r="W1710">
        <v>20</v>
      </c>
      <c r="X1710">
        <v>717</v>
      </c>
      <c r="Y1710">
        <v>736</v>
      </c>
      <c r="Z1710" t="s">
        <v>171</v>
      </c>
      <c r="AA1710" t="s">
        <v>4193</v>
      </c>
      <c r="AB1710" t="s">
        <v>34</v>
      </c>
      <c r="AD1710">
        <v>1</v>
      </c>
    </row>
    <row r="1711" spans="18:30">
      <c r="R1711" t="s">
        <v>170</v>
      </c>
      <c r="S1711" t="s">
        <v>1803</v>
      </c>
      <c r="T1711">
        <v>2</v>
      </c>
      <c r="U1711">
        <v>-1</v>
      </c>
      <c r="V1711">
        <v>1</v>
      </c>
      <c r="W1711">
        <v>20</v>
      </c>
      <c r="X1711">
        <v>3629</v>
      </c>
      <c r="Y1711">
        <v>3648</v>
      </c>
      <c r="Z1711" t="s">
        <v>171</v>
      </c>
      <c r="AA1711" t="s">
        <v>4193</v>
      </c>
      <c r="AB1711" t="s">
        <v>34</v>
      </c>
      <c r="AD1711">
        <v>1</v>
      </c>
    </row>
    <row r="1712" spans="18:30">
      <c r="R1712" t="s">
        <v>170</v>
      </c>
      <c r="S1712" t="s">
        <v>4207</v>
      </c>
      <c r="T1712">
        <v>2</v>
      </c>
      <c r="U1712">
        <v>-1</v>
      </c>
      <c r="V1712">
        <v>1</v>
      </c>
      <c r="W1712">
        <v>20</v>
      </c>
      <c r="X1712">
        <v>178</v>
      </c>
      <c r="Y1712">
        <v>197</v>
      </c>
      <c r="Z1712" t="s">
        <v>171</v>
      </c>
      <c r="AA1712" t="s">
        <v>4193</v>
      </c>
      <c r="AB1712" t="s">
        <v>34</v>
      </c>
      <c r="AD1712">
        <v>1</v>
      </c>
    </row>
    <row r="1713" spans="18:30">
      <c r="R1713" t="s">
        <v>170</v>
      </c>
      <c r="S1713" t="s">
        <v>1796</v>
      </c>
      <c r="T1713">
        <v>2</v>
      </c>
      <c r="U1713">
        <v>-1</v>
      </c>
      <c r="V1713">
        <v>1</v>
      </c>
      <c r="W1713">
        <v>20</v>
      </c>
      <c r="X1713">
        <v>1767</v>
      </c>
      <c r="Y1713">
        <v>1786</v>
      </c>
      <c r="Z1713" t="s">
        <v>171</v>
      </c>
      <c r="AA1713" t="s">
        <v>4193</v>
      </c>
      <c r="AB1713" t="s">
        <v>34</v>
      </c>
      <c r="AD1713">
        <v>1</v>
      </c>
    </row>
    <row r="1714" spans="18:30">
      <c r="R1714" t="s">
        <v>170</v>
      </c>
      <c r="S1714" t="s">
        <v>1768</v>
      </c>
      <c r="T1714">
        <v>2</v>
      </c>
      <c r="U1714">
        <v>-1</v>
      </c>
      <c r="V1714">
        <v>1</v>
      </c>
      <c r="W1714">
        <v>20</v>
      </c>
      <c r="X1714">
        <v>1821</v>
      </c>
      <c r="Y1714">
        <v>1840</v>
      </c>
      <c r="Z1714" t="s">
        <v>171</v>
      </c>
      <c r="AA1714" t="s">
        <v>4193</v>
      </c>
      <c r="AB1714" t="s">
        <v>34</v>
      </c>
      <c r="AD1714">
        <v>1</v>
      </c>
    </row>
    <row r="1715" spans="18:30">
      <c r="R1715" t="s">
        <v>170</v>
      </c>
      <c r="S1715" t="s">
        <v>3109</v>
      </c>
      <c r="T1715">
        <v>2</v>
      </c>
      <c r="U1715">
        <v>-1</v>
      </c>
      <c r="V1715">
        <v>1</v>
      </c>
      <c r="W1715">
        <v>20</v>
      </c>
      <c r="X1715">
        <v>3427</v>
      </c>
      <c r="Y1715">
        <v>3446</v>
      </c>
      <c r="Z1715" t="s">
        <v>171</v>
      </c>
      <c r="AA1715" t="s">
        <v>4193</v>
      </c>
      <c r="AB1715" t="s">
        <v>34</v>
      </c>
      <c r="AD1715">
        <v>1</v>
      </c>
    </row>
    <row r="1716" spans="18:30">
      <c r="R1716" t="s">
        <v>170</v>
      </c>
      <c r="S1716" t="s">
        <v>1752</v>
      </c>
      <c r="T1716">
        <v>2</v>
      </c>
      <c r="U1716">
        <v>-1</v>
      </c>
      <c r="V1716">
        <v>1</v>
      </c>
      <c r="W1716">
        <v>20</v>
      </c>
      <c r="X1716">
        <v>2126</v>
      </c>
      <c r="Y1716">
        <v>2145</v>
      </c>
      <c r="Z1716" t="s">
        <v>171</v>
      </c>
      <c r="AA1716" t="s">
        <v>4193</v>
      </c>
      <c r="AB1716" t="s">
        <v>34</v>
      </c>
      <c r="AD1716">
        <v>1</v>
      </c>
    </row>
    <row r="1717" spans="18:30">
      <c r="R1717" t="s">
        <v>170</v>
      </c>
      <c r="S1717" t="s">
        <v>1746</v>
      </c>
      <c r="T1717">
        <v>2</v>
      </c>
      <c r="U1717">
        <v>-1</v>
      </c>
      <c r="V1717">
        <v>1</v>
      </c>
      <c r="W1717">
        <v>20</v>
      </c>
      <c r="X1717">
        <v>2424</v>
      </c>
      <c r="Y1717">
        <v>2443</v>
      </c>
      <c r="Z1717" t="s">
        <v>171</v>
      </c>
      <c r="AA1717" t="s">
        <v>4193</v>
      </c>
      <c r="AB1717" t="s">
        <v>34</v>
      </c>
      <c r="AD1717">
        <v>1</v>
      </c>
    </row>
    <row r="1718" spans="18:30">
      <c r="R1718" t="s">
        <v>170</v>
      </c>
      <c r="S1718" t="s">
        <v>1725</v>
      </c>
      <c r="T1718">
        <v>2</v>
      </c>
      <c r="U1718">
        <v>-1</v>
      </c>
      <c r="V1718">
        <v>1</v>
      </c>
      <c r="W1718">
        <v>20</v>
      </c>
      <c r="X1718">
        <v>1038</v>
      </c>
      <c r="Y1718">
        <v>1057</v>
      </c>
      <c r="Z1718" t="s">
        <v>171</v>
      </c>
      <c r="AA1718" t="s">
        <v>4193</v>
      </c>
      <c r="AB1718" t="s">
        <v>34</v>
      </c>
      <c r="AD1718">
        <v>1</v>
      </c>
    </row>
    <row r="1719" spans="18:30">
      <c r="R1719" t="s">
        <v>170</v>
      </c>
      <c r="S1719" t="s">
        <v>4208</v>
      </c>
      <c r="T1719">
        <v>2</v>
      </c>
      <c r="U1719">
        <v>-1</v>
      </c>
      <c r="V1719">
        <v>1</v>
      </c>
      <c r="W1719">
        <v>20</v>
      </c>
      <c r="X1719">
        <v>379</v>
      </c>
      <c r="Y1719">
        <v>398</v>
      </c>
      <c r="Z1719" t="s">
        <v>171</v>
      </c>
      <c r="AA1719" t="s">
        <v>4193</v>
      </c>
      <c r="AB1719" t="s">
        <v>34</v>
      </c>
      <c r="AD1719">
        <v>1</v>
      </c>
    </row>
    <row r="1720" spans="18:30">
      <c r="R1720" t="s">
        <v>170</v>
      </c>
      <c r="S1720" t="s">
        <v>4209</v>
      </c>
      <c r="T1720">
        <v>2</v>
      </c>
      <c r="U1720">
        <v>-1</v>
      </c>
      <c r="V1720">
        <v>1</v>
      </c>
      <c r="W1720">
        <v>20</v>
      </c>
      <c r="X1720">
        <v>285</v>
      </c>
      <c r="Y1720">
        <v>304</v>
      </c>
      <c r="Z1720" t="s">
        <v>171</v>
      </c>
      <c r="AA1720" t="s">
        <v>4193</v>
      </c>
      <c r="AB1720" t="s">
        <v>34</v>
      </c>
      <c r="AD1720">
        <v>1</v>
      </c>
    </row>
    <row r="1721" spans="18:30">
      <c r="R1721" t="s">
        <v>170</v>
      </c>
      <c r="S1721" t="s">
        <v>4210</v>
      </c>
      <c r="T1721">
        <v>2</v>
      </c>
      <c r="U1721">
        <v>-1</v>
      </c>
      <c r="V1721">
        <v>1</v>
      </c>
      <c r="W1721">
        <v>20</v>
      </c>
      <c r="X1721">
        <v>4230</v>
      </c>
      <c r="Y1721">
        <v>4249</v>
      </c>
      <c r="Z1721" t="s">
        <v>171</v>
      </c>
      <c r="AA1721" t="s">
        <v>4193</v>
      </c>
      <c r="AB1721" t="s">
        <v>34</v>
      </c>
      <c r="AD1721">
        <v>1</v>
      </c>
    </row>
    <row r="1722" spans="18:30">
      <c r="R1722" t="s">
        <v>170</v>
      </c>
      <c r="S1722" t="s">
        <v>1700</v>
      </c>
      <c r="T1722">
        <v>2</v>
      </c>
      <c r="U1722">
        <v>-1</v>
      </c>
      <c r="V1722">
        <v>1</v>
      </c>
      <c r="W1722">
        <v>20</v>
      </c>
      <c r="X1722">
        <v>4788</v>
      </c>
      <c r="Y1722">
        <v>4807</v>
      </c>
      <c r="Z1722" t="s">
        <v>171</v>
      </c>
      <c r="AA1722" t="s">
        <v>4193</v>
      </c>
      <c r="AB1722" t="s">
        <v>34</v>
      </c>
      <c r="AD1722">
        <v>1</v>
      </c>
    </row>
    <row r="1723" spans="18:30">
      <c r="R1723" t="s">
        <v>170</v>
      </c>
      <c r="S1723" t="s">
        <v>1693</v>
      </c>
      <c r="T1723">
        <v>2</v>
      </c>
      <c r="U1723">
        <v>-1</v>
      </c>
      <c r="V1723">
        <v>1</v>
      </c>
      <c r="W1723">
        <v>20</v>
      </c>
      <c r="X1723">
        <v>3166</v>
      </c>
      <c r="Y1723">
        <v>3185</v>
      </c>
      <c r="Z1723" t="s">
        <v>171</v>
      </c>
      <c r="AA1723" t="s">
        <v>4193</v>
      </c>
      <c r="AB1723" t="s">
        <v>34</v>
      </c>
      <c r="AD1723">
        <v>1</v>
      </c>
    </row>
    <row r="1724" spans="18:30">
      <c r="R1724" t="s">
        <v>170</v>
      </c>
      <c r="S1724" t="s">
        <v>2579</v>
      </c>
      <c r="T1724">
        <v>2</v>
      </c>
      <c r="U1724">
        <v>-1</v>
      </c>
      <c r="V1724">
        <v>1</v>
      </c>
      <c r="W1724">
        <v>20</v>
      </c>
      <c r="X1724">
        <v>821</v>
      </c>
      <c r="Y1724">
        <v>840</v>
      </c>
      <c r="Z1724" t="s">
        <v>171</v>
      </c>
      <c r="AA1724" t="s">
        <v>4193</v>
      </c>
      <c r="AB1724" t="s">
        <v>34</v>
      </c>
      <c r="AD1724">
        <v>1</v>
      </c>
    </row>
    <row r="1725" spans="18:30">
      <c r="R1725" t="s">
        <v>170</v>
      </c>
      <c r="S1725" t="s">
        <v>3406</v>
      </c>
      <c r="T1725">
        <v>2</v>
      </c>
      <c r="U1725">
        <v>-1</v>
      </c>
      <c r="V1725">
        <v>1</v>
      </c>
      <c r="W1725">
        <v>20</v>
      </c>
      <c r="X1725">
        <v>3921</v>
      </c>
      <c r="Y1725">
        <v>3940</v>
      </c>
      <c r="Z1725" t="s">
        <v>171</v>
      </c>
      <c r="AA1725" t="s">
        <v>4193</v>
      </c>
      <c r="AB1725" t="s">
        <v>34</v>
      </c>
      <c r="AD1725">
        <v>1</v>
      </c>
    </row>
    <row r="1726" spans="18:30">
      <c r="R1726" t="s">
        <v>170</v>
      </c>
      <c r="S1726" t="s">
        <v>1667</v>
      </c>
      <c r="T1726">
        <v>2</v>
      </c>
      <c r="U1726">
        <v>-1</v>
      </c>
      <c r="V1726">
        <v>1</v>
      </c>
      <c r="W1726">
        <v>20</v>
      </c>
      <c r="X1726">
        <v>1092</v>
      </c>
      <c r="Y1726">
        <v>1111</v>
      </c>
      <c r="Z1726" t="s">
        <v>171</v>
      </c>
      <c r="AA1726" t="s">
        <v>4193</v>
      </c>
      <c r="AB1726" t="s">
        <v>34</v>
      </c>
      <c r="AD1726">
        <v>1</v>
      </c>
    </row>
    <row r="1727" spans="18:30">
      <c r="R1727" t="s">
        <v>170</v>
      </c>
      <c r="S1727" t="s">
        <v>3098</v>
      </c>
      <c r="T1727">
        <v>2</v>
      </c>
      <c r="U1727">
        <v>-1</v>
      </c>
      <c r="V1727">
        <v>1</v>
      </c>
      <c r="W1727">
        <v>20</v>
      </c>
      <c r="X1727">
        <v>1685</v>
      </c>
      <c r="Y1727">
        <v>1704</v>
      </c>
      <c r="Z1727" t="s">
        <v>171</v>
      </c>
      <c r="AA1727" t="s">
        <v>4193</v>
      </c>
      <c r="AB1727" t="s">
        <v>34</v>
      </c>
      <c r="AD1727">
        <v>1</v>
      </c>
    </row>
    <row r="1728" spans="18:30">
      <c r="R1728" t="s">
        <v>170</v>
      </c>
      <c r="S1728" t="s">
        <v>1624</v>
      </c>
      <c r="T1728">
        <v>2</v>
      </c>
      <c r="U1728">
        <v>-1</v>
      </c>
      <c r="V1728">
        <v>1</v>
      </c>
      <c r="W1728">
        <v>20</v>
      </c>
      <c r="X1728">
        <v>4476</v>
      </c>
      <c r="Y1728">
        <v>4495</v>
      </c>
      <c r="Z1728" t="s">
        <v>171</v>
      </c>
      <c r="AA1728" t="s">
        <v>4193</v>
      </c>
      <c r="AB1728" t="s">
        <v>34</v>
      </c>
      <c r="AD1728">
        <v>1</v>
      </c>
    </row>
    <row r="1729" spans="18:30">
      <c r="R1729" t="s">
        <v>170</v>
      </c>
      <c r="S1729" t="s">
        <v>1616</v>
      </c>
      <c r="T1729">
        <v>2</v>
      </c>
      <c r="U1729">
        <v>-1</v>
      </c>
      <c r="V1729">
        <v>1</v>
      </c>
      <c r="W1729">
        <v>20</v>
      </c>
      <c r="X1729">
        <v>1459</v>
      </c>
      <c r="Y1729">
        <v>1478</v>
      </c>
      <c r="Z1729" t="s">
        <v>171</v>
      </c>
      <c r="AA1729" t="s">
        <v>4193</v>
      </c>
      <c r="AB1729" t="s">
        <v>34</v>
      </c>
      <c r="AD1729">
        <v>1</v>
      </c>
    </row>
    <row r="1730" spans="18:30">
      <c r="R1730" t="s">
        <v>170</v>
      </c>
      <c r="S1730" t="s">
        <v>3092</v>
      </c>
      <c r="T1730">
        <v>2</v>
      </c>
      <c r="U1730">
        <v>-1</v>
      </c>
      <c r="V1730">
        <v>1</v>
      </c>
      <c r="W1730">
        <v>20</v>
      </c>
      <c r="X1730">
        <v>6032</v>
      </c>
      <c r="Y1730">
        <v>6051</v>
      </c>
      <c r="Z1730" t="s">
        <v>171</v>
      </c>
      <c r="AA1730" t="s">
        <v>4193</v>
      </c>
      <c r="AB1730" t="s">
        <v>34</v>
      </c>
      <c r="AD1730">
        <v>1</v>
      </c>
    </row>
    <row r="1731" spans="18:30">
      <c r="R1731" t="s">
        <v>170</v>
      </c>
      <c r="S1731" t="s">
        <v>3088</v>
      </c>
      <c r="T1731">
        <v>2</v>
      </c>
      <c r="U1731">
        <v>-1</v>
      </c>
      <c r="V1731">
        <v>1</v>
      </c>
      <c r="W1731">
        <v>20</v>
      </c>
      <c r="X1731">
        <v>3547</v>
      </c>
      <c r="Y1731">
        <v>3566</v>
      </c>
      <c r="Z1731" t="s">
        <v>171</v>
      </c>
      <c r="AA1731" t="s">
        <v>4193</v>
      </c>
      <c r="AB1731" t="s">
        <v>34</v>
      </c>
      <c r="AD1731">
        <v>1</v>
      </c>
    </row>
    <row r="1732" spans="18:30">
      <c r="R1732" t="s">
        <v>170</v>
      </c>
      <c r="S1732" t="s">
        <v>3082</v>
      </c>
      <c r="T1732">
        <v>2</v>
      </c>
      <c r="U1732">
        <v>-1</v>
      </c>
      <c r="V1732">
        <v>1</v>
      </c>
      <c r="W1732">
        <v>20</v>
      </c>
      <c r="X1732">
        <v>2013</v>
      </c>
      <c r="Y1732">
        <v>2032</v>
      </c>
      <c r="Z1732" t="s">
        <v>171</v>
      </c>
      <c r="AA1732" t="s">
        <v>4193</v>
      </c>
      <c r="AB1732" t="s">
        <v>34</v>
      </c>
      <c r="AD1732">
        <v>1</v>
      </c>
    </row>
    <row r="1733" spans="18:30">
      <c r="R1733" t="s">
        <v>170</v>
      </c>
      <c r="S1733" t="s">
        <v>1566</v>
      </c>
      <c r="T1733">
        <v>2</v>
      </c>
      <c r="U1733">
        <v>-1</v>
      </c>
      <c r="V1733">
        <v>1</v>
      </c>
      <c r="W1733">
        <v>20</v>
      </c>
      <c r="X1733">
        <v>2720</v>
      </c>
      <c r="Y1733">
        <v>2739</v>
      </c>
      <c r="Z1733" t="s">
        <v>171</v>
      </c>
      <c r="AA1733" t="s">
        <v>4193</v>
      </c>
      <c r="AB1733" t="s">
        <v>34</v>
      </c>
      <c r="AD1733">
        <v>1</v>
      </c>
    </row>
    <row r="1734" spans="18:30">
      <c r="R1734" t="s">
        <v>170</v>
      </c>
      <c r="S1734" t="s">
        <v>1529</v>
      </c>
      <c r="T1734">
        <v>2</v>
      </c>
      <c r="U1734">
        <v>-1</v>
      </c>
      <c r="V1734">
        <v>1</v>
      </c>
      <c r="W1734">
        <v>20</v>
      </c>
      <c r="X1734">
        <v>2711</v>
      </c>
      <c r="Y1734">
        <v>2730</v>
      </c>
      <c r="Z1734" t="s">
        <v>171</v>
      </c>
      <c r="AA1734" t="s">
        <v>4193</v>
      </c>
      <c r="AB1734" t="s">
        <v>34</v>
      </c>
      <c r="AD1734">
        <v>1</v>
      </c>
    </row>
    <row r="1735" spans="18:30">
      <c r="R1735" t="s">
        <v>170</v>
      </c>
      <c r="S1735" t="s">
        <v>1512</v>
      </c>
      <c r="T1735">
        <v>2</v>
      </c>
      <c r="U1735">
        <v>-1</v>
      </c>
      <c r="V1735">
        <v>1</v>
      </c>
      <c r="W1735">
        <v>20</v>
      </c>
      <c r="X1735">
        <v>2285</v>
      </c>
      <c r="Y1735">
        <v>2304</v>
      </c>
      <c r="Z1735" t="s">
        <v>171</v>
      </c>
      <c r="AA1735" t="s">
        <v>4193</v>
      </c>
      <c r="AB1735" t="s">
        <v>34</v>
      </c>
      <c r="AD1735">
        <v>1</v>
      </c>
    </row>
    <row r="1736" spans="18:30">
      <c r="R1736" t="s">
        <v>170</v>
      </c>
      <c r="S1736" t="s">
        <v>2571</v>
      </c>
      <c r="T1736">
        <v>2</v>
      </c>
      <c r="U1736">
        <v>-1</v>
      </c>
      <c r="V1736">
        <v>1</v>
      </c>
      <c r="W1736">
        <v>20</v>
      </c>
      <c r="X1736">
        <v>6448</v>
      </c>
      <c r="Y1736">
        <v>6467</v>
      </c>
      <c r="Z1736" t="s">
        <v>171</v>
      </c>
      <c r="AA1736" t="s">
        <v>4193</v>
      </c>
      <c r="AB1736" t="s">
        <v>34</v>
      </c>
      <c r="AD1736">
        <v>1</v>
      </c>
    </row>
    <row r="1737" spans="18:30">
      <c r="R1737" t="s">
        <v>170</v>
      </c>
      <c r="S1737" t="s">
        <v>1503</v>
      </c>
      <c r="T1737">
        <v>2</v>
      </c>
      <c r="U1737">
        <v>-1</v>
      </c>
      <c r="V1737">
        <v>1</v>
      </c>
      <c r="W1737">
        <v>20</v>
      </c>
      <c r="X1737">
        <v>2909</v>
      </c>
      <c r="Y1737">
        <v>2928</v>
      </c>
      <c r="Z1737" t="s">
        <v>171</v>
      </c>
      <c r="AA1737" t="s">
        <v>4193</v>
      </c>
      <c r="AB1737" t="s">
        <v>34</v>
      </c>
      <c r="AD1737">
        <v>1</v>
      </c>
    </row>
    <row r="1738" spans="18:30">
      <c r="R1738" t="s">
        <v>170</v>
      </c>
      <c r="S1738" t="s">
        <v>1493</v>
      </c>
      <c r="T1738">
        <v>2</v>
      </c>
      <c r="U1738">
        <v>-1</v>
      </c>
      <c r="V1738">
        <v>1</v>
      </c>
      <c r="W1738">
        <v>20</v>
      </c>
      <c r="X1738">
        <v>2940</v>
      </c>
      <c r="Y1738">
        <v>2959</v>
      </c>
      <c r="Z1738" t="s">
        <v>171</v>
      </c>
      <c r="AA1738" t="s">
        <v>4193</v>
      </c>
      <c r="AB1738" t="s">
        <v>34</v>
      </c>
      <c r="AD1738">
        <v>1</v>
      </c>
    </row>
    <row r="1739" spans="18:30">
      <c r="R1739" t="s">
        <v>170</v>
      </c>
      <c r="S1739" t="s">
        <v>1483</v>
      </c>
      <c r="T1739">
        <v>2</v>
      </c>
      <c r="U1739">
        <v>-1</v>
      </c>
      <c r="V1739">
        <v>1</v>
      </c>
      <c r="W1739">
        <v>20</v>
      </c>
      <c r="X1739">
        <v>3218</v>
      </c>
      <c r="Y1739">
        <v>3237</v>
      </c>
      <c r="Z1739" t="s">
        <v>171</v>
      </c>
      <c r="AA1739" t="s">
        <v>4193</v>
      </c>
      <c r="AB1739" t="s">
        <v>34</v>
      </c>
      <c r="AD1739">
        <v>1</v>
      </c>
    </row>
    <row r="1740" spans="18:30">
      <c r="R1740" t="s">
        <v>170</v>
      </c>
      <c r="S1740" t="s">
        <v>1356</v>
      </c>
      <c r="T1740">
        <v>2</v>
      </c>
      <c r="U1740">
        <v>-1</v>
      </c>
      <c r="V1740">
        <v>1</v>
      </c>
      <c r="W1740">
        <v>20</v>
      </c>
      <c r="X1740">
        <v>4348</v>
      </c>
      <c r="Y1740">
        <v>4367</v>
      </c>
      <c r="Z1740" t="s">
        <v>171</v>
      </c>
      <c r="AA1740" t="s">
        <v>4193</v>
      </c>
      <c r="AB1740" t="s">
        <v>34</v>
      </c>
      <c r="AD1740">
        <v>1</v>
      </c>
    </row>
    <row r="1741" spans="18:30">
      <c r="R1741" t="s">
        <v>170</v>
      </c>
      <c r="S1741" t="s">
        <v>1335</v>
      </c>
      <c r="T1741">
        <v>2</v>
      </c>
      <c r="U1741">
        <v>-1</v>
      </c>
      <c r="V1741">
        <v>1</v>
      </c>
      <c r="W1741">
        <v>20</v>
      </c>
      <c r="X1741">
        <v>7751</v>
      </c>
      <c r="Y1741">
        <v>7770</v>
      </c>
      <c r="Z1741" t="s">
        <v>171</v>
      </c>
      <c r="AA1741" t="s">
        <v>4193</v>
      </c>
      <c r="AB1741" t="s">
        <v>34</v>
      </c>
      <c r="AD1741">
        <v>1</v>
      </c>
    </row>
    <row r="1742" spans="18:30">
      <c r="R1742" t="s">
        <v>170</v>
      </c>
      <c r="S1742" t="s">
        <v>3072</v>
      </c>
      <c r="T1742">
        <v>2</v>
      </c>
      <c r="U1742">
        <v>-1</v>
      </c>
      <c r="V1742">
        <v>1</v>
      </c>
      <c r="W1742">
        <v>20</v>
      </c>
      <c r="X1742">
        <v>5476</v>
      </c>
      <c r="Y1742">
        <v>5495</v>
      </c>
      <c r="Z1742" t="s">
        <v>171</v>
      </c>
      <c r="AA1742" t="s">
        <v>4193</v>
      </c>
      <c r="AB1742" t="s">
        <v>34</v>
      </c>
      <c r="AD1742">
        <v>1</v>
      </c>
    </row>
    <row r="1743" spans="18:30">
      <c r="R1743" t="s">
        <v>170</v>
      </c>
      <c r="S1743" t="s">
        <v>1290</v>
      </c>
      <c r="T1743">
        <v>2</v>
      </c>
      <c r="U1743">
        <v>-1</v>
      </c>
      <c r="V1743">
        <v>1</v>
      </c>
      <c r="W1743">
        <v>20</v>
      </c>
      <c r="X1743">
        <v>9802</v>
      </c>
      <c r="Y1743">
        <v>9821</v>
      </c>
      <c r="Z1743" t="s">
        <v>171</v>
      </c>
      <c r="AA1743" t="s">
        <v>4193</v>
      </c>
      <c r="AB1743" t="s">
        <v>34</v>
      </c>
      <c r="AD1743">
        <v>1</v>
      </c>
    </row>
    <row r="1744" spans="18:30">
      <c r="R1744" t="s">
        <v>170</v>
      </c>
      <c r="S1744" t="s">
        <v>4211</v>
      </c>
      <c r="T1744">
        <v>2</v>
      </c>
      <c r="U1744">
        <v>-1</v>
      </c>
      <c r="V1744">
        <v>1</v>
      </c>
      <c r="W1744">
        <v>20</v>
      </c>
      <c r="X1744">
        <v>5832</v>
      </c>
      <c r="Y1744">
        <v>5851</v>
      </c>
      <c r="Z1744" t="s">
        <v>171</v>
      </c>
      <c r="AA1744" t="s">
        <v>4212</v>
      </c>
      <c r="AB1744" t="s">
        <v>34</v>
      </c>
      <c r="AD1744">
        <v>1</v>
      </c>
    </row>
    <row r="1745" spans="18:30">
      <c r="R1745" t="s">
        <v>170</v>
      </c>
      <c r="S1745" t="s">
        <v>2637</v>
      </c>
      <c r="T1745">
        <v>2</v>
      </c>
      <c r="U1745">
        <v>-1</v>
      </c>
      <c r="V1745">
        <v>1</v>
      </c>
      <c r="W1745">
        <v>20</v>
      </c>
      <c r="X1745">
        <v>9601</v>
      </c>
      <c r="Y1745">
        <v>9620</v>
      </c>
      <c r="Z1745" t="s">
        <v>171</v>
      </c>
      <c r="AA1745" t="s">
        <v>4213</v>
      </c>
      <c r="AB1745" t="s">
        <v>34</v>
      </c>
      <c r="AD1745">
        <v>1</v>
      </c>
    </row>
    <row r="1746" spans="18:30">
      <c r="R1746" t="s">
        <v>170</v>
      </c>
      <c r="S1746" t="s">
        <v>1248</v>
      </c>
      <c r="T1746">
        <v>2</v>
      </c>
      <c r="U1746">
        <v>-1</v>
      </c>
      <c r="V1746">
        <v>1</v>
      </c>
      <c r="W1746">
        <v>20</v>
      </c>
      <c r="X1746">
        <v>10178</v>
      </c>
      <c r="Y1746">
        <v>10197</v>
      </c>
      <c r="Z1746" t="s">
        <v>171</v>
      </c>
      <c r="AA1746" t="s">
        <v>4193</v>
      </c>
      <c r="AB1746" t="s">
        <v>34</v>
      </c>
      <c r="AD1746">
        <v>1</v>
      </c>
    </row>
    <row r="1747" spans="18:30">
      <c r="R1747" t="s">
        <v>170</v>
      </c>
      <c r="S1747" t="s">
        <v>1224</v>
      </c>
      <c r="T1747">
        <v>2</v>
      </c>
      <c r="U1747">
        <v>-1</v>
      </c>
      <c r="V1747">
        <v>1</v>
      </c>
      <c r="W1747">
        <v>20</v>
      </c>
      <c r="X1747">
        <v>9516</v>
      </c>
      <c r="Y1747">
        <v>9535</v>
      </c>
      <c r="Z1747" t="s">
        <v>171</v>
      </c>
      <c r="AA1747" t="s">
        <v>4193</v>
      </c>
      <c r="AB1747" t="s">
        <v>34</v>
      </c>
      <c r="AD1747">
        <v>1</v>
      </c>
    </row>
    <row r="1748" spans="18:30">
      <c r="R1748" t="s">
        <v>170</v>
      </c>
      <c r="S1748" t="s">
        <v>1190</v>
      </c>
      <c r="T1748">
        <v>2</v>
      </c>
      <c r="U1748">
        <v>-1</v>
      </c>
      <c r="V1748">
        <v>1</v>
      </c>
      <c r="W1748">
        <v>20</v>
      </c>
      <c r="X1748">
        <v>7761</v>
      </c>
      <c r="Y1748">
        <v>7780</v>
      </c>
      <c r="Z1748" t="s">
        <v>171</v>
      </c>
      <c r="AA1748" t="s">
        <v>4193</v>
      </c>
      <c r="AB1748" t="s">
        <v>34</v>
      </c>
      <c r="AD1748">
        <v>1</v>
      </c>
    </row>
    <row r="1749" spans="18:30">
      <c r="R1749" t="s">
        <v>170</v>
      </c>
      <c r="S1749" t="s">
        <v>3135</v>
      </c>
      <c r="T1749">
        <v>2</v>
      </c>
      <c r="U1749">
        <v>-1</v>
      </c>
      <c r="V1749">
        <v>1</v>
      </c>
      <c r="W1749">
        <v>20</v>
      </c>
      <c r="X1749">
        <v>7554</v>
      </c>
      <c r="Y1749">
        <v>7573</v>
      </c>
      <c r="Z1749" t="s">
        <v>171</v>
      </c>
      <c r="AA1749" t="s">
        <v>4193</v>
      </c>
      <c r="AB1749" t="s">
        <v>34</v>
      </c>
      <c r="AD1749">
        <v>1</v>
      </c>
    </row>
    <row r="1750" spans="18:30">
      <c r="R1750" t="s">
        <v>170</v>
      </c>
      <c r="S1750" t="s">
        <v>1173</v>
      </c>
      <c r="T1750">
        <v>2</v>
      </c>
      <c r="U1750">
        <v>-1</v>
      </c>
      <c r="V1750">
        <v>1</v>
      </c>
      <c r="W1750">
        <v>20</v>
      </c>
      <c r="X1750">
        <v>9533</v>
      </c>
      <c r="Y1750">
        <v>9552</v>
      </c>
      <c r="Z1750" t="s">
        <v>171</v>
      </c>
      <c r="AA1750" t="s">
        <v>4193</v>
      </c>
      <c r="AB1750" t="s">
        <v>34</v>
      </c>
      <c r="AD1750">
        <v>1</v>
      </c>
    </row>
    <row r="1751" spans="18:30">
      <c r="R1751" t="s">
        <v>170</v>
      </c>
      <c r="S1751" t="s">
        <v>1141</v>
      </c>
      <c r="T1751">
        <v>2</v>
      </c>
      <c r="U1751">
        <v>-1</v>
      </c>
      <c r="V1751">
        <v>1</v>
      </c>
      <c r="W1751">
        <v>20</v>
      </c>
      <c r="X1751">
        <v>9995</v>
      </c>
      <c r="Y1751">
        <v>10014</v>
      </c>
      <c r="Z1751" t="s">
        <v>171</v>
      </c>
      <c r="AA1751" t="s">
        <v>4193</v>
      </c>
      <c r="AB1751" t="s">
        <v>34</v>
      </c>
      <c r="AD1751">
        <v>1</v>
      </c>
    </row>
    <row r="1752" spans="18:30">
      <c r="R1752" t="s">
        <v>170</v>
      </c>
      <c r="S1752" t="s">
        <v>1129</v>
      </c>
      <c r="T1752">
        <v>2</v>
      </c>
      <c r="U1752">
        <v>-1</v>
      </c>
      <c r="V1752">
        <v>1</v>
      </c>
      <c r="W1752">
        <v>20</v>
      </c>
      <c r="X1752">
        <v>8716</v>
      </c>
      <c r="Y1752">
        <v>8735</v>
      </c>
      <c r="Z1752" t="s">
        <v>171</v>
      </c>
      <c r="AA1752" t="s">
        <v>4193</v>
      </c>
      <c r="AB1752" t="s">
        <v>34</v>
      </c>
      <c r="AD1752">
        <v>1</v>
      </c>
    </row>
    <row r="1753" spans="18:30">
      <c r="R1753" t="s">
        <v>170</v>
      </c>
      <c r="S1753" t="s">
        <v>1122</v>
      </c>
      <c r="T1753">
        <v>2</v>
      </c>
      <c r="U1753">
        <v>-1</v>
      </c>
      <c r="V1753">
        <v>1</v>
      </c>
      <c r="W1753">
        <v>20</v>
      </c>
      <c r="X1753">
        <v>8903</v>
      </c>
      <c r="Y1753">
        <v>8922</v>
      </c>
      <c r="Z1753" t="s">
        <v>171</v>
      </c>
      <c r="AA1753" t="s">
        <v>4193</v>
      </c>
      <c r="AB1753" t="s">
        <v>34</v>
      </c>
      <c r="AD1753">
        <v>1</v>
      </c>
    </row>
    <row r="1754" spans="18:30">
      <c r="R1754" t="s">
        <v>170</v>
      </c>
      <c r="S1754" t="s">
        <v>2082</v>
      </c>
      <c r="T1754">
        <v>2</v>
      </c>
      <c r="U1754">
        <v>-1</v>
      </c>
      <c r="V1754">
        <v>1</v>
      </c>
      <c r="W1754">
        <v>20</v>
      </c>
      <c r="X1754">
        <v>9270</v>
      </c>
      <c r="Y1754">
        <v>9289</v>
      </c>
      <c r="Z1754" t="s">
        <v>171</v>
      </c>
      <c r="AA1754" t="s">
        <v>4193</v>
      </c>
      <c r="AB1754" t="s">
        <v>34</v>
      </c>
      <c r="AD1754">
        <v>1</v>
      </c>
    </row>
    <row r="1755" spans="18:30">
      <c r="R1755" t="s">
        <v>170</v>
      </c>
      <c r="S1755" t="s">
        <v>1011</v>
      </c>
      <c r="T1755">
        <v>2</v>
      </c>
      <c r="U1755">
        <v>-1</v>
      </c>
      <c r="V1755">
        <v>1</v>
      </c>
      <c r="W1755">
        <v>20</v>
      </c>
      <c r="X1755">
        <v>9756</v>
      </c>
      <c r="Y1755">
        <v>9775</v>
      </c>
      <c r="Z1755" t="s">
        <v>171</v>
      </c>
      <c r="AA1755" t="s">
        <v>4193</v>
      </c>
      <c r="AB1755" t="s">
        <v>34</v>
      </c>
      <c r="AD1755">
        <v>1</v>
      </c>
    </row>
    <row r="1756" spans="18:30">
      <c r="R1756" t="s">
        <v>152</v>
      </c>
      <c r="S1756" t="s">
        <v>4214</v>
      </c>
      <c r="T1756">
        <v>2</v>
      </c>
      <c r="U1756">
        <v>-1</v>
      </c>
      <c r="V1756">
        <v>1</v>
      </c>
      <c r="W1756">
        <v>19</v>
      </c>
      <c r="X1756">
        <v>297</v>
      </c>
      <c r="Y1756">
        <v>315</v>
      </c>
      <c r="Z1756" t="s">
        <v>153</v>
      </c>
      <c r="AA1756" t="s">
        <v>4215</v>
      </c>
      <c r="AB1756" t="s">
        <v>34</v>
      </c>
      <c r="AD1756">
        <v>1</v>
      </c>
    </row>
    <row r="1757" spans="18:30">
      <c r="R1757" t="s">
        <v>135</v>
      </c>
      <c r="S1757" t="s">
        <v>4216</v>
      </c>
      <c r="T1757">
        <v>2</v>
      </c>
      <c r="U1757">
        <v>-1</v>
      </c>
      <c r="V1757">
        <v>1</v>
      </c>
      <c r="W1757">
        <v>20</v>
      </c>
      <c r="X1757">
        <v>219</v>
      </c>
      <c r="Y1757">
        <v>238</v>
      </c>
      <c r="Z1757" t="s">
        <v>136</v>
      </c>
      <c r="AA1757" t="s">
        <v>4217</v>
      </c>
      <c r="AB1757" t="s">
        <v>34</v>
      </c>
      <c r="AD1757">
        <v>1</v>
      </c>
    </row>
    <row r="1758" spans="18:30">
      <c r="R1758" t="s">
        <v>113</v>
      </c>
      <c r="S1758" t="s">
        <v>4218</v>
      </c>
      <c r="T1758">
        <v>2</v>
      </c>
      <c r="U1758">
        <v>-1</v>
      </c>
      <c r="V1758">
        <v>1</v>
      </c>
      <c r="W1758">
        <v>21</v>
      </c>
      <c r="X1758">
        <v>211</v>
      </c>
      <c r="Y1758">
        <v>231</v>
      </c>
      <c r="Z1758" t="s">
        <v>114</v>
      </c>
      <c r="AA1758" t="s">
        <v>4219</v>
      </c>
      <c r="AB1758" t="s">
        <v>34</v>
      </c>
      <c r="AD1758">
        <v>1</v>
      </c>
    </row>
    <row r="1759" spans="18:30">
      <c r="R1759" t="s">
        <v>113</v>
      </c>
      <c r="S1759" t="s">
        <v>4220</v>
      </c>
      <c r="T1759">
        <v>2</v>
      </c>
      <c r="U1759">
        <v>-1</v>
      </c>
      <c r="V1759">
        <v>1</v>
      </c>
      <c r="W1759">
        <v>21</v>
      </c>
      <c r="X1759">
        <v>175</v>
      </c>
      <c r="Y1759">
        <v>195</v>
      </c>
      <c r="Z1759" t="s">
        <v>114</v>
      </c>
      <c r="AA1759" t="s">
        <v>4219</v>
      </c>
      <c r="AB1759" t="s">
        <v>34</v>
      </c>
      <c r="AD1759">
        <v>1</v>
      </c>
    </row>
    <row r="1760" spans="18:30">
      <c r="R1760" t="s">
        <v>113</v>
      </c>
      <c r="S1760" t="s">
        <v>4221</v>
      </c>
      <c r="T1760">
        <v>2</v>
      </c>
      <c r="U1760">
        <v>-1</v>
      </c>
      <c r="V1760">
        <v>1</v>
      </c>
      <c r="W1760">
        <v>21</v>
      </c>
      <c r="X1760">
        <v>197</v>
      </c>
      <c r="Y1760">
        <v>217</v>
      </c>
      <c r="Z1760" t="s">
        <v>114</v>
      </c>
      <c r="AA1760" t="s">
        <v>4219</v>
      </c>
      <c r="AB1760" t="s">
        <v>34</v>
      </c>
      <c r="AD1760">
        <v>1</v>
      </c>
    </row>
    <row r="1761" spans="18:30">
      <c r="R1761" t="s">
        <v>113</v>
      </c>
      <c r="S1761" t="s">
        <v>4222</v>
      </c>
      <c r="T1761">
        <v>2</v>
      </c>
      <c r="U1761">
        <v>-1</v>
      </c>
      <c r="V1761">
        <v>1</v>
      </c>
      <c r="W1761">
        <v>21</v>
      </c>
      <c r="X1761">
        <v>196</v>
      </c>
      <c r="Y1761">
        <v>216</v>
      </c>
      <c r="Z1761" t="s">
        <v>114</v>
      </c>
      <c r="AA1761" t="s">
        <v>4219</v>
      </c>
      <c r="AB1761" t="s">
        <v>34</v>
      </c>
      <c r="AD1761">
        <v>1</v>
      </c>
    </row>
    <row r="1762" spans="18:30">
      <c r="R1762" t="s">
        <v>113</v>
      </c>
      <c r="S1762" t="s">
        <v>4223</v>
      </c>
      <c r="T1762">
        <v>2</v>
      </c>
      <c r="U1762">
        <v>-1</v>
      </c>
      <c r="V1762">
        <v>1</v>
      </c>
      <c r="W1762">
        <v>21</v>
      </c>
      <c r="X1762">
        <v>38</v>
      </c>
      <c r="Y1762">
        <v>58</v>
      </c>
      <c r="Z1762" t="s">
        <v>114</v>
      </c>
      <c r="AA1762" t="s">
        <v>4219</v>
      </c>
      <c r="AB1762" t="s">
        <v>34</v>
      </c>
      <c r="AD1762">
        <v>1</v>
      </c>
    </row>
    <row r="1763" spans="18:30">
      <c r="R1763" t="s">
        <v>113</v>
      </c>
      <c r="S1763" t="s">
        <v>4224</v>
      </c>
      <c r="T1763">
        <v>2</v>
      </c>
      <c r="U1763">
        <v>-1</v>
      </c>
      <c r="V1763">
        <v>1</v>
      </c>
      <c r="W1763">
        <v>21</v>
      </c>
      <c r="X1763">
        <v>27</v>
      </c>
      <c r="Y1763">
        <v>47</v>
      </c>
      <c r="Z1763" t="s">
        <v>114</v>
      </c>
      <c r="AA1763" t="s">
        <v>4219</v>
      </c>
      <c r="AB1763" t="s">
        <v>34</v>
      </c>
      <c r="AD1763">
        <v>1</v>
      </c>
    </row>
    <row r="1764" spans="18:30">
      <c r="R1764" t="s">
        <v>113</v>
      </c>
      <c r="S1764" t="s">
        <v>4225</v>
      </c>
      <c r="T1764">
        <v>2</v>
      </c>
      <c r="U1764">
        <v>-1</v>
      </c>
      <c r="V1764">
        <v>1</v>
      </c>
      <c r="W1764">
        <v>21</v>
      </c>
      <c r="X1764">
        <v>21</v>
      </c>
      <c r="Y1764">
        <v>41</v>
      </c>
      <c r="Z1764" t="s">
        <v>114</v>
      </c>
      <c r="AA1764" t="s">
        <v>4219</v>
      </c>
      <c r="AB1764" t="s">
        <v>34</v>
      </c>
      <c r="AD1764">
        <v>1</v>
      </c>
    </row>
    <row r="1765" spans="18:30">
      <c r="R1765" t="s">
        <v>113</v>
      </c>
      <c r="S1765" t="s">
        <v>4226</v>
      </c>
      <c r="T1765">
        <v>2</v>
      </c>
      <c r="U1765">
        <v>-1</v>
      </c>
      <c r="V1765">
        <v>1</v>
      </c>
      <c r="W1765">
        <v>21</v>
      </c>
      <c r="X1765">
        <v>27</v>
      </c>
      <c r="Y1765">
        <v>47</v>
      </c>
      <c r="Z1765" t="s">
        <v>114</v>
      </c>
      <c r="AA1765" t="s">
        <v>4219</v>
      </c>
      <c r="AB1765" t="s">
        <v>34</v>
      </c>
      <c r="AD1765">
        <v>1</v>
      </c>
    </row>
    <row r="1766" spans="18:30">
      <c r="R1766" t="s">
        <v>113</v>
      </c>
      <c r="S1766" t="s">
        <v>4227</v>
      </c>
      <c r="T1766">
        <v>2</v>
      </c>
      <c r="U1766">
        <v>-1</v>
      </c>
      <c r="V1766">
        <v>1</v>
      </c>
      <c r="W1766">
        <v>21</v>
      </c>
      <c r="X1766">
        <v>29</v>
      </c>
      <c r="Y1766">
        <v>49</v>
      </c>
      <c r="Z1766" t="s">
        <v>114</v>
      </c>
      <c r="AA1766" t="s">
        <v>4219</v>
      </c>
      <c r="AB1766" t="s">
        <v>34</v>
      </c>
      <c r="AD1766">
        <v>1</v>
      </c>
    </row>
    <row r="1767" spans="18:30">
      <c r="R1767" t="s">
        <v>113</v>
      </c>
      <c r="S1767" t="s">
        <v>4228</v>
      </c>
      <c r="T1767">
        <v>2</v>
      </c>
      <c r="U1767">
        <v>-1</v>
      </c>
      <c r="V1767">
        <v>1</v>
      </c>
      <c r="W1767">
        <v>21</v>
      </c>
      <c r="X1767">
        <v>11</v>
      </c>
      <c r="Y1767">
        <v>31</v>
      </c>
      <c r="Z1767" t="s">
        <v>114</v>
      </c>
      <c r="AA1767" t="s">
        <v>4219</v>
      </c>
      <c r="AB1767" t="s">
        <v>34</v>
      </c>
      <c r="AD1767">
        <v>1</v>
      </c>
    </row>
    <row r="1768" spans="18:30">
      <c r="R1768" t="s">
        <v>113</v>
      </c>
      <c r="S1768" t="s">
        <v>4229</v>
      </c>
      <c r="T1768">
        <v>2</v>
      </c>
      <c r="U1768">
        <v>-1</v>
      </c>
      <c r="V1768">
        <v>1</v>
      </c>
      <c r="W1768">
        <v>21</v>
      </c>
      <c r="X1768">
        <v>8</v>
      </c>
      <c r="Y1768">
        <v>28</v>
      </c>
      <c r="Z1768" t="s">
        <v>114</v>
      </c>
      <c r="AA1768" t="s">
        <v>4230</v>
      </c>
      <c r="AB1768" t="s">
        <v>34</v>
      </c>
      <c r="AD1768">
        <v>1</v>
      </c>
    </row>
    <row r="1769" spans="18:30">
      <c r="R1769" t="s">
        <v>113</v>
      </c>
      <c r="S1769" t="s">
        <v>4231</v>
      </c>
      <c r="T1769">
        <v>2</v>
      </c>
      <c r="U1769">
        <v>-1</v>
      </c>
      <c r="V1769">
        <v>1</v>
      </c>
      <c r="W1769">
        <v>21</v>
      </c>
      <c r="X1769">
        <v>26</v>
      </c>
      <c r="Y1769">
        <v>46</v>
      </c>
      <c r="Z1769" t="s">
        <v>114</v>
      </c>
      <c r="AA1769" t="s">
        <v>4230</v>
      </c>
      <c r="AB1769" t="s">
        <v>34</v>
      </c>
      <c r="AD1769">
        <v>1</v>
      </c>
    </row>
    <row r="1770" spans="18:30">
      <c r="R1770" t="s">
        <v>113</v>
      </c>
      <c r="S1770" t="s">
        <v>4232</v>
      </c>
      <c r="T1770">
        <v>2</v>
      </c>
      <c r="U1770">
        <v>-1</v>
      </c>
      <c r="V1770">
        <v>1</v>
      </c>
      <c r="W1770">
        <v>21</v>
      </c>
      <c r="X1770">
        <v>12</v>
      </c>
      <c r="Y1770">
        <v>32</v>
      </c>
      <c r="Z1770" t="s">
        <v>114</v>
      </c>
      <c r="AA1770" t="s">
        <v>4233</v>
      </c>
      <c r="AB1770" t="s">
        <v>34</v>
      </c>
      <c r="AD1770">
        <v>1</v>
      </c>
    </row>
    <row r="1771" spans="18:30">
      <c r="R1771" t="s">
        <v>91</v>
      </c>
      <c r="S1771" t="s">
        <v>4234</v>
      </c>
      <c r="T1771">
        <v>2</v>
      </c>
      <c r="U1771">
        <v>-1</v>
      </c>
      <c r="V1771">
        <v>1</v>
      </c>
      <c r="W1771">
        <v>23</v>
      </c>
      <c r="X1771">
        <v>1971</v>
      </c>
      <c r="Y1771">
        <v>1993</v>
      </c>
      <c r="Z1771" t="s">
        <v>92</v>
      </c>
      <c r="AA1771" t="s">
        <v>4235</v>
      </c>
      <c r="AB1771" t="s">
        <v>34</v>
      </c>
      <c r="AD1771">
        <v>1</v>
      </c>
    </row>
    <row r="1772" spans="18:30">
      <c r="R1772" t="s">
        <v>91</v>
      </c>
      <c r="S1772" t="s">
        <v>4236</v>
      </c>
      <c r="T1772">
        <v>2</v>
      </c>
      <c r="U1772">
        <v>-1</v>
      </c>
      <c r="V1772">
        <v>1</v>
      </c>
      <c r="W1772">
        <v>23</v>
      </c>
      <c r="X1772">
        <v>3445</v>
      </c>
      <c r="Y1772">
        <v>3467</v>
      </c>
      <c r="Z1772" t="s">
        <v>92</v>
      </c>
      <c r="AA1772" t="s">
        <v>4237</v>
      </c>
      <c r="AB1772" t="s">
        <v>34</v>
      </c>
      <c r="AD1772">
        <v>1</v>
      </c>
    </row>
    <row r="1773" spans="18:30">
      <c r="R1773" t="s">
        <v>143</v>
      </c>
      <c r="S1773" t="s">
        <v>2964</v>
      </c>
      <c r="T1773">
        <v>2</v>
      </c>
      <c r="U1773">
        <v>-1</v>
      </c>
      <c r="V1773">
        <v>1</v>
      </c>
      <c r="W1773">
        <v>21</v>
      </c>
      <c r="X1773">
        <v>76</v>
      </c>
      <c r="Y1773">
        <v>96</v>
      </c>
      <c r="Z1773" t="s">
        <v>145</v>
      </c>
      <c r="AA1773" t="s">
        <v>2965</v>
      </c>
      <c r="AB1773" t="s">
        <v>34</v>
      </c>
      <c r="AD1773">
        <v>1</v>
      </c>
    </row>
    <row r="1774" spans="18:30">
      <c r="R1774" t="s">
        <v>143</v>
      </c>
      <c r="S1774" t="s">
        <v>2969</v>
      </c>
      <c r="T1774">
        <v>2</v>
      </c>
      <c r="U1774">
        <v>-1</v>
      </c>
      <c r="V1774">
        <v>1</v>
      </c>
      <c r="W1774">
        <v>21</v>
      </c>
      <c r="X1774">
        <v>90</v>
      </c>
      <c r="Y1774">
        <v>110</v>
      </c>
      <c r="Z1774" t="s">
        <v>145</v>
      </c>
      <c r="AA1774" t="s">
        <v>2970</v>
      </c>
      <c r="AB1774" t="s">
        <v>34</v>
      </c>
      <c r="AD1774">
        <v>1</v>
      </c>
    </row>
    <row r="1775" spans="18:30">
      <c r="R1775" t="s">
        <v>143</v>
      </c>
      <c r="S1775" t="s">
        <v>2973</v>
      </c>
      <c r="T1775">
        <v>2</v>
      </c>
      <c r="U1775">
        <v>-1</v>
      </c>
      <c r="V1775">
        <v>1</v>
      </c>
      <c r="W1775">
        <v>21</v>
      </c>
      <c r="X1775">
        <v>884</v>
      </c>
      <c r="Y1775">
        <v>904</v>
      </c>
      <c r="Z1775" t="s">
        <v>145</v>
      </c>
      <c r="AA1775" t="s">
        <v>2974</v>
      </c>
      <c r="AB1775" t="s">
        <v>34</v>
      </c>
      <c r="AD1775">
        <v>1</v>
      </c>
    </row>
    <row r="1776" spans="18:30">
      <c r="R1776" t="s">
        <v>143</v>
      </c>
      <c r="S1776" t="s">
        <v>2976</v>
      </c>
      <c r="T1776">
        <v>2</v>
      </c>
      <c r="U1776">
        <v>-1</v>
      </c>
      <c r="V1776">
        <v>1</v>
      </c>
      <c r="W1776">
        <v>21</v>
      </c>
      <c r="X1776">
        <v>77</v>
      </c>
      <c r="Y1776">
        <v>97</v>
      </c>
      <c r="Z1776" t="s">
        <v>145</v>
      </c>
      <c r="AA1776" t="s">
        <v>2977</v>
      </c>
      <c r="AB1776" t="s">
        <v>34</v>
      </c>
      <c r="AD1776">
        <v>1</v>
      </c>
    </row>
    <row r="1777" spans="18:30">
      <c r="R1777" t="s">
        <v>143</v>
      </c>
      <c r="S1777" t="s">
        <v>979</v>
      </c>
      <c r="T1777">
        <v>2</v>
      </c>
      <c r="U1777">
        <v>-1</v>
      </c>
      <c r="V1777">
        <v>1</v>
      </c>
      <c r="W1777">
        <v>21</v>
      </c>
      <c r="X1777">
        <v>153</v>
      </c>
      <c r="Y1777">
        <v>173</v>
      </c>
      <c r="Z1777" t="s">
        <v>145</v>
      </c>
      <c r="AA1777" t="s">
        <v>633</v>
      </c>
      <c r="AB1777" t="s">
        <v>34</v>
      </c>
      <c r="AD1777">
        <v>1</v>
      </c>
    </row>
    <row r="1778" spans="18:30">
      <c r="R1778" t="s">
        <v>143</v>
      </c>
      <c r="S1778" t="s">
        <v>2980</v>
      </c>
      <c r="T1778">
        <v>2</v>
      </c>
      <c r="U1778">
        <v>-1</v>
      </c>
      <c r="V1778">
        <v>1</v>
      </c>
      <c r="W1778">
        <v>21</v>
      </c>
      <c r="X1778">
        <v>117</v>
      </c>
      <c r="Y1778">
        <v>137</v>
      </c>
      <c r="Z1778" t="s">
        <v>145</v>
      </c>
      <c r="AA1778" t="s">
        <v>2981</v>
      </c>
      <c r="AB1778" t="s">
        <v>34</v>
      </c>
      <c r="AD1778">
        <v>1</v>
      </c>
    </row>
    <row r="1779" spans="18:30">
      <c r="R1779" t="s">
        <v>143</v>
      </c>
      <c r="S1779" t="s">
        <v>2982</v>
      </c>
      <c r="T1779">
        <v>2</v>
      </c>
      <c r="U1779">
        <v>-1</v>
      </c>
      <c r="V1779">
        <v>1</v>
      </c>
      <c r="W1779">
        <v>21</v>
      </c>
      <c r="X1779">
        <v>111</v>
      </c>
      <c r="Y1779">
        <v>131</v>
      </c>
      <c r="Z1779" t="s">
        <v>145</v>
      </c>
      <c r="AA1779" t="s">
        <v>2981</v>
      </c>
      <c r="AB1779" t="s">
        <v>34</v>
      </c>
      <c r="AD1779">
        <v>1</v>
      </c>
    </row>
    <row r="1780" spans="18:30">
      <c r="R1780" t="s">
        <v>143</v>
      </c>
      <c r="S1780" t="s">
        <v>2986</v>
      </c>
      <c r="T1780">
        <v>2</v>
      </c>
      <c r="U1780">
        <v>-1</v>
      </c>
      <c r="V1780">
        <v>1</v>
      </c>
      <c r="W1780">
        <v>21</v>
      </c>
      <c r="X1780">
        <v>100</v>
      </c>
      <c r="Y1780">
        <v>120</v>
      </c>
      <c r="Z1780" t="s">
        <v>145</v>
      </c>
      <c r="AA1780" t="s">
        <v>2987</v>
      </c>
      <c r="AB1780" t="s">
        <v>34</v>
      </c>
      <c r="AD1780">
        <v>1</v>
      </c>
    </row>
    <row r="1781" spans="18:30">
      <c r="R1781" t="s">
        <v>143</v>
      </c>
      <c r="S1781" t="s">
        <v>2990</v>
      </c>
      <c r="T1781">
        <v>2</v>
      </c>
      <c r="U1781">
        <v>-1</v>
      </c>
      <c r="V1781">
        <v>1</v>
      </c>
      <c r="W1781">
        <v>21</v>
      </c>
      <c r="X1781">
        <v>77</v>
      </c>
      <c r="Y1781">
        <v>97</v>
      </c>
      <c r="Z1781" t="s">
        <v>145</v>
      </c>
      <c r="AA1781" t="s">
        <v>2991</v>
      </c>
      <c r="AB1781" t="s">
        <v>34</v>
      </c>
      <c r="AD1781">
        <v>1</v>
      </c>
    </row>
    <row r="1782" spans="18:30">
      <c r="R1782" t="s">
        <v>143</v>
      </c>
      <c r="S1782" t="s">
        <v>2995</v>
      </c>
      <c r="T1782">
        <v>2</v>
      </c>
      <c r="U1782">
        <v>-1</v>
      </c>
      <c r="V1782">
        <v>1</v>
      </c>
      <c r="W1782">
        <v>21</v>
      </c>
      <c r="X1782">
        <v>105</v>
      </c>
      <c r="Y1782">
        <v>125</v>
      </c>
      <c r="Z1782" t="s">
        <v>145</v>
      </c>
      <c r="AA1782" t="s">
        <v>2996</v>
      </c>
      <c r="AB1782" t="s">
        <v>34</v>
      </c>
      <c r="AD1782">
        <v>1</v>
      </c>
    </row>
    <row r="1783" spans="18:30">
      <c r="R1783" t="s">
        <v>143</v>
      </c>
      <c r="S1783" t="s">
        <v>3000</v>
      </c>
      <c r="T1783">
        <v>2</v>
      </c>
      <c r="U1783">
        <v>-1</v>
      </c>
      <c r="V1783">
        <v>1</v>
      </c>
      <c r="W1783">
        <v>21</v>
      </c>
      <c r="X1783">
        <v>77</v>
      </c>
      <c r="Y1783">
        <v>97</v>
      </c>
      <c r="Z1783" t="s">
        <v>145</v>
      </c>
      <c r="AA1783" t="s">
        <v>3001</v>
      </c>
      <c r="AB1783" t="s">
        <v>34</v>
      </c>
      <c r="AD1783">
        <v>1</v>
      </c>
    </row>
    <row r="1784" spans="18:30">
      <c r="R1784" t="s">
        <v>143</v>
      </c>
      <c r="S1784" t="s">
        <v>3004</v>
      </c>
      <c r="T1784">
        <v>2</v>
      </c>
      <c r="U1784">
        <v>-1</v>
      </c>
      <c r="V1784">
        <v>1</v>
      </c>
      <c r="W1784">
        <v>21</v>
      </c>
      <c r="X1784">
        <v>104</v>
      </c>
      <c r="Y1784">
        <v>124</v>
      </c>
      <c r="Z1784" t="s">
        <v>145</v>
      </c>
      <c r="AA1784" t="s">
        <v>2991</v>
      </c>
      <c r="AB1784" t="s">
        <v>34</v>
      </c>
      <c r="AD1784">
        <v>1</v>
      </c>
    </row>
    <row r="1785" spans="18:30">
      <c r="R1785" t="s">
        <v>143</v>
      </c>
      <c r="S1785" t="s">
        <v>3008</v>
      </c>
      <c r="T1785">
        <v>2</v>
      </c>
      <c r="U1785">
        <v>-1</v>
      </c>
      <c r="V1785">
        <v>1</v>
      </c>
      <c r="W1785">
        <v>21</v>
      </c>
      <c r="X1785">
        <v>69</v>
      </c>
      <c r="Y1785">
        <v>89</v>
      </c>
      <c r="Z1785" t="s">
        <v>145</v>
      </c>
      <c r="AA1785" t="s">
        <v>2981</v>
      </c>
      <c r="AB1785" t="s">
        <v>34</v>
      </c>
      <c r="AD1785">
        <v>1</v>
      </c>
    </row>
    <row r="1786" spans="18:30">
      <c r="R1786" t="s">
        <v>143</v>
      </c>
      <c r="S1786" t="s">
        <v>3011</v>
      </c>
      <c r="T1786">
        <v>2</v>
      </c>
      <c r="U1786">
        <v>-1</v>
      </c>
      <c r="V1786">
        <v>1</v>
      </c>
      <c r="W1786">
        <v>21</v>
      </c>
      <c r="X1786">
        <v>77</v>
      </c>
      <c r="Y1786">
        <v>97</v>
      </c>
      <c r="Z1786" t="s">
        <v>145</v>
      </c>
      <c r="AA1786" t="s">
        <v>2991</v>
      </c>
      <c r="AB1786" t="s">
        <v>34</v>
      </c>
      <c r="AD1786">
        <v>1</v>
      </c>
    </row>
    <row r="1787" spans="18:30">
      <c r="R1787" t="s">
        <v>143</v>
      </c>
      <c r="S1787" t="s">
        <v>3014</v>
      </c>
      <c r="T1787">
        <v>2</v>
      </c>
      <c r="U1787">
        <v>-1</v>
      </c>
      <c r="V1787">
        <v>1</v>
      </c>
      <c r="W1787">
        <v>21</v>
      </c>
      <c r="X1787">
        <v>118</v>
      </c>
      <c r="Y1787">
        <v>138</v>
      </c>
      <c r="Z1787" t="s">
        <v>145</v>
      </c>
      <c r="AA1787" t="s">
        <v>2981</v>
      </c>
      <c r="AB1787" t="s">
        <v>34</v>
      </c>
      <c r="AD1787">
        <v>1</v>
      </c>
    </row>
    <row r="1788" spans="18:30">
      <c r="R1788" t="s">
        <v>143</v>
      </c>
      <c r="S1788" t="s">
        <v>3016</v>
      </c>
      <c r="T1788">
        <v>2</v>
      </c>
      <c r="U1788">
        <v>-1</v>
      </c>
      <c r="V1788">
        <v>1</v>
      </c>
      <c r="W1788">
        <v>21</v>
      </c>
      <c r="X1788">
        <v>65</v>
      </c>
      <c r="Y1788">
        <v>85</v>
      </c>
      <c r="Z1788" t="s">
        <v>145</v>
      </c>
      <c r="AA1788" t="s">
        <v>2977</v>
      </c>
      <c r="AB1788" t="s">
        <v>34</v>
      </c>
      <c r="AD1788">
        <v>1</v>
      </c>
    </row>
    <row r="1789" spans="18:30">
      <c r="R1789" t="s">
        <v>143</v>
      </c>
      <c r="S1789" t="s">
        <v>3020</v>
      </c>
      <c r="T1789">
        <v>2</v>
      </c>
      <c r="U1789">
        <v>-1</v>
      </c>
      <c r="V1789">
        <v>1</v>
      </c>
      <c r="W1789">
        <v>21</v>
      </c>
      <c r="X1789">
        <v>77</v>
      </c>
      <c r="Y1789">
        <v>97</v>
      </c>
      <c r="Z1789" t="s">
        <v>145</v>
      </c>
      <c r="AA1789" t="s">
        <v>3021</v>
      </c>
      <c r="AB1789" t="s">
        <v>34</v>
      </c>
      <c r="AD1789">
        <v>1</v>
      </c>
    </row>
    <row r="1790" spans="18:30">
      <c r="R1790" t="s">
        <v>143</v>
      </c>
      <c r="S1790" t="s">
        <v>3025</v>
      </c>
      <c r="T1790">
        <v>2</v>
      </c>
      <c r="U1790">
        <v>-1</v>
      </c>
      <c r="V1790">
        <v>1</v>
      </c>
      <c r="W1790">
        <v>21</v>
      </c>
      <c r="X1790">
        <v>77</v>
      </c>
      <c r="Y1790">
        <v>97</v>
      </c>
      <c r="Z1790" t="s">
        <v>145</v>
      </c>
      <c r="AA1790" t="s">
        <v>3026</v>
      </c>
      <c r="AB1790" t="s">
        <v>34</v>
      </c>
      <c r="AD1790">
        <v>1</v>
      </c>
    </row>
    <row r="1791" spans="18:30">
      <c r="R1791" t="s">
        <v>143</v>
      </c>
      <c r="S1791" t="s">
        <v>3030</v>
      </c>
      <c r="T1791">
        <v>2</v>
      </c>
      <c r="U1791">
        <v>-1</v>
      </c>
      <c r="V1791">
        <v>1</v>
      </c>
      <c r="W1791">
        <v>21</v>
      </c>
      <c r="X1791">
        <v>52</v>
      </c>
      <c r="Y1791">
        <v>72</v>
      </c>
      <c r="Z1791" t="s">
        <v>145</v>
      </c>
      <c r="AA1791" t="s">
        <v>3026</v>
      </c>
      <c r="AB1791" t="s">
        <v>34</v>
      </c>
      <c r="AD1791">
        <v>1</v>
      </c>
    </row>
    <row r="1792" spans="18:30">
      <c r="R1792" t="s">
        <v>143</v>
      </c>
      <c r="S1792" t="s">
        <v>3034</v>
      </c>
      <c r="T1792">
        <v>2</v>
      </c>
      <c r="U1792">
        <v>-1</v>
      </c>
      <c r="V1792">
        <v>1</v>
      </c>
      <c r="W1792">
        <v>21</v>
      </c>
      <c r="X1792">
        <v>117</v>
      </c>
      <c r="Y1792">
        <v>137</v>
      </c>
      <c r="Z1792" t="s">
        <v>145</v>
      </c>
      <c r="AA1792" t="s">
        <v>2981</v>
      </c>
      <c r="AB1792" t="s">
        <v>34</v>
      </c>
      <c r="AD1792">
        <v>1</v>
      </c>
    </row>
    <row r="1793" spans="18:30">
      <c r="R1793" t="s">
        <v>143</v>
      </c>
      <c r="S1793" t="s">
        <v>3038</v>
      </c>
      <c r="T1793">
        <v>2</v>
      </c>
      <c r="U1793">
        <v>-1</v>
      </c>
      <c r="V1793">
        <v>1</v>
      </c>
      <c r="W1793">
        <v>21</v>
      </c>
      <c r="X1793">
        <v>77</v>
      </c>
      <c r="Y1793">
        <v>97</v>
      </c>
      <c r="Z1793" t="s">
        <v>145</v>
      </c>
      <c r="AA1793" t="s">
        <v>2977</v>
      </c>
      <c r="AB1793" t="s">
        <v>34</v>
      </c>
      <c r="AD1793">
        <v>1</v>
      </c>
    </row>
    <row r="1794" spans="18:30">
      <c r="R1794" t="s">
        <v>143</v>
      </c>
      <c r="S1794" t="s">
        <v>823</v>
      </c>
      <c r="T1794">
        <v>2</v>
      </c>
      <c r="U1794">
        <v>-1</v>
      </c>
      <c r="V1794">
        <v>1</v>
      </c>
      <c r="W1794">
        <v>21</v>
      </c>
      <c r="X1794">
        <v>16</v>
      </c>
      <c r="Y1794">
        <v>36</v>
      </c>
      <c r="Z1794" t="s">
        <v>145</v>
      </c>
      <c r="AA1794" t="s">
        <v>3042</v>
      </c>
      <c r="AB1794" t="s">
        <v>34</v>
      </c>
      <c r="AD1794">
        <v>1</v>
      </c>
    </row>
    <row r="1795" spans="18:30">
      <c r="R1795" t="s">
        <v>143</v>
      </c>
      <c r="S1795" t="s">
        <v>3047</v>
      </c>
      <c r="T1795">
        <v>2</v>
      </c>
      <c r="U1795">
        <v>-1</v>
      </c>
      <c r="V1795">
        <v>1</v>
      </c>
      <c r="W1795">
        <v>21</v>
      </c>
      <c r="X1795">
        <v>87</v>
      </c>
      <c r="Y1795">
        <v>107</v>
      </c>
      <c r="Z1795" t="s">
        <v>145</v>
      </c>
      <c r="AA1795" t="s">
        <v>2996</v>
      </c>
      <c r="AB1795" t="s">
        <v>34</v>
      </c>
      <c r="AD1795">
        <v>1</v>
      </c>
    </row>
    <row r="1796" spans="18:30">
      <c r="R1796" t="s">
        <v>143</v>
      </c>
      <c r="S1796" t="s">
        <v>3050</v>
      </c>
      <c r="T1796">
        <v>2</v>
      </c>
      <c r="U1796">
        <v>-1</v>
      </c>
      <c r="V1796">
        <v>1</v>
      </c>
      <c r="W1796">
        <v>21</v>
      </c>
      <c r="X1796">
        <v>10</v>
      </c>
      <c r="Y1796">
        <v>30</v>
      </c>
      <c r="Z1796" t="s">
        <v>145</v>
      </c>
      <c r="AA1796" t="s">
        <v>3001</v>
      </c>
      <c r="AB1796" t="s">
        <v>34</v>
      </c>
      <c r="AD1796">
        <v>1</v>
      </c>
    </row>
    <row r="1797" spans="18:30">
      <c r="R1797" t="s">
        <v>143</v>
      </c>
      <c r="S1797" t="s">
        <v>3054</v>
      </c>
      <c r="T1797">
        <v>2</v>
      </c>
      <c r="U1797">
        <v>-1</v>
      </c>
      <c r="V1797">
        <v>1</v>
      </c>
      <c r="W1797">
        <v>21</v>
      </c>
      <c r="X1797">
        <v>77</v>
      </c>
      <c r="Y1797">
        <v>97</v>
      </c>
      <c r="Z1797" t="s">
        <v>145</v>
      </c>
      <c r="AA1797" t="s">
        <v>2981</v>
      </c>
      <c r="AB1797" t="s">
        <v>34</v>
      </c>
      <c r="AD1797">
        <v>1</v>
      </c>
    </row>
    <row r="1798" spans="18:30">
      <c r="R1798" t="s">
        <v>143</v>
      </c>
      <c r="S1798" t="s">
        <v>3059</v>
      </c>
      <c r="T1798">
        <v>2</v>
      </c>
      <c r="U1798">
        <v>-1</v>
      </c>
      <c r="V1798">
        <v>1</v>
      </c>
      <c r="W1798">
        <v>21</v>
      </c>
      <c r="X1798">
        <v>10</v>
      </c>
      <c r="Y1798">
        <v>30</v>
      </c>
      <c r="Z1798" t="s">
        <v>145</v>
      </c>
      <c r="AA1798" t="s">
        <v>3001</v>
      </c>
      <c r="AB1798" t="s">
        <v>34</v>
      </c>
      <c r="AD1798">
        <v>1</v>
      </c>
    </row>
    <row r="1799" spans="18:30">
      <c r="R1799" t="s">
        <v>143</v>
      </c>
      <c r="S1799" t="s">
        <v>3063</v>
      </c>
      <c r="T1799">
        <v>2</v>
      </c>
      <c r="U1799">
        <v>-1</v>
      </c>
      <c r="V1799">
        <v>1</v>
      </c>
      <c r="W1799">
        <v>21</v>
      </c>
      <c r="X1799">
        <v>1661</v>
      </c>
      <c r="Y1799">
        <v>1681</v>
      </c>
      <c r="Z1799" t="s">
        <v>145</v>
      </c>
      <c r="AA1799" t="s">
        <v>3064</v>
      </c>
      <c r="AB1799" t="s">
        <v>34</v>
      </c>
      <c r="AD1799">
        <v>1</v>
      </c>
    </row>
    <row r="1800" spans="18:30">
      <c r="R1800" t="s">
        <v>143</v>
      </c>
      <c r="S1800" t="s">
        <v>3069</v>
      </c>
      <c r="T1800">
        <v>2</v>
      </c>
      <c r="U1800">
        <v>-1</v>
      </c>
      <c r="V1800">
        <v>1</v>
      </c>
      <c r="W1800">
        <v>21</v>
      </c>
      <c r="X1800">
        <v>119</v>
      </c>
      <c r="Y1800">
        <v>139</v>
      </c>
      <c r="Z1800" t="s">
        <v>145</v>
      </c>
      <c r="AA1800" t="s">
        <v>3070</v>
      </c>
      <c r="AB1800" t="s">
        <v>34</v>
      </c>
      <c r="AD1800">
        <v>1</v>
      </c>
    </row>
    <row r="1801" spans="18:30">
      <c r="R1801" t="s">
        <v>143</v>
      </c>
      <c r="S1801" t="s">
        <v>3074</v>
      </c>
      <c r="T1801">
        <v>2</v>
      </c>
      <c r="U1801">
        <v>-1</v>
      </c>
      <c r="V1801">
        <v>1</v>
      </c>
      <c r="W1801">
        <v>21</v>
      </c>
      <c r="X1801">
        <v>111</v>
      </c>
      <c r="Y1801">
        <v>131</v>
      </c>
      <c r="Z1801" t="s">
        <v>145</v>
      </c>
      <c r="AA1801" t="s">
        <v>3075</v>
      </c>
      <c r="AB1801" t="s">
        <v>34</v>
      </c>
      <c r="AD1801">
        <v>1</v>
      </c>
    </row>
    <row r="1802" spans="18:30">
      <c r="R1802" t="s">
        <v>143</v>
      </c>
      <c r="S1802" t="s">
        <v>3079</v>
      </c>
      <c r="T1802">
        <v>2</v>
      </c>
      <c r="U1802">
        <v>-1</v>
      </c>
      <c r="V1802">
        <v>1</v>
      </c>
      <c r="W1802">
        <v>21</v>
      </c>
      <c r="X1802">
        <v>118</v>
      </c>
      <c r="Y1802">
        <v>138</v>
      </c>
      <c r="Z1802" t="s">
        <v>145</v>
      </c>
      <c r="AA1802" t="s">
        <v>646</v>
      </c>
      <c r="AB1802" t="s">
        <v>34</v>
      </c>
      <c r="AD1802">
        <v>1</v>
      </c>
    </row>
    <row r="1803" spans="18:30">
      <c r="R1803" t="s">
        <v>143</v>
      </c>
      <c r="S1803" t="s">
        <v>3084</v>
      </c>
      <c r="T1803">
        <v>2</v>
      </c>
      <c r="U1803">
        <v>-1</v>
      </c>
      <c r="V1803">
        <v>1</v>
      </c>
      <c r="W1803">
        <v>21</v>
      </c>
      <c r="X1803">
        <v>81</v>
      </c>
      <c r="Y1803">
        <v>101</v>
      </c>
      <c r="Z1803" t="s">
        <v>145</v>
      </c>
      <c r="AA1803" t="s">
        <v>3085</v>
      </c>
      <c r="AB1803" t="s">
        <v>34</v>
      </c>
      <c r="AD1803">
        <v>1</v>
      </c>
    </row>
    <row r="1804" spans="18:30">
      <c r="R1804" t="s">
        <v>6</v>
      </c>
      <c r="S1804" t="s">
        <v>3316</v>
      </c>
      <c r="T1804">
        <v>2</v>
      </c>
      <c r="U1804">
        <v>-1</v>
      </c>
      <c r="V1804">
        <v>1</v>
      </c>
      <c r="W1804">
        <v>20</v>
      </c>
      <c r="X1804">
        <v>172</v>
      </c>
      <c r="Y1804">
        <v>191</v>
      </c>
      <c r="Z1804" t="s">
        <v>7</v>
      </c>
      <c r="AA1804" t="s">
        <v>1304</v>
      </c>
      <c r="AB1804" t="s">
        <v>34</v>
      </c>
      <c r="AD1804">
        <v>1</v>
      </c>
    </row>
    <row r="1805" spans="18:30">
      <c r="R1805" t="s">
        <v>463</v>
      </c>
      <c r="S1805" t="s">
        <v>4238</v>
      </c>
      <c r="T1805">
        <v>2.5</v>
      </c>
      <c r="U1805">
        <v>-1</v>
      </c>
      <c r="V1805">
        <v>1</v>
      </c>
      <c r="W1805">
        <v>23</v>
      </c>
      <c r="X1805">
        <v>47</v>
      </c>
      <c r="Y1805">
        <v>69</v>
      </c>
      <c r="Z1805" t="s">
        <v>881</v>
      </c>
      <c r="AA1805" t="s">
        <v>4239</v>
      </c>
      <c r="AB1805" t="s">
        <v>34</v>
      </c>
      <c r="AD1805">
        <v>1</v>
      </c>
    </row>
    <row r="1806" spans="18:30">
      <c r="R1806" t="s">
        <v>463</v>
      </c>
      <c r="S1806" t="s">
        <v>4240</v>
      </c>
      <c r="T1806">
        <v>2.5</v>
      </c>
      <c r="U1806">
        <v>-1</v>
      </c>
      <c r="V1806">
        <v>1</v>
      </c>
      <c r="W1806">
        <v>23</v>
      </c>
      <c r="X1806">
        <v>188</v>
      </c>
      <c r="Y1806">
        <v>210</v>
      </c>
      <c r="Z1806" t="s">
        <v>881</v>
      </c>
      <c r="AA1806" t="s">
        <v>4241</v>
      </c>
      <c r="AB1806" t="s">
        <v>34</v>
      </c>
      <c r="AD1806">
        <v>1</v>
      </c>
    </row>
    <row r="1807" spans="18:30">
      <c r="R1807" t="s">
        <v>463</v>
      </c>
      <c r="S1807" t="s">
        <v>4242</v>
      </c>
      <c r="T1807">
        <v>2.5</v>
      </c>
      <c r="U1807">
        <v>-1</v>
      </c>
      <c r="V1807">
        <v>1</v>
      </c>
      <c r="W1807">
        <v>23</v>
      </c>
      <c r="X1807">
        <v>440</v>
      </c>
      <c r="Y1807">
        <v>462</v>
      </c>
      <c r="Z1807" t="s">
        <v>881</v>
      </c>
      <c r="AA1807" t="s">
        <v>4241</v>
      </c>
      <c r="AB1807" t="s">
        <v>34</v>
      </c>
      <c r="AD1807">
        <v>1</v>
      </c>
    </row>
    <row r="1808" spans="18:30">
      <c r="R1808" t="s">
        <v>463</v>
      </c>
      <c r="S1808" t="s">
        <v>4243</v>
      </c>
      <c r="T1808">
        <v>2.5</v>
      </c>
      <c r="U1808">
        <v>-1</v>
      </c>
      <c r="V1808">
        <v>1</v>
      </c>
      <c r="W1808">
        <v>23</v>
      </c>
      <c r="X1808">
        <v>607</v>
      </c>
      <c r="Y1808">
        <v>629</v>
      </c>
      <c r="Z1808" t="s">
        <v>881</v>
      </c>
      <c r="AA1808" t="s">
        <v>4241</v>
      </c>
      <c r="AB1808" t="s">
        <v>34</v>
      </c>
      <c r="AD1808">
        <v>1</v>
      </c>
    </row>
    <row r="1809" spans="18:30">
      <c r="R1809" t="s">
        <v>463</v>
      </c>
      <c r="S1809" t="s">
        <v>4244</v>
      </c>
      <c r="T1809">
        <v>2.5</v>
      </c>
      <c r="U1809">
        <v>-1</v>
      </c>
      <c r="V1809">
        <v>1</v>
      </c>
      <c r="W1809">
        <v>23</v>
      </c>
      <c r="X1809">
        <v>607</v>
      </c>
      <c r="Y1809">
        <v>629</v>
      </c>
      <c r="Z1809" t="s">
        <v>881</v>
      </c>
      <c r="AA1809" t="s">
        <v>4241</v>
      </c>
      <c r="AB1809" t="s">
        <v>34</v>
      </c>
      <c r="AD1809">
        <v>1</v>
      </c>
    </row>
    <row r="1810" spans="18:30">
      <c r="R1810" t="s">
        <v>463</v>
      </c>
      <c r="S1810" t="s">
        <v>4245</v>
      </c>
      <c r="T1810">
        <v>2.5</v>
      </c>
      <c r="U1810">
        <v>-1</v>
      </c>
      <c r="V1810">
        <v>1</v>
      </c>
      <c r="W1810">
        <v>23</v>
      </c>
      <c r="X1810">
        <v>61</v>
      </c>
      <c r="Y1810">
        <v>83</v>
      </c>
      <c r="Z1810" t="s">
        <v>881</v>
      </c>
      <c r="AA1810" t="s">
        <v>4246</v>
      </c>
      <c r="AB1810" t="s">
        <v>34</v>
      </c>
      <c r="AD1810">
        <v>1</v>
      </c>
    </row>
    <row r="1811" spans="18:30">
      <c r="R1811" t="s">
        <v>463</v>
      </c>
      <c r="S1811" t="s">
        <v>4247</v>
      </c>
      <c r="T1811">
        <v>2.5</v>
      </c>
      <c r="U1811">
        <v>-1</v>
      </c>
      <c r="V1811">
        <v>1</v>
      </c>
      <c r="W1811">
        <v>23</v>
      </c>
      <c r="X1811">
        <v>49</v>
      </c>
      <c r="Y1811">
        <v>71</v>
      </c>
      <c r="Z1811" t="s">
        <v>881</v>
      </c>
      <c r="AA1811" t="s">
        <v>4248</v>
      </c>
      <c r="AB1811" t="s">
        <v>34</v>
      </c>
      <c r="AD1811">
        <v>1</v>
      </c>
    </row>
    <row r="1812" spans="18:30">
      <c r="R1812" t="s">
        <v>50</v>
      </c>
      <c r="S1812" t="s">
        <v>4249</v>
      </c>
      <c r="T1812">
        <v>2.5</v>
      </c>
      <c r="U1812">
        <v>-1</v>
      </c>
      <c r="V1812">
        <v>1</v>
      </c>
      <c r="W1812">
        <v>21</v>
      </c>
      <c r="X1812">
        <v>59</v>
      </c>
      <c r="Y1812">
        <v>79</v>
      </c>
      <c r="Z1812" t="s">
        <v>52</v>
      </c>
      <c r="AA1812" t="s">
        <v>4250</v>
      </c>
      <c r="AB1812" t="s">
        <v>34</v>
      </c>
      <c r="AD1812">
        <v>1</v>
      </c>
    </row>
    <row r="1813" spans="18:30">
      <c r="R1813" t="s">
        <v>36</v>
      </c>
      <c r="S1813" t="s">
        <v>4251</v>
      </c>
      <c r="T1813">
        <v>2.5</v>
      </c>
      <c r="U1813">
        <v>-1</v>
      </c>
      <c r="V1813">
        <v>1</v>
      </c>
      <c r="W1813">
        <v>22</v>
      </c>
      <c r="X1813">
        <v>22</v>
      </c>
      <c r="Y1813">
        <v>43</v>
      </c>
      <c r="Z1813" t="s">
        <v>38</v>
      </c>
      <c r="AA1813" t="s">
        <v>4252</v>
      </c>
      <c r="AB1813" t="s">
        <v>34</v>
      </c>
      <c r="AD1813">
        <v>1</v>
      </c>
    </row>
    <row r="1814" spans="18:30">
      <c r="R1814" t="s">
        <v>36</v>
      </c>
      <c r="S1814" t="s">
        <v>4253</v>
      </c>
      <c r="T1814">
        <v>2.5</v>
      </c>
      <c r="U1814">
        <v>-1</v>
      </c>
      <c r="V1814">
        <v>1</v>
      </c>
      <c r="W1814">
        <v>22</v>
      </c>
      <c r="X1814">
        <v>65</v>
      </c>
      <c r="Y1814">
        <v>86</v>
      </c>
      <c r="Z1814" t="s">
        <v>38</v>
      </c>
      <c r="AA1814" t="s">
        <v>4254</v>
      </c>
      <c r="AB1814" t="s">
        <v>34</v>
      </c>
      <c r="AD1814">
        <v>1</v>
      </c>
    </row>
    <row r="1815" spans="18:30">
      <c r="R1815" t="s">
        <v>36</v>
      </c>
      <c r="S1815" t="s">
        <v>4255</v>
      </c>
      <c r="T1815">
        <v>2.5</v>
      </c>
      <c r="U1815">
        <v>-1</v>
      </c>
      <c r="V1815">
        <v>1</v>
      </c>
      <c r="W1815">
        <v>22</v>
      </c>
      <c r="X1815">
        <v>74</v>
      </c>
      <c r="Y1815">
        <v>95</v>
      </c>
      <c r="Z1815" t="s">
        <v>38</v>
      </c>
      <c r="AA1815" t="s">
        <v>4256</v>
      </c>
      <c r="AB1815" t="s">
        <v>34</v>
      </c>
      <c r="AD1815">
        <v>1</v>
      </c>
    </row>
    <row r="1816" spans="18:30">
      <c r="R1816" t="s">
        <v>36</v>
      </c>
      <c r="S1816" t="s">
        <v>4257</v>
      </c>
      <c r="T1816">
        <v>2.5</v>
      </c>
      <c r="U1816">
        <v>-1</v>
      </c>
      <c r="V1816">
        <v>1</v>
      </c>
      <c r="W1816">
        <v>22</v>
      </c>
      <c r="X1816">
        <v>67</v>
      </c>
      <c r="Y1816">
        <v>88</v>
      </c>
      <c r="Z1816" t="s">
        <v>38</v>
      </c>
      <c r="AA1816" t="s">
        <v>4258</v>
      </c>
      <c r="AB1816" t="s">
        <v>34</v>
      </c>
      <c r="AD1816">
        <v>1</v>
      </c>
    </row>
    <row r="1817" spans="18:30">
      <c r="R1817" t="s">
        <v>36</v>
      </c>
      <c r="S1817" t="s">
        <v>4259</v>
      </c>
      <c r="T1817">
        <v>2.5</v>
      </c>
      <c r="U1817">
        <v>-1</v>
      </c>
      <c r="V1817">
        <v>1</v>
      </c>
      <c r="W1817">
        <v>22</v>
      </c>
      <c r="X1817">
        <v>143</v>
      </c>
      <c r="Y1817">
        <v>164</v>
      </c>
      <c r="Z1817" t="s">
        <v>38</v>
      </c>
      <c r="AA1817" t="s">
        <v>4260</v>
      </c>
      <c r="AB1817" t="s">
        <v>34</v>
      </c>
      <c r="AD1817">
        <v>1</v>
      </c>
    </row>
    <row r="1818" spans="18:30">
      <c r="R1818" t="s">
        <v>36</v>
      </c>
      <c r="S1818" t="s">
        <v>4261</v>
      </c>
      <c r="T1818">
        <v>2.5</v>
      </c>
      <c r="U1818">
        <v>-1</v>
      </c>
      <c r="V1818">
        <v>1</v>
      </c>
      <c r="W1818">
        <v>22</v>
      </c>
      <c r="X1818">
        <v>7</v>
      </c>
      <c r="Y1818">
        <v>28</v>
      </c>
      <c r="Z1818" t="s">
        <v>38</v>
      </c>
      <c r="AA1818" t="s">
        <v>4262</v>
      </c>
      <c r="AB1818" t="s">
        <v>34</v>
      </c>
      <c r="AD1818">
        <v>1</v>
      </c>
    </row>
    <row r="1819" spans="18:30">
      <c r="R1819" t="s">
        <v>36</v>
      </c>
      <c r="S1819" t="s">
        <v>4263</v>
      </c>
      <c r="T1819">
        <v>2.5</v>
      </c>
      <c r="U1819">
        <v>-1</v>
      </c>
      <c r="V1819">
        <v>1</v>
      </c>
      <c r="W1819">
        <v>22</v>
      </c>
      <c r="X1819">
        <v>73</v>
      </c>
      <c r="Y1819">
        <v>94</v>
      </c>
      <c r="Z1819" t="s">
        <v>38</v>
      </c>
      <c r="AA1819" t="s">
        <v>4264</v>
      </c>
      <c r="AB1819" t="s">
        <v>34</v>
      </c>
      <c r="AD1819">
        <v>1</v>
      </c>
    </row>
    <row r="1820" spans="18:30">
      <c r="R1820" t="s">
        <v>36</v>
      </c>
      <c r="S1820" t="s">
        <v>4265</v>
      </c>
      <c r="T1820">
        <v>2.5</v>
      </c>
      <c r="U1820">
        <v>-1</v>
      </c>
      <c r="V1820">
        <v>1</v>
      </c>
      <c r="W1820">
        <v>22</v>
      </c>
      <c r="X1820">
        <v>135</v>
      </c>
      <c r="Y1820">
        <v>156</v>
      </c>
      <c r="Z1820" t="s">
        <v>38</v>
      </c>
      <c r="AA1820" t="s">
        <v>4266</v>
      </c>
      <c r="AB1820" t="s">
        <v>34</v>
      </c>
      <c r="AD1820">
        <v>1</v>
      </c>
    </row>
    <row r="1821" spans="18:30">
      <c r="R1821" t="s">
        <v>36</v>
      </c>
      <c r="S1821" t="s">
        <v>4267</v>
      </c>
      <c r="T1821">
        <v>2.5</v>
      </c>
      <c r="U1821">
        <v>-1</v>
      </c>
      <c r="V1821">
        <v>1</v>
      </c>
      <c r="W1821">
        <v>22</v>
      </c>
      <c r="X1821">
        <v>76</v>
      </c>
      <c r="Y1821">
        <v>97</v>
      </c>
      <c r="Z1821" t="s">
        <v>38</v>
      </c>
      <c r="AA1821" t="s">
        <v>4268</v>
      </c>
      <c r="AB1821" t="s">
        <v>283</v>
      </c>
      <c r="AD1821">
        <v>1</v>
      </c>
    </row>
    <row r="1822" spans="18:30">
      <c r="R1822" t="s">
        <v>301</v>
      </c>
      <c r="S1822" t="s">
        <v>1297</v>
      </c>
      <c r="T1822">
        <v>2.5</v>
      </c>
      <c r="U1822">
        <v>-1</v>
      </c>
      <c r="V1822">
        <v>1</v>
      </c>
      <c r="W1822">
        <v>22</v>
      </c>
      <c r="X1822">
        <v>116</v>
      </c>
      <c r="Y1822">
        <v>137</v>
      </c>
      <c r="Z1822" t="s">
        <v>932</v>
      </c>
      <c r="AA1822" t="s">
        <v>4269</v>
      </c>
      <c r="AB1822" t="s">
        <v>34</v>
      </c>
      <c r="AD1822">
        <v>2</v>
      </c>
    </row>
    <row r="1823" spans="18:30">
      <c r="R1823" t="s">
        <v>301</v>
      </c>
      <c r="S1823" t="s">
        <v>4046</v>
      </c>
      <c r="T1823">
        <v>2.5</v>
      </c>
      <c r="U1823">
        <v>-1</v>
      </c>
      <c r="V1823">
        <v>1</v>
      </c>
      <c r="W1823">
        <v>22</v>
      </c>
      <c r="X1823">
        <v>139</v>
      </c>
      <c r="Y1823">
        <v>160</v>
      </c>
      <c r="Z1823" t="s">
        <v>932</v>
      </c>
      <c r="AA1823" t="s">
        <v>4270</v>
      </c>
      <c r="AB1823" t="s">
        <v>34</v>
      </c>
      <c r="AD1823">
        <v>2</v>
      </c>
    </row>
    <row r="1824" spans="18:30">
      <c r="R1824" t="s">
        <v>301</v>
      </c>
      <c r="S1824" t="s">
        <v>1288</v>
      </c>
      <c r="T1824">
        <v>2.5</v>
      </c>
      <c r="U1824">
        <v>-1</v>
      </c>
      <c r="V1824">
        <v>1</v>
      </c>
      <c r="W1824">
        <v>22</v>
      </c>
      <c r="X1824">
        <v>2501</v>
      </c>
      <c r="Y1824">
        <v>2522</v>
      </c>
      <c r="Z1824" t="s">
        <v>932</v>
      </c>
      <c r="AA1824" t="s">
        <v>4271</v>
      </c>
      <c r="AB1824" t="s">
        <v>34</v>
      </c>
      <c r="AD1824">
        <v>2</v>
      </c>
    </row>
    <row r="1825" spans="18:30">
      <c r="R1825" t="s">
        <v>301</v>
      </c>
      <c r="S1825" t="s">
        <v>1288</v>
      </c>
      <c r="T1825">
        <v>2.5</v>
      </c>
      <c r="U1825">
        <v>-1</v>
      </c>
      <c r="V1825">
        <v>1</v>
      </c>
      <c r="W1825">
        <v>22</v>
      </c>
      <c r="X1825">
        <v>2410</v>
      </c>
      <c r="Y1825">
        <v>2431</v>
      </c>
      <c r="Z1825" t="s">
        <v>932</v>
      </c>
      <c r="AA1825" t="s">
        <v>4269</v>
      </c>
      <c r="AB1825" t="s">
        <v>34</v>
      </c>
      <c r="AD1825">
        <v>2</v>
      </c>
    </row>
    <row r="1826" spans="18:30">
      <c r="R1826" t="s">
        <v>301</v>
      </c>
      <c r="S1826" t="s">
        <v>4055</v>
      </c>
      <c r="T1826">
        <v>2.5</v>
      </c>
      <c r="U1826">
        <v>-1</v>
      </c>
      <c r="V1826">
        <v>1</v>
      </c>
      <c r="W1826">
        <v>22</v>
      </c>
      <c r="X1826">
        <v>356</v>
      </c>
      <c r="Y1826">
        <v>377</v>
      </c>
      <c r="Z1826" t="s">
        <v>932</v>
      </c>
      <c r="AA1826" t="s">
        <v>1368</v>
      </c>
      <c r="AB1826" t="s">
        <v>34</v>
      </c>
      <c r="AD1826">
        <v>2</v>
      </c>
    </row>
    <row r="1827" spans="18:30">
      <c r="R1827" t="s">
        <v>301</v>
      </c>
      <c r="S1827" t="s">
        <v>4272</v>
      </c>
      <c r="T1827">
        <v>2.5</v>
      </c>
      <c r="U1827">
        <v>-1</v>
      </c>
      <c r="V1827">
        <v>1</v>
      </c>
      <c r="W1827">
        <v>22</v>
      </c>
      <c r="X1827">
        <v>216</v>
      </c>
      <c r="Y1827">
        <v>237</v>
      </c>
      <c r="Z1827" t="s">
        <v>932</v>
      </c>
      <c r="AA1827" t="s">
        <v>1368</v>
      </c>
      <c r="AB1827" t="s">
        <v>34</v>
      </c>
      <c r="AD1827">
        <v>2</v>
      </c>
    </row>
    <row r="1828" spans="18:30">
      <c r="R1828" t="s">
        <v>301</v>
      </c>
      <c r="S1828" t="s">
        <v>4272</v>
      </c>
      <c r="T1828">
        <v>2.5</v>
      </c>
      <c r="U1828">
        <v>-1</v>
      </c>
      <c r="V1828">
        <v>1</v>
      </c>
      <c r="W1828">
        <v>22</v>
      </c>
      <c r="X1828">
        <v>158</v>
      </c>
      <c r="Y1828">
        <v>179</v>
      </c>
      <c r="Z1828" t="s">
        <v>932</v>
      </c>
      <c r="AA1828" t="s">
        <v>4273</v>
      </c>
      <c r="AB1828" t="s">
        <v>34</v>
      </c>
      <c r="AD1828">
        <v>2</v>
      </c>
    </row>
    <row r="1829" spans="18:30">
      <c r="R1829" t="s">
        <v>301</v>
      </c>
      <c r="S1829" t="s">
        <v>4274</v>
      </c>
      <c r="T1829">
        <v>2.5</v>
      </c>
      <c r="U1829">
        <v>-1</v>
      </c>
      <c r="V1829">
        <v>1</v>
      </c>
      <c r="W1829">
        <v>22</v>
      </c>
      <c r="X1829">
        <v>211</v>
      </c>
      <c r="Y1829">
        <v>232</v>
      </c>
      <c r="Z1829" t="s">
        <v>932</v>
      </c>
      <c r="AA1829" t="s">
        <v>1368</v>
      </c>
      <c r="AB1829" t="s">
        <v>34</v>
      </c>
      <c r="AD1829">
        <v>1</v>
      </c>
    </row>
    <row r="1830" spans="18:30">
      <c r="R1830" t="s">
        <v>301</v>
      </c>
      <c r="S1830" t="s">
        <v>1321</v>
      </c>
      <c r="T1830">
        <v>2.5</v>
      </c>
      <c r="U1830">
        <v>-1</v>
      </c>
      <c r="V1830">
        <v>1</v>
      </c>
      <c r="W1830">
        <v>22</v>
      </c>
      <c r="X1830">
        <v>112</v>
      </c>
      <c r="Y1830">
        <v>133</v>
      </c>
      <c r="Z1830" t="s">
        <v>932</v>
      </c>
      <c r="AA1830" t="s">
        <v>4269</v>
      </c>
      <c r="AB1830" t="s">
        <v>34</v>
      </c>
      <c r="AD1830">
        <v>1</v>
      </c>
    </row>
    <row r="1831" spans="18:30">
      <c r="R1831" t="s">
        <v>301</v>
      </c>
      <c r="S1831" t="s">
        <v>4275</v>
      </c>
      <c r="T1831">
        <v>2.5</v>
      </c>
      <c r="U1831">
        <v>-1</v>
      </c>
      <c r="V1831">
        <v>1</v>
      </c>
      <c r="W1831">
        <v>22</v>
      </c>
      <c r="X1831">
        <v>210</v>
      </c>
      <c r="Y1831">
        <v>231</v>
      </c>
      <c r="Z1831" t="s">
        <v>932</v>
      </c>
      <c r="AA1831" t="s">
        <v>1368</v>
      </c>
      <c r="AB1831" t="s">
        <v>34</v>
      </c>
      <c r="AD1831">
        <v>2</v>
      </c>
    </row>
    <row r="1832" spans="18:30">
      <c r="R1832" t="s">
        <v>301</v>
      </c>
      <c r="S1832" t="s">
        <v>4275</v>
      </c>
      <c r="T1832">
        <v>2.5</v>
      </c>
      <c r="U1832">
        <v>-1</v>
      </c>
      <c r="V1832">
        <v>1</v>
      </c>
      <c r="W1832">
        <v>22</v>
      </c>
      <c r="X1832">
        <v>151</v>
      </c>
      <c r="Y1832">
        <v>172</v>
      </c>
      <c r="Z1832" t="s">
        <v>932</v>
      </c>
      <c r="AA1832" t="s">
        <v>4276</v>
      </c>
      <c r="AB1832" t="s">
        <v>34</v>
      </c>
      <c r="AD1832">
        <v>2</v>
      </c>
    </row>
    <row r="1833" spans="18:30">
      <c r="R1833" t="s">
        <v>301</v>
      </c>
      <c r="S1833" t="s">
        <v>4277</v>
      </c>
      <c r="T1833">
        <v>2.5</v>
      </c>
      <c r="U1833">
        <v>-1</v>
      </c>
      <c r="V1833">
        <v>1</v>
      </c>
      <c r="W1833">
        <v>22</v>
      </c>
      <c r="X1833">
        <v>202</v>
      </c>
      <c r="Y1833">
        <v>223</v>
      </c>
      <c r="Z1833" t="s">
        <v>932</v>
      </c>
      <c r="AA1833" t="s">
        <v>4271</v>
      </c>
      <c r="AB1833" t="s">
        <v>34</v>
      </c>
      <c r="AD1833">
        <v>2</v>
      </c>
    </row>
    <row r="1834" spans="18:30">
      <c r="R1834" t="s">
        <v>301</v>
      </c>
      <c r="S1834" t="s">
        <v>4277</v>
      </c>
      <c r="T1834">
        <v>2.5</v>
      </c>
      <c r="U1834">
        <v>-1</v>
      </c>
      <c r="V1834">
        <v>1</v>
      </c>
      <c r="W1834">
        <v>22</v>
      </c>
      <c r="X1834">
        <v>111</v>
      </c>
      <c r="Y1834">
        <v>132</v>
      </c>
      <c r="Z1834" t="s">
        <v>932</v>
      </c>
      <c r="AA1834" t="s">
        <v>4278</v>
      </c>
      <c r="AB1834" t="s">
        <v>34</v>
      </c>
      <c r="AD1834">
        <v>2</v>
      </c>
    </row>
    <row r="1835" spans="18:30">
      <c r="R1835" t="s">
        <v>301</v>
      </c>
      <c r="S1835" t="s">
        <v>4279</v>
      </c>
      <c r="T1835">
        <v>2.5</v>
      </c>
      <c r="U1835">
        <v>-1</v>
      </c>
      <c r="V1835">
        <v>1</v>
      </c>
      <c r="W1835">
        <v>22</v>
      </c>
      <c r="X1835">
        <v>198</v>
      </c>
      <c r="Y1835">
        <v>219</v>
      </c>
      <c r="Z1835" t="s">
        <v>932</v>
      </c>
      <c r="AA1835" t="s">
        <v>4280</v>
      </c>
      <c r="AB1835" t="s">
        <v>34</v>
      </c>
      <c r="AD1835">
        <v>1</v>
      </c>
    </row>
    <row r="1836" spans="18:30">
      <c r="R1836" t="s">
        <v>301</v>
      </c>
      <c r="S1836" t="s">
        <v>1372</v>
      </c>
      <c r="T1836">
        <v>2.5</v>
      </c>
      <c r="U1836">
        <v>-1</v>
      </c>
      <c r="V1836">
        <v>1</v>
      </c>
      <c r="W1836">
        <v>22</v>
      </c>
      <c r="X1836">
        <v>203</v>
      </c>
      <c r="Y1836">
        <v>224</v>
      </c>
      <c r="Z1836" t="s">
        <v>932</v>
      </c>
      <c r="AA1836" t="s">
        <v>4281</v>
      </c>
      <c r="AB1836" t="s">
        <v>34</v>
      </c>
      <c r="AD1836">
        <v>2</v>
      </c>
    </row>
    <row r="1837" spans="18:30">
      <c r="R1837" t="s">
        <v>301</v>
      </c>
      <c r="S1837" t="s">
        <v>1372</v>
      </c>
      <c r="T1837">
        <v>2.5</v>
      </c>
      <c r="U1837">
        <v>-1</v>
      </c>
      <c r="V1837">
        <v>1</v>
      </c>
      <c r="W1837">
        <v>22</v>
      </c>
      <c r="X1837">
        <v>112</v>
      </c>
      <c r="Y1837">
        <v>133</v>
      </c>
      <c r="Z1837" t="s">
        <v>932</v>
      </c>
      <c r="AA1837" t="s">
        <v>4269</v>
      </c>
      <c r="AB1837" t="s">
        <v>34</v>
      </c>
      <c r="AD1837">
        <v>2</v>
      </c>
    </row>
    <row r="1838" spans="18:30">
      <c r="R1838" t="s">
        <v>301</v>
      </c>
      <c r="S1838" t="s">
        <v>3074</v>
      </c>
      <c r="T1838">
        <v>2.5</v>
      </c>
      <c r="U1838">
        <v>-1</v>
      </c>
      <c r="V1838">
        <v>1</v>
      </c>
      <c r="W1838">
        <v>22</v>
      </c>
      <c r="X1838">
        <v>202</v>
      </c>
      <c r="Y1838">
        <v>223</v>
      </c>
      <c r="Z1838" t="s">
        <v>932</v>
      </c>
      <c r="AA1838" t="s">
        <v>1368</v>
      </c>
      <c r="AB1838" t="s">
        <v>34</v>
      </c>
      <c r="AD1838">
        <v>1</v>
      </c>
    </row>
    <row r="1839" spans="18:30">
      <c r="R1839" t="s">
        <v>301</v>
      </c>
      <c r="S1839" t="s">
        <v>2255</v>
      </c>
      <c r="T1839">
        <v>2.5</v>
      </c>
      <c r="U1839">
        <v>-1</v>
      </c>
      <c r="V1839">
        <v>1</v>
      </c>
      <c r="W1839">
        <v>22</v>
      </c>
      <c r="X1839">
        <v>202</v>
      </c>
      <c r="Y1839">
        <v>223</v>
      </c>
      <c r="Z1839" t="s">
        <v>932</v>
      </c>
      <c r="AA1839" t="s">
        <v>1368</v>
      </c>
      <c r="AB1839" t="s">
        <v>34</v>
      </c>
      <c r="AD1839">
        <v>1</v>
      </c>
    </row>
    <row r="1840" spans="18:30">
      <c r="R1840" t="s">
        <v>301</v>
      </c>
      <c r="S1840" t="s">
        <v>4282</v>
      </c>
      <c r="T1840">
        <v>2.5</v>
      </c>
      <c r="U1840">
        <v>-1</v>
      </c>
      <c r="V1840">
        <v>1</v>
      </c>
      <c r="W1840">
        <v>22</v>
      </c>
      <c r="X1840">
        <v>201</v>
      </c>
      <c r="Y1840">
        <v>222</v>
      </c>
      <c r="Z1840" t="s">
        <v>932</v>
      </c>
      <c r="AA1840" t="s">
        <v>4271</v>
      </c>
      <c r="AB1840" t="s">
        <v>34</v>
      </c>
      <c r="AD1840">
        <v>1</v>
      </c>
    </row>
    <row r="1841" spans="18:30">
      <c r="R1841" t="s">
        <v>301</v>
      </c>
      <c r="S1841" t="s">
        <v>4283</v>
      </c>
      <c r="T1841">
        <v>2.5</v>
      </c>
      <c r="U1841">
        <v>-1</v>
      </c>
      <c r="V1841">
        <v>1</v>
      </c>
      <c r="W1841">
        <v>22</v>
      </c>
      <c r="X1841">
        <v>200</v>
      </c>
      <c r="Y1841">
        <v>221</v>
      </c>
      <c r="Z1841" t="s">
        <v>932</v>
      </c>
      <c r="AA1841" t="s">
        <v>1368</v>
      </c>
      <c r="AB1841" t="s">
        <v>34</v>
      </c>
      <c r="AD1841">
        <v>2</v>
      </c>
    </row>
    <row r="1842" spans="18:30">
      <c r="R1842" t="s">
        <v>301</v>
      </c>
      <c r="S1842" t="s">
        <v>4283</v>
      </c>
      <c r="T1842">
        <v>2.5</v>
      </c>
      <c r="U1842">
        <v>-1</v>
      </c>
      <c r="V1842">
        <v>1</v>
      </c>
      <c r="W1842">
        <v>22</v>
      </c>
      <c r="X1842">
        <v>149</v>
      </c>
      <c r="Y1842">
        <v>170</v>
      </c>
      <c r="Z1842" t="s">
        <v>932</v>
      </c>
      <c r="AA1842" t="s">
        <v>4276</v>
      </c>
      <c r="AB1842" t="s">
        <v>34</v>
      </c>
      <c r="AD1842">
        <v>2</v>
      </c>
    </row>
    <row r="1843" spans="18:30">
      <c r="R1843" t="s">
        <v>301</v>
      </c>
      <c r="S1843" t="s">
        <v>4056</v>
      </c>
      <c r="T1843">
        <v>2.5</v>
      </c>
      <c r="U1843">
        <v>-1</v>
      </c>
      <c r="V1843">
        <v>1</v>
      </c>
      <c r="W1843">
        <v>22</v>
      </c>
      <c r="X1843">
        <v>198</v>
      </c>
      <c r="Y1843">
        <v>219</v>
      </c>
      <c r="Z1843" t="s">
        <v>932</v>
      </c>
      <c r="AA1843" t="s">
        <v>1368</v>
      </c>
      <c r="AB1843" t="s">
        <v>34</v>
      </c>
      <c r="AD1843">
        <v>2</v>
      </c>
    </row>
    <row r="1844" spans="18:30">
      <c r="R1844" t="s">
        <v>301</v>
      </c>
      <c r="S1844" t="s">
        <v>1382</v>
      </c>
      <c r="T1844">
        <v>2.5</v>
      </c>
      <c r="U1844">
        <v>-1</v>
      </c>
      <c r="V1844">
        <v>1</v>
      </c>
      <c r="W1844">
        <v>22</v>
      </c>
      <c r="X1844">
        <v>197</v>
      </c>
      <c r="Y1844">
        <v>218</v>
      </c>
      <c r="Z1844" t="s">
        <v>932</v>
      </c>
      <c r="AA1844" t="s">
        <v>4271</v>
      </c>
      <c r="AB1844" t="s">
        <v>34</v>
      </c>
      <c r="AD1844">
        <v>2</v>
      </c>
    </row>
    <row r="1845" spans="18:30">
      <c r="R1845" t="s">
        <v>301</v>
      </c>
      <c r="S1845" t="s">
        <v>1382</v>
      </c>
      <c r="T1845">
        <v>2.5</v>
      </c>
      <c r="U1845">
        <v>-1</v>
      </c>
      <c r="V1845">
        <v>1</v>
      </c>
      <c r="W1845">
        <v>22</v>
      </c>
      <c r="X1845">
        <v>106</v>
      </c>
      <c r="Y1845">
        <v>127</v>
      </c>
      <c r="Z1845" t="s">
        <v>932</v>
      </c>
      <c r="AA1845" t="s">
        <v>4269</v>
      </c>
      <c r="AB1845" t="s">
        <v>34</v>
      </c>
      <c r="AD1845">
        <v>2</v>
      </c>
    </row>
    <row r="1846" spans="18:30">
      <c r="R1846" t="s">
        <v>301</v>
      </c>
      <c r="S1846" t="s">
        <v>4284</v>
      </c>
      <c r="T1846">
        <v>2.5</v>
      </c>
      <c r="U1846">
        <v>-1</v>
      </c>
      <c r="V1846">
        <v>1</v>
      </c>
      <c r="W1846">
        <v>22</v>
      </c>
      <c r="X1846">
        <v>195</v>
      </c>
      <c r="Y1846">
        <v>216</v>
      </c>
      <c r="Z1846" t="s">
        <v>932</v>
      </c>
      <c r="AA1846" t="s">
        <v>1368</v>
      </c>
      <c r="AB1846" t="s">
        <v>34</v>
      </c>
      <c r="AD1846">
        <v>1</v>
      </c>
    </row>
    <row r="1847" spans="18:30">
      <c r="R1847" t="s">
        <v>301</v>
      </c>
      <c r="S1847" t="s">
        <v>4285</v>
      </c>
      <c r="T1847">
        <v>2.5</v>
      </c>
      <c r="U1847">
        <v>-1</v>
      </c>
      <c r="V1847">
        <v>1</v>
      </c>
      <c r="W1847">
        <v>22</v>
      </c>
      <c r="X1847">
        <v>194</v>
      </c>
      <c r="Y1847">
        <v>215</v>
      </c>
      <c r="Z1847" t="s">
        <v>932</v>
      </c>
      <c r="AA1847" t="s">
        <v>4286</v>
      </c>
      <c r="AB1847" t="s">
        <v>34</v>
      </c>
      <c r="AD1847">
        <v>1</v>
      </c>
    </row>
    <row r="1848" spans="18:30">
      <c r="R1848" t="s">
        <v>301</v>
      </c>
      <c r="S1848" t="s">
        <v>2598</v>
      </c>
      <c r="T1848">
        <v>2.5</v>
      </c>
      <c r="U1848">
        <v>-1</v>
      </c>
      <c r="V1848">
        <v>1</v>
      </c>
      <c r="W1848">
        <v>22</v>
      </c>
      <c r="X1848">
        <v>193</v>
      </c>
      <c r="Y1848">
        <v>214</v>
      </c>
      <c r="Z1848" t="s">
        <v>932</v>
      </c>
      <c r="AA1848" t="s">
        <v>1368</v>
      </c>
      <c r="AB1848" t="s">
        <v>34</v>
      </c>
      <c r="AD1848">
        <v>1</v>
      </c>
    </row>
    <row r="1849" spans="18:30">
      <c r="R1849" t="s">
        <v>301</v>
      </c>
      <c r="S1849" t="s">
        <v>4287</v>
      </c>
      <c r="T1849">
        <v>2.5</v>
      </c>
      <c r="U1849">
        <v>-1</v>
      </c>
      <c r="V1849">
        <v>1</v>
      </c>
      <c r="W1849">
        <v>22</v>
      </c>
      <c r="X1849">
        <v>187</v>
      </c>
      <c r="Y1849">
        <v>208</v>
      </c>
      <c r="Z1849" t="s">
        <v>932</v>
      </c>
      <c r="AA1849" t="s">
        <v>1368</v>
      </c>
      <c r="AB1849" t="s">
        <v>34</v>
      </c>
      <c r="AD1849">
        <v>1</v>
      </c>
    </row>
    <row r="1850" spans="18:30">
      <c r="R1850" t="s">
        <v>301</v>
      </c>
      <c r="S1850" t="s">
        <v>4288</v>
      </c>
      <c r="T1850">
        <v>2.5</v>
      </c>
      <c r="U1850">
        <v>-1</v>
      </c>
      <c r="V1850">
        <v>1</v>
      </c>
      <c r="W1850">
        <v>22</v>
      </c>
      <c r="X1850">
        <v>187</v>
      </c>
      <c r="Y1850">
        <v>208</v>
      </c>
      <c r="Z1850" t="s">
        <v>932</v>
      </c>
      <c r="AA1850" t="s">
        <v>1368</v>
      </c>
      <c r="AB1850" t="s">
        <v>34</v>
      </c>
      <c r="AD1850">
        <v>1</v>
      </c>
    </row>
    <row r="1851" spans="18:30">
      <c r="R1851" t="s">
        <v>301</v>
      </c>
      <c r="S1851" t="s">
        <v>4289</v>
      </c>
      <c r="T1851">
        <v>2.5</v>
      </c>
      <c r="U1851">
        <v>-1</v>
      </c>
      <c r="V1851">
        <v>1</v>
      </c>
      <c r="W1851">
        <v>22</v>
      </c>
      <c r="X1851">
        <v>186</v>
      </c>
      <c r="Y1851">
        <v>207</v>
      </c>
      <c r="Z1851" t="s">
        <v>932</v>
      </c>
      <c r="AA1851" t="s">
        <v>1368</v>
      </c>
      <c r="AB1851" t="s">
        <v>34</v>
      </c>
      <c r="AD1851">
        <v>1</v>
      </c>
    </row>
    <row r="1852" spans="18:30">
      <c r="R1852" t="s">
        <v>301</v>
      </c>
      <c r="S1852" t="s">
        <v>4057</v>
      </c>
      <c r="T1852">
        <v>2.5</v>
      </c>
      <c r="U1852">
        <v>-1</v>
      </c>
      <c r="V1852">
        <v>1</v>
      </c>
      <c r="W1852">
        <v>22</v>
      </c>
      <c r="X1852">
        <v>181</v>
      </c>
      <c r="Y1852">
        <v>202</v>
      </c>
      <c r="Z1852" t="s">
        <v>932</v>
      </c>
      <c r="AA1852" t="s">
        <v>1368</v>
      </c>
      <c r="AB1852" t="s">
        <v>34</v>
      </c>
      <c r="AD1852">
        <v>2</v>
      </c>
    </row>
    <row r="1853" spans="18:30">
      <c r="R1853" t="s">
        <v>301</v>
      </c>
      <c r="S1853" t="s">
        <v>4290</v>
      </c>
      <c r="T1853">
        <v>2.5</v>
      </c>
      <c r="U1853">
        <v>-1</v>
      </c>
      <c r="V1853">
        <v>1</v>
      </c>
      <c r="W1853">
        <v>22</v>
      </c>
      <c r="X1853">
        <v>181</v>
      </c>
      <c r="Y1853">
        <v>202</v>
      </c>
      <c r="Z1853" t="s">
        <v>932</v>
      </c>
      <c r="AA1853" t="s">
        <v>4291</v>
      </c>
      <c r="AB1853" t="s">
        <v>34</v>
      </c>
      <c r="AD1853">
        <v>1</v>
      </c>
    </row>
    <row r="1854" spans="18:30">
      <c r="R1854" t="s">
        <v>301</v>
      </c>
      <c r="S1854" t="s">
        <v>4058</v>
      </c>
      <c r="T1854">
        <v>2.5</v>
      </c>
      <c r="U1854">
        <v>-1</v>
      </c>
      <c r="V1854">
        <v>1</v>
      </c>
      <c r="W1854">
        <v>22</v>
      </c>
      <c r="X1854">
        <v>178</v>
      </c>
      <c r="Y1854">
        <v>199</v>
      </c>
      <c r="Z1854" t="s">
        <v>932</v>
      </c>
      <c r="AA1854" t="s">
        <v>4271</v>
      </c>
      <c r="AB1854" t="s">
        <v>34</v>
      </c>
      <c r="AD1854">
        <v>2</v>
      </c>
    </row>
    <row r="1855" spans="18:30">
      <c r="R1855" t="s">
        <v>301</v>
      </c>
      <c r="S1855" t="s">
        <v>1500</v>
      </c>
      <c r="T1855">
        <v>2.5</v>
      </c>
      <c r="U1855">
        <v>-1</v>
      </c>
      <c r="V1855">
        <v>1</v>
      </c>
      <c r="W1855">
        <v>22</v>
      </c>
      <c r="X1855">
        <v>158</v>
      </c>
      <c r="Y1855">
        <v>179</v>
      </c>
      <c r="Z1855" t="s">
        <v>932</v>
      </c>
      <c r="AA1855" t="s">
        <v>4292</v>
      </c>
      <c r="AB1855" t="s">
        <v>34</v>
      </c>
      <c r="AD1855">
        <v>2</v>
      </c>
    </row>
    <row r="1856" spans="18:30">
      <c r="R1856" t="s">
        <v>301</v>
      </c>
      <c r="S1856" t="s">
        <v>1500</v>
      </c>
      <c r="T1856">
        <v>2.5</v>
      </c>
      <c r="U1856">
        <v>-1</v>
      </c>
      <c r="V1856">
        <v>1</v>
      </c>
      <c r="W1856">
        <v>22</v>
      </c>
      <c r="X1856">
        <v>111</v>
      </c>
      <c r="Y1856">
        <v>132</v>
      </c>
      <c r="Z1856" t="s">
        <v>932</v>
      </c>
      <c r="AA1856" t="s">
        <v>4293</v>
      </c>
      <c r="AB1856" t="s">
        <v>34</v>
      </c>
      <c r="AD1856">
        <v>2</v>
      </c>
    </row>
    <row r="1857" spans="18:30">
      <c r="R1857" t="s">
        <v>301</v>
      </c>
      <c r="S1857" t="s">
        <v>3144</v>
      </c>
      <c r="T1857">
        <v>2.5</v>
      </c>
      <c r="U1857">
        <v>-1</v>
      </c>
      <c r="V1857">
        <v>1</v>
      </c>
      <c r="W1857">
        <v>22</v>
      </c>
      <c r="X1857">
        <v>161</v>
      </c>
      <c r="Y1857">
        <v>182</v>
      </c>
      <c r="Z1857" t="s">
        <v>932</v>
      </c>
      <c r="AA1857" t="s">
        <v>4294</v>
      </c>
      <c r="AB1857" t="s">
        <v>34</v>
      </c>
      <c r="AD1857">
        <v>2</v>
      </c>
    </row>
    <row r="1858" spans="18:30">
      <c r="R1858" t="s">
        <v>301</v>
      </c>
      <c r="S1858" t="s">
        <v>2443</v>
      </c>
      <c r="T1858">
        <v>2.5</v>
      </c>
      <c r="U1858">
        <v>-1</v>
      </c>
      <c r="V1858">
        <v>1</v>
      </c>
      <c r="W1858">
        <v>22</v>
      </c>
      <c r="X1858">
        <v>150</v>
      </c>
      <c r="Y1858">
        <v>171</v>
      </c>
      <c r="Z1858" t="s">
        <v>932</v>
      </c>
      <c r="AA1858" t="s">
        <v>4295</v>
      </c>
      <c r="AB1858" t="s">
        <v>34</v>
      </c>
      <c r="AD1858">
        <v>1</v>
      </c>
    </row>
    <row r="1859" spans="18:30">
      <c r="R1859" t="s">
        <v>301</v>
      </c>
      <c r="S1859" t="s">
        <v>2452</v>
      </c>
      <c r="T1859">
        <v>2.5</v>
      </c>
      <c r="U1859">
        <v>-1</v>
      </c>
      <c r="V1859">
        <v>1</v>
      </c>
      <c r="W1859">
        <v>22</v>
      </c>
      <c r="X1859">
        <v>148</v>
      </c>
      <c r="Y1859">
        <v>169</v>
      </c>
      <c r="Z1859" t="s">
        <v>932</v>
      </c>
      <c r="AA1859" t="s">
        <v>1368</v>
      </c>
      <c r="AB1859" t="s">
        <v>34</v>
      </c>
      <c r="AD1859">
        <v>2</v>
      </c>
    </row>
    <row r="1860" spans="18:30">
      <c r="R1860" t="s">
        <v>301</v>
      </c>
      <c r="S1860" t="s">
        <v>2470</v>
      </c>
      <c r="T1860">
        <v>2.5</v>
      </c>
      <c r="U1860">
        <v>-1</v>
      </c>
      <c r="V1860">
        <v>1</v>
      </c>
      <c r="W1860">
        <v>22</v>
      </c>
      <c r="X1860">
        <v>144</v>
      </c>
      <c r="Y1860">
        <v>165</v>
      </c>
      <c r="Z1860" t="s">
        <v>932</v>
      </c>
      <c r="AA1860" t="s">
        <v>4296</v>
      </c>
      <c r="AB1860" t="s">
        <v>34</v>
      </c>
      <c r="AD1860">
        <v>2</v>
      </c>
    </row>
    <row r="1861" spans="18:30">
      <c r="R1861" t="s">
        <v>301</v>
      </c>
      <c r="S1861" t="s">
        <v>4297</v>
      </c>
      <c r="T1861">
        <v>2.5</v>
      </c>
      <c r="U1861">
        <v>-1</v>
      </c>
      <c r="V1861">
        <v>1</v>
      </c>
      <c r="W1861">
        <v>22</v>
      </c>
      <c r="X1861">
        <v>111</v>
      </c>
      <c r="Y1861">
        <v>132</v>
      </c>
      <c r="Z1861" t="s">
        <v>932</v>
      </c>
      <c r="AA1861" t="s">
        <v>1368</v>
      </c>
      <c r="AB1861" t="s">
        <v>34</v>
      </c>
      <c r="AD1861">
        <v>1</v>
      </c>
    </row>
    <row r="1862" spans="18:30">
      <c r="R1862" t="s">
        <v>301</v>
      </c>
      <c r="S1862" t="s">
        <v>4059</v>
      </c>
      <c r="T1862">
        <v>2.5</v>
      </c>
      <c r="U1862">
        <v>-1</v>
      </c>
      <c r="V1862">
        <v>1</v>
      </c>
      <c r="W1862">
        <v>22</v>
      </c>
      <c r="X1862">
        <v>76</v>
      </c>
      <c r="Y1862">
        <v>97</v>
      </c>
      <c r="Z1862" t="s">
        <v>932</v>
      </c>
      <c r="AA1862" t="s">
        <v>4296</v>
      </c>
      <c r="AB1862" t="s">
        <v>34</v>
      </c>
      <c r="AD1862">
        <v>2</v>
      </c>
    </row>
    <row r="1863" spans="18:30">
      <c r="R1863" t="s">
        <v>301</v>
      </c>
      <c r="S1863" t="s">
        <v>4298</v>
      </c>
      <c r="T1863">
        <v>2.5</v>
      </c>
      <c r="U1863">
        <v>-1</v>
      </c>
      <c r="V1863">
        <v>1</v>
      </c>
      <c r="W1863">
        <v>22</v>
      </c>
      <c r="X1863">
        <v>2</v>
      </c>
      <c r="Y1863">
        <v>23</v>
      </c>
      <c r="Z1863" t="s">
        <v>932</v>
      </c>
      <c r="AA1863" t="s">
        <v>1368</v>
      </c>
      <c r="AB1863" t="s">
        <v>34</v>
      </c>
      <c r="AD1863">
        <v>1</v>
      </c>
    </row>
    <row r="1864" spans="18:30">
      <c r="R1864" t="s">
        <v>301</v>
      </c>
      <c r="S1864" t="s">
        <v>4299</v>
      </c>
      <c r="T1864">
        <v>2.5</v>
      </c>
      <c r="U1864">
        <v>-1</v>
      </c>
      <c r="V1864">
        <v>1</v>
      </c>
      <c r="W1864">
        <v>22</v>
      </c>
      <c r="X1864">
        <v>67</v>
      </c>
      <c r="Y1864">
        <v>88</v>
      </c>
      <c r="Z1864" t="s">
        <v>932</v>
      </c>
      <c r="AA1864" t="s">
        <v>4300</v>
      </c>
      <c r="AB1864" t="s">
        <v>34</v>
      </c>
      <c r="AD1864">
        <v>1</v>
      </c>
    </row>
    <row r="1865" spans="18:30">
      <c r="R1865" t="s">
        <v>301</v>
      </c>
      <c r="S1865" t="s">
        <v>4301</v>
      </c>
      <c r="T1865">
        <v>2.5</v>
      </c>
      <c r="U1865">
        <v>-1</v>
      </c>
      <c r="V1865">
        <v>1</v>
      </c>
      <c r="W1865">
        <v>22</v>
      </c>
      <c r="X1865">
        <v>58</v>
      </c>
      <c r="Y1865">
        <v>79</v>
      </c>
      <c r="Z1865" t="s">
        <v>932</v>
      </c>
      <c r="AA1865" t="s">
        <v>4291</v>
      </c>
      <c r="AB1865" t="s">
        <v>34</v>
      </c>
      <c r="AD1865">
        <v>1</v>
      </c>
    </row>
    <row r="1866" spans="18:30">
      <c r="R1866" t="s">
        <v>301</v>
      </c>
      <c r="S1866" t="s">
        <v>4302</v>
      </c>
      <c r="T1866">
        <v>2.5</v>
      </c>
      <c r="U1866">
        <v>-1</v>
      </c>
      <c r="V1866">
        <v>1</v>
      </c>
      <c r="W1866">
        <v>22</v>
      </c>
      <c r="X1866">
        <v>57</v>
      </c>
      <c r="Y1866">
        <v>78</v>
      </c>
      <c r="Z1866" t="s">
        <v>932</v>
      </c>
      <c r="AA1866" t="s">
        <v>4271</v>
      </c>
      <c r="AB1866" t="s">
        <v>34</v>
      </c>
      <c r="AD1866">
        <v>1</v>
      </c>
    </row>
    <row r="1867" spans="18:30">
      <c r="R1867" t="s">
        <v>301</v>
      </c>
      <c r="S1867" t="s">
        <v>4303</v>
      </c>
      <c r="T1867">
        <v>2.5</v>
      </c>
      <c r="U1867">
        <v>-1</v>
      </c>
      <c r="V1867">
        <v>1</v>
      </c>
      <c r="W1867">
        <v>22</v>
      </c>
      <c r="X1867">
        <v>31</v>
      </c>
      <c r="Y1867">
        <v>52</v>
      </c>
      <c r="Z1867" t="s">
        <v>932</v>
      </c>
      <c r="AA1867" t="s">
        <v>4304</v>
      </c>
      <c r="AB1867" t="s">
        <v>34</v>
      </c>
      <c r="AD1867">
        <v>1</v>
      </c>
    </row>
    <row r="1868" spans="18:30">
      <c r="R1868" t="s">
        <v>301</v>
      </c>
      <c r="S1868" t="s">
        <v>4305</v>
      </c>
      <c r="T1868">
        <v>2.5</v>
      </c>
      <c r="U1868">
        <v>-1</v>
      </c>
      <c r="V1868">
        <v>1</v>
      </c>
      <c r="W1868">
        <v>22</v>
      </c>
      <c r="X1868">
        <v>31</v>
      </c>
      <c r="Y1868">
        <v>52</v>
      </c>
      <c r="Z1868" t="s">
        <v>932</v>
      </c>
      <c r="AA1868" t="s">
        <v>1368</v>
      </c>
      <c r="AB1868" t="s">
        <v>34</v>
      </c>
      <c r="AD1868">
        <v>1</v>
      </c>
    </row>
    <row r="1869" spans="18:30">
      <c r="R1869" t="s">
        <v>301</v>
      </c>
      <c r="S1869" t="s">
        <v>3767</v>
      </c>
      <c r="T1869">
        <v>2.5</v>
      </c>
      <c r="U1869">
        <v>-1</v>
      </c>
      <c r="V1869">
        <v>1</v>
      </c>
      <c r="W1869">
        <v>22</v>
      </c>
      <c r="X1869">
        <v>57</v>
      </c>
      <c r="Y1869">
        <v>78</v>
      </c>
      <c r="Z1869" t="s">
        <v>932</v>
      </c>
      <c r="AA1869" t="s">
        <v>4306</v>
      </c>
      <c r="AB1869" t="s">
        <v>34</v>
      </c>
      <c r="AD1869">
        <v>2</v>
      </c>
    </row>
    <row r="1870" spans="18:30">
      <c r="R1870" t="s">
        <v>301</v>
      </c>
      <c r="S1870" t="s">
        <v>3773</v>
      </c>
      <c r="T1870">
        <v>2.5</v>
      </c>
      <c r="U1870">
        <v>-1</v>
      </c>
      <c r="V1870">
        <v>1</v>
      </c>
      <c r="W1870">
        <v>22</v>
      </c>
      <c r="X1870">
        <v>53</v>
      </c>
      <c r="Y1870">
        <v>74</v>
      </c>
      <c r="Z1870" t="s">
        <v>932</v>
      </c>
      <c r="AA1870" t="s">
        <v>4307</v>
      </c>
      <c r="AB1870" t="s">
        <v>34</v>
      </c>
      <c r="AD1870">
        <v>2</v>
      </c>
    </row>
    <row r="1871" spans="18:30">
      <c r="R1871" t="s">
        <v>301</v>
      </c>
      <c r="S1871" t="s">
        <v>4308</v>
      </c>
      <c r="T1871">
        <v>2.5</v>
      </c>
      <c r="U1871">
        <v>-1</v>
      </c>
      <c r="V1871">
        <v>1</v>
      </c>
      <c r="W1871">
        <v>22</v>
      </c>
      <c r="X1871">
        <v>204</v>
      </c>
      <c r="Y1871">
        <v>225</v>
      </c>
      <c r="Z1871" t="s">
        <v>932</v>
      </c>
      <c r="AA1871" t="s">
        <v>4309</v>
      </c>
      <c r="AB1871" t="s">
        <v>34</v>
      </c>
      <c r="AD1871">
        <v>1</v>
      </c>
    </row>
    <row r="1872" spans="18:30">
      <c r="R1872" t="s">
        <v>301</v>
      </c>
      <c r="S1872" t="s">
        <v>4310</v>
      </c>
      <c r="T1872">
        <v>2.5</v>
      </c>
      <c r="U1872">
        <v>-1</v>
      </c>
      <c r="V1872">
        <v>1</v>
      </c>
      <c r="W1872">
        <v>22</v>
      </c>
      <c r="X1872">
        <v>100</v>
      </c>
      <c r="Y1872">
        <v>121</v>
      </c>
      <c r="Z1872" t="s">
        <v>932</v>
      </c>
      <c r="AA1872" t="s">
        <v>4311</v>
      </c>
      <c r="AB1872" t="s">
        <v>34</v>
      </c>
      <c r="AD1872">
        <v>1</v>
      </c>
    </row>
    <row r="1873" spans="18:30">
      <c r="R1873" t="s">
        <v>301</v>
      </c>
      <c r="S1873" t="s">
        <v>372</v>
      </c>
      <c r="T1873">
        <v>2.5</v>
      </c>
      <c r="U1873">
        <v>-1</v>
      </c>
      <c r="V1873">
        <v>1</v>
      </c>
      <c r="W1873">
        <v>22</v>
      </c>
      <c r="X1873">
        <v>198</v>
      </c>
      <c r="Y1873">
        <v>219</v>
      </c>
      <c r="Z1873" t="s">
        <v>932</v>
      </c>
      <c r="AA1873" t="s">
        <v>4309</v>
      </c>
      <c r="AB1873" t="s">
        <v>34</v>
      </c>
      <c r="AD1873">
        <v>2</v>
      </c>
    </row>
    <row r="1874" spans="18:30">
      <c r="R1874" t="s">
        <v>301</v>
      </c>
      <c r="S1874" t="s">
        <v>4312</v>
      </c>
      <c r="T1874">
        <v>2.5</v>
      </c>
      <c r="U1874">
        <v>-1</v>
      </c>
      <c r="V1874">
        <v>1</v>
      </c>
      <c r="W1874">
        <v>22</v>
      </c>
      <c r="X1874">
        <v>197</v>
      </c>
      <c r="Y1874">
        <v>218</v>
      </c>
      <c r="Z1874" t="s">
        <v>932</v>
      </c>
      <c r="AA1874" t="s">
        <v>4309</v>
      </c>
      <c r="AB1874" t="s">
        <v>34</v>
      </c>
      <c r="AD1874">
        <v>1</v>
      </c>
    </row>
    <row r="1875" spans="18:30">
      <c r="R1875" t="s">
        <v>301</v>
      </c>
      <c r="S1875" t="s">
        <v>1407</v>
      </c>
      <c r="T1875">
        <v>2.5</v>
      </c>
      <c r="U1875">
        <v>-1</v>
      </c>
      <c r="V1875">
        <v>1</v>
      </c>
      <c r="W1875">
        <v>22</v>
      </c>
      <c r="X1875">
        <v>100</v>
      </c>
      <c r="Y1875">
        <v>121</v>
      </c>
      <c r="Z1875" t="s">
        <v>932</v>
      </c>
      <c r="AA1875" t="s">
        <v>1378</v>
      </c>
      <c r="AB1875" t="s">
        <v>34</v>
      </c>
      <c r="AD1875">
        <v>1</v>
      </c>
    </row>
    <row r="1876" spans="18:30">
      <c r="R1876" t="s">
        <v>301</v>
      </c>
      <c r="S1876" t="s">
        <v>4313</v>
      </c>
      <c r="T1876">
        <v>2.5</v>
      </c>
      <c r="U1876">
        <v>-1</v>
      </c>
      <c r="V1876">
        <v>1</v>
      </c>
      <c r="W1876">
        <v>22</v>
      </c>
      <c r="X1876">
        <v>185</v>
      </c>
      <c r="Y1876">
        <v>206</v>
      </c>
      <c r="Z1876" t="s">
        <v>932</v>
      </c>
      <c r="AA1876" t="s">
        <v>4309</v>
      </c>
      <c r="AB1876" t="s">
        <v>34</v>
      </c>
      <c r="AD1876">
        <v>1</v>
      </c>
    </row>
    <row r="1877" spans="18:30">
      <c r="R1877" t="s">
        <v>301</v>
      </c>
      <c r="S1877" t="s">
        <v>3783</v>
      </c>
      <c r="T1877">
        <v>2.5</v>
      </c>
      <c r="U1877">
        <v>-1</v>
      </c>
      <c r="V1877">
        <v>1</v>
      </c>
      <c r="W1877">
        <v>22</v>
      </c>
      <c r="X1877">
        <v>181</v>
      </c>
      <c r="Y1877">
        <v>202</v>
      </c>
      <c r="Z1877" t="s">
        <v>932</v>
      </c>
      <c r="AA1877" t="s">
        <v>4309</v>
      </c>
      <c r="AB1877" t="s">
        <v>34</v>
      </c>
      <c r="AD1877">
        <v>2</v>
      </c>
    </row>
    <row r="1878" spans="18:30">
      <c r="R1878" t="s">
        <v>301</v>
      </c>
      <c r="S1878" t="s">
        <v>2639</v>
      </c>
      <c r="T1878">
        <v>2.5</v>
      </c>
      <c r="U1878">
        <v>-1</v>
      </c>
      <c r="V1878">
        <v>1</v>
      </c>
      <c r="W1878">
        <v>22</v>
      </c>
      <c r="X1878">
        <v>110</v>
      </c>
      <c r="Y1878">
        <v>131</v>
      </c>
      <c r="Z1878" t="s">
        <v>932</v>
      </c>
      <c r="AA1878" t="s">
        <v>4314</v>
      </c>
      <c r="AB1878" t="s">
        <v>34</v>
      </c>
      <c r="AD1878">
        <v>1</v>
      </c>
    </row>
    <row r="1879" spans="18:30">
      <c r="R1879" t="s">
        <v>301</v>
      </c>
      <c r="S1879" t="s">
        <v>455</v>
      </c>
      <c r="T1879">
        <v>2.5</v>
      </c>
      <c r="U1879">
        <v>-1</v>
      </c>
      <c r="V1879">
        <v>1</v>
      </c>
      <c r="W1879">
        <v>22</v>
      </c>
      <c r="X1879">
        <v>159</v>
      </c>
      <c r="Y1879">
        <v>180</v>
      </c>
      <c r="Z1879" t="s">
        <v>932</v>
      </c>
      <c r="AA1879" t="s">
        <v>4309</v>
      </c>
      <c r="AB1879" t="s">
        <v>34</v>
      </c>
      <c r="AD1879">
        <v>2</v>
      </c>
    </row>
    <row r="1880" spans="18:30">
      <c r="R1880" t="s">
        <v>301</v>
      </c>
      <c r="S1880" t="s">
        <v>2694</v>
      </c>
      <c r="T1880">
        <v>2.5</v>
      </c>
      <c r="U1880">
        <v>-1</v>
      </c>
      <c r="V1880">
        <v>1</v>
      </c>
      <c r="W1880">
        <v>22</v>
      </c>
      <c r="X1880">
        <v>156</v>
      </c>
      <c r="Y1880">
        <v>177</v>
      </c>
      <c r="Z1880" t="s">
        <v>932</v>
      </c>
      <c r="AA1880" t="s">
        <v>4309</v>
      </c>
      <c r="AB1880" t="s">
        <v>34</v>
      </c>
      <c r="AD1880">
        <v>1</v>
      </c>
    </row>
    <row r="1881" spans="18:30">
      <c r="R1881" t="s">
        <v>301</v>
      </c>
      <c r="S1881" t="s">
        <v>1536</v>
      </c>
      <c r="T1881">
        <v>2.5</v>
      </c>
      <c r="U1881">
        <v>-1</v>
      </c>
      <c r="V1881">
        <v>1</v>
      </c>
      <c r="W1881">
        <v>22</v>
      </c>
      <c r="X1881">
        <v>81</v>
      </c>
      <c r="Y1881">
        <v>102</v>
      </c>
      <c r="Z1881" t="s">
        <v>932</v>
      </c>
      <c r="AA1881" t="s">
        <v>1378</v>
      </c>
      <c r="AB1881" t="s">
        <v>34</v>
      </c>
      <c r="AD1881">
        <v>1</v>
      </c>
    </row>
    <row r="1882" spans="18:30">
      <c r="R1882" t="s">
        <v>301</v>
      </c>
      <c r="S1882" t="s">
        <v>4315</v>
      </c>
      <c r="T1882">
        <v>2.5</v>
      </c>
      <c r="U1882">
        <v>-1</v>
      </c>
      <c r="V1882">
        <v>1</v>
      </c>
      <c r="W1882">
        <v>22</v>
      </c>
      <c r="X1882">
        <v>156</v>
      </c>
      <c r="Y1882">
        <v>177</v>
      </c>
      <c r="Z1882" t="s">
        <v>932</v>
      </c>
      <c r="AA1882" t="s">
        <v>4309</v>
      </c>
      <c r="AB1882" t="s">
        <v>34</v>
      </c>
      <c r="AD1882">
        <v>1</v>
      </c>
    </row>
    <row r="1883" spans="18:30">
      <c r="R1883" t="s">
        <v>301</v>
      </c>
      <c r="S1883" t="s">
        <v>1555</v>
      </c>
      <c r="T1883">
        <v>2.5</v>
      </c>
      <c r="U1883">
        <v>-1</v>
      </c>
      <c r="V1883">
        <v>1</v>
      </c>
      <c r="W1883">
        <v>22</v>
      </c>
      <c r="X1883">
        <v>151</v>
      </c>
      <c r="Y1883">
        <v>172</v>
      </c>
      <c r="Z1883" t="s">
        <v>932</v>
      </c>
      <c r="AA1883" t="s">
        <v>4316</v>
      </c>
      <c r="AB1883" t="s">
        <v>34</v>
      </c>
      <c r="AD1883">
        <v>2</v>
      </c>
    </row>
    <row r="1884" spans="18:30">
      <c r="R1884" t="s">
        <v>301</v>
      </c>
      <c r="S1884" t="s">
        <v>1555</v>
      </c>
      <c r="T1884">
        <v>2.5</v>
      </c>
      <c r="U1884">
        <v>-1</v>
      </c>
      <c r="V1884">
        <v>1</v>
      </c>
      <c r="W1884">
        <v>22</v>
      </c>
      <c r="X1884">
        <v>60</v>
      </c>
      <c r="Y1884">
        <v>81</v>
      </c>
      <c r="Z1884" t="s">
        <v>932</v>
      </c>
      <c r="AA1884" t="s">
        <v>4269</v>
      </c>
      <c r="AB1884" t="s">
        <v>34</v>
      </c>
      <c r="AD1884">
        <v>2</v>
      </c>
    </row>
    <row r="1885" spans="18:30">
      <c r="R1885" t="s">
        <v>301</v>
      </c>
      <c r="S1885" t="s">
        <v>1737</v>
      </c>
      <c r="T1885">
        <v>2.5</v>
      </c>
      <c r="U1885">
        <v>-1</v>
      </c>
      <c r="V1885">
        <v>1</v>
      </c>
      <c r="W1885">
        <v>22</v>
      </c>
      <c r="X1885">
        <v>139</v>
      </c>
      <c r="Y1885">
        <v>160</v>
      </c>
      <c r="Z1885" t="s">
        <v>932</v>
      </c>
      <c r="AA1885" t="s">
        <v>4317</v>
      </c>
      <c r="AB1885" t="s">
        <v>34</v>
      </c>
      <c r="AD1885">
        <v>2</v>
      </c>
    </row>
    <row r="1886" spans="18:30">
      <c r="R1886" t="s">
        <v>301</v>
      </c>
      <c r="S1886" t="s">
        <v>760</v>
      </c>
      <c r="T1886">
        <v>2.5</v>
      </c>
      <c r="U1886">
        <v>-1</v>
      </c>
      <c r="V1886">
        <v>1</v>
      </c>
      <c r="W1886">
        <v>22</v>
      </c>
      <c r="X1886">
        <v>139</v>
      </c>
      <c r="Y1886">
        <v>160</v>
      </c>
      <c r="Z1886" t="s">
        <v>932</v>
      </c>
      <c r="AA1886" t="s">
        <v>4309</v>
      </c>
      <c r="AB1886" t="s">
        <v>34</v>
      </c>
      <c r="AD1886">
        <v>2</v>
      </c>
    </row>
    <row r="1887" spans="18:30">
      <c r="R1887" t="s">
        <v>301</v>
      </c>
      <c r="S1887" t="s">
        <v>1766</v>
      </c>
      <c r="T1887">
        <v>2.5</v>
      </c>
      <c r="U1887">
        <v>-1</v>
      </c>
      <c r="V1887">
        <v>1</v>
      </c>
      <c r="W1887">
        <v>22</v>
      </c>
      <c r="X1887">
        <v>138</v>
      </c>
      <c r="Y1887">
        <v>159</v>
      </c>
      <c r="Z1887" t="s">
        <v>932</v>
      </c>
      <c r="AA1887" t="s">
        <v>4309</v>
      </c>
      <c r="AB1887" t="s">
        <v>34</v>
      </c>
      <c r="AD1887">
        <v>2</v>
      </c>
    </row>
    <row r="1888" spans="18:30">
      <c r="R1888" t="s">
        <v>301</v>
      </c>
      <c r="S1888" t="s">
        <v>2503</v>
      </c>
      <c r="T1888">
        <v>2.5</v>
      </c>
      <c r="U1888">
        <v>-1</v>
      </c>
      <c r="V1888">
        <v>1</v>
      </c>
      <c r="W1888">
        <v>22</v>
      </c>
      <c r="X1888">
        <v>121</v>
      </c>
      <c r="Y1888">
        <v>142</v>
      </c>
      <c r="Z1888" t="s">
        <v>932</v>
      </c>
      <c r="AA1888" t="s">
        <v>4309</v>
      </c>
      <c r="AB1888" t="s">
        <v>34</v>
      </c>
      <c r="AD1888">
        <v>2</v>
      </c>
    </row>
    <row r="1889" spans="18:30">
      <c r="R1889" t="s">
        <v>301</v>
      </c>
      <c r="S1889" t="s">
        <v>4318</v>
      </c>
      <c r="T1889">
        <v>2.5</v>
      </c>
      <c r="U1889">
        <v>-1</v>
      </c>
      <c r="V1889">
        <v>1</v>
      </c>
      <c r="W1889">
        <v>22</v>
      </c>
      <c r="X1889">
        <v>79</v>
      </c>
      <c r="Y1889">
        <v>100</v>
      </c>
      <c r="Z1889" t="s">
        <v>932</v>
      </c>
      <c r="AA1889" t="s">
        <v>4309</v>
      </c>
      <c r="AB1889" t="s">
        <v>34</v>
      </c>
      <c r="AD1889">
        <v>1</v>
      </c>
    </row>
    <row r="1890" spans="18:30">
      <c r="R1890" t="s">
        <v>301</v>
      </c>
      <c r="S1890" t="s">
        <v>1649</v>
      </c>
      <c r="T1890">
        <v>2.5</v>
      </c>
      <c r="U1890">
        <v>-1</v>
      </c>
      <c r="V1890">
        <v>1</v>
      </c>
      <c r="W1890">
        <v>22</v>
      </c>
      <c r="X1890">
        <v>76</v>
      </c>
      <c r="Y1890">
        <v>97</v>
      </c>
      <c r="Z1890" t="s">
        <v>932</v>
      </c>
      <c r="AA1890" t="s">
        <v>4309</v>
      </c>
      <c r="AB1890" t="s">
        <v>34</v>
      </c>
      <c r="AD1890">
        <v>2</v>
      </c>
    </row>
    <row r="1891" spans="18:30">
      <c r="R1891" t="s">
        <v>301</v>
      </c>
      <c r="S1891" t="s">
        <v>4319</v>
      </c>
      <c r="T1891">
        <v>2.5</v>
      </c>
      <c r="U1891">
        <v>-1</v>
      </c>
      <c r="V1891">
        <v>1</v>
      </c>
      <c r="W1891">
        <v>22</v>
      </c>
      <c r="X1891">
        <v>77</v>
      </c>
      <c r="Y1891">
        <v>98</v>
      </c>
      <c r="Z1891" t="s">
        <v>932</v>
      </c>
      <c r="AA1891" t="s">
        <v>4309</v>
      </c>
      <c r="AB1891" t="s">
        <v>34</v>
      </c>
      <c r="AD1891">
        <v>1</v>
      </c>
    </row>
    <row r="1892" spans="18:30">
      <c r="R1892" t="s">
        <v>301</v>
      </c>
      <c r="S1892" t="s">
        <v>4320</v>
      </c>
      <c r="T1892">
        <v>2.5</v>
      </c>
      <c r="U1892">
        <v>-1</v>
      </c>
      <c r="V1892">
        <v>1</v>
      </c>
      <c r="W1892">
        <v>22</v>
      </c>
      <c r="X1892">
        <v>71</v>
      </c>
      <c r="Y1892">
        <v>92</v>
      </c>
      <c r="Z1892" t="s">
        <v>932</v>
      </c>
      <c r="AA1892" t="s">
        <v>4309</v>
      </c>
      <c r="AB1892" t="s">
        <v>34</v>
      </c>
      <c r="AD1892">
        <v>1</v>
      </c>
    </row>
    <row r="1893" spans="18:30">
      <c r="R1893" t="s">
        <v>301</v>
      </c>
      <c r="S1893" t="s">
        <v>4321</v>
      </c>
      <c r="T1893">
        <v>2.5</v>
      </c>
      <c r="U1893">
        <v>-1</v>
      </c>
      <c r="V1893">
        <v>1</v>
      </c>
      <c r="W1893">
        <v>22</v>
      </c>
      <c r="X1893">
        <v>67</v>
      </c>
      <c r="Y1893">
        <v>88</v>
      </c>
      <c r="Z1893" t="s">
        <v>932</v>
      </c>
      <c r="AA1893" t="s">
        <v>4322</v>
      </c>
      <c r="AB1893" t="s">
        <v>34</v>
      </c>
      <c r="AD1893">
        <v>1</v>
      </c>
    </row>
    <row r="1894" spans="18:30">
      <c r="R1894" t="s">
        <v>301</v>
      </c>
      <c r="S1894" t="s">
        <v>926</v>
      </c>
      <c r="T1894">
        <v>2.5</v>
      </c>
      <c r="U1894">
        <v>-1</v>
      </c>
      <c r="V1894">
        <v>1</v>
      </c>
      <c r="W1894">
        <v>22</v>
      </c>
      <c r="X1894">
        <v>59</v>
      </c>
      <c r="Y1894">
        <v>80</v>
      </c>
      <c r="Z1894" t="s">
        <v>932</v>
      </c>
      <c r="AA1894" t="s">
        <v>4323</v>
      </c>
      <c r="AB1894" t="s">
        <v>34</v>
      </c>
      <c r="AD1894">
        <v>2</v>
      </c>
    </row>
    <row r="1895" spans="18:30">
      <c r="R1895" t="s">
        <v>301</v>
      </c>
      <c r="S1895" t="s">
        <v>4324</v>
      </c>
      <c r="T1895">
        <v>2.5</v>
      </c>
      <c r="U1895">
        <v>-1</v>
      </c>
      <c r="V1895">
        <v>1</v>
      </c>
      <c r="W1895">
        <v>22</v>
      </c>
      <c r="X1895">
        <v>61</v>
      </c>
      <c r="Y1895">
        <v>82</v>
      </c>
      <c r="Z1895" t="s">
        <v>932</v>
      </c>
      <c r="AA1895" t="s">
        <v>4309</v>
      </c>
      <c r="AB1895" t="s">
        <v>34</v>
      </c>
      <c r="AD1895">
        <v>1</v>
      </c>
    </row>
    <row r="1896" spans="18:30">
      <c r="R1896" t="s">
        <v>301</v>
      </c>
      <c r="S1896" t="s">
        <v>4325</v>
      </c>
      <c r="T1896">
        <v>2.5</v>
      </c>
      <c r="U1896">
        <v>-1</v>
      </c>
      <c r="V1896">
        <v>1</v>
      </c>
      <c r="W1896">
        <v>22</v>
      </c>
      <c r="X1896">
        <v>61</v>
      </c>
      <c r="Y1896">
        <v>82</v>
      </c>
      <c r="Z1896" t="s">
        <v>932</v>
      </c>
      <c r="AA1896" t="s">
        <v>4309</v>
      </c>
      <c r="AB1896" t="s">
        <v>34</v>
      </c>
      <c r="AD1896">
        <v>1</v>
      </c>
    </row>
    <row r="1897" spans="18:30">
      <c r="R1897" t="s">
        <v>301</v>
      </c>
      <c r="S1897" t="s">
        <v>4326</v>
      </c>
      <c r="T1897">
        <v>2.5</v>
      </c>
      <c r="U1897">
        <v>-1</v>
      </c>
      <c r="V1897">
        <v>1</v>
      </c>
      <c r="W1897">
        <v>22</v>
      </c>
      <c r="X1897">
        <v>61</v>
      </c>
      <c r="Y1897">
        <v>82</v>
      </c>
      <c r="Z1897" t="s">
        <v>932</v>
      </c>
      <c r="AA1897" t="s">
        <v>4309</v>
      </c>
      <c r="AB1897" t="s">
        <v>34</v>
      </c>
      <c r="AD1897">
        <v>1</v>
      </c>
    </row>
    <row r="1898" spans="18:30">
      <c r="R1898" t="s">
        <v>301</v>
      </c>
      <c r="S1898" t="s">
        <v>4327</v>
      </c>
      <c r="T1898">
        <v>2.5</v>
      </c>
      <c r="U1898">
        <v>-1</v>
      </c>
      <c r="V1898">
        <v>1</v>
      </c>
      <c r="W1898">
        <v>22</v>
      </c>
      <c r="X1898">
        <v>24</v>
      </c>
      <c r="Y1898">
        <v>45</v>
      </c>
      <c r="Z1898" t="s">
        <v>932</v>
      </c>
      <c r="AA1898" t="s">
        <v>4309</v>
      </c>
      <c r="AB1898" t="s">
        <v>34</v>
      </c>
      <c r="AD1898">
        <v>1</v>
      </c>
    </row>
    <row r="1899" spans="18:30">
      <c r="R1899" t="s">
        <v>301</v>
      </c>
      <c r="S1899" t="s">
        <v>1333</v>
      </c>
      <c r="T1899">
        <v>2.5</v>
      </c>
      <c r="U1899">
        <v>-1</v>
      </c>
      <c r="V1899">
        <v>1</v>
      </c>
      <c r="W1899">
        <v>22</v>
      </c>
      <c r="X1899">
        <v>111</v>
      </c>
      <c r="Y1899">
        <v>132</v>
      </c>
      <c r="Z1899" t="s">
        <v>932</v>
      </c>
      <c r="AA1899" t="s">
        <v>4328</v>
      </c>
      <c r="AB1899" t="s">
        <v>34</v>
      </c>
      <c r="AD1899">
        <v>1</v>
      </c>
    </row>
    <row r="1900" spans="18:30">
      <c r="R1900" t="s">
        <v>301</v>
      </c>
      <c r="S1900" t="s">
        <v>4082</v>
      </c>
      <c r="T1900">
        <v>2.5</v>
      </c>
      <c r="U1900">
        <v>-1</v>
      </c>
      <c r="V1900">
        <v>1</v>
      </c>
      <c r="W1900">
        <v>22</v>
      </c>
      <c r="X1900">
        <v>208</v>
      </c>
      <c r="Y1900">
        <v>229</v>
      </c>
      <c r="Z1900" t="s">
        <v>932</v>
      </c>
      <c r="AA1900" t="s">
        <v>4329</v>
      </c>
      <c r="AB1900" t="s">
        <v>34</v>
      </c>
      <c r="AD1900">
        <v>2</v>
      </c>
    </row>
    <row r="1901" spans="18:30">
      <c r="R1901" t="s">
        <v>190</v>
      </c>
      <c r="S1901" t="s">
        <v>4330</v>
      </c>
      <c r="T1901">
        <v>2.5</v>
      </c>
      <c r="U1901">
        <v>-1</v>
      </c>
      <c r="V1901">
        <v>1</v>
      </c>
      <c r="W1901">
        <v>21</v>
      </c>
      <c r="X1901">
        <v>921</v>
      </c>
      <c r="Y1901">
        <v>941</v>
      </c>
      <c r="Z1901" t="s">
        <v>694</v>
      </c>
      <c r="AA1901" t="s">
        <v>4331</v>
      </c>
      <c r="AB1901" t="s">
        <v>34</v>
      </c>
      <c r="AD1901">
        <v>1</v>
      </c>
    </row>
    <row r="1902" spans="18:30">
      <c r="R1902" t="s">
        <v>190</v>
      </c>
      <c r="S1902" t="s">
        <v>4332</v>
      </c>
      <c r="T1902">
        <v>2.5</v>
      </c>
      <c r="U1902">
        <v>-1</v>
      </c>
      <c r="V1902">
        <v>1</v>
      </c>
      <c r="W1902">
        <v>21</v>
      </c>
      <c r="X1902">
        <v>6</v>
      </c>
      <c r="Y1902">
        <v>26</v>
      </c>
      <c r="Z1902" t="s">
        <v>694</v>
      </c>
      <c r="AA1902" t="s">
        <v>4333</v>
      </c>
      <c r="AB1902" t="s">
        <v>34</v>
      </c>
      <c r="AD1902">
        <v>1</v>
      </c>
    </row>
    <row r="1903" spans="18:30">
      <c r="R1903" t="s">
        <v>190</v>
      </c>
      <c r="S1903" t="s">
        <v>4334</v>
      </c>
      <c r="T1903">
        <v>2.5</v>
      </c>
      <c r="U1903">
        <v>-1</v>
      </c>
      <c r="V1903">
        <v>1</v>
      </c>
      <c r="W1903">
        <v>21</v>
      </c>
      <c r="X1903">
        <v>117</v>
      </c>
      <c r="Y1903">
        <v>137</v>
      </c>
      <c r="Z1903" t="s">
        <v>694</v>
      </c>
      <c r="AA1903" t="s">
        <v>4335</v>
      </c>
      <c r="AB1903" t="s">
        <v>283</v>
      </c>
      <c r="AD1903">
        <v>1</v>
      </c>
    </row>
    <row r="1904" spans="18:30">
      <c r="R1904" t="s">
        <v>190</v>
      </c>
      <c r="S1904" t="s">
        <v>4336</v>
      </c>
      <c r="T1904">
        <v>2.5</v>
      </c>
      <c r="U1904">
        <v>-1</v>
      </c>
      <c r="V1904">
        <v>1</v>
      </c>
      <c r="W1904">
        <v>21</v>
      </c>
      <c r="X1904">
        <v>549</v>
      </c>
      <c r="Y1904">
        <v>569</v>
      </c>
      <c r="Z1904" t="s">
        <v>694</v>
      </c>
      <c r="AA1904" t="s">
        <v>4337</v>
      </c>
      <c r="AB1904" t="s">
        <v>34</v>
      </c>
      <c r="AD1904">
        <v>1</v>
      </c>
    </row>
    <row r="1905" spans="18:30">
      <c r="R1905" t="s">
        <v>87</v>
      </c>
      <c r="S1905" t="s">
        <v>4338</v>
      </c>
      <c r="T1905">
        <v>2.5</v>
      </c>
      <c r="U1905">
        <v>-1</v>
      </c>
      <c r="V1905">
        <v>1</v>
      </c>
      <c r="W1905">
        <v>22</v>
      </c>
      <c r="X1905">
        <v>53</v>
      </c>
      <c r="Y1905">
        <v>74</v>
      </c>
      <c r="Z1905" t="s">
        <v>733</v>
      </c>
      <c r="AA1905" t="s">
        <v>4339</v>
      </c>
      <c r="AB1905" t="s">
        <v>34</v>
      </c>
      <c r="AD1905">
        <v>1</v>
      </c>
    </row>
    <row r="1906" spans="18:30">
      <c r="R1906" t="s">
        <v>87</v>
      </c>
      <c r="S1906" t="s">
        <v>4340</v>
      </c>
      <c r="T1906">
        <v>2.5</v>
      </c>
      <c r="U1906">
        <v>-1</v>
      </c>
      <c r="V1906">
        <v>1</v>
      </c>
      <c r="W1906">
        <v>22</v>
      </c>
      <c r="X1906">
        <v>136</v>
      </c>
      <c r="Y1906">
        <v>157</v>
      </c>
      <c r="Z1906" t="s">
        <v>733</v>
      </c>
      <c r="AA1906" t="s">
        <v>4341</v>
      </c>
      <c r="AB1906" t="s">
        <v>34</v>
      </c>
      <c r="AD1906">
        <v>1</v>
      </c>
    </row>
    <row r="1907" spans="18:30">
      <c r="R1907" t="s">
        <v>87</v>
      </c>
      <c r="S1907" t="s">
        <v>4342</v>
      </c>
      <c r="T1907">
        <v>2.5</v>
      </c>
      <c r="U1907">
        <v>-1</v>
      </c>
      <c r="V1907">
        <v>1</v>
      </c>
      <c r="W1907">
        <v>22</v>
      </c>
      <c r="X1907">
        <v>57</v>
      </c>
      <c r="Y1907">
        <v>78</v>
      </c>
      <c r="Z1907" t="s">
        <v>733</v>
      </c>
      <c r="AA1907" t="s">
        <v>4341</v>
      </c>
      <c r="AB1907" t="s">
        <v>34</v>
      </c>
      <c r="AD1907">
        <v>1</v>
      </c>
    </row>
    <row r="1908" spans="18:30">
      <c r="R1908" t="s">
        <v>87</v>
      </c>
      <c r="S1908" t="s">
        <v>4343</v>
      </c>
      <c r="T1908">
        <v>2.5</v>
      </c>
      <c r="U1908">
        <v>-1</v>
      </c>
      <c r="V1908">
        <v>1</v>
      </c>
      <c r="W1908">
        <v>22</v>
      </c>
      <c r="X1908">
        <v>98</v>
      </c>
      <c r="Y1908">
        <v>119</v>
      </c>
      <c r="Z1908" t="s">
        <v>733</v>
      </c>
      <c r="AA1908" t="s">
        <v>4344</v>
      </c>
      <c r="AB1908" t="s">
        <v>34</v>
      </c>
      <c r="AD1908">
        <v>1</v>
      </c>
    </row>
    <row r="1909" spans="18:30">
      <c r="R1909" t="s">
        <v>87</v>
      </c>
      <c r="S1909" t="s">
        <v>4345</v>
      </c>
      <c r="T1909">
        <v>2.5</v>
      </c>
      <c r="U1909">
        <v>-1</v>
      </c>
      <c r="V1909">
        <v>1</v>
      </c>
      <c r="W1909">
        <v>22</v>
      </c>
      <c r="X1909">
        <v>78</v>
      </c>
      <c r="Y1909">
        <v>99</v>
      </c>
      <c r="Z1909" t="s">
        <v>733</v>
      </c>
      <c r="AA1909" t="s">
        <v>4344</v>
      </c>
      <c r="AB1909" t="s">
        <v>34</v>
      </c>
      <c r="AD1909">
        <v>1</v>
      </c>
    </row>
    <row r="1910" spans="18:30">
      <c r="R1910" t="s">
        <v>87</v>
      </c>
      <c r="S1910" t="s">
        <v>4346</v>
      </c>
      <c r="T1910">
        <v>2.5</v>
      </c>
      <c r="U1910">
        <v>-1</v>
      </c>
      <c r="V1910">
        <v>1</v>
      </c>
      <c r="W1910">
        <v>22</v>
      </c>
      <c r="X1910">
        <v>111</v>
      </c>
      <c r="Y1910">
        <v>132</v>
      </c>
      <c r="Z1910" t="s">
        <v>733</v>
      </c>
      <c r="AA1910" t="s">
        <v>4344</v>
      </c>
      <c r="AB1910" t="s">
        <v>34</v>
      </c>
      <c r="AD1910">
        <v>1</v>
      </c>
    </row>
    <row r="1911" spans="18:30">
      <c r="R1911" t="s">
        <v>87</v>
      </c>
      <c r="S1911" t="s">
        <v>4347</v>
      </c>
      <c r="T1911">
        <v>2.5</v>
      </c>
      <c r="U1911">
        <v>-1</v>
      </c>
      <c r="V1911">
        <v>1</v>
      </c>
      <c r="W1911">
        <v>22</v>
      </c>
      <c r="X1911">
        <v>16</v>
      </c>
      <c r="Y1911">
        <v>37</v>
      </c>
      <c r="Z1911" t="s">
        <v>733</v>
      </c>
      <c r="AA1911" t="s">
        <v>4348</v>
      </c>
      <c r="AB1911" t="s">
        <v>34</v>
      </c>
      <c r="AD1911">
        <v>1</v>
      </c>
    </row>
    <row r="1912" spans="18:30">
      <c r="R1912" t="s">
        <v>87</v>
      </c>
      <c r="S1912" t="s">
        <v>4349</v>
      </c>
      <c r="T1912">
        <v>2.5</v>
      </c>
      <c r="U1912">
        <v>-1</v>
      </c>
      <c r="V1912">
        <v>1</v>
      </c>
      <c r="W1912">
        <v>22</v>
      </c>
      <c r="X1912">
        <v>123</v>
      </c>
      <c r="Y1912">
        <v>144</v>
      </c>
      <c r="Z1912" t="s">
        <v>733</v>
      </c>
      <c r="AA1912" t="s">
        <v>4344</v>
      </c>
      <c r="AB1912" t="s">
        <v>34</v>
      </c>
      <c r="AD1912">
        <v>1</v>
      </c>
    </row>
    <row r="1913" spans="18:30">
      <c r="R1913" t="s">
        <v>87</v>
      </c>
      <c r="S1913" t="s">
        <v>4350</v>
      </c>
      <c r="T1913">
        <v>2.5</v>
      </c>
      <c r="U1913">
        <v>-1</v>
      </c>
      <c r="V1913">
        <v>1</v>
      </c>
      <c r="W1913">
        <v>22</v>
      </c>
      <c r="X1913">
        <v>26</v>
      </c>
      <c r="Y1913">
        <v>47</v>
      </c>
      <c r="Z1913" t="s">
        <v>733</v>
      </c>
      <c r="AA1913" t="s">
        <v>4344</v>
      </c>
      <c r="AB1913" t="s">
        <v>34</v>
      </c>
      <c r="AD1913">
        <v>1</v>
      </c>
    </row>
    <row r="1914" spans="18:30">
      <c r="R1914" t="s">
        <v>87</v>
      </c>
      <c r="S1914" t="s">
        <v>4351</v>
      </c>
      <c r="T1914">
        <v>2.5</v>
      </c>
      <c r="U1914">
        <v>-1</v>
      </c>
      <c r="V1914">
        <v>1</v>
      </c>
      <c r="W1914">
        <v>21</v>
      </c>
      <c r="X1914">
        <v>1</v>
      </c>
      <c r="Y1914">
        <v>21</v>
      </c>
      <c r="Z1914" t="s">
        <v>4352</v>
      </c>
      <c r="AA1914" t="s">
        <v>4353</v>
      </c>
      <c r="AB1914" t="s">
        <v>34</v>
      </c>
      <c r="AD1914">
        <v>1</v>
      </c>
    </row>
    <row r="1915" spans="18:30">
      <c r="R1915" t="s">
        <v>87</v>
      </c>
      <c r="S1915" t="s">
        <v>4354</v>
      </c>
      <c r="T1915">
        <v>2.5</v>
      </c>
      <c r="U1915">
        <v>-1</v>
      </c>
      <c r="V1915">
        <v>1</v>
      </c>
      <c r="W1915">
        <v>22</v>
      </c>
      <c r="X1915">
        <v>447</v>
      </c>
      <c r="Y1915">
        <v>468</v>
      </c>
      <c r="Z1915" t="s">
        <v>733</v>
      </c>
      <c r="AA1915" t="s">
        <v>4355</v>
      </c>
      <c r="AB1915" t="s">
        <v>283</v>
      </c>
      <c r="AD1915">
        <v>1</v>
      </c>
    </row>
    <row r="1916" spans="18:30">
      <c r="R1916" t="s">
        <v>87</v>
      </c>
      <c r="S1916" t="s">
        <v>4356</v>
      </c>
      <c r="T1916">
        <v>2.5</v>
      </c>
      <c r="U1916">
        <v>-1</v>
      </c>
      <c r="V1916">
        <v>1</v>
      </c>
      <c r="W1916">
        <v>22</v>
      </c>
      <c r="X1916">
        <v>41</v>
      </c>
      <c r="Y1916">
        <v>62</v>
      </c>
      <c r="Z1916" t="s">
        <v>733</v>
      </c>
      <c r="AA1916" t="s">
        <v>4357</v>
      </c>
      <c r="AB1916" t="s">
        <v>34</v>
      </c>
      <c r="AD1916">
        <v>1</v>
      </c>
    </row>
    <row r="1917" spans="18:30">
      <c r="R1917" t="s">
        <v>87</v>
      </c>
      <c r="S1917" t="s">
        <v>4358</v>
      </c>
      <c r="T1917">
        <v>2.5</v>
      </c>
      <c r="U1917">
        <v>-1</v>
      </c>
      <c r="V1917">
        <v>1</v>
      </c>
      <c r="W1917">
        <v>22</v>
      </c>
      <c r="X1917">
        <v>14</v>
      </c>
      <c r="Y1917">
        <v>35</v>
      </c>
      <c r="Z1917" t="s">
        <v>733</v>
      </c>
      <c r="AA1917" t="s">
        <v>4359</v>
      </c>
      <c r="AB1917" t="s">
        <v>283</v>
      </c>
      <c r="AD1917">
        <v>2</v>
      </c>
    </row>
    <row r="1918" spans="18:30">
      <c r="R1918" t="s">
        <v>87</v>
      </c>
      <c r="S1918" t="s">
        <v>4358</v>
      </c>
      <c r="T1918">
        <v>2.5</v>
      </c>
      <c r="U1918">
        <v>-1</v>
      </c>
      <c r="V1918">
        <v>1</v>
      </c>
      <c r="W1918">
        <v>22</v>
      </c>
      <c r="X1918">
        <v>68</v>
      </c>
      <c r="Y1918">
        <v>89</v>
      </c>
      <c r="Z1918" t="s">
        <v>733</v>
      </c>
      <c r="AA1918" t="s">
        <v>4359</v>
      </c>
      <c r="AB1918" t="s">
        <v>283</v>
      </c>
      <c r="AD1918">
        <v>2</v>
      </c>
    </row>
    <row r="1919" spans="18:30">
      <c r="R1919" t="s">
        <v>87</v>
      </c>
      <c r="S1919" t="s">
        <v>4360</v>
      </c>
      <c r="T1919">
        <v>2.5</v>
      </c>
      <c r="U1919">
        <v>-1</v>
      </c>
      <c r="V1919">
        <v>1</v>
      </c>
      <c r="W1919">
        <v>22</v>
      </c>
      <c r="X1919">
        <v>43</v>
      </c>
      <c r="Y1919">
        <v>64</v>
      </c>
      <c r="Z1919" t="s">
        <v>733</v>
      </c>
      <c r="AA1919" t="s">
        <v>4361</v>
      </c>
      <c r="AB1919" t="s">
        <v>34</v>
      </c>
      <c r="AD1919">
        <v>1</v>
      </c>
    </row>
    <row r="1920" spans="18:30">
      <c r="R1920" t="s">
        <v>87</v>
      </c>
      <c r="S1920" t="s">
        <v>4362</v>
      </c>
      <c r="T1920">
        <v>2.5</v>
      </c>
      <c r="U1920">
        <v>-1</v>
      </c>
      <c r="V1920">
        <v>1</v>
      </c>
      <c r="W1920">
        <v>22</v>
      </c>
      <c r="X1920">
        <v>71</v>
      </c>
      <c r="Y1920">
        <v>92</v>
      </c>
      <c r="Z1920" t="s">
        <v>733</v>
      </c>
      <c r="AA1920" t="s">
        <v>4363</v>
      </c>
      <c r="AB1920" t="s">
        <v>34</v>
      </c>
      <c r="AD1920">
        <v>1</v>
      </c>
    </row>
    <row r="1921" spans="18:30">
      <c r="R1921" t="s">
        <v>87</v>
      </c>
      <c r="S1921" t="s">
        <v>4364</v>
      </c>
      <c r="T1921">
        <v>2.5</v>
      </c>
      <c r="U1921">
        <v>-1</v>
      </c>
      <c r="V1921">
        <v>1</v>
      </c>
      <c r="W1921">
        <v>19</v>
      </c>
      <c r="X1921">
        <v>1</v>
      </c>
      <c r="Y1921">
        <v>19</v>
      </c>
      <c r="Z1921" t="s">
        <v>4365</v>
      </c>
      <c r="AA1921" t="s">
        <v>4366</v>
      </c>
      <c r="AB1921" t="s">
        <v>283</v>
      </c>
      <c r="AD1921">
        <v>1</v>
      </c>
    </row>
    <row r="1922" spans="18:30">
      <c r="R1922" t="s">
        <v>87</v>
      </c>
      <c r="S1922" t="s">
        <v>4367</v>
      </c>
      <c r="T1922">
        <v>2.5</v>
      </c>
      <c r="U1922">
        <v>-1</v>
      </c>
      <c r="V1922">
        <v>1</v>
      </c>
      <c r="W1922">
        <v>22</v>
      </c>
      <c r="X1922">
        <v>13</v>
      </c>
      <c r="Y1922">
        <v>34</v>
      </c>
      <c r="Z1922" t="s">
        <v>733</v>
      </c>
      <c r="AA1922" t="s">
        <v>4368</v>
      </c>
      <c r="AB1922" t="s">
        <v>283</v>
      </c>
      <c r="AD1922">
        <v>1</v>
      </c>
    </row>
    <row r="1923" spans="18:30">
      <c r="R1923" t="s">
        <v>87</v>
      </c>
      <c r="S1923" t="s">
        <v>4369</v>
      </c>
      <c r="T1923">
        <v>2.5</v>
      </c>
      <c r="U1923">
        <v>-1</v>
      </c>
      <c r="V1923">
        <v>1</v>
      </c>
      <c r="W1923">
        <v>22</v>
      </c>
      <c r="X1923">
        <v>9</v>
      </c>
      <c r="Y1923">
        <v>30</v>
      </c>
      <c r="Z1923" t="s">
        <v>733</v>
      </c>
      <c r="AA1923" t="s">
        <v>1498</v>
      </c>
      <c r="AB1923" t="s">
        <v>34</v>
      </c>
      <c r="AD1923">
        <v>1</v>
      </c>
    </row>
    <row r="1924" spans="18:30">
      <c r="R1924" t="s">
        <v>87</v>
      </c>
      <c r="S1924" t="s">
        <v>4370</v>
      </c>
      <c r="T1924">
        <v>2.5</v>
      </c>
      <c r="U1924">
        <v>-1</v>
      </c>
      <c r="V1924">
        <v>1</v>
      </c>
      <c r="W1924">
        <v>22</v>
      </c>
      <c r="X1924">
        <v>79</v>
      </c>
      <c r="Y1924">
        <v>100</v>
      </c>
      <c r="Z1924" t="s">
        <v>733</v>
      </c>
      <c r="AA1924" t="s">
        <v>4371</v>
      </c>
      <c r="AB1924" t="s">
        <v>283</v>
      </c>
      <c r="AD1924">
        <v>1</v>
      </c>
    </row>
    <row r="1925" spans="18:30">
      <c r="R1925" t="s">
        <v>87</v>
      </c>
      <c r="S1925" t="s">
        <v>4372</v>
      </c>
      <c r="T1925">
        <v>2.5</v>
      </c>
      <c r="U1925">
        <v>-1</v>
      </c>
      <c r="V1925">
        <v>1</v>
      </c>
      <c r="W1925">
        <v>22</v>
      </c>
      <c r="X1925">
        <v>32</v>
      </c>
      <c r="Y1925">
        <v>53</v>
      </c>
      <c r="Z1925" t="s">
        <v>733</v>
      </c>
      <c r="AA1925" t="s">
        <v>4373</v>
      </c>
      <c r="AB1925" t="s">
        <v>34</v>
      </c>
      <c r="AD1925">
        <v>1</v>
      </c>
    </row>
    <row r="1926" spans="18:30">
      <c r="R1926" t="s">
        <v>70</v>
      </c>
      <c r="S1926" t="s">
        <v>4374</v>
      </c>
      <c r="T1926">
        <v>2.5</v>
      </c>
      <c r="U1926">
        <v>-1</v>
      </c>
      <c r="V1926">
        <v>1</v>
      </c>
      <c r="W1926">
        <v>20</v>
      </c>
      <c r="X1926">
        <v>15</v>
      </c>
      <c r="Y1926">
        <v>34</v>
      </c>
      <c r="Z1926" t="s">
        <v>72</v>
      </c>
      <c r="AA1926" t="s">
        <v>4375</v>
      </c>
      <c r="AB1926" t="s">
        <v>34</v>
      </c>
      <c r="AD1926">
        <v>1</v>
      </c>
    </row>
    <row r="1927" spans="18:30">
      <c r="R1927" t="s">
        <v>70</v>
      </c>
      <c r="S1927" t="s">
        <v>4376</v>
      </c>
      <c r="T1927">
        <v>2.5</v>
      </c>
      <c r="U1927">
        <v>-1</v>
      </c>
      <c r="V1927">
        <v>1</v>
      </c>
      <c r="W1927">
        <v>20</v>
      </c>
      <c r="X1927">
        <v>143</v>
      </c>
      <c r="Y1927">
        <v>162</v>
      </c>
      <c r="Z1927" t="s">
        <v>72</v>
      </c>
      <c r="AA1927" t="s">
        <v>4375</v>
      </c>
      <c r="AB1927" t="s">
        <v>34</v>
      </c>
      <c r="AD1927">
        <v>1</v>
      </c>
    </row>
    <row r="1928" spans="18:30">
      <c r="R1928" t="s">
        <v>70</v>
      </c>
      <c r="S1928" t="s">
        <v>4377</v>
      </c>
      <c r="T1928">
        <v>2.5</v>
      </c>
      <c r="U1928">
        <v>-1</v>
      </c>
      <c r="V1928">
        <v>1</v>
      </c>
      <c r="W1928">
        <v>20</v>
      </c>
      <c r="X1928">
        <v>34</v>
      </c>
      <c r="Y1928">
        <v>53</v>
      </c>
      <c r="Z1928" t="s">
        <v>72</v>
      </c>
      <c r="AA1928" t="s">
        <v>4378</v>
      </c>
      <c r="AB1928" t="s">
        <v>34</v>
      </c>
      <c r="AD1928">
        <v>1</v>
      </c>
    </row>
    <row r="1929" spans="18:30">
      <c r="R1929" t="s">
        <v>450</v>
      </c>
      <c r="S1929" t="s">
        <v>4379</v>
      </c>
      <c r="T1929">
        <v>2.5</v>
      </c>
      <c r="U1929">
        <v>-1</v>
      </c>
      <c r="V1929">
        <v>1</v>
      </c>
      <c r="W1929">
        <v>21</v>
      </c>
      <c r="X1929">
        <v>49</v>
      </c>
      <c r="Y1929">
        <v>69</v>
      </c>
      <c r="Z1929" t="s">
        <v>608</v>
      </c>
      <c r="AA1929" t="s">
        <v>4380</v>
      </c>
      <c r="AB1929" t="s">
        <v>34</v>
      </c>
      <c r="AD1929">
        <v>1</v>
      </c>
    </row>
    <row r="1930" spans="18:30">
      <c r="R1930" t="s">
        <v>275</v>
      </c>
      <c r="S1930" t="s">
        <v>4381</v>
      </c>
      <c r="T1930">
        <v>2.5</v>
      </c>
      <c r="U1930">
        <v>-1</v>
      </c>
      <c r="V1930">
        <v>1</v>
      </c>
      <c r="W1930">
        <v>22</v>
      </c>
      <c r="X1930">
        <v>44</v>
      </c>
      <c r="Y1930">
        <v>65</v>
      </c>
      <c r="Z1930" t="s">
        <v>983</v>
      </c>
      <c r="AA1930" t="s">
        <v>4382</v>
      </c>
      <c r="AB1930" t="s">
        <v>34</v>
      </c>
      <c r="AD1930">
        <v>1</v>
      </c>
    </row>
    <row r="1931" spans="18:30">
      <c r="R1931" t="s">
        <v>408</v>
      </c>
      <c r="S1931" t="s">
        <v>4379</v>
      </c>
      <c r="T1931">
        <v>2.5</v>
      </c>
      <c r="U1931">
        <v>-1</v>
      </c>
      <c r="V1931">
        <v>1</v>
      </c>
      <c r="W1931">
        <v>20</v>
      </c>
      <c r="X1931">
        <v>51</v>
      </c>
      <c r="Y1931">
        <v>70</v>
      </c>
      <c r="Z1931" t="s">
        <v>615</v>
      </c>
      <c r="AA1931" t="s">
        <v>4383</v>
      </c>
      <c r="AB1931" t="s">
        <v>34</v>
      </c>
      <c r="AD1931">
        <v>1</v>
      </c>
    </row>
    <row r="1932" spans="18:30">
      <c r="R1932" t="s">
        <v>408</v>
      </c>
      <c r="S1932" t="s">
        <v>4384</v>
      </c>
      <c r="T1932">
        <v>2.5</v>
      </c>
      <c r="U1932">
        <v>-1</v>
      </c>
      <c r="V1932">
        <v>1</v>
      </c>
      <c r="W1932">
        <v>20</v>
      </c>
      <c r="X1932">
        <v>176</v>
      </c>
      <c r="Y1932">
        <v>195</v>
      </c>
      <c r="Z1932" t="s">
        <v>615</v>
      </c>
      <c r="AA1932" t="s">
        <v>4385</v>
      </c>
      <c r="AB1932" t="s">
        <v>283</v>
      </c>
      <c r="AD1932">
        <v>1</v>
      </c>
    </row>
    <row r="1933" spans="18:30">
      <c r="R1933" t="s">
        <v>623</v>
      </c>
      <c r="S1933" t="s">
        <v>4379</v>
      </c>
      <c r="T1933">
        <v>2.5</v>
      </c>
      <c r="U1933">
        <v>-1</v>
      </c>
      <c r="V1933">
        <v>1</v>
      </c>
      <c r="W1933">
        <v>22</v>
      </c>
      <c r="X1933">
        <v>49</v>
      </c>
      <c r="Y1933">
        <v>70</v>
      </c>
      <c r="Z1933" t="s">
        <v>624</v>
      </c>
      <c r="AA1933" t="s">
        <v>4386</v>
      </c>
      <c r="AB1933" t="s">
        <v>34</v>
      </c>
      <c r="AD1933">
        <v>1</v>
      </c>
    </row>
    <row r="1934" spans="18:30">
      <c r="R1934" t="s">
        <v>623</v>
      </c>
      <c r="S1934" t="s">
        <v>4384</v>
      </c>
      <c r="T1934">
        <v>2.5</v>
      </c>
      <c r="U1934">
        <v>-1</v>
      </c>
      <c r="V1934">
        <v>1</v>
      </c>
      <c r="W1934">
        <v>22</v>
      </c>
      <c r="X1934">
        <v>174</v>
      </c>
      <c r="Y1934">
        <v>195</v>
      </c>
      <c r="Z1934" t="s">
        <v>624</v>
      </c>
      <c r="AA1934" t="s">
        <v>4387</v>
      </c>
      <c r="AB1934" t="s">
        <v>283</v>
      </c>
      <c r="AD1934">
        <v>1</v>
      </c>
    </row>
    <row r="1935" spans="18:30">
      <c r="R1935" t="s">
        <v>100</v>
      </c>
      <c r="S1935" t="s">
        <v>3252</v>
      </c>
      <c r="T1935">
        <v>2.5</v>
      </c>
      <c r="U1935">
        <v>-1</v>
      </c>
      <c r="V1935">
        <v>1</v>
      </c>
      <c r="W1935">
        <v>21</v>
      </c>
      <c r="X1935">
        <v>43</v>
      </c>
      <c r="Y1935">
        <v>63</v>
      </c>
      <c r="Z1935" t="s">
        <v>102</v>
      </c>
      <c r="AA1935" t="s">
        <v>4388</v>
      </c>
      <c r="AB1935" t="s">
        <v>34</v>
      </c>
      <c r="AD1935">
        <v>1</v>
      </c>
    </row>
    <row r="1936" spans="18:30">
      <c r="R1936" t="s">
        <v>100</v>
      </c>
      <c r="S1936" t="s">
        <v>4389</v>
      </c>
      <c r="T1936">
        <v>2.5</v>
      </c>
      <c r="U1936">
        <v>-1</v>
      </c>
      <c r="V1936">
        <v>1</v>
      </c>
      <c r="W1936">
        <v>21</v>
      </c>
      <c r="X1936">
        <v>491</v>
      </c>
      <c r="Y1936">
        <v>511</v>
      </c>
      <c r="Z1936" t="s">
        <v>102</v>
      </c>
      <c r="AA1936" t="s">
        <v>4390</v>
      </c>
      <c r="AB1936" t="s">
        <v>34</v>
      </c>
      <c r="AD1936">
        <v>1</v>
      </c>
    </row>
    <row r="1937" spans="18:30">
      <c r="R1937" t="s">
        <v>100</v>
      </c>
      <c r="S1937" t="s">
        <v>4391</v>
      </c>
      <c r="T1937">
        <v>2.5</v>
      </c>
      <c r="U1937">
        <v>-1</v>
      </c>
      <c r="V1937">
        <v>1</v>
      </c>
      <c r="W1937">
        <v>21</v>
      </c>
      <c r="X1937">
        <v>50</v>
      </c>
      <c r="Y1937">
        <v>70</v>
      </c>
      <c r="Z1937" t="s">
        <v>102</v>
      </c>
      <c r="AA1937" t="s">
        <v>4392</v>
      </c>
      <c r="AB1937" t="s">
        <v>34</v>
      </c>
      <c r="AD1937">
        <v>1</v>
      </c>
    </row>
    <row r="1938" spans="18:30">
      <c r="R1938" t="s">
        <v>100</v>
      </c>
      <c r="S1938" t="s">
        <v>4393</v>
      </c>
      <c r="T1938">
        <v>2.5</v>
      </c>
      <c r="U1938">
        <v>-1</v>
      </c>
      <c r="V1938">
        <v>1</v>
      </c>
      <c r="W1938">
        <v>21</v>
      </c>
      <c r="X1938">
        <v>25</v>
      </c>
      <c r="Y1938">
        <v>45</v>
      </c>
      <c r="Z1938" t="s">
        <v>102</v>
      </c>
      <c r="AA1938" t="s">
        <v>4394</v>
      </c>
      <c r="AB1938" t="s">
        <v>34</v>
      </c>
      <c r="AD1938">
        <v>1</v>
      </c>
    </row>
    <row r="1939" spans="18:30">
      <c r="R1939" t="s">
        <v>100</v>
      </c>
      <c r="S1939" t="s">
        <v>248</v>
      </c>
      <c r="T1939">
        <v>2.5</v>
      </c>
      <c r="U1939">
        <v>-1</v>
      </c>
      <c r="V1939">
        <v>1</v>
      </c>
      <c r="W1939">
        <v>21</v>
      </c>
      <c r="X1939">
        <v>33</v>
      </c>
      <c r="Y1939">
        <v>53</v>
      </c>
      <c r="Z1939" t="s">
        <v>102</v>
      </c>
      <c r="AA1939" t="s">
        <v>4392</v>
      </c>
      <c r="AB1939" t="s">
        <v>34</v>
      </c>
      <c r="AD1939">
        <v>1</v>
      </c>
    </row>
    <row r="1940" spans="18:30">
      <c r="R1940" t="s">
        <v>100</v>
      </c>
      <c r="S1940" t="s">
        <v>4395</v>
      </c>
      <c r="T1940">
        <v>2.5</v>
      </c>
      <c r="U1940">
        <v>-1</v>
      </c>
      <c r="V1940">
        <v>1</v>
      </c>
      <c r="W1940">
        <v>21</v>
      </c>
      <c r="X1940">
        <v>417</v>
      </c>
      <c r="Y1940">
        <v>437</v>
      </c>
      <c r="Z1940" t="s">
        <v>102</v>
      </c>
      <c r="AA1940" t="s">
        <v>4396</v>
      </c>
      <c r="AB1940" t="s">
        <v>34</v>
      </c>
      <c r="AD1940">
        <v>1</v>
      </c>
    </row>
    <row r="1941" spans="18:30">
      <c r="R1941" t="s">
        <v>166</v>
      </c>
      <c r="S1941" t="s">
        <v>752</v>
      </c>
      <c r="T1941">
        <v>2.5</v>
      </c>
      <c r="U1941">
        <v>-1</v>
      </c>
      <c r="V1941">
        <v>1</v>
      </c>
      <c r="W1941">
        <v>22</v>
      </c>
      <c r="X1941">
        <v>7</v>
      </c>
      <c r="Y1941">
        <v>28</v>
      </c>
      <c r="Z1941" t="s">
        <v>1729</v>
      </c>
      <c r="AA1941" t="s">
        <v>1730</v>
      </c>
      <c r="AB1941" t="s">
        <v>34</v>
      </c>
      <c r="AD1941">
        <v>1</v>
      </c>
    </row>
    <row r="1942" spans="18:30">
      <c r="R1942" t="s">
        <v>166</v>
      </c>
      <c r="S1942" t="s">
        <v>761</v>
      </c>
      <c r="T1942">
        <v>2.5</v>
      </c>
      <c r="U1942">
        <v>-1</v>
      </c>
      <c r="V1942">
        <v>1</v>
      </c>
      <c r="W1942">
        <v>22</v>
      </c>
      <c r="X1942">
        <v>7</v>
      </c>
      <c r="Y1942">
        <v>28</v>
      </c>
      <c r="Z1942" t="s">
        <v>1729</v>
      </c>
      <c r="AA1942" t="s">
        <v>1730</v>
      </c>
      <c r="AB1942" t="s">
        <v>34</v>
      </c>
      <c r="AD1942">
        <v>1</v>
      </c>
    </row>
    <row r="1943" spans="18:30">
      <c r="R1943" t="s">
        <v>166</v>
      </c>
      <c r="S1943" t="s">
        <v>1932</v>
      </c>
      <c r="T1943">
        <v>2.5</v>
      </c>
      <c r="U1943">
        <v>-1</v>
      </c>
      <c r="V1943">
        <v>1</v>
      </c>
      <c r="W1943">
        <v>22</v>
      </c>
      <c r="X1943">
        <v>7</v>
      </c>
      <c r="Y1943">
        <v>28</v>
      </c>
      <c r="Z1943" t="s">
        <v>1729</v>
      </c>
      <c r="AA1943" t="s">
        <v>1730</v>
      </c>
      <c r="AB1943" t="s">
        <v>34</v>
      </c>
      <c r="AD1943">
        <v>1</v>
      </c>
    </row>
    <row r="1944" spans="18:30">
      <c r="R1944" t="s">
        <v>166</v>
      </c>
      <c r="S1944" t="s">
        <v>1943</v>
      </c>
      <c r="T1944">
        <v>2.5</v>
      </c>
      <c r="U1944">
        <v>-1</v>
      </c>
      <c r="V1944">
        <v>1</v>
      </c>
      <c r="W1944">
        <v>22</v>
      </c>
      <c r="X1944">
        <v>7</v>
      </c>
      <c r="Y1944">
        <v>28</v>
      </c>
      <c r="Z1944" t="s">
        <v>1729</v>
      </c>
      <c r="AA1944" t="s">
        <v>1730</v>
      </c>
      <c r="AB1944" t="s">
        <v>34</v>
      </c>
      <c r="AD1944">
        <v>1</v>
      </c>
    </row>
    <row r="1945" spans="18:30">
      <c r="R1945" t="s">
        <v>166</v>
      </c>
      <c r="S1945" t="s">
        <v>1950</v>
      </c>
      <c r="T1945">
        <v>2.5</v>
      </c>
      <c r="U1945">
        <v>-1</v>
      </c>
      <c r="V1945">
        <v>1</v>
      </c>
      <c r="W1945">
        <v>22</v>
      </c>
      <c r="X1945">
        <v>7</v>
      </c>
      <c r="Y1945">
        <v>28</v>
      </c>
      <c r="Z1945" t="s">
        <v>1729</v>
      </c>
      <c r="AA1945" t="s">
        <v>1730</v>
      </c>
      <c r="AB1945" t="s">
        <v>34</v>
      </c>
      <c r="AD1945">
        <v>1</v>
      </c>
    </row>
    <row r="1946" spans="18:30">
      <c r="R1946" t="s">
        <v>166</v>
      </c>
      <c r="S1946" t="s">
        <v>2043</v>
      </c>
      <c r="T1946">
        <v>2.5</v>
      </c>
      <c r="U1946">
        <v>-1</v>
      </c>
      <c r="V1946">
        <v>1</v>
      </c>
      <c r="W1946">
        <v>22</v>
      </c>
      <c r="X1946">
        <v>7</v>
      </c>
      <c r="Y1946">
        <v>28</v>
      </c>
      <c r="Z1946" t="s">
        <v>1729</v>
      </c>
      <c r="AA1946" t="s">
        <v>1730</v>
      </c>
      <c r="AB1946" t="s">
        <v>34</v>
      </c>
      <c r="AD1946">
        <v>1</v>
      </c>
    </row>
    <row r="1947" spans="18:30">
      <c r="R1947" t="s">
        <v>166</v>
      </c>
      <c r="S1947" t="s">
        <v>1955</v>
      </c>
      <c r="T1947">
        <v>2.5</v>
      </c>
      <c r="U1947">
        <v>-1</v>
      </c>
      <c r="V1947">
        <v>1</v>
      </c>
      <c r="W1947">
        <v>22</v>
      </c>
      <c r="X1947">
        <v>7</v>
      </c>
      <c r="Y1947">
        <v>28</v>
      </c>
      <c r="Z1947" t="s">
        <v>1729</v>
      </c>
      <c r="AA1947" t="s">
        <v>1730</v>
      </c>
      <c r="AB1947" t="s">
        <v>34</v>
      </c>
      <c r="AD1947">
        <v>1</v>
      </c>
    </row>
    <row r="1948" spans="18:30">
      <c r="R1948" t="s">
        <v>166</v>
      </c>
      <c r="S1948" t="s">
        <v>1961</v>
      </c>
      <c r="T1948">
        <v>2.5</v>
      </c>
      <c r="U1948">
        <v>-1</v>
      </c>
      <c r="V1948">
        <v>1</v>
      </c>
      <c r="W1948">
        <v>22</v>
      </c>
      <c r="X1948">
        <v>7</v>
      </c>
      <c r="Y1948">
        <v>28</v>
      </c>
      <c r="Z1948" t="s">
        <v>1729</v>
      </c>
      <c r="AA1948" t="s">
        <v>1730</v>
      </c>
      <c r="AB1948" t="s">
        <v>34</v>
      </c>
      <c r="AD1948">
        <v>1</v>
      </c>
    </row>
    <row r="1949" spans="18:30">
      <c r="R1949" t="s">
        <v>166</v>
      </c>
      <c r="S1949" t="s">
        <v>1967</v>
      </c>
      <c r="T1949">
        <v>2.5</v>
      </c>
      <c r="U1949">
        <v>-1</v>
      </c>
      <c r="V1949">
        <v>1</v>
      </c>
      <c r="W1949">
        <v>22</v>
      </c>
      <c r="X1949">
        <v>7</v>
      </c>
      <c r="Y1949">
        <v>28</v>
      </c>
      <c r="Z1949" t="s">
        <v>1729</v>
      </c>
      <c r="AA1949" t="s">
        <v>1730</v>
      </c>
      <c r="AB1949" t="s">
        <v>34</v>
      </c>
      <c r="AD1949">
        <v>1</v>
      </c>
    </row>
    <row r="1950" spans="18:30">
      <c r="R1950" t="s">
        <v>166</v>
      </c>
      <c r="S1950" t="s">
        <v>1973</v>
      </c>
      <c r="T1950">
        <v>2.5</v>
      </c>
      <c r="U1950">
        <v>-1</v>
      </c>
      <c r="V1950">
        <v>1</v>
      </c>
      <c r="W1950">
        <v>22</v>
      </c>
      <c r="X1950">
        <v>7</v>
      </c>
      <c r="Y1950">
        <v>28</v>
      </c>
      <c r="Z1950" t="s">
        <v>1729</v>
      </c>
      <c r="AA1950" t="s">
        <v>1730</v>
      </c>
      <c r="AB1950" t="s">
        <v>34</v>
      </c>
      <c r="AD1950">
        <v>1</v>
      </c>
    </row>
    <row r="1951" spans="18:30">
      <c r="R1951" t="s">
        <v>166</v>
      </c>
      <c r="S1951" t="s">
        <v>844</v>
      </c>
      <c r="T1951">
        <v>2.5</v>
      </c>
      <c r="U1951">
        <v>-1</v>
      </c>
      <c r="V1951">
        <v>1</v>
      </c>
      <c r="W1951">
        <v>22</v>
      </c>
      <c r="X1951">
        <v>7</v>
      </c>
      <c r="Y1951">
        <v>28</v>
      </c>
      <c r="Z1951" t="s">
        <v>1729</v>
      </c>
      <c r="AA1951" t="s">
        <v>1730</v>
      </c>
      <c r="AB1951" t="s">
        <v>34</v>
      </c>
      <c r="AD1951">
        <v>1</v>
      </c>
    </row>
    <row r="1952" spans="18:30">
      <c r="R1952" t="s">
        <v>166</v>
      </c>
      <c r="S1952" t="s">
        <v>2002</v>
      </c>
      <c r="T1952">
        <v>2.5</v>
      </c>
      <c r="U1952">
        <v>-1</v>
      </c>
      <c r="V1952">
        <v>1</v>
      </c>
      <c r="W1952">
        <v>22</v>
      </c>
      <c r="X1952">
        <v>7</v>
      </c>
      <c r="Y1952">
        <v>28</v>
      </c>
      <c r="Z1952" t="s">
        <v>1729</v>
      </c>
      <c r="AA1952" t="s">
        <v>1730</v>
      </c>
      <c r="AB1952" t="s">
        <v>34</v>
      </c>
      <c r="AD1952">
        <v>1</v>
      </c>
    </row>
    <row r="1953" spans="18:30">
      <c r="R1953" t="s">
        <v>166</v>
      </c>
      <c r="S1953" t="s">
        <v>1996</v>
      </c>
      <c r="T1953">
        <v>2.5</v>
      </c>
      <c r="U1953">
        <v>-1</v>
      </c>
      <c r="V1953">
        <v>1</v>
      </c>
      <c r="W1953">
        <v>22</v>
      </c>
      <c r="X1953">
        <v>4</v>
      </c>
      <c r="Y1953">
        <v>25</v>
      </c>
      <c r="Z1953" t="s">
        <v>1729</v>
      </c>
      <c r="AA1953" t="s">
        <v>1730</v>
      </c>
      <c r="AB1953" t="s">
        <v>34</v>
      </c>
      <c r="AD1953">
        <v>1</v>
      </c>
    </row>
    <row r="1954" spans="18:30">
      <c r="R1954" t="s">
        <v>166</v>
      </c>
      <c r="S1954" t="s">
        <v>1990</v>
      </c>
      <c r="T1954">
        <v>2.5</v>
      </c>
      <c r="U1954">
        <v>-1</v>
      </c>
      <c r="V1954">
        <v>1</v>
      </c>
      <c r="W1954">
        <v>22</v>
      </c>
      <c r="X1954">
        <v>7</v>
      </c>
      <c r="Y1954">
        <v>28</v>
      </c>
      <c r="Z1954" t="s">
        <v>1729</v>
      </c>
      <c r="AA1954" t="s">
        <v>1730</v>
      </c>
      <c r="AB1954" t="s">
        <v>34</v>
      </c>
      <c r="AD1954">
        <v>1</v>
      </c>
    </row>
    <row r="1955" spans="18:30">
      <c r="R1955" t="s">
        <v>166</v>
      </c>
      <c r="S1955" t="s">
        <v>998</v>
      </c>
      <c r="T1955">
        <v>2.5</v>
      </c>
      <c r="U1955">
        <v>-1</v>
      </c>
      <c r="V1955">
        <v>1</v>
      </c>
      <c r="W1955">
        <v>22</v>
      </c>
      <c r="X1955">
        <v>3</v>
      </c>
      <c r="Y1955">
        <v>24</v>
      </c>
      <c r="Z1955" t="s">
        <v>1729</v>
      </c>
      <c r="AA1955" t="s">
        <v>1730</v>
      </c>
      <c r="AB1955" t="s">
        <v>34</v>
      </c>
      <c r="AD1955">
        <v>1</v>
      </c>
    </row>
    <row r="1956" spans="18:30">
      <c r="R1956" t="s">
        <v>166</v>
      </c>
      <c r="S1956" t="s">
        <v>2020</v>
      </c>
      <c r="T1956">
        <v>2.5</v>
      </c>
      <c r="U1956">
        <v>-1</v>
      </c>
      <c r="V1956">
        <v>1</v>
      </c>
      <c r="W1956">
        <v>22</v>
      </c>
      <c r="X1956">
        <v>7</v>
      </c>
      <c r="Y1956">
        <v>28</v>
      </c>
      <c r="Z1956" t="s">
        <v>1729</v>
      </c>
      <c r="AA1956" t="s">
        <v>1730</v>
      </c>
      <c r="AB1956" t="s">
        <v>34</v>
      </c>
      <c r="AD1956">
        <v>1</v>
      </c>
    </row>
    <row r="1957" spans="18:30">
      <c r="R1957" t="s">
        <v>166</v>
      </c>
      <c r="S1957" t="s">
        <v>2069</v>
      </c>
      <c r="T1957">
        <v>2.5</v>
      </c>
      <c r="U1957">
        <v>-1</v>
      </c>
      <c r="V1957">
        <v>1</v>
      </c>
      <c r="W1957">
        <v>22</v>
      </c>
      <c r="X1957">
        <v>7</v>
      </c>
      <c r="Y1957">
        <v>28</v>
      </c>
      <c r="Z1957" t="s">
        <v>1729</v>
      </c>
      <c r="AA1957" t="s">
        <v>4397</v>
      </c>
      <c r="AB1957" t="s">
        <v>34</v>
      </c>
      <c r="AD1957">
        <v>1</v>
      </c>
    </row>
    <row r="1958" spans="18:30">
      <c r="R1958" t="s">
        <v>166</v>
      </c>
      <c r="S1958" t="s">
        <v>904</v>
      </c>
      <c r="T1958">
        <v>2.5</v>
      </c>
      <c r="U1958">
        <v>-1</v>
      </c>
      <c r="V1958">
        <v>1</v>
      </c>
      <c r="W1958">
        <v>22</v>
      </c>
      <c r="X1958">
        <v>7</v>
      </c>
      <c r="Y1958">
        <v>28</v>
      </c>
      <c r="Z1958" t="s">
        <v>1729</v>
      </c>
      <c r="AA1958" t="s">
        <v>1730</v>
      </c>
      <c r="AB1958" t="s">
        <v>34</v>
      </c>
      <c r="AD1958">
        <v>1</v>
      </c>
    </row>
    <row r="1959" spans="18:30">
      <c r="R1959" t="s">
        <v>166</v>
      </c>
      <c r="S1959" t="s">
        <v>2036</v>
      </c>
      <c r="T1959">
        <v>2.5</v>
      </c>
      <c r="U1959">
        <v>-1</v>
      </c>
      <c r="V1959">
        <v>1</v>
      </c>
      <c r="W1959">
        <v>22</v>
      </c>
      <c r="X1959">
        <v>7</v>
      </c>
      <c r="Y1959">
        <v>28</v>
      </c>
      <c r="Z1959" t="s">
        <v>1729</v>
      </c>
      <c r="AA1959" t="s">
        <v>1730</v>
      </c>
      <c r="AB1959" t="s">
        <v>34</v>
      </c>
      <c r="AD1959">
        <v>1</v>
      </c>
    </row>
    <row r="1960" spans="18:30">
      <c r="R1960" t="s">
        <v>166</v>
      </c>
      <c r="S1960" t="s">
        <v>2054</v>
      </c>
      <c r="T1960">
        <v>2.5</v>
      </c>
      <c r="U1960">
        <v>-1</v>
      </c>
      <c r="V1960">
        <v>1</v>
      </c>
      <c r="W1960">
        <v>22</v>
      </c>
      <c r="X1960">
        <v>7</v>
      </c>
      <c r="Y1960">
        <v>28</v>
      </c>
      <c r="Z1960" t="s">
        <v>1729</v>
      </c>
      <c r="AA1960" t="s">
        <v>1730</v>
      </c>
      <c r="AB1960" t="s">
        <v>34</v>
      </c>
      <c r="AD1960">
        <v>1</v>
      </c>
    </row>
    <row r="1961" spans="18:30">
      <c r="R1961" t="s">
        <v>166</v>
      </c>
      <c r="S1961" t="s">
        <v>2039</v>
      </c>
      <c r="T1961">
        <v>2.5</v>
      </c>
      <c r="U1961">
        <v>-1</v>
      </c>
      <c r="V1961">
        <v>1</v>
      </c>
      <c r="W1961">
        <v>22</v>
      </c>
      <c r="X1961">
        <v>7</v>
      </c>
      <c r="Y1961">
        <v>28</v>
      </c>
      <c r="Z1961" t="s">
        <v>1729</v>
      </c>
      <c r="AA1961" t="s">
        <v>1730</v>
      </c>
      <c r="AB1961" t="s">
        <v>34</v>
      </c>
      <c r="AD1961">
        <v>1</v>
      </c>
    </row>
    <row r="1962" spans="18:30">
      <c r="R1962" t="s">
        <v>166</v>
      </c>
      <c r="S1962" t="s">
        <v>208</v>
      </c>
      <c r="T1962">
        <v>2.5</v>
      </c>
      <c r="U1962">
        <v>-1</v>
      </c>
      <c r="V1962">
        <v>1</v>
      </c>
      <c r="W1962">
        <v>22</v>
      </c>
      <c r="X1962">
        <v>7</v>
      </c>
      <c r="Y1962">
        <v>28</v>
      </c>
      <c r="Z1962" t="s">
        <v>1729</v>
      </c>
      <c r="AA1962" t="s">
        <v>1743</v>
      </c>
      <c r="AB1962" t="s">
        <v>34</v>
      </c>
      <c r="AD1962">
        <v>1</v>
      </c>
    </row>
    <row r="1963" spans="18:30">
      <c r="R1963" t="s">
        <v>166</v>
      </c>
      <c r="S1963" t="s">
        <v>248</v>
      </c>
      <c r="T1963">
        <v>2.5</v>
      </c>
      <c r="U1963">
        <v>-1</v>
      </c>
      <c r="V1963">
        <v>1</v>
      </c>
      <c r="W1963">
        <v>22</v>
      </c>
      <c r="X1963">
        <v>7</v>
      </c>
      <c r="Y1963">
        <v>28</v>
      </c>
      <c r="Z1963" t="s">
        <v>1729</v>
      </c>
      <c r="AA1963" t="s">
        <v>1743</v>
      </c>
      <c r="AB1963" t="s">
        <v>34</v>
      </c>
      <c r="AD1963">
        <v>1</v>
      </c>
    </row>
    <row r="1964" spans="18:30">
      <c r="R1964" t="s">
        <v>166</v>
      </c>
      <c r="S1964" t="s">
        <v>2861</v>
      </c>
      <c r="T1964">
        <v>2.5</v>
      </c>
      <c r="U1964">
        <v>-1</v>
      </c>
      <c r="V1964">
        <v>1</v>
      </c>
      <c r="W1964">
        <v>22</v>
      </c>
      <c r="X1964">
        <v>7</v>
      </c>
      <c r="Y1964">
        <v>28</v>
      </c>
      <c r="Z1964" t="s">
        <v>1729</v>
      </c>
      <c r="AA1964" t="s">
        <v>1756</v>
      </c>
      <c r="AB1964" t="s">
        <v>34</v>
      </c>
      <c r="AD1964">
        <v>1</v>
      </c>
    </row>
    <row r="1965" spans="18:30">
      <c r="R1965" t="s">
        <v>166</v>
      </c>
      <c r="S1965" t="s">
        <v>865</v>
      </c>
      <c r="T1965">
        <v>2.5</v>
      </c>
      <c r="U1965">
        <v>-1</v>
      </c>
      <c r="V1965">
        <v>1</v>
      </c>
      <c r="W1965">
        <v>22</v>
      </c>
      <c r="X1965">
        <v>7</v>
      </c>
      <c r="Y1965">
        <v>28</v>
      </c>
      <c r="Z1965" t="s">
        <v>1729</v>
      </c>
      <c r="AA1965" t="s">
        <v>4398</v>
      </c>
      <c r="AB1965" t="s">
        <v>34</v>
      </c>
      <c r="AD1965">
        <v>1</v>
      </c>
    </row>
    <row r="1966" spans="18:30">
      <c r="R1966" t="s">
        <v>233</v>
      </c>
      <c r="S1966" t="s">
        <v>4399</v>
      </c>
      <c r="T1966">
        <v>2.5</v>
      </c>
      <c r="U1966">
        <v>-1</v>
      </c>
      <c r="V1966">
        <v>1</v>
      </c>
      <c r="W1966">
        <v>21</v>
      </c>
      <c r="X1966">
        <v>2436</v>
      </c>
      <c r="Y1966">
        <v>2456</v>
      </c>
      <c r="Z1966" t="s">
        <v>770</v>
      </c>
      <c r="AA1966" t="s">
        <v>4400</v>
      </c>
      <c r="AB1966" t="s">
        <v>34</v>
      </c>
      <c r="AD1966">
        <v>1</v>
      </c>
    </row>
    <row r="1967" spans="18:30">
      <c r="R1967" t="s">
        <v>233</v>
      </c>
      <c r="S1967" t="s">
        <v>4401</v>
      </c>
      <c r="T1967">
        <v>2.5</v>
      </c>
      <c r="U1967">
        <v>-1</v>
      </c>
      <c r="V1967">
        <v>1</v>
      </c>
      <c r="W1967">
        <v>21</v>
      </c>
      <c r="X1967">
        <v>2427</v>
      </c>
      <c r="Y1967">
        <v>2447</v>
      </c>
      <c r="Z1967" t="s">
        <v>770</v>
      </c>
      <c r="AA1967" t="s">
        <v>4400</v>
      </c>
      <c r="AB1967" t="s">
        <v>34</v>
      </c>
      <c r="AD1967">
        <v>1</v>
      </c>
    </row>
    <row r="1968" spans="18:30">
      <c r="R1968" t="s">
        <v>233</v>
      </c>
      <c r="S1968" t="s">
        <v>4402</v>
      </c>
      <c r="T1968">
        <v>2.5</v>
      </c>
      <c r="U1968">
        <v>-1</v>
      </c>
      <c r="V1968">
        <v>1</v>
      </c>
      <c r="W1968">
        <v>21</v>
      </c>
      <c r="X1968">
        <v>2355</v>
      </c>
      <c r="Y1968">
        <v>2375</v>
      </c>
      <c r="Z1968" t="s">
        <v>770</v>
      </c>
      <c r="AA1968" t="s">
        <v>4400</v>
      </c>
      <c r="AB1968" t="s">
        <v>34</v>
      </c>
      <c r="AD1968">
        <v>1</v>
      </c>
    </row>
    <row r="1969" spans="18:30">
      <c r="R1969" t="s">
        <v>233</v>
      </c>
      <c r="S1969" t="s">
        <v>4403</v>
      </c>
      <c r="T1969">
        <v>2.5</v>
      </c>
      <c r="U1969">
        <v>-1</v>
      </c>
      <c r="V1969">
        <v>1</v>
      </c>
      <c r="W1969">
        <v>21</v>
      </c>
      <c r="X1969">
        <v>1694</v>
      </c>
      <c r="Y1969">
        <v>1714</v>
      </c>
      <c r="Z1969" t="s">
        <v>770</v>
      </c>
      <c r="AA1969" t="s">
        <v>4404</v>
      </c>
      <c r="AB1969" t="s">
        <v>34</v>
      </c>
      <c r="AD1969">
        <v>1</v>
      </c>
    </row>
    <row r="1970" spans="18:30">
      <c r="R1970" t="s">
        <v>233</v>
      </c>
      <c r="S1970" t="s">
        <v>4405</v>
      </c>
      <c r="T1970">
        <v>2.5</v>
      </c>
      <c r="U1970">
        <v>-1</v>
      </c>
      <c r="V1970">
        <v>1</v>
      </c>
      <c r="W1970">
        <v>21</v>
      </c>
      <c r="X1970">
        <v>1917</v>
      </c>
      <c r="Y1970">
        <v>1937</v>
      </c>
      <c r="Z1970" t="s">
        <v>770</v>
      </c>
      <c r="AA1970" t="s">
        <v>4404</v>
      </c>
      <c r="AB1970" t="s">
        <v>34</v>
      </c>
      <c r="AD1970">
        <v>1</v>
      </c>
    </row>
    <row r="1971" spans="18:30">
      <c r="R1971" t="s">
        <v>233</v>
      </c>
      <c r="S1971" t="s">
        <v>4406</v>
      </c>
      <c r="T1971">
        <v>2.5</v>
      </c>
      <c r="U1971">
        <v>-1</v>
      </c>
      <c r="V1971">
        <v>1</v>
      </c>
      <c r="W1971">
        <v>21</v>
      </c>
      <c r="X1971">
        <v>841</v>
      </c>
      <c r="Y1971">
        <v>861</v>
      </c>
      <c r="Z1971" t="s">
        <v>770</v>
      </c>
      <c r="AA1971" t="s">
        <v>4400</v>
      </c>
      <c r="AB1971" t="s">
        <v>34</v>
      </c>
      <c r="AD1971">
        <v>1</v>
      </c>
    </row>
    <row r="1972" spans="18:30">
      <c r="R1972" t="s">
        <v>233</v>
      </c>
      <c r="S1972" t="s">
        <v>4407</v>
      </c>
      <c r="T1972">
        <v>2.5</v>
      </c>
      <c r="U1972">
        <v>-1</v>
      </c>
      <c r="V1972">
        <v>1</v>
      </c>
      <c r="W1972">
        <v>21</v>
      </c>
      <c r="X1972">
        <v>601</v>
      </c>
      <c r="Y1972">
        <v>621</v>
      </c>
      <c r="Z1972" t="s">
        <v>770</v>
      </c>
      <c r="AA1972" t="s">
        <v>4400</v>
      </c>
      <c r="AB1972" t="s">
        <v>34</v>
      </c>
      <c r="AD1972">
        <v>1</v>
      </c>
    </row>
    <row r="1973" spans="18:30">
      <c r="R1973" t="s">
        <v>233</v>
      </c>
      <c r="S1973" t="s">
        <v>4408</v>
      </c>
      <c r="T1973">
        <v>2.5</v>
      </c>
      <c r="U1973">
        <v>-1</v>
      </c>
      <c r="V1973">
        <v>1</v>
      </c>
      <c r="W1973">
        <v>21</v>
      </c>
      <c r="X1973">
        <v>654</v>
      </c>
      <c r="Y1973">
        <v>674</v>
      </c>
      <c r="Z1973" t="s">
        <v>770</v>
      </c>
      <c r="AA1973" t="s">
        <v>4400</v>
      </c>
      <c r="AB1973" t="s">
        <v>34</v>
      </c>
      <c r="AD1973">
        <v>1</v>
      </c>
    </row>
    <row r="1974" spans="18:30">
      <c r="R1974" t="s">
        <v>233</v>
      </c>
      <c r="S1974" t="s">
        <v>4409</v>
      </c>
      <c r="T1974">
        <v>2.5</v>
      </c>
      <c r="U1974">
        <v>-1</v>
      </c>
      <c r="V1974">
        <v>1</v>
      </c>
      <c r="W1974">
        <v>21</v>
      </c>
      <c r="X1974">
        <v>711</v>
      </c>
      <c r="Y1974">
        <v>731</v>
      </c>
      <c r="Z1974" t="s">
        <v>770</v>
      </c>
      <c r="AA1974" t="s">
        <v>4404</v>
      </c>
      <c r="AB1974" t="s">
        <v>34</v>
      </c>
      <c r="AD1974">
        <v>1</v>
      </c>
    </row>
    <row r="1975" spans="18:30">
      <c r="R1975" t="s">
        <v>233</v>
      </c>
      <c r="S1975" t="s">
        <v>4410</v>
      </c>
      <c r="T1975">
        <v>2.5</v>
      </c>
      <c r="U1975">
        <v>-1</v>
      </c>
      <c r="V1975">
        <v>1</v>
      </c>
      <c r="W1975">
        <v>21</v>
      </c>
      <c r="X1975">
        <v>530</v>
      </c>
      <c r="Y1975">
        <v>550</v>
      </c>
      <c r="Z1975" t="s">
        <v>770</v>
      </c>
      <c r="AA1975" t="s">
        <v>4400</v>
      </c>
      <c r="AB1975" t="s">
        <v>34</v>
      </c>
      <c r="AD1975">
        <v>1</v>
      </c>
    </row>
    <row r="1976" spans="18:30">
      <c r="R1976" t="s">
        <v>233</v>
      </c>
      <c r="S1976" t="s">
        <v>4411</v>
      </c>
      <c r="T1976">
        <v>2.5</v>
      </c>
      <c r="U1976">
        <v>-1</v>
      </c>
      <c r="V1976">
        <v>1</v>
      </c>
      <c r="W1976">
        <v>21</v>
      </c>
      <c r="X1976">
        <v>7</v>
      </c>
      <c r="Y1976">
        <v>27</v>
      </c>
      <c r="Z1976" t="s">
        <v>770</v>
      </c>
      <c r="AA1976" t="s">
        <v>4400</v>
      </c>
      <c r="AB1976" t="s">
        <v>34</v>
      </c>
      <c r="AD1976">
        <v>1</v>
      </c>
    </row>
    <row r="1977" spans="18:30">
      <c r="R1977" t="s">
        <v>581</v>
      </c>
      <c r="S1977" t="s">
        <v>4412</v>
      </c>
      <c r="T1977">
        <v>2.5</v>
      </c>
      <c r="U1977">
        <v>-1</v>
      </c>
      <c r="V1977">
        <v>1</v>
      </c>
      <c r="W1977">
        <v>22</v>
      </c>
      <c r="X1977">
        <v>133</v>
      </c>
      <c r="Y1977">
        <v>154</v>
      </c>
      <c r="Z1977" t="s">
        <v>1798</v>
      </c>
      <c r="AA1977" t="s">
        <v>4413</v>
      </c>
      <c r="AB1977" t="s">
        <v>34</v>
      </c>
      <c r="AD1977">
        <v>1</v>
      </c>
    </row>
    <row r="1978" spans="18:30">
      <c r="R1978" t="s">
        <v>386</v>
      </c>
      <c r="S1978" t="s">
        <v>4414</v>
      </c>
      <c r="T1978">
        <v>2.5</v>
      </c>
      <c r="U1978">
        <v>-1</v>
      </c>
      <c r="V1978">
        <v>1</v>
      </c>
      <c r="W1978">
        <v>22</v>
      </c>
      <c r="X1978">
        <v>132</v>
      </c>
      <c r="Y1978">
        <v>153</v>
      </c>
      <c r="Z1978" t="s">
        <v>1805</v>
      </c>
      <c r="AA1978" t="s">
        <v>4415</v>
      </c>
      <c r="AB1978" t="s">
        <v>34</v>
      </c>
      <c r="AD1978">
        <v>1</v>
      </c>
    </row>
    <row r="1979" spans="18:30">
      <c r="R1979" t="s">
        <v>386</v>
      </c>
      <c r="S1979" t="s">
        <v>4416</v>
      </c>
      <c r="T1979">
        <v>2.5</v>
      </c>
      <c r="U1979">
        <v>-1</v>
      </c>
      <c r="V1979">
        <v>1</v>
      </c>
      <c r="W1979">
        <v>22</v>
      </c>
      <c r="X1979">
        <v>260</v>
      </c>
      <c r="Y1979">
        <v>281</v>
      </c>
      <c r="Z1979" t="s">
        <v>1805</v>
      </c>
      <c r="AA1979" t="s">
        <v>4417</v>
      </c>
      <c r="AB1979" t="s">
        <v>34</v>
      </c>
      <c r="AD1979">
        <v>1</v>
      </c>
    </row>
    <row r="1980" spans="18:30">
      <c r="R1980" t="s">
        <v>386</v>
      </c>
      <c r="S1980" t="s">
        <v>4418</v>
      </c>
      <c r="T1980">
        <v>2.5</v>
      </c>
      <c r="U1980">
        <v>-1</v>
      </c>
      <c r="V1980">
        <v>1</v>
      </c>
      <c r="W1980">
        <v>22</v>
      </c>
      <c r="X1980">
        <v>257</v>
      </c>
      <c r="Y1980">
        <v>278</v>
      </c>
      <c r="Z1980" t="s">
        <v>1805</v>
      </c>
      <c r="AA1980" t="s">
        <v>4419</v>
      </c>
      <c r="AB1980" t="s">
        <v>34</v>
      </c>
      <c r="AD1980">
        <v>1</v>
      </c>
    </row>
    <row r="1981" spans="18:30">
      <c r="R1981" t="s">
        <v>386</v>
      </c>
      <c r="S1981" t="s">
        <v>4420</v>
      </c>
      <c r="T1981">
        <v>2.5</v>
      </c>
      <c r="U1981">
        <v>-1</v>
      </c>
      <c r="V1981">
        <v>1</v>
      </c>
      <c r="W1981">
        <v>22</v>
      </c>
      <c r="X1981">
        <v>247</v>
      </c>
      <c r="Y1981">
        <v>268</v>
      </c>
      <c r="Z1981" t="s">
        <v>1805</v>
      </c>
      <c r="AA1981" t="s">
        <v>4421</v>
      </c>
      <c r="AB1981" t="s">
        <v>34</v>
      </c>
      <c r="AD1981">
        <v>1</v>
      </c>
    </row>
    <row r="1982" spans="18:30">
      <c r="R1982" t="s">
        <v>386</v>
      </c>
      <c r="S1982" t="s">
        <v>4422</v>
      </c>
      <c r="T1982">
        <v>2.5</v>
      </c>
      <c r="U1982">
        <v>-1</v>
      </c>
      <c r="V1982">
        <v>1</v>
      </c>
      <c r="W1982">
        <v>22</v>
      </c>
      <c r="X1982">
        <v>242</v>
      </c>
      <c r="Y1982">
        <v>263</v>
      </c>
      <c r="Z1982" t="s">
        <v>1805</v>
      </c>
      <c r="AA1982" t="s">
        <v>4421</v>
      </c>
      <c r="AB1982" t="s">
        <v>34</v>
      </c>
      <c r="AD1982">
        <v>1</v>
      </c>
    </row>
    <row r="1983" spans="18:30">
      <c r="R1983" t="s">
        <v>386</v>
      </c>
      <c r="S1983" t="s">
        <v>4423</v>
      </c>
      <c r="T1983">
        <v>2.5</v>
      </c>
      <c r="U1983">
        <v>-1</v>
      </c>
      <c r="V1983">
        <v>1</v>
      </c>
      <c r="W1983">
        <v>22</v>
      </c>
      <c r="X1983">
        <v>258</v>
      </c>
      <c r="Y1983">
        <v>279</v>
      </c>
      <c r="Z1983" t="s">
        <v>1805</v>
      </c>
      <c r="AA1983" t="s">
        <v>4421</v>
      </c>
      <c r="AB1983" t="s">
        <v>34</v>
      </c>
      <c r="AD1983">
        <v>1</v>
      </c>
    </row>
    <row r="1984" spans="18:30">
      <c r="R1984" t="s">
        <v>386</v>
      </c>
      <c r="S1984" t="s">
        <v>4424</v>
      </c>
      <c r="T1984">
        <v>2.5</v>
      </c>
      <c r="U1984">
        <v>-1</v>
      </c>
      <c r="V1984">
        <v>1</v>
      </c>
      <c r="W1984">
        <v>22</v>
      </c>
      <c r="X1984">
        <v>258</v>
      </c>
      <c r="Y1984">
        <v>279</v>
      </c>
      <c r="Z1984" t="s">
        <v>1805</v>
      </c>
      <c r="AA1984" t="s">
        <v>4421</v>
      </c>
      <c r="AB1984" t="s">
        <v>34</v>
      </c>
      <c r="AD1984">
        <v>1</v>
      </c>
    </row>
    <row r="1985" spans="18:30">
      <c r="R1985" t="s">
        <v>386</v>
      </c>
      <c r="S1985" t="s">
        <v>4425</v>
      </c>
      <c r="T1985">
        <v>2.5</v>
      </c>
      <c r="U1985">
        <v>-1</v>
      </c>
      <c r="V1985">
        <v>1</v>
      </c>
      <c r="W1985">
        <v>22</v>
      </c>
      <c r="X1985">
        <v>208</v>
      </c>
      <c r="Y1985">
        <v>229</v>
      </c>
      <c r="Z1985" t="s">
        <v>1805</v>
      </c>
      <c r="AA1985" t="s">
        <v>4421</v>
      </c>
      <c r="AB1985" t="s">
        <v>34</v>
      </c>
      <c r="AD1985">
        <v>1</v>
      </c>
    </row>
    <row r="1986" spans="18:30">
      <c r="R1986" t="s">
        <v>527</v>
      </c>
      <c r="S1986" t="s">
        <v>4426</v>
      </c>
      <c r="T1986">
        <v>2.5</v>
      </c>
      <c r="U1986">
        <v>-1</v>
      </c>
      <c r="V1986">
        <v>1</v>
      </c>
      <c r="W1986">
        <v>21</v>
      </c>
      <c r="X1986">
        <v>137</v>
      </c>
      <c r="Y1986">
        <v>157</v>
      </c>
      <c r="Z1986" t="s">
        <v>1836</v>
      </c>
      <c r="AA1986" t="s">
        <v>4427</v>
      </c>
      <c r="AB1986" t="s">
        <v>34</v>
      </c>
      <c r="AD1986">
        <v>1</v>
      </c>
    </row>
    <row r="1987" spans="18:30">
      <c r="R1987" t="s">
        <v>527</v>
      </c>
      <c r="S1987" t="s">
        <v>4428</v>
      </c>
      <c r="T1987">
        <v>2.5</v>
      </c>
      <c r="U1987">
        <v>-1</v>
      </c>
      <c r="V1987">
        <v>1</v>
      </c>
      <c r="W1987">
        <v>21</v>
      </c>
      <c r="X1987">
        <v>75</v>
      </c>
      <c r="Y1987">
        <v>95</v>
      </c>
      <c r="Z1987" t="s">
        <v>1836</v>
      </c>
      <c r="AA1987" t="s">
        <v>4429</v>
      </c>
      <c r="AB1987" t="s">
        <v>34</v>
      </c>
      <c r="AD1987">
        <v>1</v>
      </c>
    </row>
    <row r="1988" spans="18:30">
      <c r="R1988" t="s">
        <v>527</v>
      </c>
      <c r="S1988" t="s">
        <v>4430</v>
      </c>
      <c r="T1988">
        <v>2.5</v>
      </c>
      <c r="U1988">
        <v>-1</v>
      </c>
      <c r="V1988">
        <v>1</v>
      </c>
      <c r="W1988">
        <v>21</v>
      </c>
      <c r="X1988">
        <v>2547</v>
      </c>
      <c r="Y1988">
        <v>2567</v>
      </c>
      <c r="Z1988" t="s">
        <v>1836</v>
      </c>
      <c r="AA1988" t="s">
        <v>4431</v>
      </c>
      <c r="AB1988" t="s">
        <v>34</v>
      </c>
      <c r="AD1988">
        <v>1</v>
      </c>
    </row>
    <row r="1989" spans="18:30">
      <c r="R1989" t="s">
        <v>155</v>
      </c>
      <c r="S1989" t="s">
        <v>4432</v>
      </c>
      <c r="T1989">
        <v>2.5</v>
      </c>
      <c r="U1989">
        <v>-1</v>
      </c>
      <c r="V1989">
        <v>1</v>
      </c>
      <c r="W1989">
        <v>21</v>
      </c>
      <c r="X1989">
        <v>40</v>
      </c>
      <c r="Y1989">
        <v>60</v>
      </c>
      <c r="Z1989" t="s">
        <v>157</v>
      </c>
      <c r="AA1989" t="s">
        <v>4433</v>
      </c>
      <c r="AB1989" t="s">
        <v>34</v>
      </c>
      <c r="AD1989">
        <v>1</v>
      </c>
    </row>
    <row r="1990" spans="18:30">
      <c r="R1990" t="s">
        <v>155</v>
      </c>
      <c r="S1990" t="s">
        <v>4434</v>
      </c>
      <c r="T1990">
        <v>2.5</v>
      </c>
      <c r="U1990">
        <v>-1</v>
      </c>
      <c r="V1990">
        <v>1</v>
      </c>
      <c r="W1990">
        <v>21</v>
      </c>
      <c r="X1990">
        <v>40</v>
      </c>
      <c r="Y1990">
        <v>60</v>
      </c>
      <c r="Z1990" t="s">
        <v>157</v>
      </c>
      <c r="AA1990" t="s">
        <v>4433</v>
      </c>
      <c r="AB1990" t="s">
        <v>34</v>
      </c>
      <c r="AD1990">
        <v>1</v>
      </c>
    </row>
    <row r="1991" spans="18:30">
      <c r="R1991" t="s">
        <v>155</v>
      </c>
      <c r="S1991" t="s">
        <v>4435</v>
      </c>
      <c r="T1991">
        <v>2.5</v>
      </c>
      <c r="U1991">
        <v>-1</v>
      </c>
      <c r="V1991">
        <v>1</v>
      </c>
      <c r="W1991">
        <v>21</v>
      </c>
      <c r="X1991">
        <v>267</v>
      </c>
      <c r="Y1991">
        <v>287</v>
      </c>
      <c r="Z1991" t="s">
        <v>157</v>
      </c>
      <c r="AA1991" t="s">
        <v>4436</v>
      </c>
      <c r="AB1991" t="s">
        <v>34</v>
      </c>
      <c r="AD1991">
        <v>1</v>
      </c>
    </row>
    <row r="1992" spans="18:30">
      <c r="R1992" t="s">
        <v>155</v>
      </c>
      <c r="S1992" t="s">
        <v>4437</v>
      </c>
      <c r="T1992">
        <v>2.5</v>
      </c>
      <c r="U1992">
        <v>-1</v>
      </c>
      <c r="V1992">
        <v>1</v>
      </c>
      <c r="W1992">
        <v>21</v>
      </c>
      <c r="X1992">
        <v>463</v>
      </c>
      <c r="Y1992">
        <v>483</v>
      </c>
      <c r="Z1992" t="s">
        <v>157</v>
      </c>
      <c r="AA1992" t="s">
        <v>4438</v>
      </c>
      <c r="AB1992" t="s">
        <v>34</v>
      </c>
      <c r="AD1992">
        <v>1</v>
      </c>
    </row>
    <row r="1993" spans="18:30">
      <c r="R1993" t="s">
        <v>155</v>
      </c>
      <c r="S1993" t="s">
        <v>4439</v>
      </c>
      <c r="T1993">
        <v>2.5</v>
      </c>
      <c r="U1993">
        <v>-1</v>
      </c>
      <c r="V1993">
        <v>1</v>
      </c>
      <c r="W1993">
        <v>21</v>
      </c>
      <c r="X1993">
        <v>464</v>
      </c>
      <c r="Y1993">
        <v>484</v>
      </c>
      <c r="Z1993" t="s">
        <v>157</v>
      </c>
      <c r="AA1993" t="s">
        <v>4438</v>
      </c>
      <c r="AB1993" t="s">
        <v>34</v>
      </c>
      <c r="AD1993">
        <v>1</v>
      </c>
    </row>
    <row r="1994" spans="18:30">
      <c r="R1994" t="s">
        <v>155</v>
      </c>
      <c r="S1994" t="s">
        <v>4440</v>
      </c>
      <c r="T1994">
        <v>2.5</v>
      </c>
      <c r="U1994">
        <v>-1</v>
      </c>
      <c r="V1994">
        <v>1</v>
      </c>
      <c r="W1994">
        <v>21</v>
      </c>
      <c r="X1994">
        <v>459</v>
      </c>
      <c r="Y1994">
        <v>479</v>
      </c>
      <c r="Z1994" t="s">
        <v>157</v>
      </c>
      <c r="AA1994" t="s">
        <v>4438</v>
      </c>
      <c r="AB1994" t="s">
        <v>34</v>
      </c>
      <c r="AD1994">
        <v>1</v>
      </c>
    </row>
    <row r="1995" spans="18:30">
      <c r="R1995" t="s">
        <v>155</v>
      </c>
      <c r="S1995" t="s">
        <v>4441</v>
      </c>
      <c r="T1995">
        <v>2.5</v>
      </c>
      <c r="U1995">
        <v>-1</v>
      </c>
      <c r="V1995">
        <v>1</v>
      </c>
      <c r="W1995">
        <v>21</v>
      </c>
      <c r="X1995">
        <v>464</v>
      </c>
      <c r="Y1995">
        <v>484</v>
      </c>
      <c r="Z1995" t="s">
        <v>157</v>
      </c>
      <c r="AA1995" t="s">
        <v>4438</v>
      </c>
      <c r="AB1995" t="s">
        <v>34</v>
      </c>
      <c r="AD1995">
        <v>1</v>
      </c>
    </row>
    <row r="1996" spans="18:30">
      <c r="R1996" t="s">
        <v>155</v>
      </c>
      <c r="S1996" t="s">
        <v>4442</v>
      </c>
      <c r="T1996">
        <v>2.5</v>
      </c>
      <c r="U1996">
        <v>-1</v>
      </c>
      <c r="V1996">
        <v>1</v>
      </c>
      <c r="W1996">
        <v>21</v>
      </c>
      <c r="X1996">
        <v>457</v>
      </c>
      <c r="Y1996">
        <v>477</v>
      </c>
      <c r="Z1996" t="s">
        <v>157</v>
      </c>
      <c r="AA1996" t="s">
        <v>4438</v>
      </c>
      <c r="AB1996" t="s">
        <v>34</v>
      </c>
      <c r="AD1996">
        <v>1</v>
      </c>
    </row>
    <row r="1997" spans="18:30">
      <c r="R1997" t="s">
        <v>155</v>
      </c>
      <c r="S1997" t="s">
        <v>4443</v>
      </c>
      <c r="T1997">
        <v>2.5</v>
      </c>
      <c r="U1997">
        <v>-1</v>
      </c>
      <c r="V1997">
        <v>1</v>
      </c>
      <c r="W1997">
        <v>21</v>
      </c>
      <c r="X1997">
        <v>466</v>
      </c>
      <c r="Y1997">
        <v>486</v>
      </c>
      <c r="Z1997" t="s">
        <v>157</v>
      </c>
      <c r="AA1997" t="s">
        <v>4438</v>
      </c>
      <c r="AB1997" t="s">
        <v>34</v>
      </c>
      <c r="AD1997">
        <v>1</v>
      </c>
    </row>
    <row r="1998" spans="18:30">
      <c r="R1998" t="s">
        <v>155</v>
      </c>
      <c r="S1998" t="s">
        <v>4444</v>
      </c>
      <c r="T1998">
        <v>2.5</v>
      </c>
      <c r="U1998">
        <v>-1</v>
      </c>
      <c r="V1998">
        <v>1</v>
      </c>
      <c r="W1998">
        <v>21</v>
      </c>
      <c r="X1998">
        <v>464</v>
      </c>
      <c r="Y1998">
        <v>484</v>
      </c>
      <c r="Z1998" t="s">
        <v>157</v>
      </c>
      <c r="AA1998" t="s">
        <v>4438</v>
      </c>
      <c r="AB1998" t="s">
        <v>34</v>
      </c>
      <c r="AD1998">
        <v>1</v>
      </c>
    </row>
    <row r="1999" spans="18:30">
      <c r="R1999" t="s">
        <v>155</v>
      </c>
      <c r="S1999" t="s">
        <v>4445</v>
      </c>
      <c r="T1999">
        <v>2.5</v>
      </c>
      <c r="U1999">
        <v>-1</v>
      </c>
      <c r="V1999">
        <v>1</v>
      </c>
      <c r="W1999">
        <v>21</v>
      </c>
      <c r="X1999">
        <v>145</v>
      </c>
      <c r="Y1999">
        <v>165</v>
      </c>
      <c r="Z1999" t="s">
        <v>157</v>
      </c>
      <c r="AA1999" t="s">
        <v>4438</v>
      </c>
      <c r="AB1999" t="s">
        <v>34</v>
      </c>
      <c r="AD1999">
        <v>1</v>
      </c>
    </row>
    <row r="2000" spans="18:30">
      <c r="R2000" t="s">
        <v>155</v>
      </c>
      <c r="S2000" t="s">
        <v>4446</v>
      </c>
      <c r="T2000">
        <v>2.5</v>
      </c>
      <c r="U2000">
        <v>-1</v>
      </c>
      <c r="V2000">
        <v>1</v>
      </c>
      <c r="W2000">
        <v>21</v>
      </c>
      <c r="X2000">
        <v>145</v>
      </c>
      <c r="Y2000">
        <v>165</v>
      </c>
      <c r="Z2000" t="s">
        <v>157</v>
      </c>
      <c r="AA2000" t="s">
        <v>4438</v>
      </c>
      <c r="AB2000" t="s">
        <v>34</v>
      </c>
      <c r="AD2000">
        <v>1</v>
      </c>
    </row>
    <row r="2001" spans="18:30">
      <c r="R2001" t="s">
        <v>155</v>
      </c>
      <c r="S2001" t="s">
        <v>4447</v>
      </c>
      <c r="T2001">
        <v>2.5</v>
      </c>
      <c r="U2001">
        <v>-1</v>
      </c>
      <c r="V2001">
        <v>1</v>
      </c>
      <c r="W2001">
        <v>21</v>
      </c>
      <c r="X2001">
        <v>457</v>
      </c>
      <c r="Y2001">
        <v>477</v>
      </c>
      <c r="Z2001" t="s">
        <v>157</v>
      </c>
      <c r="AA2001" t="s">
        <v>4438</v>
      </c>
      <c r="AB2001" t="s">
        <v>34</v>
      </c>
      <c r="AD2001">
        <v>1</v>
      </c>
    </row>
    <row r="2002" spans="18:30">
      <c r="R2002" t="s">
        <v>155</v>
      </c>
      <c r="S2002" t="s">
        <v>4448</v>
      </c>
      <c r="T2002">
        <v>2.5</v>
      </c>
      <c r="U2002">
        <v>-1</v>
      </c>
      <c r="V2002">
        <v>1</v>
      </c>
      <c r="W2002">
        <v>21</v>
      </c>
      <c r="X2002">
        <v>267</v>
      </c>
      <c r="Y2002">
        <v>287</v>
      </c>
      <c r="Z2002" t="s">
        <v>157</v>
      </c>
      <c r="AA2002" t="s">
        <v>4436</v>
      </c>
      <c r="AB2002" t="s">
        <v>34</v>
      </c>
      <c r="AD2002">
        <v>1</v>
      </c>
    </row>
    <row r="2003" spans="18:30">
      <c r="R2003" t="s">
        <v>174</v>
      </c>
      <c r="S2003" t="s">
        <v>4449</v>
      </c>
      <c r="T2003">
        <v>2.5</v>
      </c>
      <c r="U2003">
        <v>-1</v>
      </c>
      <c r="V2003">
        <v>1</v>
      </c>
      <c r="W2003">
        <v>20</v>
      </c>
      <c r="X2003">
        <v>49</v>
      </c>
      <c r="Y2003">
        <v>68</v>
      </c>
      <c r="Z2003" t="s">
        <v>176</v>
      </c>
      <c r="AA2003" t="s">
        <v>4450</v>
      </c>
      <c r="AB2003" t="s">
        <v>34</v>
      </c>
      <c r="AD2003">
        <v>1</v>
      </c>
    </row>
    <row r="2004" spans="18:30">
      <c r="R2004" t="s">
        <v>174</v>
      </c>
      <c r="S2004" t="s">
        <v>4451</v>
      </c>
      <c r="T2004">
        <v>2.5</v>
      </c>
      <c r="U2004">
        <v>-1</v>
      </c>
      <c r="V2004">
        <v>1</v>
      </c>
      <c r="W2004">
        <v>20</v>
      </c>
      <c r="X2004">
        <v>319</v>
      </c>
      <c r="Y2004">
        <v>338</v>
      </c>
      <c r="Z2004" t="s">
        <v>176</v>
      </c>
      <c r="AA2004" t="s">
        <v>4452</v>
      </c>
      <c r="AB2004" t="s">
        <v>34</v>
      </c>
      <c r="AD2004">
        <v>1</v>
      </c>
    </row>
    <row r="2005" spans="18:30">
      <c r="R2005" t="s">
        <v>59</v>
      </c>
      <c r="S2005" t="s">
        <v>4453</v>
      </c>
      <c r="T2005">
        <v>2.5</v>
      </c>
      <c r="U2005">
        <v>-1</v>
      </c>
      <c r="V2005">
        <v>1</v>
      </c>
      <c r="W2005">
        <v>21</v>
      </c>
      <c r="X2005">
        <v>91</v>
      </c>
      <c r="Y2005">
        <v>111</v>
      </c>
      <c r="Z2005" t="s">
        <v>812</v>
      </c>
      <c r="AA2005" t="s">
        <v>4454</v>
      </c>
      <c r="AB2005" t="s">
        <v>34</v>
      </c>
      <c r="AD2005">
        <v>1</v>
      </c>
    </row>
    <row r="2006" spans="18:30">
      <c r="R2006" t="s">
        <v>59</v>
      </c>
      <c r="S2006" t="s">
        <v>4455</v>
      </c>
      <c r="T2006">
        <v>2.5</v>
      </c>
      <c r="U2006">
        <v>-1</v>
      </c>
      <c r="V2006">
        <v>1</v>
      </c>
      <c r="W2006">
        <v>21</v>
      </c>
      <c r="X2006">
        <v>282</v>
      </c>
      <c r="Y2006">
        <v>302</v>
      </c>
      <c r="Z2006" t="s">
        <v>812</v>
      </c>
      <c r="AA2006" t="s">
        <v>4456</v>
      </c>
      <c r="AB2006" t="s">
        <v>34</v>
      </c>
      <c r="AD2006">
        <v>1</v>
      </c>
    </row>
    <row r="2007" spans="18:30">
      <c r="R2007" t="s">
        <v>59</v>
      </c>
      <c r="S2007" t="s">
        <v>4457</v>
      </c>
      <c r="T2007">
        <v>2.5</v>
      </c>
      <c r="U2007">
        <v>-1</v>
      </c>
      <c r="V2007">
        <v>1</v>
      </c>
      <c r="W2007">
        <v>21</v>
      </c>
      <c r="X2007">
        <v>234</v>
      </c>
      <c r="Y2007">
        <v>254</v>
      </c>
      <c r="Z2007" t="s">
        <v>812</v>
      </c>
      <c r="AA2007" t="s">
        <v>1909</v>
      </c>
      <c r="AB2007" t="s">
        <v>34</v>
      </c>
      <c r="AD2007">
        <v>1</v>
      </c>
    </row>
    <row r="2008" spans="18:30">
      <c r="R2008" t="s">
        <v>59</v>
      </c>
      <c r="S2008" t="s">
        <v>4458</v>
      </c>
      <c r="T2008">
        <v>2.5</v>
      </c>
      <c r="U2008">
        <v>-1</v>
      </c>
      <c r="V2008">
        <v>1</v>
      </c>
      <c r="W2008">
        <v>21</v>
      </c>
      <c r="X2008">
        <v>499</v>
      </c>
      <c r="Y2008">
        <v>519</v>
      </c>
      <c r="Z2008" t="s">
        <v>812</v>
      </c>
      <c r="AA2008" t="s">
        <v>1909</v>
      </c>
      <c r="AB2008" t="s">
        <v>34</v>
      </c>
      <c r="AD2008">
        <v>1</v>
      </c>
    </row>
    <row r="2009" spans="18:30">
      <c r="R2009" t="s">
        <v>59</v>
      </c>
      <c r="S2009" t="s">
        <v>4459</v>
      </c>
      <c r="T2009">
        <v>2.5</v>
      </c>
      <c r="U2009">
        <v>-1</v>
      </c>
      <c r="V2009">
        <v>1</v>
      </c>
      <c r="W2009">
        <v>21</v>
      </c>
      <c r="X2009">
        <v>498</v>
      </c>
      <c r="Y2009">
        <v>518</v>
      </c>
      <c r="Z2009" t="s">
        <v>812</v>
      </c>
      <c r="AA2009" t="s">
        <v>1909</v>
      </c>
      <c r="AB2009" t="s">
        <v>34</v>
      </c>
      <c r="AD2009">
        <v>1</v>
      </c>
    </row>
    <row r="2010" spans="18:30">
      <c r="R2010" t="s">
        <v>59</v>
      </c>
      <c r="S2010" t="s">
        <v>4460</v>
      </c>
      <c r="T2010">
        <v>2.5</v>
      </c>
      <c r="U2010">
        <v>-1</v>
      </c>
      <c r="V2010">
        <v>1</v>
      </c>
      <c r="W2010">
        <v>21</v>
      </c>
      <c r="X2010">
        <v>169</v>
      </c>
      <c r="Y2010">
        <v>189</v>
      </c>
      <c r="Z2010" t="s">
        <v>812</v>
      </c>
      <c r="AA2010" t="s">
        <v>1909</v>
      </c>
      <c r="AB2010" t="s">
        <v>34</v>
      </c>
      <c r="AD2010">
        <v>1</v>
      </c>
    </row>
    <row r="2011" spans="18:30">
      <c r="R2011" t="s">
        <v>59</v>
      </c>
      <c r="S2011" t="s">
        <v>4461</v>
      </c>
      <c r="T2011">
        <v>2.5</v>
      </c>
      <c r="U2011">
        <v>-1</v>
      </c>
      <c r="V2011">
        <v>1</v>
      </c>
      <c r="W2011">
        <v>21</v>
      </c>
      <c r="X2011">
        <v>499</v>
      </c>
      <c r="Y2011">
        <v>519</v>
      </c>
      <c r="Z2011" t="s">
        <v>812</v>
      </c>
      <c r="AA2011" t="s">
        <v>1909</v>
      </c>
      <c r="AB2011" t="s">
        <v>34</v>
      </c>
      <c r="AD2011">
        <v>1</v>
      </c>
    </row>
    <row r="2012" spans="18:30">
      <c r="R2012" t="s">
        <v>363</v>
      </c>
      <c r="S2012" t="s">
        <v>4462</v>
      </c>
      <c r="T2012">
        <v>2.5</v>
      </c>
      <c r="U2012">
        <v>-1</v>
      </c>
      <c r="V2012">
        <v>1</v>
      </c>
      <c r="W2012">
        <v>21</v>
      </c>
      <c r="X2012">
        <v>81</v>
      </c>
      <c r="Y2012">
        <v>101</v>
      </c>
      <c r="Z2012" t="s">
        <v>1113</v>
      </c>
      <c r="AA2012" t="s">
        <v>4463</v>
      </c>
      <c r="AB2012" t="s">
        <v>34</v>
      </c>
      <c r="AD2012">
        <v>1</v>
      </c>
    </row>
    <row r="2013" spans="18:30">
      <c r="R2013" t="s">
        <v>148</v>
      </c>
      <c r="S2013" t="s">
        <v>4464</v>
      </c>
      <c r="T2013">
        <v>2.5</v>
      </c>
      <c r="U2013">
        <v>-1</v>
      </c>
      <c r="V2013">
        <v>1</v>
      </c>
      <c r="W2013">
        <v>21</v>
      </c>
      <c r="X2013">
        <v>46</v>
      </c>
      <c r="Y2013">
        <v>66</v>
      </c>
      <c r="Z2013" t="s">
        <v>1947</v>
      </c>
      <c r="AA2013" t="s">
        <v>4465</v>
      </c>
      <c r="AB2013" t="s">
        <v>34</v>
      </c>
      <c r="AD2013">
        <v>1</v>
      </c>
    </row>
    <row r="2014" spans="18:30">
      <c r="R2014" t="s">
        <v>148</v>
      </c>
      <c r="S2014" t="s">
        <v>4466</v>
      </c>
      <c r="T2014">
        <v>2.5</v>
      </c>
      <c r="U2014">
        <v>-1</v>
      </c>
      <c r="V2014">
        <v>1</v>
      </c>
      <c r="W2014">
        <v>21</v>
      </c>
      <c r="X2014">
        <v>2386</v>
      </c>
      <c r="Y2014">
        <v>2406</v>
      </c>
      <c r="Z2014" t="s">
        <v>1947</v>
      </c>
      <c r="AA2014" t="s">
        <v>4467</v>
      </c>
      <c r="AB2014" t="s">
        <v>34</v>
      </c>
      <c r="AD2014">
        <v>1</v>
      </c>
    </row>
    <row r="2015" spans="18:30">
      <c r="R2015" t="s">
        <v>148</v>
      </c>
      <c r="S2015" t="s">
        <v>4468</v>
      </c>
      <c r="T2015">
        <v>2.5</v>
      </c>
      <c r="U2015">
        <v>-1</v>
      </c>
      <c r="V2015">
        <v>1</v>
      </c>
      <c r="W2015">
        <v>21</v>
      </c>
      <c r="X2015">
        <v>763</v>
      </c>
      <c r="Y2015">
        <v>783</v>
      </c>
      <c r="Z2015" t="s">
        <v>1947</v>
      </c>
      <c r="AA2015" t="s">
        <v>4469</v>
      </c>
      <c r="AB2015" t="s">
        <v>34</v>
      </c>
      <c r="AD2015">
        <v>1</v>
      </c>
    </row>
    <row r="2016" spans="18:30">
      <c r="R2016" t="s">
        <v>148</v>
      </c>
      <c r="S2016" t="s">
        <v>4470</v>
      </c>
      <c r="T2016">
        <v>2.5</v>
      </c>
      <c r="U2016">
        <v>-1</v>
      </c>
      <c r="V2016">
        <v>1</v>
      </c>
      <c r="W2016">
        <v>21</v>
      </c>
      <c r="X2016">
        <v>715</v>
      </c>
      <c r="Y2016">
        <v>735</v>
      </c>
      <c r="Z2016" t="s">
        <v>1947</v>
      </c>
      <c r="AA2016" t="s">
        <v>4467</v>
      </c>
      <c r="AB2016" t="s">
        <v>34</v>
      </c>
      <c r="AD2016">
        <v>1</v>
      </c>
    </row>
    <row r="2017" spans="18:30">
      <c r="R2017" t="s">
        <v>148</v>
      </c>
      <c r="S2017" t="s">
        <v>4471</v>
      </c>
      <c r="T2017">
        <v>2.5</v>
      </c>
      <c r="U2017">
        <v>-1</v>
      </c>
      <c r="V2017">
        <v>1</v>
      </c>
      <c r="W2017">
        <v>21</v>
      </c>
      <c r="X2017">
        <v>172</v>
      </c>
      <c r="Y2017">
        <v>192</v>
      </c>
      <c r="Z2017" t="s">
        <v>1947</v>
      </c>
      <c r="AA2017" t="s">
        <v>4472</v>
      </c>
      <c r="AB2017" t="s">
        <v>34</v>
      </c>
      <c r="AD2017">
        <v>1</v>
      </c>
    </row>
    <row r="2018" spans="18:30">
      <c r="R2018" t="s">
        <v>148</v>
      </c>
      <c r="S2018" t="s">
        <v>4473</v>
      </c>
      <c r="T2018">
        <v>2.5</v>
      </c>
      <c r="U2018">
        <v>-1</v>
      </c>
      <c r="V2018">
        <v>1</v>
      </c>
      <c r="W2018">
        <v>21</v>
      </c>
      <c r="X2018">
        <v>3638</v>
      </c>
      <c r="Y2018">
        <v>3658</v>
      </c>
      <c r="Z2018" t="s">
        <v>1947</v>
      </c>
      <c r="AA2018" t="s">
        <v>4474</v>
      </c>
      <c r="AB2018" t="s">
        <v>34</v>
      </c>
      <c r="AD2018">
        <v>1</v>
      </c>
    </row>
    <row r="2019" spans="18:30">
      <c r="R2019" t="s">
        <v>148</v>
      </c>
      <c r="S2019" t="s">
        <v>4475</v>
      </c>
      <c r="T2019">
        <v>2.5</v>
      </c>
      <c r="U2019">
        <v>-1</v>
      </c>
      <c r="V2019">
        <v>1</v>
      </c>
      <c r="W2019">
        <v>21</v>
      </c>
      <c r="X2019">
        <v>198</v>
      </c>
      <c r="Y2019">
        <v>218</v>
      </c>
      <c r="Z2019" t="s">
        <v>1947</v>
      </c>
      <c r="AA2019" t="s">
        <v>4476</v>
      </c>
      <c r="AB2019" t="s">
        <v>34</v>
      </c>
      <c r="AD2019">
        <v>1</v>
      </c>
    </row>
    <row r="2020" spans="18:30">
      <c r="R2020" t="s">
        <v>148</v>
      </c>
      <c r="S2020" t="s">
        <v>4477</v>
      </c>
      <c r="T2020">
        <v>2.5</v>
      </c>
      <c r="U2020">
        <v>-1</v>
      </c>
      <c r="V2020">
        <v>1</v>
      </c>
      <c r="W2020">
        <v>21</v>
      </c>
      <c r="X2020">
        <v>369</v>
      </c>
      <c r="Y2020">
        <v>389</v>
      </c>
      <c r="Z2020" t="s">
        <v>1947</v>
      </c>
      <c r="AA2020" t="s">
        <v>4478</v>
      </c>
      <c r="AB2020" t="s">
        <v>34</v>
      </c>
      <c r="AD2020">
        <v>1</v>
      </c>
    </row>
    <row r="2021" spans="18:30">
      <c r="R2021" t="s">
        <v>148</v>
      </c>
      <c r="S2021" t="s">
        <v>4479</v>
      </c>
      <c r="T2021">
        <v>2.5</v>
      </c>
      <c r="U2021">
        <v>-1</v>
      </c>
      <c r="V2021">
        <v>1</v>
      </c>
      <c r="W2021">
        <v>21</v>
      </c>
      <c r="X2021">
        <v>255</v>
      </c>
      <c r="Y2021">
        <v>275</v>
      </c>
      <c r="Z2021" t="s">
        <v>1947</v>
      </c>
      <c r="AA2021" t="s">
        <v>4480</v>
      </c>
      <c r="AB2021" t="s">
        <v>34</v>
      </c>
      <c r="AD2021">
        <v>1</v>
      </c>
    </row>
    <row r="2022" spans="18:30">
      <c r="R2022" t="s">
        <v>148</v>
      </c>
      <c r="S2022" t="s">
        <v>4481</v>
      </c>
      <c r="T2022">
        <v>2.5</v>
      </c>
      <c r="U2022">
        <v>-1</v>
      </c>
      <c r="V2022">
        <v>1</v>
      </c>
      <c r="W2022">
        <v>21</v>
      </c>
      <c r="X2022">
        <v>45</v>
      </c>
      <c r="Y2022">
        <v>65</v>
      </c>
      <c r="Z2022" t="s">
        <v>1947</v>
      </c>
      <c r="AA2022" t="s">
        <v>4482</v>
      </c>
      <c r="AB2022" t="s">
        <v>34</v>
      </c>
      <c r="AD2022">
        <v>1</v>
      </c>
    </row>
    <row r="2023" spans="18:30">
      <c r="R2023" t="s">
        <v>148</v>
      </c>
      <c r="S2023" t="s">
        <v>4483</v>
      </c>
      <c r="T2023">
        <v>2.5</v>
      </c>
      <c r="U2023">
        <v>-1</v>
      </c>
      <c r="V2023">
        <v>1</v>
      </c>
      <c r="W2023">
        <v>21</v>
      </c>
      <c r="X2023">
        <v>132</v>
      </c>
      <c r="Y2023">
        <v>152</v>
      </c>
      <c r="Z2023" t="s">
        <v>1947</v>
      </c>
      <c r="AA2023" t="s">
        <v>4484</v>
      </c>
      <c r="AB2023" t="s">
        <v>34</v>
      </c>
      <c r="AD2023">
        <v>1</v>
      </c>
    </row>
    <row r="2024" spans="18:30">
      <c r="R2024" t="s">
        <v>148</v>
      </c>
      <c r="S2024" t="s">
        <v>4485</v>
      </c>
      <c r="T2024">
        <v>2.5</v>
      </c>
      <c r="U2024">
        <v>-1</v>
      </c>
      <c r="V2024">
        <v>1</v>
      </c>
      <c r="W2024">
        <v>21</v>
      </c>
      <c r="X2024">
        <v>28</v>
      </c>
      <c r="Y2024">
        <v>48</v>
      </c>
      <c r="Z2024" t="s">
        <v>1947</v>
      </c>
      <c r="AA2024" t="s">
        <v>4486</v>
      </c>
      <c r="AB2024" t="s">
        <v>34</v>
      </c>
      <c r="AD2024">
        <v>1</v>
      </c>
    </row>
    <row r="2025" spans="18:30">
      <c r="R2025" t="s">
        <v>148</v>
      </c>
      <c r="S2025" t="s">
        <v>4487</v>
      </c>
      <c r="T2025">
        <v>2.5</v>
      </c>
      <c r="U2025">
        <v>-1</v>
      </c>
      <c r="V2025">
        <v>1</v>
      </c>
      <c r="W2025">
        <v>21</v>
      </c>
      <c r="X2025">
        <v>7</v>
      </c>
      <c r="Y2025">
        <v>27</v>
      </c>
      <c r="Z2025" t="s">
        <v>1947</v>
      </c>
      <c r="AA2025" t="s">
        <v>4488</v>
      </c>
      <c r="AB2025" t="s">
        <v>34</v>
      </c>
      <c r="AD2025">
        <v>1</v>
      </c>
    </row>
    <row r="2026" spans="18:30">
      <c r="R2026" t="s">
        <v>110</v>
      </c>
      <c r="S2026" t="s">
        <v>4489</v>
      </c>
      <c r="T2026">
        <v>2.5</v>
      </c>
      <c r="U2026">
        <v>-1</v>
      </c>
      <c r="V2026">
        <v>1</v>
      </c>
      <c r="W2026">
        <v>22</v>
      </c>
      <c r="X2026">
        <v>933</v>
      </c>
      <c r="Y2026">
        <v>954</v>
      </c>
      <c r="Z2026" t="s">
        <v>636</v>
      </c>
      <c r="AA2026" t="s">
        <v>4490</v>
      </c>
      <c r="AB2026" t="s">
        <v>34</v>
      </c>
      <c r="AD2026">
        <v>1</v>
      </c>
    </row>
    <row r="2027" spans="18:30">
      <c r="R2027" t="s">
        <v>110</v>
      </c>
      <c r="S2027" t="s">
        <v>4491</v>
      </c>
      <c r="T2027">
        <v>2.5</v>
      </c>
      <c r="U2027">
        <v>-1</v>
      </c>
      <c r="V2027">
        <v>1</v>
      </c>
      <c r="W2027">
        <v>22</v>
      </c>
      <c r="X2027">
        <v>22</v>
      </c>
      <c r="Y2027">
        <v>43</v>
      </c>
      <c r="Z2027" t="s">
        <v>636</v>
      </c>
      <c r="AA2027" t="s">
        <v>4492</v>
      </c>
      <c r="AB2027" t="s">
        <v>34</v>
      </c>
      <c r="AD2027">
        <v>1</v>
      </c>
    </row>
    <row r="2028" spans="18:30">
      <c r="R2028" t="s">
        <v>431</v>
      </c>
      <c r="S2028" t="s">
        <v>4493</v>
      </c>
      <c r="T2028">
        <v>2.5</v>
      </c>
      <c r="U2028">
        <v>-1</v>
      </c>
      <c r="V2028">
        <v>1</v>
      </c>
      <c r="W2028">
        <v>22</v>
      </c>
      <c r="X2028">
        <v>16</v>
      </c>
      <c r="Y2028">
        <v>37</v>
      </c>
      <c r="Z2028" t="s">
        <v>432</v>
      </c>
      <c r="AA2028" t="s">
        <v>4494</v>
      </c>
      <c r="AB2028" t="s">
        <v>283</v>
      </c>
      <c r="AD2028">
        <v>1</v>
      </c>
    </row>
    <row r="2029" spans="18:30">
      <c r="R2029" t="s">
        <v>354</v>
      </c>
      <c r="S2029" t="s">
        <v>4495</v>
      </c>
      <c r="T2029">
        <v>2.5</v>
      </c>
      <c r="U2029">
        <v>-1</v>
      </c>
      <c r="V2029">
        <v>1</v>
      </c>
      <c r="W2029">
        <v>22</v>
      </c>
      <c r="X2029">
        <v>2632</v>
      </c>
      <c r="Y2029">
        <v>2653</v>
      </c>
      <c r="Z2029" t="s">
        <v>411</v>
      </c>
      <c r="AA2029" t="s">
        <v>4496</v>
      </c>
      <c r="AB2029" t="s">
        <v>34</v>
      </c>
      <c r="AD2029">
        <v>1</v>
      </c>
    </row>
    <row r="2030" spans="18:30">
      <c r="R2030" t="s">
        <v>131</v>
      </c>
      <c r="S2030" t="s">
        <v>4497</v>
      </c>
      <c r="T2030">
        <v>2.5</v>
      </c>
      <c r="U2030">
        <v>-1</v>
      </c>
      <c r="V2030">
        <v>1</v>
      </c>
      <c r="W2030">
        <v>22</v>
      </c>
      <c r="X2030">
        <v>350</v>
      </c>
      <c r="Y2030">
        <v>371</v>
      </c>
      <c r="Z2030" t="s">
        <v>401</v>
      </c>
      <c r="AA2030" t="s">
        <v>4498</v>
      </c>
      <c r="AB2030" t="s">
        <v>34</v>
      </c>
      <c r="AD2030">
        <v>1</v>
      </c>
    </row>
    <row r="2031" spans="18:30">
      <c r="R2031" t="s">
        <v>388</v>
      </c>
      <c r="S2031" t="s">
        <v>4499</v>
      </c>
      <c r="T2031">
        <v>2.5</v>
      </c>
      <c r="U2031">
        <v>-1</v>
      </c>
      <c r="V2031">
        <v>1</v>
      </c>
      <c r="W2031">
        <v>22</v>
      </c>
      <c r="X2031">
        <v>114</v>
      </c>
      <c r="Y2031">
        <v>135</v>
      </c>
      <c r="Z2031" t="s">
        <v>389</v>
      </c>
      <c r="AA2031" t="s">
        <v>4500</v>
      </c>
      <c r="AB2031" t="s">
        <v>34</v>
      </c>
      <c r="AD2031">
        <v>1</v>
      </c>
    </row>
    <row r="2032" spans="18:30">
      <c r="R2032" t="s">
        <v>366</v>
      </c>
      <c r="S2032" t="s">
        <v>4501</v>
      </c>
      <c r="T2032">
        <v>2.5</v>
      </c>
      <c r="U2032">
        <v>-1</v>
      </c>
      <c r="V2032">
        <v>1</v>
      </c>
      <c r="W2032">
        <v>22</v>
      </c>
      <c r="X2032">
        <v>215</v>
      </c>
      <c r="Y2032">
        <v>236</v>
      </c>
      <c r="Z2032" t="s">
        <v>367</v>
      </c>
      <c r="AA2032" t="s">
        <v>4502</v>
      </c>
      <c r="AB2032" t="s">
        <v>34</v>
      </c>
      <c r="AD2032">
        <v>1</v>
      </c>
    </row>
    <row r="2033" spans="18:30">
      <c r="R2033" t="s">
        <v>356</v>
      </c>
      <c r="S2033" t="s">
        <v>4503</v>
      </c>
      <c r="T2033">
        <v>2.5</v>
      </c>
      <c r="U2033">
        <v>-1</v>
      </c>
      <c r="V2033">
        <v>1</v>
      </c>
      <c r="W2033">
        <v>23</v>
      </c>
      <c r="X2033">
        <v>83</v>
      </c>
      <c r="Y2033">
        <v>105</v>
      </c>
      <c r="Z2033" t="s">
        <v>357</v>
      </c>
      <c r="AA2033" t="s">
        <v>4504</v>
      </c>
      <c r="AB2033" t="s">
        <v>34</v>
      </c>
      <c r="AD2033">
        <v>1</v>
      </c>
    </row>
    <row r="2034" spans="18:30">
      <c r="R2034" t="s">
        <v>342</v>
      </c>
      <c r="S2034" t="s">
        <v>4505</v>
      </c>
      <c r="T2034">
        <v>2.5</v>
      </c>
      <c r="U2034">
        <v>-1</v>
      </c>
      <c r="V2034">
        <v>1</v>
      </c>
      <c r="W2034">
        <v>20</v>
      </c>
      <c r="X2034">
        <v>313</v>
      </c>
      <c r="Y2034">
        <v>332</v>
      </c>
      <c r="Z2034" t="s">
        <v>343</v>
      </c>
      <c r="AA2034" t="s">
        <v>4506</v>
      </c>
      <c r="AB2034" t="s">
        <v>34</v>
      </c>
      <c r="AD2034">
        <v>1</v>
      </c>
    </row>
    <row r="2035" spans="18:30">
      <c r="R2035" t="s">
        <v>342</v>
      </c>
      <c r="S2035" t="s">
        <v>4507</v>
      </c>
      <c r="T2035">
        <v>2.5</v>
      </c>
      <c r="U2035">
        <v>-1</v>
      </c>
      <c r="V2035">
        <v>1</v>
      </c>
      <c r="W2035">
        <v>20</v>
      </c>
      <c r="X2035">
        <v>85</v>
      </c>
      <c r="Y2035">
        <v>104</v>
      </c>
      <c r="Z2035" t="s">
        <v>343</v>
      </c>
      <c r="AA2035" t="s">
        <v>4506</v>
      </c>
      <c r="AB2035" t="s">
        <v>34</v>
      </c>
      <c r="AD2035">
        <v>1</v>
      </c>
    </row>
    <row r="2036" spans="18:30">
      <c r="R2036" t="s">
        <v>342</v>
      </c>
      <c r="S2036" t="s">
        <v>4508</v>
      </c>
      <c r="T2036">
        <v>2.5</v>
      </c>
      <c r="U2036">
        <v>-1</v>
      </c>
      <c r="V2036">
        <v>1</v>
      </c>
      <c r="W2036">
        <v>20</v>
      </c>
      <c r="X2036">
        <v>668</v>
      </c>
      <c r="Y2036">
        <v>687</v>
      </c>
      <c r="Z2036" t="s">
        <v>343</v>
      </c>
      <c r="AA2036" t="s">
        <v>4509</v>
      </c>
      <c r="AB2036" t="s">
        <v>34</v>
      </c>
      <c r="AD2036">
        <v>1</v>
      </c>
    </row>
    <row r="2037" spans="18:30">
      <c r="R2037" t="s">
        <v>4510</v>
      </c>
      <c r="S2037" t="s">
        <v>4505</v>
      </c>
      <c r="T2037">
        <v>2.5</v>
      </c>
      <c r="U2037">
        <v>-1</v>
      </c>
      <c r="V2037">
        <v>1</v>
      </c>
      <c r="W2037">
        <v>20</v>
      </c>
      <c r="X2037">
        <v>313</v>
      </c>
      <c r="Y2037">
        <v>332</v>
      </c>
      <c r="Z2037" t="s">
        <v>343</v>
      </c>
      <c r="AA2037" t="s">
        <v>4506</v>
      </c>
      <c r="AB2037" t="s">
        <v>34</v>
      </c>
      <c r="AD2037">
        <v>1</v>
      </c>
    </row>
    <row r="2038" spans="18:30">
      <c r="R2038" t="s">
        <v>4510</v>
      </c>
      <c r="S2038" t="s">
        <v>4507</v>
      </c>
      <c r="T2038">
        <v>2.5</v>
      </c>
      <c r="U2038">
        <v>-1</v>
      </c>
      <c r="V2038">
        <v>1</v>
      </c>
      <c r="W2038">
        <v>20</v>
      </c>
      <c r="X2038">
        <v>85</v>
      </c>
      <c r="Y2038">
        <v>104</v>
      </c>
      <c r="Z2038" t="s">
        <v>343</v>
      </c>
      <c r="AA2038" t="s">
        <v>4506</v>
      </c>
      <c r="AB2038" t="s">
        <v>34</v>
      </c>
      <c r="AD2038">
        <v>1</v>
      </c>
    </row>
    <row r="2039" spans="18:30">
      <c r="R2039" t="s">
        <v>4510</v>
      </c>
      <c r="S2039" t="s">
        <v>4508</v>
      </c>
      <c r="T2039">
        <v>2.5</v>
      </c>
      <c r="U2039">
        <v>-1</v>
      </c>
      <c r="V2039">
        <v>1</v>
      </c>
      <c r="W2039">
        <v>20</v>
      </c>
      <c r="X2039">
        <v>668</v>
      </c>
      <c r="Y2039">
        <v>687</v>
      </c>
      <c r="Z2039" t="s">
        <v>343</v>
      </c>
      <c r="AA2039" t="s">
        <v>4509</v>
      </c>
      <c r="AB2039" t="s">
        <v>34</v>
      </c>
      <c r="AD2039">
        <v>1</v>
      </c>
    </row>
    <row r="2040" spans="18:30">
      <c r="R2040" t="s">
        <v>1558</v>
      </c>
      <c r="S2040" t="s">
        <v>3551</v>
      </c>
      <c r="T2040">
        <v>2.5</v>
      </c>
      <c r="U2040">
        <v>-1</v>
      </c>
      <c r="V2040">
        <v>1</v>
      </c>
      <c r="W2040">
        <v>23</v>
      </c>
      <c r="X2040">
        <v>276</v>
      </c>
      <c r="Y2040">
        <v>298</v>
      </c>
      <c r="Z2040" t="s">
        <v>1560</v>
      </c>
      <c r="AA2040" t="s">
        <v>3552</v>
      </c>
      <c r="AB2040" t="s">
        <v>34</v>
      </c>
      <c r="AD2040">
        <v>1</v>
      </c>
    </row>
    <row r="2041" spans="18:30">
      <c r="R2041" t="s">
        <v>278</v>
      </c>
      <c r="S2041" t="s">
        <v>4511</v>
      </c>
      <c r="T2041">
        <v>2.5</v>
      </c>
      <c r="U2041">
        <v>-1</v>
      </c>
      <c r="V2041">
        <v>1</v>
      </c>
      <c r="W2041">
        <v>20</v>
      </c>
      <c r="X2041">
        <v>76</v>
      </c>
      <c r="Y2041">
        <v>95</v>
      </c>
      <c r="Z2041" t="s">
        <v>279</v>
      </c>
      <c r="AA2041" t="s">
        <v>4512</v>
      </c>
      <c r="AB2041" t="s">
        <v>34</v>
      </c>
      <c r="AD2041">
        <v>1</v>
      </c>
    </row>
    <row r="2042" spans="18:30">
      <c r="R2042" t="s">
        <v>278</v>
      </c>
      <c r="S2042" t="s">
        <v>4513</v>
      </c>
      <c r="T2042">
        <v>2.5</v>
      </c>
      <c r="U2042">
        <v>-1</v>
      </c>
      <c r="V2042">
        <v>1</v>
      </c>
      <c r="W2042">
        <v>20</v>
      </c>
      <c r="X2042">
        <v>71</v>
      </c>
      <c r="Y2042">
        <v>90</v>
      </c>
      <c r="Z2042" t="s">
        <v>279</v>
      </c>
      <c r="AA2042" t="s">
        <v>4514</v>
      </c>
      <c r="AB2042" t="s">
        <v>34</v>
      </c>
      <c r="AD2042">
        <v>1</v>
      </c>
    </row>
    <row r="2043" spans="18:30">
      <c r="R2043" t="s">
        <v>265</v>
      </c>
      <c r="S2043" t="s">
        <v>4515</v>
      </c>
      <c r="T2043">
        <v>2.5</v>
      </c>
      <c r="U2043">
        <v>-1</v>
      </c>
      <c r="V2043">
        <v>1</v>
      </c>
      <c r="W2043">
        <v>22</v>
      </c>
      <c r="X2043">
        <v>416</v>
      </c>
      <c r="Y2043">
        <v>437</v>
      </c>
      <c r="Z2043" t="s">
        <v>266</v>
      </c>
      <c r="AA2043" t="s">
        <v>2135</v>
      </c>
      <c r="AB2043" t="s">
        <v>34</v>
      </c>
      <c r="AD2043">
        <v>1</v>
      </c>
    </row>
    <row r="2044" spans="18:30">
      <c r="R2044" t="s">
        <v>265</v>
      </c>
      <c r="S2044" t="s">
        <v>4516</v>
      </c>
      <c r="T2044">
        <v>2.5</v>
      </c>
      <c r="U2044">
        <v>-1</v>
      </c>
      <c r="V2044">
        <v>1</v>
      </c>
      <c r="W2044">
        <v>22</v>
      </c>
      <c r="X2044">
        <v>151</v>
      </c>
      <c r="Y2044">
        <v>172</v>
      </c>
      <c r="Z2044" t="s">
        <v>266</v>
      </c>
      <c r="AA2044" t="s">
        <v>2135</v>
      </c>
      <c r="AB2044" t="s">
        <v>34</v>
      </c>
      <c r="AD2044">
        <v>1</v>
      </c>
    </row>
    <row r="2045" spans="18:30">
      <c r="R2045" t="s">
        <v>265</v>
      </c>
      <c r="S2045" t="s">
        <v>4517</v>
      </c>
      <c r="T2045">
        <v>2.5</v>
      </c>
      <c r="U2045">
        <v>-1</v>
      </c>
      <c r="V2045">
        <v>1</v>
      </c>
      <c r="W2045">
        <v>22</v>
      </c>
      <c r="X2045">
        <v>143</v>
      </c>
      <c r="Y2045">
        <v>164</v>
      </c>
      <c r="Z2045" t="s">
        <v>266</v>
      </c>
      <c r="AA2045" t="s">
        <v>2135</v>
      </c>
      <c r="AB2045" t="s">
        <v>34</v>
      </c>
      <c r="AD2045">
        <v>1</v>
      </c>
    </row>
    <row r="2046" spans="18:30">
      <c r="R2046" t="s">
        <v>265</v>
      </c>
      <c r="S2046" t="s">
        <v>4518</v>
      </c>
      <c r="T2046">
        <v>2.5</v>
      </c>
      <c r="U2046">
        <v>-1</v>
      </c>
      <c r="V2046">
        <v>1</v>
      </c>
      <c r="W2046">
        <v>22</v>
      </c>
      <c r="X2046">
        <v>143</v>
      </c>
      <c r="Y2046">
        <v>164</v>
      </c>
      <c r="Z2046" t="s">
        <v>266</v>
      </c>
      <c r="AA2046" t="s">
        <v>2135</v>
      </c>
      <c r="AB2046" t="s">
        <v>34</v>
      </c>
      <c r="AD2046">
        <v>1</v>
      </c>
    </row>
    <row r="2047" spans="18:30">
      <c r="R2047" t="s">
        <v>265</v>
      </c>
      <c r="S2047" t="s">
        <v>4519</v>
      </c>
      <c r="T2047">
        <v>2.5</v>
      </c>
      <c r="U2047">
        <v>-1</v>
      </c>
      <c r="V2047">
        <v>1</v>
      </c>
      <c r="W2047">
        <v>22</v>
      </c>
      <c r="X2047">
        <v>143</v>
      </c>
      <c r="Y2047">
        <v>164</v>
      </c>
      <c r="Z2047" t="s">
        <v>266</v>
      </c>
      <c r="AA2047" t="s">
        <v>2135</v>
      </c>
      <c r="AB2047" t="s">
        <v>34</v>
      </c>
      <c r="AD2047">
        <v>1</v>
      </c>
    </row>
    <row r="2048" spans="18:30">
      <c r="R2048" t="s">
        <v>265</v>
      </c>
      <c r="S2048" t="s">
        <v>4520</v>
      </c>
      <c r="T2048">
        <v>2.5</v>
      </c>
      <c r="U2048">
        <v>-1</v>
      </c>
      <c r="V2048">
        <v>1</v>
      </c>
      <c r="W2048">
        <v>22</v>
      </c>
      <c r="X2048">
        <v>142</v>
      </c>
      <c r="Y2048">
        <v>163</v>
      </c>
      <c r="Z2048" t="s">
        <v>266</v>
      </c>
      <c r="AA2048" t="s">
        <v>2135</v>
      </c>
      <c r="AB2048" t="s">
        <v>34</v>
      </c>
      <c r="AD2048">
        <v>1</v>
      </c>
    </row>
    <row r="2049" spans="18:30">
      <c r="R2049" t="s">
        <v>265</v>
      </c>
      <c r="S2049" t="s">
        <v>4521</v>
      </c>
      <c r="T2049">
        <v>2.5</v>
      </c>
      <c r="U2049">
        <v>-1</v>
      </c>
      <c r="V2049">
        <v>1</v>
      </c>
      <c r="W2049">
        <v>22</v>
      </c>
      <c r="X2049">
        <v>143</v>
      </c>
      <c r="Y2049">
        <v>164</v>
      </c>
      <c r="Z2049" t="s">
        <v>266</v>
      </c>
      <c r="AA2049" t="s">
        <v>2135</v>
      </c>
      <c r="AB2049" t="s">
        <v>34</v>
      </c>
      <c r="AD2049">
        <v>1</v>
      </c>
    </row>
    <row r="2050" spans="18:30">
      <c r="R2050" t="s">
        <v>265</v>
      </c>
      <c r="S2050" t="s">
        <v>4522</v>
      </c>
      <c r="T2050">
        <v>2.5</v>
      </c>
      <c r="U2050">
        <v>-1</v>
      </c>
      <c r="V2050">
        <v>1</v>
      </c>
      <c r="W2050">
        <v>22</v>
      </c>
      <c r="X2050">
        <v>142</v>
      </c>
      <c r="Y2050">
        <v>163</v>
      </c>
      <c r="Z2050" t="s">
        <v>266</v>
      </c>
      <c r="AA2050" t="s">
        <v>2135</v>
      </c>
      <c r="AB2050" t="s">
        <v>34</v>
      </c>
      <c r="AD2050">
        <v>1</v>
      </c>
    </row>
    <row r="2051" spans="18:30">
      <c r="R2051" t="s">
        <v>265</v>
      </c>
      <c r="S2051" t="s">
        <v>4523</v>
      </c>
      <c r="T2051">
        <v>2.5</v>
      </c>
      <c r="U2051">
        <v>-1</v>
      </c>
      <c r="V2051">
        <v>1</v>
      </c>
      <c r="W2051">
        <v>22</v>
      </c>
      <c r="X2051">
        <v>142</v>
      </c>
      <c r="Y2051">
        <v>163</v>
      </c>
      <c r="Z2051" t="s">
        <v>266</v>
      </c>
      <c r="AA2051" t="s">
        <v>2135</v>
      </c>
      <c r="AB2051" t="s">
        <v>34</v>
      </c>
      <c r="AD2051">
        <v>1</v>
      </c>
    </row>
    <row r="2052" spans="18:30">
      <c r="R2052" t="s">
        <v>265</v>
      </c>
      <c r="S2052" t="s">
        <v>4524</v>
      </c>
      <c r="T2052">
        <v>2.5</v>
      </c>
      <c r="U2052">
        <v>-1</v>
      </c>
      <c r="V2052">
        <v>1</v>
      </c>
      <c r="W2052">
        <v>22</v>
      </c>
      <c r="X2052">
        <v>142</v>
      </c>
      <c r="Y2052">
        <v>163</v>
      </c>
      <c r="Z2052" t="s">
        <v>266</v>
      </c>
      <c r="AA2052" t="s">
        <v>2135</v>
      </c>
      <c r="AB2052" t="s">
        <v>34</v>
      </c>
      <c r="AD2052">
        <v>1</v>
      </c>
    </row>
    <row r="2053" spans="18:30">
      <c r="R2053" t="s">
        <v>265</v>
      </c>
      <c r="S2053" t="s">
        <v>4525</v>
      </c>
      <c r="T2053">
        <v>2.5</v>
      </c>
      <c r="U2053">
        <v>-1</v>
      </c>
      <c r="V2053">
        <v>1</v>
      </c>
      <c r="W2053">
        <v>22</v>
      </c>
      <c r="X2053">
        <v>142</v>
      </c>
      <c r="Y2053">
        <v>163</v>
      </c>
      <c r="Z2053" t="s">
        <v>266</v>
      </c>
      <c r="AA2053" t="s">
        <v>2135</v>
      </c>
      <c r="AB2053" t="s">
        <v>34</v>
      </c>
      <c r="AD2053">
        <v>1</v>
      </c>
    </row>
    <row r="2054" spans="18:30">
      <c r="R2054" t="s">
        <v>265</v>
      </c>
      <c r="S2054" t="s">
        <v>4526</v>
      </c>
      <c r="T2054">
        <v>2.5</v>
      </c>
      <c r="U2054">
        <v>-1</v>
      </c>
      <c r="V2054">
        <v>1</v>
      </c>
      <c r="W2054">
        <v>22</v>
      </c>
      <c r="X2054">
        <v>141</v>
      </c>
      <c r="Y2054">
        <v>162</v>
      </c>
      <c r="Z2054" t="s">
        <v>266</v>
      </c>
      <c r="AA2054" t="s">
        <v>4527</v>
      </c>
      <c r="AB2054" t="s">
        <v>34</v>
      </c>
      <c r="AD2054">
        <v>1</v>
      </c>
    </row>
    <row r="2055" spans="18:30">
      <c r="R2055" t="s">
        <v>265</v>
      </c>
      <c r="S2055" t="s">
        <v>4528</v>
      </c>
      <c r="T2055">
        <v>2.5</v>
      </c>
      <c r="U2055">
        <v>-1</v>
      </c>
      <c r="V2055">
        <v>1</v>
      </c>
      <c r="W2055">
        <v>22</v>
      </c>
      <c r="X2055">
        <v>142</v>
      </c>
      <c r="Y2055">
        <v>163</v>
      </c>
      <c r="Z2055" t="s">
        <v>266</v>
      </c>
      <c r="AA2055" t="s">
        <v>2135</v>
      </c>
      <c r="AB2055" t="s">
        <v>34</v>
      </c>
      <c r="AD2055">
        <v>1</v>
      </c>
    </row>
    <row r="2056" spans="18:30">
      <c r="R2056" t="s">
        <v>265</v>
      </c>
      <c r="S2056" t="s">
        <v>4529</v>
      </c>
      <c r="T2056">
        <v>2.5</v>
      </c>
      <c r="U2056">
        <v>-1</v>
      </c>
      <c r="V2056">
        <v>1</v>
      </c>
      <c r="W2056">
        <v>22</v>
      </c>
      <c r="X2056">
        <v>142</v>
      </c>
      <c r="Y2056">
        <v>163</v>
      </c>
      <c r="Z2056" t="s">
        <v>266</v>
      </c>
      <c r="AA2056" t="s">
        <v>2135</v>
      </c>
      <c r="AB2056" t="s">
        <v>34</v>
      </c>
      <c r="AD2056">
        <v>1</v>
      </c>
    </row>
    <row r="2057" spans="18:30">
      <c r="R2057" t="s">
        <v>265</v>
      </c>
      <c r="S2057" t="s">
        <v>4530</v>
      </c>
      <c r="T2057">
        <v>2.5</v>
      </c>
      <c r="U2057">
        <v>-1</v>
      </c>
      <c r="V2057">
        <v>1</v>
      </c>
      <c r="W2057">
        <v>22</v>
      </c>
      <c r="X2057">
        <v>140</v>
      </c>
      <c r="Y2057">
        <v>161</v>
      </c>
      <c r="Z2057" t="s">
        <v>266</v>
      </c>
      <c r="AA2057" t="s">
        <v>2135</v>
      </c>
      <c r="AB2057" t="s">
        <v>34</v>
      </c>
      <c r="AD2057">
        <v>1</v>
      </c>
    </row>
    <row r="2058" spans="18:30">
      <c r="R2058" t="s">
        <v>265</v>
      </c>
      <c r="S2058" t="s">
        <v>4531</v>
      </c>
      <c r="T2058">
        <v>2.5</v>
      </c>
      <c r="U2058">
        <v>-1</v>
      </c>
      <c r="V2058">
        <v>1</v>
      </c>
      <c r="W2058">
        <v>22</v>
      </c>
      <c r="X2058">
        <v>121</v>
      </c>
      <c r="Y2058">
        <v>142</v>
      </c>
      <c r="Z2058" t="s">
        <v>266</v>
      </c>
      <c r="AA2058" t="s">
        <v>2135</v>
      </c>
      <c r="AB2058" t="s">
        <v>34</v>
      </c>
      <c r="AD2058">
        <v>1</v>
      </c>
    </row>
    <row r="2059" spans="18:30">
      <c r="R2059" t="s">
        <v>265</v>
      </c>
      <c r="S2059" t="s">
        <v>4532</v>
      </c>
      <c r="T2059">
        <v>2.5</v>
      </c>
      <c r="U2059">
        <v>-1</v>
      </c>
      <c r="V2059">
        <v>1</v>
      </c>
      <c r="W2059">
        <v>22</v>
      </c>
      <c r="X2059">
        <v>128</v>
      </c>
      <c r="Y2059">
        <v>149</v>
      </c>
      <c r="Z2059" t="s">
        <v>266</v>
      </c>
      <c r="AA2059" t="s">
        <v>2135</v>
      </c>
      <c r="AB2059" t="s">
        <v>34</v>
      </c>
      <c r="AD2059">
        <v>1</v>
      </c>
    </row>
    <row r="2060" spans="18:30">
      <c r="R2060" t="s">
        <v>265</v>
      </c>
      <c r="S2060" t="s">
        <v>4533</v>
      </c>
      <c r="T2060">
        <v>2.5</v>
      </c>
      <c r="U2060">
        <v>-1</v>
      </c>
      <c r="V2060">
        <v>1</v>
      </c>
      <c r="W2060">
        <v>22</v>
      </c>
      <c r="X2060">
        <v>135</v>
      </c>
      <c r="Y2060">
        <v>156</v>
      </c>
      <c r="Z2060" t="s">
        <v>266</v>
      </c>
      <c r="AA2060" t="s">
        <v>2135</v>
      </c>
      <c r="AB2060" t="s">
        <v>34</v>
      </c>
      <c r="AD2060">
        <v>1</v>
      </c>
    </row>
    <row r="2061" spans="18:30">
      <c r="R2061" t="s">
        <v>265</v>
      </c>
      <c r="S2061" t="s">
        <v>4534</v>
      </c>
      <c r="T2061">
        <v>2.5</v>
      </c>
      <c r="U2061">
        <v>-1</v>
      </c>
      <c r="V2061">
        <v>1</v>
      </c>
      <c r="W2061">
        <v>22</v>
      </c>
      <c r="X2061">
        <v>96</v>
      </c>
      <c r="Y2061">
        <v>117</v>
      </c>
      <c r="Z2061" t="s">
        <v>266</v>
      </c>
      <c r="AA2061" t="s">
        <v>2135</v>
      </c>
      <c r="AB2061" t="s">
        <v>34</v>
      </c>
      <c r="AD2061">
        <v>1</v>
      </c>
    </row>
    <row r="2062" spans="18:30">
      <c r="R2062" t="s">
        <v>265</v>
      </c>
      <c r="S2062" t="s">
        <v>4535</v>
      </c>
      <c r="T2062">
        <v>2.5</v>
      </c>
      <c r="U2062">
        <v>-1</v>
      </c>
      <c r="V2062">
        <v>1</v>
      </c>
      <c r="W2062">
        <v>22</v>
      </c>
      <c r="X2062">
        <v>90</v>
      </c>
      <c r="Y2062">
        <v>111</v>
      </c>
      <c r="Z2062" t="s">
        <v>266</v>
      </c>
      <c r="AA2062" t="s">
        <v>2135</v>
      </c>
      <c r="AB2062" t="s">
        <v>34</v>
      </c>
      <c r="AD2062">
        <v>1</v>
      </c>
    </row>
    <row r="2063" spans="18:30">
      <c r="R2063" t="s">
        <v>265</v>
      </c>
      <c r="S2063" t="s">
        <v>4536</v>
      </c>
      <c r="T2063">
        <v>2.5</v>
      </c>
      <c r="U2063">
        <v>-1</v>
      </c>
      <c r="V2063">
        <v>1</v>
      </c>
      <c r="W2063">
        <v>22</v>
      </c>
      <c r="X2063">
        <v>155</v>
      </c>
      <c r="Y2063">
        <v>176</v>
      </c>
      <c r="Z2063" t="s">
        <v>266</v>
      </c>
      <c r="AA2063" t="s">
        <v>2135</v>
      </c>
      <c r="AB2063" t="s">
        <v>34</v>
      </c>
      <c r="AD2063">
        <v>1</v>
      </c>
    </row>
    <row r="2064" spans="18:30">
      <c r="R2064" t="s">
        <v>265</v>
      </c>
      <c r="S2064" t="s">
        <v>4537</v>
      </c>
      <c r="T2064">
        <v>2.5</v>
      </c>
      <c r="U2064">
        <v>-1</v>
      </c>
      <c r="V2064">
        <v>1</v>
      </c>
      <c r="W2064">
        <v>22</v>
      </c>
      <c r="X2064">
        <v>59</v>
      </c>
      <c r="Y2064">
        <v>80</v>
      </c>
      <c r="Z2064" t="s">
        <v>266</v>
      </c>
      <c r="AA2064" t="s">
        <v>2135</v>
      </c>
      <c r="AB2064" t="s">
        <v>34</v>
      </c>
      <c r="AD2064">
        <v>1</v>
      </c>
    </row>
    <row r="2065" spans="18:30">
      <c r="R2065" t="s">
        <v>265</v>
      </c>
      <c r="S2065" t="s">
        <v>4538</v>
      </c>
      <c r="T2065">
        <v>2.5</v>
      </c>
      <c r="U2065">
        <v>-1</v>
      </c>
      <c r="V2065">
        <v>1</v>
      </c>
      <c r="W2065">
        <v>22</v>
      </c>
      <c r="X2065">
        <v>143</v>
      </c>
      <c r="Y2065">
        <v>164</v>
      </c>
      <c r="Z2065" t="s">
        <v>266</v>
      </c>
      <c r="AA2065" t="s">
        <v>4539</v>
      </c>
      <c r="AB2065" t="s">
        <v>34</v>
      </c>
      <c r="AD2065">
        <v>1</v>
      </c>
    </row>
    <row r="2066" spans="18:30">
      <c r="R2066" t="s">
        <v>265</v>
      </c>
      <c r="S2066" t="s">
        <v>4540</v>
      </c>
      <c r="T2066">
        <v>2.5</v>
      </c>
      <c r="U2066">
        <v>-1</v>
      </c>
      <c r="V2066">
        <v>1</v>
      </c>
      <c r="W2066">
        <v>22</v>
      </c>
      <c r="X2066">
        <v>142</v>
      </c>
      <c r="Y2066">
        <v>163</v>
      </c>
      <c r="Z2066" t="s">
        <v>266</v>
      </c>
      <c r="AA2066" t="s">
        <v>4539</v>
      </c>
      <c r="AB2066" t="s">
        <v>34</v>
      </c>
      <c r="AD2066">
        <v>1</v>
      </c>
    </row>
    <row r="2067" spans="18:30">
      <c r="R2067" t="s">
        <v>265</v>
      </c>
      <c r="S2067" t="s">
        <v>4541</v>
      </c>
      <c r="T2067">
        <v>2.5</v>
      </c>
      <c r="U2067">
        <v>-1</v>
      </c>
      <c r="V2067">
        <v>1</v>
      </c>
      <c r="W2067">
        <v>22</v>
      </c>
      <c r="X2067">
        <v>119</v>
      </c>
      <c r="Y2067">
        <v>140</v>
      </c>
      <c r="Z2067" t="s">
        <v>266</v>
      </c>
      <c r="AA2067" t="s">
        <v>4539</v>
      </c>
      <c r="AB2067" t="s">
        <v>34</v>
      </c>
      <c r="AD2067">
        <v>1</v>
      </c>
    </row>
    <row r="2068" spans="18:30">
      <c r="R2068" t="s">
        <v>265</v>
      </c>
      <c r="S2068" t="s">
        <v>4542</v>
      </c>
      <c r="T2068">
        <v>2.5</v>
      </c>
      <c r="U2068">
        <v>-1</v>
      </c>
      <c r="V2068">
        <v>1</v>
      </c>
      <c r="W2068">
        <v>22</v>
      </c>
      <c r="X2068">
        <v>142</v>
      </c>
      <c r="Y2068">
        <v>163</v>
      </c>
      <c r="Z2068" t="s">
        <v>266</v>
      </c>
      <c r="AA2068" t="s">
        <v>4543</v>
      </c>
      <c r="AB2068" t="s">
        <v>34</v>
      </c>
      <c r="AD2068">
        <v>1</v>
      </c>
    </row>
    <row r="2069" spans="18:30">
      <c r="R2069" t="s">
        <v>254</v>
      </c>
      <c r="S2069" t="s">
        <v>4544</v>
      </c>
      <c r="T2069">
        <v>2.5</v>
      </c>
      <c r="U2069">
        <v>-1</v>
      </c>
      <c r="V2069">
        <v>1</v>
      </c>
      <c r="W2069">
        <v>24</v>
      </c>
      <c r="X2069">
        <v>24</v>
      </c>
      <c r="Y2069">
        <v>47</v>
      </c>
      <c r="Z2069" t="s">
        <v>255</v>
      </c>
      <c r="AA2069" t="s">
        <v>4545</v>
      </c>
      <c r="AB2069" t="s">
        <v>283</v>
      </c>
      <c r="AD2069">
        <v>1</v>
      </c>
    </row>
    <row r="2070" spans="18:30">
      <c r="R2070" t="s">
        <v>170</v>
      </c>
      <c r="S2070" t="s">
        <v>4546</v>
      </c>
      <c r="T2070">
        <v>2.5</v>
      </c>
      <c r="U2070">
        <v>-1</v>
      </c>
      <c r="V2070">
        <v>1</v>
      </c>
      <c r="W2070">
        <v>20</v>
      </c>
      <c r="X2070">
        <v>12</v>
      </c>
      <c r="Y2070">
        <v>31</v>
      </c>
      <c r="Z2070" t="s">
        <v>171</v>
      </c>
      <c r="AA2070" t="s">
        <v>4547</v>
      </c>
      <c r="AB2070" t="s">
        <v>34</v>
      </c>
      <c r="AD2070">
        <v>1</v>
      </c>
    </row>
    <row r="2071" spans="18:30">
      <c r="R2071" t="s">
        <v>170</v>
      </c>
      <c r="S2071" t="s">
        <v>1980</v>
      </c>
      <c r="T2071">
        <v>2.5</v>
      </c>
      <c r="U2071">
        <v>-1</v>
      </c>
      <c r="V2071">
        <v>1</v>
      </c>
      <c r="W2071">
        <v>20</v>
      </c>
      <c r="X2071">
        <v>1175</v>
      </c>
      <c r="Y2071">
        <v>1194</v>
      </c>
      <c r="Z2071" t="s">
        <v>171</v>
      </c>
      <c r="AA2071" t="s">
        <v>4548</v>
      </c>
      <c r="AB2071" t="s">
        <v>34</v>
      </c>
      <c r="AD2071">
        <v>1</v>
      </c>
    </row>
    <row r="2072" spans="18:30">
      <c r="R2072" t="s">
        <v>170</v>
      </c>
      <c r="S2072" t="s">
        <v>1895</v>
      </c>
      <c r="T2072">
        <v>2.5</v>
      </c>
      <c r="U2072">
        <v>-1</v>
      </c>
      <c r="V2072">
        <v>1</v>
      </c>
      <c r="W2072">
        <v>20</v>
      </c>
      <c r="X2072">
        <v>1790</v>
      </c>
      <c r="Y2072">
        <v>1809</v>
      </c>
      <c r="Z2072" t="s">
        <v>171</v>
      </c>
      <c r="AA2072" t="s">
        <v>4548</v>
      </c>
      <c r="AB2072" t="s">
        <v>34</v>
      </c>
      <c r="AD2072">
        <v>1</v>
      </c>
    </row>
    <row r="2073" spans="18:30">
      <c r="R2073" t="s">
        <v>170</v>
      </c>
      <c r="S2073" t="s">
        <v>4549</v>
      </c>
      <c r="T2073">
        <v>2.5</v>
      </c>
      <c r="U2073">
        <v>-1</v>
      </c>
      <c r="V2073">
        <v>1</v>
      </c>
      <c r="W2073">
        <v>20</v>
      </c>
      <c r="X2073">
        <v>61</v>
      </c>
      <c r="Y2073">
        <v>80</v>
      </c>
      <c r="Z2073" t="s">
        <v>171</v>
      </c>
      <c r="AA2073" t="s">
        <v>4548</v>
      </c>
      <c r="AB2073" t="s">
        <v>34</v>
      </c>
      <c r="AD2073">
        <v>1</v>
      </c>
    </row>
    <row r="2074" spans="18:30">
      <c r="R2074" t="s">
        <v>170</v>
      </c>
      <c r="S2074" t="s">
        <v>1677</v>
      </c>
      <c r="T2074">
        <v>2.5</v>
      </c>
      <c r="U2074">
        <v>-1</v>
      </c>
      <c r="V2074">
        <v>1</v>
      </c>
      <c r="W2074">
        <v>20</v>
      </c>
      <c r="X2074">
        <v>1244</v>
      </c>
      <c r="Y2074">
        <v>1263</v>
      </c>
      <c r="Z2074" t="s">
        <v>171</v>
      </c>
      <c r="AA2074" t="s">
        <v>4550</v>
      </c>
      <c r="AB2074" t="s">
        <v>34</v>
      </c>
      <c r="AD2074">
        <v>1</v>
      </c>
    </row>
    <row r="2075" spans="18:30">
      <c r="R2075" t="s">
        <v>170</v>
      </c>
      <c r="S2075" t="s">
        <v>1580</v>
      </c>
      <c r="T2075">
        <v>2.5</v>
      </c>
      <c r="U2075">
        <v>-1</v>
      </c>
      <c r="V2075">
        <v>1</v>
      </c>
      <c r="W2075">
        <v>20</v>
      </c>
      <c r="X2075">
        <v>2238</v>
      </c>
      <c r="Y2075">
        <v>2257</v>
      </c>
      <c r="Z2075" t="s">
        <v>171</v>
      </c>
      <c r="AA2075" t="s">
        <v>4551</v>
      </c>
      <c r="AB2075" t="s">
        <v>34</v>
      </c>
      <c r="AD2075">
        <v>1</v>
      </c>
    </row>
    <row r="2076" spans="18:30">
      <c r="R2076" t="s">
        <v>170</v>
      </c>
      <c r="S2076" t="s">
        <v>1374</v>
      </c>
      <c r="T2076">
        <v>2.5</v>
      </c>
      <c r="U2076">
        <v>-1</v>
      </c>
      <c r="V2076">
        <v>1</v>
      </c>
      <c r="W2076">
        <v>20</v>
      </c>
      <c r="X2076">
        <v>3642</v>
      </c>
      <c r="Y2076">
        <v>3661</v>
      </c>
      <c r="Z2076" t="s">
        <v>171</v>
      </c>
      <c r="AA2076" t="s">
        <v>4550</v>
      </c>
      <c r="AB2076" t="s">
        <v>34</v>
      </c>
      <c r="AD2076">
        <v>2</v>
      </c>
    </row>
    <row r="2077" spans="18:30">
      <c r="R2077" t="s">
        <v>170</v>
      </c>
      <c r="S2077" t="s">
        <v>1374</v>
      </c>
      <c r="T2077">
        <v>2.5</v>
      </c>
      <c r="U2077">
        <v>-1</v>
      </c>
      <c r="V2077">
        <v>1</v>
      </c>
      <c r="W2077">
        <v>20</v>
      </c>
      <c r="X2077">
        <v>6112</v>
      </c>
      <c r="Y2077">
        <v>6131</v>
      </c>
      <c r="Z2077" t="s">
        <v>171</v>
      </c>
      <c r="AA2077" t="s">
        <v>4550</v>
      </c>
      <c r="AB2077" t="s">
        <v>34</v>
      </c>
      <c r="AD2077">
        <v>2</v>
      </c>
    </row>
    <row r="2078" spans="18:30">
      <c r="R2078" t="s">
        <v>170</v>
      </c>
      <c r="S2078" t="s">
        <v>1236</v>
      </c>
      <c r="T2078">
        <v>2.5</v>
      </c>
      <c r="U2078">
        <v>-1</v>
      </c>
      <c r="V2078">
        <v>1</v>
      </c>
      <c r="W2078">
        <v>20</v>
      </c>
      <c r="X2078">
        <v>7305</v>
      </c>
      <c r="Y2078">
        <v>7324</v>
      </c>
      <c r="Z2078" t="s">
        <v>171</v>
      </c>
      <c r="AA2078" t="s">
        <v>4548</v>
      </c>
      <c r="AB2078" t="s">
        <v>34</v>
      </c>
      <c r="AD2078">
        <v>1</v>
      </c>
    </row>
    <row r="2079" spans="18:30">
      <c r="R2079" t="s">
        <v>170</v>
      </c>
      <c r="S2079" t="s">
        <v>1150</v>
      </c>
      <c r="T2079">
        <v>2.5</v>
      </c>
      <c r="U2079">
        <v>-1</v>
      </c>
      <c r="V2079">
        <v>1</v>
      </c>
      <c r="W2079">
        <v>20</v>
      </c>
      <c r="X2079">
        <v>8523</v>
      </c>
      <c r="Y2079">
        <v>8542</v>
      </c>
      <c r="Z2079" t="s">
        <v>171</v>
      </c>
      <c r="AA2079" t="s">
        <v>4551</v>
      </c>
      <c r="AB2079" t="s">
        <v>34</v>
      </c>
      <c r="AD2079">
        <v>1</v>
      </c>
    </row>
    <row r="2080" spans="18:30">
      <c r="R2080" t="s">
        <v>170</v>
      </c>
      <c r="S2080" t="s">
        <v>4552</v>
      </c>
      <c r="T2080">
        <v>2.5</v>
      </c>
      <c r="U2080">
        <v>-1</v>
      </c>
      <c r="V2080">
        <v>1</v>
      </c>
      <c r="W2080">
        <v>20</v>
      </c>
      <c r="X2080">
        <v>5868</v>
      </c>
      <c r="Y2080">
        <v>5887</v>
      </c>
      <c r="Z2080" t="s">
        <v>171</v>
      </c>
      <c r="AA2080" t="s">
        <v>4550</v>
      </c>
      <c r="AB2080" t="s">
        <v>34</v>
      </c>
      <c r="AD2080">
        <v>1</v>
      </c>
    </row>
    <row r="2081" spans="18:30">
      <c r="R2081" t="s">
        <v>135</v>
      </c>
      <c r="S2081" t="s">
        <v>4553</v>
      </c>
      <c r="T2081">
        <v>2.5</v>
      </c>
      <c r="U2081">
        <v>-1</v>
      </c>
      <c r="V2081">
        <v>1</v>
      </c>
      <c r="W2081">
        <v>20</v>
      </c>
      <c r="X2081">
        <v>18</v>
      </c>
      <c r="Y2081">
        <v>37</v>
      </c>
      <c r="Z2081" t="s">
        <v>136</v>
      </c>
      <c r="AA2081" t="s">
        <v>4554</v>
      </c>
      <c r="AB2081" t="s">
        <v>34</v>
      </c>
      <c r="AD2081">
        <v>1</v>
      </c>
    </row>
    <row r="2082" spans="18:30">
      <c r="R2082" t="s">
        <v>113</v>
      </c>
      <c r="S2082" t="s">
        <v>4555</v>
      </c>
      <c r="T2082">
        <v>2.5</v>
      </c>
      <c r="U2082">
        <v>-1</v>
      </c>
      <c r="V2082">
        <v>1</v>
      </c>
      <c r="W2082">
        <v>21</v>
      </c>
      <c r="X2082">
        <v>203</v>
      </c>
      <c r="Y2082">
        <v>223</v>
      </c>
      <c r="Z2082" t="s">
        <v>114</v>
      </c>
      <c r="AA2082" t="s">
        <v>4556</v>
      </c>
      <c r="AB2082" t="s">
        <v>34</v>
      </c>
      <c r="AD2082">
        <v>1</v>
      </c>
    </row>
    <row r="2083" spans="18:30">
      <c r="R2083" t="s">
        <v>113</v>
      </c>
      <c r="S2083" t="s">
        <v>4557</v>
      </c>
      <c r="T2083">
        <v>2.5</v>
      </c>
      <c r="U2083">
        <v>-1</v>
      </c>
      <c r="V2083">
        <v>1</v>
      </c>
      <c r="W2083">
        <v>21</v>
      </c>
      <c r="X2083">
        <v>106</v>
      </c>
      <c r="Y2083">
        <v>126</v>
      </c>
      <c r="Z2083" t="s">
        <v>114</v>
      </c>
      <c r="AA2083" t="s">
        <v>4558</v>
      </c>
      <c r="AB2083" t="s">
        <v>34</v>
      </c>
      <c r="AD2083">
        <v>1</v>
      </c>
    </row>
    <row r="2084" spans="18:30">
      <c r="R2084" t="s">
        <v>113</v>
      </c>
      <c r="S2084" t="s">
        <v>4559</v>
      </c>
      <c r="T2084">
        <v>2.5</v>
      </c>
      <c r="U2084">
        <v>-1</v>
      </c>
      <c r="V2084">
        <v>1</v>
      </c>
      <c r="W2084">
        <v>21</v>
      </c>
      <c r="X2084">
        <v>106</v>
      </c>
      <c r="Y2084">
        <v>126</v>
      </c>
      <c r="Z2084" t="s">
        <v>114</v>
      </c>
      <c r="AA2084" t="s">
        <v>4558</v>
      </c>
      <c r="AB2084" t="s">
        <v>34</v>
      </c>
      <c r="AD2084">
        <v>1</v>
      </c>
    </row>
    <row r="2085" spans="18:30">
      <c r="R2085" t="s">
        <v>113</v>
      </c>
      <c r="S2085" t="s">
        <v>4560</v>
      </c>
      <c r="T2085">
        <v>2.5</v>
      </c>
      <c r="U2085">
        <v>-1</v>
      </c>
      <c r="V2085">
        <v>1</v>
      </c>
      <c r="W2085">
        <v>21</v>
      </c>
      <c r="X2085">
        <v>85</v>
      </c>
      <c r="Y2085">
        <v>105</v>
      </c>
      <c r="Z2085" t="s">
        <v>114</v>
      </c>
      <c r="AA2085" t="s">
        <v>4561</v>
      </c>
      <c r="AB2085" t="s">
        <v>34</v>
      </c>
      <c r="AD2085">
        <v>1</v>
      </c>
    </row>
    <row r="2086" spans="18:30">
      <c r="R2086" t="s">
        <v>113</v>
      </c>
      <c r="S2086" t="s">
        <v>4562</v>
      </c>
      <c r="T2086">
        <v>2.5</v>
      </c>
      <c r="U2086">
        <v>-1</v>
      </c>
      <c r="V2086">
        <v>1</v>
      </c>
      <c r="W2086">
        <v>21</v>
      </c>
      <c r="X2086">
        <v>22</v>
      </c>
      <c r="Y2086">
        <v>42</v>
      </c>
      <c r="Z2086" t="s">
        <v>114</v>
      </c>
      <c r="AA2086" t="s">
        <v>4561</v>
      </c>
      <c r="AB2086" t="s">
        <v>34</v>
      </c>
      <c r="AD2086">
        <v>1</v>
      </c>
    </row>
    <row r="2087" spans="18:30">
      <c r="R2087" t="s">
        <v>113</v>
      </c>
      <c r="S2087" t="s">
        <v>4563</v>
      </c>
      <c r="T2087">
        <v>2.5</v>
      </c>
      <c r="U2087">
        <v>-1</v>
      </c>
      <c r="V2087">
        <v>1</v>
      </c>
      <c r="W2087">
        <v>21</v>
      </c>
      <c r="X2087">
        <v>977</v>
      </c>
      <c r="Y2087">
        <v>997</v>
      </c>
      <c r="Z2087" t="s">
        <v>114</v>
      </c>
      <c r="AA2087" t="s">
        <v>4564</v>
      </c>
      <c r="AB2087" t="s">
        <v>34</v>
      </c>
      <c r="AD2087">
        <v>1</v>
      </c>
    </row>
    <row r="2088" spans="18:30">
      <c r="R2088" t="s">
        <v>113</v>
      </c>
      <c r="S2088" t="s">
        <v>4565</v>
      </c>
      <c r="T2088">
        <v>2.5</v>
      </c>
      <c r="U2088">
        <v>-1</v>
      </c>
      <c r="V2088">
        <v>1</v>
      </c>
      <c r="W2088">
        <v>21</v>
      </c>
      <c r="X2088">
        <v>701</v>
      </c>
      <c r="Y2088">
        <v>721</v>
      </c>
      <c r="Z2088" t="s">
        <v>114</v>
      </c>
      <c r="AA2088" t="s">
        <v>4564</v>
      </c>
      <c r="AB2088" t="s">
        <v>34</v>
      </c>
      <c r="AD2088">
        <v>1</v>
      </c>
    </row>
    <row r="2089" spans="18:30">
      <c r="R2089" t="s">
        <v>91</v>
      </c>
      <c r="S2089" t="s">
        <v>4566</v>
      </c>
      <c r="T2089">
        <v>2.5</v>
      </c>
      <c r="U2089">
        <v>-1</v>
      </c>
      <c r="V2089">
        <v>1</v>
      </c>
      <c r="W2089">
        <v>23</v>
      </c>
      <c r="X2089">
        <v>378</v>
      </c>
      <c r="Y2089">
        <v>400</v>
      </c>
      <c r="Z2089" t="s">
        <v>92</v>
      </c>
      <c r="AA2089" t="s">
        <v>4567</v>
      </c>
      <c r="AB2089" t="s">
        <v>34</v>
      </c>
      <c r="AD2089">
        <v>1</v>
      </c>
    </row>
    <row r="2090" spans="18:30">
      <c r="R2090" t="s">
        <v>91</v>
      </c>
      <c r="S2090" t="s">
        <v>4568</v>
      </c>
      <c r="T2090">
        <v>2.5</v>
      </c>
      <c r="U2090">
        <v>-1</v>
      </c>
      <c r="V2090">
        <v>1</v>
      </c>
      <c r="W2090">
        <v>23</v>
      </c>
      <c r="X2090">
        <v>2110</v>
      </c>
      <c r="Y2090">
        <v>2132</v>
      </c>
      <c r="Z2090" t="s">
        <v>92</v>
      </c>
      <c r="AA2090" t="s">
        <v>4569</v>
      </c>
      <c r="AB2090" t="s">
        <v>34</v>
      </c>
      <c r="AD2090">
        <v>1</v>
      </c>
    </row>
    <row r="2091" spans="18:30">
      <c r="R2091" t="s">
        <v>91</v>
      </c>
      <c r="S2091" t="s">
        <v>4570</v>
      </c>
      <c r="T2091">
        <v>2.5</v>
      </c>
      <c r="U2091">
        <v>-1</v>
      </c>
      <c r="V2091">
        <v>1</v>
      </c>
      <c r="W2091">
        <v>23</v>
      </c>
      <c r="X2091">
        <v>860</v>
      </c>
      <c r="Y2091">
        <v>882</v>
      </c>
      <c r="Z2091" t="s">
        <v>92</v>
      </c>
      <c r="AA2091" t="s">
        <v>4571</v>
      </c>
      <c r="AB2091" t="s">
        <v>34</v>
      </c>
      <c r="AD2091">
        <v>1</v>
      </c>
    </row>
    <row r="2092" spans="18:30">
      <c r="R2092" t="s">
        <v>91</v>
      </c>
      <c r="S2092" t="s">
        <v>4572</v>
      </c>
      <c r="T2092">
        <v>2.5</v>
      </c>
      <c r="U2092">
        <v>-1</v>
      </c>
      <c r="V2092">
        <v>1</v>
      </c>
      <c r="W2092">
        <v>23</v>
      </c>
      <c r="X2092">
        <v>2472</v>
      </c>
      <c r="Y2092">
        <v>2494</v>
      </c>
      <c r="Z2092" t="s">
        <v>92</v>
      </c>
      <c r="AA2092" t="s">
        <v>4569</v>
      </c>
      <c r="AB2092" t="s">
        <v>34</v>
      </c>
      <c r="AD2092">
        <v>1</v>
      </c>
    </row>
    <row r="2093" spans="18:30">
      <c r="R2093" t="s">
        <v>91</v>
      </c>
      <c r="S2093" t="s">
        <v>4573</v>
      </c>
      <c r="T2093">
        <v>2.5</v>
      </c>
      <c r="U2093">
        <v>-1</v>
      </c>
      <c r="V2093">
        <v>1</v>
      </c>
      <c r="W2093">
        <v>23</v>
      </c>
      <c r="X2093">
        <v>3530</v>
      </c>
      <c r="Y2093">
        <v>3552</v>
      </c>
      <c r="Z2093" t="s">
        <v>92</v>
      </c>
      <c r="AA2093" t="s">
        <v>4574</v>
      </c>
      <c r="AB2093" t="s">
        <v>34</v>
      </c>
      <c r="AD2093">
        <v>1</v>
      </c>
    </row>
    <row r="2094" spans="18:30">
      <c r="R2094" t="s">
        <v>91</v>
      </c>
      <c r="S2094" t="s">
        <v>4575</v>
      </c>
      <c r="T2094">
        <v>2.5</v>
      </c>
      <c r="U2094">
        <v>-1</v>
      </c>
      <c r="V2094">
        <v>1</v>
      </c>
      <c r="W2094">
        <v>23</v>
      </c>
      <c r="X2094">
        <v>4169</v>
      </c>
      <c r="Y2094">
        <v>4191</v>
      </c>
      <c r="Z2094" t="s">
        <v>92</v>
      </c>
      <c r="AA2094" t="s">
        <v>4574</v>
      </c>
      <c r="AB2094" t="s">
        <v>34</v>
      </c>
      <c r="AD2094">
        <v>1</v>
      </c>
    </row>
    <row r="2095" spans="18:30">
      <c r="R2095" t="s">
        <v>91</v>
      </c>
      <c r="S2095" t="s">
        <v>4576</v>
      </c>
      <c r="T2095">
        <v>2.5</v>
      </c>
      <c r="U2095">
        <v>-1</v>
      </c>
      <c r="V2095">
        <v>1</v>
      </c>
      <c r="W2095">
        <v>23</v>
      </c>
      <c r="X2095">
        <v>3987</v>
      </c>
      <c r="Y2095">
        <v>4009</v>
      </c>
      <c r="Z2095" t="s">
        <v>92</v>
      </c>
      <c r="AA2095" t="s">
        <v>4577</v>
      </c>
      <c r="AB2095" t="s">
        <v>34</v>
      </c>
      <c r="AD2095">
        <v>1</v>
      </c>
    </row>
    <row r="2096" spans="18:30">
      <c r="R2096" t="s">
        <v>91</v>
      </c>
      <c r="S2096" t="s">
        <v>4578</v>
      </c>
      <c r="T2096">
        <v>2.5</v>
      </c>
      <c r="U2096">
        <v>-1</v>
      </c>
      <c r="V2096">
        <v>1</v>
      </c>
      <c r="W2096">
        <v>23</v>
      </c>
      <c r="X2096">
        <v>3665</v>
      </c>
      <c r="Y2096">
        <v>3687</v>
      </c>
      <c r="Z2096" t="s">
        <v>92</v>
      </c>
      <c r="AA2096" t="s">
        <v>4579</v>
      </c>
      <c r="AB2096" t="s">
        <v>283</v>
      </c>
      <c r="AD2096">
        <v>1</v>
      </c>
    </row>
    <row r="2097" spans="18:30">
      <c r="R2097" t="s">
        <v>91</v>
      </c>
      <c r="S2097" t="s">
        <v>4580</v>
      </c>
      <c r="T2097">
        <v>2.5</v>
      </c>
      <c r="U2097">
        <v>-1</v>
      </c>
      <c r="V2097">
        <v>1</v>
      </c>
      <c r="W2097">
        <v>23</v>
      </c>
      <c r="X2097">
        <v>4282</v>
      </c>
      <c r="Y2097">
        <v>4304</v>
      </c>
      <c r="Z2097" t="s">
        <v>92</v>
      </c>
      <c r="AA2097" t="s">
        <v>4574</v>
      </c>
      <c r="AB2097" t="s">
        <v>34</v>
      </c>
      <c r="AD2097">
        <v>1</v>
      </c>
    </row>
    <row r="2098" spans="18:30">
      <c r="R2098" t="s">
        <v>91</v>
      </c>
      <c r="S2098" t="s">
        <v>4581</v>
      </c>
      <c r="T2098">
        <v>2.5</v>
      </c>
      <c r="U2098">
        <v>-1</v>
      </c>
      <c r="V2098">
        <v>1</v>
      </c>
      <c r="W2098">
        <v>23</v>
      </c>
      <c r="X2098">
        <v>4192</v>
      </c>
      <c r="Y2098">
        <v>4214</v>
      </c>
      <c r="Z2098" t="s">
        <v>92</v>
      </c>
      <c r="AA2098" t="s">
        <v>4574</v>
      </c>
      <c r="AB2098" t="s">
        <v>34</v>
      </c>
      <c r="AD2098">
        <v>1</v>
      </c>
    </row>
    <row r="2099" spans="18:30">
      <c r="R2099" t="s">
        <v>91</v>
      </c>
      <c r="S2099" t="s">
        <v>4582</v>
      </c>
      <c r="T2099">
        <v>2.5</v>
      </c>
      <c r="U2099">
        <v>-1</v>
      </c>
      <c r="V2099">
        <v>1</v>
      </c>
      <c r="W2099">
        <v>23</v>
      </c>
      <c r="X2099">
        <v>4187</v>
      </c>
      <c r="Y2099">
        <v>4209</v>
      </c>
      <c r="Z2099" t="s">
        <v>92</v>
      </c>
      <c r="AA2099" t="s">
        <v>4574</v>
      </c>
      <c r="AB2099" t="s">
        <v>34</v>
      </c>
      <c r="AD2099">
        <v>1</v>
      </c>
    </row>
    <row r="2100" spans="18:30">
      <c r="R2100" t="s">
        <v>91</v>
      </c>
      <c r="S2100" t="s">
        <v>4583</v>
      </c>
      <c r="T2100">
        <v>2.5</v>
      </c>
      <c r="U2100">
        <v>-1</v>
      </c>
      <c r="V2100">
        <v>1</v>
      </c>
      <c r="W2100">
        <v>23</v>
      </c>
      <c r="X2100">
        <v>19</v>
      </c>
      <c r="Y2100">
        <v>41</v>
      </c>
      <c r="Z2100" t="s">
        <v>92</v>
      </c>
      <c r="AA2100" t="s">
        <v>4584</v>
      </c>
      <c r="AB2100" t="s">
        <v>283</v>
      </c>
      <c r="AD2100">
        <v>1</v>
      </c>
    </row>
    <row r="2101" spans="18:30">
      <c r="R2101" t="s">
        <v>143</v>
      </c>
      <c r="S2101" t="s">
        <v>3605</v>
      </c>
      <c r="T2101">
        <v>2.5</v>
      </c>
      <c r="U2101">
        <v>-1</v>
      </c>
      <c r="V2101">
        <v>1</v>
      </c>
      <c r="W2101">
        <v>21</v>
      </c>
      <c r="X2101">
        <v>711</v>
      </c>
      <c r="Y2101">
        <v>731</v>
      </c>
      <c r="Z2101" t="s">
        <v>145</v>
      </c>
      <c r="AA2101" t="s">
        <v>3606</v>
      </c>
      <c r="AB2101" t="s">
        <v>34</v>
      </c>
      <c r="AD2101">
        <v>1</v>
      </c>
    </row>
    <row r="2102" spans="18:30">
      <c r="R2102" t="s">
        <v>143</v>
      </c>
      <c r="S2102" t="s">
        <v>3609</v>
      </c>
      <c r="T2102">
        <v>2.5</v>
      </c>
      <c r="U2102">
        <v>-1</v>
      </c>
      <c r="V2102">
        <v>1</v>
      </c>
      <c r="W2102">
        <v>21</v>
      </c>
      <c r="X2102">
        <v>96</v>
      </c>
      <c r="Y2102">
        <v>116</v>
      </c>
      <c r="Z2102" t="s">
        <v>145</v>
      </c>
      <c r="AA2102" t="s">
        <v>3610</v>
      </c>
      <c r="AB2102" t="s">
        <v>34</v>
      </c>
      <c r="AD2102">
        <v>1</v>
      </c>
    </row>
    <row r="2103" spans="18:30">
      <c r="R2103" t="s">
        <v>143</v>
      </c>
      <c r="S2103" t="s">
        <v>978</v>
      </c>
      <c r="T2103">
        <v>2.5</v>
      </c>
      <c r="U2103">
        <v>-1</v>
      </c>
      <c r="V2103">
        <v>1</v>
      </c>
      <c r="W2103">
        <v>21</v>
      </c>
      <c r="X2103">
        <v>65</v>
      </c>
      <c r="Y2103">
        <v>85</v>
      </c>
      <c r="Z2103" t="s">
        <v>145</v>
      </c>
      <c r="AA2103" t="s">
        <v>3610</v>
      </c>
      <c r="AB2103" t="s">
        <v>34</v>
      </c>
      <c r="AD2103">
        <v>1</v>
      </c>
    </row>
    <row r="2104" spans="18:30">
      <c r="R2104" t="s">
        <v>143</v>
      </c>
      <c r="S2104" t="s">
        <v>3619</v>
      </c>
      <c r="T2104">
        <v>2.5</v>
      </c>
      <c r="U2104">
        <v>-1</v>
      </c>
      <c r="V2104">
        <v>1</v>
      </c>
      <c r="W2104">
        <v>21</v>
      </c>
      <c r="X2104">
        <v>52</v>
      </c>
      <c r="Y2104">
        <v>72</v>
      </c>
      <c r="Z2104" t="s">
        <v>145</v>
      </c>
      <c r="AA2104" t="s">
        <v>3610</v>
      </c>
      <c r="AB2104" t="s">
        <v>34</v>
      </c>
      <c r="AD2104">
        <v>1</v>
      </c>
    </row>
    <row r="2105" spans="18:30">
      <c r="R2105" t="s">
        <v>143</v>
      </c>
      <c r="S2105" t="s">
        <v>611</v>
      </c>
      <c r="T2105">
        <v>2.5</v>
      </c>
      <c r="U2105">
        <v>-1</v>
      </c>
      <c r="V2105">
        <v>1</v>
      </c>
      <c r="W2105">
        <v>21</v>
      </c>
      <c r="X2105">
        <v>78</v>
      </c>
      <c r="Y2105">
        <v>98</v>
      </c>
      <c r="Z2105" t="s">
        <v>145</v>
      </c>
      <c r="AA2105" t="s">
        <v>3610</v>
      </c>
      <c r="AB2105" t="s">
        <v>34</v>
      </c>
      <c r="AD2105">
        <v>1</v>
      </c>
    </row>
    <row r="2106" spans="18:30">
      <c r="R2106" t="s">
        <v>143</v>
      </c>
      <c r="S2106" t="s">
        <v>3627</v>
      </c>
      <c r="T2106">
        <v>2.5</v>
      </c>
      <c r="U2106">
        <v>-1</v>
      </c>
      <c r="V2106">
        <v>1</v>
      </c>
      <c r="W2106">
        <v>21</v>
      </c>
      <c r="X2106">
        <v>108</v>
      </c>
      <c r="Y2106">
        <v>128</v>
      </c>
      <c r="Z2106" t="s">
        <v>145</v>
      </c>
      <c r="AA2106" t="s">
        <v>3628</v>
      </c>
      <c r="AB2106" t="s">
        <v>283</v>
      </c>
      <c r="AD2106">
        <v>1</v>
      </c>
    </row>
    <row r="2107" spans="18:30">
      <c r="R2107" t="s">
        <v>143</v>
      </c>
      <c r="S2107" t="s">
        <v>3631</v>
      </c>
      <c r="T2107">
        <v>2.5</v>
      </c>
      <c r="U2107">
        <v>-1</v>
      </c>
      <c r="V2107">
        <v>1</v>
      </c>
      <c r="W2107">
        <v>21</v>
      </c>
      <c r="X2107">
        <v>96</v>
      </c>
      <c r="Y2107">
        <v>116</v>
      </c>
      <c r="Z2107" t="s">
        <v>145</v>
      </c>
      <c r="AA2107" t="s">
        <v>3632</v>
      </c>
      <c r="AB2107" t="s">
        <v>34</v>
      </c>
      <c r="AD2107">
        <v>1</v>
      </c>
    </row>
    <row r="2108" spans="18:30">
      <c r="R2108" t="s">
        <v>143</v>
      </c>
      <c r="S2108" t="s">
        <v>3143</v>
      </c>
      <c r="T2108">
        <v>2.5</v>
      </c>
      <c r="U2108">
        <v>-1</v>
      </c>
      <c r="V2108">
        <v>1</v>
      </c>
      <c r="W2108">
        <v>21</v>
      </c>
      <c r="X2108">
        <v>63</v>
      </c>
      <c r="Y2108">
        <v>83</v>
      </c>
      <c r="Z2108" t="s">
        <v>145</v>
      </c>
      <c r="AA2108" t="s">
        <v>3632</v>
      </c>
      <c r="AB2108" t="s">
        <v>34</v>
      </c>
      <c r="AD2108">
        <v>1</v>
      </c>
    </row>
    <row r="2109" spans="18:30">
      <c r="R2109" t="s">
        <v>143</v>
      </c>
      <c r="S2109" t="s">
        <v>3639</v>
      </c>
      <c r="T2109">
        <v>2.5</v>
      </c>
      <c r="U2109">
        <v>-1</v>
      </c>
      <c r="V2109">
        <v>1</v>
      </c>
      <c r="W2109">
        <v>21</v>
      </c>
      <c r="X2109">
        <v>119</v>
      </c>
      <c r="Y2109">
        <v>139</v>
      </c>
      <c r="Z2109" t="s">
        <v>145</v>
      </c>
      <c r="AA2109" t="s">
        <v>3640</v>
      </c>
      <c r="AB2109" t="s">
        <v>34</v>
      </c>
      <c r="AD2109">
        <v>1</v>
      </c>
    </row>
    <row r="2110" spans="18:30">
      <c r="R2110" t="s">
        <v>143</v>
      </c>
      <c r="S2110" t="s">
        <v>3644</v>
      </c>
      <c r="T2110">
        <v>2.5</v>
      </c>
      <c r="U2110">
        <v>-1</v>
      </c>
      <c r="V2110">
        <v>1</v>
      </c>
      <c r="W2110">
        <v>21</v>
      </c>
      <c r="X2110">
        <v>112</v>
      </c>
      <c r="Y2110">
        <v>132</v>
      </c>
      <c r="Z2110" t="s">
        <v>145</v>
      </c>
      <c r="AA2110" t="s">
        <v>3645</v>
      </c>
      <c r="AB2110" t="s">
        <v>34</v>
      </c>
      <c r="AD2110">
        <v>1</v>
      </c>
    </row>
    <row r="2111" spans="18:30">
      <c r="R2111" t="s">
        <v>143</v>
      </c>
      <c r="S2111" t="s">
        <v>3648</v>
      </c>
      <c r="T2111">
        <v>2.5</v>
      </c>
      <c r="U2111">
        <v>-1</v>
      </c>
      <c r="V2111">
        <v>1</v>
      </c>
      <c r="W2111">
        <v>21</v>
      </c>
      <c r="X2111">
        <v>112</v>
      </c>
      <c r="Y2111">
        <v>132</v>
      </c>
      <c r="Z2111" t="s">
        <v>145</v>
      </c>
      <c r="AA2111" t="s">
        <v>3645</v>
      </c>
      <c r="AB2111" t="s">
        <v>34</v>
      </c>
      <c r="AD2111">
        <v>1</v>
      </c>
    </row>
    <row r="2112" spans="18:30">
      <c r="R2112" t="s">
        <v>143</v>
      </c>
      <c r="S2112" t="s">
        <v>3651</v>
      </c>
      <c r="T2112">
        <v>2.5</v>
      </c>
      <c r="U2112">
        <v>-1</v>
      </c>
      <c r="V2112">
        <v>1</v>
      </c>
      <c r="W2112">
        <v>21</v>
      </c>
      <c r="X2112">
        <v>113</v>
      </c>
      <c r="Y2112">
        <v>133</v>
      </c>
      <c r="Z2112" t="s">
        <v>145</v>
      </c>
      <c r="AA2112" t="s">
        <v>3640</v>
      </c>
      <c r="AB2112" t="s">
        <v>34</v>
      </c>
      <c r="AD2112">
        <v>1</v>
      </c>
    </row>
    <row r="2113" spans="18:30">
      <c r="R2113" t="s">
        <v>143</v>
      </c>
      <c r="S2113" t="s">
        <v>3655</v>
      </c>
      <c r="T2113">
        <v>2.5</v>
      </c>
      <c r="U2113">
        <v>-1</v>
      </c>
      <c r="V2113">
        <v>1</v>
      </c>
      <c r="W2113">
        <v>21</v>
      </c>
      <c r="X2113">
        <v>109</v>
      </c>
      <c r="Y2113">
        <v>129</v>
      </c>
      <c r="Z2113" t="s">
        <v>145</v>
      </c>
      <c r="AA2113" t="s">
        <v>3656</v>
      </c>
      <c r="AB2113" t="s">
        <v>34</v>
      </c>
      <c r="AD2113">
        <v>1</v>
      </c>
    </row>
    <row r="2114" spans="18:30">
      <c r="R2114" t="s">
        <v>143</v>
      </c>
      <c r="S2114" t="s">
        <v>3660</v>
      </c>
      <c r="T2114">
        <v>2.5</v>
      </c>
      <c r="U2114">
        <v>-1</v>
      </c>
      <c r="V2114">
        <v>1</v>
      </c>
      <c r="W2114">
        <v>21</v>
      </c>
      <c r="X2114">
        <v>109</v>
      </c>
      <c r="Y2114">
        <v>129</v>
      </c>
      <c r="Z2114" t="s">
        <v>145</v>
      </c>
      <c r="AA2114" t="s">
        <v>3656</v>
      </c>
      <c r="AB2114" t="s">
        <v>34</v>
      </c>
      <c r="AD2114">
        <v>1</v>
      </c>
    </row>
    <row r="2115" spans="18:30">
      <c r="R2115" t="s">
        <v>143</v>
      </c>
      <c r="S2115" t="s">
        <v>3664</v>
      </c>
      <c r="T2115">
        <v>2.5</v>
      </c>
      <c r="U2115">
        <v>-1</v>
      </c>
      <c r="V2115">
        <v>1</v>
      </c>
      <c r="W2115">
        <v>21</v>
      </c>
      <c r="X2115">
        <v>108</v>
      </c>
      <c r="Y2115">
        <v>128</v>
      </c>
      <c r="Z2115" t="s">
        <v>145</v>
      </c>
      <c r="AA2115" t="s">
        <v>3665</v>
      </c>
      <c r="AB2115" t="s">
        <v>34</v>
      </c>
      <c r="AD2115">
        <v>1</v>
      </c>
    </row>
    <row r="2116" spans="18:30">
      <c r="R2116" t="s">
        <v>143</v>
      </c>
      <c r="S2116" t="s">
        <v>3669</v>
      </c>
      <c r="T2116">
        <v>2.5</v>
      </c>
      <c r="U2116">
        <v>-1</v>
      </c>
      <c r="V2116">
        <v>1</v>
      </c>
      <c r="W2116">
        <v>21</v>
      </c>
      <c r="X2116">
        <v>89</v>
      </c>
      <c r="Y2116">
        <v>109</v>
      </c>
      <c r="Z2116" t="s">
        <v>145</v>
      </c>
      <c r="AA2116" t="s">
        <v>3670</v>
      </c>
      <c r="AB2116" t="s">
        <v>34</v>
      </c>
      <c r="AD2116">
        <v>1</v>
      </c>
    </row>
    <row r="2117" spans="18:30">
      <c r="R2117" t="s">
        <v>143</v>
      </c>
      <c r="S2117" t="s">
        <v>3675</v>
      </c>
      <c r="T2117">
        <v>2.5</v>
      </c>
      <c r="U2117">
        <v>-1</v>
      </c>
      <c r="V2117">
        <v>1</v>
      </c>
      <c r="W2117">
        <v>21</v>
      </c>
      <c r="X2117">
        <v>48</v>
      </c>
      <c r="Y2117">
        <v>68</v>
      </c>
      <c r="Z2117" t="s">
        <v>145</v>
      </c>
      <c r="AA2117" t="s">
        <v>3676</v>
      </c>
      <c r="AB2117" t="s">
        <v>34</v>
      </c>
      <c r="AD2117">
        <v>1</v>
      </c>
    </row>
    <row r="2118" spans="18:30">
      <c r="R2118" t="s">
        <v>143</v>
      </c>
      <c r="S2118" t="s">
        <v>3680</v>
      </c>
      <c r="T2118">
        <v>2.5</v>
      </c>
      <c r="U2118">
        <v>-1</v>
      </c>
      <c r="V2118">
        <v>1</v>
      </c>
      <c r="W2118">
        <v>21</v>
      </c>
      <c r="X2118">
        <v>63</v>
      </c>
      <c r="Y2118">
        <v>83</v>
      </c>
      <c r="Z2118" t="s">
        <v>145</v>
      </c>
      <c r="AA2118" t="s">
        <v>3681</v>
      </c>
      <c r="AB2118" t="s">
        <v>34</v>
      </c>
      <c r="AD2118">
        <v>1</v>
      </c>
    </row>
    <row r="2119" spans="18:30">
      <c r="R2119" t="s">
        <v>143</v>
      </c>
      <c r="S2119" t="s">
        <v>1631</v>
      </c>
      <c r="T2119">
        <v>2.5</v>
      </c>
      <c r="U2119">
        <v>-1</v>
      </c>
      <c r="V2119">
        <v>1</v>
      </c>
      <c r="W2119">
        <v>21</v>
      </c>
      <c r="X2119">
        <v>1</v>
      </c>
      <c r="Y2119">
        <v>21</v>
      </c>
      <c r="Z2119" t="s">
        <v>145</v>
      </c>
      <c r="AA2119" t="s">
        <v>3645</v>
      </c>
      <c r="AB2119" t="s">
        <v>34</v>
      </c>
      <c r="AD2119">
        <v>1</v>
      </c>
    </row>
    <row r="2120" spans="18:30">
      <c r="R2120" t="s">
        <v>143</v>
      </c>
      <c r="S2120" t="s">
        <v>3690</v>
      </c>
      <c r="T2120">
        <v>2.5</v>
      </c>
      <c r="U2120">
        <v>-1</v>
      </c>
      <c r="V2120">
        <v>1</v>
      </c>
      <c r="W2120">
        <v>21</v>
      </c>
      <c r="X2120">
        <v>114</v>
      </c>
      <c r="Y2120">
        <v>134</v>
      </c>
      <c r="Z2120" t="s">
        <v>145</v>
      </c>
      <c r="AA2120" t="s">
        <v>3691</v>
      </c>
      <c r="AB2120" t="s">
        <v>34</v>
      </c>
      <c r="AD2120">
        <v>1</v>
      </c>
    </row>
    <row r="2121" spans="18:30">
      <c r="R2121" t="s">
        <v>143</v>
      </c>
      <c r="S2121" t="s">
        <v>3695</v>
      </c>
      <c r="T2121">
        <v>2.5</v>
      </c>
      <c r="U2121">
        <v>-1</v>
      </c>
      <c r="V2121">
        <v>1</v>
      </c>
      <c r="W2121">
        <v>21</v>
      </c>
      <c r="X2121">
        <v>116</v>
      </c>
      <c r="Y2121">
        <v>136</v>
      </c>
      <c r="Z2121" t="s">
        <v>145</v>
      </c>
      <c r="AA2121" t="s">
        <v>3696</v>
      </c>
      <c r="AB2121" t="s">
        <v>34</v>
      </c>
      <c r="AD2121">
        <v>1</v>
      </c>
    </row>
    <row r="2122" spans="18:30">
      <c r="R2122" t="s">
        <v>54</v>
      </c>
      <c r="S2122" t="s">
        <v>55</v>
      </c>
      <c r="T2122">
        <v>0</v>
      </c>
      <c r="U2122">
        <v>-1</v>
      </c>
      <c r="V2122">
        <v>1</v>
      </c>
      <c r="W2122">
        <v>22</v>
      </c>
      <c r="X2122">
        <v>296</v>
      </c>
      <c r="Y2122">
        <v>317</v>
      </c>
      <c r="Z2122" t="s">
        <v>56</v>
      </c>
      <c r="AA2122" t="s">
        <v>57</v>
      </c>
      <c r="AB2122" t="s">
        <v>34</v>
      </c>
      <c r="AD2122">
        <v>1</v>
      </c>
    </row>
    <row r="2123" spans="18:30">
      <c r="R2123" t="s">
        <v>54</v>
      </c>
      <c r="S2123" t="s">
        <v>85</v>
      </c>
      <c r="T2123">
        <v>0</v>
      </c>
      <c r="U2123">
        <v>-1</v>
      </c>
      <c r="V2123">
        <v>1</v>
      </c>
      <c r="W2123">
        <v>22</v>
      </c>
      <c r="X2123">
        <v>296</v>
      </c>
      <c r="Y2123">
        <v>317</v>
      </c>
      <c r="Z2123" t="s">
        <v>56</v>
      </c>
      <c r="AA2123" t="s">
        <v>57</v>
      </c>
      <c r="AB2123" t="s">
        <v>34</v>
      </c>
      <c r="AD2123">
        <v>1</v>
      </c>
    </row>
    <row r="2124" spans="18:30">
      <c r="R2124" t="s">
        <v>54</v>
      </c>
      <c r="S2124" t="s">
        <v>109</v>
      </c>
      <c r="T2124">
        <v>0</v>
      </c>
      <c r="U2124">
        <v>-1</v>
      </c>
      <c r="V2124">
        <v>1</v>
      </c>
      <c r="W2124">
        <v>22</v>
      </c>
      <c r="X2124">
        <v>296</v>
      </c>
      <c r="Y2124">
        <v>317</v>
      </c>
      <c r="Z2124" t="s">
        <v>56</v>
      </c>
      <c r="AA2124" t="s">
        <v>57</v>
      </c>
      <c r="AB2124" t="s">
        <v>34</v>
      </c>
      <c r="AD2124">
        <v>1</v>
      </c>
    </row>
    <row r="2125" spans="18:30">
      <c r="R2125" t="s">
        <v>130</v>
      </c>
      <c r="S2125" t="s">
        <v>55</v>
      </c>
      <c r="T2125">
        <v>0</v>
      </c>
      <c r="U2125">
        <v>-1</v>
      </c>
      <c r="V2125">
        <v>1</v>
      </c>
      <c r="W2125">
        <v>22</v>
      </c>
      <c r="X2125">
        <v>296</v>
      </c>
      <c r="Y2125">
        <v>317</v>
      </c>
      <c r="Z2125" t="s">
        <v>56</v>
      </c>
      <c r="AA2125" t="s">
        <v>57</v>
      </c>
      <c r="AB2125" t="s">
        <v>34</v>
      </c>
      <c r="AD2125">
        <v>1</v>
      </c>
    </row>
    <row r="2126" spans="18:30">
      <c r="R2126" t="s">
        <v>130</v>
      </c>
      <c r="S2126" t="s">
        <v>85</v>
      </c>
      <c r="T2126">
        <v>0</v>
      </c>
      <c r="U2126">
        <v>-1</v>
      </c>
      <c r="V2126">
        <v>1</v>
      </c>
      <c r="W2126">
        <v>22</v>
      </c>
      <c r="X2126">
        <v>296</v>
      </c>
      <c r="Y2126">
        <v>317</v>
      </c>
      <c r="Z2126" t="s">
        <v>56</v>
      </c>
      <c r="AA2126" t="s">
        <v>57</v>
      </c>
      <c r="AB2126" t="s">
        <v>34</v>
      </c>
      <c r="AD2126">
        <v>1</v>
      </c>
    </row>
    <row r="2127" spans="18:30">
      <c r="R2127" t="s">
        <v>130</v>
      </c>
      <c r="S2127" t="s">
        <v>109</v>
      </c>
      <c r="T2127">
        <v>0</v>
      </c>
      <c r="U2127">
        <v>-1</v>
      </c>
      <c r="V2127">
        <v>1</v>
      </c>
      <c r="W2127">
        <v>22</v>
      </c>
      <c r="X2127">
        <v>296</v>
      </c>
      <c r="Y2127">
        <v>317</v>
      </c>
      <c r="Z2127" t="s">
        <v>56</v>
      </c>
      <c r="AA2127" t="s">
        <v>57</v>
      </c>
      <c r="AB2127" t="s">
        <v>34</v>
      </c>
      <c r="AD2127">
        <v>1</v>
      </c>
    </row>
    <row r="2128" spans="18:30">
      <c r="R2128" t="s">
        <v>185</v>
      </c>
      <c r="S2128" t="s">
        <v>186</v>
      </c>
      <c r="T2128">
        <v>0</v>
      </c>
      <c r="U2128">
        <v>-1</v>
      </c>
      <c r="V2128">
        <v>1</v>
      </c>
      <c r="W2128">
        <v>22</v>
      </c>
      <c r="X2128">
        <v>32</v>
      </c>
      <c r="Y2128">
        <v>53</v>
      </c>
      <c r="Z2128" t="s">
        <v>187</v>
      </c>
      <c r="AA2128" t="s">
        <v>188</v>
      </c>
      <c r="AB2128" t="s">
        <v>34</v>
      </c>
      <c r="AD2128">
        <v>1</v>
      </c>
    </row>
    <row r="2129" spans="18:30">
      <c r="R2129" t="s">
        <v>210</v>
      </c>
      <c r="S2129" t="s">
        <v>211</v>
      </c>
      <c r="T2129">
        <v>0</v>
      </c>
      <c r="U2129">
        <v>-1</v>
      </c>
      <c r="V2129">
        <v>1</v>
      </c>
      <c r="W2129">
        <v>21</v>
      </c>
      <c r="X2129">
        <v>265</v>
      </c>
      <c r="Y2129">
        <v>285</v>
      </c>
      <c r="Z2129" t="s">
        <v>212</v>
      </c>
      <c r="AA2129" t="s">
        <v>213</v>
      </c>
      <c r="AB2129" t="s">
        <v>34</v>
      </c>
      <c r="AD2129">
        <v>4</v>
      </c>
    </row>
    <row r="2130" spans="18:30">
      <c r="R2130" t="s">
        <v>210</v>
      </c>
      <c r="S2130" t="s">
        <v>211</v>
      </c>
      <c r="T2130">
        <v>0</v>
      </c>
      <c r="U2130">
        <v>-1</v>
      </c>
      <c r="V2130">
        <v>1</v>
      </c>
      <c r="W2130">
        <v>21</v>
      </c>
      <c r="X2130">
        <v>373</v>
      </c>
      <c r="Y2130">
        <v>393</v>
      </c>
      <c r="Z2130" t="s">
        <v>212</v>
      </c>
      <c r="AA2130" t="s">
        <v>213</v>
      </c>
      <c r="AB2130" t="s">
        <v>34</v>
      </c>
      <c r="AD2130">
        <v>4</v>
      </c>
    </row>
    <row r="2131" spans="18:30">
      <c r="R2131" t="s">
        <v>210</v>
      </c>
      <c r="S2131" t="s">
        <v>249</v>
      </c>
      <c r="T2131">
        <v>0</v>
      </c>
      <c r="U2131">
        <v>-1</v>
      </c>
      <c r="V2131">
        <v>1</v>
      </c>
      <c r="W2131">
        <v>21</v>
      </c>
      <c r="X2131">
        <v>110</v>
      </c>
      <c r="Y2131">
        <v>130</v>
      </c>
      <c r="Z2131" t="s">
        <v>212</v>
      </c>
      <c r="AA2131" t="s">
        <v>213</v>
      </c>
      <c r="AB2131" t="s">
        <v>34</v>
      </c>
      <c r="AD2131">
        <v>6</v>
      </c>
    </row>
    <row r="2132" spans="18:30">
      <c r="R2132" t="s">
        <v>210</v>
      </c>
      <c r="S2132" t="s">
        <v>249</v>
      </c>
      <c r="T2132">
        <v>0</v>
      </c>
      <c r="U2132">
        <v>-1</v>
      </c>
      <c r="V2132">
        <v>1</v>
      </c>
      <c r="W2132">
        <v>21</v>
      </c>
      <c r="X2132">
        <v>213</v>
      </c>
      <c r="Y2132">
        <v>233</v>
      </c>
      <c r="Z2132" t="s">
        <v>212</v>
      </c>
      <c r="AA2132" t="s">
        <v>213</v>
      </c>
      <c r="AB2132" t="s">
        <v>34</v>
      </c>
      <c r="AD2132">
        <v>6</v>
      </c>
    </row>
    <row r="2133" spans="18:30">
      <c r="R2133" t="s">
        <v>210</v>
      </c>
      <c r="S2133" t="s">
        <v>249</v>
      </c>
      <c r="T2133">
        <v>0</v>
      </c>
      <c r="U2133">
        <v>-1</v>
      </c>
      <c r="V2133">
        <v>1</v>
      </c>
      <c r="W2133">
        <v>21</v>
      </c>
      <c r="X2133">
        <v>321</v>
      </c>
      <c r="Y2133">
        <v>341</v>
      </c>
      <c r="Z2133" t="s">
        <v>212</v>
      </c>
      <c r="AA2133" t="s">
        <v>213</v>
      </c>
      <c r="AB2133" t="s">
        <v>34</v>
      </c>
      <c r="AD2133">
        <v>6</v>
      </c>
    </row>
    <row r="2134" spans="18:30">
      <c r="R2134" t="s">
        <v>210</v>
      </c>
      <c r="S2134" t="s">
        <v>249</v>
      </c>
      <c r="T2134">
        <v>0</v>
      </c>
      <c r="U2134">
        <v>-1</v>
      </c>
      <c r="V2134">
        <v>1</v>
      </c>
      <c r="W2134">
        <v>21</v>
      </c>
      <c r="X2134">
        <v>429</v>
      </c>
      <c r="Y2134">
        <v>449</v>
      </c>
      <c r="Z2134" t="s">
        <v>212</v>
      </c>
      <c r="AA2134" t="s">
        <v>213</v>
      </c>
      <c r="AB2134" t="s">
        <v>34</v>
      </c>
      <c r="AD2134">
        <v>6</v>
      </c>
    </row>
    <row r="2135" spans="18:30">
      <c r="R2135" t="s">
        <v>210</v>
      </c>
      <c r="S2135" t="s">
        <v>299</v>
      </c>
      <c r="T2135">
        <v>0</v>
      </c>
      <c r="U2135">
        <v>-1</v>
      </c>
      <c r="V2135">
        <v>1</v>
      </c>
      <c r="W2135">
        <v>21</v>
      </c>
      <c r="X2135">
        <v>133</v>
      </c>
      <c r="Y2135">
        <v>153</v>
      </c>
      <c r="Z2135" t="s">
        <v>212</v>
      </c>
      <c r="AA2135" t="s">
        <v>213</v>
      </c>
      <c r="AB2135" t="s">
        <v>34</v>
      </c>
      <c r="AD2135">
        <v>4</v>
      </c>
    </row>
    <row r="2136" spans="18:30">
      <c r="R2136" t="s">
        <v>210</v>
      </c>
      <c r="S2136" t="s">
        <v>312</v>
      </c>
      <c r="T2136">
        <v>0</v>
      </c>
      <c r="U2136">
        <v>-1</v>
      </c>
      <c r="V2136">
        <v>1</v>
      </c>
      <c r="W2136">
        <v>21</v>
      </c>
      <c r="X2136">
        <v>232</v>
      </c>
      <c r="Y2136">
        <v>252</v>
      </c>
      <c r="Z2136" t="s">
        <v>212</v>
      </c>
      <c r="AA2136" t="s">
        <v>213</v>
      </c>
      <c r="AB2136" t="s">
        <v>34</v>
      </c>
      <c r="AD2136">
        <v>5</v>
      </c>
    </row>
    <row r="2137" spans="18:30">
      <c r="R2137" t="s">
        <v>210</v>
      </c>
      <c r="S2137" t="s">
        <v>312</v>
      </c>
      <c r="T2137">
        <v>0</v>
      </c>
      <c r="U2137">
        <v>-1</v>
      </c>
      <c r="V2137">
        <v>1</v>
      </c>
      <c r="W2137">
        <v>21</v>
      </c>
      <c r="X2137">
        <v>345</v>
      </c>
      <c r="Y2137">
        <v>365</v>
      </c>
      <c r="Z2137" t="s">
        <v>212</v>
      </c>
      <c r="AA2137" t="s">
        <v>213</v>
      </c>
      <c r="AB2137" t="s">
        <v>34</v>
      </c>
      <c r="AD2137">
        <v>5</v>
      </c>
    </row>
    <row r="2138" spans="18:30">
      <c r="R2138" t="s">
        <v>210</v>
      </c>
      <c r="S2138" t="s">
        <v>339</v>
      </c>
      <c r="T2138">
        <v>0</v>
      </c>
      <c r="U2138">
        <v>-1</v>
      </c>
      <c r="V2138">
        <v>1</v>
      </c>
      <c r="W2138">
        <v>21</v>
      </c>
      <c r="X2138">
        <v>242</v>
      </c>
      <c r="Y2138">
        <v>262</v>
      </c>
      <c r="Z2138" t="s">
        <v>212</v>
      </c>
      <c r="AA2138" t="s">
        <v>213</v>
      </c>
      <c r="AB2138" t="s">
        <v>34</v>
      </c>
      <c r="AD2138">
        <v>5</v>
      </c>
    </row>
    <row r="2139" spans="18:30">
      <c r="R2139" t="s">
        <v>210</v>
      </c>
      <c r="S2139" t="s">
        <v>352</v>
      </c>
      <c r="T2139">
        <v>0</v>
      </c>
      <c r="U2139">
        <v>-1</v>
      </c>
      <c r="V2139">
        <v>1</v>
      </c>
      <c r="W2139">
        <v>21</v>
      </c>
      <c r="X2139">
        <v>85</v>
      </c>
      <c r="Y2139">
        <v>105</v>
      </c>
      <c r="Z2139" t="s">
        <v>212</v>
      </c>
      <c r="AA2139" t="s">
        <v>213</v>
      </c>
      <c r="AB2139" t="s">
        <v>34</v>
      </c>
      <c r="AD2139">
        <v>4</v>
      </c>
    </row>
    <row r="2140" spans="18:30">
      <c r="R2140" t="s">
        <v>210</v>
      </c>
      <c r="S2140" t="s">
        <v>352</v>
      </c>
      <c r="T2140">
        <v>0</v>
      </c>
      <c r="U2140">
        <v>-1</v>
      </c>
      <c r="V2140">
        <v>1</v>
      </c>
      <c r="W2140">
        <v>21</v>
      </c>
      <c r="X2140">
        <v>302</v>
      </c>
      <c r="Y2140">
        <v>322</v>
      </c>
      <c r="Z2140" t="s">
        <v>212</v>
      </c>
      <c r="AA2140" t="s">
        <v>213</v>
      </c>
      <c r="AB2140" t="s">
        <v>34</v>
      </c>
      <c r="AD2140">
        <v>4</v>
      </c>
    </row>
    <row r="2141" spans="18:30">
      <c r="R2141" t="s">
        <v>210</v>
      </c>
      <c r="S2141" t="s">
        <v>352</v>
      </c>
      <c r="T2141">
        <v>0</v>
      </c>
      <c r="U2141">
        <v>-1</v>
      </c>
      <c r="V2141">
        <v>1</v>
      </c>
      <c r="W2141">
        <v>21</v>
      </c>
      <c r="X2141">
        <v>193</v>
      </c>
      <c r="Y2141">
        <v>213</v>
      </c>
      <c r="Z2141" t="s">
        <v>212</v>
      </c>
      <c r="AA2141" t="s">
        <v>374</v>
      </c>
      <c r="AB2141" t="s">
        <v>34</v>
      </c>
      <c r="AD2141">
        <v>4</v>
      </c>
    </row>
    <row r="2142" spans="18:30">
      <c r="R2142" t="s">
        <v>210</v>
      </c>
      <c r="S2142" t="s">
        <v>385</v>
      </c>
      <c r="T2142">
        <v>0</v>
      </c>
      <c r="U2142">
        <v>-1</v>
      </c>
      <c r="V2142">
        <v>1</v>
      </c>
      <c r="W2142">
        <v>21</v>
      </c>
      <c r="X2142">
        <v>82</v>
      </c>
      <c r="Y2142">
        <v>102</v>
      </c>
      <c r="Z2142" t="s">
        <v>212</v>
      </c>
      <c r="AA2142" t="s">
        <v>213</v>
      </c>
      <c r="AB2142" t="s">
        <v>34</v>
      </c>
      <c r="AD2142">
        <v>4</v>
      </c>
    </row>
    <row r="2143" spans="18:30">
      <c r="R2143" t="s">
        <v>210</v>
      </c>
      <c r="S2143" t="s">
        <v>385</v>
      </c>
      <c r="T2143">
        <v>0</v>
      </c>
      <c r="U2143">
        <v>-1</v>
      </c>
      <c r="V2143">
        <v>1</v>
      </c>
      <c r="W2143">
        <v>21</v>
      </c>
      <c r="X2143">
        <v>190</v>
      </c>
      <c r="Y2143">
        <v>210</v>
      </c>
      <c r="Z2143" t="s">
        <v>212</v>
      </c>
      <c r="AA2143" t="s">
        <v>213</v>
      </c>
      <c r="AB2143" t="s">
        <v>34</v>
      </c>
      <c r="AD2143">
        <v>4</v>
      </c>
    </row>
    <row r="2144" spans="18:30">
      <c r="R2144" t="s">
        <v>210</v>
      </c>
      <c r="S2144" t="s">
        <v>385</v>
      </c>
      <c r="T2144">
        <v>0</v>
      </c>
      <c r="U2144">
        <v>-1</v>
      </c>
      <c r="V2144">
        <v>1</v>
      </c>
      <c r="W2144">
        <v>21</v>
      </c>
      <c r="X2144">
        <v>292</v>
      </c>
      <c r="Y2144">
        <v>312</v>
      </c>
      <c r="Z2144" t="s">
        <v>212</v>
      </c>
      <c r="AA2144" t="s">
        <v>213</v>
      </c>
      <c r="AB2144" t="s">
        <v>34</v>
      </c>
      <c r="AD2144">
        <v>4</v>
      </c>
    </row>
    <row r="2145" spans="18:30">
      <c r="R2145" t="s">
        <v>210</v>
      </c>
      <c r="S2145" t="s">
        <v>418</v>
      </c>
      <c r="T2145">
        <v>0</v>
      </c>
      <c r="U2145">
        <v>-1</v>
      </c>
      <c r="V2145">
        <v>1</v>
      </c>
      <c r="W2145">
        <v>21</v>
      </c>
      <c r="X2145">
        <v>67</v>
      </c>
      <c r="Y2145">
        <v>87</v>
      </c>
      <c r="Z2145" t="s">
        <v>212</v>
      </c>
      <c r="AA2145" t="s">
        <v>213</v>
      </c>
      <c r="AB2145" t="s">
        <v>34</v>
      </c>
      <c r="AD2145">
        <v>2</v>
      </c>
    </row>
    <row r="2146" spans="18:30">
      <c r="R2146" t="s">
        <v>210</v>
      </c>
      <c r="S2146" t="s">
        <v>428</v>
      </c>
      <c r="T2146">
        <v>0</v>
      </c>
      <c r="U2146">
        <v>-1</v>
      </c>
      <c r="V2146">
        <v>1</v>
      </c>
      <c r="W2146">
        <v>21</v>
      </c>
      <c r="X2146">
        <v>296</v>
      </c>
      <c r="Y2146">
        <v>316</v>
      </c>
      <c r="Z2146" t="s">
        <v>212</v>
      </c>
      <c r="AA2146" t="s">
        <v>213</v>
      </c>
      <c r="AB2146" t="s">
        <v>34</v>
      </c>
      <c r="AD2146">
        <v>2</v>
      </c>
    </row>
    <row r="2147" spans="18:30">
      <c r="R2147" t="s">
        <v>210</v>
      </c>
      <c r="S2147" t="s">
        <v>441</v>
      </c>
      <c r="T2147">
        <v>0</v>
      </c>
      <c r="U2147">
        <v>-1</v>
      </c>
      <c r="V2147">
        <v>1</v>
      </c>
      <c r="W2147">
        <v>21</v>
      </c>
      <c r="X2147">
        <v>186</v>
      </c>
      <c r="Y2147">
        <v>206</v>
      </c>
      <c r="Z2147" t="s">
        <v>212</v>
      </c>
      <c r="AA2147" t="s">
        <v>213</v>
      </c>
      <c r="AB2147" t="s">
        <v>34</v>
      </c>
      <c r="AD2147">
        <v>4</v>
      </c>
    </row>
    <row r="2148" spans="18:30">
      <c r="R2148" t="s">
        <v>210</v>
      </c>
      <c r="S2148" t="s">
        <v>449</v>
      </c>
      <c r="T2148">
        <v>0</v>
      </c>
      <c r="U2148">
        <v>-1</v>
      </c>
      <c r="V2148">
        <v>1</v>
      </c>
      <c r="W2148">
        <v>21</v>
      </c>
      <c r="X2148">
        <v>389</v>
      </c>
      <c r="Y2148">
        <v>409</v>
      </c>
      <c r="Z2148" t="s">
        <v>212</v>
      </c>
      <c r="AA2148" t="s">
        <v>213</v>
      </c>
      <c r="AB2148" t="s">
        <v>34</v>
      </c>
      <c r="AD2148">
        <v>4</v>
      </c>
    </row>
    <row r="2149" spans="18:30">
      <c r="R2149" t="s">
        <v>210</v>
      </c>
      <c r="S2149" t="s">
        <v>449</v>
      </c>
      <c r="T2149">
        <v>0</v>
      </c>
      <c r="U2149">
        <v>-1</v>
      </c>
      <c r="V2149">
        <v>1</v>
      </c>
      <c r="W2149">
        <v>21</v>
      </c>
      <c r="X2149">
        <v>290</v>
      </c>
      <c r="Y2149">
        <v>310</v>
      </c>
      <c r="Z2149" t="s">
        <v>212</v>
      </c>
      <c r="AA2149" t="s">
        <v>457</v>
      </c>
      <c r="AB2149" t="s">
        <v>34</v>
      </c>
      <c r="AD2149">
        <v>4</v>
      </c>
    </row>
    <row r="2150" spans="18:30">
      <c r="R2150" t="s">
        <v>210</v>
      </c>
      <c r="S2150" t="s">
        <v>462</v>
      </c>
      <c r="T2150">
        <v>0</v>
      </c>
      <c r="U2150">
        <v>-1</v>
      </c>
      <c r="V2150">
        <v>1</v>
      </c>
      <c r="W2150">
        <v>21</v>
      </c>
      <c r="X2150">
        <v>199</v>
      </c>
      <c r="Y2150">
        <v>219</v>
      </c>
      <c r="Z2150" t="s">
        <v>212</v>
      </c>
      <c r="AA2150" t="s">
        <v>213</v>
      </c>
      <c r="AB2150" t="s">
        <v>34</v>
      </c>
      <c r="AD2150">
        <v>3</v>
      </c>
    </row>
    <row r="2151" spans="18:30">
      <c r="R2151" t="s">
        <v>210</v>
      </c>
      <c r="S2151" t="s">
        <v>462</v>
      </c>
      <c r="T2151">
        <v>0</v>
      </c>
      <c r="U2151">
        <v>-1</v>
      </c>
      <c r="V2151">
        <v>1</v>
      </c>
      <c r="W2151">
        <v>21</v>
      </c>
      <c r="X2151">
        <v>318</v>
      </c>
      <c r="Y2151">
        <v>338</v>
      </c>
      <c r="Z2151" t="s">
        <v>212</v>
      </c>
      <c r="AA2151" t="s">
        <v>213</v>
      </c>
      <c r="AB2151" t="s">
        <v>34</v>
      </c>
      <c r="AD2151">
        <v>3</v>
      </c>
    </row>
    <row r="2152" spans="18:30">
      <c r="R2152" t="s">
        <v>210</v>
      </c>
      <c r="S2152" t="s">
        <v>483</v>
      </c>
      <c r="T2152">
        <v>0</v>
      </c>
      <c r="U2152">
        <v>-1</v>
      </c>
      <c r="V2152">
        <v>1</v>
      </c>
      <c r="W2152">
        <v>21</v>
      </c>
      <c r="X2152">
        <v>201</v>
      </c>
      <c r="Y2152">
        <v>221</v>
      </c>
      <c r="Z2152" t="s">
        <v>212</v>
      </c>
      <c r="AA2152" t="s">
        <v>213</v>
      </c>
      <c r="AB2152" t="s">
        <v>34</v>
      </c>
      <c r="AD2152">
        <v>2</v>
      </c>
    </row>
    <row r="2153" spans="18:30">
      <c r="R2153" t="s">
        <v>210</v>
      </c>
      <c r="S2153" t="s">
        <v>493</v>
      </c>
      <c r="T2153">
        <v>0</v>
      </c>
      <c r="U2153">
        <v>-1</v>
      </c>
      <c r="V2153">
        <v>1</v>
      </c>
      <c r="W2153">
        <v>21</v>
      </c>
      <c r="X2153">
        <v>307</v>
      </c>
      <c r="Y2153">
        <v>327</v>
      </c>
      <c r="Z2153" t="s">
        <v>212</v>
      </c>
      <c r="AA2153" t="s">
        <v>213</v>
      </c>
      <c r="AB2153" t="s">
        <v>34</v>
      </c>
      <c r="AD2153">
        <v>2</v>
      </c>
    </row>
    <row r="2154" spans="18:30">
      <c r="R2154" t="s">
        <v>210</v>
      </c>
      <c r="S2154" t="s">
        <v>507</v>
      </c>
      <c r="T2154">
        <v>0</v>
      </c>
      <c r="U2154">
        <v>-1</v>
      </c>
      <c r="V2154">
        <v>1</v>
      </c>
      <c r="W2154">
        <v>21</v>
      </c>
      <c r="X2154">
        <v>178</v>
      </c>
      <c r="Y2154">
        <v>198</v>
      </c>
      <c r="Z2154" t="s">
        <v>212</v>
      </c>
      <c r="AA2154" t="s">
        <v>213</v>
      </c>
      <c r="AB2154" t="s">
        <v>34</v>
      </c>
      <c r="AD2154">
        <v>3</v>
      </c>
    </row>
    <row r="2155" spans="18:30">
      <c r="R2155" t="s">
        <v>210</v>
      </c>
      <c r="S2155" t="s">
        <v>517</v>
      </c>
      <c r="T2155">
        <v>0</v>
      </c>
      <c r="U2155">
        <v>-1</v>
      </c>
      <c r="V2155">
        <v>1</v>
      </c>
      <c r="W2155">
        <v>21</v>
      </c>
      <c r="X2155">
        <v>193</v>
      </c>
      <c r="Y2155">
        <v>213</v>
      </c>
      <c r="Z2155" t="s">
        <v>212</v>
      </c>
      <c r="AA2155" t="s">
        <v>213</v>
      </c>
      <c r="AB2155" t="s">
        <v>34</v>
      </c>
      <c r="AD2155">
        <v>2</v>
      </c>
    </row>
    <row r="2156" spans="18:30">
      <c r="R2156" t="s">
        <v>210</v>
      </c>
      <c r="S2156" t="s">
        <v>517</v>
      </c>
      <c r="T2156">
        <v>0</v>
      </c>
      <c r="U2156">
        <v>-1</v>
      </c>
      <c r="V2156">
        <v>1</v>
      </c>
      <c r="W2156">
        <v>21</v>
      </c>
      <c r="X2156">
        <v>298</v>
      </c>
      <c r="Y2156">
        <v>318</v>
      </c>
      <c r="Z2156" t="s">
        <v>212</v>
      </c>
      <c r="AA2156" t="s">
        <v>213</v>
      </c>
      <c r="AB2156" t="s">
        <v>34</v>
      </c>
      <c r="AD2156">
        <v>2</v>
      </c>
    </row>
    <row r="2157" spans="18:30">
      <c r="R2157" t="s">
        <v>210</v>
      </c>
      <c r="S2157" t="s">
        <v>538</v>
      </c>
      <c r="T2157">
        <v>0</v>
      </c>
      <c r="U2157">
        <v>-1</v>
      </c>
      <c r="V2157">
        <v>1</v>
      </c>
      <c r="W2157">
        <v>21</v>
      </c>
      <c r="X2157">
        <v>324</v>
      </c>
      <c r="Y2157">
        <v>344</v>
      </c>
      <c r="Z2157" t="s">
        <v>212</v>
      </c>
      <c r="AA2157" t="s">
        <v>213</v>
      </c>
      <c r="AB2157" t="s">
        <v>34</v>
      </c>
      <c r="AD2157">
        <v>3</v>
      </c>
    </row>
    <row r="2158" spans="18:30">
      <c r="R2158" t="s">
        <v>210</v>
      </c>
      <c r="S2158" t="s">
        <v>550</v>
      </c>
      <c r="T2158">
        <v>0</v>
      </c>
      <c r="U2158">
        <v>-1</v>
      </c>
      <c r="V2158">
        <v>1</v>
      </c>
      <c r="W2158">
        <v>21</v>
      </c>
      <c r="X2158">
        <v>70</v>
      </c>
      <c r="Y2158">
        <v>90</v>
      </c>
      <c r="Z2158" t="s">
        <v>212</v>
      </c>
      <c r="AA2158" t="s">
        <v>213</v>
      </c>
      <c r="AB2158" t="s">
        <v>34</v>
      </c>
      <c r="AD2158">
        <v>3</v>
      </c>
    </row>
    <row r="2159" spans="18:30">
      <c r="R2159" t="s">
        <v>210</v>
      </c>
      <c r="S2159" t="s">
        <v>550</v>
      </c>
      <c r="T2159">
        <v>0</v>
      </c>
      <c r="U2159">
        <v>-1</v>
      </c>
      <c r="V2159">
        <v>1</v>
      </c>
      <c r="W2159">
        <v>21</v>
      </c>
      <c r="X2159">
        <v>286</v>
      </c>
      <c r="Y2159">
        <v>306</v>
      </c>
      <c r="Z2159" t="s">
        <v>212</v>
      </c>
      <c r="AA2159" t="s">
        <v>213</v>
      </c>
      <c r="AB2159" t="s">
        <v>34</v>
      </c>
      <c r="AD2159">
        <v>3</v>
      </c>
    </row>
    <row r="2160" spans="18:30">
      <c r="R2160" t="s">
        <v>210</v>
      </c>
      <c r="S2160" t="s">
        <v>571</v>
      </c>
      <c r="T2160">
        <v>0</v>
      </c>
      <c r="U2160">
        <v>-1</v>
      </c>
      <c r="V2160">
        <v>1</v>
      </c>
      <c r="W2160">
        <v>21</v>
      </c>
      <c r="X2160">
        <v>284</v>
      </c>
      <c r="Y2160">
        <v>304</v>
      </c>
      <c r="Z2160" t="s">
        <v>212</v>
      </c>
      <c r="AA2160" t="s">
        <v>213</v>
      </c>
      <c r="AB2160" t="s">
        <v>34</v>
      </c>
      <c r="AD2160">
        <v>1</v>
      </c>
    </row>
    <row r="2161" spans="18:30">
      <c r="R2161" t="s">
        <v>210</v>
      </c>
      <c r="S2161" t="s">
        <v>579</v>
      </c>
      <c r="T2161">
        <v>0</v>
      </c>
      <c r="U2161">
        <v>-1</v>
      </c>
      <c r="V2161">
        <v>1</v>
      </c>
      <c r="W2161">
        <v>21</v>
      </c>
      <c r="X2161">
        <v>273</v>
      </c>
      <c r="Y2161">
        <v>293</v>
      </c>
      <c r="Z2161" t="s">
        <v>212</v>
      </c>
      <c r="AA2161" t="s">
        <v>213</v>
      </c>
      <c r="AB2161" t="s">
        <v>34</v>
      </c>
      <c r="AD2161">
        <v>2</v>
      </c>
    </row>
    <row r="2162" spans="18:30">
      <c r="R2162" t="s">
        <v>210</v>
      </c>
      <c r="S2162" t="s">
        <v>594</v>
      </c>
      <c r="T2162">
        <v>0</v>
      </c>
      <c r="U2162">
        <v>-1</v>
      </c>
      <c r="V2162">
        <v>1</v>
      </c>
      <c r="W2162">
        <v>21</v>
      </c>
      <c r="X2162">
        <v>28</v>
      </c>
      <c r="Y2162">
        <v>48</v>
      </c>
      <c r="Z2162" t="s">
        <v>212</v>
      </c>
      <c r="AA2162" t="s">
        <v>213</v>
      </c>
      <c r="AB2162" t="s">
        <v>34</v>
      </c>
      <c r="AD2162">
        <v>3</v>
      </c>
    </row>
    <row r="2163" spans="18:30">
      <c r="R2163" t="s">
        <v>210</v>
      </c>
      <c r="S2163" t="s">
        <v>594</v>
      </c>
      <c r="T2163">
        <v>0</v>
      </c>
      <c r="U2163">
        <v>-1</v>
      </c>
      <c r="V2163">
        <v>1</v>
      </c>
      <c r="W2163">
        <v>21</v>
      </c>
      <c r="X2163">
        <v>137</v>
      </c>
      <c r="Y2163">
        <v>157</v>
      </c>
      <c r="Z2163" t="s">
        <v>212</v>
      </c>
      <c r="AA2163" t="s">
        <v>213</v>
      </c>
      <c r="AB2163" t="s">
        <v>34</v>
      </c>
      <c r="AD2163">
        <v>3</v>
      </c>
    </row>
    <row r="2164" spans="18:30">
      <c r="R2164" t="s">
        <v>210</v>
      </c>
      <c r="S2164" t="s">
        <v>613</v>
      </c>
      <c r="T2164">
        <v>0</v>
      </c>
      <c r="U2164">
        <v>-1</v>
      </c>
      <c r="V2164">
        <v>1</v>
      </c>
      <c r="W2164">
        <v>21</v>
      </c>
      <c r="X2164">
        <v>186</v>
      </c>
      <c r="Y2164">
        <v>206</v>
      </c>
      <c r="Z2164" t="s">
        <v>212</v>
      </c>
      <c r="AA2164" t="s">
        <v>213</v>
      </c>
      <c r="AB2164" t="s">
        <v>34</v>
      </c>
      <c r="AD2164">
        <v>2</v>
      </c>
    </row>
    <row r="2165" spans="18:30">
      <c r="R2165" t="s">
        <v>210</v>
      </c>
      <c r="S2165" t="s">
        <v>613</v>
      </c>
      <c r="T2165">
        <v>0</v>
      </c>
      <c r="U2165">
        <v>-1</v>
      </c>
      <c r="V2165">
        <v>1</v>
      </c>
      <c r="W2165">
        <v>21</v>
      </c>
      <c r="X2165">
        <v>292</v>
      </c>
      <c r="Y2165">
        <v>312</v>
      </c>
      <c r="Z2165" t="s">
        <v>212</v>
      </c>
      <c r="AA2165" t="s">
        <v>213</v>
      </c>
      <c r="AB2165" t="s">
        <v>34</v>
      </c>
      <c r="AD2165">
        <v>2</v>
      </c>
    </row>
    <row r="2166" spans="18:30">
      <c r="R2166" t="s">
        <v>210</v>
      </c>
      <c r="S2166" t="s">
        <v>631</v>
      </c>
      <c r="T2166">
        <v>0</v>
      </c>
      <c r="U2166">
        <v>-1</v>
      </c>
      <c r="V2166">
        <v>1</v>
      </c>
      <c r="W2166">
        <v>21</v>
      </c>
      <c r="X2166">
        <v>161</v>
      </c>
      <c r="Y2166">
        <v>181</v>
      </c>
      <c r="Z2166" t="s">
        <v>212</v>
      </c>
      <c r="AA2166" t="s">
        <v>213</v>
      </c>
      <c r="AB2166" t="s">
        <v>34</v>
      </c>
      <c r="AD2166">
        <v>3</v>
      </c>
    </row>
    <row r="2167" spans="18:30">
      <c r="R2167" t="s">
        <v>210</v>
      </c>
      <c r="S2167" t="s">
        <v>631</v>
      </c>
      <c r="T2167">
        <v>0</v>
      </c>
      <c r="U2167">
        <v>-1</v>
      </c>
      <c r="V2167">
        <v>1</v>
      </c>
      <c r="W2167">
        <v>21</v>
      </c>
      <c r="X2167">
        <v>268</v>
      </c>
      <c r="Y2167">
        <v>288</v>
      </c>
      <c r="Z2167" t="s">
        <v>212</v>
      </c>
      <c r="AA2167" t="s">
        <v>213</v>
      </c>
      <c r="AB2167" t="s">
        <v>34</v>
      </c>
      <c r="AD2167">
        <v>3</v>
      </c>
    </row>
    <row r="2168" spans="18:30">
      <c r="R2168" t="s">
        <v>210</v>
      </c>
      <c r="S2168" t="s">
        <v>656</v>
      </c>
      <c r="T2168">
        <v>0</v>
      </c>
      <c r="U2168">
        <v>-1</v>
      </c>
      <c r="V2168">
        <v>1</v>
      </c>
      <c r="W2168">
        <v>21</v>
      </c>
      <c r="X2168">
        <v>134</v>
      </c>
      <c r="Y2168">
        <v>154</v>
      </c>
      <c r="Z2168" t="s">
        <v>212</v>
      </c>
      <c r="AA2168" t="s">
        <v>213</v>
      </c>
      <c r="AB2168" t="s">
        <v>34</v>
      </c>
      <c r="AD2168">
        <v>2</v>
      </c>
    </row>
    <row r="2169" spans="18:30">
      <c r="R2169" t="s">
        <v>210</v>
      </c>
      <c r="S2169" t="s">
        <v>667</v>
      </c>
      <c r="T2169">
        <v>0</v>
      </c>
      <c r="U2169">
        <v>-1</v>
      </c>
      <c r="V2169">
        <v>1</v>
      </c>
      <c r="W2169">
        <v>21</v>
      </c>
      <c r="X2169">
        <v>90</v>
      </c>
      <c r="Y2169">
        <v>110</v>
      </c>
      <c r="Z2169" t="s">
        <v>212</v>
      </c>
      <c r="AA2169" t="s">
        <v>213</v>
      </c>
      <c r="AB2169" t="s">
        <v>34</v>
      </c>
      <c r="AD2169">
        <v>2</v>
      </c>
    </row>
    <row r="2170" spans="18:30">
      <c r="R2170" t="s">
        <v>210</v>
      </c>
      <c r="S2170" t="s">
        <v>678</v>
      </c>
      <c r="T2170">
        <v>0</v>
      </c>
      <c r="U2170">
        <v>-1</v>
      </c>
      <c r="V2170">
        <v>1</v>
      </c>
      <c r="W2170">
        <v>21</v>
      </c>
      <c r="X2170">
        <v>90</v>
      </c>
      <c r="Y2170">
        <v>110</v>
      </c>
      <c r="Z2170" t="s">
        <v>212</v>
      </c>
      <c r="AA2170" t="s">
        <v>213</v>
      </c>
      <c r="AB2170" t="s">
        <v>34</v>
      </c>
      <c r="AD2170">
        <v>2</v>
      </c>
    </row>
    <row r="2171" spans="18:30">
      <c r="R2171" t="s">
        <v>210</v>
      </c>
      <c r="S2171" t="s">
        <v>689</v>
      </c>
      <c r="T2171">
        <v>0</v>
      </c>
      <c r="U2171">
        <v>-1</v>
      </c>
      <c r="V2171">
        <v>1</v>
      </c>
      <c r="W2171">
        <v>21</v>
      </c>
      <c r="X2171">
        <v>191</v>
      </c>
      <c r="Y2171">
        <v>211</v>
      </c>
      <c r="Z2171" t="s">
        <v>212</v>
      </c>
      <c r="AA2171" t="s">
        <v>213</v>
      </c>
      <c r="AB2171" t="s">
        <v>34</v>
      </c>
      <c r="AD2171">
        <v>2</v>
      </c>
    </row>
    <row r="2172" spans="18:30">
      <c r="R2172" t="s">
        <v>210</v>
      </c>
      <c r="S2172" t="s">
        <v>704</v>
      </c>
      <c r="T2172">
        <v>0</v>
      </c>
      <c r="U2172">
        <v>-1</v>
      </c>
      <c r="V2172">
        <v>1</v>
      </c>
      <c r="W2172">
        <v>21</v>
      </c>
      <c r="X2172">
        <v>190</v>
      </c>
      <c r="Y2172">
        <v>210</v>
      </c>
      <c r="Z2172" t="s">
        <v>212</v>
      </c>
      <c r="AA2172" t="s">
        <v>213</v>
      </c>
      <c r="AB2172" t="s">
        <v>34</v>
      </c>
      <c r="AD2172">
        <v>2</v>
      </c>
    </row>
    <row r="2173" spans="18:30">
      <c r="R2173" t="s">
        <v>210</v>
      </c>
      <c r="S2173" t="s">
        <v>716</v>
      </c>
      <c r="T2173">
        <v>0</v>
      </c>
      <c r="U2173">
        <v>-1</v>
      </c>
      <c r="V2173">
        <v>1</v>
      </c>
      <c r="W2173">
        <v>21</v>
      </c>
      <c r="X2173">
        <v>183</v>
      </c>
      <c r="Y2173">
        <v>203</v>
      </c>
      <c r="Z2173" t="s">
        <v>212</v>
      </c>
      <c r="AA2173" t="s">
        <v>213</v>
      </c>
      <c r="AB2173" t="s">
        <v>34</v>
      </c>
      <c r="AD2173">
        <v>2</v>
      </c>
    </row>
    <row r="2174" spans="18:30">
      <c r="R2174" t="s">
        <v>210</v>
      </c>
      <c r="S2174" t="s">
        <v>727</v>
      </c>
      <c r="T2174">
        <v>0</v>
      </c>
      <c r="U2174">
        <v>-1</v>
      </c>
      <c r="V2174">
        <v>1</v>
      </c>
      <c r="W2174">
        <v>21</v>
      </c>
      <c r="X2174">
        <v>189</v>
      </c>
      <c r="Y2174">
        <v>209</v>
      </c>
      <c r="Z2174" t="s">
        <v>212</v>
      </c>
      <c r="AA2174" t="s">
        <v>213</v>
      </c>
      <c r="AB2174" t="s">
        <v>34</v>
      </c>
      <c r="AD2174">
        <v>1</v>
      </c>
    </row>
    <row r="2175" spans="18:30">
      <c r="R2175" t="s">
        <v>210</v>
      </c>
      <c r="S2175" t="s">
        <v>738</v>
      </c>
      <c r="T2175">
        <v>0</v>
      </c>
      <c r="U2175">
        <v>-1</v>
      </c>
      <c r="V2175">
        <v>1</v>
      </c>
      <c r="W2175">
        <v>21</v>
      </c>
      <c r="X2175">
        <v>61</v>
      </c>
      <c r="Y2175">
        <v>81</v>
      </c>
      <c r="Z2175" t="s">
        <v>212</v>
      </c>
      <c r="AA2175" t="s">
        <v>213</v>
      </c>
      <c r="AB2175" t="s">
        <v>34</v>
      </c>
      <c r="AD2175">
        <v>2</v>
      </c>
    </row>
    <row r="2176" spans="18:30">
      <c r="R2176" t="s">
        <v>210</v>
      </c>
      <c r="S2176" t="s">
        <v>738</v>
      </c>
      <c r="T2176">
        <v>0</v>
      </c>
      <c r="U2176">
        <v>-1</v>
      </c>
      <c r="V2176">
        <v>1</v>
      </c>
      <c r="W2176">
        <v>21</v>
      </c>
      <c r="X2176">
        <v>169</v>
      </c>
      <c r="Y2176">
        <v>189</v>
      </c>
      <c r="Z2176" t="s">
        <v>212</v>
      </c>
      <c r="AA2176" t="s">
        <v>213</v>
      </c>
      <c r="AB2176" t="s">
        <v>34</v>
      </c>
      <c r="AD2176">
        <v>2</v>
      </c>
    </row>
    <row r="2177" spans="18:30">
      <c r="R2177" t="s">
        <v>210</v>
      </c>
      <c r="S2177" t="s">
        <v>753</v>
      </c>
      <c r="T2177">
        <v>0</v>
      </c>
      <c r="U2177">
        <v>-1</v>
      </c>
      <c r="V2177">
        <v>1</v>
      </c>
      <c r="W2177">
        <v>21</v>
      </c>
      <c r="X2177">
        <v>168</v>
      </c>
      <c r="Y2177">
        <v>188</v>
      </c>
      <c r="Z2177" t="s">
        <v>212</v>
      </c>
      <c r="AA2177" t="s">
        <v>213</v>
      </c>
      <c r="AB2177" t="s">
        <v>34</v>
      </c>
      <c r="AD2177">
        <v>2</v>
      </c>
    </row>
    <row r="2178" spans="18:30">
      <c r="R2178" t="s">
        <v>210</v>
      </c>
      <c r="S2178" t="s">
        <v>762</v>
      </c>
      <c r="T2178">
        <v>0</v>
      </c>
      <c r="U2178">
        <v>-1</v>
      </c>
      <c r="V2178">
        <v>1</v>
      </c>
      <c r="W2178">
        <v>21</v>
      </c>
      <c r="X2178">
        <v>203</v>
      </c>
      <c r="Y2178">
        <v>223</v>
      </c>
      <c r="Z2178" t="s">
        <v>212</v>
      </c>
      <c r="AA2178" t="s">
        <v>213</v>
      </c>
      <c r="AB2178" t="s">
        <v>34</v>
      </c>
      <c r="AD2178">
        <v>2</v>
      </c>
    </row>
    <row r="2179" spans="18:30">
      <c r="R2179" t="s">
        <v>210</v>
      </c>
      <c r="S2179" t="s">
        <v>768</v>
      </c>
      <c r="T2179">
        <v>0</v>
      </c>
      <c r="U2179">
        <v>-1</v>
      </c>
      <c r="V2179">
        <v>1</v>
      </c>
      <c r="W2179">
        <v>21</v>
      </c>
      <c r="X2179">
        <v>60</v>
      </c>
      <c r="Y2179">
        <v>80</v>
      </c>
      <c r="Z2179" t="s">
        <v>212</v>
      </c>
      <c r="AA2179" t="s">
        <v>213</v>
      </c>
      <c r="AB2179" t="s">
        <v>34</v>
      </c>
      <c r="AD2179">
        <v>2</v>
      </c>
    </row>
    <row r="2180" spans="18:30">
      <c r="R2180" t="s">
        <v>210</v>
      </c>
      <c r="S2180" t="s">
        <v>775</v>
      </c>
      <c r="T2180">
        <v>0</v>
      </c>
      <c r="U2180">
        <v>-1</v>
      </c>
      <c r="V2180">
        <v>1</v>
      </c>
      <c r="W2180">
        <v>21</v>
      </c>
      <c r="X2180">
        <v>186</v>
      </c>
      <c r="Y2180">
        <v>206</v>
      </c>
      <c r="Z2180" t="s">
        <v>212</v>
      </c>
      <c r="AA2180" t="s">
        <v>213</v>
      </c>
      <c r="AB2180" t="s">
        <v>34</v>
      </c>
      <c r="AD2180">
        <v>1</v>
      </c>
    </row>
    <row r="2181" spans="18:30">
      <c r="R2181" t="s">
        <v>210</v>
      </c>
      <c r="S2181" t="s">
        <v>784</v>
      </c>
      <c r="T2181">
        <v>0</v>
      </c>
      <c r="U2181">
        <v>-1</v>
      </c>
      <c r="V2181">
        <v>1</v>
      </c>
      <c r="W2181">
        <v>21</v>
      </c>
      <c r="X2181">
        <v>185</v>
      </c>
      <c r="Y2181">
        <v>205</v>
      </c>
      <c r="Z2181" t="s">
        <v>212</v>
      </c>
      <c r="AA2181" t="s">
        <v>213</v>
      </c>
      <c r="AB2181" t="s">
        <v>34</v>
      </c>
      <c r="AD2181">
        <v>1</v>
      </c>
    </row>
    <row r="2182" spans="18:30">
      <c r="R2182" t="s">
        <v>210</v>
      </c>
      <c r="S2182" t="s">
        <v>790</v>
      </c>
      <c r="T2182">
        <v>0</v>
      </c>
      <c r="U2182">
        <v>-1</v>
      </c>
      <c r="V2182">
        <v>1</v>
      </c>
      <c r="W2182">
        <v>21</v>
      </c>
      <c r="X2182">
        <v>135</v>
      </c>
      <c r="Y2182">
        <v>155</v>
      </c>
      <c r="Z2182" t="s">
        <v>212</v>
      </c>
      <c r="AA2182" t="s">
        <v>213</v>
      </c>
      <c r="AB2182" t="s">
        <v>34</v>
      </c>
      <c r="AD2182">
        <v>2</v>
      </c>
    </row>
    <row r="2183" spans="18:30">
      <c r="R2183" t="s">
        <v>210</v>
      </c>
      <c r="S2183" t="s">
        <v>797</v>
      </c>
      <c r="T2183">
        <v>0</v>
      </c>
      <c r="U2183">
        <v>-1</v>
      </c>
      <c r="V2183">
        <v>1</v>
      </c>
      <c r="W2183">
        <v>21</v>
      </c>
      <c r="X2183">
        <v>26</v>
      </c>
      <c r="Y2183">
        <v>46</v>
      </c>
      <c r="Z2183" t="s">
        <v>212</v>
      </c>
      <c r="AA2183" t="s">
        <v>213</v>
      </c>
      <c r="AB2183" t="s">
        <v>34</v>
      </c>
      <c r="AD2183">
        <v>2</v>
      </c>
    </row>
    <row r="2184" spans="18:30">
      <c r="R2184" t="s">
        <v>210</v>
      </c>
      <c r="S2184" t="s">
        <v>807</v>
      </c>
      <c r="T2184">
        <v>0</v>
      </c>
      <c r="U2184">
        <v>-1</v>
      </c>
      <c r="V2184">
        <v>1</v>
      </c>
      <c r="W2184">
        <v>21</v>
      </c>
      <c r="X2184">
        <v>52</v>
      </c>
      <c r="Y2184">
        <v>72</v>
      </c>
      <c r="Z2184" t="s">
        <v>212</v>
      </c>
      <c r="AA2184" t="s">
        <v>213</v>
      </c>
      <c r="AB2184" t="s">
        <v>34</v>
      </c>
      <c r="AD2184">
        <v>2</v>
      </c>
    </row>
    <row r="2185" spans="18:30">
      <c r="R2185" t="s">
        <v>210</v>
      </c>
      <c r="S2185" t="s">
        <v>807</v>
      </c>
      <c r="T2185">
        <v>0</v>
      </c>
      <c r="U2185">
        <v>-1</v>
      </c>
      <c r="V2185">
        <v>1</v>
      </c>
      <c r="W2185">
        <v>21</v>
      </c>
      <c r="X2185">
        <v>158</v>
      </c>
      <c r="Y2185">
        <v>178</v>
      </c>
      <c r="Z2185" t="s">
        <v>212</v>
      </c>
      <c r="AA2185" t="s">
        <v>213</v>
      </c>
      <c r="AB2185" t="s">
        <v>34</v>
      </c>
      <c r="AD2185">
        <v>2</v>
      </c>
    </row>
    <row r="2186" spans="18:30">
      <c r="R2186" t="s">
        <v>210</v>
      </c>
      <c r="S2186" t="s">
        <v>825</v>
      </c>
      <c r="T2186">
        <v>0</v>
      </c>
      <c r="U2186">
        <v>-1</v>
      </c>
      <c r="V2186">
        <v>1</v>
      </c>
      <c r="W2186">
        <v>21</v>
      </c>
      <c r="X2186">
        <v>82</v>
      </c>
      <c r="Y2186">
        <v>102</v>
      </c>
      <c r="Z2186" t="s">
        <v>212</v>
      </c>
      <c r="AA2186" t="s">
        <v>213</v>
      </c>
      <c r="AB2186" t="s">
        <v>34</v>
      </c>
      <c r="AD2186">
        <v>1</v>
      </c>
    </row>
    <row r="2187" spans="18:30">
      <c r="R2187" t="s">
        <v>210</v>
      </c>
      <c r="S2187" t="s">
        <v>834</v>
      </c>
      <c r="T2187">
        <v>0</v>
      </c>
      <c r="U2187">
        <v>-1</v>
      </c>
      <c r="V2187">
        <v>1</v>
      </c>
      <c r="W2187">
        <v>21</v>
      </c>
      <c r="X2187">
        <v>89</v>
      </c>
      <c r="Y2187">
        <v>109</v>
      </c>
      <c r="Z2187" t="s">
        <v>212</v>
      </c>
      <c r="AA2187" t="s">
        <v>213</v>
      </c>
      <c r="AB2187" t="s">
        <v>34</v>
      </c>
      <c r="AD2187">
        <v>1</v>
      </c>
    </row>
    <row r="2188" spans="18:30">
      <c r="R2188" t="s">
        <v>210</v>
      </c>
      <c r="S2188" t="s">
        <v>845</v>
      </c>
      <c r="T2188">
        <v>0</v>
      </c>
      <c r="U2188">
        <v>-1</v>
      </c>
      <c r="V2188">
        <v>1</v>
      </c>
      <c r="W2188">
        <v>21</v>
      </c>
      <c r="X2188">
        <v>82</v>
      </c>
      <c r="Y2188">
        <v>102</v>
      </c>
      <c r="Z2188" t="s">
        <v>212</v>
      </c>
      <c r="AA2188" t="s">
        <v>213</v>
      </c>
      <c r="AB2188" t="s">
        <v>34</v>
      </c>
      <c r="AD2188">
        <v>1</v>
      </c>
    </row>
    <row r="2189" spans="18:30">
      <c r="R2189" t="s">
        <v>210</v>
      </c>
      <c r="S2189" t="s">
        <v>854</v>
      </c>
      <c r="T2189">
        <v>0</v>
      </c>
      <c r="U2189">
        <v>-1</v>
      </c>
      <c r="V2189">
        <v>1</v>
      </c>
      <c r="W2189">
        <v>21</v>
      </c>
      <c r="X2189">
        <v>50</v>
      </c>
      <c r="Y2189">
        <v>70</v>
      </c>
      <c r="Z2189" t="s">
        <v>212</v>
      </c>
      <c r="AA2189" t="s">
        <v>213</v>
      </c>
      <c r="AB2189" t="s">
        <v>34</v>
      </c>
      <c r="AD2189">
        <v>1</v>
      </c>
    </row>
    <row r="2190" spans="18:30">
      <c r="R2190" t="s">
        <v>210</v>
      </c>
      <c r="S2190" t="s">
        <v>866</v>
      </c>
      <c r="T2190">
        <v>0</v>
      </c>
      <c r="U2190">
        <v>-1</v>
      </c>
      <c r="V2190">
        <v>1</v>
      </c>
      <c r="W2190">
        <v>21</v>
      </c>
      <c r="X2190">
        <v>61</v>
      </c>
      <c r="Y2190">
        <v>81</v>
      </c>
      <c r="Z2190" t="s">
        <v>212</v>
      </c>
      <c r="AA2190" t="s">
        <v>213</v>
      </c>
      <c r="AB2190" t="s">
        <v>34</v>
      </c>
      <c r="AD2190">
        <v>1</v>
      </c>
    </row>
    <row r="2191" spans="18:30">
      <c r="R2191" t="s">
        <v>210</v>
      </c>
      <c r="S2191" t="s">
        <v>876</v>
      </c>
      <c r="T2191">
        <v>0</v>
      </c>
      <c r="U2191">
        <v>-1</v>
      </c>
      <c r="V2191">
        <v>1</v>
      </c>
      <c r="W2191">
        <v>21</v>
      </c>
      <c r="X2191">
        <v>57</v>
      </c>
      <c r="Y2191">
        <v>77</v>
      </c>
      <c r="Z2191" t="s">
        <v>212</v>
      </c>
      <c r="AA2191" t="s">
        <v>213</v>
      </c>
      <c r="AB2191" t="s">
        <v>34</v>
      </c>
      <c r="AD2191">
        <v>1</v>
      </c>
    </row>
    <row r="2192" spans="18:30">
      <c r="R2192" t="s">
        <v>210</v>
      </c>
      <c r="S2192" t="s">
        <v>890</v>
      </c>
      <c r="T2192">
        <v>0</v>
      </c>
      <c r="U2192">
        <v>-1</v>
      </c>
      <c r="V2192">
        <v>1</v>
      </c>
      <c r="W2192">
        <v>21</v>
      </c>
      <c r="X2192">
        <v>60</v>
      </c>
      <c r="Y2192">
        <v>80</v>
      </c>
      <c r="Z2192" t="s">
        <v>212</v>
      </c>
      <c r="AA2192" t="s">
        <v>213</v>
      </c>
      <c r="AB2192" t="s">
        <v>34</v>
      </c>
      <c r="AD2192">
        <v>1</v>
      </c>
    </row>
    <row r="2193" spans="18:30">
      <c r="R2193" t="s">
        <v>210</v>
      </c>
      <c r="S2193" t="s">
        <v>905</v>
      </c>
      <c r="T2193">
        <v>0</v>
      </c>
      <c r="U2193">
        <v>-1</v>
      </c>
      <c r="V2193">
        <v>1</v>
      </c>
      <c r="W2193">
        <v>21</v>
      </c>
      <c r="X2193">
        <v>93</v>
      </c>
      <c r="Y2193">
        <v>113</v>
      </c>
      <c r="Z2193" t="s">
        <v>212</v>
      </c>
      <c r="AA2193" t="s">
        <v>213</v>
      </c>
      <c r="AB2193" t="s">
        <v>34</v>
      </c>
      <c r="AD2193">
        <v>1</v>
      </c>
    </row>
    <row r="2194" spans="18:30">
      <c r="R2194" t="s">
        <v>210</v>
      </c>
      <c r="S2194" t="s">
        <v>917</v>
      </c>
      <c r="T2194">
        <v>0</v>
      </c>
      <c r="U2194">
        <v>-1</v>
      </c>
      <c r="V2194">
        <v>1</v>
      </c>
      <c r="W2194">
        <v>21</v>
      </c>
      <c r="X2194">
        <v>93</v>
      </c>
      <c r="Y2194">
        <v>113</v>
      </c>
      <c r="Z2194" t="s">
        <v>212</v>
      </c>
      <c r="AA2194" t="s">
        <v>213</v>
      </c>
      <c r="AB2194" t="s">
        <v>34</v>
      </c>
      <c r="AD2194">
        <v>1</v>
      </c>
    </row>
    <row r="2195" spans="18:30">
      <c r="R2195" t="s">
        <v>210</v>
      </c>
      <c r="S2195" t="s">
        <v>928</v>
      </c>
      <c r="T2195">
        <v>0</v>
      </c>
      <c r="U2195">
        <v>-1</v>
      </c>
      <c r="V2195">
        <v>1</v>
      </c>
      <c r="W2195">
        <v>21</v>
      </c>
      <c r="X2195">
        <v>181</v>
      </c>
      <c r="Y2195">
        <v>201</v>
      </c>
      <c r="Z2195" t="s">
        <v>212</v>
      </c>
      <c r="AA2195" t="s">
        <v>374</v>
      </c>
      <c r="AB2195" t="s">
        <v>34</v>
      </c>
      <c r="AD2195">
        <v>2</v>
      </c>
    </row>
    <row r="2196" spans="18:30">
      <c r="R2196" t="s">
        <v>210</v>
      </c>
      <c r="S2196" t="s">
        <v>939</v>
      </c>
      <c r="T2196">
        <v>0</v>
      </c>
      <c r="U2196">
        <v>-1</v>
      </c>
      <c r="V2196">
        <v>1</v>
      </c>
      <c r="W2196">
        <v>19</v>
      </c>
      <c r="X2196">
        <v>1</v>
      </c>
      <c r="Y2196">
        <v>19</v>
      </c>
      <c r="Z2196" t="s">
        <v>940</v>
      </c>
      <c r="AA2196" t="s">
        <v>941</v>
      </c>
      <c r="AB2196" t="s">
        <v>34</v>
      </c>
      <c r="AD2196">
        <v>2</v>
      </c>
    </row>
    <row r="2197" spans="18:30">
      <c r="R2197" t="s">
        <v>210</v>
      </c>
      <c r="S2197" t="s">
        <v>953</v>
      </c>
      <c r="T2197">
        <v>0</v>
      </c>
      <c r="U2197">
        <v>-1</v>
      </c>
      <c r="V2197">
        <v>1</v>
      </c>
      <c r="W2197">
        <v>21</v>
      </c>
      <c r="X2197">
        <v>26</v>
      </c>
      <c r="Y2197">
        <v>46</v>
      </c>
      <c r="Z2197" t="s">
        <v>212</v>
      </c>
      <c r="AA2197" t="s">
        <v>954</v>
      </c>
      <c r="AB2197" t="s">
        <v>34</v>
      </c>
      <c r="AD2197">
        <v>3</v>
      </c>
    </row>
    <row r="2198" spans="18:30">
      <c r="R2198" t="s">
        <v>172</v>
      </c>
      <c r="S2198" t="s">
        <v>967</v>
      </c>
      <c r="T2198">
        <v>0</v>
      </c>
      <c r="U2198">
        <v>-1</v>
      </c>
      <c r="V2198">
        <v>1</v>
      </c>
      <c r="W2198">
        <v>23</v>
      </c>
      <c r="X2198">
        <v>8829</v>
      </c>
      <c r="Y2198">
        <v>8851</v>
      </c>
      <c r="Z2198" t="s">
        <v>173</v>
      </c>
      <c r="AA2198" t="s">
        <v>968</v>
      </c>
      <c r="AB2198" t="s">
        <v>34</v>
      </c>
      <c r="AD2198">
        <v>1</v>
      </c>
    </row>
    <row r="2199" spans="18:30">
      <c r="R2199" t="s">
        <v>172</v>
      </c>
      <c r="S2199" t="s">
        <v>981</v>
      </c>
      <c r="T2199">
        <v>0</v>
      </c>
      <c r="U2199">
        <v>-1</v>
      </c>
      <c r="V2199">
        <v>1</v>
      </c>
      <c r="W2199">
        <v>23</v>
      </c>
      <c r="X2199">
        <v>8803</v>
      </c>
      <c r="Y2199">
        <v>8825</v>
      </c>
      <c r="Z2199" t="s">
        <v>173</v>
      </c>
      <c r="AA2199" t="s">
        <v>968</v>
      </c>
      <c r="AB2199" t="s">
        <v>34</v>
      </c>
      <c r="AD2199">
        <v>1</v>
      </c>
    </row>
    <row r="2200" spans="18:30">
      <c r="R2200" t="s">
        <v>172</v>
      </c>
      <c r="S2200" t="s">
        <v>991</v>
      </c>
      <c r="T2200">
        <v>0</v>
      </c>
      <c r="U2200">
        <v>-1</v>
      </c>
      <c r="V2200">
        <v>1</v>
      </c>
      <c r="W2200">
        <v>23</v>
      </c>
      <c r="X2200">
        <v>8582</v>
      </c>
      <c r="Y2200">
        <v>8604</v>
      </c>
      <c r="Z2200" t="s">
        <v>173</v>
      </c>
      <c r="AA2200" t="s">
        <v>968</v>
      </c>
      <c r="AB2200" t="s">
        <v>34</v>
      </c>
      <c r="AD2200">
        <v>1</v>
      </c>
    </row>
    <row r="2201" spans="18:30">
      <c r="R2201" t="s">
        <v>172</v>
      </c>
      <c r="S2201" t="s">
        <v>1000</v>
      </c>
      <c r="T2201">
        <v>0</v>
      </c>
      <c r="U2201">
        <v>-1</v>
      </c>
      <c r="V2201">
        <v>1</v>
      </c>
      <c r="W2201">
        <v>23</v>
      </c>
      <c r="X2201">
        <v>8663</v>
      </c>
      <c r="Y2201">
        <v>8685</v>
      </c>
      <c r="Z2201" t="s">
        <v>173</v>
      </c>
      <c r="AA2201" t="s">
        <v>968</v>
      </c>
      <c r="AB2201" t="s">
        <v>34</v>
      </c>
      <c r="AD2201">
        <v>1</v>
      </c>
    </row>
    <row r="2202" spans="18:30">
      <c r="R2202" t="s">
        <v>172</v>
      </c>
      <c r="S2202" t="s">
        <v>1011</v>
      </c>
      <c r="T2202">
        <v>0</v>
      </c>
      <c r="U2202">
        <v>-1</v>
      </c>
      <c r="V2202">
        <v>1</v>
      </c>
      <c r="W2202">
        <v>23</v>
      </c>
      <c r="X2202">
        <v>9004</v>
      </c>
      <c r="Y2202">
        <v>9026</v>
      </c>
      <c r="Z2202" t="s">
        <v>173</v>
      </c>
      <c r="AA2202" t="s">
        <v>968</v>
      </c>
      <c r="AB2202" t="s">
        <v>34</v>
      </c>
      <c r="AD2202">
        <v>1</v>
      </c>
    </row>
    <row r="2203" spans="18:30">
      <c r="R2203" t="s">
        <v>172</v>
      </c>
      <c r="S2203" t="s">
        <v>1026</v>
      </c>
      <c r="T2203">
        <v>0</v>
      </c>
      <c r="U2203">
        <v>-1</v>
      </c>
      <c r="V2203">
        <v>1</v>
      </c>
      <c r="W2203">
        <v>23</v>
      </c>
      <c r="X2203">
        <v>8512</v>
      </c>
      <c r="Y2203">
        <v>8534</v>
      </c>
      <c r="Z2203" t="s">
        <v>173</v>
      </c>
      <c r="AA2203" t="s">
        <v>968</v>
      </c>
      <c r="AB2203" t="s">
        <v>34</v>
      </c>
      <c r="AD2203">
        <v>1</v>
      </c>
    </row>
    <row r="2204" spans="18:30">
      <c r="R2204" t="s">
        <v>172</v>
      </c>
      <c r="S2204" t="s">
        <v>1039</v>
      </c>
      <c r="T2204">
        <v>0</v>
      </c>
      <c r="U2204">
        <v>-1</v>
      </c>
      <c r="V2204">
        <v>1</v>
      </c>
      <c r="W2204">
        <v>23</v>
      </c>
      <c r="X2204">
        <v>8699</v>
      </c>
      <c r="Y2204">
        <v>8721</v>
      </c>
      <c r="Z2204" t="s">
        <v>173</v>
      </c>
      <c r="AA2204" t="s">
        <v>968</v>
      </c>
      <c r="AB2204" t="s">
        <v>34</v>
      </c>
      <c r="AD2204">
        <v>1</v>
      </c>
    </row>
    <row r="2205" spans="18:30">
      <c r="R2205" t="s">
        <v>172</v>
      </c>
      <c r="S2205" t="s">
        <v>1053</v>
      </c>
      <c r="T2205">
        <v>0</v>
      </c>
      <c r="U2205">
        <v>-1</v>
      </c>
      <c r="V2205">
        <v>1</v>
      </c>
      <c r="W2205">
        <v>23</v>
      </c>
      <c r="X2205">
        <v>8905</v>
      </c>
      <c r="Y2205">
        <v>8927</v>
      </c>
      <c r="Z2205" t="s">
        <v>173</v>
      </c>
      <c r="AA2205" t="s">
        <v>968</v>
      </c>
      <c r="AB2205" t="s">
        <v>34</v>
      </c>
      <c r="AD2205">
        <v>1</v>
      </c>
    </row>
    <row r="2206" spans="18:30">
      <c r="R2206" t="s">
        <v>172</v>
      </c>
      <c r="S2206" t="s">
        <v>1063</v>
      </c>
      <c r="T2206">
        <v>0</v>
      </c>
      <c r="U2206">
        <v>-1</v>
      </c>
      <c r="V2206">
        <v>1</v>
      </c>
      <c r="W2206">
        <v>23</v>
      </c>
      <c r="X2206">
        <v>9488</v>
      </c>
      <c r="Y2206">
        <v>9510</v>
      </c>
      <c r="Z2206" t="s">
        <v>173</v>
      </c>
      <c r="AA2206" t="s">
        <v>968</v>
      </c>
      <c r="AB2206" t="s">
        <v>34</v>
      </c>
      <c r="AD2206">
        <v>1</v>
      </c>
    </row>
    <row r="2207" spans="18:30">
      <c r="R2207" t="s">
        <v>172</v>
      </c>
      <c r="S2207" t="s">
        <v>1075</v>
      </c>
      <c r="T2207">
        <v>0</v>
      </c>
      <c r="U2207">
        <v>-1</v>
      </c>
      <c r="V2207">
        <v>1</v>
      </c>
      <c r="W2207">
        <v>23</v>
      </c>
      <c r="X2207">
        <v>8769</v>
      </c>
      <c r="Y2207">
        <v>8791</v>
      </c>
      <c r="Z2207" t="s">
        <v>173</v>
      </c>
      <c r="AA2207" t="s">
        <v>968</v>
      </c>
      <c r="AB2207" t="s">
        <v>34</v>
      </c>
      <c r="AD2207">
        <v>1</v>
      </c>
    </row>
    <row r="2208" spans="18:30">
      <c r="R2208" t="s">
        <v>172</v>
      </c>
      <c r="S2208" t="s">
        <v>1086</v>
      </c>
      <c r="T2208">
        <v>0</v>
      </c>
      <c r="U2208">
        <v>-1</v>
      </c>
      <c r="V2208">
        <v>1</v>
      </c>
      <c r="W2208">
        <v>23</v>
      </c>
      <c r="X2208">
        <v>9008</v>
      </c>
      <c r="Y2208">
        <v>9030</v>
      </c>
      <c r="Z2208" t="s">
        <v>173</v>
      </c>
      <c r="AA2208" t="s">
        <v>968</v>
      </c>
      <c r="AB2208" t="s">
        <v>34</v>
      </c>
      <c r="AD2208">
        <v>1</v>
      </c>
    </row>
    <row r="2209" spans="18:30">
      <c r="R2209" t="s">
        <v>172</v>
      </c>
      <c r="S2209" t="s">
        <v>1101</v>
      </c>
      <c r="T2209">
        <v>0</v>
      </c>
      <c r="U2209">
        <v>-1</v>
      </c>
      <c r="V2209">
        <v>1</v>
      </c>
      <c r="W2209">
        <v>23</v>
      </c>
      <c r="X2209">
        <v>8644</v>
      </c>
      <c r="Y2209">
        <v>8666</v>
      </c>
      <c r="Z2209" t="s">
        <v>173</v>
      </c>
      <c r="AA2209" t="s">
        <v>968</v>
      </c>
      <c r="AB2209" t="s">
        <v>34</v>
      </c>
      <c r="AD2209">
        <v>1</v>
      </c>
    </row>
    <row r="2210" spans="18:30">
      <c r="R2210" t="s">
        <v>172</v>
      </c>
      <c r="S2210" t="s">
        <v>1111</v>
      </c>
      <c r="T2210">
        <v>0</v>
      </c>
      <c r="U2210">
        <v>-1</v>
      </c>
      <c r="V2210">
        <v>1</v>
      </c>
      <c r="W2210">
        <v>23</v>
      </c>
      <c r="X2210">
        <v>8579</v>
      </c>
      <c r="Y2210">
        <v>8601</v>
      </c>
      <c r="Z2210" t="s">
        <v>173</v>
      </c>
      <c r="AA2210" t="s">
        <v>968</v>
      </c>
      <c r="AB2210" t="s">
        <v>34</v>
      </c>
      <c r="AD2210">
        <v>1</v>
      </c>
    </row>
    <row r="2211" spans="18:30">
      <c r="R2211" t="s">
        <v>172</v>
      </c>
      <c r="S2211" t="s">
        <v>1122</v>
      </c>
      <c r="T2211">
        <v>0</v>
      </c>
      <c r="U2211">
        <v>-1</v>
      </c>
      <c r="V2211">
        <v>1</v>
      </c>
      <c r="W2211">
        <v>23</v>
      </c>
      <c r="X2211">
        <v>8147</v>
      </c>
      <c r="Y2211">
        <v>8169</v>
      </c>
      <c r="Z2211" t="s">
        <v>173</v>
      </c>
      <c r="AA2211" t="s">
        <v>968</v>
      </c>
      <c r="AB2211" t="s">
        <v>34</v>
      </c>
      <c r="AD2211">
        <v>1</v>
      </c>
    </row>
    <row r="2212" spans="18:30">
      <c r="R2212" t="s">
        <v>172</v>
      </c>
      <c r="S2212" t="s">
        <v>1129</v>
      </c>
      <c r="T2212">
        <v>0</v>
      </c>
      <c r="U2212">
        <v>-1</v>
      </c>
      <c r="V2212">
        <v>1</v>
      </c>
      <c r="W2212">
        <v>23</v>
      </c>
      <c r="X2212">
        <v>7963</v>
      </c>
      <c r="Y2212">
        <v>7985</v>
      </c>
      <c r="Z2212" t="s">
        <v>173</v>
      </c>
      <c r="AA2212" t="s">
        <v>968</v>
      </c>
      <c r="AB2212" t="s">
        <v>34</v>
      </c>
      <c r="AD2212">
        <v>1</v>
      </c>
    </row>
    <row r="2213" spans="18:30">
      <c r="R2213" t="s">
        <v>172</v>
      </c>
      <c r="S2213" t="s">
        <v>1141</v>
      </c>
      <c r="T2213">
        <v>0</v>
      </c>
      <c r="U2213">
        <v>-1</v>
      </c>
      <c r="V2213">
        <v>1</v>
      </c>
      <c r="W2213">
        <v>23</v>
      </c>
      <c r="X2213">
        <v>9242</v>
      </c>
      <c r="Y2213">
        <v>9264</v>
      </c>
      <c r="Z2213" t="s">
        <v>173</v>
      </c>
      <c r="AA2213" t="s">
        <v>968</v>
      </c>
      <c r="AB2213" t="s">
        <v>34</v>
      </c>
      <c r="AD2213">
        <v>1</v>
      </c>
    </row>
    <row r="2214" spans="18:30">
      <c r="R2214" t="s">
        <v>172</v>
      </c>
      <c r="S2214" t="s">
        <v>1150</v>
      </c>
      <c r="T2214">
        <v>0</v>
      </c>
      <c r="U2214">
        <v>-1</v>
      </c>
      <c r="V2214">
        <v>1</v>
      </c>
      <c r="W2214">
        <v>23</v>
      </c>
      <c r="X2214">
        <v>7767</v>
      </c>
      <c r="Y2214">
        <v>7789</v>
      </c>
      <c r="Z2214" t="s">
        <v>173</v>
      </c>
      <c r="AA2214" t="s">
        <v>968</v>
      </c>
      <c r="AB2214" t="s">
        <v>34</v>
      </c>
      <c r="AD2214">
        <v>1</v>
      </c>
    </row>
    <row r="2215" spans="18:30">
      <c r="R2215" t="s">
        <v>172</v>
      </c>
      <c r="S2215" t="s">
        <v>1163</v>
      </c>
      <c r="T2215">
        <v>0</v>
      </c>
      <c r="U2215">
        <v>-1</v>
      </c>
      <c r="V2215">
        <v>1</v>
      </c>
      <c r="W2215">
        <v>23</v>
      </c>
      <c r="X2215">
        <v>8065</v>
      </c>
      <c r="Y2215">
        <v>8087</v>
      </c>
      <c r="Z2215" t="s">
        <v>173</v>
      </c>
      <c r="AA2215" t="s">
        <v>968</v>
      </c>
      <c r="AB2215" t="s">
        <v>34</v>
      </c>
      <c r="AD2215">
        <v>1</v>
      </c>
    </row>
    <row r="2216" spans="18:30">
      <c r="R2216" t="s">
        <v>172</v>
      </c>
      <c r="S2216" t="s">
        <v>1173</v>
      </c>
      <c r="T2216">
        <v>0</v>
      </c>
      <c r="U2216">
        <v>-1</v>
      </c>
      <c r="V2216">
        <v>1</v>
      </c>
      <c r="W2216">
        <v>23</v>
      </c>
      <c r="X2216">
        <v>8777</v>
      </c>
      <c r="Y2216">
        <v>8799</v>
      </c>
      <c r="Z2216" t="s">
        <v>173</v>
      </c>
      <c r="AA2216" t="s">
        <v>968</v>
      </c>
      <c r="AB2216" t="s">
        <v>34</v>
      </c>
      <c r="AD2216">
        <v>1</v>
      </c>
    </row>
    <row r="2217" spans="18:30">
      <c r="R2217" t="s">
        <v>172</v>
      </c>
      <c r="S2217" t="s">
        <v>1181</v>
      </c>
      <c r="T2217">
        <v>0</v>
      </c>
      <c r="U2217">
        <v>-1</v>
      </c>
      <c r="V2217">
        <v>1</v>
      </c>
      <c r="W2217">
        <v>23</v>
      </c>
      <c r="X2217">
        <v>7454</v>
      </c>
      <c r="Y2217">
        <v>7476</v>
      </c>
      <c r="Z2217" t="s">
        <v>173</v>
      </c>
      <c r="AA2217" t="s">
        <v>968</v>
      </c>
      <c r="AB2217" t="s">
        <v>34</v>
      </c>
      <c r="AD2217">
        <v>1</v>
      </c>
    </row>
    <row r="2218" spans="18:30">
      <c r="R2218" t="s">
        <v>172</v>
      </c>
      <c r="S2218" t="s">
        <v>1190</v>
      </c>
      <c r="T2218">
        <v>0</v>
      </c>
      <c r="U2218">
        <v>-1</v>
      </c>
      <c r="V2218">
        <v>1</v>
      </c>
      <c r="W2218">
        <v>23</v>
      </c>
      <c r="X2218">
        <v>7011</v>
      </c>
      <c r="Y2218">
        <v>7033</v>
      </c>
      <c r="Z2218" t="s">
        <v>173</v>
      </c>
      <c r="AA2218" t="s">
        <v>968</v>
      </c>
      <c r="AB2218" t="s">
        <v>34</v>
      </c>
      <c r="AD2218">
        <v>1</v>
      </c>
    </row>
    <row r="2219" spans="18:30">
      <c r="R2219" t="s">
        <v>172</v>
      </c>
      <c r="S2219" t="s">
        <v>1200</v>
      </c>
      <c r="T2219">
        <v>0</v>
      </c>
      <c r="U2219">
        <v>-1</v>
      </c>
      <c r="V2219">
        <v>1</v>
      </c>
      <c r="W2219">
        <v>23</v>
      </c>
      <c r="X2219">
        <v>7151</v>
      </c>
      <c r="Y2219">
        <v>7173</v>
      </c>
      <c r="Z2219" t="s">
        <v>173</v>
      </c>
      <c r="AA2219" t="s">
        <v>968</v>
      </c>
      <c r="AB2219" t="s">
        <v>34</v>
      </c>
      <c r="AD2219">
        <v>1</v>
      </c>
    </row>
    <row r="2220" spans="18:30">
      <c r="R2220" t="s">
        <v>172</v>
      </c>
      <c r="S2220" t="s">
        <v>1212</v>
      </c>
      <c r="T2220">
        <v>0</v>
      </c>
      <c r="U2220">
        <v>-1</v>
      </c>
      <c r="V2220">
        <v>1</v>
      </c>
      <c r="W2220">
        <v>23</v>
      </c>
      <c r="X2220">
        <v>8782</v>
      </c>
      <c r="Y2220">
        <v>8804</v>
      </c>
      <c r="Z2220" t="s">
        <v>173</v>
      </c>
      <c r="AA2220" t="s">
        <v>968</v>
      </c>
      <c r="AB2220" t="s">
        <v>34</v>
      </c>
      <c r="AD2220">
        <v>1</v>
      </c>
    </row>
    <row r="2221" spans="18:30">
      <c r="R2221" t="s">
        <v>172</v>
      </c>
      <c r="S2221" t="s">
        <v>1224</v>
      </c>
      <c r="T2221">
        <v>0</v>
      </c>
      <c r="U2221">
        <v>-1</v>
      </c>
      <c r="V2221">
        <v>1</v>
      </c>
      <c r="W2221">
        <v>23</v>
      </c>
      <c r="X2221">
        <v>8755</v>
      </c>
      <c r="Y2221">
        <v>8777</v>
      </c>
      <c r="Z2221" t="s">
        <v>173</v>
      </c>
      <c r="AA2221" t="s">
        <v>968</v>
      </c>
      <c r="AB2221" t="s">
        <v>34</v>
      </c>
      <c r="AD2221">
        <v>1</v>
      </c>
    </row>
    <row r="2222" spans="18:30">
      <c r="R2222" t="s">
        <v>172</v>
      </c>
      <c r="S2222" t="s">
        <v>1236</v>
      </c>
      <c r="T2222">
        <v>0</v>
      </c>
      <c r="U2222">
        <v>-1</v>
      </c>
      <c r="V2222">
        <v>1</v>
      </c>
      <c r="W2222">
        <v>23</v>
      </c>
      <c r="X2222">
        <v>6549</v>
      </c>
      <c r="Y2222">
        <v>6571</v>
      </c>
      <c r="Z2222" t="s">
        <v>173</v>
      </c>
      <c r="AA2222" t="s">
        <v>968</v>
      </c>
      <c r="AB2222" t="s">
        <v>34</v>
      </c>
      <c r="AD2222">
        <v>1</v>
      </c>
    </row>
    <row r="2223" spans="18:30">
      <c r="R2223" t="s">
        <v>172</v>
      </c>
      <c r="S2223" t="s">
        <v>1248</v>
      </c>
      <c r="T2223">
        <v>0</v>
      </c>
      <c r="U2223">
        <v>-1</v>
      </c>
      <c r="V2223">
        <v>1</v>
      </c>
      <c r="W2223">
        <v>23</v>
      </c>
      <c r="X2223">
        <v>9440</v>
      </c>
      <c r="Y2223">
        <v>9462</v>
      </c>
      <c r="Z2223" t="s">
        <v>173</v>
      </c>
      <c r="AA2223" t="s">
        <v>968</v>
      </c>
      <c r="AB2223" t="s">
        <v>34</v>
      </c>
      <c r="AD2223">
        <v>1</v>
      </c>
    </row>
    <row r="2224" spans="18:30">
      <c r="R2224" t="s">
        <v>172</v>
      </c>
      <c r="S2224" t="s">
        <v>1258</v>
      </c>
      <c r="T2224">
        <v>0</v>
      </c>
      <c r="U2224">
        <v>-1</v>
      </c>
      <c r="V2224">
        <v>1</v>
      </c>
      <c r="W2224">
        <v>23</v>
      </c>
      <c r="X2224">
        <v>7706</v>
      </c>
      <c r="Y2224">
        <v>7728</v>
      </c>
      <c r="Z2224" t="s">
        <v>173</v>
      </c>
      <c r="AA2224" t="s">
        <v>968</v>
      </c>
      <c r="AB2224" t="s">
        <v>34</v>
      </c>
      <c r="AD2224">
        <v>1</v>
      </c>
    </row>
    <row r="2225" spans="18:30">
      <c r="R2225" t="s">
        <v>172</v>
      </c>
      <c r="S2225" t="s">
        <v>1269</v>
      </c>
      <c r="T2225">
        <v>0</v>
      </c>
      <c r="U2225">
        <v>-1</v>
      </c>
      <c r="V2225">
        <v>1</v>
      </c>
      <c r="W2225">
        <v>23</v>
      </c>
      <c r="X2225">
        <v>8530</v>
      </c>
      <c r="Y2225">
        <v>8552</v>
      </c>
      <c r="Z2225" t="s">
        <v>173</v>
      </c>
      <c r="AA2225" t="s">
        <v>968</v>
      </c>
      <c r="AB2225" t="s">
        <v>34</v>
      </c>
      <c r="AD2225">
        <v>1</v>
      </c>
    </row>
    <row r="2226" spans="18:30">
      <c r="R2226" t="s">
        <v>172</v>
      </c>
      <c r="S2226" t="s">
        <v>1280</v>
      </c>
      <c r="T2226">
        <v>0</v>
      </c>
      <c r="U2226">
        <v>-1</v>
      </c>
      <c r="V2226">
        <v>1</v>
      </c>
      <c r="W2226">
        <v>23</v>
      </c>
      <c r="X2226">
        <v>6077</v>
      </c>
      <c r="Y2226">
        <v>6099</v>
      </c>
      <c r="Z2226" t="s">
        <v>173</v>
      </c>
      <c r="AA2226" t="s">
        <v>968</v>
      </c>
      <c r="AB2226" t="s">
        <v>34</v>
      </c>
      <c r="AD2226">
        <v>1</v>
      </c>
    </row>
    <row r="2227" spans="18:30">
      <c r="R2227" t="s">
        <v>172</v>
      </c>
      <c r="S2227" t="s">
        <v>1290</v>
      </c>
      <c r="T2227">
        <v>0</v>
      </c>
      <c r="U2227">
        <v>-1</v>
      </c>
      <c r="V2227">
        <v>1</v>
      </c>
      <c r="W2227">
        <v>23</v>
      </c>
      <c r="X2227">
        <v>9046</v>
      </c>
      <c r="Y2227">
        <v>9068</v>
      </c>
      <c r="Z2227" t="s">
        <v>173</v>
      </c>
      <c r="AA2227" t="s">
        <v>968</v>
      </c>
      <c r="AB2227" t="s">
        <v>34</v>
      </c>
      <c r="AD2227">
        <v>1</v>
      </c>
    </row>
    <row r="2228" spans="18:30">
      <c r="R2228" t="s">
        <v>172</v>
      </c>
      <c r="S2228" t="s">
        <v>1299</v>
      </c>
      <c r="T2228">
        <v>0</v>
      </c>
      <c r="U2228">
        <v>-1</v>
      </c>
      <c r="V2228">
        <v>1</v>
      </c>
      <c r="W2228">
        <v>23</v>
      </c>
      <c r="X2228">
        <v>9113</v>
      </c>
      <c r="Y2228">
        <v>9135</v>
      </c>
      <c r="Z2228" t="s">
        <v>173</v>
      </c>
      <c r="AA2228" t="s">
        <v>968</v>
      </c>
      <c r="AB2228" t="s">
        <v>34</v>
      </c>
      <c r="AD2228">
        <v>1</v>
      </c>
    </row>
    <row r="2229" spans="18:30">
      <c r="R2229" t="s">
        <v>172</v>
      </c>
      <c r="S2229" t="s">
        <v>1311</v>
      </c>
      <c r="T2229">
        <v>0</v>
      </c>
      <c r="U2229">
        <v>-1</v>
      </c>
      <c r="V2229">
        <v>1</v>
      </c>
      <c r="W2229">
        <v>23</v>
      </c>
      <c r="X2229">
        <v>4907</v>
      </c>
      <c r="Y2229">
        <v>4929</v>
      </c>
      <c r="Z2229" t="s">
        <v>173</v>
      </c>
      <c r="AA2229" t="s">
        <v>968</v>
      </c>
      <c r="AB2229" t="s">
        <v>34</v>
      </c>
      <c r="AD2229">
        <v>1</v>
      </c>
    </row>
    <row r="2230" spans="18:30">
      <c r="R2230" t="s">
        <v>172</v>
      </c>
      <c r="S2230" t="s">
        <v>1323</v>
      </c>
      <c r="T2230">
        <v>0</v>
      </c>
      <c r="U2230">
        <v>-1</v>
      </c>
      <c r="V2230">
        <v>1</v>
      </c>
      <c r="W2230">
        <v>23</v>
      </c>
      <c r="X2230">
        <v>4066</v>
      </c>
      <c r="Y2230">
        <v>4088</v>
      </c>
      <c r="Z2230" t="s">
        <v>173</v>
      </c>
      <c r="AA2230" t="s">
        <v>968</v>
      </c>
      <c r="AB2230" t="s">
        <v>34</v>
      </c>
      <c r="AD2230">
        <v>1</v>
      </c>
    </row>
    <row r="2231" spans="18:30">
      <c r="R2231" t="s">
        <v>172</v>
      </c>
      <c r="S2231" t="s">
        <v>1335</v>
      </c>
      <c r="T2231">
        <v>0</v>
      </c>
      <c r="U2231">
        <v>-1</v>
      </c>
      <c r="V2231">
        <v>1</v>
      </c>
      <c r="W2231">
        <v>23</v>
      </c>
      <c r="X2231">
        <v>7027</v>
      </c>
      <c r="Y2231">
        <v>7049</v>
      </c>
      <c r="Z2231" t="s">
        <v>173</v>
      </c>
      <c r="AA2231" t="s">
        <v>968</v>
      </c>
      <c r="AB2231" t="s">
        <v>34</v>
      </c>
      <c r="AD2231">
        <v>1</v>
      </c>
    </row>
    <row r="2232" spans="18:30">
      <c r="R2232" t="s">
        <v>172</v>
      </c>
      <c r="S2232" t="s">
        <v>1347</v>
      </c>
      <c r="T2232">
        <v>0</v>
      </c>
      <c r="U2232">
        <v>-1</v>
      </c>
      <c r="V2232">
        <v>1</v>
      </c>
      <c r="W2232">
        <v>23</v>
      </c>
      <c r="X2232">
        <v>4231</v>
      </c>
      <c r="Y2232">
        <v>4253</v>
      </c>
      <c r="Z2232" t="s">
        <v>173</v>
      </c>
      <c r="AA2232" t="s">
        <v>968</v>
      </c>
      <c r="AB2232" t="s">
        <v>34</v>
      </c>
      <c r="AD2232">
        <v>1</v>
      </c>
    </row>
    <row r="2233" spans="18:30">
      <c r="R2233" t="s">
        <v>172</v>
      </c>
      <c r="S2233" t="s">
        <v>1356</v>
      </c>
      <c r="T2233">
        <v>0</v>
      </c>
      <c r="U2233">
        <v>-1</v>
      </c>
      <c r="V2233">
        <v>1</v>
      </c>
      <c r="W2233">
        <v>23</v>
      </c>
      <c r="X2233">
        <v>3289</v>
      </c>
      <c r="Y2233">
        <v>3311</v>
      </c>
      <c r="Z2233" t="s">
        <v>173</v>
      </c>
      <c r="AA2233" t="s">
        <v>968</v>
      </c>
      <c r="AB2233" t="s">
        <v>34</v>
      </c>
      <c r="AD2233">
        <v>1</v>
      </c>
    </row>
    <row r="2234" spans="18:30">
      <c r="R2234" t="s">
        <v>172</v>
      </c>
      <c r="S2234" t="s">
        <v>1366</v>
      </c>
      <c r="T2234">
        <v>0</v>
      </c>
      <c r="U2234">
        <v>-1</v>
      </c>
      <c r="V2234">
        <v>1</v>
      </c>
      <c r="W2234">
        <v>23</v>
      </c>
      <c r="X2234">
        <v>3743</v>
      </c>
      <c r="Y2234">
        <v>3765</v>
      </c>
      <c r="Z2234" t="s">
        <v>173</v>
      </c>
      <c r="AA2234" t="s">
        <v>968</v>
      </c>
      <c r="AB2234" t="s">
        <v>34</v>
      </c>
      <c r="AD2234">
        <v>1</v>
      </c>
    </row>
    <row r="2235" spans="18:30">
      <c r="R2235" t="s">
        <v>172</v>
      </c>
      <c r="S2235" t="s">
        <v>1374</v>
      </c>
      <c r="T2235">
        <v>0</v>
      </c>
      <c r="U2235">
        <v>-1</v>
      </c>
      <c r="V2235">
        <v>1</v>
      </c>
      <c r="W2235">
        <v>23</v>
      </c>
      <c r="X2235">
        <v>5355</v>
      </c>
      <c r="Y2235">
        <v>5377</v>
      </c>
      <c r="Z2235" t="s">
        <v>173</v>
      </c>
      <c r="AA2235" t="s">
        <v>968</v>
      </c>
      <c r="AB2235" t="s">
        <v>34</v>
      </c>
      <c r="AD2235">
        <v>1</v>
      </c>
    </row>
    <row r="2236" spans="18:30">
      <c r="R2236" t="s">
        <v>172</v>
      </c>
      <c r="S2236" t="s">
        <v>1384</v>
      </c>
      <c r="T2236">
        <v>0</v>
      </c>
      <c r="U2236">
        <v>-1</v>
      </c>
      <c r="V2236">
        <v>1</v>
      </c>
      <c r="W2236">
        <v>23</v>
      </c>
      <c r="X2236">
        <v>6550</v>
      </c>
      <c r="Y2236">
        <v>6572</v>
      </c>
      <c r="Z2236" t="s">
        <v>173</v>
      </c>
      <c r="AA2236" t="s">
        <v>968</v>
      </c>
      <c r="AB2236" t="s">
        <v>34</v>
      </c>
      <c r="AD2236">
        <v>1</v>
      </c>
    </row>
    <row r="2237" spans="18:30">
      <c r="R2237" t="s">
        <v>172</v>
      </c>
      <c r="S2237" t="s">
        <v>1397</v>
      </c>
      <c r="T2237">
        <v>0</v>
      </c>
      <c r="U2237">
        <v>-1</v>
      </c>
      <c r="V2237">
        <v>1</v>
      </c>
      <c r="W2237">
        <v>23</v>
      </c>
      <c r="X2237">
        <v>7602</v>
      </c>
      <c r="Y2237">
        <v>7624</v>
      </c>
      <c r="Z2237" t="s">
        <v>173</v>
      </c>
      <c r="AA2237" t="s">
        <v>968</v>
      </c>
      <c r="AB2237" t="s">
        <v>34</v>
      </c>
      <c r="AD2237">
        <v>1</v>
      </c>
    </row>
    <row r="2238" spans="18:30">
      <c r="R2238" t="s">
        <v>172</v>
      </c>
      <c r="S2238" t="s">
        <v>1409</v>
      </c>
      <c r="T2238">
        <v>0</v>
      </c>
      <c r="U2238">
        <v>-1</v>
      </c>
      <c r="V2238">
        <v>1</v>
      </c>
      <c r="W2238">
        <v>23</v>
      </c>
      <c r="X2238">
        <v>4919</v>
      </c>
      <c r="Y2238">
        <v>4941</v>
      </c>
      <c r="Z2238" t="s">
        <v>173</v>
      </c>
      <c r="AA2238" t="s">
        <v>968</v>
      </c>
      <c r="AB2238" t="s">
        <v>34</v>
      </c>
      <c r="AD2238">
        <v>1</v>
      </c>
    </row>
    <row r="2239" spans="18:30">
      <c r="R2239" t="s">
        <v>172</v>
      </c>
      <c r="S2239" t="s">
        <v>1422</v>
      </c>
      <c r="T2239">
        <v>0</v>
      </c>
      <c r="U2239">
        <v>-1</v>
      </c>
      <c r="V2239">
        <v>1</v>
      </c>
      <c r="W2239">
        <v>23</v>
      </c>
      <c r="X2239">
        <v>7737</v>
      </c>
      <c r="Y2239">
        <v>7759</v>
      </c>
      <c r="Z2239" t="s">
        <v>173</v>
      </c>
      <c r="AA2239" t="s">
        <v>968</v>
      </c>
      <c r="AB2239" t="s">
        <v>34</v>
      </c>
      <c r="AD2239">
        <v>1</v>
      </c>
    </row>
    <row r="2240" spans="18:30">
      <c r="R2240" t="s">
        <v>172</v>
      </c>
      <c r="S2240" t="s">
        <v>1434</v>
      </c>
      <c r="T2240">
        <v>0</v>
      </c>
      <c r="U2240">
        <v>-1</v>
      </c>
      <c r="V2240">
        <v>1</v>
      </c>
      <c r="W2240">
        <v>23</v>
      </c>
      <c r="X2240">
        <v>2829</v>
      </c>
      <c r="Y2240">
        <v>2851</v>
      </c>
      <c r="Z2240" t="s">
        <v>173</v>
      </c>
      <c r="AA2240" t="s">
        <v>968</v>
      </c>
      <c r="AB2240" t="s">
        <v>34</v>
      </c>
      <c r="AD2240">
        <v>1</v>
      </c>
    </row>
    <row r="2241" spans="18:30">
      <c r="R2241" t="s">
        <v>172</v>
      </c>
      <c r="S2241" t="s">
        <v>1447</v>
      </c>
      <c r="T2241">
        <v>0</v>
      </c>
      <c r="U2241">
        <v>-1</v>
      </c>
      <c r="V2241">
        <v>1</v>
      </c>
      <c r="W2241">
        <v>23</v>
      </c>
      <c r="X2241">
        <v>3870</v>
      </c>
      <c r="Y2241">
        <v>3892</v>
      </c>
      <c r="Z2241" t="s">
        <v>173</v>
      </c>
      <c r="AA2241" t="s">
        <v>968</v>
      </c>
      <c r="AB2241" t="s">
        <v>34</v>
      </c>
      <c r="AD2241">
        <v>1</v>
      </c>
    </row>
    <row r="2242" spans="18:30">
      <c r="R2242" t="s">
        <v>172</v>
      </c>
      <c r="S2242" t="s">
        <v>1459</v>
      </c>
      <c r="T2242">
        <v>0</v>
      </c>
      <c r="U2242">
        <v>-1</v>
      </c>
      <c r="V2242">
        <v>1</v>
      </c>
      <c r="W2242">
        <v>23</v>
      </c>
      <c r="X2242">
        <v>7585</v>
      </c>
      <c r="Y2242">
        <v>7607</v>
      </c>
      <c r="Z2242" t="s">
        <v>173</v>
      </c>
      <c r="AA2242" t="s">
        <v>968</v>
      </c>
      <c r="AB2242" t="s">
        <v>34</v>
      </c>
      <c r="AD2242">
        <v>1</v>
      </c>
    </row>
    <row r="2243" spans="18:30">
      <c r="R2243" t="s">
        <v>172</v>
      </c>
      <c r="S2243" t="s">
        <v>1471</v>
      </c>
      <c r="T2243">
        <v>0</v>
      </c>
      <c r="U2243">
        <v>-1</v>
      </c>
      <c r="V2243">
        <v>1</v>
      </c>
      <c r="W2243">
        <v>23</v>
      </c>
      <c r="X2243">
        <v>6928</v>
      </c>
      <c r="Y2243">
        <v>6950</v>
      </c>
      <c r="Z2243" t="s">
        <v>173</v>
      </c>
      <c r="AA2243" t="s">
        <v>968</v>
      </c>
      <c r="AB2243" t="s">
        <v>34</v>
      </c>
      <c r="AD2243">
        <v>1</v>
      </c>
    </row>
    <row r="2244" spans="18:30">
      <c r="R2244" t="s">
        <v>172</v>
      </c>
      <c r="S2244" t="s">
        <v>1483</v>
      </c>
      <c r="T2244">
        <v>0</v>
      </c>
      <c r="U2244">
        <v>-1</v>
      </c>
      <c r="V2244">
        <v>1</v>
      </c>
      <c r="W2244">
        <v>23</v>
      </c>
      <c r="X2244">
        <v>2462</v>
      </c>
      <c r="Y2244">
        <v>2484</v>
      </c>
      <c r="Z2244" t="s">
        <v>173</v>
      </c>
      <c r="AA2244" t="s">
        <v>968</v>
      </c>
      <c r="AB2244" t="s">
        <v>34</v>
      </c>
      <c r="AD2244">
        <v>1</v>
      </c>
    </row>
    <row r="2245" spans="18:30">
      <c r="R2245" t="s">
        <v>172</v>
      </c>
      <c r="S2245" t="s">
        <v>1493</v>
      </c>
      <c r="T2245">
        <v>0</v>
      </c>
      <c r="U2245">
        <v>-1</v>
      </c>
      <c r="V2245">
        <v>1</v>
      </c>
      <c r="W2245">
        <v>23</v>
      </c>
      <c r="X2245">
        <v>2188</v>
      </c>
      <c r="Y2245">
        <v>2210</v>
      </c>
      <c r="Z2245" t="s">
        <v>173</v>
      </c>
      <c r="AA2245" t="s">
        <v>968</v>
      </c>
      <c r="AB2245" t="s">
        <v>34</v>
      </c>
      <c r="AD2245">
        <v>1</v>
      </c>
    </row>
    <row r="2246" spans="18:30">
      <c r="R2246" t="s">
        <v>172</v>
      </c>
      <c r="S2246" t="s">
        <v>1503</v>
      </c>
      <c r="T2246">
        <v>0</v>
      </c>
      <c r="U2246">
        <v>-1</v>
      </c>
      <c r="V2246">
        <v>1</v>
      </c>
      <c r="W2246">
        <v>23</v>
      </c>
      <c r="X2246">
        <v>2153</v>
      </c>
      <c r="Y2246">
        <v>2175</v>
      </c>
      <c r="Z2246" t="s">
        <v>173</v>
      </c>
      <c r="AA2246" t="s">
        <v>968</v>
      </c>
      <c r="AB2246" t="s">
        <v>34</v>
      </c>
      <c r="AD2246">
        <v>1</v>
      </c>
    </row>
    <row r="2247" spans="18:30">
      <c r="R2247" t="s">
        <v>172</v>
      </c>
      <c r="S2247" t="s">
        <v>1512</v>
      </c>
      <c r="T2247">
        <v>0</v>
      </c>
      <c r="U2247">
        <v>-1</v>
      </c>
      <c r="V2247">
        <v>1</v>
      </c>
      <c r="W2247">
        <v>23</v>
      </c>
      <c r="X2247">
        <v>1546</v>
      </c>
      <c r="Y2247">
        <v>1568</v>
      </c>
      <c r="Z2247" t="s">
        <v>173</v>
      </c>
      <c r="AA2247" t="s">
        <v>968</v>
      </c>
      <c r="AB2247" t="s">
        <v>34</v>
      </c>
      <c r="AD2247">
        <v>1</v>
      </c>
    </row>
    <row r="2248" spans="18:30">
      <c r="R2248" t="s">
        <v>172</v>
      </c>
      <c r="S2248" t="s">
        <v>1520</v>
      </c>
      <c r="T2248">
        <v>0</v>
      </c>
      <c r="U2248">
        <v>-1</v>
      </c>
      <c r="V2248">
        <v>1</v>
      </c>
      <c r="W2248">
        <v>23</v>
      </c>
      <c r="X2248">
        <v>1962</v>
      </c>
      <c r="Y2248">
        <v>1984</v>
      </c>
      <c r="Z2248" t="s">
        <v>173</v>
      </c>
      <c r="AA2248" t="s">
        <v>968</v>
      </c>
      <c r="AB2248" t="s">
        <v>34</v>
      </c>
      <c r="AD2248">
        <v>1</v>
      </c>
    </row>
    <row r="2249" spans="18:30">
      <c r="R2249" t="s">
        <v>172</v>
      </c>
      <c r="S2249" t="s">
        <v>1529</v>
      </c>
      <c r="T2249">
        <v>0</v>
      </c>
      <c r="U2249">
        <v>-1</v>
      </c>
      <c r="V2249">
        <v>1</v>
      </c>
      <c r="W2249">
        <v>23</v>
      </c>
      <c r="X2249">
        <v>1950</v>
      </c>
      <c r="Y2249">
        <v>1972</v>
      </c>
      <c r="Z2249" t="s">
        <v>173</v>
      </c>
      <c r="AA2249" t="s">
        <v>968</v>
      </c>
      <c r="AB2249" t="s">
        <v>34</v>
      </c>
      <c r="AD2249">
        <v>1</v>
      </c>
    </row>
    <row r="2250" spans="18:30">
      <c r="R2250" t="s">
        <v>172</v>
      </c>
      <c r="S2250" t="s">
        <v>1538</v>
      </c>
      <c r="T2250">
        <v>0</v>
      </c>
      <c r="U2250">
        <v>-1</v>
      </c>
      <c r="V2250">
        <v>1</v>
      </c>
      <c r="W2250">
        <v>23</v>
      </c>
      <c r="X2250">
        <v>6150</v>
      </c>
      <c r="Y2250">
        <v>6172</v>
      </c>
      <c r="Z2250" t="s">
        <v>173</v>
      </c>
      <c r="AA2250" t="s">
        <v>968</v>
      </c>
      <c r="AB2250" t="s">
        <v>34</v>
      </c>
      <c r="AD2250">
        <v>1</v>
      </c>
    </row>
    <row r="2251" spans="18:30">
      <c r="R2251" t="s">
        <v>172</v>
      </c>
      <c r="S2251" t="s">
        <v>1548</v>
      </c>
      <c r="T2251">
        <v>0</v>
      </c>
      <c r="U2251">
        <v>-1</v>
      </c>
      <c r="V2251">
        <v>1</v>
      </c>
      <c r="W2251">
        <v>23</v>
      </c>
      <c r="X2251">
        <v>2411</v>
      </c>
      <c r="Y2251">
        <v>2433</v>
      </c>
      <c r="Z2251" t="s">
        <v>173</v>
      </c>
      <c r="AA2251" t="s">
        <v>968</v>
      </c>
      <c r="AB2251" t="s">
        <v>34</v>
      </c>
      <c r="AD2251">
        <v>1</v>
      </c>
    </row>
    <row r="2252" spans="18:30">
      <c r="R2252" t="s">
        <v>172</v>
      </c>
      <c r="S2252" t="s">
        <v>1557</v>
      </c>
      <c r="T2252">
        <v>0</v>
      </c>
      <c r="U2252">
        <v>-1</v>
      </c>
      <c r="V2252">
        <v>1</v>
      </c>
      <c r="W2252">
        <v>23</v>
      </c>
      <c r="X2252">
        <v>3756</v>
      </c>
      <c r="Y2252">
        <v>3778</v>
      </c>
      <c r="Z2252" t="s">
        <v>173</v>
      </c>
      <c r="AA2252" t="s">
        <v>968</v>
      </c>
      <c r="AB2252" t="s">
        <v>34</v>
      </c>
      <c r="AD2252">
        <v>1</v>
      </c>
    </row>
    <row r="2253" spans="18:30">
      <c r="R2253" t="s">
        <v>172</v>
      </c>
      <c r="S2253" t="s">
        <v>1566</v>
      </c>
      <c r="T2253">
        <v>0</v>
      </c>
      <c r="U2253">
        <v>-1</v>
      </c>
      <c r="V2253">
        <v>1</v>
      </c>
      <c r="W2253">
        <v>23</v>
      </c>
      <c r="X2253">
        <v>1970</v>
      </c>
      <c r="Y2253">
        <v>1992</v>
      </c>
      <c r="Z2253" t="s">
        <v>173</v>
      </c>
      <c r="AA2253" t="s">
        <v>968</v>
      </c>
      <c r="AB2253" t="s">
        <v>34</v>
      </c>
      <c r="AD2253">
        <v>1</v>
      </c>
    </row>
    <row r="2254" spans="18:30">
      <c r="R2254" t="s">
        <v>172</v>
      </c>
      <c r="S2254" t="s">
        <v>1575</v>
      </c>
      <c r="T2254">
        <v>0</v>
      </c>
      <c r="U2254">
        <v>-1</v>
      </c>
      <c r="V2254">
        <v>1</v>
      </c>
      <c r="W2254">
        <v>23</v>
      </c>
      <c r="X2254">
        <v>1716</v>
      </c>
      <c r="Y2254">
        <v>1738</v>
      </c>
      <c r="Z2254" t="s">
        <v>173</v>
      </c>
      <c r="AA2254" t="s">
        <v>968</v>
      </c>
      <c r="AB2254" t="s">
        <v>34</v>
      </c>
      <c r="AD2254">
        <v>1</v>
      </c>
    </row>
    <row r="2255" spans="18:30">
      <c r="R2255" t="s">
        <v>172</v>
      </c>
      <c r="S2255" t="s">
        <v>1580</v>
      </c>
      <c r="T2255">
        <v>0</v>
      </c>
      <c r="U2255">
        <v>-1</v>
      </c>
      <c r="V2255">
        <v>1</v>
      </c>
      <c r="W2255">
        <v>23</v>
      </c>
      <c r="X2255">
        <v>1481</v>
      </c>
      <c r="Y2255">
        <v>1503</v>
      </c>
      <c r="Z2255" t="s">
        <v>173</v>
      </c>
      <c r="AA2255" t="s">
        <v>968</v>
      </c>
      <c r="AB2255" t="s">
        <v>34</v>
      </c>
      <c r="AD2255">
        <v>1</v>
      </c>
    </row>
    <row r="2256" spans="18:30">
      <c r="R2256" t="s">
        <v>172</v>
      </c>
      <c r="S2256" t="s">
        <v>1589</v>
      </c>
      <c r="T2256">
        <v>0</v>
      </c>
      <c r="U2256">
        <v>-1</v>
      </c>
      <c r="V2256">
        <v>1</v>
      </c>
      <c r="W2256">
        <v>23</v>
      </c>
      <c r="X2256">
        <v>2165</v>
      </c>
      <c r="Y2256">
        <v>2187</v>
      </c>
      <c r="Z2256" t="s">
        <v>173</v>
      </c>
      <c r="AA2256" t="s">
        <v>968</v>
      </c>
      <c r="AB2256" t="s">
        <v>34</v>
      </c>
      <c r="AD2256">
        <v>1</v>
      </c>
    </row>
    <row r="2257" spans="18:30">
      <c r="R2257" t="s">
        <v>172</v>
      </c>
      <c r="S2257" t="s">
        <v>1598</v>
      </c>
      <c r="T2257">
        <v>0</v>
      </c>
      <c r="U2257">
        <v>-1</v>
      </c>
      <c r="V2257">
        <v>1</v>
      </c>
      <c r="W2257">
        <v>23</v>
      </c>
      <c r="X2257">
        <v>1212</v>
      </c>
      <c r="Y2257">
        <v>1234</v>
      </c>
      <c r="Z2257" t="s">
        <v>173</v>
      </c>
      <c r="AA2257" t="s">
        <v>968</v>
      </c>
      <c r="AB2257" t="s">
        <v>34</v>
      </c>
      <c r="AD2257">
        <v>1</v>
      </c>
    </row>
    <row r="2258" spans="18:30">
      <c r="R2258" t="s">
        <v>172</v>
      </c>
      <c r="S2258" t="s">
        <v>1608</v>
      </c>
      <c r="T2258">
        <v>0</v>
      </c>
      <c r="U2258">
        <v>-1</v>
      </c>
      <c r="V2258">
        <v>1</v>
      </c>
      <c r="W2258">
        <v>23</v>
      </c>
      <c r="X2258">
        <v>1022</v>
      </c>
      <c r="Y2258">
        <v>1044</v>
      </c>
      <c r="Z2258" t="s">
        <v>173</v>
      </c>
      <c r="AA2258" t="s">
        <v>968</v>
      </c>
      <c r="AB2258" t="s">
        <v>34</v>
      </c>
      <c r="AD2258">
        <v>1</v>
      </c>
    </row>
    <row r="2259" spans="18:30">
      <c r="R2259" t="s">
        <v>172</v>
      </c>
      <c r="S2259" t="s">
        <v>1616</v>
      </c>
      <c r="T2259">
        <v>0</v>
      </c>
      <c r="U2259">
        <v>-1</v>
      </c>
      <c r="V2259">
        <v>1</v>
      </c>
      <c r="W2259">
        <v>23</v>
      </c>
      <c r="X2259">
        <v>703</v>
      </c>
      <c r="Y2259">
        <v>725</v>
      </c>
      <c r="Z2259" t="s">
        <v>173</v>
      </c>
      <c r="AA2259" t="s">
        <v>968</v>
      </c>
      <c r="AB2259" t="s">
        <v>34</v>
      </c>
      <c r="AD2259">
        <v>1</v>
      </c>
    </row>
    <row r="2260" spans="18:30">
      <c r="R2260" t="s">
        <v>172</v>
      </c>
      <c r="S2260" t="s">
        <v>1624</v>
      </c>
      <c r="T2260">
        <v>0</v>
      </c>
      <c r="U2260">
        <v>-1</v>
      </c>
      <c r="V2260">
        <v>1</v>
      </c>
      <c r="W2260">
        <v>23</v>
      </c>
      <c r="X2260">
        <v>3720</v>
      </c>
      <c r="Y2260">
        <v>3742</v>
      </c>
      <c r="Z2260" t="s">
        <v>173</v>
      </c>
      <c r="AA2260" t="s">
        <v>968</v>
      </c>
      <c r="AB2260" t="s">
        <v>34</v>
      </c>
      <c r="AD2260">
        <v>1</v>
      </c>
    </row>
    <row r="2261" spans="18:30">
      <c r="R2261" t="s">
        <v>172</v>
      </c>
      <c r="S2261" t="s">
        <v>1633</v>
      </c>
      <c r="T2261">
        <v>0</v>
      </c>
      <c r="U2261">
        <v>-1</v>
      </c>
      <c r="V2261">
        <v>1</v>
      </c>
      <c r="W2261">
        <v>23</v>
      </c>
      <c r="X2261">
        <v>1219</v>
      </c>
      <c r="Y2261">
        <v>1241</v>
      </c>
      <c r="Z2261" t="s">
        <v>173</v>
      </c>
      <c r="AA2261" t="s">
        <v>968</v>
      </c>
      <c r="AB2261" t="s">
        <v>34</v>
      </c>
      <c r="AD2261">
        <v>1</v>
      </c>
    </row>
    <row r="2262" spans="18:30">
      <c r="R2262" t="s">
        <v>172</v>
      </c>
      <c r="S2262" t="s">
        <v>1642</v>
      </c>
      <c r="T2262">
        <v>0</v>
      </c>
      <c r="U2262">
        <v>-1</v>
      </c>
      <c r="V2262">
        <v>1</v>
      </c>
      <c r="W2262">
        <v>23</v>
      </c>
      <c r="X2262">
        <v>853</v>
      </c>
      <c r="Y2262">
        <v>875</v>
      </c>
      <c r="Z2262" t="s">
        <v>173</v>
      </c>
      <c r="AA2262" t="s">
        <v>968</v>
      </c>
      <c r="AB2262" t="s">
        <v>34</v>
      </c>
      <c r="AD2262">
        <v>1</v>
      </c>
    </row>
    <row r="2263" spans="18:30">
      <c r="R2263" t="s">
        <v>172</v>
      </c>
      <c r="S2263" t="s">
        <v>1651</v>
      </c>
      <c r="T2263">
        <v>0</v>
      </c>
      <c r="U2263">
        <v>-1</v>
      </c>
      <c r="V2263">
        <v>1</v>
      </c>
      <c r="W2263">
        <v>23</v>
      </c>
      <c r="X2263">
        <v>3678</v>
      </c>
      <c r="Y2263">
        <v>3700</v>
      </c>
      <c r="Z2263" t="s">
        <v>173</v>
      </c>
      <c r="AA2263" t="s">
        <v>968</v>
      </c>
      <c r="AB2263" t="s">
        <v>34</v>
      </c>
      <c r="AD2263">
        <v>1</v>
      </c>
    </row>
    <row r="2264" spans="18:30">
      <c r="R2264" t="s">
        <v>172</v>
      </c>
      <c r="S2264" t="s">
        <v>1658</v>
      </c>
      <c r="T2264">
        <v>0</v>
      </c>
      <c r="U2264">
        <v>-1</v>
      </c>
      <c r="V2264">
        <v>1</v>
      </c>
      <c r="W2264">
        <v>23</v>
      </c>
      <c r="X2264">
        <v>802</v>
      </c>
      <c r="Y2264">
        <v>824</v>
      </c>
      <c r="Z2264" t="s">
        <v>173</v>
      </c>
      <c r="AA2264" t="s">
        <v>968</v>
      </c>
      <c r="AB2264" t="s">
        <v>34</v>
      </c>
      <c r="AD2264">
        <v>1</v>
      </c>
    </row>
    <row r="2265" spans="18:30">
      <c r="R2265" t="s">
        <v>172</v>
      </c>
      <c r="S2265" t="s">
        <v>1667</v>
      </c>
      <c r="T2265">
        <v>0</v>
      </c>
      <c r="U2265">
        <v>-1</v>
      </c>
      <c r="V2265">
        <v>1</v>
      </c>
      <c r="W2265">
        <v>23</v>
      </c>
      <c r="X2265">
        <v>347</v>
      </c>
      <c r="Y2265">
        <v>369</v>
      </c>
      <c r="Z2265" t="s">
        <v>173</v>
      </c>
      <c r="AA2265" t="s">
        <v>968</v>
      </c>
      <c r="AB2265" t="s">
        <v>34</v>
      </c>
      <c r="AD2265">
        <v>1</v>
      </c>
    </row>
    <row r="2266" spans="18:30">
      <c r="R2266" t="s">
        <v>172</v>
      </c>
      <c r="S2266" t="s">
        <v>1677</v>
      </c>
      <c r="T2266">
        <v>0</v>
      </c>
      <c r="U2266">
        <v>-1</v>
      </c>
      <c r="V2266">
        <v>1</v>
      </c>
      <c r="W2266">
        <v>23</v>
      </c>
      <c r="X2266">
        <v>488</v>
      </c>
      <c r="Y2266">
        <v>510</v>
      </c>
      <c r="Z2266" t="s">
        <v>173</v>
      </c>
      <c r="AA2266" t="s">
        <v>968</v>
      </c>
      <c r="AB2266" t="s">
        <v>34</v>
      </c>
      <c r="AD2266">
        <v>1</v>
      </c>
    </row>
    <row r="2267" spans="18:30">
      <c r="R2267" t="s">
        <v>172</v>
      </c>
      <c r="S2267" t="s">
        <v>1685</v>
      </c>
      <c r="T2267">
        <v>0</v>
      </c>
      <c r="U2267">
        <v>-1</v>
      </c>
      <c r="V2267">
        <v>1</v>
      </c>
      <c r="W2267">
        <v>23</v>
      </c>
      <c r="X2267">
        <v>4436</v>
      </c>
      <c r="Y2267">
        <v>4458</v>
      </c>
      <c r="Z2267" t="s">
        <v>173</v>
      </c>
      <c r="AA2267" t="s">
        <v>968</v>
      </c>
      <c r="AB2267" t="s">
        <v>34</v>
      </c>
      <c r="AD2267">
        <v>1</v>
      </c>
    </row>
    <row r="2268" spans="18:30">
      <c r="R2268" t="s">
        <v>172</v>
      </c>
      <c r="S2268" t="s">
        <v>1693</v>
      </c>
      <c r="T2268">
        <v>0</v>
      </c>
      <c r="U2268">
        <v>-1</v>
      </c>
      <c r="V2268">
        <v>1</v>
      </c>
      <c r="W2268">
        <v>23</v>
      </c>
      <c r="X2268">
        <v>2406</v>
      </c>
      <c r="Y2268">
        <v>2428</v>
      </c>
      <c r="Z2268" t="s">
        <v>173</v>
      </c>
      <c r="AA2268" t="s">
        <v>968</v>
      </c>
      <c r="AB2268" t="s">
        <v>34</v>
      </c>
      <c r="AD2268">
        <v>1</v>
      </c>
    </row>
    <row r="2269" spans="18:30">
      <c r="R2269" t="s">
        <v>172</v>
      </c>
      <c r="S2269" t="s">
        <v>1700</v>
      </c>
      <c r="T2269">
        <v>0</v>
      </c>
      <c r="U2269">
        <v>-1</v>
      </c>
      <c r="V2269">
        <v>1</v>
      </c>
      <c r="W2269">
        <v>23</v>
      </c>
      <c r="X2269">
        <v>4032</v>
      </c>
      <c r="Y2269">
        <v>4054</v>
      </c>
      <c r="Z2269" t="s">
        <v>173</v>
      </c>
      <c r="AA2269" t="s">
        <v>968</v>
      </c>
      <c r="AB2269" t="s">
        <v>34</v>
      </c>
      <c r="AD2269">
        <v>1</v>
      </c>
    </row>
    <row r="2270" spans="18:30">
      <c r="R2270" t="s">
        <v>172</v>
      </c>
      <c r="S2270" t="s">
        <v>1707</v>
      </c>
      <c r="T2270">
        <v>0</v>
      </c>
      <c r="U2270">
        <v>-1</v>
      </c>
      <c r="V2270">
        <v>1</v>
      </c>
      <c r="W2270">
        <v>23</v>
      </c>
      <c r="X2270">
        <v>4385</v>
      </c>
      <c r="Y2270">
        <v>4407</v>
      </c>
      <c r="Z2270" t="s">
        <v>173</v>
      </c>
      <c r="AA2270" t="s">
        <v>968</v>
      </c>
      <c r="AB2270" t="s">
        <v>34</v>
      </c>
      <c r="AD2270">
        <v>1</v>
      </c>
    </row>
    <row r="2271" spans="18:30">
      <c r="R2271" t="s">
        <v>172</v>
      </c>
      <c r="S2271" t="s">
        <v>1716</v>
      </c>
      <c r="T2271">
        <v>0</v>
      </c>
      <c r="U2271">
        <v>-1</v>
      </c>
      <c r="V2271">
        <v>1</v>
      </c>
      <c r="W2271">
        <v>23</v>
      </c>
      <c r="X2271">
        <v>2393</v>
      </c>
      <c r="Y2271">
        <v>2415</v>
      </c>
      <c r="Z2271" t="s">
        <v>173</v>
      </c>
      <c r="AA2271" t="s">
        <v>968</v>
      </c>
      <c r="AB2271" t="s">
        <v>34</v>
      </c>
      <c r="AD2271">
        <v>1</v>
      </c>
    </row>
    <row r="2272" spans="18:30">
      <c r="R2272" t="s">
        <v>172</v>
      </c>
      <c r="S2272" t="s">
        <v>1725</v>
      </c>
      <c r="T2272">
        <v>0</v>
      </c>
      <c r="U2272">
        <v>-1</v>
      </c>
      <c r="V2272">
        <v>1</v>
      </c>
      <c r="W2272">
        <v>23</v>
      </c>
      <c r="X2272">
        <v>283</v>
      </c>
      <c r="Y2272">
        <v>305</v>
      </c>
      <c r="Z2272" t="s">
        <v>173</v>
      </c>
      <c r="AA2272" t="s">
        <v>968</v>
      </c>
      <c r="AB2272" t="s">
        <v>34</v>
      </c>
      <c r="AD2272">
        <v>1</v>
      </c>
    </row>
    <row r="2273" spans="18:30">
      <c r="R2273" t="s">
        <v>172</v>
      </c>
      <c r="S2273" t="s">
        <v>1733</v>
      </c>
      <c r="T2273">
        <v>0</v>
      </c>
      <c r="U2273">
        <v>-1</v>
      </c>
      <c r="V2273">
        <v>1</v>
      </c>
      <c r="W2273">
        <v>23</v>
      </c>
      <c r="X2273">
        <v>50</v>
      </c>
      <c r="Y2273">
        <v>72</v>
      </c>
      <c r="Z2273" t="s">
        <v>173</v>
      </c>
      <c r="AA2273" t="s">
        <v>968</v>
      </c>
      <c r="AB2273" t="s">
        <v>34</v>
      </c>
      <c r="AD2273">
        <v>1</v>
      </c>
    </row>
    <row r="2274" spans="18:30">
      <c r="R2274" t="s">
        <v>172</v>
      </c>
      <c r="S2274" t="s">
        <v>1739</v>
      </c>
      <c r="T2274">
        <v>0</v>
      </c>
      <c r="U2274">
        <v>-1</v>
      </c>
      <c r="V2274">
        <v>1</v>
      </c>
      <c r="W2274">
        <v>23</v>
      </c>
      <c r="X2274">
        <v>2352</v>
      </c>
      <c r="Y2274">
        <v>2374</v>
      </c>
      <c r="Z2274" t="s">
        <v>173</v>
      </c>
      <c r="AA2274" t="s">
        <v>968</v>
      </c>
      <c r="AB2274" t="s">
        <v>34</v>
      </c>
      <c r="AD2274">
        <v>1</v>
      </c>
    </row>
    <row r="2275" spans="18:30">
      <c r="R2275" t="s">
        <v>172</v>
      </c>
      <c r="S2275" t="s">
        <v>1746</v>
      </c>
      <c r="T2275">
        <v>0</v>
      </c>
      <c r="U2275">
        <v>-1</v>
      </c>
      <c r="V2275">
        <v>1</v>
      </c>
      <c r="W2275">
        <v>23</v>
      </c>
      <c r="X2275">
        <v>1694</v>
      </c>
      <c r="Y2275">
        <v>1716</v>
      </c>
      <c r="Z2275" t="s">
        <v>173</v>
      </c>
      <c r="AA2275" t="s">
        <v>968</v>
      </c>
      <c r="AB2275" t="s">
        <v>34</v>
      </c>
      <c r="AD2275">
        <v>1</v>
      </c>
    </row>
    <row r="2276" spans="18:30">
      <c r="R2276" t="s">
        <v>172</v>
      </c>
      <c r="S2276" t="s">
        <v>1752</v>
      </c>
      <c r="T2276">
        <v>0</v>
      </c>
      <c r="U2276">
        <v>-1</v>
      </c>
      <c r="V2276">
        <v>1</v>
      </c>
      <c r="W2276">
        <v>23</v>
      </c>
      <c r="X2276">
        <v>1378</v>
      </c>
      <c r="Y2276">
        <v>1400</v>
      </c>
      <c r="Z2276" t="s">
        <v>173</v>
      </c>
      <c r="AA2276" t="s">
        <v>968</v>
      </c>
      <c r="AB2276" t="s">
        <v>34</v>
      </c>
      <c r="AD2276">
        <v>1</v>
      </c>
    </row>
    <row r="2277" spans="18:30">
      <c r="R2277" t="s">
        <v>172</v>
      </c>
      <c r="S2277" t="s">
        <v>1759</v>
      </c>
      <c r="T2277">
        <v>0</v>
      </c>
      <c r="U2277">
        <v>-1</v>
      </c>
      <c r="V2277">
        <v>1</v>
      </c>
      <c r="W2277">
        <v>23</v>
      </c>
      <c r="X2277">
        <v>1768</v>
      </c>
      <c r="Y2277">
        <v>1790</v>
      </c>
      <c r="Z2277" t="s">
        <v>173</v>
      </c>
      <c r="AA2277" t="s">
        <v>968</v>
      </c>
      <c r="AB2277" t="s">
        <v>34</v>
      </c>
      <c r="AD2277">
        <v>1</v>
      </c>
    </row>
    <row r="2278" spans="18:30">
      <c r="R2278" t="s">
        <v>172</v>
      </c>
      <c r="S2278" t="s">
        <v>1768</v>
      </c>
      <c r="T2278">
        <v>0</v>
      </c>
      <c r="U2278">
        <v>-1</v>
      </c>
      <c r="V2278">
        <v>1</v>
      </c>
      <c r="W2278">
        <v>23</v>
      </c>
      <c r="X2278">
        <v>1066</v>
      </c>
      <c r="Y2278">
        <v>1088</v>
      </c>
      <c r="Z2278" t="s">
        <v>173</v>
      </c>
      <c r="AA2278" t="s">
        <v>968</v>
      </c>
      <c r="AB2278" t="s">
        <v>34</v>
      </c>
      <c r="AD2278">
        <v>1</v>
      </c>
    </row>
    <row r="2279" spans="18:30">
      <c r="R2279" t="s">
        <v>172</v>
      </c>
      <c r="S2279" t="s">
        <v>1777</v>
      </c>
      <c r="T2279">
        <v>0</v>
      </c>
      <c r="U2279">
        <v>-1</v>
      </c>
      <c r="V2279">
        <v>1</v>
      </c>
      <c r="W2279">
        <v>23</v>
      </c>
      <c r="X2279">
        <v>3246</v>
      </c>
      <c r="Y2279">
        <v>3268</v>
      </c>
      <c r="Z2279" t="s">
        <v>173</v>
      </c>
      <c r="AA2279" t="s">
        <v>968</v>
      </c>
      <c r="AB2279" t="s">
        <v>34</v>
      </c>
      <c r="AD2279">
        <v>1</v>
      </c>
    </row>
    <row r="2280" spans="18:30">
      <c r="R2280" t="s">
        <v>172</v>
      </c>
      <c r="S2280" t="s">
        <v>1787</v>
      </c>
      <c r="T2280">
        <v>0</v>
      </c>
      <c r="U2280">
        <v>-1</v>
      </c>
      <c r="V2280">
        <v>1</v>
      </c>
      <c r="W2280">
        <v>23</v>
      </c>
      <c r="X2280">
        <v>209</v>
      </c>
      <c r="Y2280">
        <v>231</v>
      </c>
      <c r="Z2280" t="s">
        <v>173</v>
      </c>
      <c r="AA2280" t="s">
        <v>968</v>
      </c>
      <c r="AB2280" t="s">
        <v>34</v>
      </c>
      <c r="AD2280">
        <v>1</v>
      </c>
    </row>
    <row r="2281" spans="18:30">
      <c r="R2281" t="s">
        <v>172</v>
      </c>
      <c r="S2281" t="s">
        <v>1796</v>
      </c>
      <c r="T2281">
        <v>0</v>
      </c>
      <c r="U2281">
        <v>-1</v>
      </c>
      <c r="V2281">
        <v>1</v>
      </c>
      <c r="W2281">
        <v>23</v>
      </c>
      <c r="X2281">
        <v>1017</v>
      </c>
      <c r="Y2281">
        <v>1039</v>
      </c>
      <c r="Z2281" t="s">
        <v>173</v>
      </c>
      <c r="AA2281" t="s">
        <v>968</v>
      </c>
      <c r="AB2281" t="s">
        <v>34</v>
      </c>
      <c r="AD2281">
        <v>1</v>
      </c>
    </row>
    <row r="2282" spans="18:30">
      <c r="R2282" t="s">
        <v>172</v>
      </c>
      <c r="S2282" t="s">
        <v>1803</v>
      </c>
      <c r="T2282">
        <v>0</v>
      </c>
      <c r="U2282">
        <v>-1</v>
      </c>
      <c r="V2282">
        <v>1</v>
      </c>
      <c r="W2282">
        <v>23</v>
      </c>
      <c r="X2282">
        <v>2893</v>
      </c>
      <c r="Y2282">
        <v>2915</v>
      </c>
      <c r="Z2282" t="s">
        <v>173</v>
      </c>
      <c r="AA2282" t="s">
        <v>968</v>
      </c>
      <c r="AB2282" t="s">
        <v>34</v>
      </c>
      <c r="AD2282">
        <v>1</v>
      </c>
    </row>
    <row r="2283" spans="18:30">
      <c r="R2283" t="s">
        <v>172</v>
      </c>
      <c r="S2283" t="s">
        <v>1810</v>
      </c>
      <c r="T2283">
        <v>0</v>
      </c>
      <c r="U2283">
        <v>-1</v>
      </c>
      <c r="V2283">
        <v>1</v>
      </c>
      <c r="W2283">
        <v>23</v>
      </c>
      <c r="X2283">
        <v>2818</v>
      </c>
      <c r="Y2283">
        <v>2840</v>
      </c>
      <c r="Z2283" t="s">
        <v>173</v>
      </c>
      <c r="AA2283" t="s">
        <v>968</v>
      </c>
      <c r="AB2283" t="s">
        <v>34</v>
      </c>
      <c r="AD2283">
        <v>1</v>
      </c>
    </row>
    <row r="2284" spans="18:30">
      <c r="R2284" t="s">
        <v>172</v>
      </c>
      <c r="S2284" t="s">
        <v>1815</v>
      </c>
      <c r="T2284">
        <v>0</v>
      </c>
      <c r="U2284">
        <v>-1</v>
      </c>
      <c r="V2284">
        <v>1</v>
      </c>
      <c r="W2284">
        <v>23</v>
      </c>
      <c r="X2284">
        <v>57</v>
      </c>
      <c r="Y2284">
        <v>79</v>
      </c>
      <c r="Z2284" t="s">
        <v>173</v>
      </c>
      <c r="AA2284" t="s">
        <v>968</v>
      </c>
      <c r="AB2284" t="s">
        <v>34</v>
      </c>
      <c r="AD2284">
        <v>1</v>
      </c>
    </row>
    <row r="2285" spans="18:30">
      <c r="R2285" t="s">
        <v>172</v>
      </c>
      <c r="S2285" t="s">
        <v>1822</v>
      </c>
      <c r="T2285">
        <v>0</v>
      </c>
      <c r="U2285">
        <v>-1</v>
      </c>
      <c r="V2285">
        <v>1</v>
      </c>
      <c r="W2285">
        <v>23</v>
      </c>
      <c r="X2285">
        <v>2584</v>
      </c>
      <c r="Y2285">
        <v>2606</v>
      </c>
      <c r="Z2285" t="s">
        <v>173</v>
      </c>
      <c r="AA2285" t="s">
        <v>968</v>
      </c>
      <c r="AB2285" t="s">
        <v>34</v>
      </c>
      <c r="AD2285">
        <v>1</v>
      </c>
    </row>
    <row r="2286" spans="18:30">
      <c r="R2286" t="s">
        <v>172</v>
      </c>
      <c r="S2286" t="s">
        <v>1828</v>
      </c>
      <c r="T2286">
        <v>0</v>
      </c>
      <c r="U2286">
        <v>-1</v>
      </c>
      <c r="V2286">
        <v>1</v>
      </c>
      <c r="W2286">
        <v>23</v>
      </c>
      <c r="X2286">
        <v>1985</v>
      </c>
      <c r="Y2286">
        <v>2007</v>
      </c>
      <c r="Z2286" t="s">
        <v>173</v>
      </c>
      <c r="AA2286" t="s">
        <v>968</v>
      </c>
      <c r="AB2286" t="s">
        <v>34</v>
      </c>
      <c r="AD2286">
        <v>1</v>
      </c>
    </row>
    <row r="2287" spans="18:30">
      <c r="R2287" t="s">
        <v>172</v>
      </c>
      <c r="S2287" t="s">
        <v>1834</v>
      </c>
      <c r="T2287">
        <v>0</v>
      </c>
      <c r="U2287">
        <v>-1</v>
      </c>
      <c r="V2287">
        <v>1</v>
      </c>
      <c r="W2287">
        <v>23</v>
      </c>
      <c r="X2287">
        <v>1200</v>
      </c>
      <c r="Y2287">
        <v>1222</v>
      </c>
      <c r="Z2287" t="s">
        <v>173</v>
      </c>
      <c r="AA2287" t="s">
        <v>968</v>
      </c>
      <c r="AB2287" t="s">
        <v>34</v>
      </c>
      <c r="AD2287">
        <v>1</v>
      </c>
    </row>
    <row r="2288" spans="18:30">
      <c r="R2288" t="s">
        <v>172</v>
      </c>
      <c r="S2288" t="s">
        <v>1842</v>
      </c>
      <c r="T2288">
        <v>0</v>
      </c>
      <c r="U2288">
        <v>-1</v>
      </c>
      <c r="V2288">
        <v>1</v>
      </c>
      <c r="W2288">
        <v>23</v>
      </c>
      <c r="X2288">
        <v>2268</v>
      </c>
      <c r="Y2288">
        <v>2290</v>
      </c>
      <c r="Z2288" t="s">
        <v>173</v>
      </c>
      <c r="AA2288" t="s">
        <v>968</v>
      </c>
      <c r="AB2288" t="s">
        <v>34</v>
      </c>
      <c r="AD2288">
        <v>1</v>
      </c>
    </row>
    <row r="2289" spans="18:30">
      <c r="R2289" t="s">
        <v>172</v>
      </c>
      <c r="S2289" t="s">
        <v>1848</v>
      </c>
      <c r="T2289">
        <v>0</v>
      </c>
      <c r="U2289">
        <v>-1</v>
      </c>
      <c r="V2289">
        <v>1</v>
      </c>
      <c r="W2289">
        <v>23</v>
      </c>
      <c r="X2289">
        <v>2739</v>
      </c>
      <c r="Y2289">
        <v>2761</v>
      </c>
      <c r="Z2289" t="s">
        <v>173</v>
      </c>
      <c r="AA2289" t="s">
        <v>968</v>
      </c>
      <c r="AB2289" t="s">
        <v>34</v>
      </c>
      <c r="AD2289">
        <v>1</v>
      </c>
    </row>
    <row r="2290" spans="18:30">
      <c r="R2290" t="s">
        <v>172</v>
      </c>
      <c r="S2290" t="s">
        <v>1855</v>
      </c>
      <c r="T2290">
        <v>0</v>
      </c>
      <c r="U2290">
        <v>-1</v>
      </c>
      <c r="V2290">
        <v>1</v>
      </c>
      <c r="W2290">
        <v>23</v>
      </c>
      <c r="X2290">
        <v>1097</v>
      </c>
      <c r="Y2290">
        <v>1119</v>
      </c>
      <c r="Z2290" t="s">
        <v>173</v>
      </c>
      <c r="AA2290" t="s">
        <v>968</v>
      </c>
      <c r="AB2290" t="s">
        <v>34</v>
      </c>
      <c r="AD2290">
        <v>1</v>
      </c>
    </row>
    <row r="2291" spans="18:30">
      <c r="R2291" t="s">
        <v>172</v>
      </c>
      <c r="S2291" t="s">
        <v>1862</v>
      </c>
      <c r="T2291">
        <v>0</v>
      </c>
      <c r="U2291">
        <v>-1</v>
      </c>
      <c r="V2291">
        <v>1</v>
      </c>
      <c r="W2291">
        <v>23</v>
      </c>
      <c r="X2291">
        <v>234</v>
      </c>
      <c r="Y2291">
        <v>256</v>
      </c>
      <c r="Z2291" t="s">
        <v>173</v>
      </c>
      <c r="AA2291" t="s">
        <v>968</v>
      </c>
      <c r="AB2291" t="s">
        <v>34</v>
      </c>
      <c r="AD2291">
        <v>1</v>
      </c>
    </row>
    <row r="2292" spans="18:30">
      <c r="R2292" t="s">
        <v>172</v>
      </c>
      <c r="S2292" t="s">
        <v>1870</v>
      </c>
      <c r="T2292">
        <v>0</v>
      </c>
      <c r="U2292">
        <v>-1</v>
      </c>
      <c r="V2292">
        <v>1</v>
      </c>
      <c r="W2292">
        <v>23</v>
      </c>
      <c r="X2292">
        <v>1878</v>
      </c>
      <c r="Y2292">
        <v>1900</v>
      </c>
      <c r="Z2292" t="s">
        <v>173</v>
      </c>
      <c r="AA2292" t="s">
        <v>968</v>
      </c>
      <c r="AB2292" t="s">
        <v>34</v>
      </c>
      <c r="AD2292">
        <v>1</v>
      </c>
    </row>
    <row r="2293" spans="18:30">
      <c r="R2293" t="s">
        <v>172</v>
      </c>
      <c r="S2293" t="s">
        <v>1876</v>
      </c>
      <c r="T2293">
        <v>0</v>
      </c>
      <c r="U2293">
        <v>-1</v>
      </c>
      <c r="V2293">
        <v>1</v>
      </c>
      <c r="W2293">
        <v>23</v>
      </c>
      <c r="X2293">
        <v>2714</v>
      </c>
      <c r="Y2293">
        <v>2736</v>
      </c>
      <c r="Z2293" t="s">
        <v>173</v>
      </c>
      <c r="AA2293" t="s">
        <v>968</v>
      </c>
      <c r="AB2293" t="s">
        <v>34</v>
      </c>
      <c r="AD2293">
        <v>1</v>
      </c>
    </row>
    <row r="2294" spans="18:30">
      <c r="R2294" t="s">
        <v>172</v>
      </c>
      <c r="S2294" t="s">
        <v>1883</v>
      </c>
      <c r="T2294">
        <v>0</v>
      </c>
      <c r="U2294">
        <v>-1</v>
      </c>
      <c r="V2294">
        <v>1</v>
      </c>
      <c r="W2294">
        <v>23</v>
      </c>
      <c r="X2294">
        <v>1143</v>
      </c>
      <c r="Y2294">
        <v>1165</v>
      </c>
      <c r="Z2294" t="s">
        <v>173</v>
      </c>
      <c r="AA2294" t="s">
        <v>968</v>
      </c>
      <c r="AB2294" t="s">
        <v>34</v>
      </c>
      <c r="AD2294">
        <v>1</v>
      </c>
    </row>
    <row r="2295" spans="18:30">
      <c r="R2295" t="s">
        <v>172</v>
      </c>
      <c r="S2295" t="s">
        <v>1889</v>
      </c>
      <c r="T2295">
        <v>0</v>
      </c>
      <c r="U2295">
        <v>-1</v>
      </c>
      <c r="V2295">
        <v>1</v>
      </c>
      <c r="W2295">
        <v>23</v>
      </c>
      <c r="X2295">
        <v>1847</v>
      </c>
      <c r="Y2295">
        <v>1869</v>
      </c>
      <c r="Z2295" t="s">
        <v>173</v>
      </c>
      <c r="AA2295" t="s">
        <v>968</v>
      </c>
      <c r="AB2295" t="s">
        <v>34</v>
      </c>
      <c r="AD2295">
        <v>1</v>
      </c>
    </row>
    <row r="2296" spans="18:30">
      <c r="R2296" t="s">
        <v>172</v>
      </c>
      <c r="S2296" t="s">
        <v>1895</v>
      </c>
      <c r="T2296">
        <v>0</v>
      </c>
      <c r="U2296">
        <v>-1</v>
      </c>
      <c r="V2296">
        <v>1</v>
      </c>
      <c r="W2296">
        <v>23</v>
      </c>
      <c r="X2296">
        <v>1129</v>
      </c>
      <c r="Y2296">
        <v>1151</v>
      </c>
      <c r="Z2296" t="s">
        <v>173</v>
      </c>
      <c r="AA2296" t="s">
        <v>968</v>
      </c>
      <c r="AB2296" t="s">
        <v>34</v>
      </c>
      <c r="AD2296">
        <v>1</v>
      </c>
    </row>
    <row r="2297" spans="18:30">
      <c r="R2297" t="s">
        <v>172</v>
      </c>
      <c r="S2297" t="s">
        <v>1901</v>
      </c>
      <c r="T2297">
        <v>0</v>
      </c>
      <c r="U2297">
        <v>-1</v>
      </c>
      <c r="V2297">
        <v>1</v>
      </c>
      <c r="W2297">
        <v>23</v>
      </c>
      <c r="X2297">
        <v>486</v>
      </c>
      <c r="Y2297">
        <v>508</v>
      </c>
      <c r="Z2297" t="s">
        <v>173</v>
      </c>
      <c r="AA2297" t="s">
        <v>968</v>
      </c>
      <c r="AB2297" t="s">
        <v>34</v>
      </c>
      <c r="AD2297">
        <v>1</v>
      </c>
    </row>
    <row r="2298" spans="18:30">
      <c r="R2298" t="s">
        <v>172</v>
      </c>
      <c r="S2298" t="s">
        <v>1907</v>
      </c>
      <c r="T2298">
        <v>0</v>
      </c>
      <c r="U2298">
        <v>-1</v>
      </c>
      <c r="V2298">
        <v>1</v>
      </c>
      <c r="W2298">
        <v>23</v>
      </c>
      <c r="X2298">
        <v>1416</v>
      </c>
      <c r="Y2298">
        <v>1438</v>
      </c>
      <c r="Z2298" t="s">
        <v>173</v>
      </c>
      <c r="AA2298" t="s">
        <v>968</v>
      </c>
      <c r="AB2298" t="s">
        <v>34</v>
      </c>
      <c r="AD2298">
        <v>1</v>
      </c>
    </row>
    <row r="2299" spans="18:30">
      <c r="R2299" t="s">
        <v>172</v>
      </c>
      <c r="S2299" t="s">
        <v>1913</v>
      </c>
      <c r="T2299">
        <v>0</v>
      </c>
      <c r="U2299">
        <v>-1</v>
      </c>
      <c r="V2299">
        <v>1</v>
      </c>
      <c r="W2299">
        <v>23</v>
      </c>
      <c r="X2299">
        <v>1625</v>
      </c>
      <c r="Y2299">
        <v>1647</v>
      </c>
      <c r="Z2299" t="s">
        <v>173</v>
      </c>
      <c r="AA2299" t="s">
        <v>968</v>
      </c>
      <c r="AB2299" t="s">
        <v>34</v>
      </c>
      <c r="AD2299">
        <v>1</v>
      </c>
    </row>
    <row r="2300" spans="18:30">
      <c r="R2300" t="s">
        <v>172</v>
      </c>
      <c r="S2300" t="s">
        <v>1918</v>
      </c>
      <c r="T2300">
        <v>0</v>
      </c>
      <c r="U2300">
        <v>-1</v>
      </c>
      <c r="V2300">
        <v>1</v>
      </c>
      <c r="W2300">
        <v>23</v>
      </c>
      <c r="X2300">
        <v>1062</v>
      </c>
      <c r="Y2300">
        <v>1084</v>
      </c>
      <c r="Z2300" t="s">
        <v>173</v>
      </c>
      <c r="AA2300" t="s">
        <v>968</v>
      </c>
      <c r="AB2300" t="s">
        <v>34</v>
      </c>
      <c r="AD2300">
        <v>1</v>
      </c>
    </row>
    <row r="2301" spans="18:30">
      <c r="R2301" t="s">
        <v>172</v>
      </c>
      <c r="S2301" t="s">
        <v>1923</v>
      </c>
      <c r="T2301">
        <v>0</v>
      </c>
      <c r="U2301">
        <v>-1</v>
      </c>
      <c r="V2301">
        <v>1</v>
      </c>
      <c r="W2301">
        <v>23</v>
      </c>
      <c r="X2301">
        <v>320</v>
      </c>
      <c r="Y2301">
        <v>342</v>
      </c>
      <c r="Z2301" t="s">
        <v>173</v>
      </c>
      <c r="AA2301" t="s">
        <v>968</v>
      </c>
      <c r="AB2301" t="s">
        <v>34</v>
      </c>
      <c r="AD2301">
        <v>1</v>
      </c>
    </row>
    <row r="2302" spans="18:30">
      <c r="R2302" t="s">
        <v>172</v>
      </c>
      <c r="S2302" t="s">
        <v>1928</v>
      </c>
      <c r="T2302">
        <v>0</v>
      </c>
      <c r="U2302">
        <v>-1</v>
      </c>
      <c r="V2302">
        <v>1</v>
      </c>
      <c r="W2302">
        <v>23</v>
      </c>
      <c r="X2302">
        <v>1174</v>
      </c>
      <c r="Y2302">
        <v>1196</v>
      </c>
      <c r="Z2302" t="s">
        <v>173</v>
      </c>
      <c r="AA2302" t="s">
        <v>968</v>
      </c>
      <c r="AB2302" t="s">
        <v>34</v>
      </c>
      <c r="AD2302">
        <v>1</v>
      </c>
    </row>
    <row r="2303" spans="18:30">
      <c r="R2303" t="s">
        <v>172</v>
      </c>
      <c r="S2303" t="s">
        <v>1934</v>
      </c>
      <c r="T2303">
        <v>0</v>
      </c>
      <c r="U2303">
        <v>-1</v>
      </c>
      <c r="V2303">
        <v>1</v>
      </c>
      <c r="W2303">
        <v>23</v>
      </c>
      <c r="X2303">
        <v>1071</v>
      </c>
      <c r="Y2303">
        <v>1093</v>
      </c>
      <c r="Z2303" t="s">
        <v>173</v>
      </c>
      <c r="AA2303" t="s">
        <v>968</v>
      </c>
      <c r="AB2303" t="s">
        <v>34</v>
      </c>
      <c r="AD2303">
        <v>1</v>
      </c>
    </row>
    <row r="2304" spans="18:30">
      <c r="R2304" t="s">
        <v>172</v>
      </c>
      <c r="S2304" t="s">
        <v>1940</v>
      </c>
      <c r="T2304">
        <v>0</v>
      </c>
      <c r="U2304">
        <v>-1</v>
      </c>
      <c r="V2304">
        <v>1</v>
      </c>
      <c r="W2304">
        <v>23</v>
      </c>
      <c r="X2304">
        <v>1503</v>
      </c>
      <c r="Y2304">
        <v>1525</v>
      </c>
      <c r="Z2304" t="s">
        <v>173</v>
      </c>
      <c r="AA2304" t="s">
        <v>968</v>
      </c>
      <c r="AB2304" t="s">
        <v>34</v>
      </c>
      <c r="AD2304">
        <v>1</v>
      </c>
    </row>
    <row r="2305" spans="18:30">
      <c r="R2305" t="s">
        <v>172</v>
      </c>
      <c r="S2305" t="s">
        <v>1945</v>
      </c>
      <c r="T2305">
        <v>0</v>
      </c>
      <c r="U2305">
        <v>-1</v>
      </c>
      <c r="V2305">
        <v>1</v>
      </c>
      <c r="W2305">
        <v>23</v>
      </c>
      <c r="X2305">
        <v>849</v>
      </c>
      <c r="Y2305">
        <v>871</v>
      </c>
      <c r="Z2305" t="s">
        <v>173</v>
      </c>
      <c r="AA2305" t="s">
        <v>968</v>
      </c>
      <c r="AB2305" t="s">
        <v>34</v>
      </c>
      <c r="AD2305">
        <v>1</v>
      </c>
    </row>
    <row r="2306" spans="18:30">
      <c r="R2306" t="s">
        <v>172</v>
      </c>
      <c r="S2306" t="s">
        <v>1952</v>
      </c>
      <c r="T2306">
        <v>0</v>
      </c>
      <c r="U2306">
        <v>-1</v>
      </c>
      <c r="V2306">
        <v>1</v>
      </c>
      <c r="W2306">
        <v>23</v>
      </c>
      <c r="X2306">
        <v>1506</v>
      </c>
      <c r="Y2306">
        <v>1528</v>
      </c>
      <c r="Z2306" t="s">
        <v>173</v>
      </c>
      <c r="AA2306" t="s">
        <v>968</v>
      </c>
      <c r="AB2306" t="s">
        <v>34</v>
      </c>
      <c r="AD2306">
        <v>1</v>
      </c>
    </row>
    <row r="2307" spans="18:30">
      <c r="R2307" t="s">
        <v>172</v>
      </c>
      <c r="S2307" t="s">
        <v>1957</v>
      </c>
      <c r="T2307">
        <v>0</v>
      </c>
      <c r="U2307">
        <v>-1</v>
      </c>
      <c r="V2307">
        <v>1</v>
      </c>
      <c r="W2307">
        <v>23</v>
      </c>
      <c r="X2307">
        <v>1426</v>
      </c>
      <c r="Y2307">
        <v>1448</v>
      </c>
      <c r="Z2307" t="s">
        <v>173</v>
      </c>
      <c r="AA2307" t="s">
        <v>968</v>
      </c>
      <c r="AB2307" t="s">
        <v>34</v>
      </c>
      <c r="AD2307">
        <v>1</v>
      </c>
    </row>
    <row r="2308" spans="18:30">
      <c r="R2308" t="s">
        <v>172</v>
      </c>
      <c r="S2308" t="s">
        <v>1963</v>
      </c>
      <c r="T2308">
        <v>0</v>
      </c>
      <c r="U2308">
        <v>-1</v>
      </c>
      <c r="V2308">
        <v>1</v>
      </c>
      <c r="W2308">
        <v>23</v>
      </c>
      <c r="X2308">
        <v>648</v>
      </c>
      <c r="Y2308">
        <v>670</v>
      </c>
      <c r="Z2308" t="s">
        <v>173</v>
      </c>
      <c r="AA2308" t="s">
        <v>968</v>
      </c>
      <c r="AB2308" t="s">
        <v>34</v>
      </c>
      <c r="AD2308">
        <v>1</v>
      </c>
    </row>
    <row r="2309" spans="18:30">
      <c r="R2309" t="s">
        <v>172</v>
      </c>
      <c r="S2309" t="s">
        <v>1969</v>
      </c>
      <c r="T2309">
        <v>0</v>
      </c>
      <c r="U2309">
        <v>-1</v>
      </c>
      <c r="V2309">
        <v>1</v>
      </c>
      <c r="W2309">
        <v>23</v>
      </c>
      <c r="X2309">
        <v>587</v>
      </c>
      <c r="Y2309">
        <v>609</v>
      </c>
      <c r="Z2309" t="s">
        <v>173</v>
      </c>
      <c r="AA2309" t="s">
        <v>968</v>
      </c>
      <c r="AB2309" t="s">
        <v>34</v>
      </c>
      <c r="AD2309">
        <v>1</v>
      </c>
    </row>
    <row r="2310" spans="18:30">
      <c r="R2310" t="s">
        <v>172</v>
      </c>
      <c r="S2310" t="s">
        <v>1975</v>
      </c>
      <c r="T2310">
        <v>0</v>
      </c>
      <c r="U2310">
        <v>-1</v>
      </c>
      <c r="V2310">
        <v>1</v>
      </c>
      <c r="W2310">
        <v>23</v>
      </c>
      <c r="X2310">
        <v>1360</v>
      </c>
      <c r="Y2310">
        <v>1382</v>
      </c>
      <c r="Z2310" t="s">
        <v>173</v>
      </c>
      <c r="AA2310" t="s">
        <v>968</v>
      </c>
      <c r="AB2310" t="s">
        <v>34</v>
      </c>
      <c r="AD2310">
        <v>1</v>
      </c>
    </row>
    <row r="2311" spans="18:30">
      <c r="R2311" t="s">
        <v>172</v>
      </c>
      <c r="S2311" t="s">
        <v>1980</v>
      </c>
      <c r="T2311">
        <v>0</v>
      </c>
      <c r="U2311">
        <v>-1</v>
      </c>
      <c r="V2311">
        <v>1</v>
      </c>
      <c r="W2311">
        <v>23</v>
      </c>
      <c r="X2311">
        <v>420</v>
      </c>
      <c r="Y2311">
        <v>442</v>
      </c>
      <c r="Z2311" t="s">
        <v>173</v>
      </c>
      <c r="AA2311" t="s">
        <v>968</v>
      </c>
      <c r="AB2311" t="s">
        <v>34</v>
      </c>
      <c r="AD2311">
        <v>1</v>
      </c>
    </row>
    <row r="2312" spans="18:30">
      <c r="R2312" t="s">
        <v>172</v>
      </c>
      <c r="S2312" t="s">
        <v>1986</v>
      </c>
      <c r="T2312">
        <v>0</v>
      </c>
      <c r="U2312">
        <v>-1</v>
      </c>
      <c r="V2312">
        <v>1</v>
      </c>
      <c r="W2312">
        <v>23</v>
      </c>
      <c r="X2312">
        <v>1272</v>
      </c>
      <c r="Y2312">
        <v>1294</v>
      </c>
      <c r="Z2312" t="s">
        <v>173</v>
      </c>
      <c r="AA2312" t="s">
        <v>968</v>
      </c>
      <c r="AB2312" t="s">
        <v>34</v>
      </c>
      <c r="AD2312">
        <v>1</v>
      </c>
    </row>
    <row r="2313" spans="18:30">
      <c r="R2313" t="s">
        <v>172</v>
      </c>
      <c r="S2313" t="s">
        <v>1992</v>
      </c>
      <c r="T2313">
        <v>0</v>
      </c>
      <c r="U2313">
        <v>-1</v>
      </c>
      <c r="V2313">
        <v>1</v>
      </c>
      <c r="W2313">
        <v>23</v>
      </c>
      <c r="X2313">
        <v>1258</v>
      </c>
      <c r="Y2313">
        <v>1280</v>
      </c>
      <c r="Z2313" t="s">
        <v>173</v>
      </c>
      <c r="AA2313" t="s">
        <v>968</v>
      </c>
      <c r="AB2313" t="s">
        <v>34</v>
      </c>
      <c r="AD2313">
        <v>1</v>
      </c>
    </row>
    <row r="2314" spans="18:30">
      <c r="R2314" t="s">
        <v>172</v>
      </c>
      <c r="S2314" t="s">
        <v>1998</v>
      </c>
      <c r="T2314">
        <v>0</v>
      </c>
      <c r="U2314">
        <v>-1</v>
      </c>
      <c r="V2314">
        <v>1</v>
      </c>
      <c r="W2314">
        <v>23</v>
      </c>
      <c r="X2314">
        <v>666</v>
      </c>
      <c r="Y2314">
        <v>688</v>
      </c>
      <c r="Z2314" t="s">
        <v>173</v>
      </c>
      <c r="AA2314" t="s">
        <v>968</v>
      </c>
      <c r="AB2314" t="s">
        <v>34</v>
      </c>
      <c r="AD2314">
        <v>1</v>
      </c>
    </row>
    <row r="2315" spans="18:30">
      <c r="R2315" t="s">
        <v>172</v>
      </c>
      <c r="S2315" t="s">
        <v>2004</v>
      </c>
      <c r="T2315">
        <v>0</v>
      </c>
      <c r="U2315">
        <v>-1</v>
      </c>
      <c r="V2315">
        <v>1</v>
      </c>
      <c r="W2315">
        <v>23</v>
      </c>
      <c r="X2315">
        <v>1116</v>
      </c>
      <c r="Y2315">
        <v>1138</v>
      </c>
      <c r="Z2315" t="s">
        <v>173</v>
      </c>
      <c r="AA2315" t="s">
        <v>968</v>
      </c>
      <c r="AB2315" t="s">
        <v>34</v>
      </c>
      <c r="AD2315">
        <v>1</v>
      </c>
    </row>
    <row r="2316" spans="18:30">
      <c r="R2316" t="s">
        <v>172</v>
      </c>
      <c r="S2316" t="s">
        <v>2010</v>
      </c>
      <c r="T2316">
        <v>0</v>
      </c>
      <c r="U2316">
        <v>-1</v>
      </c>
      <c r="V2316">
        <v>1</v>
      </c>
      <c r="W2316">
        <v>23</v>
      </c>
      <c r="X2316">
        <v>805</v>
      </c>
      <c r="Y2316">
        <v>827</v>
      </c>
      <c r="Z2316" t="s">
        <v>173</v>
      </c>
      <c r="AA2316" t="s">
        <v>968</v>
      </c>
      <c r="AB2316" t="s">
        <v>34</v>
      </c>
      <c r="AD2316">
        <v>1</v>
      </c>
    </row>
    <row r="2317" spans="18:30">
      <c r="R2317" t="s">
        <v>172</v>
      </c>
      <c r="S2317" t="s">
        <v>2016</v>
      </c>
      <c r="T2317">
        <v>0</v>
      </c>
      <c r="U2317">
        <v>-1</v>
      </c>
      <c r="V2317">
        <v>1</v>
      </c>
      <c r="W2317">
        <v>23</v>
      </c>
      <c r="X2317">
        <v>504</v>
      </c>
      <c r="Y2317">
        <v>526</v>
      </c>
      <c r="Z2317" t="s">
        <v>173</v>
      </c>
      <c r="AA2317" t="s">
        <v>968</v>
      </c>
      <c r="AB2317" t="s">
        <v>34</v>
      </c>
      <c r="AD2317">
        <v>1</v>
      </c>
    </row>
    <row r="2318" spans="18:30">
      <c r="R2318" t="s">
        <v>172</v>
      </c>
      <c r="S2318" t="s">
        <v>2022</v>
      </c>
      <c r="T2318">
        <v>0</v>
      </c>
      <c r="U2318">
        <v>-1</v>
      </c>
      <c r="V2318">
        <v>1</v>
      </c>
      <c r="W2318">
        <v>23</v>
      </c>
      <c r="X2318">
        <v>844</v>
      </c>
      <c r="Y2318">
        <v>866</v>
      </c>
      <c r="Z2318" t="s">
        <v>173</v>
      </c>
      <c r="AA2318" t="s">
        <v>968</v>
      </c>
      <c r="AB2318" t="s">
        <v>34</v>
      </c>
      <c r="AD2318">
        <v>1</v>
      </c>
    </row>
    <row r="2319" spans="18:30">
      <c r="R2319" t="s">
        <v>172</v>
      </c>
      <c r="S2319" t="s">
        <v>2029</v>
      </c>
      <c r="T2319">
        <v>0</v>
      </c>
      <c r="U2319">
        <v>-1</v>
      </c>
      <c r="V2319">
        <v>1</v>
      </c>
      <c r="W2319">
        <v>23</v>
      </c>
      <c r="X2319">
        <v>188</v>
      </c>
      <c r="Y2319">
        <v>210</v>
      </c>
      <c r="Z2319" t="s">
        <v>173</v>
      </c>
      <c r="AA2319" t="s">
        <v>968</v>
      </c>
      <c r="AB2319" t="s">
        <v>34</v>
      </c>
      <c r="AD2319">
        <v>1</v>
      </c>
    </row>
    <row r="2320" spans="18:30">
      <c r="R2320" t="s">
        <v>172</v>
      </c>
      <c r="S2320" t="s">
        <v>2034</v>
      </c>
      <c r="T2320">
        <v>0</v>
      </c>
      <c r="U2320">
        <v>-1</v>
      </c>
      <c r="V2320">
        <v>1</v>
      </c>
      <c r="W2320">
        <v>23</v>
      </c>
      <c r="X2320">
        <v>874</v>
      </c>
      <c r="Y2320">
        <v>896</v>
      </c>
      <c r="Z2320" t="s">
        <v>173</v>
      </c>
      <c r="AA2320" t="s">
        <v>968</v>
      </c>
      <c r="AB2320" t="s">
        <v>34</v>
      </c>
      <c r="AD2320">
        <v>1</v>
      </c>
    </row>
    <row r="2321" spans="18:30">
      <c r="R2321" t="s">
        <v>172</v>
      </c>
      <c r="S2321" t="s">
        <v>2038</v>
      </c>
      <c r="T2321">
        <v>0</v>
      </c>
      <c r="U2321">
        <v>-1</v>
      </c>
      <c r="V2321">
        <v>1</v>
      </c>
      <c r="W2321">
        <v>23</v>
      </c>
      <c r="X2321">
        <v>47</v>
      </c>
      <c r="Y2321">
        <v>69</v>
      </c>
      <c r="Z2321" t="s">
        <v>173</v>
      </c>
      <c r="AA2321" t="s">
        <v>968</v>
      </c>
      <c r="AB2321" t="s">
        <v>34</v>
      </c>
      <c r="AD2321">
        <v>1</v>
      </c>
    </row>
    <row r="2322" spans="18:30">
      <c r="R2322" t="s">
        <v>172</v>
      </c>
      <c r="S2322" t="s">
        <v>2041</v>
      </c>
      <c r="T2322">
        <v>0</v>
      </c>
      <c r="U2322">
        <v>-1</v>
      </c>
      <c r="V2322">
        <v>1</v>
      </c>
      <c r="W2322">
        <v>23</v>
      </c>
      <c r="X2322">
        <v>505</v>
      </c>
      <c r="Y2322">
        <v>527</v>
      </c>
      <c r="Z2322" t="s">
        <v>173</v>
      </c>
      <c r="AA2322" t="s">
        <v>968</v>
      </c>
      <c r="AB2322" t="s">
        <v>34</v>
      </c>
      <c r="AD2322">
        <v>1</v>
      </c>
    </row>
    <row r="2323" spans="18:30">
      <c r="R2323" t="s">
        <v>172</v>
      </c>
      <c r="S2323" t="s">
        <v>2046</v>
      </c>
      <c r="T2323">
        <v>0</v>
      </c>
      <c r="U2323">
        <v>-1</v>
      </c>
      <c r="V2323">
        <v>1</v>
      </c>
      <c r="W2323">
        <v>23</v>
      </c>
      <c r="X2323">
        <v>224</v>
      </c>
      <c r="Y2323">
        <v>246</v>
      </c>
      <c r="Z2323" t="s">
        <v>173</v>
      </c>
      <c r="AA2323" t="s">
        <v>968</v>
      </c>
      <c r="AB2323" t="s">
        <v>34</v>
      </c>
      <c r="AD2323">
        <v>1</v>
      </c>
    </row>
    <row r="2324" spans="18:30">
      <c r="R2324" t="s">
        <v>172</v>
      </c>
      <c r="S2324" t="s">
        <v>2050</v>
      </c>
      <c r="T2324">
        <v>0</v>
      </c>
      <c r="U2324">
        <v>-1</v>
      </c>
      <c r="V2324">
        <v>1</v>
      </c>
      <c r="W2324">
        <v>23</v>
      </c>
      <c r="X2324">
        <v>596</v>
      </c>
      <c r="Y2324">
        <v>618</v>
      </c>
      <c r="Z2324" t="s">
        <v>173</v>
      </c>
      <c r="AA2324" t="s">
        <v>968</v>
      </c>
      <c r="AB2324" t="s">
        <v>34</v>
      </c>
      <c r="AD2324">
        <v>1</v>
      </c>
    </row>
    <row r="2325" spans="18:30">
      <c r="R2325" t="s">
        <v>172</v>
      </c>
      <c r="S2325" t="s">
        <v>2057</v>
      </c>
      <c r="T2325">
        <v>0</v>
      </c>
      <c r="U2325">
        <v>-1</v>
      </c>
      <c r="V2325">
        <v>1</v>
      </c>
      <c r="W2325">
        <v>23</v>
      </c>
      <c r="X2325">
        <v>389</v>
      </c>
      <c r="Y2325">
        <v>411</v>
      </c>
      <c r="Z2325" t="s">
        <v>173</v>
      </c>
      <c r="AA2325" t="s">
        <v>968</v>
      </c>
      <c r="AB2325" t="s">
        <v>34</v>
      </c>
      <c r="AD2325">
        <v>1</v>
      </c>
    </row>
    <row r="2326" spans="18:30">
      <c r="R2326" t="s">
        <v>172</v>
      </c>
      <c r="S2326" t="s">
        <v>2061</v>
      </c>
      <c r="T2326">
        <v>0</v>
      </c>
      <c r="U2326">
        <v>-1</v>
      </c>
      <c r="V2326">
        <v>1</v>
      </c>
      <c r="W2326">
        <v>23</v>
      </c>
      <c r="X2326">
        <v>58</v>
      </c>
      <c r="Y2326">
        <v>80</v>
      </c>
      <c r="Z2326" t="s">
        <v>173</v>
      </c>
      <c r="AA2326" t="s">
        <v>968</v>
      </c>
      <c r="AB2326" t="s">
        <v>34</v>
      </c>
      <c r="AD2326">
        <v>1</v>
      </c>
    </row>
    <row r="2327" spans="18:30">
      <c r="R2327" t="s">
        <v>172</v>
      </c>
      <c r="S2327" t="s">
        <v>2065</v>
      </c>
      <c r="T2327">
        <v>0</v>
      </c>
      <c r="U2327">
        <v>-1</v>
      </c>
      <c r="V2327">
        <v>1</v>
      </c>
      <c r="W2327">
        <v>23</v>
      </c>
      <c r="X2327">
        <v>500</v>
      </c>
      <c r="Y2327">
        <v>522</v>
      </c>
      <c r="Z2327" t="s">
        <v>173</v>
      </c>
      <c r="AA2327" t="s">
        <v>968</v>
      </c>
      <c r="AB2327" t="s">
        <v>34</v>
      </c>
      <c r="AD2327">
        <v>1</v>
      </c>
    </row>
    <row r="2328" spans="18:30">
      <c r="R2328" t="s">
        <v>172</v>
      </c>
      <c r="S2328" t="s">
        <v>2072</v>
      </c>
      <c r="T2328">
        <v>0</v>
      </c>
      <c r="U2328">
        <v>-1</v>
      </c>
      <c r="V2328">
        <v>1</v>
      </c>
      <c r="W2328">
        <v>23</v>
      </c>
      <c r="X2328">
        <v>55</v>
      </c>
      <c r="Y2328">
        <v>77</v>
      </c>
      <c r="Z2328" t="s">
        <v>173</v>
      </c>
      <c r="AA2328" t="s">
        <v>968</v>
      </c>
      <c r="AB2328" t="s">
        <v>34</v>
      </c>
      <c r="AD2328">
        <v>1</v>
      </c>
    </row>
    <row r="2329" spans="18:30">
      <c r="R2329" t="s">
        <v>172</v>
      </c>
      <c r="S2329" t="s">
        <v>2077</v>
      </c>
      <c r="T2329">
        <v>0</v>
      </c>
      <c r="U2329">
        <v>-1</v>
      </c>
      <c r="V2329">
        <v>1</v>
      </c>
      <c r="W2329">
        <v>23</v>
      </c>
      <c r="X2329">
        <v>129</v>
      </c>
      <c r="Y2329">
        <v>151</v>
      </c>
      <c r="Z2329" t="s">
        <v>173</v>
      </c>
      <c r="AA2329" t="s">
        <v>968</v>
      </c>
      <c r="AB2329" t="s">
        <v>34</v>
      </c>
      <c r="AD2329">
        <v>1</v>
      </c>
    </row>
    <row r="2330" spans="18:30">
      <c r="R2330" t="s">
        <v>172</v>
      </c>
      <c r="S2330" t="s">
        <v>2082</v>
      </c>
      <c r="T2330">
        <v>0</v>
      </c>
      <c r="U2330">
        <v>-1</v>
      </c>
      <c r="V2330">
        <v>1</v>
      </c>
      <c r="W2330">
        <v>23</v>
      </c>
      <c r="X2330">
        <v>8521</v>
      </c>
      <c r="Y2330">
        <v>8543</v>
      </c>
      <c r="Z2330" t="s">
        <v>173</v>
      </c>
      <c r="AA2330" t="s">
        <v>2083</v>
      </c>
      <c r="AB2330" t="s">
        <v>34</v>
      </c>
      <c r="AD2330">
        <v>1</v>
      </c>
    </row>
    <row r="2331" spans="18:30">
      <c r="R2331" t="s">
        <v>172</v>
      </c>
      <c r="S2331" t="s">
        <v>2088</v>
      </c>
      <c r="T2331">
        <v>0</v>
      </c>
      <c r="U2331">
        <v>-1</v>
      </c>
      <c r="V2331">
        <v>1</v>
      </c>
      <c r="W2331">
        <v>23</v>
      </c>
      <c r="X2331">
        <v>8580</v>
      </c>
      <c r="Y2331">
        <v>8602</v>
      </c>
      <c r="Z2331" t="s">
        <v>173</v>
      </c>
      <c r="AA2331" t="s">
        <v>2083</v>
      </c>
      <c r="AB2331" t="s">
        <v>34</v>
      </c>
      <c r="AD2331">
        <v>1</v>
      </c>
    </row>
    <row r="2332" spans="18:30">
      <c r="R2332" t="s">
        <v>172</v>
      </c>
      <c r="S2332" t="s">
        <v>2093</v>
      </c>
      <c r="T2332">
        <v>0</v>
      </c>
      <c r="U2332">
        <v>-1</v>
      </c>
      <c r="V2332">
        <v>1</v>
      </c>
      <c r="W2332">
        <v>23</v>
      </c>
      <c r="X2332">
        <v>104</v>
      </c>
      <c r="Y2332">
        <v>126</v>
      </c>
      <c r="Z2332" t="s">
        <v>173</v>
      </c>
      <c r="AA2332" t="s">
        <v>2083</v>
      </c>
      <c r="AB2332" t="s">
        <v>34</v>
      </c>
      <c r="AD2332">
        <v>1</v>
      </c>
    </row>
    <row r="2333" spans="18:30">
      <c r="R2333" t="s">
        <v>172</v>
      </c>
      <c r="S2333" t="s">
        <v>2098</v>
      </c>
      <c r="T2333">
        <v>0</v>
      </c>
      <c r="U2333">
        <v>-1</v>
      </c>
      <c r="V2333">
        <v>1</v>
      </c>
      <c r="W2333">
        <v>23</v>
      </c>
      <c r="X2333">
        <v>7120</v>
      </c>
      <c r="Y2333">
        <v>7142</v>
      </c>
      <c r="Z2333" t="s">
        <v>173</v>
      </c>
      <c r="AA2333" t="s">
        <v>2099</v>
      </c>
      <c r="AB2333" t="s">
        <v>34</v>
      </c>
      <c r="AD2333">
        <v>1</v>
      </c>
    </row>
    <row r="2334" spans="18:30">
      <c r="R2334" t="s">
        <v>172</v>
      </c>
      <c r="S2334" t="s">
        <v>2104</v>
      </c>
      <c r="T2334">
        <v>0</v>
      </c>
      <c r="U2334">
        <v>-1</v>
      </c>
      <c r="V2334">
        <v>1</v>
      </c>
      <c r="W2334">
        <v>21</v>
      </c>
      <c r="X2334">
        <v>1</v>
      </c>
      <c r="Y2334">
        <v>21</v>
      </c>
      <c r="Z2334" t="s">
        <v>2105</v>
      </c>
      <c r="AA2334" t="s">
        <v>2106</v>
      </c>
      <c r="AB2334" t="s">
        <v>34</v>
      </c>
      <c r="AD2334">
        <v>1</v>
      </c>
    </row>
    <row r="2335" spans="18:30">
      <c r="R2335" t="s">
        <v>75</v>
      </c>
      <c r="S2335" t="s">
        <v>2111</v>
      </c>
      <c r="T2335">
        <v>0</v>
      </c>
      <c r="U2335">
        <v>-1</v>
      </c>
      <c r="V2335">
        <v>1</v>
      </c>
      <c r="W2335">
        <v>22</v>
      </c>
      <c r="X2335">
        <v>4164</v>
      </c>
      <c r="Y2335">
        <v>4185</v>
      </c>
      <c r="Z2335" t="s">
        <v>77</v>
      </c>
      <c r="AA2335" t="s">
        <v>78</v>
      </c>
      <c r="AB2335" t="s">
        <v>34</v>
      </c>
      <c r="AD2335">
        <v>1</v>
      </c>
    </row>
    <row r="2336" spans="18:30">
      <c r="R2336" t="s">
        <v>93</v>
      </c>
      <c r="S2336" t="s">
        <v>2113</v>
      </c>
      <c r="T2336">
        <v>0</v>
      </c>
      <c r="U2336">
        <v>-1</v>
      </c>
      <c r="V2336">
        <v>1</v>
      </c>
      <c r="W2336">
        <v>19</v>
      </c>
      <c r="X2336">
        <v>47</v>
      </c>
      <c r="Y2336">
        <v>65</v>
      </c>
      <c r="Z2336" t="s">
        <v>94</v>
      </c>
      <c r="AA2336" t="s">
        <v>2114</v>
      </c>
      <c r="AB2336" t="s">
        <v>34</v>
      </c>
      <c r="AD2336">
        <v>1</v>
      </c>
    </row>
    <row r="2337" spans="18:30">
      <c r="R2337" t="s">
        <v>93</v>
      </c>
      <c r="S2337" t="s">
        <v>2119</v>
      </c>
      <c r="T2337">
        <v>0</v>
      </c>
      <c r="U2337">
        <v>-1</v>
      </c>
      <c r="V2337">
        <v>1</v>
      </c>
      <c r="W2337">
        <v>19</v>
      </c>
      <c r="X2337">
        <v>47</v>
      </c>
      <c r="Y2337">
        <v>65</v>
      </c>
      <c r="Z2337" t="s">
        <v>94</v>
      </c>
      <c r="AA2337" t="s">
        <v>2114</v>
      </c>
      <c r="AB2337" t="s">
        <v>34</v>
      </c>
      <c r="AD2337">
        <v>1</v>
      </c>
    </row>
    <row r="2338" spans="18:30">
      <c r="R2338" t="s">
        <v>93</v>
      </c>
      <c r="S2338" t="s">
        <v>2124</v>
      </c>
      <c r="T2338">
        <v>0</v>
      </c>
      <c r="U2338">
        <v>-1</v>
      </c>
      <c r="V2338">
        <v>1</v>
      </c>
      <c r="W2338">
        <v>19</v>
      </c>
      <c r="X2338">
        <v>47</v>
      </c>
      <c r="Y2338">
        <v>65</v>
      </c>
      <c r="Z2338" t="s">
        <v>94</v>
      </c>
      <c r="AA2338" t="s">
        <v>2114</v>
      </c>
      <c r="AB2338" t="s">
        <v>34</v>
      </c>
      <c r="AD2338">
        <v>1</v>
      </c>
    </row>
    <row r="2339" spans="18:30">
      <c r="R2339" t="s">
        <v>8</v>
      </c>
      <c r="S2339" t="s">
        <v>2129</v>
      </c>
      <c r="T2339">
        <v>0</v>
      </c>
      <c r="U2339">
        <v>-1</v>
      </c>
      <c r="V2339">
        <v>1</v>
      </c>
      <c r="W2339">
        <v>23</v>
      </c>
      <c r="X2339">
        <v>2988</v>
      </c>
      <c r="Y2339">
        <v>3010</v>
      </c>
      <c r="Z2339" t="s">
        <v>9</v>
      </c>
      <c r="AA2339" t="s">
        <v>2130</v>
      </c>
      <c r="AB2339" t="s">
        <v>34</v>
      </c>
      <c r="AD2339">
        <v>1</v>
      </c>
    </row>
    <row r="2340" spans="18:30">
      <c r="R2340" t="s">
        <v>8</v>
      </c>
      <c r="S2340" t="s">
        <v>2133</v>
      </c>
      <c r="T2340">
        <v>0</v>
      </c>
      <c r="U2340">
        <v>-1</v>
      </c>
      <c r="V2340">
        <v>1</v>
      </c>
      <c r="W2340">
        <v>23</v>
      </c>
      <c r="X2340">
        <v>773</v>
      </c>
      <c r="Y2340">
        <v>795</v>
      </c>
      <c r="Z2340" t="s">
        <v>9</v>
      </c>
      <c r="AA2340" t="s">
        <v>2130</v>
      </c>
      <c r="AB2340" t="s">
        <v>34</v>
      </c>
      <c r="AD2340">
        <v>1</v>
      </c>
    </row>
    <row r="2341" spans="18:30">
      <c r="R2341" t="s">
        <v>8</v>
      </c>
      <c r="S2341" t="s">
        <v>2138</v>
      </c>
      <c r="T2341">
        <v>0</v>
      </c>
      <c r="U2341">
        <v>-1</v>
      </c>
      <c r="V2341">
        <v>1</v>
      </c>
      <c r="W2341">
        <v>23</v>
      </c>
      <c r="X2341">
        <v>639</v>
      </c>
      <c r="Y2341">
        <v>661</v>
      </c>
      <c r="Z2341" t="s">
        <v>9</v>
      </c>
      <c r="AA2341" t="s">
        <v>2130</v>
      </c>
      <c r="AB2341" t="s">
        <v>34</v>
      </c>
      <c r="AD2341">
        <v>1</v>
      </c>
    </row>
    <row r="2342" spans="18:30">
      <c r="R2342" t="s">
        <v>54</v>
      </c>
      <c r="S2342" t="s">
        <v>2142</v>
      </c>
      <c r="T2342">
        <v>0.5</v>
      </c>
      <c r="U2342">
        <v>-1</v>
      </c>
      <c r="V2342">
        <v>1</v>
      </c>
      <c r="W2342">
        <v>22</v>
      </c>
      <c r="X2342">
        <v>383</v>
      </c>
      <c r="Y2342">
        <v>404</v>
      </c>
      <c r="Z2342" t="s">
        <v>56</v>
      </c>
      <c r="AA2342" t="s">
        <v>2143</v>
      </c>
      <c r="AB2342" t="s">
        <v>34</v>
      </c>
      <c r="AD2342">
        <v>1</v>
      </c>
    </row>
    <row r="2343" spans="18:30">
      <c r="R2343" t="s">
        <v>54</v>
      </c>
      <c r="S2343" t="s">
        <v>2148</v>
      </c>
      <c r="T2343">
        <v>0.5</v>
      </c>
      <c r="U2343">
        <v>-1</v>
      </c>
      <c r="V2343">
        <v>1</v>
      </c>
      <c r="W2343">
        <v>22</v>
      </c>
      <c r="X2343">
        <v>387</v>
      </c>
      <c r="Y2343">
        <v>408</v>
      </c>
      <c r="Z2343" t="s">
        <v>56</v>
      </c>
      <c r="AA2343" t="s">
        <v>2143</v>
      </c>
      <c r="AB2343" t="s">
        <v>34</v>
      </c>
      <c r="AD2343">
        <v>1</v>
      </c>
    </row>
    <row r="2344" spans="18:30">
      <c r="R2344" t="s">
        <v>54</v>
      </c>
      <c r="S2344" t="s">
        <v>2153</v>
      </c>
      <c r="T2344">
        <v>0.5</v>
      </c>
      <c r="U2344">
        <v>-1</v>
      </c>
      <c r="V2344">
        <v>1</v>
      </c>
      <c r="W2344">
        <v>22</v>
      </c>
      <c r="X2344">
        <v>374</v>
      </c>
      <c r="Y2344">
        <v>395</v>
      </c>
      <c r="Z2344" t="s">
        <v>56</v>
      </c>
      <c r="AA2344" t="s">
        <v>2143</v>
      </c>
      <c r="AB2344" t="s">
        <v>34</v>
      </c>
      <c r="AD2344">
        <v>1</v>
      </c>
    </row>
    <row r="2345" spans="18:30">
      <c r="R2345" t="s">
        <v>54</v>
      </c>
      <c r="S2345" t="s">
        <v>2158</v>
      </c>
      <c r="T2345">
        <v>0.5</v>
      </c>
      <c r="U2345">
        <v>-1</v>
      </c>
      <c r="V2345">
        <v>1</v>
      </c>
      <c r="W2345">
        <v>22</v>
      </c>
      <c r="X2345">
        <v>107</v>
      </c>
      <c r="Y2345">
        <v>128</v>
      </c>
      <c r="Z2345" t="s">
        <v>56</v>
      </c>
      <c r="AA2345" t="s">
        <v>2143</v>
      </c>
      <c r="AB2345" t="s">
        <v>34</v>
      </c>
      <c r="AD2345">
        <v>1</v>
      </c>
    </row>
    <row r="2346" spans="18:30">
      <c r="R2346" t="s">
        <v>54</v>
      </c>
      <c r="S2346" t="s">
        <v>2163</v>
      </c>
      <c r="T2346">
        <v>0.5</v>
      </c>
      <c r="U2346">
        <v>-1</v>
      </c>
      <c r="V2346">
        <v>1</v>
      </c>
      <c r="W2346">
        <v>22</v>
      </c>
      <c r="X2346">
        <v>148</v>
      </c>
      <c r="Y2346">
        <v>169</v>
      </c>
      <c r="Z2346" t="s">
        <v>56</v>
      </c>
      <c r="AA2346" t="s">
        <v>2143</v>
      </c>
      <c r="AB2346" t="s">
        <v>34</v>
      </c>
      <c r="AD2346">
        <v>1</v>
      </c>
    </row>
    <row r="2347" spans="18:30">
      <c r="R2347" t="s">
        <v>54</v>
      </c>
      <c r="S2347" t="s">
        <v>2168</v>
      </c>
      <c r="T2347">
        <v>0.5</v>
      </c>
      <c r="U2347">
        <v>-1</v>
      </c>
      <c r="V2347">
        <v>1</v>
      </c>
      <c r="W2347">
        <v>22</v>
      </c>
      <c r="X2347">
        <v>55</v>
      </c>
      <c r="Y2347">
        <v>76</v>
      </c>
      <c r="Z2347" t="s">
        <v>56</v>
      </c>
      <c r="AA2347" t="s">
        <v>2143</v>
      </c>
      <c r="AB2347" t="s">
        <v>34</v>
      </c>
      <c r="AD2347">
        <v>1</v>
      </c>
    </row>
    <row r="2348" spans="18:30">
      <c r="R2348" t="s">
        <v>54</v>
      </c>
      <c r="S2348" t="s">
        <v>2173</v>
      </c>
      <c r="T2348">
        <v>0.5</v>
      </c>
      <c r="U2348">
        <v>-1</v>
      </c>
      <c r="V2348">
        <v>1</v>
      </c>
      <c r="W2348">
        <v>22</v>
      </c>
      <c r="X2348">
        <v>88</v>
      </c>
      <c r="Y2348">
        <v>109</v>
      </c>
      <c r="Z2348" t="s">
        <v>56</v>
      </c>
      <c r="AA2348" t="s">
        <v>2143</v>
      </c>
      <c r="AB2348" t="s">
        <v>34</v>
      </c>
      <c r="AD2348">
        <v>1</v>
      </c>
    </row>
    <row r="2349" spans="18:30">
      <c r="R2349" t="s">
        <v>54</v>
      </c>
      <c r="S2349" t="s">
        <v>2178</v>
      </c>
      <c r="T2349">
        <v>0.5</v>
      </c>
      <c r="U2349">
        <v>-1</v>
      </c>
      <c r="V2349">
        <v>1</v>
      </c>
      <c r="W2349">
        <v>22</v>
      </c>
      <c r="X2349">
        <v>196</v>
      </c>
      <c r="Y2349">
        <v>217</v>
      </c>
      <c r="Z2349" t="s">
        <v>56</v>
      </c>
      <c r="AA2349" t="s">
        <v>2143</v>
      </c>
      <c r="AB2349" t="s">
        <v>34</v>
      </c>
      <c r="AD2349">
        <v>1</v>
      </c>
    </row>
    <row r="2350" spans="18:30">
      <c r="R2350" t="s">
        <v>54</v>
      </c>
      <c r="S2350" t="s">
        <v>2182</v>
      </c>
      <c r="T2350">
        <v>0.5</v>
      </c>
      <c r="U2350">
        <v>-1</v>
      </c>
      <c r="V2350">
        <v>1</v>
      </c>
      <c r="W2350">
        <v>22</v>
      </c>
      <c r="X2350">
        <v>366</v>
      </c>
      <c r="Y2350">
        <v>387</v>
      </c>
      <c r="Z2350" t="s">
        <v>56</v>
      </c>
      <c r="AA2350" t="s">
        <v>2143</v>
      </c>
      <c r="AB2350" t="s">
        <v>34</v>
      </c>
      <c r="AD2350">
        <v>1</v>
      </c>
    </row>
    <row r="2351" spans="18:30">
      <c r="R2351" t="s">
        <v>54</v>
      </c>
      <c r="S2351" t="s">
        <v>2187</v>
      </c>
      <c r="T2351">
        <v>0.5</v>
      </c>
      <c r="U2351">
        <v>-1</v>
      </c>
      <c r="V2351">
        <v>1</v>
      </c>
      <c r="W2351">
        <v>22</v>
      </c>
      <c r="X2351">
        <v>395</v>
      </c>
      <c r="Y2351">
        <v>416</v>
      </c>
      <c r="Z2351" t="s">
        <v>56</v>
      </c>
      <c r="AA2351" t="s">
        <v>2143</v>
      </c>
      <c r="AB2351" t="s">
        <v>34</v>
      </c>
      <c r="AD2351">
        <v>1</v>
      </c>
    </row>
    <row r="2352" spans="18:30">
      <c r="R2352" t="s">
        <v>54</v>
      </c>
      <c r="S2352" t="s">
        <v>2192</v>
      </c>
      <c r="T2352">
        <v>0.5</v>
      </c>
      <c r="U2352">
        <v>-1</v>
      </c>
      <c r="V2352">
        <v>1</v>
      </c>
      <c r="W2352">
        <v>22</v>
      </c>
      <c r="X2352">
        <v>390</v>
      </c>
      <c r="Y2352">
        <v>411</v>
      </c>
      <c r="Z2352" t="s">
        <v>56</v>
      </c>
      <c r="AA2352" t="s">
        <v>2143</v>
      </c>
      <c r="AB2352" t="s">
        <v>34</v>
      </c>
      <c r="AD2352">
        <v>1</v>
      </c>
    </row>
    <row r="2353" spans="18:30">
      <c r="R2353" t="s">
        <v>54</v>
      </c>
      <c r="S2353" t="s">
        <v>2197</v>
      </c>
      <c r="T2353">
        <v>0.5</v>
      </c>
      <c r="U2353">
        <v>-1</v>
      </c>
      <c r="V2353">
        <v>1</v>
      </c>
      <c r="W2353">
        <v>22</v>
      </c>
      <c r="X2353">
        <v>391</v>
      </c>
      <c r="Y2353">
        <v>412</v>
      </c>
      <c r="Z2353" t="s">
        <v>56</v>
      </c>
      <c r="AA2353" t="s">
        <v>2198</v>
      </c>
      <c r="AB2353" t="s">
        <v>34</v>
      </c>
      <c r="AD2353">
        <v>1</v>
      </c>
    </row>
    <row r="2354" spans="18:30">
      <c r="R2354" t="s">
        <v>130</v>
      </c>
      <c r="S2354" t="s">
        <v>2192</v>
      </c>
      <c r="T2354">
        <v>0.5</v>
      </c>
      <c r="U2354">
        <v>-1</v>
      </c>
      <c r="V2354">
        <v>1</v>
      </c>
      <c r="W2354">
        <v>22</v>
      </c>
      <c r="X2354">
        <v>390</v>
      </c>
      <c r="Y2354">
        <v>411</v>
      </c>
      <c r="Z2354" t="s">
        <v>56</v>
      </c>
      <c r="AA2354" t="s">
        <v>2143</v>
      </c>
      <c r="AB2354" t="s">
        <v>34</v>
      </c>
      <c r="AD2354">
        <v>1</v>
      </c>
    </row>
    <row r="2355" spans="18:30">
      <c r="R2355" t="s">
        <v>130</v>
      </c>
      <c r="S2355" t="s">
        <v>2187</v>
      </c>
      <c r="T2355">
        <v>0.5</v>
      </c>
      <c r="U2355">
        <v>-1</v>
      </c>
      <c r="V2355">
        <v>1</v>
      </c>
      <c r="W2355">
        <v>22</v>
      </c>
      <c r="X2355">
        <v>395</v>
      </c>
      <c r="Y2355">
        <v>416</v>
      </c>
      <c r="Z2355" t="s">
        <v>56</v>
      </c>
      <c r="AA2355" t="s">
        <v>2143</v>
      </c>
      <c r="AB2355" t="s">
        <v>34</v>
      </c>
      <c r="AD2355">
        <v>1</v>
      </c>
    </row>
    <row r="2356" spans="18:30">
      <c r="R2356" t="s">
        <v>130</v>
      </c>
      <c r="S2356" t="s">
        <v>2182</v>
      </c>
      <c r="T2356">
        <v>0.5</v>
      </c>
      <c r="U2356">
        <v>-1</v>
      </c>
      <c r="V2356">
        <v>1</v>
      </c>
      <c r="W2356">
        <v>22</v>
      </c>
      <c r="X2356">
        <v>366</v>
      </c>
      <c r="Y2356">
        <v>387</v>
      </c>
      <c r="Z2356" t="s">
        <v>56</v>
      </c>
      <c r="AA2356" t="s">
        <v>2143</v>
      </c>
      <c r="AB2356" t="s">
        <v>34</v>
      </c>
      <c r="AD2356">
        <v>1</v>
      </c>
    </row>
    <row r="2357" spans="18:30">
      <c r="R2357" t="s">
        <v>130</v>
      </c>
      <c r="S2357" t="s">
        <v>2178</v>
      </c>
      <c r="T2357">
        <v>0.5</v>
      </c>
      <c r="U2357">
        <v>-1</v>
      </c>
      <c r="V2357">
        <v>1</v>
      </c>
      <c r="W2357">
        <v>22</v>
      </c>
      <c r="X2357">
        <v>196</v>
      </c>
      <c r="Y2357">
        <v>217</v>
      </c>
      <c r="Z2357" t="s">
        <v>56</v>
      </c>
      <c r="AA2357" t="s">
        <v>2143</v>
      </c>
      <c r="AB2357" t="s">
        <v>34</v>
      </c>
      <c r="AD2357">
        <v>1</v>
      </c>
    </row>
    <row r="2358" spans="18:30">
      <c r="R2358" t="s">
        <v>130</v>
      </c>
      <c r="S2358" t="s">
        <v>2173</v>
      </c>
      <c r="T2358">
        <v>0.5</v>
      </c>
      <c r="U2358">
        <v>-1</v>
      </c>
      <c r="V2358">
        <v>1</v>
      </c>
      <c r="W2358">
        <v>22</v>
      </c>
      <c r="X2358">
        <v>88</v>
      </c>
      <c r="Y2358">
        <v>109</v>
      </c>
      <c r="Z2358" t="s">
        <v>56</v>
      </c>
      <c r="AA2358" t="s">
        <v>2143</v>
      </c>
      <c r="AB2358" t="s">
        <v>34</v>
      </c>
      <c r="AD2358">
        <v>1</v>
      </c>
    </row>
    <row r="2359" spans="18:30">
      <c r="R2359" t="s">
        <v>130</v>
      </c>
      <c r="S2359" t="s">
        <v>2168</v>
      </c>
      <c r="T2359">
        <v>0.5</v>
      </c>
      <c r="U2359">
        <v>-1</v>
      </c>
      <c r="V2359">
        <v>1</v>
      </c>
      <c r="W2359">
        <v>22</v>
      </c>
      <c r="X2359">
        <v>55</v>
      </c>
      <c r="Y2359">
        <v>76</v>
      </c>
      <c r="Z2359" t="s">
        <v>56</v>
      </c>
      <c r="AA2359" t="s">
        <v>2143</v>
      </c>
      <c r="AB2359" t="s">
        <v>34</v>
      </c>
      <c r="AD2359">
        <v>1</v>
      </c>
    </row>
    <row r="2360" spans="18:30">
      <c r="R2360" t="s">
        <v>130</v>
      </c>
      <c r="S2360" t="s">
        <v>2163</v>
      </c>
      <c r="T2360">
        <v>0.5</v>
      </c>
      <c r="U2360">
        <v>-1</v>
      </c>
      <c r="V2360">
        <v>1</v>
      </c>
      <c r="W2360">
        <v>22</v>
      </c>
      <c r="X2360">
        <v>148</v>
      </c>
      <c r="Y2360">
        <v>169</v>
      </c>
      <c r="Z2360" t="s">
        <v>56</v>
      </c>
      <c r="AA2360" t="s">
        <v>2143</v>
      </c>
      <c r="AB2360" t="s">
        <v>34</v>
      </c>
      <c r="AD2360">
        <v>1</v>
      </c>
    </row>
    <row r="2361" spans="18:30">
      <c r="R2361" t="s">
        <v>130</v>
      </c>
      <c r="S2361" t="s">
        <v>2158</v>
      </c>
      <c r="T2361">
        <v>0.5</v>
      </c>
      <c r="U2361">
        <v>-1</v>
      </c>
      <c r="V2361">
        <v>1</v>
      </c>
      <c r="W2361">
        <v>22</v>
      </c>
      <c r="X2361">
        <v>107</v>
      </c>
      <c r="Y2361">
        <v>128</v>
      </c>
      <c r="Z2361" t="s">
        <v>56</v>
      </c>
      <c r="AA2361" t="s">
        <v>2143</v>
      </c>
      <c r="AB2361" t="s">
        <v>34</v>
      </c>
      <c r="AD2361">
        <v>1</v>
      </c>
    </row>
    <row r="2362" spans="18:30">
      <c r="R2362" t="s">
        <v>130</v>
      </c>
      <c r="S2362" t="s">
        <v>2153</v>
      </c>
      <c r="T2362">
        <v>0.5</v>
      </c>
      <c r="U2362">
        <v>-1</v>
      </c>
      <c r="V2362">
        <v>1</v>
      </c>
      <c r="W2362">
        <v>22</v>
      </c>
      <c r="X2362">
        <v>374</v>
      </c>
      <c r="Y2362">
        <v>395</v>
      </c>
      <c r="Z2362" t="s">
        <v>56</v>
      </c>
      <c r="AA2362" t="s">
        <v>2143</v>
      </c>
      <c r="AB2362" t="s">
        <v>34</v>
      </c>
      <c r="AD2362">
        <v>1</v>
      </c>
    </row>
    <row r="2363" spans="18:30">
      <c r="R2363" t="s">
        <v>130</v>
      </c>
      <c r="S2363" t="s">
        <v>2148</v>
      </c>
      <c r="T2363">
        <v>0.5</v>
      </c>
      <c r="U2363">
        <v>-1</v>
      </c>
      <c r="V2363">
        <v>1</v>
      </c>
      <c r="W2363">
        <v>22</v>
      </c>
      <c r="X2363">
        <v>387</v>
      </c>
      <c r="Y2363">
        <v>408</v>
      </c>
      <c r="Z2363" t="s">
        <v>56</v>
      </c>
      <c r="AA2363" t="s">
        <v>2143</v>
      </c>
      <c r="AB2363" t="s">
        <v>34</v>
      </c>
      <c r="AD2363">
        <v>1</v>
      </c>
    </row>
    <row r="2364" spans="18:30">
      <c r="R2364" t="s">
        <v>130</v>
      </c>
      <c r="S2364" t="s">
        <v>2142</v>
      </c>
      <c r="T2364">
        <v>0.5</v>
      </c>
      <c r="U2364">
        <v>-1</v>
      </c>
      <c r="V2364">
        <v>1</v>
      </c>
      <c r="W2364">
        <v>22</v>
      </c>
      <c r="X2364">
        <v>383</v>
      </c>
      <c r="Y2364">
        <v>404</v>
      </c>
      <c r="Z2364" t="s">
        <v>56</v>
      </c>
      <c r="AA2364" t="s">
        <v>2143</v>
      </c>
      <c r="AB2364" t="s">
        <v>34</v>
      </c>
      <c r="AD2364">
        <v>1</v>
      </c>
    </row>
    <row r="2365" spans="18:30">
      <c r="R2365" t="s">
        <v>130</v>
      </c>
      <c r="S2365" t="s">
        <v>2197</v>
      </c>
      <c r="T2365">
        <v>0.5</v>
      </c>
      <c r="U2365">
        <v>-1</v>
      </c>
      <c r="V2365">
        <v>1</v>
      </c>
      <c r="W2365">
        <v>22</v>
      </c>
      <c r="X2365">
        <v>391</v>
      </c>
      <c r="Y2365">
        <v>412</v>
      </c>
      <c r="Z2365" t="s">
        <v>56</v>
      </c>
      <c r="AA2365" t="s">
        <v>2198</v>
      </c>
      <c r="AB2365" t="s">
        <v>34</v>
      </c>
      <c r="AD2365">
        <v>1</v>
      </c>
    </row>
    <row r="2366" spans="18:30">
      <c r="R2366" t="s">
        <v>210</v>
      </c>
      <c r="S2366" t="s">
        <v>299</v>
      </c>
      <c r="T2366">
        <v>0.5</v>
      </c>
      <c r="U2366">
        <v>-1</v>
      </c>
      <c r="V2366">
        <v>1</v>
      </c>
      <c r="W2366">
        <v>21</v>
      </c>
      <c r="X2366">
        <v>448</v>
      </c>
      <c r="Y2366">
        <v>468</v>
      </c>
      <c r="Z2366" t="s">
        <v>212</v>
      </c>
      <c r="AA2366" t="s">
        <v>2238</v>
      </c>
      <c r="AB2366" t="s">
        <v>34</v>
      </c>
      <c r="AD2366">
        <v>4</v>
      </c>
    </row>
    <row r="2367" spans="18:30">
      <c r="R2367" t="s">
        <v>210</v>
      </c>
      <c r="S2367" t="s">
        <v>299</v>
      </c>
      <c r="T2367">
        <v>0.5</v>
      </c>
      <c r="U2367">
        <v>-1</v>
      </c>
      <c r="V2367">
        <v>1</v>
      </c>
      <c r="W2367">
        <v>21</v>
      </c>
      <c r="X2367">
        <v>241</v>
      </c>
      <c r="Y2367">
        <v>261</v>
      </c>
      <c r="Z2367" t="s">
        <v>212</v>
      </c>
      <c r="AA2367" t="s">
        <v>2241</v>
      </c>
      <c r="AB2367" t="s">
        <v>34</v>
      </c>
      <c r="AD2367">
        <v>4</v>
      </c>
    </row>
    <row r="2368" spans="18:30">
      <c r="R2368" t="s">
        <v>210</v>
      </c>
      <c r="S2368" t="s">
        <v>312</v>
      </c>
      <c r="T2368">
        <v>0.5</v>
      </c>
      <c r="U2368">
        <v>-1</v>
      </c>
      <c r="V2368">
        <v>1</v>
      </c>
      <c r="W2368">
        <v>21</v>
      </c>
      <c r="X2368">
        <v>57</v>
      </c>
      <c r="Y2368">
        <v>77</v>
      </c>
      <c r="Z2368" t="s">
        <v>212</v>
      </c>
      <c r="AA2368" t="s">
        <v>2244</v>
      </c>
      <c r="AB2368" t="s">
        <v>34</v>
      </c>
      <c r="AD2368">
        <v>5</v>
      </c>
    </row>
    <row r="2369" spans="18:30">
      <c r="R2369" t="s">
        <v>210</v>
      </c>
      <c r="S2369" t="s">
        <v>339</v>
      </c>
      <c r="T2369">
        <v>0.5</v>
      </c>
      <c r="U2369">
        <v>-1</v>
      </c>
      <c r="V2369">
        <v>1</v>
      </c>
      <c r="W2369">
        <v>21</v>
      </c>
      <c r="X2369">
        <v>26</v>
      </c>
      <c r="Y2369">
        <v>46</v>
      </c>
      <c r="Z2369" t="s">
        <v>212</v>
      </c>
      <c r="AA2369" t="s">
        <v>2244</v>
      </c>
      <c r="AB2369" t="s">
        <v>34</v>
      </c>
      <c r="AD2369">
        <v>5</v>
      </c>
    </row>
    <row r="2370" spans="18:30">
      <c r="R2370" t="s">
        <v>210</v>
      </c>
      <c r="S2370" t="s">
        <v>339</v>
      </c>
      <c r="T2370">
        <v>0.5</v>
      </c>
      <c r="U2370">
        <v>-1</v>
      </c>
      <c r="V2370">
        <v>1</v>
      </c>
      <c r="W2370">
        <v>21</v>
      </c>
      <c r="X2370">
        <v>345</v>
      </c>
      <c r="Y2370">
        <v>365</v>
      </c>
      <c r="Z2370" t="s">
        <v>212</v>
      </c>
      <c r="AA2370" t="s">
        <v>2251</v>
      </c>
      <c r="AB2370" t="s">
        <v>34</v>
      </c>
      <c r="AD2370">
        <v>5</v>
      </c>
    </row>
    <row r="2371" spans="18:30">
      <c r="R2371" t="s">
        <v>210</v>
      </c>
      <c r="S2371" t="s">
        <v>428</v>
      </c>
      <c r="T2371">
        <v>0.5</v>
      </c>
      <c r="U2371">
        <v>-1</v>
      </c>
      <c r="V2371">
        <v>1</v>
      </c>
      <c r="W2371">
        <v>21</v>
      </c>
      <c r="X2371">
        <v>78</v>
      </c>
      <c r="Y2371">
        <v>98</v>
      </c>
      <c r="Z2371" t="s">
        <v>212</v>
      </c>
      <c r="AA2371" t="s">
        <v>2244</v>
      </c>
      <c r="AB2371" t="s">
        <v>34</v>
      </c>
      <c r="AD2371">
        <v>2</v>
      </c>
    </row>
    <row r="2372" spans="18:30">
      <c r="R2372" t="s">
        <v>210</v>
      </c>
      <c r="S2372" t="s">
        <v>441</v>
      </c>
      <c r="T2372">
        <v>0.5</v>
      </c>
      <c r="U2372">
        <v>-1</v>
      </c>
      <c r="V2372">
        <v>1</v>
      </c>
      <c r="W2372">
        <v>21</v>
      </c>
      <c r="X2372">
        <v>294</v>
      </c>
      <c r="Y2372">
        <v>314</v>
      </c>
      <c r="Z2372" t="s">
        <v>212</v>
      </c>
      <c r="AA2372" t="s">
        <v>2257</v>
      </c>
      <c r="AB2372" t="s">
        <v>34</v>
      </c>
      <c r="AD2372">
        <v>4</v>
      </c>
    </row>
    <row r="2373" spans="18:30">
      <c r="R2373" t="s">
        <v>210</v>
      </c>
      <c r="S2373" t="s">
        <v>441</v>
      </c>
      <c r="T2373">
        <v>0.5</v>
      </c>
      <c r="U2373">
        <v>-1</v>
      </c>
      <c r="V2373">
        <v>1</v>
      </c>
      <c r="W2373">
        <v>21</v>
      </c>
      <c r="X2373">
        <v>396</v>
      </c>
      <c r="Y2373">
        <v>416</v>
      </c>
      <c r="Z2373" t="s">
        <v>212</v>
      </c>
      <c r="AA2373" t="s">
        <v>2251</v>
      </c>
      <c r="AB2373" t="s">
        <v>34</v>
      </c>
      <c r="AD2373">
        <v>4</v>
      </c>
    </row>
    <row r="2374" spans="18:30">
      <c r="R2374" t="s">
        <v>210</v>
      </c>
      <c r="S2374" t="s">
        <v>538</v>
      </c>
      <c r="T2374">
        <v>0.5</v>
      </c>
      <c r="U2374">
        <v>-1</v>
      </c>
      <c r="V2374">
        <v>1</v>
      </c>
      <c r="W2374">
        <v>21</v>
      </c>
      <c r="X2374">
        <v>203</v>
      </c>
      <c r="Y2374">
        <v>223</v>
      </c>
      <c r="Z2374" t="s">
        <v>212</v>
      </c>
      <c r="AA2374" t="s">
        <v>2244</v>
      </c>
      <c r="AB2374" t="s">
        <v>34</v>
      </c>
      <c r="AD2374">
        <v>3</v>
      </c>
    </row>
    <row r="2375" spans="18:30">
      <c r="R2375" t="s">
        <v>210</v>
      </c>
      <c r="S2375" t="s">
        <v>656</v>
      </c>
      <c r="T2375">
        <v>0.5</v>
      </c>
      <c r="U2375">
        <v>-1</v>
      </c>
      <c r="V2375">
        <v>1</v>
      </c>
      <c r="W2375">
        <v>21</v>
      </c>
      <c r="X2375">
        <v>27</v>
      </c>
      <c r="Y2375">
        <v>47</v>
      </c>
      <c r="Z2375" t="s">
        <v>212</v>
      </c>
      <c r="AA2375" t="s">
        <v>2244</v>
      </c>
      <c r="AB2375" t="s">
        <v>34</v>
      </c>
      <c r="AD2375">
        <v>2</v>
      </c>
    </row>
    <row r="2376" spans="18:30">
      <c r="R2376" t="s">
        <v>210</v>
      </c>
      <c r="S2376" t="s">
        <v>704</v>
      </c>
      <c r="T2376">
        <v>0.5</v>
      </c>
      <c r="U2376">
        <v>-1</v>
      </c>
      <c r="V2376">
        <v>1</v>
      </c>
      <c r="W2376">
        <v>21</v>
      </c>
      <c r="X2376">
        <v>82</v>
      </c>
      <c r="Y2376">
        <v>102</v>
      </c>
      <c r="Z2376" t="s">
        <v>212</v>
      </c>
      <c r="AA2376" t="s">
        <v>2244</v>
      </c>
      <c r="AB2376" t="s">
        <v>34</v>
      </c>
      <c r="AD2376">
        <v>2</v>
      </c>
    </row>
    <row r="2377" spans="18:30">
      <c r="R2377" t="s">
        <v>210</v>
      </c>
      <c r="S2377" t="s">
        <v>716</v>
      </c>
      <c r="T2377">
        <v>0.5</v>
      </c>
      <c r="U2377">
        <v>-1</v>
      </c>
      <c r="V2377">
        <v>1</v>
      </c>
      <c r="W2377">
        <v>21</v>
      </c>
      <c r="X2377">
        <v>72</v>
      </c>
      <c r="Y2377">
        <v>92</v>
      </c>
      <c r="Z2377" t="s">
        <v>212</v>
      </c>
      <c r="AA2377" t="s">
        <v>2244</v>
      </c>
      <c r="AB2377" t="s">
        <v>34</v>
      </c>
      <c r="AD2377">
        <v>2</v>
      </c>
    </row>
    <row r="2378" spans="18:30">
      <c r="R2378" t="s">
        <v>210</v>
      </c>
      <c r="S2378" t="s">
        <v>928</v>
      </c>
      <c r="T2378">
        <v>0.5</v>
      </c>
      <c r="U2378">
        <v>-1</v>
      </c>
      <c r="V2378">
        <v>1</v>
      </c>
      <c r="W2378">
        <v>21</v>
      </c>
      <c r="X2378">
        <v>75</v>
      </c>
      <c r="Y2378">
        <v>95</v>
      </c>
      <c r="Z2378" t="s">
        <v>212</v>
      </c>
      <c r="AA2378" t="s">
        <v>2244</v>
      </c>
      <c r="AB2378" t="s">
        <v>34</v>
      </c>
      <c r="AD2378">
        <v>2</v>
      </c>
    </row>
    <row r="2379" spans="18:30">
      <c r="R2379" t="s">
        <v>210</v>
      </c>
      <c r="S2379" t="s">
        <v>2272</v>
      </c>
      <c r="T2379">
        <v>0.5</v>
      </c>
      <c r="U2379">
        <v>-1</v>
      </c>
      <c r="V2379">
        <v>1</v>
      </c>
      <c r="W2379">
        <v>21</v>
      </c>
      <c r="X2379">
        <v>53</v>
      </c>
      <c r="Y2379">
        <v>73</v>
      </c>
      <c r="Z2379" t="s">
        <v>212</v>
      </c>
      <c r="AA2379" t="s">
        <v>2273</v>
      </c>
      <c r="AB2379" t="s">
        <v>34</v>
      </c>
      <c r="AD2379">
        <v>1</v>
      </c>
    </row>
    <row r="2380" spans="18:30">
      <c r="R2380" t="s">
        <v>210</v>
      </c>
      <c r="S2380" t="s">
        <v>2276</v>
      </c>
      <c r="T2380">
        <v>0.5</v>
      </c>
      <c r="U2380">
        <v>-1</v>
      </c>
      <c r="V2380">
        <v>1</v>
      </c>
      <c r="W2380">
        <v>21</v>
      </c>
      <c r="X2380">
        <v>39</v>
      </c>
      <c r="Y2380">
        <v>59</v>
      </c>
      <c r="Z2380" t="s">
        <v>212</v>
      </c>
      <c r="AA2380" t="s">
        <v>2244</v>
      </c>
      <c r="AB2380" t="s">
        <v>34</v>
      </c>
      <c r="AD2380">
        <v>1</v>
      </c>
    </row>
    <row r="2381" spans="18:30">
      <c r="R2381" t="s">
        <v>172</v>
      </c>
      <c r="S2381" t="s">
        <v>2279</v>
      </c>
      <c r="T2381">
        <v>0.5</v>
      </c>
      <c r="U2381">
        <v>-1</v>
      </c>
      <c r="V2381">
        <v>1</v>
      </c>
      <c r="W2381">
        <v>23</v>
      </c>
      <c r="X2381">
        <v>7962</v>
      </c>
      <c r="Y2381">
        <v>7984</v>
      </c>
      <c r="Z2381" t="s">
        <v>173</v>
      </c>
      <c r="AA2381" t="s">
        <v>2280</v>
      </c>
      <c r="AB2381" t="s">
        <v>34</v>
      </c>
      <c r="AD2381">
        <v>1</v>
      </c>
    </row>
    <row r="2382" spans="18:30">
      <c r="R2382" t="s">
        <v>172</v>
      </c>
      <c r="S2382" t="s">
        <v>2283</v>
      </c>
      <c r="T2382">
        <v>0.5</v>
      </c>
      <c r="U2382">
        <v>-1</v>
      </c>
      <c r="V2382">
        <v>1</v>
      </c>
      <c r="W2382">
        <v>23</v>
      </c>
      <c r="X2382">
        <v>138</v>
      </c>
      <c r="Y2382">
        <v>160</v>
      </c>
      <c r="Z2382" t="s">
        <v>173</v>
      </c>
      <c r="AA2382" t="s">
        <v>2284</v>
      </c>
      <c r="AB2382" t="s">
        <v>34</v>
      </c>
      <c r="AD2382">
        <v>1</v>
      </c>
    </row>
    <row r="2383" spans="18:30">
      <c r="R2383" t="s">
        <v>172</v>
      </c>
      <c r="S2383" t="s">
        <v>2287</v>
      </c>
      <c r="T2383">
        <v>0.5</v>
      </c>
      <c r="U2383">
        <v>-1</v>
      </c>
      <c r="V2383">
        <v>1</v>
      </c>
      <c r="W2383">
        <v>23</v>
      </c>
      <c r="X2383">
        <v>1652</v>
      </c>
      <c r="Y2383">
        <v>1674</v>
      </c>
      <c r="Z2383" t="s">
        <v>173</v>
      </c>
      <c r="AA2383" t="s">
        <v>2280</v>
      </c>
      <c r="AB2383" t="s">
        <v>34</v>
      </c>
      <c r="AD2383">
        <v>1</v>
      </c>
    </row>
    <row r="2384" spans="18:30">
      <c r="R2384" t="s">
        <v>172</v>
      </c>
      <c r="S2384" t="s">
        <v>2290</v>
      </c>
      <c r="T2384">
        <v>0.5</v>
      </c>
      <c r="U2384">
        <v>-1</v>
      </c>
      <c r="V2384">
        <v>1</v>
      </c>
      <c r="W2384">
        <v>23</v>
      </c>
      <c r="X2384">
        <v>138</v>
      </c>
      <c r="Y2384">
        <v>160</v>
      </c>
      <c r="Z2384" t="s">
        <v>173</v>
      </c>
      <c r="AA2384" t="s">
        <v>2284</v>
      </c>
      <c r="AB2384" t="s">
        <v>34</v>
      </c>
      <c r="AD2384">
        <v>1</v>
      </c>
    </row>
    <row r="2385" spans="18:30">
      <c r="R2385" t="s">
        <v>93</v>
      </c>
      <c r="S2385" t="s">
        <v>2293</v>
      </c>
      <c r="T2385">
        <v>0.5</v>
      </c>
      <c r="U2385">
        <v>-1</v>
      </c>
      <c r="V2385">
        <v>1</v>
      </c>
      <c r="W2385">
        <v>19</v>
      </c>
      <c r="X2385">
        <v>47</v>
      </c>
      <c r="Y2385">
        <v>65</v>
      </c>
      <c r="Z2385" t="s">
        <v>94</v>
      </c>
      <c r="AA2385" t="s">
        <v>123</v>
      </c>
      <c r="AB2385" t="s">
        <v>34</v>
      </c>
      <c r="AD2385">
        <v>1</v>
      </c>
    </row>
    <row r="2386" spans="18:30">
      <c r="R2386" t="s">
        <v>93</v>
      </c>
      <c r="S2386" t="s">
        <v>2296</v>
      </c>
      <c r="T2386">
        <v>0.5</v>
      </c>
      <c r="U2386">
        <v>-1</v>
      </c>
      <c r="V2386">
        <v>1</v>
      </c>
      <c r="W2386">
        <v>19</v>
      </c>
      <c r="X2386">
        <v>47</v>
      </c>
      <c r="Y2386">
        <v>65</v>
      </c>
      <c r="Z2386" t="s">
        <v>94</v>
      </c>
      <c r="AA2386" t="s">
        <v>123</v>
      </c>
      <c r="AB2386" t="s">
        <v>34</v>
      </c>
      <c r="AD2386">
        <v>1</v>
      </c>
    </row>
    <row r="2387" spans="18:30">
      <c r="R2387" t="s">
        <v>93</v>
      </c>
      <c r="S2387" t="s">
        <v>2299</v>
      </c>
      <c r="T2387">
        <v>0.5</v>
      </c>
      <c r="U2387">
        <v>-1</v>
      </c>
      <c r="V2387">
        <v>1</v>
      </c>
      <c r="W2387">
        <v>19</v>
      </c>
      <c r="X2387">
        <v>45</v>
      </c>
      <c r="Y2387">
        <v>63</v>
      </c>
      <c r="Z2387" t="s">
        <v>94</v>
      </c>
      <c r="AA2387" t="s">
        <v>123</v>
      </c>
      <c r="AB2387" t="s">
        <v>34</v>
      </c>
      <c r="AD2387">
        <v>1</v>
      </c>
    </row>
    <row r="2388" spans="18:30">
      <c r="R2388" t="s">
        <v>93</v>
      </c>
      <c r="S2388" t="s">
        <v>2302</v>
      </c>
      <c r="T2388">
        <v>0.5</v>
      </c>
      <c r="U2388">
        <v>-1</v>
      </c>
      <c r="V2388">
        <v>1</v>
      </c>
      <c r="W2388">
        <v>19</v>
      </c>
      <c r="X2388">
        <v>47</v>
      </c>
      <c r="Y2388">
        <v>65</v>
      </c>
      <c r="Z2388" t="s">
        <v>94</v>
      </c>
      <c r="AA2388" t="s">
        <v>123</v>
      </c>
      <c r="AB2388" t="s">
        <v>34</v>
      </c>
      <c r="AD2388">
        <v>1</v>
      </c>
    </row>
    <row r="2389" spans="18:30">
      <c r="R2389" t="s">
        <v>93</v>
      </c>
      <c r="S2389" t="s">
        <v>2305</v>
      </c>
      <c r="T2389">
        <v>0.5</v>
      </c>
      <c r="U2389">
        <v>-1</v>
      </c>
      <c r="V2389">
        <v>1</v>
      </c>
      <c r="W2389">
        <v>19</v>
      </c>
      <c r="X2389">
        <v>47</v>
      </c>
      <c r="Y2389">
        <v>65</v>
      </c>
      <c r="Z2389" t="s">
        <v>94</v>
      </c>
      <c r="AA2389" t="s">
        <v>123</v>
      </c>
      <c r="AB2389" t="s">
        <v>34</v>
      </c>
      <c r="AD2389">
        <v>1</v>
      </c>
    </row>
    <row r="2390" spans="18:30">
      <c r="R2390" t="s">
        <v>93</v>
      </c>
      <c r="S2390" t="s">
        <v>2308</v>
      </c>
      <c r="T2390">
        <v>0.5</v>
      </c>
      <c r="U2390">
        <v>-1</v>
      </c>
      <c r="V2390">
        <v>1</v>
      </c>
      <c r="W2390">
        <v>19</v>
      </c>
      <c r="X2390">
        <v>46</v>
      </c>
      <c r="Y2390">
        <v>64</v>
      </c>
      <c r="Z2390" t="s">
        <v>94</v>
      </c>
      <c r="AA2390" t="s">
        <v>123</v>
      </c>
      <c r="AB2390" t="s">
        <v>34</v>
      </c>
      <c r="AD2390">
        <v>1</v>
      </c>
    </row>
    <row r="2391" spans="18:30">
      <c r="R2391" t="s">
        <v>93</v>
      </c>
      <c r="S2391" t="s">
        <v>2311</v>
      </c>
      <c r="T2391">
        <v>0.5</v>
      </c>
      <c r="U2391">
        <v>-1</v>
      </c>
      <c r="V2391">
        <v>1</v>
      </c>
      <c r="W2391">
        <v>19</v>
      </c>
      <c r="X2391">
        <v>47</v>
      </c>
      <c r="Y2391">
        <v>65</v>
      </c>
      <c r="Z2391" t="s">
        <v>94</v>
      </c>
      <c r="AA2391" t="s">
        <v>123</v>
      </c>
      <c r="AB2391" t="s">
        <v>34</v>
      </c>
      <c r="AD2391">
        <v>1</v>
      </c>
    </row>
    <row r="2392" spans="18:30">
      <c r="R2392" t="s">
        <v>93</v>
      </c>
      <c r="S2392" t="s">
        <v>2314</v>
      </c>
      <c r="T2392">
        <v>0.5</v>
      </c>
      <c r="U2392">
        <v>-1</v>
      </c>
      <c r="V2392">
        <v>1</v>
      </c>
      <c r="W2392">
        <v>19</v>
      </c>
      <c r="X2392">
        <v>44</v>
      </c>
      <c r="Y2392">
        <v>62</v>
      </c>
      <c r="Z2392" t="s">
        <v>94</v>
      </c>
      <c r="AA2392" t="s">
        <v>123</v>
      </c>
      <c r="AB2392" t="s">
        <v>34</v>
      </c>
      <c r="AD2392">
        <v>1</v>
      </c>
    </row>
    <row r="2393" spans="18:30">
      <c r="R2393" t="s">
        <v>93</v>
      </c>
      <c r="S2393" t="s">
        <v>2317</v>
      </c>
      <c r="T2393">
        <v>0.5</v>
      </c>
      <c r="U2393">
        <v>-1</v>
      </c>
      <c r="V2393">
        <v>1</v>
      </c>
      <c r="W2393">
        <v>19</v>
      </c>
      <c r="X2393">
        <v>47</v>
      </c>
      <c r="Y2393">
        <v>65</v>
      </c>
      <c r="Z2393" t="s">
        <v>94</v>
      </c>
      <c r="AA2393" t="s">
        <v>123</v>
      </c>
      <c r="AB2393" t="s">
        <v>34</v>
      </c>
      <c r="AD2393">
        <v>1</v>
      </c>
    </row>
    <row r="2394" spans="18:30">
      <c r="R2394" t="s">
        <v>93</v>
      </c>
      <c r="S2394" t="s">
        <v>2320</v>
      </c>
      <c r="T2394">
        <v>0.5</v>
      </c>
      <c r="U2394">
        <v>-1</v>
      </c>
      <c r="V2394">
        <v>1</v>
      </c>
      <c r="W2394">
        <v>19</v>
      </c>
      <c r="X2394">
        <v>9</v>
      </c>
      <c r="Y2394">
        <v>27</v>
      </c>
      <c r="Z2394" t="s">
        <v>94</v>
      </c>
      <c r="AA2394" t="s">
        <v>123</v>
      </c>
      <c r="AB2394" t="s">
        <v>34</v>
      </c>
      <c r="AD2394">
        <v>1</v>
      </c>
    </row>
    <row r="2395" spans="18:30">
      <c r="R2395" t="s">
        <v>93</v>
      </c>
      <c r="S2395" t="s">
        <v>2323</v>
      </c>
      <c r="T2395">
        <v>0.5</v>
      </c>
      <c r="U2395">
        <v>-1</v>
      </c>
      <c r="V2395">
        <v>1</v>
      </c>
      <c r="W2395">
        <v>19</v>
      </c>
      <c r="X2395">
        <v>47</v>
      </c>
      <c r="Y2395">
        <v>65</v>
      </c>
      <c r="Z2395" t="s">
        <v>94</v>
      </c>
      <c r="AA2395" t="s">
        <v>123</v>
      </c>
      <c r="AB2395" t="s">
        <v>34</v>
      </c>
      <c r="AD2395">
        <v>1</v>
      </c>
    </row>
    <row r="2396" spans="18:30">
      <c r="R2396" t="s">
        <v>93</v>
      </c>
      <c r="S2396" t="s">
        <v>2326</v>
      </c>
      <c r="T2396">
        <v>0.5</v>
      </c>
      <c r="U2396">
        <v>-1</v>
      </c>
      <c r="V2396">
        <v>1</v>
      </c>
      <c r="W2396">
        <v>19</v>
      </c>
      <c r="X2396">
        <v>49</v>
      </c>
      <c r="Y2396">
        <v>67</v>
      </c>
      <c r="Z2396" t="s">
        <v>94</v>
      </c>
      <c r="AA2396" t="s">
        <v>123</v>
      </c>
      <c r="AB2396" t="s">
        <v>34</v>
      </c>
      <c r="AD2396">
        <v>1</v>
      </c>
    </row>
    <row r="2397" spans="18:30">
      <c r="R2397" t="s">
        <v>93</v>
      </c>
      <c r="S2397" t="s">
        <v>2329</v>
      </c>
      <c r="T2397">
        <v>0.5</v>
      </c>
      <c r="U2397">
        <v>-1</v>
      </c>
      <c r="V2397">
        <v>1</v>
      </c>
      <c r="W2397">
        <v>19</v>
      </c>
      <c r="X2397">
        <v>49</v>
      </c>
      <c r="Y2397">
        <v>67</v>
      </c>
      <c r="Z2397" t="s">
        <v>94</v>
      </c>
      <c r="AA2397" t="s">
        <v>123</v>
      </c>
      <c r="AB2397" t="s">
        <v>34</v>
      </c>
      <c r="AD2397">
        <v>1</v>
      </c>
    </row>
    <row r="2398" spans="18:30">
      <c r="R2398" t="s">
        <v>93</v>
      </c>
      <c r="S2398" t="s">
        <v>2332</v>
      </c>
      <c r="T2398">
        <v>0.5</v>
      </c>
      <c r="U2398">
        <v>-1</v>
      </c>
      <c r="V2398">
        <v>1</v>
      </c>
      <c r="W2398">
        <v>19</v>
      </c>
      <c r="X2398">
        <v>47</v>
      </c>
      <c r="Y2398">
        <v>65</v>
      </c>
      <c r="Z2398" t="s">
        <v>94</v>
      </c>
      <c r="AA2398" t="s">
        <v>123</v>
      </c>
      <c r="AB2398" t="s">
        <v>34</v>
      </c>
      <c r="AD2398">
        <v>1</v>
      </c>
    </row>
    <row r="2399" spans="18:30">
      <c r="R2399" t="s">
        <v>93</v>
      </c>
      <c r="S2399" t="s">
        <v>2335</v>
      </c>
      <c r="T2399">
        <v>0.5</v>
      </c>
      <c r="U2399">
        <v>-1</v>
      </c>
      <c r="V2399">
        <v>1</v>
      </c>
      <c r="W2399">
        <v>19</v>
      </c>
      <c r="X2399">
        <v>49</v>
      </c>
      <c r="Y2399">
        <v>67</v>
      </c>
      <c r="Z2399" t="s">
        <v>94</v>
      </c>
      <c r="AA2399" t="s">
        <v>123</v>
      </c>
      <c r="AB2399" t="s">
        <v>34</v>
      </c>
      <c r="AD2399">
        <v>1</v>
      </c>
    </row>
    <row r="2400" spans="18:30">
      <c r="R2400" t="s">
        <v>93</v>
      </c>
      <c r="S2400" t="s">
        <v>2339</v>
      </c>
      <c r="T2400">
        <v>0.5</v>
      </c>
      <c r="U2400">
        <v>-1</v>
      </c>
      <c r="V2400">
        <v>1</v>
      </c>
      <c r="W2400">
        <v>19</v>
      </c>
      <c r="X2400">
        <v>48</v>
      </c>
      <c r="Y2400">
        <v>66</v>
      </c>
      <c r="Z2400" t="s">
        <v>94</v>
      </c>
      <c r="AA2400" t="s">
        <v>123</v>
      </c>
      <c r="AB2400" t="s">
        <v>34</v>
      </c>
      <c r="AD2400">
        <v>1</v>
      </c>
    </row>
    <row r="2401" spans="18:30">
      <c r="R2401" t="s">
        <v>93</v>
      </c>
      <c r="S2401" t="s">
        <v>2342</v>
      </c>
      <c r="T2401">
        <v>0.5</v>
      </c>
      <c r="U2401">
        <v>-1</v>
      </c>
      <c r="V2401">
        <v>1</v>
      </c>
      <c r="W2401">
        <v>19</v>
      </c>
      <c r="X2401">
        <v>47</v>
      </c>
      <c r="Y2401">
        <v>65</v>
      </c>
      <c r="Z2401" t="s">
        <v>94</v>
      </c>
      <c r="AA2401" t="s">
        <v>123</v>
      </c>
      <c r="AB2401" t="s">
        <v>34</v>
      </c>
      <c r="AD2401">
        <v>1</v>
      </c>
    </row>
    <row r="2402" spans="18:30">
      <c r="R2402" t="s">
        <v>93</v>
      </c>
      <c r="S2402" t="s">
        <v>2346</v>
      </c>
      <c r="T2402">
        <v>0.5</v>
      </c>
      <c r="U2402">
        <v>-1</v>
      </c>
      <c r="V2402">
        <v>1</v>
      </c>
      <c r="W2402">
        <v>19</v>
      </c>
      <c r="X2402">
        <v>47</v>
      </c>
      <c r="Y2402">
        <v>65</v>
      </c>
      <c r="Z2402" t="s">
        <v>94</v>
      </c>
      <c r="AA2402" t="s">
        <v>123</v>
      </c>
      <c r="AB2402" t="s">
        <v>34</v>
      </c>
      <c r="AD2402">
        <v>1</v>
      </c>
    </row>
    <row r="2403" spans="18:30">
      <c r="R2403" t="s">
        <v>93</v>
      </c>
      <c r="S2403" t="s">
        <v>2349</v>
      </c>
      <c r="T2403">
        <v>0.5</v>
      </c>
      <c r="U2403">
        <v>-1</v>
      </c>
      <c r="V2403">
        <v>1</v>
      </c>
      <c r="W2403">
        <v>19</v>
      </c>
      <c r="X2403">
        <v>47</v>
      </c>
      <c r="Y2403">
        <v>65</v>
      </c>
      <c r="Z2403" t="s">
        <v>94</v>
      </c>
      <c r="AA2403" t="s">
        <v>123</v>
      </c>
      <c r="AB2403" t="s">
        <v>34</v>
      </c>
      <c r="AD2403">
        <v>1</v>
      </c>
    </row>
    <row r="2404" spans="18:30">
      <c r="R2404" t="s">
        <v>93</v>
      </c>
      <c r="S2404" t="s">
        <v>2352</v>
      </c>
      <c r="T2404">
        <v>0.5</v>
      </c>
      <c r="U2404">
        <v>-1</v>
      </c>
      <c r="V2404">
        <v>1</v>
      </c>
      <c r="W2404">
        <v>19</v>
      </c>
      <c r="X2404">
        <v>47</v>
      </c>
      <c r="Y2404">
        <v>65</v>
      </c>
      <c r="Z2404" t="s">
        <v>94</v>
      </c>
      <c r="AA2404" t="s">
        <v>123</v>
      </c>
      <c r="AB2404" t="s">
        <v>34</v>
      </c>
      <c r="AD2404">
        <v>1</v>
      </c>
    </row>
    <row r="2405" spans="18:30">
      <c r="R2405" t="s">
        <v>93</v>
      </c>
      <c r="S2405" t="s">
        <v>2355</v>
      </c>
      <c r="T2405">
        <v>0.5</v>
      </c>
      <c r="U2405">
        <v>-1</v>
      </c>
      <c r="V2405">
        <v>1</v>
      </c>
      <c r="W2405">
        <v>19</v>
      </c>
      <c r="X2405">
        <v>47</v>
      </c>
      <c r="Y2405">
        <v>65</v>
      </c>
      <c r="Z2405" t="s">
        <v>94</v>
      </c>
      <c r="AA2405" t="s">
        <v>123</v>
      </c>
      <c r="AB2405" t="s">
        <v>34</v>
      </c>
      <c r="AD2405">
        <v>1</v>
      </c>
    </row>
    <row r="2406" spans="18:30">
      <c r="R2406" t="s">
        <v>93</v>
      </c>
      <c r="S2406" t="s">
        <v>2358</v>
      </c>
      <c r="T2406">
        <v>0.5</v>
      </c>
      <c r="U2406">
        <v>-1</v>
      </c>
      <c r="V2406">
        <v>1</v>
      </c>
      <c r="W2406">
        <v>19</v>
      </c>
      <c r="X2406">
        <v>46</v>
      </c>
      <c r="Y2406">
        <v>64</v>
      </c>
      <c r="Z2406" t="s">
        <v>94</v>
      </c>
      <c r="AA2406" t="s">
        <v>123</v>
      </c>
      <c r="AB2406" t="s">
        <v>34</v>
      </c>
      <c r="AD2406">
        <v>1</v>
      </c>
    </row>
    <row r="2407" spans="18:30">
      <c r="R2407" t="s">
        <v>93</v>
      </c>
      <c r="S2407" t="s">
        <v>2361</v>
      </c>
      <c r="T2407">
        <v>0.5</v>
      </c>
      <c r="U2407">
        <v>-1</v>
      </c>
      <c r="V2407">
        <v>1</v>
      </c>
      <c r="W2407">
        <v>19</v>
      </c>
      <c r="X2407">
        <v>47</v>
      </c>
      <c r="Y2407">
        <v>65</v>
      </c>
      <c r="Z2407" t="s">
        <v>94</v>
      </c>
      <c r="AA2407" t="s">
        <v>123</v>
      </c>
      <c r="AB2407" t="s">
        <v>34</v>
      </c>
      <c r="AD2407">
        <v>1</v>
      </c>
    </row>
    <row r="2408" spans="18:30">
      <c r="R2408" t="s">
        <v>93</v>
      </c>
      <c r="S2408" t="s">
        <v>2364</v>
      </c>
      <c r="T2408">
        <v>0.5</v>
      </c>
      <c r="U2408">
        <v>-1</v>
      </c>
      <c r="V2408">
        <v>1</v>
      </c>
      <c r="W2408">
        <v>19</v>
      </c>
      <c r="X2408">
        <v>46</v>
      </c>
      <c r="Y2408">
        <v>64</v>
      </c>
      <c r="Z2408" t="s">
        <v>94</v>
      </c>
      <c r="AA2408" t="s">
        <v>123</v>
      </c>
      <c r="AB2408" t="s">
        <v>34</v>
      </c>
      <c r="AD2408">
        <v>1</v>
      </c>
    </row>
    <row r="2409" spans="18:30">
      <c r="R2409" t="s">
        <v>93</v>
      </c>
      <c r="S2409" t="s">
        <v>2367</v>
      </c>
      <c r="T2409">
        <v>0.5</v>
      </c>
      <c r="U2409">
        <v>-1</v>
      </c>
      <c r="V2409">
        <v>1</v>
      </c>
      <c r="W2409">
        <v>19</v>
      </c>
      <c r="X2409">
        <v>46</v>
      </c>
      <c r="Y2409">
        <v>64</v>
      </c>
      <c r="Z2409" t="s">
        <v>94</v>
      </c>
      <c r="AA2409" t="s">
        <v>123</v>
      </c>
      <c r="AB2409" t="s">
        <v>34</v>
      </c>
      <c r="AD2409">
        <v>1</v>
      </c>
    </row>
    <row r="2410" spans="18:30">
      <c r="R2410" t="s">
        <v>93</v>
      </c>
      <c r="S2410" t="s">
        <v>2370</v>
      </c>
      <c r="T2410">
        <v>0.5</v>
      </c>
      <c r="U2410">
        <v>-1</v>
      </c>
      <c r="V2410">
        <v>1</v>
      </c>
      <c r="W2410">
        <v>19</v>
      </c>
      <c r="X2410">
        <v>47</v>
      </c>
      <c r="Y2410">
        <v>65</v>
      </c>
      <c r="Z2410" t="s">
        <v>94</v>
      </c>
      <c r="AA2410" t="s">
        <v>123</v>
      </c>
      <c r="AB2410" t="s">
        <v>34</v>
      </c>
      <c r="AD2410">
        <v>1</v>
      </c>
    </row>
    <row r="2411" spans="18:30">
      <c r="R2411" t="s">
        <v>93</v>
      </c>
      <c r="S2411" t="s">
        <v>2373</v>
      </c>
      <c r="T2411">
        <v>0.5</v>
      </c>
      <c r="U2411">
        <v>-1</v>
      </c>
      <c r="V2411">
        <v>1</v>
      </c>
      <c r="W2411">
        <v>19</v>
      </c>
      <c r="X2411">
        <v>47</v>
      </c>
      <c r="Y2411">
        <v>65</v>
      </c>
      <c r="Z2411" t="s">
        <v>94</v>
      </c>
      <c r="AA2411" t="s">
        <v>123</v>
      </c>
      <c r="AB2411" t="s">
        <v>34</v>
      </c>
      <c r="AD2411">
        <v>1</v>
      </c>
    </row>
    <row r="2412" spans="18:30">
      <c r="R2412" t="s">
        <v>93</v>
      </c>
      <c r="S2412" t="s">
        <v>2376</v>
      </c>
      <c r="T2412">
        <v>0.5</v>
      </c>
      <c r="U2412">
        <v>-1</v>
      </c>
      <c r="V2412">
        <v>1</v>
      </c>
      <c r="W2412">
        <v>19</v>
      </c>
      <c r="X2412">
        <v>47</v>
      </c>
      <c r="Y2412">
        <v>65</v>
      </c>
      <c r="Z2412" t="s">
        <v>94</v>
      </c>
      <c r="AA2412" t="s">
        <v>123</v>
      </c>
      <c r="AB2412" t="s">
        <v>34</v>
      </c>
      <c r="AD2412">
        <v>1</v>
      </c>
    </row>
    <row r="2413" spans="18:30">
      <c r="R2413" t="s">
        <v>93</v>
      </c>
      <c r="S2413" t="s">
        <v>2380</v>
      </c>
      <c r="T2413">
        <v>0.5</v>
      </c>
      <c r="U2413">
        <v>-1</v>
      </c>
      <c r="V2413">
        <v>1</v>
      </c>
      <c r="W2413">
        <v>19</v>
      </c>
      <c r="X2413">
        <v>45</v>
      </c>
      <c r="Y2413">
        <v>63</v>
      </c>
      <c r="Z2413" t="s">
        <v>94</v>
      </c>
      <c r="AA2413" t="s">
        <v>123</v>
      </c>
      <c r="AB2413" t="s">
        <v>34</v>
      </c>
      <c r="AD2413">
        <v>1</v>
      </c>
    </row>
    <row r="2414" spans="18:30">
      <c r="R2414" t="s">
        <v>93</v>
      </c>
      <c r="S2414" t="s">
        <v>2383</v>
      </c>
      <c r="T2414">
        <v>0.5</v>
      </c>
      <c r="U2414">
        <v>-1</v>
      </c>
      <c r="V2414">
        <v>1</v>
      </c>
      <c r="W2414">
        <v>19</v>
      </c>
      <c r="X2414">
        <v>47</v>
      </c>
      <c r="Y2414">
        <v>65</v>
      </c>
      <c r="Z2414" t="s">
        <v>94</v>
      </c>
      <c r="AA2414" t="s">
        <v>123</v>
      </c>
      <c r="AB2414" t="s">
        <v>34</v>
      </c>
      <c r="AD2414">
        <v>1</v>
      </c>
    </row>
    <row r="2415" spans="18:30">
      <c r="R2415" t="s">
        <v>93</v>
      </c>
      <c r="S2415" t="s">
        <v>2386</v>
      </c>
      <c r="T2415">
        <v>0.5</v>
      </c>
      <c r="U2415">
        <v>-1</v>
      </c>
      <c r="V2415">
        <v>1</v>
      </c>
      <c r="W2415">
        <v>19</v>
      </c>
      <c r="X2415">
        <v>45</v>
      </c>
      <c r="Y2415">
        <v>63</v>
      </c>
      <c r="Z2415" t="s">
        <v>94</v>
      </c>
      <c r="AA2415" t="s">
        <v>123</v>
      </c>
      <c r="AB2415" t="s">
        <v>34</v>
      </c>
      <c r="AD2415">
        <v>1</v>
      </c>
    </row>
    <row r="2416" spans="18:30">
      <c r="R2416" t="s">
        <v>93</v>
      </c>
      <c r="S2416" t="s">
        <v>2389</v>
      </c>
      <c r="T2416">
        <v>0.5</v>
      </c>
      <c r="U2416">
        <v>-1</v>
      </c>
      <c r="V2416">
        <v>1</v>
      </c>
      <c r="W2416">
        <v>19</v>
      </c>
      <c r="X2416">
        <v>46</v>
      </c>
      <c r="Y2416">
        <v>64</v>
      </c>
      <c r="Z2416" t="s">
        <v>94</v>
      </c>
      <c r="AA2416" t="s">
        <v>123</v>
      </c>
      <c r="AB2416" t="s">
        <v>34</v>
      </c>
      <c r="AD2416">
        <v>1</v>
      </c>
    </row>
    <row r="2417" spans="18:30">
      <c r="R2417" t="s">
        <v>93</v>
      </c>
      <c r="S2417" t="s">
        <v>2392</v>
      </c>
      <c r="T2417">
        <v>0.5</v>
      </c>
      <c r="U2417">
        <v>-1</v>
      </c>
      <c r="V2417">
        <v>1</v>
      </c>
      <c r="W2417">
        <v>19</v>
      </c>
      <c r="X2417">
        <v>44</v>
      </c>
      <c r="Y2417">
        <v>62</v>
      </c>
      <c r="Z2417" t="s">
        <v>94</v>
      </c>
      <c r="AA2417" t="s">
        <v>123</v>
      </c>
      <c r="AB2417" t="s">
        <v>34</v>
      </c>
      <c r="AD2417">
        <v>1</v>
      </c>
    </row>
    <row r="2418" spans="18:30">
      <c r="R2418" t="s">
        <v>93</v>
      </c>
      <c r="S2418" t="s">
        <v>2395</v>
      </c>
      <c r="T2418">
        <v>0.5</v>
      </c>
      <c r="U2418">
        <v>-1</v>
      </c>
      <c r="V2418">
        <v>1</v>
      </c>
      <c r="W2418">
        <v>19</v>
      </c>
      <c r="X2418">
        <v>47</v>
      </c>
      <c r="Y2418">
        <v>65</v>
      </c>
      <c r="Z2418" t="s">
        <v>94</v>
      </c>
      <c r="AA2418" t="s">
        <v>123</v>
      </c>
      <c r="AB2418" t="s">
        <v>34</v>
      </c>
      <c r="AD2418">
        <v>1</v>
      </c>
    </row>
    <row r="2419" spans="18:30">
      <c r="R2419" t="s">
        <v>93</v>
      </c>
      <c r="S2419" t="s">
        <v>2398</v>
      </c>
      <c r="T2419">
        <v>0.5</v>
      </c>
      <c r="U2419">
        <v>-1</v>
      </c>
      <c r="V2419">
        <v>1</v>
      </c>
      <c r="W2419">
        <v>19</v>
      </c>
      <c r="X2419">
        <v>47</v>
      </c>
      <c r="Y2419">
        <v>65</v>
      </c>
      <c r="Z2419" t="s">
        <v>94</v>
      </c>
      <c r="AA2419" t="s">
        <v>123</v>
      </c>
      <c r="AB2419" t="s">
        <v>34</v>
      </c>
      <c r="AD2419">
        <v>1</v>
      </c>
    </row>
    <row r="2420" spans="18:30">
      <c r="R2420" t="s">
        <v>93</v>
      </c>
      <c r="S2420" t="s">
        <v>2401</v>
      </c>
      <c r="T2420">
        <v>0.5</v>
      </c>
      <c r="U2420">
        <v>-1</v>
      </c>
      <c r="V2420">
        <v>1</v>
      </c>
      <c r="W2420">
        <v>19</v>
      </c>
      <c r="X2420">
        <v>46</v>
      </c>
      <c r="Y2420">
        <v>64</v>
      </c>
      <c r="Z2420" t="s">
        <v>94</v>
      </c>
      <c r="AA2420" t="s">
        <v>123</v>
      </c>
      <c r="AB2420" t="s">
        <v>34</v>
      </c>
      <c r="AD2420">
        <v>1</v>
      </c>
    </row>
    <row r="2421" spans="18:30">
      <c r="R2421" t="s">
        <v>93</v>
      </c>
      <c r="S2421" t="s">
        <v>2404</v>
      </c>
      <c r="T2421">
        <v>0.5</v>
      </c>
      <c r="U2421">
        <v>-1</v>
      </c>
      <c r="V2421">
        <v>1</v>
      </c>
      <c r="W2421">
        <v>19</v>
      </c>
      <c r="X2421">
        <v>43</v>
      </c>
      <c r="Y2421">
        <v>61</v>
      </c>
      <c r="Z2421" t="s">
        <v>94</v>
      </c>
      <c r="AA2421" t="s">
        <v>123</v>
      </c>
      <c r="AB2421" t="s">
        <v>34</v>
      </c>
      <c r="AD2421">
        <v>1</v>
      </c>
    </row>
    <row r="2422" spans="18:30">
      <c r="R2422" t="s">
        <v>93</v>
      </c>
      <c r="S2422" t="s">
        <v>2408</v>
      </c>
      <c r="T2422">
        <v>0.5</v>
      </c>
      <c r="U2422">
        <v>-1</v>
      </c>
      <c r="V2422">
        <v>1</v>
      </c>
      <c r="W2422">
        <v>19</v>
      </c>
      <c r="X2422">
        <v>46</v>
      </c>
      <c r="Y2422">
        <v>64</v>
      </c>
      <c r="Z2422" t="s">
        <v>94</v>
      </c>
      <c r="AA2422" t="s">
        <v>123</v>
      </c>
      <c r="AB2422" t="s">
        <v>34</v>
      </c>
      <c r="AD2422">
        <v>1</v>
      </c>
    </row>
    <row r="2423" spans="18:30">
      <c r="R2423" t="s">
        <v>93</v>
      </c>
      <c r="S2423" t="s">
        <v>2411</v>
      </c>
      <c r="T2423">
        <v>0.5</v>
      </c>
      <c r="U2423">
        <v>-1</v>
      </c>
      <c r="V2423">
        <v>1</v>
      </c>
      <c r="W2423">
        <v>19</v>
      </c>
      <c r="X2423">
        <v>18</v>
      </c>
      <c r="Y2423">
        <v>36</v>
      </c>
      <c r="Z2423" t="s">
        <v>94</v>
      </c>
      <c r="AA2423" t="s">
        <v>123</v>
      </c>
      <c r="AB2423" t="s">
        <v>34</v>
      </c>
      <c r="AD2423">
        <v>1</v>
      </c>
    </row>
    <row r="2424" spans="18:30">
      <c r="R2424" t="s">
        <v>93</v>
      </c>
      <c r="S2424" t="s">
        <v>2415</v>
      </c>
      <c r="T2424">
        <v>0.5</v>
      </c>
      <c r="U2424">
        <v>-1</v>
      </c>
      <c r="V2424">
        <v>1</v>
      </c>
      <c r="W2424">
        <v>19</v>
      </c>
      <c r="X2424">
        <v>47</v>
      </c>
      <c r="Y2424">
        <v>65</v>
      </c>
      <c r="Z2424" t="s">
        <v>94</v>
      </c>
      <c r="AA2424" t="s">
        <v>123</v>
      </c>
      <c r="AB2424" t="s">
        <v>34</v>
      </c>
      <c r="AD2424">
        <v>1</v>
      </c>
    </row>
    <row r="2425" spans="18:30">
      <c r="R2425" t="s">
        <v>93</v>
      </c>
      <c r="S2425" t="s">
        <v>2418</v>
      </c>
      <c r="T2425">
        <v>0.5</v>
      </c>
      <c r="U2425">
        <v>-1</v>
      </c>
      <c r="V2425">
        <v>1</v>
      </c>
      <c r="W2425">
        <v>19</v>
      </c>
      <c r="X2425">
        <v>47</v>
      </c>
      <c r="Y2425">
        <v>65</v>
      </c>
      <c r="Z2425" t="s">
        <v>94</v>
      </c>
      <c r="AA2425" t="s">
        <v>123</v>
      </c>
      <c r="AB2425" t="s">
        <v>34</v>
      </c>
      <c r="AD2425">
        <v>1</v>
      </c>
    </row>
    <row r="2426" spans="18:30">
      <c r="R2426" t="s">
        <v>93</v>
      </c>
      <c r="S2426" t="s">
        <v>2421</v>
      </c>
      <c r="T2426">
        <v>0.5</v>
      </c>
      <c r="U2426">
        <v>-1</v>
      </c>
      <c r="V2426">
        <v>1</v>
      </c>
      <c r="W2426">
        <v>19</v>
      </c>
      <c r="X2426">
        <v>47</v>
      </c>
      <c r="Y2426">
        <v>65</v>
      </c>
      <c r="Z2426" t="s">
        <v>94</v>
      </c>
      <c r="AA2426" t="s">
        <v>123</v>
      </c>
      <c r="AB2426" t="s">
        <v>34</v>
      </c>
      <c r="AD2426">
        <v>1</v>
      </c>
    </row>
    <row r="2427" spans="18:30">
      <c r="R2427" t="s">
        <v>93</v>
      </c>
      <c r="S2427" t="s">
        <v>2424</v>
      </c>
      <c r="T2427">
        <v>0.5</v>
      </c>
      <c r="U2427">
        <v>-1</v>
      </c>
      <c r="V2427">
        <v>1</v>
      </c>
      <c r="W2427">
        <v>19</v>
      </c>
      <c r="X2427">
        <v>47</v>
      </c>
      <c r="Y2427">
        <v>65</v>
      </c>
      <c r="Z2427" t="s">
        <v>94</v>
      </c>
      <c r="AA2427" t="s">
        <v>123</v>
      </c>
      <c r="AB2427" t="s">
        <v>34</v>
      </c>
      <c r="AD2427">
        <v>1</v>
      </c>
    </row>
    <row r="2428" spans="18:30">
      <c r="R2428" t="s">
        <v>93</v>
      </c>
      <c r="S2428" t="s">
        <v>2427</v>
      </c>
      <c r="T2428">
        <v>0.5</v>
      </c>
      <c r="U2428">
        <v>-1</v>
      </c>
      <c r="V2428">
        <v>1</v>
      </c>
      <c r="W2428">
        <v>19</v>
      </c>
      <c r="X2428">
        <v>45</v>
      </c>
      <c r="Y2428">
        <v>63</v>
      </c>
      <c r="Z2428" t="s">
        <v>94</v>
      </c>
      <c r="AA2428" t="s">
        <v>123</v>
      </c>
      <c r="AB2428" t="s">
        <v>34</v>
      </c>
      <c r="AD2428">
        <v>1</v>
      </c>
    </row>
    <row r="2429" spans="18:30">
      <c r="R2429" t="s">
        <v>93</v>
      </c>
      <c r="S2429" t="s">
        <v>2430</v>
      </c>
      <c r="T2429">
        <v>0.5</v>
      </c>
      <c r="U2429">
        <v>-1</v>
      </c>
      <c r="V2429">
        <v>1</v>
      </c>
      <c r="W2429">
        <v>19</v>
      </c>
      <c r="X2429">
        <v>47</v>
      </c>
      <c r="Y2429">
        <v>65</v>
      </c>
      <c r="Z2429" t="s">
        <v>94</v>
      </c>
      <c r="AA2429" t="s">
        <v>123</v>
      </c>
      <c r="AB2429" t="s">
        <v>34</v>
      </c>
      <c r="AD2429">
        <v>1</v>
      </c>
    </row>
    <row r="2430" spans="18:30">
      <c r="R2430" t="s">
        <v>93</v>
      </c>
      <c r="S2430" t="s">
        <v>2433</v>
      </c>
      <c r="T2430">
        <v>0.5</v>
      </c>
      <c r="U2430">
        <v>-1</v>
      </c>
      <c r="V2430">
        <v>1</v>
      </c>
      <c r="W2430">
        <v>19</v>
      </c>
      <c r="X2430">
        <v>48</v>
      </c>
      <c r="Y2430">
        <v>66</v>
      </c>
      <c r="Z2430" t="s">
        <v>94</v>
      </c>
      <c r="AA2430" t="s">
        <v>123</v>
      </c>
      <c r="AB2430" t="s">
        <v>34</v>
      </c>
      <c r="AD2430">
        <v>1</v>
      </c>
    </row>
    <row r="2431" spans="18:30">
      <c r="R2431" t="s">
        <v>93</v>
      </c>
      <c r="S2431" t="s">
        <v>2436</v>
      </c>
      <c r="T2431">
        <v>0.5</v>
      </c>
      <c r="U2431">
        <v>-1</v>
      </c>
      <c r="V2431">
        <v>1</v>
      </c>
      <c r="W2431">
        <v>19</v>
      </c>
      <c r="X2431">
        <v>47</v>
      </c>
      <c r="Y2431">
        <v>65</v>
      </c>
      <c r="Z2431" t="s">
        <v>94</v>
      </c>
      <c r="AA2431" t="s">
        <v>123</v>
      </c>
      <c r="AB2431" t="s">
        <v>34</v>
      </c>
      <c r="AD2431">
        <v>1</v>
      </c>
    </row>
    <row r="2432" spans="18:30">
      <c r="R2432" t="s">
        <v>93</v>
      </c>
      <c r="S2432" t="s">
        <v>2439</v>
      </c>
      <c r="T2432">
        <v>0.5</v>
      </c>
      <c r="U2432">
        <v>-1</v>
      </c>
      <c r="V2432">
        <v>1</v>
      </c>
      <c r="W2432">
        <v>19</v>
      </c>
      <c r="X2432">
        <v>47</v>
      </c>
      <c r="Y2432">
        <v>65</v>
      </c>
      <c r="Z2432" t="s">
        <v>94</v>
      </c>
      <c r="AA2432" t="s">
        <v>123</v>
      </c>
      <c r="AB2432" t="s">
        <v>34</v>
      </c>
      <c r="AD2432">
        <v>1</v>
      </c>
    </row>
    <row r="2433" spans="18:30">
      <c r="R2433" t="s">
        <v>93</v>
      </c>
      <c r="S2433" t="s">
        <v>2442</v>
      </c>
      <c r="T2433">
        <v>0.5</v>
      </c>
      <c r="U2433">
        <v>-1</v>
      </c>
      <c r="V2433">
        <v>1</v>
      </c>
      <c r="W2433">
        <v>19</v>
      </c>
      <c r="X2433">
        <v>47</v>
      </c>
      <c r="Y2433">
        <v>65</v>
      </c>
      <c r="Z2433" t="s">
        <v>94</v>
      </c>
      <c r="AA2433" t="s">
        <v>123</v>
      </c>
      <c r="AB2433" t="s">
        <v>34</v>
      </c>
      <c r="AD2433">
        <v>1</v>
      </c>
    </row>
    <row r="2434" spans="18:30">
      <c r="R2434" t="s">
        <v>93</v>
      </c>
      <c r="S2434" t="s">
        <v>2445</v>
      </c>
      <c r="T2434">
        <v>0.5</v>
      </c>
      <c r="U2434">
        <v>-1</v>
      </c>
      <c r="V2434">
        <v>1</v>
      </c>
      <c r="W2434">
        <v>19</v>
      </c>
      <c r="X2434">
        <v>28</v>
      </c>
      <c r="Y2434">
        <v>46</v>
      </c>
      <c r="Z2434" t="s">
        <v>94</v>
      </c>
      <c r="AA2434" t="s">
        <v>123</v>
      </c>
      <c r="AB2434" t="s">
        <v>34</v>
      </c>
      <c r="AD2434">
        <v>1</v>
      </c>
    </row>
    <row r="2435" spans="18:30">
      <c r="R2435" t="s">
        <v>93</v>
      </c>
      <c r="S2435" t="s">
        <v>2448</v>
      </c>
      <c r="T2435">
        <v>0.5</v>
      </c>
      <c r="U2435">
        <v>-1</v>
      </c>
      <c r="V2435">
        <v>1</v>
      </c>
      <c r="W2435">
        <v>19</v>
      </c>
      <c r="X2435">
        <v>40</v>
      </c>
      <c r="Y2435">
        <v>58</v>
      </c>
      <c r="Z2435" t="s">
        <v>94</v>
      </c>
      <c r="AA2435" t="s">
        <v>123</v>
      </c>
      <c r="AB2435" t="s">
        <v>34</v>
      </c>
      <c r="AD2435">
        <v>1</v>
      </c>
    </row>
    <row r="2436" spans="18:30">
      <c r="R2436" t="s">
        <v>93</v>
      </c>
      <c r="S2436" t="s">
        <v>2451</v>
      </c>
      <c r="T2436">
        <v>0.5</v>
      </c>
      <c r="U2436">
        <v>-1</v>
      </c>
      <c r="V2436">
        <v>1</v>
      </c>
      <c r="W2436">
        <v>19</v>
      </c>
      <c r="X2436">
        <v>47</v>
      </c>
      <c r="Y2436">
        <v>65</v>
      </c>
      <c r="Z2436" t="s">
        <v>94</v>
      </c>
      <c r="AA2436" t="s">
        <v>123</v>
      </c>
      <c r="AB2436" t="s">
        <v>34</v>
      </c>
      <c r="AD2436">
        <v>1</v>
      </c>
    </row>
    <row r="2437" spans="18:30">
      <c r="R2437" t="s">
        <v>93</v>
      </c>
      <c r="S2437" t="s">
        <v>2454</v>
      </c>
      <c r="T2437">
        <v>0.5</v>
      </c>
      <c r="U2437">
        <v>-1</v>
      </c>
      <c r="V2437">
        <v>1</v>
      </c>
      <c r="W2437">
        <v>19</v>
      </c>
      <c r="X2437">
        <v>40</v>
      </c>
      <c r="Y2437">
        <v>58</v>
      </c>
      <c r="Z2437" t="s">
        <v>94</v>
      </c>
      <c r="AA2437" t="s">
        <v>123</v>
      </c>
      <c r="AB2437" t="s">
        <v>34</v>
      </c>
      <c r="AD2437">
        <v>1</v>
      </c>
    </row>
    <row r="2438" spans="18:30">
      <c r="R2438" t="s">
        <v>93</v>
      </c>
      <c r="S2438" t="s">
        <v>2457</v>
      </c>
      <c r="T2438">
        <v>0.5</v>
      </c>
      <c r="U2438">
        <v>-1</v>
      </c>
      <c r="V2438">
        <v>1</v>
      </c>
      <c r="W2438">
        <v>19</v>
      </c>
      <c r="X2438">
        <v>43</v>
      </c>
      <c r="Y2438">
        <v>61</v>
      </c>
      <c r="Z2438" t="s">
        <v>94</v>
      </c>
      <c r="AA2438" t="s">
        <v>123</v>
      </c>
      <c r="AB2438" t="s">
        <v>34</v>
      </c>
      <c r="AD2438">
        <v>1</v>
      </c>
    </row>
    <row r="2439" spans="18:30">
      <c r="R2439" t="s">
        <v>93</v>
      </c>
      <c r="S2439" t="s">
        <v>2460</v>
      </c>
      <c r="T2439">
        <v>0.5</v>
      </c>
      <c r="U2439">
        <v>-1</v>
      </c>
      <c r="V2439">
        <v>1</v>
      </c>
      <c r="W2439">
        <v>19</v>
      </c>
      <c r="X2439">
        <v>47</v>
      </c>
      <c r="Y2439">
        <v>65</v>
      </c>
      <c r="Z2439" t="s">
        <v>94</v>
      </c>
      <c r="AA2439" t="s">
        <v>123</v>
      </c>
      <c r="AB2439" t="s">
        <v>34</v>
      </c>
      <c r="AD2439">
        <v>1</v>
      </c>
    </row>
    <row r="2440" spans="18:30">
      <c r="R2440" t="s">
        <v>93</v>
      </c>
      <c r="S2440" t="s">
        <v>2463</v>
      </c>
      <c r="T2440">
        <v>0.5</v>
      </c>
      <c r="U2440">
        <v>-1</v>
      </c>
      <c r="V2440">
        <v>1</v>
      </c>
      <c r="W2440">
        <v>19</v>
      </c>
      <c r="X2440">
        <v>47</v>
      </c>
      <c r="Y2440">
        <v>65</v>
      </c>
      <c r="Z2440" t="s">
        <v>94</v>
      </c>
      <c r="AA2440" t="s">
        <v>123</v>
      </c>
      <c r="AB2440" t="s">
        <v>34</v>
      </c>
      <c r="AD2440">
        <v>1</v>
      </c>
    </row>
    <row r="2441" spans="18:30">
      <c r="R2441" t="s">
        <v>93</v>
      </c>
      <c r="S2441" t="s">
        <v>2466</v>
      </c>
      <c r="T2441">
        <v>0.5</v>
      </c>
      <c r="U2441">
        <v>-1</v>
      </c>
      <c r="V2441">
        <v>1</v>
      </c>
      <c r="W2441">
        <v>19</v>
      </c>
      <c r="X2441">
        <v>48</v>
      </c>
      <c r="Y2441">
        <v>66</v>
      </c>
      <c r="Z2441" t="s">
        <v>94</v>
      </c>
      <c r="AA2441" t="s">
        <v>123</v>
      </c>
      <c r="AB2441" t="s">
        <v>34</v>
      </c>
      <c r="AD2441">
        <v>1</v>
      </c>
    </row>
    <row r="2442" spans="18:30">
      <c r="R2442" t="s">
        <v>93</v>
      </c>
      <c r="S2442" t="s">
        <v>2469</v>
      </c>
      <c r="T2442">
        <v>0.5</v>
      </c>
      <c r="U2442">
        <v>-1</v>
      </c>
      <c r="V2442">
        <v>1</v>
      </c>
      <c r="W2442">
        <v>19</v>
      </c>
      <c r="X2442">
        <v>48</v>
      </c>
      <c r="Y2442">
        <v>66</v>
      </c>
      <c r="Z2442" t="s">
        <v>94</v>
      </c>
      <c r="AA2442" t="s">
        <v>123</v>
      </c>
      <c r="AB2442" t="s">
        <v>34</v>
      </c>
      <c r="AD2442">
        <v>1</v>
      </c>
    </row>
    <row r="2443" spans="18:30">
      <c r="R2443" t="s">
        <v>93</v>
      </c>
      <c r="S2443" t="s">
        <v>2472</v>
      </c>
      <c r="T2443">
        <v>0.5</v>
      </c>
      <c r="U2443">
        <v>-1</v>
      </c>
      <c r="V2443">
        <v>1</v>
      </c>
      <c r="W2443">
        <v>19</v>
      </c>
      <c r="X2443">
        <v>47</v>
      </c>
      <c r="Y2443">
        <v>65</v>
      </c>
      <c r="Z2443" t="s">
        <v>94</v>
      </c>
      <c r="AA2443" t="s">
        <v>123</v>
      </c>
      <c r="AB2443" t="s">
        <v>34</v>
      </c>
      <c r="AD2443">
        <v>1</v>
      </c>
    </row>
    <row r="2444" spans="18:30">
      <c r="R2444" t="s">
        <v>93</v>
      </c>
      <c r="S2444" t="s">
        <v>2475</v>
      </c>
      <c r="T2444">
        <v>0.5</v>
      </c>
      <c r="U2444">
        <v>-1</v>
      </c>
      <c r="V2444">
        <v>1</v>
      </c>
      <c r="W2444">
        <v>19</v>
      </c>
      <c r="X2444">
        <v>13</v>
      </c>
      <c r="Y2444">
        <v>31</v>
      </c>
      <c r="Z2444" t="s">
        <v>94</v>
      </c>
      <c r="AA2444" t="s">
        <v>123</v>
      </c>
      <c r="AB2444" t="s">
        <v>34</v>
      </c>
      <c r="AD2444">
        <v>1</v>
      </c>
    </row>
    <row r="2445" spans="18:30">
      <c r="R2445" t="s">
        <v>93</v>
      </c>
      <c r="S2445" t="s">
        <v>2478</v>
      </c>
      <c r="T2445">
        <v>0.5</v>
      </c>
      <c r="U2445">
        <v>-1</v>
      </c>
      <c r="V2445">
        <v>1</v>
      </c>
      <c r="W2445">
        <v>19</v>
      </c>
      <c r="X2445">
        <v>47</v>
      </c>
      <c r="Y2445">
        <v>65</v>
      </c>
      <c r="Z2445" t="s">
        <v>94</v>
      </c>
      <c r="AA2445" t="s">
        <v>123</v>
      </c>
      <c r="AB2445" t="s">
        <v>34</v>
      </c>
      <c r="AD2445">
        <v>1</v>
      </c>
    </row>
    <row r="2446" spans="18:30">
      <c r="R2446" t="s">
        <v>93</v>
      </c>
      <c r="S2446" t="s">
        <v>2481</v>
      </c>
      <c r="T2446">
        <v>0.5</v>
      </c>
      <c r="U2446">
        <v>-1</v>
      </c>
      <c r="V2446">
        <v>1</v>
      </c>
      <c r="W2446">
        <v>19</v>
      </c>
      <c r="X2446">
        <v>38</v>
      </c>
      <c r="Y2446">
        <v>56</v>
      </c>
      <c r="Z2446" t="s">
        <v>94</v>
      </c>
      <c r="AA2446" t="s">
        <v>123</v>
      </c>
      <c r="AB2446" t="s">
        <v>34</v>
      </c>
      <c r="AD2446">
        <v>1</v>
      </c>
    </row>
    <row r="2447" spans="18:30">
      <c r="R2447" t="s">
        <v>93</v>
      </c>
      <c r="S2447" t="s">
        <v>2484</v>
      </c>
      <c r="T2447">
        <v>0.5</v>
      </c>
      <c r="U2447">
        <v>-1</v>
      </c>
      <c r="V2447">
        <v>1</v>
      </c>
      <c r="W2447">
        <v>19</v>
      </c>
      <c r="X2447">
        <v>47</v>
      </c>
      <c r="Y2447">
        <v>65</v>
      </c>
      <c r="Z2447" t="s">
        <v>94</v>
      </c>
      <c r="AA2447" t="s">
        <v>123</v>
      </c>
      <c r="AB2447" t="s">
        <v>34</v>
      </c>
      <c r="AD2447">
        <v>1</v>
      </c>
    </row>
    <row r="2448" spans="18:30">
      <c r="R2448" t="s">
        <v>93</v>
      </c>
      <c r="S2448" t="s">
        <v>2487</v>
      </c>
      <c r="T2448">
        <v>0.5</v>
      </c>
      <c r="U2448">
        <v>-1</v>
      </c>
      <c r="V2448">
        <v>1</v>
      </c>
      <c r="W2448">
        <v>19</v>
      </c>
      <c r="X2448">
        <v>46</v>
      </c>
      <c r="Y2448">
        <v>64</v>
      </c>
      <c r="Z2448" t="s">
        <v>94</v>
      </c>
      <c r="AA2448" t="s">
        <v>123</v>
      </c>
      <c r="AB2448" t="s">
        <v>34</v>
      </c>
      <c r="AD2448">
        <v>1</v>
      </c>
    </row>
    <row r="2449" spans="18:30">
      <c r="R2449" t="s">
        <v>93</v>
      </c>
      <c r="S2449" t="s">
        <v>2490</v>
      </c>
      <c r="T2449">
        <v>0.5</v>
      </c>
      <c r="U2449">
        <v>-1</v>
      </c>
      <c r="V2449">
        <v>1</v>
      </c>
      <c r="W2449">
        <v>19</v>
      </c>
      <c r="X2449">
        <v>46</v>
      </c>
      <c r="Y2449">
        <v>64</v>
      </c>
      <c r="Z2449" t="s">
        <v>94</v>
      </c>
      <c r="AA2449" t="s">
        <v>123</v>
      </c>
      <c r="AB2449" t="s">
        <v>34</v>
      </c>
      <c r="AD2449">
        <v>1</v>
      </c>
    </row>
    <row r="2450" spans="18:30">
      <c r="R2450" t="s">
        <v>93</v>
      </c>
      <c r="S2450" t="s">
        <v>2493</v>
      </c>
      <c r="T2450">
        <v>0.5</v>
      </c>
      <c r="U2450">
        <v>-1</v>
      </c>
      <c r="V2450">
        <v>1</v>
      </c>
      <c r="W2450">
        <v>19</v>
      </c>
      <c r="X2450">
        <v>46</v>
      </c>
      <c r="Y2450">
        <v>64</v>
      </c>
      <c r="Z2450" t="s">
        <v>94</v>
      </c>
      <c r="AA2450" t="s">
        <v>123</v>
      </c>
      <c r="AB2450" t="s">
        <v>34</v>
      </c>
      <c r="AD2450">
        <v>1</v>
      </c>
    </row>
    <row r="2451" spans="18:30">
      <c r="R2451" t="s">
        <v>93</v>
      </c>
      <c r="S2451" t="s">
        <v>2496</v>
      </c>
      <c r="T2451">
        <v>0.5</v>
      </c>
      <c r="U2451">
        <v>-1</v>
      </c>
      <c r="V2451">
        <v>1</v>
      </c>
      <c r="W2451">
        <v>19</v>
      </c>
      <c r="X2451">
        <v>46</v>
      </c>
      <c r="Y2451">
        <v>64</v>
      </c>
      <c r="Z2451" t="s">
        <v>94</v>
      </c>
      <c r="AA2451" t="s">
        <v>123</v>
      </c>
      <c r="AB2451" t="s">
        <v>34</v>
      </c>
      <c r="AD2451">
        <v>1</v>
      </c>
    </row>
    <row r="2452" spans="18:30">
      <c r="R2452" t="s">
        <v>93</v>
      </c>
      <c r="S2452" t="s">
        <v>2499</v>
      </c>
      <c r="T2452">
        <v>0.5</v>
      </c>
      <c r="U2452">
        <v>-1</v>
      </c>
      <c r="V2452">
        <v>1</v>
      </c>
      <c r="W2452">
        <v>19</v>
      </c>
      <c r="X2452">
        <v>41</v>
      </c>
      <c r="Y2452">
        <v>59</v>
      </c>
      <c r="Z2452" t="s">
        <v>94</v>
      </c>
      <c r="AA2452" t="s">
        <v>123</v>
      </c>
      <c r="AB2452" t="s">
        <v>34</v>
      </c>
      <c r="AD2452">
        <v>1</v>
      </c>
    </row>
    <row r="2453" spans="18:30">
      <c r="R2453" t="s">
        <v>93</v>
      </c>
      <c r="S2453" t="s">
        <v>2502</v>
      </c>
      <c r="T2453">
        <v>0.5</v>
      </c>
      <c r="U2453">
        <v>-1</v>
      </c>
      <c r="V2453">
        <v>1</v>
      </c>
      <c r="W2453">
        <v>19</v>
      </c>
      <c r="X2453">
        <v>47</v>
      </c>
      <c r="Y2453">
        <v>65</v>
      </c>
      <c r="Z2453" t="s">
        <v>94</v>
      </c>
      <c r="AA2453" t="s">
        <v>123</v>
      </c>
      <c r="AB2453" t="s">
        <v>34</v>
      </c>
      <c r="AD2453">
        <v>1</v>
      </c>
    </row>
    <row r="2454" spans="18:30">
      <c r="R2454" t="s">
        <v>93</v>
      </c>
      <c r="S2454" t="s">
        <v>2505</v>
      </c>
      <c r="T2454">
        <v>0.5</v>
      </c>
      <c r="U2454">
        <v>-1</v>
      </c>
      <c r="V2454">
        <v>1</v>
      </c>
      <c r="W2454">
        <v>19</v>
      </c>
      <c r="X2454">
        <v>47</v>
      </c>
      <c r="Y2454">
        <v>65</v>
      </c>
      <c r="Z2454" t="s">
        <v>94</v>
      </c>
      <c r="AA2454" t="s">
        <v>123</v>
      </c>
      <c r="AB2454" t="s">
        <v>34</v>
      </c>
      <c r="AD2454">
        <v>1</v>
      </c>
    </row>
    <row r="2455" spans="18:30">
      <c r="R2455" t="s">
        <v>93</v>
      </c>
      <c r="S2455" t="s">
        <v>2508</v>
      </c>
      <c r="T2455">
        <v>0.5</v>
      </c>
      <c r="U2455">
        <v>-1</v>
      </c>
      <c r="V2455">
        <v>1</v>
      </c>
      <c r="W2455">
        <v>19</v>
      </c>
      <c r="X2455">
        <v>8</v>
      </c>
      <c r="Y2455">
        <v>26</v>
      </c>
      <c r="Z2455" t="s">
        <v>94</v>
      </c>
      <c r="AA2455" t="s">
        <v>123</v>
      </c>
      <c r="AB2455" t="s">
        <v>34</v>
      </c>
      <c r="AD2455">
        <v>1</v>
      </c>
    </row>
    <row r="2456" spans="18:30">
      <c r="R2456" t="s">
        <v>8</v>
      </c>
      <c r="S2456" t="s">
        <v>2511</v>
      </c>
      <c r="T2456">
        <v>0.5</v>
      </c>
      <c r="U2456">
        <v>-1</v>
      </c>
      <c r="V2456">
        <v>1</v>
      </c>
      <c r="W2456">
        <v>23</v>
      </c>
      <c r="X2456">
        <v>2424</v>
      </c>
      <c r="Y2456">
        <v>2446</v>
      </c>
      <c r="Z2456" t="s">
        <v>9</v>
      </c>
      <c r="AA2456" t="s">
        <v>2512</v>
      </c>
      <c r="AB2456" t="s">
        <v>34</v>
      </c>
      <c r="AD2456">
        <v>1</v>
      </c>
    </row>
    <row r="2457" spans="18:30">
      <c r="R2457" t="s">
        <v>8</v>
      </c>
      <c r="S2457" t="s">
        <v>2515</v>
      </c>
      <c r="T2457">
        <v>0.5</v>
      </c>
      <c r="U2457">
        <v>-1</v>
      </c>
      <c r="V2457">
        <v>1</v>
      </c>
      <c r="W2457">
        <v>23</v>
      </c>
      <c r="X2457">
        <v>990</v>
      </c>
      <c r="Y2457">
        <v>1012</v>
      </c>
      <c r="Z2457" t="s">
        <v>9</v>
      </c>
      <c r="AA2457" t="s">
        <v>2512</v>
      </c>
      <c r="AB2457" t="s">
        <v>34</v>
      </c>
      <c r="AD2457">
        <v>1</v>
      </c>
    </row>
    <row r="2458" spans="18:30">
      <c r="R2458" t="s">
        <v>54</v>
      </c>
      <c r="S2458" t="s">
        <v>2518</v>
      </c>
      <c r="T2458">
        <v>1</v>
      </c>
      <c r="U2458">
        <v>-1</v>
      </c>
      <c r="V2458">
        <v>1</v>
      </c>
      <c r="W2458">
        <v>22</v>
      </c>
      <c r="X2458">
        <v>382</v>
      </c>
      <c r="Y2458">
        <v>403</v>
      </c>
      <c r="Z2458" t="s">
        <v>56</v>
      </c>
      <c r="AA2458" t="s">
        <v>2519</v>
      </c>
      <c r="AB2458" t="s">
        <v>34</v>
      </c>
      <c r="AD2458">
        <v>1</v>
      </c>
    </row>
    <row r="2459" spans="18:30">
      <c r="R2459" t="s">
        <v>130</v>
      </c>
      <c r="S2459" t="s">
        <v>2518</v>
      </c>
      <c r="T2459">
        <v>1</v>
      </c>
      <c r="U2459">
        <v>-1</v>
      </c>
      <c r="V2459">
        <v>1</v>
      </c>
      <c r="W2459">
        <v>22</v>
      </c>
      <c r="X2459">
        <v>382</v>
      </c>
      <c r="Y2459">
        <v>403</v>
      </c>
      <c r="Z2459" t="s">
        <v>56</v>
      </c>
      <c r="AA2459" t="s">
        <v>2519</v>
      </c>
      <c r="AB2459" t="s">
        <v>34</v>
      </c>
      <c r="AD2459">
        <v>1</v>
      </c>
    </row>
    <row r="2460" spans="18:30">
      <c r="R2460" t="s">
        <v>314</v>
      </c>
      <c r="S2460" t="s">
        <v>2524</v>
      </c>
      <c r="T2460">
        <v>1</v>
      </c>
      <c r="U2460">
        <v>-1</v>
      </c>
      <c r="V2460">
        <v>1</v>
      </c>
      <c r="W2460">
        <v>21</v>
      </c>
      <c r="X2460">
        <v>530</v>
      </c>
      <c r="Y2460">
        <v>550</v>
      </c>
      <c r="Z2460" t="s">
        <v>436</v>
      </c>
      <c r="AA2460" t="s">
        <v>2525</v>
      </c>
      <c r="AB2460" t="s">
        <v>34</v>
      </c>
      <c r="AD2460">
        <v>1</v>
      </c>
    </row>
    <row r="2461" spans="18:30">
      <c r="R2461" t="s">
        <v>341</v>
      </c>
      <c r="S2461" t="s">
        <v>2529</v>
      </c>
      <c r="T2461">
        <v>1</v>
      </c>
      <c r="U2461">
        <v>-1</v>
      </c>
      <c r="V2461">
        <v>1</v>
      </c>
      <c r="W2461">
        <v>21</v>
      </c>
      <c r="X2461">
        <v>42</v>
      </c>
      <c r="Y2461">
        <v>62</v>
      </c>
      <c r="Z2461" t="s">
        <v>1391</v>
      </c>
      <c r="AA2461" t="s">
        <v>2530</v>
      </c>
      <c r="AB2461" t="s">
        <v>34</v>
      </c>
      <c r="AD2461">
        <v>1</v>
      </c>
    </row>
    <row r="2462" spans="18:30">
      <c r="R2462" t="s">
        <v>210</v>
      </c>
      <c r="S2462" t="s">
        <v>211</v>
      </c>
      <c r="T2462">
        <v>1</v>
      </c>
      <c r="U2462">
        <v>-1</v>
      </c>
      <c r="V2462">
        <v>1</v>
      </c>
      <c r="W2462">
        <v>21</v>
      </c>
      <c r="X2462">
        <v>480</v>
      </c>
      <c r="Y2462">
        <v>500</v>
      </c>
      <c r="Z2462" t="s">
        <v>212</v>
      </c>
      <c r="AA2462" t="s">
        <v>2533</v>
      </c>
      <c r="AB2462" t="s">
        <v>34</v>
      </c>
      <c r="AD2462">
        <v>4</v>
      </c>
    </row>
    <row r="2463" spans="18:30">
      <c r="R2463" t="s">
        <v>210</v>
      </c>
      <c r="S2463" t="s">
        <v>211</v>
      </c>
      <c r="T2463">
        <v>1</v>
      </c>
      <c r="U2463">
        <v>-1</v>
      </c>
      <c r="V2463">
        <v>1</v>
      </c>
      <c r="W2463">
        <v>21</v>
      </c>
      <c r="X2463">
        <v>157</v>
      </c>
      <c r="Y2463">
        <v>177</v>
      </c>
      <c r="Z2463" t="s">
        <v>212</v>
      </c>
      <c r="AA2463" t="s">
        <v>2536</v>
      </c>
      <c r="AB2463" t="s">
        <v>34</v>
      </c>
      <c r="AD2463">
        <v>4</v>
      </c>
    </row>
    <row r="2464" spans="18:30">
      <c r="R2464" t="s">
        <v>210</v>
      </c>
      <c r="S2464" t="s">
        <v>249</v>
      </c>
      <c r="T2464">
        <v>1</v>
      </c>
      <c r="U2464">
        <v>-1</v>
      </c>
      <c r="V2464">
        <v>1</v>
      </c>
      <c r="W2464">
        <v>21</v>
      </c>
      <c r="X2464">
        <v>2</v>
      </c>
      <c r="Y2464">
        <v>22</v>
      </c>
      <c r="Z2464" t="s">
        <v>212</v>
      </c>
      <c r="AA2464" t="s">
        <v>2539</v>
      </c>
      <c r="AB2464" t="s">
        <v>34</v>
      </c>
      <c r="AD2464">
        <v>6</v>
      </c>
    </row>
    <row r="2465" spans="18:30">
      <c r="R2465" t="s">
        <v>210</v>
      </c>
      <c r="S2465" t="s">
        <v>352</v>
      </c>
      <c r="T2465">
        <v>1</v>
      </c>
      <c r="U2465">
        <v>-1</v>
      </c>
      <c r="V2465">
        <v>1</v>
      </c>
      <c r="W2465">
        <v>21</v>
      </c>
      <c r="X2465">
        <v>410</v>
      </c>
      <c r="Y2465">
        <v>430</v>
      </c>
      <c r="Z2465" t="s">
        <v>212</v>
      </c>
      <c r="AA2465" t="s">
        <v>2533</v>
      </c>
      <c r="AB2465" t="s">
        <v>34</v>
      </c>
      <c r="AD2465">
        <v>4</v>
      </c>
    </row>
    <row r="2466" spans="18:30">
      <c r="R2466" t="s">
        <v>210</v>
      </c>
      <c r="S2466" t="s">
        <v>418</v>
      </c>
      <c r="T2466">
        <v>1</v>
      </c>
      <c r="U2466">
        <v>-1</v>
      </c>
      <c r="V2466">
        <v>1</v>
      </c>
      <c r="W2466">
        <v>21</v>
      </c>
      <c r="X2466">
        <v>368</v>
      </c>
      <c r="Y2466">
        <v>388</v>
      </c>
      <c r="Z2466" t="s">
        <v>212</v>
      </c>
      <c r="AA2466" t="s">
        <v>2533</v>
      </c>
      <c r="AB2466" t="s">
        <v>34</v>
      </c>
      <c r="AD2466">
        <v>2</v>
      </c>
    </row>
    <row r="2467" spans="18:30">
      <c r="R2467" t="s">
        <v>210</v>
      </c>
      <c r="S2467" t="s">
        <v>507</v>
      </c>
      <c r="T2467">
        <v>1</v>
      </c>
      <c r="U2467">
        <v>-1</v>
      </c>
      <c r="V2467">
        <v>1</v>
      </c>
      <c r="W2467">
        <v>21</v>
      </c>
      <c r="X2467">
        <v>279</v>
      </c>
      <c r="Y2467">
        <v>299</v>
      </c>
      <c r="Z2467" t="s">
        <v>212</v>
      </c>
      <c r="AA2467" t="s">
        <v>2546</v>
      </c>
      <c r="AB2467" t="s">
        <v>34</v>
      </c>
      <c r="AD2467">
        <v>3</v>
      </c>
    </row>
    <row r="2468" spans="18:30">
      <c r="R2468" t="s">
        <v>210</v>
      </c>
      <c r="S2468" t="s">
        <v>538</v>
      </c>
      <c r="T2468">
        <v>1</v>
      </c>
      <c r="U2468">
        <v>-1</v>
      </c>
      <c r="V2468">
        <v>1</v>
      </c>
      <c r="W2468">
        <v>21</v>
      </c>
      <c r="X2468">
        <v>82</v>
      </c>
      <c r="Y2468">
        <v>102</v>
      </c>
      <c r="Z2468" t="s">
        <v>212</v>
      </c>
      <c r="AA2468" t="s">
        <v>2549</v>
      </c>
      <c r="AB2468" t="s">
        <v>34</v>
      </c>
      <c r="AD2468">
        <v>3</v>
      </c>
    </row>
    <row r="2469" spans="18:30">
      <c r="R2469" t="s">
        <v>210</v>
      </c>
      <c r="S2469" t="s">
        <v>594</v>
      </c>
      <c r="T2469">
        <v>1</v>
      </c>
      <c r="U2469">
        <v>-1</v>
      </c>
      <c r="V2469">
        <v>1</v>
      </c>
      <c r="W2469">
        <v>21</v>
      </c>
      <c r="X2469">
        <v>248</v>
      </c>
      <c r="Y2469">
        <v>268</v>
      </c>
      <c r="Z2469" t="s">
        <v>212</v>
      </c>
      <c r="AA2469" t="s">
        <v>2552</v>
      </c>
      <c r="AB2469" t="s">
        <v>34</v>
      </c>
      <c r="AD2469">
        <v>3</v>
      </c>
    </row>
    <row r="2470" spans="18:30">
      <c r="R2470" t="s">
        <v>210</v>
      </c>
      <c r="S2470" t="s">
        <v>790</v>
      </c>
      <c r="T2470">
        <v>1</v>
      </c>
      <c r="U2470">
        <v>-1</v>
      </c>
      <c r="V2470">
        <v>1</v>
      </c>
      <c r="W2470">
        <v>21</v>
      </c>
      <c r="X2470">
        <v>26</v>
      </c>
      <c r="Y2470">
        <v>46</v>
      </c>
      <c r="Z2470" t="s">
        <v>212</v>
      </c>
      <c r="AA2470" t="s">
        <v>2554</v>
      </c>
      <c r="AB2470" t="s">
        <v>34</v>
      </c>
      <c r="AD2470">
        <v>2</v>
      </c>
    </row>
    <row r="2471" spans="18:30">
      <c r="R2471" t="s">
        <v>210</v>
      </c>
      <c r="S2471" t="s">
        <v>797</v>
      </c>
      <c r="T2471">
        <v>1</v>
      </c>
      <c r="U2471">
        <v>-1</v>
      </c>
      <c r="V2471">
        <v>1</v>
      </c>
      <c r="W2471">
        <v>21</v>
      </c>
      <c r="X2471">
        <v>134</v>
      </c>
      <c r="Y2471">
        <v>154</v>
      </c>
      <c r="Z2471" t="s">
        <v>212</v>
      </c>
      <c r="AA2471" t="s">
        <v>2557</v>
      </c>
      <c r="AB2471" t="s">
        <v>34</v>
      </c>
      <c r="AD2471">
        <v>2</v>
      </c>
    </row>
    <row r="2472" spans="18:30">
      <c r="R2472" t="s">
        <v>210</v>
      </c>
      <c r="S2472" t="s">
        <v>2560</v>
      </c>
      <c r="T2472">
        <v>1</v>
      </c>
      <c r="U2472">
        <v>-1</v>
      </c>
      <c r="V2472">
        <v>1</v>
      </c>
      <c r="W2472">
        <v>21</v>
      </c>
      <c r="X2472">
        <v>2</v>
      </c>
      <c r="Y2472">
        <v>22</v>
      </c>
      <c r="Z2472" t="s">
        <v>212</v>
      </c>
      <c r="AA2472" t="s">
        <v>2539</v>
      </c>
      <c r="AB2472" t="s">
        <v>34</v>
      </c>
      <c r="AD2472">
        <v>2</v>
      </c>
    </row>
    <row r="2473" spans="18:30">
      <c r="R2473" t="s">
        <v>210</v>
      </c>
      <c r="S2473" t="s">
        <v>2563</v>
      </c>
      <c r="T2473">
        <v>1</v>
      </c>
      <c r="U2473">
        <v>-1</v>
      </c>
      <c r="V2473">
        <v>1</v>
      </c>
      <c r="W2473">
        <v>21</v>
      </c>
      <c r="X2473">
        <v>94</v>
      </c>
      <c r="Y2473">
        <v>114</v>
      </c>
      <c r="Z2473" t="s">
        <v>212</v>
      </c>
      <c r="AA2473" t="s">
        <v>2564</v>
      </c>
      <c r="AB2473" t="s">
        <v>34</v>
      </c>
      <c r="AD2473">
        <v>2</v>
      </c>
    </row>
    <row r="2474" spans="18:30">
      <c r="R2474" t="s">
        <v>172</v>
      </c>
      <c r="S2474" t="s">
        <v>2567</v>
      </c>
      <c r="T2474">
        <v>1</v>
      </c>
      <c r="U2474">
        <v>-1</v>
      </c>
      <c r="V2474">
        <v>1</v>
      </c>
      <c r="W2474">
        <v>23</v>
      </c>
      <c r="X2474">
        <v>1092</v>
      </c>
      <c r="Y2474">
        <v>1114</v>
      </c>
      <c r="Z2474" t="s">
        <v>173</v>
      </c>
      <c r="AA2474" t="s">
        <v>2568</v>
      </c>
      <c r="AB2474" t="s">
        <v>34</v>
      </c>
      <c r="AD2474">
        <v>1</v>
      </c>
    </row>
    <row r="2475" spans="18:30">
      <c r="R2475" t="s">
        <v>172</v>
      </c>
      <c r="S2475" t="s">
        <v>2571</v>
      </c>
      <c r="T2475">
        <v>1</v>
      </c>
      <c r="U2475">
        <v>-1</v>
      </c>
      <c r="V2475">
        <v>1</v>
      </c>
      <c r="W2475">
        <v>23</v>
      </c>
      <c r="X2475">
        <v>5696</v>
      </c>
      <c r="Y2475">
        <v>5718</v>
      </c>
      <c r="Z2475" t="s">
        <v>173</v>
      </c>
      <c r="AA2475" t="s">
        <v>2572</v>
      </c>
      <c r="AB2475" t="s">
        <v>34</v>
      </c>
      <c r="AD2475">
        <v>1</v>
      </c>
    </row>
    <row r="2476" spans="18:30">
      <c r="R2476" t="s">
        <v>172</v>
      </c>
      <c r="S2476" t="s">
        <v>2575</v>
      </c>
      <c r="T2476">
        <v>1</v>
      </c>
      <c r="U2476">
        <v>-1</v>
      </c>
      <c r="V2476">
        <v>1</v>
      </c>
      <c r="W2476">
        <v>23</v>
      </c>
      <c r="X2476">
        <v>3472</v>
      </c>
      <c r="Y2476">
        <v>3494</v>
      </c>
      <c r="Z2476" t="s">
        <v>173</v>
      </c>
      <c r="AA2476" t="s">
        <v>2576</v>
      </c>
      <c r="AB2476" t="s">
        <v>34</v>
      </c>
      <c r="AD2476">
        <v>1</v>
      </c>
    </row>
    <row r="2477" spans="18:30">
      <c r="R2477" t="s">
        <v>172</v>
      </c>
      <c r="S2477" t="s">
        <v>2579</v>
      </c>
      <c r="T2477">
        <v>1</v>
      </c>
      <c r="U2477">
        <v>-1</v>
      </c>
      <c r="V2477">
        <v>1</v>
      </c>
      <c r="W2477">
        <v>23</v>
      </c>
      <c r="X2477">
        <v>75</v>
      </c>
      <c r="Y2477">
        <v>97</v>
      </c>
      <c r="Z2477" t="s">
        <v>173</v>
      </c>
      <c r="AA2477" t="s">
        <v>2580</v>
      </c>
      <c r="AB2477" t="s">
        <v>34</v>
      </c>
      <c r="AD2477">
        <v>1</v>
      </c>
    </row>
    <row r="2478" spans="18:30">
      <c r="R2478" t="s">
        <v>172</v>
      </c>
      <c r="S2478" t="s">
        <v>2584</v>
      </c>
      <c r="T2478">
        <v>1</v>
      </c>
      <c r="U2478">
        <v>-1</v>
      </c>
      <c r="V2478">
        <v>1</v>
      </c>
      <c r="W2478">
        <v>23</v>
      </c>
      <c r="X2478">
        <v>3389</v>
      </c>
      <c r="Y2478">
        <v>3411</v>
      </c>
      <c r="Z2478" t="s">
        <v>173</v>
      </c>
      <c r="AA2478" t="s">
        <v>2585</v>
      </c>
      <c r="AB2478" t="s">
        <v>34</v>
      </c>
      <c r="AD2478">
        <v>1</v>
      </c>
    </row>
    <row r="2479" spans="18:30">
      <c r="R2479" t="s">
        <v>172</v>
      </c>
      <c r="S2479" t="s">
        <v>2588</v>
      </c>
      <c r="T2479">
        <v>1</v>
      </c>
      <c r="U2479">
        <v>-1</v>
      </c>
      <c r="V2479">
        <v>1</v>
      </c>
      <c r="W2479">
        <v>23</v>
      </c>
      <c r="X2479">
        <v>1065</v>
      </c>
      <c r="Y2479">
        <v>1087</v>
      </c>
      <c r="Z2479" t="s">
        <v>173</v>
      </c>
      <c r="AA2479" t="s">
        <v>2589</v>
      </c>
      <c r="AB2479" t="s">
        <v>34</v>
      </c>
      <c r="AD2479">
        <v>1</v>
      </c>
    </row>
    <row r="2480" spans="18:30">
      <c r="R2480" t="s">
        <v>172</v>
      </c>
      <c r="S2480" t="s">
        <v>2592</v>
      </c>
      <c r="T2480">
        <v>1</v>
      </c>
      <c r="U2480">
        <v>-1</v>
      </c>
      <c r="V2480">
        <v>1</v>
      </c>
      <c r="W2480">
        <v>23</v>
      </c>
      <c r="X2480">
        <v>871</v>
      </c>
      <c r="Y2480">
        <v>893</v>
      </c>
      <c r="Z2480" t="s">
        <v>173</v>
      </c>
      <c r="AA2480" t="s">
        <v>2589</v>
      </c>
      <c r="AB2480" t="s">
        <v>34</v>
      </c>
      <c r="AD2480">
        <v>1</v>
      </c>
    </row>
    <row r="2481" spans="18:30">
      <c r="R2481" t="s">
        <v>172</v>
      </c>
      <c r="S2481" t="s">
        <v>2596</v>
      </c>
      <c r="T2481">
        <v>1</v>
      </c>
      <c r="U2481">
        <v>-1</v>
      </c>
      <c r="V2481">
        <v>1</v>
      </c>
      <c r="W2481">
        <v>23</v>
      </c>
      <c r="X2481">
        <v>280</v>
      </c>
      <c r="Y2481">
        <v>302</v>
      </c>
      <c r="Z2481" t="s">
        <v>173</v>
      </c>
      <c r="AA2481" t="s">
        <v>2597</v>
      </c>
      <c r="AB2481" t="s">
        <v>34</v>
      </c>
      <c r="AD2481">
        <v>1</v>
      </c>
    </row>
    <row r="2482" spans="18:30">
      <c r="R2482" t="s">
        <v>172</v>
      </c>
      <c r="S2482" t="s">
        <v>2601</v>
      </c>
      <c r="T2482">
        <v>1</v>
      </c>
      <c r="U2482">
        <v>-1</v>
      </c>
      <c r="V2482">
        <v>1</v>
      </c>
      <c r="W2482">
        <v>23</v>
      </c>
      <c r="X2482">
        <v>180</v>
      </c>
      <c r="Y2482">
        <v>202</v>
      </c>
      <c r="Z2482" t="s">
        <v>173</v>
      </c>
      <c r="AA2482" t="s">
        <v>2597</v>
      </c>
      <c r="AB2482" t="s">
        <v>34</v>
      </c>
      <c r="AD2482">
        <v>1</v>
      </c>
    </row>
    <row r="2483" spans="18:30">
      <c r="R2483" t="s">
        <v>172</v>
      </c>
      <c r="S2483" t="s">
        <v>2604</v>
      </c>
      <c r="T2483">
        <v>1</v>
      </c>
      <c r="U2483">
        <v>-1</v>
      </c>
      <c r="V2483">
        <v>1</v>
      </c>
      <c r="W2483">
        <v>23</v>
      </c>
      <c r="X2483">
        <v>180</v>
      </c>
      <c r="Y2483">
        <v>202</v>
      </c>
      <c r="Z2483" t="s">
        <v>173</v>
      </c>
      <c r="AA2483" t="s">
        <v>2597</v>
      </c>
      <c r="AB2483" t="s">
        <v>34</v>
      </c>
      <c r="AD2483">
        <v>1</v>
      </c>
    </row>
    <row r="2484" spans="18:30">
      <c r="R2484" t="s">
        <v>172</v>
      </c>
      <c r="S2484" t="s">
        <v>2607</v>
      </c>
      <c r="T2484">
        <v>1</v>
      </c>
      <c r="U2484">
        <v>-1</v>
      </c>
      <c r="V2484">
        <v>1</v>
      </c>
      <c r="W2484">
        <v>23</v>
      </c>
      <c r="X2484">
        <v>410</v>
      </c>
      <c r="Y2484">
        <v>432</v>
      </c>
      <c r="Z2484" t="s">
        <v>173</v>
      </c>
      <c r="AA2484" t="s">
        <v>2597</v>
      </c>
      <c r="AB2484" t="s">
        <v>34</v>
      </c>
      <c r="AD2484">
        <v>1</v>
      </c>
    </row>
    <row r="2485" spans="18:30">
      <c r="R2485" t="s">
        <v>172</v>
      </c>
      <c r="S2485" t="s">
        <v>2610</v>
      </c>
      <c r="T2485">
        <v>1</v>
      </c>
      <c r="U2485">
        <v>-1</v>
      </c>
      <c r="V2485">
        <v>1</v>
      </c>
      <c r="W2485">
        <v>23</v>
      </c>
      <c r="X2485">
        <v>180</v>
      </c>
      <c r="Y2485">
        <v>202</v>
      </c>
      <c r="Z2485" t="s">
        <v>173</v>
      </c>
      <c r="AA2485" t="s">
        <v>2597</v>
      </c>
      <c r="AB2485" t="s">
        <v>34</v>
      </c>
      <c r="AD2485">
        <v>1</v>
      </c>
    </row>
    <row r="2486" spans="18:30">
      <c r="R2486" t="s">
        <v>172</v>
      </c>
      <c r="S2486" t="s">
        <v>2613</v>
      </c>
      <c r="T2486">
        <v>1</v>
      </c>
      <c r="U2486">
        <v>-1</v>
      </c>
      <c r="V2486">
        <v>1</v>
      </c>
      <c r="W2486">
        <v>23</v>
      </c>
      <c r="X2486">
        <v>180</v>
      </c>
      <c r="Y2486">
        <v>202</v>
      </c>
      <c r="Z2486" t="s">
        <v>173</v>
      </c>
      <c r="AA2486" t="s">
        <v>2597</v>
      </c>
      <c r="AB2486" t="s">
        <v>34</v>
      </c>
      <c r="AD2486">
        <v>1</v>
      </c>
    </row>
    <row r="2487" spans="18:30">
      <c r="R2487" t="s">
        <v>172</v>
      </c>
      <c r="S2487" t="s">
        <v>2616</v>
      </c>
      <c r="T2487">
        <v>1</v>
      </c>
      <c r="U2487">
        <v>-1</v>
      </c>
      <c r="V2487">
        <v>1</v>
      </c>
      <c r="W2487">
        <v>23</v>
      </c>
      <c r="X2487">
        <v>179</v>
      </c>
      <c r="Y2487">
        <v>201</v>
      </c>
      <c r="Z2487" t="s">
        <v>173</v>
      </c>
      <c r="AA2487" t="s">
        <v>2597</v>
      </c>
      <c r="AB2487" t="s">
        <v>34</v>
      </c>
      <c r="AD2487">
        <v>1</v>
      </c>
    </row>
    <row r="2488" spans="18:30">
      <c r="R2488" t="s">
        <v>172</v>
      </c>
      <c r="S2488" t="s">
        <v>2619</v>
      </c>
      <c r="T2488">
        <v>1</v>
      </c>
      <c r="U2488">
        <v>-1</v>
      </c>
      <c r="V2488">
        <v>1</v>
      </c>
      <c r="W2488">
        <v>23</v>
      </c>
      <c r="X2488">
        <v>172</v>
      </c>
      <c r="Y2488">
        <v>194</v>
      </c>
      <c r="Z2488" t="s">
        <v>173</v>
      </c>
      <c r="AA2488" t="s">
        <v>2597</v>
      </c>
      <c r="AB2488" t="s">
        <v>34</v>
      </c>
      <c r="AD2488">
        <v>1</v>
      </c>
    </row>
    <row r="2489" spans="18:30">
      <c r="R2489" t="s">
        <v>172</v>
      </c>
      <c r="S2489" t="s">
        <v>2622</v>
      </c>
      <c r="T2489">
        <v>1</v>
      </c>
      <c r="U2489">
        <v>-1</v>
      </c>
      <c r="V2489">
        <v>1</v>
      </c>
      <c r="W2489">
        <v>23</v>
      </c>
      <c r="X2489">
        <v>169</v>
      </c>
      <c r="Y2489">
        <v>191</v>
      </c>
      <c r="Z2489" t="s">
        <v>173</v>
      </c>
      <c r="AA2489" t="s">
        <v>2597</v>
      </c>
      <c r="AB2489" t="s">
        <v>34</v>
      </c>
      <c r="AD2489">
        <v>1</v>
      </c>
    </row>
    <row r="2490" spans="18:30">
      <c r="R2490" t="s">
        <v>172</v>
      </c>
      <c r="S2490" t="s">
        <v>2626</v>
      </c>
      <c r="T2490">
        <v>1</v>
      </c>
      <c r="U2490">
        <v>-1</v>
      </c>
      <c r="V2490">
        <v>1</v>
      </c>
      <c r="W2490">
        <v>23</v>
      </c>
      <c r="X2490">
        <v>161</v>
      </c>
      <c r="Y2490">
        <v>183</v>
      </c>
      <c r="Z2490" t="s">
        <v>173</v>
      </c>
      <c r="AA2490" t="s">
        <v>2597</v>
      </c>
      <c r="AB2490" t="s">
        <v>34</v>
      </c>
      <c r="AD2490">
        <v>1</v>
      </c>
    </row>
    <row r="2491" spans="18:30">
      <c r="R2491" t="s">
        <v>172</v>
      </c>
      <c r="S2491" t="s">
        <v>2630</v>
      </c>
      <c r="T2491">
        <v>1</v>
      </c>
      <c r="U2491">
        <v>-1</v>
      </c>
      <c r="V2491">
        <v>1</v>
      </c>
      <c r="W2491">
        <v>23</v>
      </c>
      <c r="X2491">
        <v>142</v>
      </c>
      <c r="Y2491">
        <v>164</v>
      </c>
      <c r="Z2491" t="s">
        <v>173</v>
      </c>
      <c r="AA2491" t="s">
        <v>2597</v>
      </c>
      <c r="AB2491" t="s">
        <v>34</v>
      </c>
      <c r="AD2491">
        <v>1</v>
      </c>
    </row>
    <row r="2492" spans="18:30">
      <c r="R2492" t="s">
        <v>172</v>
      </c>
      <c r="S2492" t="s">
        <v>2633</v>
      </c>
      <c r="T2492">
        <v>1</v>
      </c>
      <c r="U2492">
        <v>-1</v>
      </c>
      <c r="V2492">
        <v>1</v>
      </c>
      <c r="W2492">
        <v>23</v>
      </c>
      <c r="X2492">
        <v>5</v>
      </c>
      <c r="Y2492">
        <v>27</v>
      </c>
      <c r="Z2492" t="s">
        <v>173</v>
      </c>
      <c r="AA2492" t="s">
        <v>2597</v>
      </c>
      <c r="AB2492" t="s">
        <v>34</v>
      </c>
      <c r="AD2492">
        <v>1</v>
      </c>
    </row>
    <row r="2493" spans="18:30">
      <c r="R2493" t="s">
        <v>172</v>
      </c>
      <c r="S2493" t="s">
        <v>2637</v>
      </c>
      <c r="T2493">
        <v>1</v>
      </c>
      <c r="U2493">
        <v>-1</v>
      </c>
      <c r="V2493">
        <v>1</v>
      </c>
      <c r="W2493">
        <v>23</v>
      </c>
      <c r="X2493">
        <v>8855</v>
      </c>
      <c r="Y2493">
        <v>8877</v>
      </c>
      <c r="Z2493" t="s">
        <v>173</v>
      </c>
      <c r="AA2493" t="s">
        <v>2638</v>
      </c>
      <c r="AB2493" t="s">
        <v>34</v>
      </c>
      <c r="AD2493">
        <v>1</v>
      </c>
    </row>
    <row r="2494" spans="18:30">
      <c r="R2494" t="s">
        <v>172</v>
      </c>
      <c r="S2494" t="s">
        <v>2642</v>
      </c>
      <c r="T2494">
        <v>1</v>
      </c>
      <c r="U2494">
        <v>-1</v>
      </c>
      <c r="V2494">
        <v>1</v>
      </c>
      <c r="W2494">
        <v>23</v>
      </c>
      <c r="X2494">
        <v>1347</v>
      </c>
      <c r="Y2494">
        <v>1369</v>
      </c>
      <c r="Z2494" t="s">
        <v>173</v>
      </c>
      <c r="AA2494" t="s">
        <v>2643</v>
      </c>
      <c r="AB2494" t="s">
        <v>34</v>
      </c>
      <c r="AD2494">
        <v>1</v>
      </c>
    </row>
    <row r="2495" spans="18:30">
      <c r="R2495" t="s">
        <v>93</v>
      </c>
      <c r="S2495" t="s">
        <v>2646</v>
      </c>
      <c r="T2495">
        <v>1</v>
      </c>
      <c r="U2495">
        <v>-1</v>
      </c>
      <c r="V2495">
        <v>1</v>
      </c>
      <c r="W2495">
        <v>19</v>
      </c>
      <c r="X2495">
        <v>47</v>
      </c>
      <c r="Y2495">
        <v>65</v>
      </c>
      <c r="Z2495" t="s">
        <v>94</v>
      </c>
      <c r="AA2495" t="s">
        <v>180</v>
      </c>
      <c r="AB2495" t="s">
        <v>34</v>
      </c>
      <c r="AD2495">
        <v>1</v>
      </c>
    </row>
    <row r="2496" spans="18:30">
      <c r="R2496" t="s">
        <v>93</v>
      </c>
      <c r="S2496" t="s">
        <v>2649</v>
      </c>
      <c r="T2496">
        <v>1</v>
      </c>
      <c r="U2496">
        <v>-1</v>
      </c>
      <c r="V2496">
        <v>1</v>
      </c>
      <c r="W2496">
        <v>19</v>
      </c>
      <c r="X2496">
        <v>47</v>
      </c>
      <c r="Y2496">
        <v>65</v>
      </c>
      <c r="Z2496" t="s">
        <v>94</v>
      </c>
      <c r="AA2496" t="s">
        <v>180</v>
      </c>
      <c r="AB2496" t="s">
        <v>34</v>
      </c>
      <c r="AD2496">
        <v>1</v>
      </c>
    </row>
    <row r="2497" spans="18:30">
      <c r="R2497" t="s">
        <v>93</v>
      </c>
      <c r="S2497" t="s">
        <v>2653</v>
      </c>
      <c r="T2497">
        <v>1</v>
      </c>
      <c r="U2497">
        <v>-1</v>
      </c>
      <c r="V2497">
        <v>1</v>
      </c>
      <c r="W2497">
        <v>19</v>
      </c>
      <c r="X2497">
        <v>46</v>
      </c>
      <c r="Y2497">
        <v>64</v>
      </c>
      <c r="Z2497" t="s">
        <v>94</v>
      </c>
      <c r="AA2497" t="s">
        <v>180</v>
      </c>
      <c r="AB2497" t="s">
        <v>34</v>
      </c>
      <c r="AD2497">
        <v>1</v>
      </c>
    </row>
    <row r="2498" spans="18:30">
      <c r="R2498" t="s">
        <v>93</v>
      </c>
      <c r="S2498" t="s">
        <v>2657</v>
      </c>
      <c r="T2498">
        <v>1</v>
      </c>
      <c r="U2498">
        <v>-1</v>
      </c>
      <c r="V2498">
        <v>1</v>
      </c>
      <c r="W2498">
        <v>19</v>
      </c>
      <c r="X2498">
        <v>45</v>
      </c>
      <c r="Y2498">
        <v>63</v>
      </c>
      <c r="Z2498" t="s">
        <v>94</v>
      </c>
      <c r="AA2498" t="s">
        <v>2658</v>
      </c>
      <c r="AB2498" t="s">
        <v>34</v>
      </c>
      <c r="AD2498">
        <v>1</v>
      </c>
    </row>
    <row r="2499" spans="18:30">
      <c r="R2499" t="s">
        <v>93</v>
      </c>
      <c r="S2499" t="s">
        <v>2661</v>
      </c>
      <c r="T2499">
        <v>1</v>
      </c>
      <c r="U2499">
        <v>-1</v>
      </c>
      <c r="V2499">
        <v>1</v>
      </c>
      <c r="W2499">
        <v>19</v>
      </c>
      <c r="X2499">
        <v>47</v>
      </c>
      <c r="Y2499">
        <v>65</v>
      </c>
      <c r="Z2499" t="s">
        <v>94</v>
      </c>
      <c r="AA2499" t="s">
        <v>2658</v>
      </c>
      <c r="AB2499" t="s">
        <v>34</v>
      </c>
      <c r="AD2499">
        <v>1</v>
      </c>
    </row>
    <row r="2500" spans="18:30">
      <c r="R2500" t="s">
        <v>93</v>
      </c>
      <c r="S2500" t="s">
        <v>2665</v>
      </c>
      <c r="T2500">
        <v>1</v>
      </c>
      <c r="U2500">
        <v>-1</v>
      </c>
      <c r="V2500">
        <v>1</v>
      </c>
      <c r="W2500">
        <v>19</v>
      </c>
      <c r="X2500">
        <v>50</v>
      </c>
      <c r="Y2500">
        <v>68</v>
      </c>
      <c r="Z2500" t="s">
        <v>94</v>
      </c>
      <c r="AA2500" t="s">
        <v>2666</v>
      </c>
      <c r="AB2500" t="s">
        <v>34</v>
      </c>
      <c r="AD2500">
        <v>1</v>
      </c>
    </row>
    <row r="2501" spans="18:30">
      <c r="R2501" t="s">
        <v>93</v>
      </c>
      <c r="S2501" t="s">
        <v>2670</v>
      </c>
      <c r="T2501">
        <v>1</v>
      </c>
      <c r="U2501">
        <v>-1</v>
      </c>
      <c r="V2501">
        <v>1</v>
      </c>
      <c r="W2501">
        <v>19</v>
      </c>
      <c r="X2501">
        <v>47</v>
      </c>
      <c r="Y2501">
        <v>65</v>
      </c>
      <c r="Z2501" t="s">
        <v>94</v>
      </c>
      <c r="AA2501" t="s">
        <v>180</v>
      </c>
      <c r="AB2501" t="s">
        <v>34</v>
      </c>
      <c r="AD2501">
        <v>1</v>
      </c>
    </row>
    <row r="2502" spans="18:30">
      <c r="R2502" t="s">
        <v>93</v>
      </c>
      <c r="S2502" t="s">
        <v>2674</v>
      </c>
      <c r="T2502">
        <v>1</v>
      </c>
      <c r="U2502">
        <v>-1</v>
      </c>
      <c r="V2502">
        <v>1</v>
      </c>
      <c r="W2502">
        <v>19</v>
      </c>
      <c r="X2502">
        <v>47</v>
      </c>
      <c r="Y2502">
        <v>65</v>
      </c>
      <c r="Z2502" t="s">
        <v>94</v>
      </c>
      <c r="AA2502" t="s">
        <v>2675</v>
      </c>
      <c r="AB2502" t="s">
        <v>34</v>
      </c>
      <c r="AD2502">
        <v>1</v>
      </c>
    </row>
    <row r="2503" spans="18:30">
      <c r="R2503" t="s">
        <v>93</v>
      </c>
      <c r="S2503" t="s">
        <v>2678</v>
      </c>
      <c r="T2503">
        <v>1</v>
      </c>
      <c r="U2503">
        <v>-1</v>
      </c>
      <c r="V2503">
        <v>1</v>
      </c>
      <c r="W2503">
        <v>19</v>
      </c>
      <c r="X2503">
        <v>47</v>
      </c>
      <c r="Y2503">
        <v>65</v>
      </c>
      <c r="Z2503" t="s">
        <v>94</v>
      </c>
      <c r="AA2503" t="s">
        <v>180</v>
      </c>
      <c r="AB2503" t="s">
        <v>34</v>
      </c>
      <c r="AD2503">
        <v>1</v>
      </c>
    </row>
    <row r="2504" spans="18:30">
      <c r="R2504" t="s">
        <v>93</v>
      </c>
      <c r="S2504" t="s">
        <v>2682</v>
      </c>
      <c r="T2504">
        <v>1</v>
      </c>
      <c r="U2504">
        <v>-1</v>
      </c>
      <c r="V2504">
        <v>1</v>
      </c>
      <c r="W2504">
        <v>19</v>
      </c>
      <c r="X2504">
        <v>47</v>
      </c>
      <c r="Y2504">
        <v>65</v>
      </c>
      <c r="Z2504" t="s">
        <v>94</v>
      </c>
      <c r="AA2504" t="s">
        <v>180</v>
      </c>
      <c r="AB2504" t="s">
        <v>34</v>
      </c>
      <c r="AD2504">
        <v>1</v>
      </c>
    </row>
    <row r="2505" spans="18:30">
      <c r="R2505" t="s">
        <v>93</v>
      </c>
      <c r="S2505" t="s">
        <v>2685</v>
      </c>
      <c r="T2505">
        <v>1</v>
      </c>
      <c r="U2505">
        <v>-1</v>
      </c>
      <c r="V2505">
        <v>1</v>
      </c>
      <c r="W2505">
        <v>19</v>
      </c>
      <c r="X2505">
        <v>47</v>
      </c>
      <c r="Y2505">
        <v>65</v>
      </c>
      <c r="Z2505" t="s">
        <v>94</v>
      </c>
      <c r="AA2505" t="s">
        <v>2686</v>
      </c>
      <c r="AB2505" t="s">
        <v>34</v>
      </c>
      <c r="AD2505">
        <v>1</v>
      </c>
    </row>
    <row r="2506" spans="18:30">
      <c r="R2506" t="s">
        <v>93</v>
      </c>
      <c r="S2506" t="s">
        <v>2690</v>
      </c>
      <c r="T2506">
        <v>1</v>
      </c>
      <c r="U2506">
        <v>-1</v>
      </c>
      <c r="V2506">
        <v>1</v>
      </c>
      <c r="W2506">
        <v>19</v>
      </c>
      <c r="X2506">
        <v>47</v>
      </c>
      <c r="Y2506">
        <v>65</v>
      </c>
      <c r="Z2506" t="s">
        <v>94</v>
      </c>
      <c r="AA2506" t="s">
        <v>180</v>
      </c>
      <c r="AB2506" t="s">
        <v>34</v>
      </c>
      <c r="AD2506">
        <v>1</v>
      </c>
    </row>
    <row r="2507" spans="18:30">
      <c r="R2507" t="s">
        <v>93</v>
      </c>
      <c r="S2507" t="s">
        <v>2693</v>
      </c>
      <c r="T2507">
        <v>1</v>
      </c>
      <c r="U2507">
        <v>-1</v>
      </c>
      <c r="V2507">
        <v>1</v>
      </c>
      <c r="W2507">
        <v>19</v>
      </c>
      <c r="X2507">
        <v>48</v>
      </c>
      <c r="Y2507">
        <v>66</v>
      </c>
      <c r="Z2507" t="s">
        <v>94</v>
      </c>
      <c r="AA2507" t="s">
        <v>2666</v>
      </c>
      <c r="AB2507" t="s">
        <v>34</v>
      </c>
      <c r="AD2507">
        <v>1</v>
      </c>
    </row>
    <row r="2508" spans="18:30">
      <c r="R2508" t="s">
        <v>93</v>
      </c>
      <c r="S2508" t="s">
        <v>2697</v>
      </c>
      <c r="T2508">
        <v>1</v>
      </c>
      <c r="U2508">
        <v>-1</v>
      </c>
      <c r="V2508">
        <v>1</v>
      </c>
      <c r="W2508">
        <v>19</v>
      </c>
      <c r="X2508">
        <v>38</v>
      </c>
      <c r="Y2508">
        <v>56</v>
      </c>
      <c r="Z2508" t="s">
        <v>94</v>
      </c>
      <c r="AA2508" t="s">
        <v>2658</v>
      </c>
      <c r="AB2508" t="s">
        <v>34</v>
      </c>
      <c r="AD2508">
        <v>1</v>
      </c>
    </row>
    <row r="2509" spans="18:30">
      <c r="R2509" t="s">
        <v>93</v>
      </c>
      <c r="S2509" t="s">
        <v>2702</v>
      </c>
      <c r="T2509">
        <v>1</v>
      </c>
      <c r="U2509">
        <v>-1</v>
      </c>
      <c r="V2509">
        <v>1</v>
      </c>
      <c r="W2509">
        <v>19</v>
      </c>
      <c r="X2509">
        <v>32</v>
      </c>
      <c r="Y2509">
        <v>50</v>
      </c>
      <c r="Z2509" t="s">
        <v>94</v>
      </c>
      <c r="AA2509" t="s">
        <v>2686</v>
      </c>
      <c r="AB2509" t="s">
        <v>34</v>
      </c>
      <c r="AD2509">
        <v>1</v>
      </c>
    </row>
    <row r="2510" spans="18:30">
      <c r="R2510" t="s">
        <v>93</v>
      </c>
      <c r="S2510" t="s">
        <v>2707</v>
      </c>
      <c r="T2510">
        <v>1</v>
      </c>
      <c r="U2510">
        <v>-1</v>
      </c>
      <c r="V2510">
        <v>1</v>
      </c>
      <c r="W2510">
        <v>19</v>
      </c>
      <c r="X2510">
        <v>47</v>
      </c>
      <c r="Y2510">
        <v>65</v>
      </c>
      <c r="Z2510" t="s">
        <v>94</v>
      </c>
      <c r="AA2510" t="s">
        <v>2686</v>
      </c>
      <c r="AB2510" t="s">
        <v>34</v>
      </c>
      <c r="AD2510">
        <v>1</v>
      </c>
    </row>
    <row r="2511" spans="18:30">
      <c r="R2511" t="s">
        <v>93</v>
      </c>
      <c r="S2511" t="s">
        <v>2710</v>
      </c>
      <c r="T2511">
        <v>1</v>
      </c>
      <c r="U2511">
        <v>-1</v>
      </c>
      <c r="V2511">
        <v>1</v>
      </c>
      <c r="W2511">
        <v>19</v>
      </c>
      <c r="X2511">
        <v>32</v>
      </c>
      <c r="Y2511">
        <v>50</v>
      </c>
      <c r="Z2511" t="s">
        <v>94</v>
      </c>
      <c r="AA2511" t="s">
        <v>2711</v>
      </c>
      <c r="AB2511" t="s">
        <v>34</v>
      </c>
      <c r="AD2511">
        <v>1</v>
      </c>
    </row>
    <row r="2512" spans="18:30">
      <c r="R2512" t="s">
        <v>93</v>
      </c>
      <c r="S2512" t="s">
        <v>2715</v>
      </c>
      <c r="T2512">
        <v>1</v>
      </c>
      <c r="U2512">
        <v>-1</v>
      </c>
      <c r="V2512">
        <v>1</v>
      </c>
      <c r="W2512">
        <v>19</v>
      </c>
      <c r="X2512">
        <v>47</v>
      </c>
      <c r="Y2512">
        <v>65</v>
      </c>
      <c r="Z2512" t="s">
        <v>94</v>
      </c>
      <c r="AA2512" t="s">
        <v>2686</v>
      </c>
      <c r="AB2512" t="s">
        <v>34</v>
      </c>
      <c r="AD2512">
        <v>1</v>
      </c>
    </row>
    <row r="2513" spans="18:30">
      <c r="R2513" t="s">
        <v>93</v>
      </c>
      <c r="S2513" t="s">
        <v>2719</v>
      </c>
      <c r="T2513">
        <v>1</v>
      </c>
      <c r="U2513">
        <v>-1</v>
      </c>
      <c r="V2513">
        <v>1</v>
      </c>
      <c r="W2513">
        <v>19</v>
      </c>
      <c r="X2513">
        <v>47</v>
      </c>
      <c r="Y2513">
        <v>65</v>
      </c>
      <c r="Z2513" t="s">
        <v>94</v>
      </c>
      <c r="AA2513" t="s">
        <v>2686</v>
      </c>
      <c r="AB2513" t="s">
        <v>34</v>
      </c>
      <c r="AD2513">
        <v>1</v>
      </c>
    </row>
    <row r="2514" spans="18:30">
      <c r="R2514" t="s">
        <v>93</v>
      </c>
      <c r="S2514" t="s">
        <v>2723</v>
      </c>
      <c r="T2514">
        <v>1</v>
      </c>
      <c r="U2514">
        <v>-1</v>
      </c>
      <c r="V2514">
        <v>1</v>
      </c>
      <c r="W2514">
        <v>19</v>
      </c>
      <c r="X2514">
        <v>44</v>
      </c>
      <c r="Y2514">
        <v>62</v>
      </c>
      <c r="Z2514" t="s">
        <v>94</v>
      </c>
      <c r="AA2514" t="s">
        <v>2711</v>
      </c>
      <c r="AB2514" t="s">
        <v>34</v>
      </c>
      <c r="AD2514">
        <v>1</v>
      </c>
    </row>
    <row r="2515" spans="18:30">
      <c r="R2515" t="s">
        <v>93</v>
      </c>
      <c r="S2515" t="s">
        <v>2727</v>
      </c>
      <c r="T2515">
        <v>1</v>
      </c>
      <c r="U2515">
        <v>-1</v>
      </c>
      <c r="V2515">
        <v>1</v>
      </c>
      <c r="W2515">
        <v>19</v>
      </c>
      <c r="X2515">
        <v>24</v>
      </c>
      <c r="Y2515">
        <v>42</v>
      </c>
      <c r="Z2515" t="s">
        <v>94</v>
      </c>
      <c r="AA2515" t="s">
        <v>180</v>
      </c>
      <c r="AB2515" t="s">
        <v>34</v>
      </c>
      <c r="AD2515">
        <v>1</v>
      </c>
    </row>
    <row r="2516" spans="18:30">
      <c r="R2516" t="s">
        <v>93</v>
      </c>
      <c r="S2516" t="s">
        <v>2731</v>
      </c>
      <c r="T2516">
        <v>1</v>
      </c>
      <c r="U2516">
        <v>-1</v>
      </c>
      <c r="V2516">
        <v>1</v>
      </c>
      <c r="W2516">
        <v>19</v>
      </c>
      <c r="X2516">
        <v>10</v>
      </c>
      <c r="Y2516">
        <v>28</v>
      </c>
      <c r="Z2516" t="s">
        <v>94</v>
      </c>
      <c r="AA2516" t="s">
        <v>2686</v>
      </c>
      <c r="AB2516" t="s">
        <v>34</v>
      </c>
      <c r="AD2516">
        <v>1</v>
      </c>
    </row>
    <row r="2517" spans="18:30">
      <c r="R2517" t="s">
        <v>93</v>
      </c>
      <c r="S2517" t="s">
        <v>2735</v>
      </c>
      <c r="T2517">
        <v>1</v>
      </c>
      <c r="U2517">
        <v>-1</v>
      </c>
      <c r="V2517">
        <v>1</v>
      </c>
      <c r="W2517">
        <v>19</v>
      </c>
      <c r="X2517">
        <v>47</v>
      </c>
      <c r="Y2517">
        <v>65</v>
      </c>
      <c r="Z2517" t="s">
        <v>94</v>
      </c>
      <c r="AA2517" t="s">
        <v>180</v>
      </c>
      <c r="AB2517" t="s">
        <v>34</v>
      </c>
      <c r="AD2517">
        <v>1</v>
      </c>
    </row>
    <row r="2518" spans="18:30">
      <c r="R2518" t="s">
        <v>8</v>
      </c>
      <c r="S2518" t="s">
        <v>2738</v>
      </c>
      <c r="T2518">
        <v>1</v>
      </c>
      <c r="U2518">
        <v>-1</v>
      </c>
      <c r="V2518">
        <v>1</v>
      </c>
      <c r="W2518">
        <v>23</v>
      </c>
      <c r="X2518">
        <v>614</v>
      </c>
      <c r="Y2518">
        <v>636</v>
      </c>
      <c r="Z2518" t="s">
        <v>9</v>
      </c>
      <c r="AA2518" t="s">
        <v>2739</v>
      </c>
      <c r="AB2518" t="s">
        <v>34</v>
      </c>
      <c r="AD2518">
        <v>1</v>
      </c>
    </row>
    <row r="2519" spans="18:30">
      <c r="R2519" t="s">
        <v>8</v>
      </c>
      <c r="S2519" t="s">
        <v>2744</v>
      </c>
      <c r="T2519">
        <v>1</v>
      </c>
      <c r="U2519">
        <v>-1</v>
      </c>
      <c r="V2519">
        <v>1</v>
      </c>
      <c r="W2519">
        <v>23</v>
      </c>
      <c r="X2519">
        <v>7902</v>
      </c>
      <c r="Y2519">
        <v>7924</v>
      </c>
      <c r="Z2519" t="s">
        <v>9</v>
      </c>
      <c r="AA2519" t="s">
        <v>2745</v>
      </c>
      <c r="AB2519" t="s">
        <v>34</v>
      </c>
      <c r="AD2519">
        <v>1</v>
      </c>
    </row>
    <row r="2520" spans="18:30">
      <c r="R2520" t="s">
        <v>8</v>
      </c>
      <c r="S2520" t="s">
        <v>2748</v>
      </c>
      <c r="T2520">
        <v>1</v>
      </c>
      <c r="U2520">
        <v>-1</v>
      </c>
      <c r="V2520">
        <v>1</v>
      </c>
      <c r="W2520">
        <v>23</v>
      </c>
      <c r="X2520">
        <v>667</v>
      </c>
      <c r="Y2520">
        <v>689</v>
      </c>
      <c r="Z2520" t="s">
        <v>9</v>
      </c>
      <c r="AA2520" t="s">
        <v>2745</v>
      </c>
      <c r="AB2520" t="s">
        <v>34</v>
      </c>
      <c r="AD2520">
        <v>1</v>
      </c>
    </row>
    <row r="2521" spans="18:30">
      <c r="R2521" t="s">
        <v>8</v>
      </c>
      <c r="S2521" t="s">
        <v>2750</v>
      </c>
      <c r="T2521">
        <v>1</v>
      </c>
      <c r="U2521">
        <v>-1</v>
      </c>
      <c r="V2521">
        <v>1</v>
      </c>
      <c r="W2521">
        <v>23</v>
      </c>
      <c r="X2521">
        <v>453</v>
      </c>
      <c r="Y2521">
        <v>475</v>
      </c>
      <c r="Z2521" t="s">
        <v>9</v>
      </c>
      <c r="AA2521" t="s">
        <v>2745</v>
      </c>
      <c r="AB2521" t="s">
        <v>34</v>
      </c>
      <c r="AD2521">
        <v>1</v>
      </c>
    </row>
    <row r="2522" spans="18:30">
      <c r="R2522" t="s">
        <v>8</v>
      </c>
      <c r="S2522" t="s">
        <v>2752</v>
      </c>
      <c r="T2522">
        <v>1</v>
      </c>
      <c r="U2522">
        <v>-1</v>
      </c>
      <c r="V2522">
        <v>1</v>
      </c>
      <c r="W2522">
        <v>23</v>
      </c>
      <c r="X2522">
        <v>580</v>
      </c>
      <c r="Y2522">
        <v>602</v>
      </c>
      <c r="Z2522" t="s">
        <v>9</v>
      </c>
      <c r="AA2522" t="s">
        <v>2745</v>
      </c>
      <c r="AB2522" t="s">
        <v>34</v>
      </c>
      <c r="AD2522">
        <v>1</v>
      </c>
    </row>
    <row r="2523" spans="18:30">
      <c r="R2523" t="s">
        <v>8</v>
      </c>
      <c r="S2523" t="s">
        <v>2755</v>
      </c>
      <c r="T2523">
        <v>1</v>
      </c>
      <c r="U2523">
        <v>-1</v>
      </c>
      <c r="V2523">
        <v>1</v>
      </c>
      <c r="W2523">
        <v>23</v>
      </c>
      <c r="X2523">
        <v>664</v>
      </c>
      <c r="Y2523">
        <v>686</v>
      </c>
      <c r="Z2523" t="s">
        <v>9</v>
      </c>
      <c r="AA2523" t="s">
        <v>2745</v>
      </c>
      <c r="AB2523" t="s">
        <v>34</v>
      </c>
      <c r="AD2523">
        <v>1</v>
      </c>
    </row>
    <row r="2524" spans="18:30">
      <c r="R2524" t="s">
        <v>8</v>
      </c>
      <c r="S2524" t="s">
        <v>2760</v>
      </c>
      <c r="T2524">
        <v>1</v>
      </c>
      <c r="U2524">
        <v>-1</v>
      </c>
      <c r="V2524">
        <v>1</v>
      </c>
      <c r="W2524">
        <v>23</v>
      </c>
      <c r="X2524">
        <v>296</v>
      </c>
      <c r="Y2524">
        <v>318</v>
      </c>
      <c r="Z2524" t="s">
        <v>9</v>
      </c>
      <c r="AA2524" t="s">
        <v>2745</v>
      </c>
      <c r="AB2524" t="s">
        <v>34</v>
      </c>
      <c r="AD2524">
        <v>1</v>
      </c>
    </row>
    <row r="2525" spans="18:30">
      <c r="R2525" t="s">
        <v>54</v>
      </c>
      <c r="S2525" t="s">
        <v>2764</v>
      </c>
      <c r="T2525">
        <v>1.5</v>
      </c>
      <c r="U2525">
        <v>-1</v>
      </c>
      <c r="V2525">
        <v>1</v>
      </c>
      <c r="W2525">
        <v>22</v>
      </c>
      <c r="X2525">
        <v>215</v>
      </c>
      <c r="Y2525">
        <v>236</v>
      </c>
      <c r="Z2525" t="s">
        <v>56</v>
      </c>
      <c r="AA2525" t="s">
        <v>2765</v>
      </c>
      <c r="AB2525" t="s">
        <v>34</v>
      </c>
      <c r="AD2525">
        <v>1</v>
      </c>
    </row>
    <row r="2526" spans="18:30">
      <c r="R2526" t="s">
        <v>130</v>
      </c>
      <c r="S2526" t="s">
        <v>2764</v>
      </c>
      <c r="T2526">
        <v>1.5</v>
      </c>
      <c r="U2526">
        <v>-1</v>
      </c>
      <c r="V2526">
        <v>1</v>
      </c>
      <c r="W2526">
        <v>22</v>
      </c>
      <c r="X2526">
        <v>215</v>
      </c>
      <c r="Y2526">
        <v>236</v>
      </c>
      <c r="Z2526" t="s">
        <v>56</v>
      </c>
      <c r="AA2526" t="s">
        <v>2765</v>
      </c>
      <c r="AB2526" t="s">
        <v>34</v>
      </c>
      <c r="AD2526">
        <v>1</v>
      </c>
    </row>
    <row r="2527" spans="18:30">
      <c r="R2527" t="s">
        <v>400</v>
      </c>
      <c r="S2527" t="s">
        <v>2770</v>
      </c>
      <c r="T2527">
        <v>1.5</v>
      </c>
      <c r="U2527">
        <v>-1</v>
      </c>
      <c r="V2527">
        <v>1</v>
      </c>
      <c r="W2527">
        <v>23</v>
      </c>
      <c r="X2527">
        <v>22</v>
      </c>
      <c r="Y2527">
        <v>44</v>
      </c>
      <c r="Z2527" t="s">
        <v>1057</v>
      </c>
      <c r="AA2527" t="s">
        <v>2771</v>
      </c>
      <c r="AB2527" t="s">
        <v>34</v>
      </c>
      <c r="AD2527">
        <v>1</v>
      </c>
    </row>
    <row r="2528" spans="18:30">
      <c r="R2528" t="s">
        <v>400</v>
      </c>
      <c r="S2528" t="s">
        <v>2774</v>
      </c>
      <c r="T2528">
        <v>1.5</v>
      </c>
      <c r="U2528">
        <v>-1</v>
      </c>
      <c r="V2528">
        <v>1</v>
      </c>
      <c r="W2528">
        <v>23</v>
      </c>
      <c r="X2528">
        <v>22</v>
      </c>
      <c r="Y2528">
        <v>44</v>
      </c>
      <c r="Z2528" t="s">
        <v>1057</v>
      </c>
      <c r="AA2528" t="s">
        <v>2775</v>
      </c>
      <c r="AB2528" t="s">
        <v>34</v>
      </c>
      <c r="AD2528">
        <v>1</v>
      </c>
    </row>
    <row r="2529" spans="18:30">
      <c r="R2529" t="s">
        <v>400</v>
      </c>
      <c r="S2529" t="s">
        <v>2777</v>
      </c>
      <c r="T2529">
        <v>1.5</v>
      </c>
      <c r="U2529">
        <v>-1</v>
      </c>
      <c r="V2529">
        <v>1</v>
      </c>
      <c r="W2529">
        <v>23</v>
      </c>
      <c r="X2529">
        <v>22</v>
      </c>
      <c r="Y2529">
        <v>44</v>
      </c>
      <c r="Z2529" t="s">
        <v>1057</v>
      </c>
      <c r="AA2529" t="s">
        <v>2778</v>
      </c>
      <c r="AB2529" t="s">
        <v>34</v>
      </c>
      <c r="AD2529">
        <v>1</v>
      </c>
    </row>
    <row r="2530" spans="18:30">
      <c r="R2530" t="s">
        <v>400</v>
      </c>
      <c r="S2530" t="s">
        <v>2782</v>
      </c>
      <c r="T2530">
        <v>1.5</v>
      </c>
      <c r="U2530">
        <v>-1</v>
      </c>
      <c r="V2530">
        <v>1</v>
      </c>
      <c r="W2530">
        <v>23</v>
      </c>
      <c r="X2530">
        <v>22</v>
      </c>
      <c r="Y2530">
        <v>44</v>
      </c>
      <c r="Z2530" t="s">
        <v>1057</v>
      </c>
      <c r="AA2530" t="s">
        <v>2778</v>
      </c>
      <c r="AB2530" t="s">
        <v>34</v>
      </c>
      <c r="AD2530">
        <v>1</v>
      </c>
    </row>
    <row r="2531" spans="18:30">
      <c r="R2531" t="s">
        <v>400</v>
      </c>
      <c r="S2531" t="s">
        <v>2787</v>
      </c>
      <c r="T2531">
        <v>1.5</v>
      </c>
      <c r="U2531">
        <v>-1</v>
      </c>
      <c r="V2531">
        <v>1</v>
      </c>
      <c r="W2531">
        <v>23</v>
      </c>
      <c r="X2531">
        <v>22</v>
      </c>
      <c r="Y2531">
        <v>44</v>
      </c>
      <c r="Z2531" t="s">
        <v>1057</v>
      </c>
      <c r="AA2531" t="s">
        <v>2788</v>
      </c>
      <c r="AB2531" t="s">
        <v>34</v>
      </c>
      <c r="AD2531">
        <v>1</v>
      </c>
    </row>
    <row r="2532" spans="18:30">
      <c r="R2532" t="s">
        <v>400</v>
      </c>
      <c r="S2532" t="s">
        <v>2793</v>
      </c>
      <c r="T2532">
        <v>1.5</v>
      </c>
      <c r="U2532">
        <v>-1</v>
      </c>
      <c r="V2532">
        <v>1</v>
      </c>
      <c r="W2532">
        <v>23</v>
      </c>
      <c r="X2532">
        <v>22</v>
      </c>
      <c r="Y2532">
        <v>44</v>
      </c>
      <c r="Z2532" t="s">
        <v>1057</v>
      </c>
      <c r="AA2532" t="s">
        <v>2778</v>
      </c>
      <c r="AB2532" t="s">
        <v>34</v>
      </c>
      <c r="AD2532">
        <v>1</v>
      </c>
    </row>
    <row r="2533" spans="18:30">
      <c r="R2533" t="s">
        <v>400</v>
      </c>
      <c r="S2533" t="s">
        <v>2797</v>
      </c>
      <c r="T2533">
        <v>1.5</v>
      </c>
      <c r="U2533">
        <v>-1</v>
      </c>
      <c r="V2533">
        <v>1</v>
      </c>
      <c r="W2533">
        <v>23</v>
      </c>
      <c r="X2533">
        <v>22</v>
      </c>
      <c r="Y2533">
        <v>44</v>
      </c>
      <c r="Z2533" t="s">
        <v>1057</v>
      </c>
      <c r="AA2533" t="s">
        <v>2778</v>
      </c>
      <c r="AB2533" t="s">
        <v>34</v>
      </c>
      <c r="AD2533">
        <v>1</v>
      </c>
    </row>
    <row r="2534" spans="18:30">
      <c r="R2534" t="s">
        <v>400</v>
      </c>
      <c r="S2534" t="s">
        <v>2801</v>
      </c>
      <c r="T2534">
        <v>1.5</v>
      </c>
      <c r="U2534">
        <v>-1</v>
      </c>
      <c r="V2534">
        <v>1</v>
      </c>
      <c r="W2534">
        <v>23</v>
      </c>
      <c r="X2534">
        <v>22</v>
      </c>
      <c r="Y2534">
        <v>44</v>
      </c>
      <c r="Z2534" t="s">
        <v>1057</v>
      </c>
      <c r="AA2534" t="s">
        <v>2778</v>
      </c>
      <c r="AB2534" t="s">
        <v>34</v>
      </c>
      <c r="AD2534">
        <v>1</v>
      </c>
    </row>
    <row r="2535" spans="18:30">
      <c r="R2535" t="s">
        <v>400</v>
      </c>
      <c r="S2535" t="s">
        <v>2804</v>
      </c>
      <c r="T2535">
        <v>1.5</v>
      </c>
      <c r="U2535">
        <v>-1</v>
      </c>
      <c r="V2535">
        <v>1</v>
      </c>
      <c r="W2535">
        <v>23</v>
      </c>
      <c r="X2535">
        <v>22</v>
      </c>
      <c r="Y2535">
        <v>44</v>
      </c>
      <c r="Z2535" t="s">
        <v>1057</v>
      </c>
      <c r="AA2535" t="s">
        <v>2778</v>
      </c>
      <c r="AB2535" t="s">
        <v>34</v>
      </c>
      <c r="AD2535">
        <v>1</v>
      </c>
    </row>
    <row r="2536" spans="18:30">
      <c r="R2536" t="s">
        <v>400</v>
      </c>
      <c r="S2536" t="s">
        <v>2808</v>
      </c>
      <c r="T2536">
        <v>1.5</v>
      </c>
      <c r="U2536">
        <v>-1</v>
      </c>
      <c r="V2536">
        <v>1</v>
      </c>
      <c r="W2536">
        <v>23</v>
      </c>
      <c r="X2536">
        <v>22</v>
      </c>
      <c r="Y2536">
        <v>44</v>
      </c>
      <c r="Z2536" t="s">
        <v>1057</v>
      </c>
      <c r="AA2536" t="s">
        <v>2778</v>
      </c>
      <c r="AB2536" t="s">
        <v>34</v>
      </c>
      <c r="AD2536">
        <v>1</v>
      </c>
    </row>
    <row r="2537" spans="18:30">
      <c r="R2537" t="s">
        <v>400</v>
      </c>
      <c r="S2537" t="s">
        <v>2812</v>
      </c>
      <c r="T2537">
        <v>1.5</v>
      </c>
      <c r="U2537">
        <v>-1</v>
      </c>
      <c r="V2537">
        <v>1</v>
      </c>
      <c r="W2537">
        <v>23</v>
      </c>
      <c r="X2537">
        <v>12</v>
      </c>
      <c r="Y2537">
        <v>34</v>
      </c>
      <c r="Z2537" t="s">
        <v>1057</v>
      </c>
      <c r="AA2537" t="s">
        <v>2813</v>
      </c>
      <c r="AB2537" t="s">
        <v>34</v>
      </c>
      <c r="AD2537">
        <v>1</v>
      </c>
    </row>
    <row r="2538" spans="18:30">
      <c r="R2538" t="s">
        <v>400</v>
      </c>
      <c r="S2538" t="s">
        <v>2817</v>
      </c>
      <c r="T2538">
        <v>1.5</v>
      </c>
      <c r="U2538">
        <v>-1</v>
      </c>
      <c r="V2538">
        <v>1</v>
      </c>
      <c r="W2538">
        <v>23</v>
      </c>
      <c r="X2538">
        <v>22</v>
      </c>
      <c r="Y2538">
        <v>44</v>
      </c>
      <c r="Z2538" t="s">
        <v>1057</v>
      </c>
      <c r="AA2538" t="s">
        <v>2818</v>
      </c>
      <c r="AB2538" t="s">
        <v>34</v>
      </c>
      <c r="AD2538">
        <v>1</v>
      </c>
    </row>
    <row r="2539" spans="18:30">
      <c r="R2539" t="s">
        <v>400</v>
      </c>
      <c r="S2539" t="s">
        <v>2821</v>
      </c>
      <c r="T2539">
        <v>1.5</v>
      </c>
      <c r="U2539">
        <v>-1</v>
      </c>
      <c r="V2539">
        <v>1</v>
      </c>
      <c r="W2539">
        <v>23</v>
      </c>
      <c r="X2539">
        <v>22</v>
      </c>
      <c r="Y2539">
        <v>44</v>
      </c>
      <c r="Z2539" t="s">
        <v>1057</v>
      </c>
      <c r="AA2539" t="s">
        <v>2778</v>
      </c>
      <c r="AB2539" t="s">
        <v>34</v>
      </c>
      <c r="AD2539">
        <v>1</v>
      </c>
    </row>
    <row r="2540" spans="18:30">
      <c r="R2540" t="s">
        <v>400</v>
      </c>
      <c r="S2540" t="s">
        <v>2825</v>
      </c>
      <c r="T2540">
        <v>1.5</v>
      </c>
      <c r="U2540">
        <v>-1</v>
      </c>
      <c r="V2540">
        <v>1</v>
      </c>
      <c r="W2540">
        <v>23</v>
      </c>
      <c r="X2540">
        <v>22</v>
      </c>
      <c r="Y2540">
        <v>44</v>
      </c>
      <c r="Z2540" t="s">
        <v>1057</v>
      </c>
      <c r="AA2540" t="s">
        <v>2778</v>
      </c>
      <c r="AB2540" t="s">
        <v>34</v>
      </c>
      <c r="AD2540">
        <v>1</v>
      </c>
    </row>
    <row r="2541" spans="18:30">
      <c r="R2541" t="s">
        <v>400</v>
      </c>
      <c r="S2541" t="s">
        <v>2829</v>
      </c>
      <c r="T2541">
        <v>1.5</v>
      </c>
      <c r="U2541">
        <v>-1</v>
      </c>
      <c r="V2541">
        <v>1</v>
      </c>
      <c r="W2541">
        <v>23</v>
      </c>
      <c r="X2541">
        <v>22</v>
      </c>
      <c r="Y2541">
        <v>44</v>
      </c>
      <c r="Z2541" t="s">
        <v>1057</v>
      </c>
      <c r="AA2541" t="s">
        <v>2830</v>
      </c>
      <c r="AB2541" t="s">
        <v>34</v>
      </c>
      <c r="AD2541">
        <v>1</v>
      </c>
    </row>
    <row r="2542" spans="18:30">
      <c r="R2542" t="s">
        <v>400</v>
      </c>
      <c r="S2542" t="s">
        <v>2834</v>
      </c>
      <c r="T2542">
        <v>1.5</v>
      </c>
      <c r="U2542">
        <v>-1</v>
      </c>
      <c r="V2542">
        <v>1</v>
      </c>
      <c r="W2542">
        <v>23</v>
      </c>
      <c r="X2542">
        <v>12</v>
      </c>
      <c r="Y2542">
        <v>34</v>
      </c>
      <c r="Z2542" t="s">
        <v>1057</v>
      </c>
      <c r="AA2542" t="s">
        <v>2835</v>
      </c>
      <c r="AB2542" t="s">
        <v>34</v>
      </c>
      <c r="AD2542">
        <v>1</v>
      </c>
    </row>
    <row r="2543" spans="18:30">
      <c r="R2543" t="s">
        <v>400</v>
      </c>
      <c r="S2543" t="s">
        <v>2838</v>
      </c>
      <c r="T2543">
        <v>1.5</v>
      </c>
      <c r="U2543">
        <v>-1</v>
      </c>
      <c r="V2543">
        <v>1</v>
      </c>
      <c r="W2543">
        <v>23</v>
      </c>
      <c r="X2543">
        <v>12</v>
      </c>
      <c r="Y2543">
        <v>34</v>
      </c>
      <c r="Z2543" t="s">
        <v>1057</v>
      </c>
      <c r="AA2543" t="s">
        <v>2778</v>
      </c>
      <c r="AB2543" t="s">
        <v>34</v>
      </c>
      <c r="AD2543">
        <v>1</v>
      </c>
    </row>
    <row r="2544" spans="18:30">
      <c r="R2544" t="s">
        <v>400</v>
      </c>
      <c r="S2544" t="s">
        <v>2842</v>
      </c>
      <c r="T2544">
        <v>1.5</v>
      </c>
      <c r="U2544">
        <v>-1</v>
      </c>
      <c r="V2544">
        <v>1</v>
      </c>
      <c r="W2544">
        <v>23</v>
      </c>
      <c r="X2544">
        <v>22</v>
      </c>
      <c r="Y2544">
        <v>44</v>
      </c>
      <c r="Z2544" t="s">
        <v>1057</v>
      </c>
      <c r="AA2544" t="s">
        <v>2778</v>
      </c>
      <c r="AB2544" t="s">
        <v>34</v>
      </c>
      <c r="AD2544">
        <v>1</v>
      </c>
    </row>
    <row r="2545" spans="18:30">
      <c r="R2545" t="s">
        <v>400</v>
      </c>
      <c r="S2545" t="s">
        <v>2845</v>
      </c>
      <c r="T2545">
        <v>1.5</v>
      </c>
      <c r="U2545">
        <v>-1</v>
      </c>
      <c r="V2545">
        <v>1</v>
      </c>
      <c r="W2545">
        <v>23</v>
      </c>
      <c r="X2545">
        <v>22</v>
      </c>
      <c r="Y2545">
        <v>44</v>
      </c>
      <c r="Z2545" t="s">
        <v>1057</v>
      </c>
      <c r="AA2545" t="s">
        <v>2778</v>
      </c>
      <c r="AB2545" t="s">
        <v>34</v>
      </c>
      <c r="AD2545">
        <v>1</v>
      </c>
    </row>
    <row r="2546" spans="18:30">
      <c r="R2546" t="s">
        <v>400</v>
      </c>
      <c r="S2546" t="s">
        <v>2849</v>
      </c>
      <c r="T2546">
        <v>1.5</v>
      </c>
      <c r="U2546">
        <v>-1</v>
      </c>
      <c r="V2546">
        <v>1</v>
      </c>
      <c r="W2546">
        <v>23</v>
      </c>
      <c r="X2546">
        <v>22</v>
      </c>
      <c r="Y2546">
        <v>44</v>
      </c>
      <c r="Z2546" t="s">
        <v>1057</v>
      </c>
      <c r="AA2546" t="s">
        <v>2830</v>
      </c>
      <c r="AB2546" t="s">
        <v>34</v>
      </c>
      <c r="AD2546">
        <v>1</v>
      </c>
    </row>
    <row r="2547" spans="18:30">
      <c r="R2547" t="s">
        <v>400</v>
      </c>
      <c r="S2547" t="s">
        <v>2852</v>
      </c>
      <c r="T2547">
        <v>1.5</v>
      </c>
      <c r="U2547">
        <v>-1</v>
      </c>
      <c r="V2547">
        <v>1</v>
      </c>
      <c r="W2547">
        <v>23</v>
      </c>
      <c r="X2547">
        <v>22</v>
      </c>
      <c r="Y2547">
        <v>44</v>
      </c>
      <c r="Z2547" t="s">
        <v>1057</v>
      </c>
      <c r="AA2547" t="s">
        <v>2835</v>
      </c>
      <c r="AB2547" t="s">
        <v>34</v>
      </c>
      <c r="AD2547">
        <v>1</v>
      </c>
    </row>
    <row r="2548" spans="18:30">
      <c r="R2548" t="s">
        <v>400</v>
      </c>
      <c r="S2548" t="s">
        <v>2855</v>
      </c>
      <c r="T2548">
        <v>1.5</v>
      </c>
      <c r="U2548">
        <v>-1</v>
      </c>
      <c r="V2548">
        <v>1</v>
      </c>
      <c r="W2548">
        <v>23</v>
      </c>
      <c r="X2548">
        <v>10</v>
      </c>
      <c r="Y2548">
        <v>32</v>
      </c>
      <c r="Z2548" t="s">
        <v>1057</v>
      </c>
      <c r="AA2548" t="s">
        <v>2835</v>
      </c>
      <c r="AB2548" t="s">
        <v>34</v>
      </c>
      <c r="AD2548">
        <v>1</v>
      </c>
    </row>
    <row r="2549" spans="18:30">
      <c r="R2549" t="s">
        <v>400</v>
      </c>
      <c r="S2549" t="s">
        <v>2859</v>
      </c>
      <c r="T2549">
        <v>1.5</v>
      </c>
      <c r="U2549">
        <v>-1</v>
      </c>
      <c r="V2549">
        <v>1</v>
      </c>
      <c r="W2549">
        <v>23</v>
      </c>
      <c r="X2549">
        <v>22</v>
      </c>
      <c r="Y2549">
        <v>44</v>
      </c>
      <c r="Z2549" t="s">
        <v>1057</v>
      </c>
      <c r="AA2549" t="s">
        <v>2778</v>
      </c>
      <c r="AB2549" t="s">
        <v>34</v>
      </c>
      <c r="AD2549">
        <v>1</v>
      </c>
    </row>
    <row r="2550" spans="18:30">
      <c r="R2550" t="s">
        <v>400</v>
      </c>
      <c r="S2550" t="s">
        <v>2863</v>
      </c>
      <c r="T2550">
        <v>1.5</v>
      </c>
      <c r="U2550">
        <v>-1</v>
      </c>
      <c r="V2550">
        <v>1</v>
      </c>
      <c r="W2550">
        <v>23</v>
      </c>
      <c r="X2550">
        <v>22</v>
      </c>
      <c r="Y2550">
        <v>44</v>
      </c>
      <c r="Z2550" t="s">
        <v>1057</v>
      </c>
      <c r="AA2550" t="s">
        <v>2864</v>
      </c>
      <c r="AB2550" t="s">
        <v>34</v>
      </c>
      <c r="AD2550">
        <v>1</v>
      </c>
    </row>
    <row r="2551" spans="18:30">
      <c r="R2551" t="s">
        <v>400</v>
      </c>
      <c r="S2551" t="s">
        <v>2868</v>
      </c>
      <c r="T2551">
        <v>1.5</v>
      </c>
      <c r="U2551">
        <v>-1</v>
      </c>
      <c r="V2551">
        <v>1</v>
      </c>
      <c r="W2551">
        <v>23</v>
      </c>
      <c r="X2551">
        <v>22</v>
      </c>
      <c r="Y2551">
        <v>44</v>
      </c>
      <c r="Z2551" t="s">
        <v>1057</v>
      </c>
      <c r="AA2551" t="s">
        <v>2788</v>
      </c>
      <c r="AB2551" t="s">
        <v>34</v>
      </c>
      <c r="AD2551">
        <v>1</v>
      </c>
    </row>
    <row r="2552" spans="18:30">
      <c r="R2552" t="s">
        <v>400</v>
      </c>
      <c r="S2552" t="s">
        <v>2872</v>
      </c>
      <c r="T2552">
        <v>1.5</v>
      </c>
      <c r="U2552">
        <v>-1</v>
      </c>
      <c r="V2552">
        <v>1</v>
      </c>
      <c r="W2552">
        <v>23</v>
      </c>
      <c r="X2552">
        <v>22</v>
      </c>
      <c r="Y2552">
        <v>44</v>
      </c>
      <c r="Z2552" t="s">
        <v>1057</v>
      </c>
      <c r="AA2552" t="s">
        <v>2778</v>
      </c>
      <c r="AB2552" t="s">
        <v>34</v>
      </c>
      <c r="AD2552">
        <v>1</v>
      </c>
    </row>
    <row r="2553" spans="18:30">
      <c r="R2553" t="s">
        <v>400</v>
      </c>
      <c r="S2553" t="s">
        <v>2876</v>
      </c>
      <c r="T2553">
        <v>1.5</v>
      </c>
      <c r="U2553">
        <v>-1</v>
      </c>
      <c r="V2553">
        <v>1</v>
      </c>
      <c r="W2553">
        <v>23</v>
      </c>
      <c r="X2553">
        <v>22</v>
      </c>
      <c r="Y2553">
        <v>44</v>
      </c>
      <c r="Z2553" t="s">
        <v>1057</v>
      </c>
      <c r="AA2553" t="s">
        <v>2835</v>
      </c>
      <c r="AB2553" t="s">
        <v>34</v>
      </c>
      <c r="AD2553">
        <v>1</v>
      </c>
    </row>
    <row r="2554" spans="18:30">
      <c r="R2554" t="s">
        <v>400</v>
      </c>
      <c r="S2554" t="s">
        <v>2880</v>
      </c>
      <c r="T2554">
        <v>1.5</v>
      </c>
      <c r="U2554">
        <v>-1</v>
      </c>
      <c r="V2554">
        <v>1</v>
      </c>
      <c r="W2554">
        <v>23</v>
      </c>
      <c r="X2554">
        <v>22</v>
      </c>
      <c r="Y2554">
        <v>44</v>
      </c>
      <c r="Z2554" t="s">
        <v>1057</v>
      </c>
      <c r="AA2554" t="s">
        <v>2835</v>
      </c>
      <c r="AB2554" t="s">
        <v>34</v>
      </c>
      <c r="AD2554">
        <v>1</v>
      </c>
    </row>
    <row r="2555" spans="18:30">
      <c r="R2555" t="s">
        <v>400</v>
      </c>
      <c r="S2555" t="s">
        <v>2884</v>
      </c>
      <c r="T2555">
        <v>1.5</v>
      </c>
      <c r="U2555">
        <v>-1</v>
      </c>
      <c r="V2555">
        <v>1</v>
      </c>
      <c r="W2555">
        <v>23</v>
      </c>
      <c r="X2555">
        <v>22</v>
      </c>
      <c r="Y2555">
        <v>44</v>
      </c>
      <c r="Z2555" t="s">
        <v>1057</v>
      </c>
      <c r="AA2555" t="s">
        <v>2778</v>
      </c>
      <c r="AB2555" t="s">
        <v>34</v>
      </c>
      <c r="AD2555">
        <v>1</v>
      </c>
    </row>
    <row r="2556" spans="18:30">
      <c r="R2556" t="s">
        <v>400</v>
      </c>
      <c r="S2556" t="s">
        <v>2888</v>
      </c>
      <c r="T2556">
        <v>1.5</v>
      </c>
      <c r="U2556">
        <v>-1</v>
      </c>
      <c r="V2556">
        <v>1</v>
      </c>
      <c r="W2556">
        <v>23</v>
      </c>
      <c r="X2556">
        <v>22</v>
      </c>
      <c r="Y2556">
        <v>44</v>
      </c>
      <c r="Z2556" t="s">
        <v>1057</v>
      </c>
      <c r="AA2556" t="s">
        <v>2778</v>
      </c>
      <c r="AB2556" t="s">
        <v>34</v>
      </c>
      <c r="AD2556">
        <v>1</v>
      </c>
    </row>
    <row r="2557" spans="18:30">
      <c r="R2557" t="s">
        <v>400</v>
      </c>
      <c r="S2557" t="s">
        <v>2892</v>
      </c>
      <c r="T2557">
        <v>1.5</v>
      </c>
      <c r="U2557">
        <v>-1</v>
      </c>
      <c r="V2557">
        <v>1</v>
      </c>
      <c r="W2557">
        <v>23</v>
      </c>
      <c r="X2557">
        <v>20</v>
      </c>
      <c r="Y2557">
        <v>42</v>
      </c>
      <c r="Z2557" t="s">
        <v>1057</v>
      </c>
      <c r="AA2557" t="s">
        <v>2778</v>
      </c>
      <c r="AB2557" t="s">
        <v>34</v>
      </c>
      <c r="AD2557">
        <v>1</v>
      </c>
    </row>
    <row r="2558" spans="18:30">
      <c r="R2558" t="s">
        <v>400</v>
      </c>
      <c r="S2558" t="s">
        <v>2896</v>
      </c>
      <c r="T2558">
        <v>1.5</v>
      </c>
      <c r="U2558">
        <v>-1</v>
      </c>
      <c r="V2558">
        <v>1</v>
      </c>
      <c r="W2558">
        <v>23</v>
      </c>
      <c r="X2558">
        <v>22</v>
      </c>
      <c r="Y2558">
        <v>44</v>
      </c>
      <c r="Z2558" t="s">
        <v>1057</v>
      </c>
      <c r="AA2558" t="s">
        <v>2778</v>
      </c>
      <c r="AB2558" t="s">
        <v>34</v>
      </c>
      <c r="AD2558">
        <v>1</v>
      </c>
    </row>
    <row r="2559" spans="18:30">
      <c r="R2559" t="s">
        <v>400</v>
      </c>
      <c r="S2559" t="s">
        <v>2899</v>
      </c>
      <c r="T2559">
        <v>1.5</v>
      </c>
      <c r="U2559">
        <v>-1</v>
      </c>
      <c r="V2559">
        <v>1</v>
      </c>
      <c r="W2559">
        <v>23</v>
      </c>
      <c r="X2559">
        <v>22</v>
      </c>
      <c r="Y2559">
        <v>44</v>
      </c>
      <c r="Z2559" t="s">
        <v>1057</v>
      </c>
      <c r="AA2559" t="s">
        <v>2778</v>
      </c>
      <c r="AB2559" t="s">
        <v>34</v>
      </c>
      <c r="AD2559">
        <v>1</v>
      </c>
    </row>
    <row r="2560" spans="18:30">
      <c r="R2560" t="s">
        <v>400</v>
      </c>
      <c r="S2560" t="s">
        <v>2903</v>
      </c>
      <c r="T2560">
        <v>1.5</v>
      </c>
      <c r="U2560">
        <v>-1</v>
      </c>
      <c r="V2560">
        <v>1</v>
      </c>
      <c r="W2560">
        <v>23</v>
      </c>
      <c r="X2560">
        <v>22</v>
      </c>
      <c r="Y2560">
        <v>44</v>
      </c>
      <c r="Z2560" t="s">
        <v>1057</v>
      </c>
      <c r="AA2560" t="s">
        <v>2778</v>
      </c>
      <c r="AB2560" t="s">
        <v>34</v>
      </c>
      <c r="AD2560">
        <v>1</v>
      </c>
    </row>
    <row r="2561" spans="18:30">
      <c r="R2561" t="s">
        <v>400</v>
      </c>
      <c r="S2561" t="s">
        <v>2907</v>
      </c>
      <c r="T2561">
        <v>1.5</v>
      </c>
      <c r="U2561">
        <v>-1</v>
      </c>
      <c r="V2561">
        <v>1</v>
      </c>
      <c r="W2561">
        <v>23</v>
      </c>
      <c r="X2561">
        <v>22</v>
      </c>
      <c r="Y2561">
        <v>44</v>
      </c>
      <c r="Z2561" t="s">
        <v>1057</v>
      </c>
      <c r="AA2561" t="s">
        <v>2813</v>
      </c>
      <c r="AB2561" t="s">
        <v>34</v>
      </c>
      <c r="AD2561">
        <v>1</v>
      </c>
    </row>
    <row r="2562" spans="18:30">
      <c r="R2562" t="s">
        <v>400</v>
      </c>
      <c r="S2562" t="s">
        <v>2912</v>
      </c>
      <c r="T2562">
        <v>1.5</v>
      </c>
      <c r="U2562">
        <v>-1</v>
      </c>
      <c r="V2562">
        <v>1</v>
      </c>
      <c r="W2562">
        <v>23</v>
      </c>
      <c r="X2562">
        <v>22</v>
      </c>
      <c r="Y2562">
        <v>44</v>
      </c>
      <c r="Z2562" t="s">
        <v>1057</v>
      </c>
      <c r="AA2562" t="s">
        <v>2775</v>
      </c>
      <c r="AB2562" t="s">
        <v>34</v>
      </c>
      <c r="AD2562">
        <v>1</v>
      </c>
    </row>
    <row r="2563" spans="18:30">
      <c r="R2563" t="s">
        <v>400</v>
      </c>
      <c r="S2563" t="s">
        <v>2916</v>
      </c>
      <c r="T2563">
        <v>1.5</v>
      </c>
      <c r="U2563">
        <v>-1</v>
      </c>
      <c r="V2563">
        <v>1</v>
      </c>
      <c r="W2563">
        <v>23</v>
      </c>
      <c r="X2563">
        <v>22</v>
      </c>
      <c r="Y2563">
        <v>44</v>
      </c>
      <c r="Z2563" t="s">
        <v>1057</v>
      </c>
      <c r="AA2563" t="s">
        <v>2917</v>
      </c>
      <c r="AB2563" t="s">
        <v>34</v>
      </c>
      <c r="AD2563">
        <v>1</v>
      </c>
    </row>
    <row r="2564" spans="18:30">
      <c r="R2564" t="s">
        <v>400</v>
      </c>
      <c r="S2564" t="s">
        <v>2922</v>
      </c>
      <c r="T2564">
        <v>1.5</v>
      </c>
      <c r="U2564">
        <v>-1</v>
      </c>
      <c r="V2564">
        <v>1</v>
      </c>
      <c r="W2564">
        <v>23</v>
      </c>
      <c r="X2564">
        <v>19</v>
      </c>
      <c r="Y2564">
        <v>41</v>
      </c>
      <c r="Z2564" t="s">
        <v>1057</v>
      </c>
      <c r="AA2564" t="s">
        <v>2788</v>
      </c>
      <c r="AB2564" t="s">
        <v>34</v>
      </c>
      <c r="AD2564">
        <v>1</v>
      </c>
    </row>
    <row r="2565" spans="18:30">
      <c r="R2565" t="s">
        <v>400</v>
      </c>
      <c r="S2565" t="s">
        <v>2927</v>
      </c>
      <c r="T2565">
        <v>1.5</v>
      </c>
      <c r="U2565">
        <v>-1</v>
      </c>
      <c r="V2565">
        <v>1</v>
      </c>
      <c r="W2565">
        <v>23</v>
      </c>
      <c r="X2565">
        <v>18</v>
      </c>
      <c r="Y2565">
        <v>40</v>
      </c>
      <c r="Z2565" t="s">
        <v>1057</v>
      </c>
      <c r="AA2565" t="s">
        <v>2928</v>
      </c>
      <c r="AB2565" t="s">
        <v>34</v>
      </c>
      <c r="AD2565">
        <v>1</v>
      </c>
    </row>
    <row r="2566" spans="18:30">
      <c r="R2566" t="s">
        <v>269</v>
      </c>
      <c r="S2566" t="s">
        <v>2933</v>
      </c>
      <c r="T2566">
        <v>1.5</v>
      </c>
      <c r="U2566">
        <v>-1</v>
      </c>
      <c r="V2566">
        <v>1</v>
      </c>
      <c r="W2566">
        <v>21</v>
      </c>
      <c r="X2566">
        <v>65</v>
      </c>
      <c r="Y2566">
        <v>85</v>
      </c>
      <c r="Z2566" t="s">
        <v>271</v>
      </c>
      <c r="AA2566" t="s">
        <v>2934</v>
      </c>
      <c r="AB2566" t="s">
        <v>34</v>
      </c>
      <c r="AD2566">
        <v>1</v>
      </c>
    </row>
    <row r="2567" spans="18:30">
      <c r="R2567" t="s">
        <v>364</v>
      </c>
      <c r="S2567" t="s">
        <v>2939</v>
      </c>
      <c r="T2567">
        <v>1.5</v>
      </c>
      <c r="U2567">
        <v>-1</v>
      </c>
      <c r="V2567">
        <v>1</v>
      </c>
      <c r="W2567">
        <v>24</v>
      </c>
      <c r="X2567">
        <v>349</v>
      </c>
      <c r="Y2567">
        <v>372</v>
      </c>
      <c r="Z2567" t="s">
        <v>1117</v>
      </c>
      <c r="AA2567" t="s">
        <v>2940</v>
      </c>
      <c r="AB2567" t="s">
        <v>34</v>
      </c>
      <c r="AD2567">
        <v>1</v>
      </c>
    </row>
    <row r="2568" spans="18:30">
      <c r="R2568" t="s">
        <v>287</v>
      </c>
      <c r="S2568" t="s">
        <v>2944</v>
      </c>
      <c r="T2568">
        <v>1.5</v>
      </c>
      <c r="U2568">
        <v>-1</v>
      </c>
      <c r="V2568">
        <v>1</v>
      </c>
      <c r="W2568">
        <v>23</v>
      </c>
      <c r="X2568">
        <v>1015</v>
      </c>
      <c r="Y2568">
        <v>1037</v>
      </c>
      <c r="Z2568" t="s">
        <v>1136</v>
      </c>
      <c r="AA2568" t="s">
        <v>2945</v>
      </c>
      <c r="AB2568" t="s">
        <v>34</v>
      </c>
      <c r="AD2568">
        <v>1</v>
      </c>
    </row>
    <row r="2569" spans="18:30">
      <c r="R2569" t="s">
        <v>191</v>
      </c>
      <c r="S2569" t="s">
        <v>2949</v>
      </c>
      <c r="T2569">
        <v>1.5</v>
      </c>
      <c r="U2569">
        <v>-1</v>
      </c>
      <c r="V2569">
        <v>1</v>
      </c>
      <c r="W2569">
        <v>21</v>
      </c>
      <c r="X2569">
        <v>118</v>
      </c>
      <c r="Y2569">
        <v>138</v>
      </c>
      <c r="Z2569" t="s">
        <v>522</v>
      </c>
      <c r="AA2569" t="s">
        <v>2950</v>
      </c>
      <c r="AB2569" t="s">
        <v>34</v>
      </c>
      <c r="AD2569">
        <v>1</v>
      </c>
    </row>
    <row r="2570" spans="18:30">
      <c r="R2570" t="s">
        <v>25</v>
      </c>
      <c r="S2570" t="s">
        <v>2954</v>
      </c>
      <c r="T2570">
        <v>1.5</v>
      </c>
      <c r="U2570">
        <v>-1</v>
      </c>
      <c r="V2570">
        <v>1</v>
      </c>
      <c r="W2570">
        <v>21</v>
      </c>
      <c r="X2570">
        <v>175</v>
      </c>
      <c r="Y2570">
        <v>195</v>
      </c>
      <c r="Z2570" t="s">
        <v>140</v>
      </c>
      <c r="AA2570" t="s">
        <v>2955</v>
      </c>
      <c r="AB2570" t="s">
        <v>34</v>
      </c>
      <c r="AD2570">
        <v>1</v>
      </c>
    </row>
    <row r="2571" spans="18:30">
      <c r="R2571" t="s">
        <v>25</v>
      </c>
      <c r="S2571" t="s">
        <v>2959</v>
      </c>
      <c r="T2571">
        <v>1.5</v>
      </c>
      <c r="U2571">
        <v>-1</v>
      </c>
      <c r="V2571">
        <v>1</v>
      </c>
      <c r="W2571">
        <v>21</v>
      </c>
      <c r="X2571">
        <v>27</v>
      </c>
      <c r="Y2571">
        <v>47</v>
      </c>
      <c r="Z2571" t="s">
        <v>140</v>
      </c>
      <c r="AA2571" t="s">
        <v>2955</v>
      </c>
      <c r="AB2571" t="s">
        <v>34</v>
      </c>
      <c r="AD2571">
        <v>1</v>
      </c>
    </row>
    <row r="2572" spans="18:30">
      <c r="R2572" t="s">
        <v>210</v>
      </c>
      <c r="S2572" t="s">
        <v>249</v>
      </c>
      <c r="T2572">
        <v>1.5</v>
      </c>
      <c r="U2572">
        <v>-1</v>
      </c>
      <c r="V2572">
        <v>1</v>
      </c>
      <c r="W2572">
        <v>21</v>
      </c>
      <c r="X2572">
        <v>544</v>
      </c>
      <c r="Y2572">
        <v>564</v>
      </c>
      <c r="Z2572" t="s">
        <v>212</v>
      </c>
      <c r="AA2572" t="s">
        <v>2963</v>
      </c>
      <c r="AB2572" t="s">
        <v>34</v>
      </c>
      <c r="AD2572">
        <v>6</v>
      </c>
    </row>
    <row r="2573" spans="18:30">
      <c r="R2573" t="s">
        <v>210</v>
      </c>
      <c r="S2573" t="s">
        <v>312</v>
      </c>
      <c r="T2573">
        <v>1.5</v>
      </c>
      <c r="U2573">
        <v>-1</v>
      </c>
      <c r="V2573">
        <v>1</v>
      </c>
      <c r="W2573">
        <v>21</v>
      </c>
      <c r="X2573">
        <v>445</v>
      </c>
      <c r="Y2573">
        <v>465</v>
      </c>
      <c r="Z2573" t="s">
        <v>212</v>
      </c>
      <c r="AA2573" t="s">
        <v>2968</v>
      </c>
      <c r="AB2573" t="s">
        <v>34</v>
      </c>
      <c r="AD2573">
        <v>5</v>
      </c>
    </row>
    <row r="2574" spans="18:30">
      <c r="R2574" t="s">
        <v>210</v>
      </c>
      <c r="S2574" t="s">
        <v>339</v>
      </c>
      <c r="T2574">
        <v>1.5</v>
      </c>
      <c r="U2574">
        <v>-1</v>
      </c>
      <c r="V2574">
        <v>1</v>
      </c>
      <c r="W2574">
        <v>21</v>
      </c>
      <c r="X2574">
        <v>453</v>
      </c>
      <c r="Y2574">
        <v>473</v>
      </c>
      <c r="Z2574" t="s">
        <v>212</v>
      </c>
      <c r="AA2574" t="s">
        <v>2972</v>
      </c>
      <c r="AB2574" t="s">
        <v>34</v>
      </c>
      <c r="AD2574">
        <v>5</v>
      </c>
    </row>
    <row r="2575" spans="18:30">
      <c r="R2575" t="s">
        <v>210</v>
      </c>
      <c r="S2575" t="s">
        <v>339</v>
      </c>
      <c r="T2575">
        <v>1.5</v>
      </c>
      <c r="U2575">
        <v>-1</v>
      </c>
      <c r="V2575">
        <v>1</v>
      </c>
      <c r="W2575">
        <v>21</v>
      </c>
      <c r="X2575">
        <v>134</v>
      </c>
      <c r="Y2575">
        <v>154</v>
      </c>
      <c r="Z2575" t="s">
        <v>212</v>
      </c>
      <c r="AA2575" t="s">
        <v>2975</v>
      </c>
      <c r="AB2575" t="s">
        <v>34</v>
      </c>
      <c r="AD2575">
        <v>5</v>
      </c>
    </row>
    <row r="2576" spans="18:30">
      <c r="R2576" t="s">
        <v>210</v>
      </c>
      <c r="S2576" t="s">
        <v>385</v>
      </c>
      <c r="T2576">
        <v>1.5</v>
      </c>
      <c r="U2576">
        <v>-1</v>
      </c>
      <c r="V2576">
        <v>1</v>
      </c>
      <c r="W2576">
        <v>21</v>
      </c>
      <c r="X2576">
        <v>399</v>
      </c>
      <c r="Y2576">
        <v>419</v>
      </c>
      <c r="Z2576" t="s">
        <v>212</v>
      </c>
      <c r="AA2576" t="s">
        <v>2978</v>
      </c>
      <c r="AB2576" t="s">
        <v>34</v>
      </c>
      <c r="AD2576">
        <v>4</v>
      </c>
    </row>
    <row r="2577" spans="18:30">
      <c r="R2577" t="s">
        <v>210</v>
      </c>
      <c r="S2577" t="s">
        <v>449</v>
      </c>
      <c r="T2577">
        <v>1.5</v>
      </c>
      <c r="U2577">
        <v>-1</v>
      </c>
      <c r="V2577">
        <v>1</v>
      </c>
      <c r="W2577">
        <v>21</v>
      </c>
      <c r="X2577">
        <v>188</v>
      </c>
      <c r="Y2577">
        <v>208</v>
      </c>
      <c r="Z2577" t="s">
        <v>212</v>
      </c>
      <c r="AA2577" t="s">
        <v>2979</v>
      </c>
      <c r="AB2577" t="s">
        <v>34</v>
      </c>
      <c r="AD2577">
        <v>4</v>
      </c>
    </row>
    <row r="2578" spans="18:30">
      <c r="R2578" t="s">
        <v>210</v>
      </c>
      <c r="S2578" t="s">
        <v>462</v>
      </c>
      <c r="T2578">
        <v>1.5</v>
      </c>
      <c r="U2578">
        <v>-1</v>
      </c>
      <c r="V2578">
        <v>1</v>
      </c>
      <c r="W2578">
        <v>21</v>
      </c>
      <c r="X2578">
        <v>91</v>
      </c>
      <c r="Y2578">
        <v>111</v>
      </c>
      <c r="Z2578" t="s">
        <v>212</v>
      </c>
      <c r="AA2578" t="s">
        <v>2968</v>
      </c>
      <c r="AB2578" t="s">
        <v>34</v>
      </c>
      <c r="AD2578">
        <v>3</v>
      </c>
    </row>
    <row r="2579" spans="18:30">
      <c r="R2579" t="s">
        <v>210</v>
      </c>
      <c r="S2579" t="s">
        <v>483</v>
      </c>
      <c r="T2579">
        <v>1.5</v>
      </c>
      <c r="U2579">
        <v>-1</v>
      </c>
      <c r="V2579">
        <v>1</v>
      </c>
      <c r="W2579">
        <v>21</v>
      </c>
      <c r="X2579">
        <v>308</v>
      </c>
      <c r="Y2579">
        <v>328</v>
      </c>
      <c r="Z2579" t="s">
        <v>212</v>
      </c>
      <c r="AA2579" t="s">
        <v>2985</v>
      </c>
      <c r="AB2579" t="s">
        <v>34</v>
      </c>
      <c r="AD2579">
        <v>2</v>
      </c>
    </row>
    <row r="2580" spans="18:30">
      <c r="R2580" t="s">
        <v>210</v>
      </c>
      <c r="S2580" t="s">
        <v>493</v>
      </c>
      <c r="T2580">
        <v>1.5</v>
      </c>
      <c r="U2580">
        <v>-1</v>
      </c>
      <c r="V2580">
        <v>1</v>
      </c>
      <c r="W2580">
        <v>21</v>
      </c>
      <c r="X2580">
        <v>198</v>
      </c>
      <c r="Y2580">
        <v>218</v>
      </c>
      <c r="Z2580" t="s">
        <v>212</v>
      </c>
      <c r="AA2580" t="s">
        <v>2989</v>
      </c>
      <c r="AB2580" t="s">
        <v>34</v>
      </c>
      <c r="AD2580">
        <v>2</v>
      </c>
    </row>
    <row r="2581" spans="18:30">
      <c r="R2581" t="s">
        <v>210</v>
      </c>
      <c r="S2581" t="s">
        <v>507</v>
      </c>
      <c r="T2581">
        <v>1.5</v>
      </c>
      <c r="U2581">
        <v>-1</v>
      </c>
      <c r="V2581">
        <v>1</v>
      </c>
      <c r="W2581">
        <v>21</v>
      </c>
      <c r="X2581">
        <v>72</v>
      </c>
      <c r="Y2581">
        <v>92</v>
      </c>
      <c r="Z2581" t="s">
        <v>212</v>
      </c>
      <c r="AA2581" t="s">
        <v>2994</v>
      </c>
      <c r="AB2581" t="s">
        <v>34</v>
      </c>
      <c r="AD2581">
        <v>3</v>
      </c>
    </row>
    <row r="2582" spans="18:30">
      <c r="R2582" t="s">
        <v>210</v>
      </c>
      <c r="S2582" t="s">
        <v>579</v>
      </c>
      <c r="T2582">
        <v>1.5</v>
      </c>
      <c r="U2582">
        <v>-1</v>
      </c>
      <c r="V2582">
        <v>1</v>
      </c>
      <c r="W2582">
        <v>21</v>
      </c>
      <c r="X2582">
        <v>59</v>
      </c>
      <c r="Y2582">
        <v>79</v>
      </c>
      <c r="Z2582" t="s">
        <v>212</v>
      </c>
      <c r="AA2582" t="s">
        <v>2999</v>
      </c>
      <c r="AB2582" t="s">
        <v>34</v>
      </c>
      <c r="AD2582">
        <v>2</v>
      </c>
    </row>
    <row r="2583" spans="18:30">
      <c r="R2583" t="s">
        <v>210</v>
      </c>
      <c r="S2583" t="s">
        <v>667</v>
      </c>
      <c r="T2583">
        <v>1.5</v>
      </c>
      <c r="U2583">
        <v>-1</v>
      </c>
      <c r="V2583">
        <v>1</v>
      </c>
      <c r="W2583">
        <v>21</v>
      </c>
      <c r="X2583">
        <v>198</v>
      </c>
      <c r="Y2583">
        <v>218</v>
      </c>
      <c r="Z2583" t="s">
        <v>212</v>
      </c>
      <c r="AA2583" t="s">
        <v>3003</v>
      </c>
      <c r="AB2583" t="s">
        <v>34</v>
      </c>
      <c r="AD2583">
        <v>2</v>
      </c>
    </row>
    <row r="2584" spans="18:30">
      <c r="R2584" t="s">
        <v>210</v>
      </c>
      <c r="S2584" t="s">
        <v>678</v>
      </c>
      <c r="T2584">
        <v>1.5</v>
      </c>
      <c r="U2584">
        <v>-1</v>
      </c>
      <c r="V2584">
        <v>1</v>
      </c>
      <c r="W2584">
        <v>21</v>
      </c>
      <c r="X2584">
        <v>198</v>
      </c>
      <c r="Y2584">
        <v>218</v>
      </c>
      <c r="Z2584" t="s">
        <v>212</v>
      </c>
      <c r="AA2584" t="s">
        <v>3007</v>
      </c>
      <c r="AB2584" t="s">
        <v>34</v>
      </c>
      <c r="AD2584">
        <v>2</v>
      </c>
    </row>
    <row r="2585" spans="18:30">
      <c r="R2585" t="s">
        <v>210</v>
      </c>
      <c r="S2585" t="s">
        <v>753</v>
      </c>
      <c r="T2585">
        <v>1.5</v>
      </c>
      <c r="U2585">
        <v>-1</v>
      </c>
      <c r="V2585">
        <v>1</v>
      </c>
      <c r="W2585">
        <v>21</v>
      </c>
      <c r="X2585">
        <v>61</v>
      </c>
      <c r="Y2585">
        <v>81</v>
      </c>
      <c r="Z2585" t="s">
        <v>212</v>
      </c>
      <c r="AA2585" t="s">
        <v>2963</v>
      </c>
      <c r="AB2585" t="s">
        <v>34</v>
      </c>
      <c r="AD2585">
        <v>2</v>
      </c>
    </row>
    <row r="2586" spans="18:30">
      <c r="R2586" t="s">
        <v>210</v>
      </c>
      <c r="S2586" t="s">
        <v>762</v>
      </c>
      <c r="T2586">
        <v>1.5</v>
      </c>
      <c r="U2586">
        <v>-1</v>
      </c>
      <c r="V2586">
        <v>1</v>
      </c>
      <c r="W2586">
        <v>21</v>
      </c>
      <c r="X2586">
        <v>97</v>
      </c>
      <c r="Y2586">
        <v>117</v>
      </c>
      <c r="Z2586" t="s">
        <v>212</v>
      </c>
      <c r="AA2586" t="s">
        <v>2994</v>
      </c>
      <c r="AB2586" t="s">
        <v>34</v>
      </c>
      <c r="AD2586">
        <v>2</v>
      </c>
    </row>
    <row r="2587" spans="18:30">
      <c r="R2587" t="s">
        <v>210</v>
      </c>
      <c r="S2587" t="s">
        <v>2560</v>
      </c>
      <c r="T2587">
        <v>1.5</v>
      </c>
      <c r="U2587">
        <v>-1</v>
      </c>
      <c r="V2587">
        <v>1</v>
      </c>
      <c r="W2587">
        <v>21</v>
      </c>
      <c r="X2587">
        <v>110</v>
      </c>
      <c r="Y2587">
        <v>130</v>
      </c>
      <c r="Z2587" t="s">
        <v>212</v>
      </c>
      <c r="AA2587" t="s">
        <v>2963</v>
      </c>
      <c r="AB2587" t="s">
        <v>34</v>
      </c>
      <c r="AD2587">
        <v>2</v>
      </c>
    </row>
    <row r="2588" spans="18:30">
      <c r="R2588" t="s">
        <v>210</v>
      </c>
      <c r="S2588" t="s">
        <v>953</v>
      </c>
      <c r="T2588">
        <v>1.5</v>
      </c>
      <c r="U2588">
        <v>-1</v>
      </c>
      <c r="V2588">
        <v>1</v>
      </c>
      <c r="W2588">
        <v>21</v>
      </c>
      <c r="X2588">
        <v>243</v>
      </c>
      <c r="Y2588">
        <v>263</v>
      </c>
      <c r="Z2588" t="s">
        <v>212</v>
      </c>
      <c r="AA2588" t="s">
        <v>3019</v>
      </c>
      <c r="AB2588" t="s">
        <v>34</v>
      </c>
      <c r="AD2588">
        <v>3</v>
      </c>
    </row>
    <row r="2589" spans="18:30">
      <c r="R2589" t="s">
        <v>210</v>
      </c>
      <c r="S2589" t="s">
        <v>3023</v>
      </c>
      <c r="T2589">
        <v>1.5</v>
      </c>
      <c r="U2589">
        <v>-1</v>
      </c>
      <c r="V2589">
        <v>1</v>
      </c>
      <c r="W2589">
        <v>21</v>
      </c>
      <c r="X2589">
        <v>169</v>
      </c>
      <c r="Y2589">
        <v>189</v>
      </c>
      <c r="Z2589" t="s">
        <v>212</v>
      </c>
      <c r="AA2589" t="s">
        <v>3024</v>
      </c>
      <c r="AB2589" t="s">
        <v>34</v>
      </c>
      <c r="AD2589">
        <v>2</v>
      </c>
    </row>
    <row r="2590" spans="18:30">
      <c r="R2590" t="s">
        <v>210</v>
      </c>
      <c r="S2590" t="s">
        <v>3023</v>
      </c>
      <c r="T2590">
        <v>1.5</v>
      </c>
      <c r="U2590">
        <v>-1</v>
      </c>
      <c r="V2590">
        <v>1</v>
      </c>
      <c r="W2590">
        <v>21</v>
      </c>
      <c r="X2590">
        <v>61</v>
      </c>
      <c r="Y2590">
        <v>81</v>
      </c>
      <c r="Z2590" t="s">
        <v>212</v>
      </c>
      <c r="AA2590" t="s">
        <v>3029</v>
      </c>
      <c r="AB2590" t="s">
        <v>34</v>
      </c>
      <c r="AD2590">
        <v>2</v>
      </c>
    </row>
    <row r="2591" spans="18:30">
      <c r="R2591" t="s">
        <v>210</v>
      </c>
      <c r="S2591" t="s">
        <v>3033</v>
      </c>
      <c r="T2591">
        <v>1.5</v>
      </c>
      <c r="U2591">
        <v>-1</v>
      </c>
      <c r="V2591">
        <v>1</v>
      </c>
      <c r="W2591">
        <v>21</v>
      </c>
      <c r="X2591">
        <v>162</v>
      </c>
      <c r="Y2591">
        <v>182</v>
      </c>
      <c r="Z2591" t="s">
        <v>212</v>
      </c>
      <c r="AA2591" t="s">
        <v>2985</v>
      </c>
      <c r="AB2591" t="s">
        <v>34</v>
      </c>
      <c r="AD2591">
        <v>1</v>
      </c>
    </row>
    <row r="2592" spans="18:30">
      <c r="R2592" t="s">
        <v>210</v>
      </c>
      <c r="S2592" t="s">
        <v>3037</v>
      </c>
      <c r="T2592">
        <v>1.5</v>
      </c>
      <c r="U2592">
        <v>-1</v>
      </c>
      <c r="V2592">
        <v>1</v>
      </c>
      <c r="W2592">
        <v>21</v>
      </c>
      <c r="X2592">
        <v>28</v>
      </c>
      <c r="Y2592">
        <v>48</v>
      </c>
      <c r="Z2592" t="s">
        <v>212</v>
      </c>
      <c r="AA2592" t="s">
        <v>2963</v>
      </c>
      <c r="AB2592" t="s">
        <v>34</v>
      </c>
      <c r="AD2592">
        <v>2</v>
      </c>
    </row>
    <row r="2593" spans="18:30">
      <c r="R2593" t="s">
        <v>210</v>
      </c>
      <c r="S2593" t="s">
        <v>3037</v>
      </c>
      <c r="T2593">
        <v>1.5</v>
      </c>
      <c r="U2593">
        <v>-1</v>
      </c>
      <c r="V2593">
        <v>1</v>
      </c>
      <c r="W2593">
        <v>21</v>
      </c>
      <c r="X2593">
        <v>136</v>
      </c>
      <c r="Y2593">
        <v>156</v>
      </c>
      <c r="Z2593" t="s">
        <v>212</v>
      </c>
      <c r="AA2593" t="s">
        <v>3041</v>
      </c>
      <c r="AB2593" t="s">
        <v>34</v>
      </c>
      <c r="AD2593">
        <v>2</v>
      </c>
    </row>
    <row r="2594" spans="18:30">
      <c r="R2594" t="s">
        <v>210</v>
      </c>
      <c r="S2594" t="s">
        <v>3045</v>
      </c>
      <c r="T2594">
        <v>1.5</v>
      </c>
      <c r="U2594">
        <v>-1</v>
      </c>
      <c r="V2594">
        <v>1</v>
      </c>
      <c r="W2594">
        <v>21</v>
      </c>
      <c r="X2594">
        <v>97</v>
      </c>
      <c r="Y2594">
        <v>117</v>
      </c>
      <c r="Z2594" t="s">
        <v>212</v>
      </c>
      <c r="AA2594" t="s">
        <v>3046</v>
      </c>
      <c r="AB2594" t="s">
        <v>283</v>
      </c>
      <c r="AD2594">
        <v>1</v>
      </c>
    </row>
    <row r="2595" spans="18:30">
      <c r="R2595" t="s">
        <v>210</v>
      </c>
      <c r="S2595" t="s">
        <v>3049</v>
      </c>
      <c r="T2595">
        <v>1.5</v>
      </c>
      <c r="U2595">
        <v>-1</v>
      </c>
      <c r="V2595">
        <v>1</v>
      </c>
      <c r="W2595">
        <v>21</v>
      </c>
      <c r="X2595">
        <v>75</v>
      </c>
      <c r="Y2595">
        <v>95</v>
      </c>
      <c r="Z2595" t="s">
        <v>212</v>
      </c>
      <c r="AA2595" t="s">
        <v>2975</v>
      </c>
      <c r="AB2595" t="s">
        <v>34</v>
      </c>
      <c r="AD2595">
        <v>1</v>
      </c>
    </row>
    <row r="2596" spans="18:30">
      <c r="R2596" t="s">
        <v>210</v>
      </c>
      <c r="S2596" t="s">
        <v>3053</v>
      </c>
      <c r="T2596">
        <v>1.5</v>
      </c>
      <c r="U2596">
        <v>-1</v>
      </c>
      <c r="V2596">
        <v>1</v>
      </c>
      <c r="W2596">
        <v>21</v>
      </c>
      <c r="X2596">
        <v>12</v>
      </c>
      <c r="Y2596">
        <v>32</v>
      </c>
      <c r="Z2596" t="s">
        <v>212</v>
      </c>
      <c r="AA2596" t="s">
        <v>3019</v>
      </c>
      <c r="AB2596" t="s">
        <v>34</v>
      </c>
      <c r="AD2596">
        <v>1</v>
      </c>
    </row>
    <row r="2597" spans="18:30">
      <c r="R2597" t="s">
        <v>210</v>
      </c>
      <c r="S2597" t="s">
        <v>3057</v>
      </c>
      <c r="T2597">
        <v>1.5</v>
      </c>
      <c r="U2597">
        <v>-1</v>
      </c>
      <c r="V2597">
        <v>1</v>
      </c>
      <c r="W2597">
        <v>21</v>
      </c>
      <c r="X2597">
        <v>92</v>
      </c>
      <c r="Y2597">
        <v>112</v>
      </c>
      <c r="Z2597" t="s">
        <v>212</v>
      </c>
      <c r="AA2597" t="s">
        <v>3058</v>
      </c>
      <c r="AB2597" t="s">
        <v>34</v>
      </c>
      <c r="AD2597">
        <v>1</v>
      </c>
    </row>
    <row r="2598" spans="18:30">
      <c r="R2598" t="s">
        <v>210</v>
      </c>
      <c r="S2598" t="s">
        <v>3061</v>
      </c>
      <c r="T2598">
        <v>1.5</v>
      </c>
      <c r="U2598">
        <v>-1</v>
      </c>
      <c r="V2598">
        <v>1</v>
      </c>
      <c r="W2598">
        <v>21</v>
      </c>
      <c r="X2598">
        <v>62</v>
      </c>
      <c r="Y2598">
        <v>82</v>
      </c>
      <c r="Z2598" t="s">
        <v>212</v>
      </c>
      <c r="AA2598" t="s">
        <v>3062</v>
      </c>
      <c r="AB2598" t="s">
        <v>34</v>
      </c>
      <c r="AD2598">
        <v>2</v>
      </c>
    </row>
    <row r="2599" spans="18:30">
      <c r="R2599" t="s">
        <v>172</v>
      </c>
      <c r="S2599" t="s">
        <v>3067</v>
      </c>
      <c r="T2599">
        <v>1.5</v>
      </c>
      <c r="U2599">
        <v>-1</v>
      </c>
      <c r="V2599">
        <v>1</v>
      </c>
      <c r="W2599">
        <v>23</v>
      </c>
      <c r="X2599">
        <v>9009</v>
      </c>
      <c r="Y2599">
        <v>9031</v>
      </c>
      <c r="Z2599" t="s">
        <v>173</v>
      </c>
      <c r="AA2599" t="s">
        <v>3068</v>
      </c>
      <c r="AB2599" t="s">
        <v>34</v>
      </c>
      <c r="AD2599">
        <v>1</v>
      </c>
    </row>
    <row r="2600" spans="18:30">
      <c r="R2600" t="s">
        <v>172</v>
      </c>
      <c r="S2600" t="s">
        <v>3072</v>
      </c>
      <c r="T2600">
        <v>1.5</v>
      </c>
      <c r="U2600">
        <v>-1</v>
      </c>
      <c r="V2600">
        <v>1</v>
      </c>
      <c r="W2600">
        <v>23</v>
      </c>
      <c r="X2600">
        <v>4720</v>
      </c>
      <c r="Y2600">
        <v>4742</v>
      </c>
      <c r="Z2600" t="s">
        <v>173</v>
      </c>
      <c r="AA2600" t="s">
        <v>3073</v>
      </c>
      <c r="AB2600" t="s">
        <v>34</v>
      </c>
      <c r="AD2600">
        <v>1</v>
      </c>
    </row>
    <row r="2601" spans="18:30">
      <c r="R2601" t="s">
        <v>172</v>
      </c>
      <c r="S2601" t="s">
        <v>3077</v>
      </c>
      <c r="T2601">
        <v>1.5</v>
      </c>
      <c r="U2601">
        <v>-1</v>
      </c>
      <c r="V2601">
        <v>1</v>
      </c>
      <c r="W2601">
        <v>23</v>
      </c>
      <c r="X2601">
        <v>8225</v>
      </c>
      <c r="Y2601">
        <v>8247</v>
      </c>
      <c r="Z2601" t="s">
        <v>173</v>
      </c>
      <c r="AA2601" t="s">
        <v>3078</v>
      </c>
      <c r="AB2601" t="s">
        <v>34</v>
      </c>
      <c r="AD2601">
        <v>1</v>
      </c>
    </row>
    <row r="2602" spans="18:30">
      <c r="R2602" t="s">
        <v>172</v>
      </c>
      <c r="S2602" t="s">
        <v>3082</v>
      </c>
      <c r="T2602">
        <v>1.5</v>
      </c>
      <c r="U2602">
        <v>-1</v>
      </c>
      <c r="V2602">
        <v>1</v>
      </c>
      <c r="W2602">
        <v>23</v>
      </c>
      <c r="X2602">
        <v>1257</v>
      </c>
      <c r="Y2602">
        <v>1279</v>
      </c>
      <c r="Z2602" t="s">
        <v>173</v>
      </c>
      <c r="AA2602" t="s">
        <v>3083</v>
      </c>
      <c r="AB2602" t="s">
        <v>34</v>
      </c>
      <c r="AD2602">
        <v>1</v>
      </c>
    </row>
    <row r="2603" spans="18:30">
      <c r="R2603" t="s">
        <v>172</v>
      </c>
      <c r="S2603" t="s">
        <v>3088</v>
      </c>
      <c r="T2603">
        <v>1.5</v>
      </c>
      <c r="U2603">
        <v>-1</v>
      </c>
      <c r="V2603">
        <v>1</v>
      </c>
      <c r="W2603">
        <v>23</v>
      </c>
      <c r="X2603">
        <v>2792</v>
      </c>
      <c r="Y2603">
        <v>2814</v>
      </c>
      <c r="Z2603" t="s">
        <v>173</v>
      </c>
      <c r="AA2603" t="s">
        <v>3089</v>
      </c>
      <c r="AB2603" t="s">
        <v>34</v>
      </c>
      <c r="AD2603">
        <v>1</v>
      </c>
    </row>
    <row r="2604" spans="18:30">
      <c r="R2604" t="s">
        <v>172</v>
      </c>
      <c r="S2604" t="s">
        <v>3092</v>
      </c>
      <c r="T2604">
        <v>1.5</v>
      </c>
      <c r="U2604">
        <v>-1</v>
      </c>
      <c r="V2604">
        <v>1</v>
      </c>
      <c r="W2604">
        <v>23</v>
      </c>
      <c r="X2604">
        <v>5268</v>
      </c>
      <c r="Y2604">
        <v>5290</v>
      </c>
      <c r="Z2604" t="s">
        <v>173</v>
      </c>
      <c r="AA2604" t="s">
        <v>3093</v>
      </c>
      <c r="AB2604" t="s">
        <v>34</v>
      </c>
      <c r="AD2604">
        <v>1</v>
      </c>
    </row>
    <row r="2605" spans="18:30">
      <c r="R2605" t="s">
        <v>172</v>
      </c>
      <c r="S2605" t="s">
        <v>3098</v>
      </c>
      <c r="T2605">
        <v>1.5</v>
      </c>
      <c r="U2605">
        <v>-1</v>
      </c>
      <c r="V2605">
        <v>1</v>
      </c>
      <c r="W2605">
        <v>23</v>
      </c>
      <c r="X2605">
        <v>943</v>
      </c>
      <c r="Y2605">
        <v>965</v>
      </c>
      <c r="Z2605" t="s">
        <v>173</v>
      </c>
      <c r="AA2605" t="s">
        <v>3099</v>
      </c>
      <c r="AB2605" t="s">
        <v>34</v>
      </c>
      <c r="AD2605">
        <v>1</v>
      </c>
    </row>
    <row r="2606" spans="18:30">
      <c r="R2606" t="s">
        <v>172</v>
      </c>
      <c r="S2606" t="s">
        <v>3104</v>
      </c>
      <c r="T2606">
        <v>1.5</v>
      </c>
      <c r="U2606">
        <v>-1</v>
      </c>
      <c r="V2606">
        <v>1</v>
      </c>
      <c r="W2606">
        <v>23</v>
      </c>
      <c r="X2606">
        <v>223</v>
      </c>
      <c r="Y2606">
        <v>245</v>
      </c>
      <c r="Z2606" t="s">
        <v>173</v>
      </c>
      <c r="AA2606" t="s">
        <v>3068</v>
      </c>
      <c r="AB2606" t="s">
        <v>34</v>
      </c>
      <c r="AD2606">
        <v>1</v>
      </c>
    </row>
    <row r="2607" spans="18:30">
      <c r="R2607" t="s">
        <v>172</v>
      </c>
      <c r="S2607" t="s">
        <v>3109</v>
      </c>
      <c r="T2607">
        <v>1.5</v>
      </c>
      <c r="U2607">
        <v>-1</v>
      </c>
      <c r="V2607">
        <v>1</v>
      </c>
      <c r="W2607">
        <v>23</v>
      </c>
      <c r="X2607">
        <v>2681</v>
      </c>
      <c r="Y2607">
        <v>2703</v>
      </c>
      <c r="Z2607" t="s">
        <v>173</v>
      </c>
      <c r="AA2607" t="s">
        <v>3068</v>
      </c>
      <c r="AB2607" t="s">
        <v>34</v>
      </c>
      <c r="AD2607">
        <v>1</v>
      </c>
    </row>
    <row r="2608" spans="18:30">
      <c r="R2608" t="s">
        <v>172</v>
      </c>
      <c r="S2608" t="s">
        <v>3113</v>
      </c>
      <c r="T2608">
        <v>1.5</v>
      </c>
      <c r="U2608">
        <v>-1</v>
      </c>
      <c r="V2608">
        <v>1</v>
      </c>
      <c r="W2608">
        <v>23</v>
      </c>
      <c r="X2608">
        <v>2126</v>
      </c>
      <c r="Y2608">
        <v>2148</v>
      </c>
      <c r="Z2608" t="s">
        <v>173</v>
      </c>
      <c r="AA2608" t="s">
        <v>3068</v>
      </c>
      <c r="AB2608" t="s">
        <v>34</v>
      </c>
      <c r="AD2608">
        <v>1</v>
      </c>
    </row>
    <row r="2609" spans="18:30">
      <c r="R2609" t="s">
        <v>172</v>
      </c>
      <c r="S2609" t="s">
        <v>3117</v>
      </c>
      <c r="T2609">
        <v>1.5</v>
      </c>
      <c r="U2609">
        <v>-1</v>
      </c>
      <c r="V2609">
        <v>1</v>
      </c>
      <c r="W2609">
        <v>23</v>
      </c>
      <c r="X2609">
        <v>1321</v>
      </c>
      <c r="Y2609">
        <v>1343</v>
      </c>
      <c r="Z2609" t="s">
        <v>173</v>
      </c>
      <c r="AA2609" t="s">
        <v>3118</v>
      </c>
      <c r="AB2609" t="s">
        <v>34</v>
      </c>
      <c r="AD2609">
        <v>1</v>
      </c>
    </row>
    <row r="2610" spans="18:30">
      <c r="R2610" t="s">
        <v>172</v>
      </c>
      <c r="S2610" t="s">
        <v>3123</v>
      </c>
      <c r="T2610">
        <v>1.5</v>
      </c>
      <c r="U2610">
        <v>-1</v>
      </c>
      <c r="V2610">
        <v>1</v>
      </c>
      <c r="W2610">
        <v>23</v>
      </c>
      <c r="X2610">
        <v>351</v>
      </c>
      <c r="Y2610">
        <v>373</v>
      </c>
      <c r="Z2610" t="s">
        <v>173</v>
      </c>
      <c r="AA2610" t="s">
        <v>3093</v>
      </c>
      <c r="AB2610" t="s">
        <v>34</v>
      </c>
      <c r="AD2610">
        <v>1</v>
      </c>
    </row>
    <row r="2611" spans="18:30">
      <c r="R2611" t="s">
        <v>172</v>
      </c>
      <c r="S2611" t="s">
        <v>3128</v>
      </c>
      <c r="T2611">
        <v>1.5</v>
      </c>
      <c r="U2611">
        <v>-1</v>
      </c>
      <c r="V2611">
        <v>1</v>
      </c>
      <c r="W2611">
        <v>23</v>
      </c>
      <c r="X2611">
        <v>54</v>
      </c>
      <c r="Y2611">
        <v>76</v>
      </c>
      <c r="Z2611" t="s">
        <v>173</v>
      </c>
      <c r="AA2611" t="s">
        <v>3089</v>
      </c>
      <c r="AB2611" t="s">
        <v>34</v>
      </c>
      <c r="AD2611">
        <v>1</v>
      </c>
    </row>
    <row r="2612" spans="18:30">
      <c r="R2612" t="s">
        <v>172</v>
      </c>
      <c r="S2612" t="s">
        <v>3132</v>
      </c>
      <c r="T2612">
        <v>1.5</v>
      </c>
      <c r="U2612">
        <v>-1</v>
      </c>
      <c r="V2612">
        <v>1</v>
      </c>
      <c r="W2612">
        <v>23</v>
      </c>
      <c r="X2612">
        <v>134</v>
      </c>
      <c r="Y2612">
        <v>156</v>
      </c>
      <c r="Z2612" t="s">
        <v>173</v>
      </c>
      <c r="AA2612" t="s">
        <v>3099</v>
      </c>
      <c r="AB2612" t="s">
        <v>34</v>
      </c>
      <c r="AD2612">
        <v>1</v>
      </c>
    </row>
    <row r="2613" spans="18:30">
      <c r="R2613" t="s">
        <v>172</v>
      </c>
      <c r="S2613" t="s">
        <v>3135</v>
      </c>
      <c r="T2613">
        <v>1.5</v>
      </c>
      <c r="U2613">
        <v>-1</v>
      </c>
      <c r="V2613">
        <v>1</v>
      </c>
      <c r="W2613">
        <v>23</v>
      </c>
      <c r="X2613">
        <v>6798</v>
      </c>
      <c r="Y2613">
        <v>6820</v>
      </c>
      <c r="Z2613" t="s">
        <v>173</v>
      </c>
      <c r="AA2613" t="s">
        <v>3136</v>
      </c>
      <c r="AB2613" t="s">
        <v>34</v>
      </c>
      <c r="AD2613">
        <v>1</v>
      </c>
    </row>
    <row r="2614" spans="18:30">
      <c r="R2614" t="s">
        <v>172</v>
      </c>
      <c r="S2614" t="s">
        <v>3141</v>
      </c>
      <c r="T2614">
        <v>1.5</v>
      </c>
      <c r="U2614">
        <v>-1</v>
      </c>
      <c r="V2614">
        <v>1</v>
      </c>
      <c r="W2614">
        <v>23</v>
      </c>
      <c r="X2614">
        <v>463</v>
      </c>
      <c r="Y2614">
        <v>485</v>
      </c>
      <c r="Z2614" t="s">
        <v>173</v>
      </c>
      <c r="AA2614" t="s">
        <v>3142</v>
      </c>
      <c r="AB2614" t="s">
        <v>283</v>
      </c>
      <c r="AD2614">
        <v>1</v>
      </c>
    </row>
    <row r="2615" spans="18:30">
      <c r="R2615" t="s">
        <v>93</v>
      </c>
      <c r="S2615" t="s">
        <v>3146</v>
      </c>
      <c r="T2615">
        <v>1.5</v>
      </c>
      <c r="U2615">
        <v>-1</v>
      </c>
      <c r="V2615">
        <v>1</v>
      </c>
      <c r="W2615">
        <v>19</v>
      </c>
      <c r="X2615">
        <v>47</v>
      </c>
      <c r="Y2615">
        <v>65</v>
      </c>
      <c r="Z2615" t="s">
        <v>94</v>
      </c>
      <c r="AA2615" t="s">
        <v>3147</v>
      </c>
      <c r="AB2615" t="s">
        <v>34</v>
      </c>
      <c r="AD2615">
        <v>1</v>
      </c>
    </row>
    <row r="2616" spans="18:30">
      <c r="R2616" t="s">
        <v>93</v>
      </c>
      <c r="S2616" t="s">
        <v>3151</v>
      </c>
      <c r="T2616">
        <v>1.5</v>
      </c>
      <c r="U2616">
        <v>-1</v>
      </c>
      <c r="V2616">
        <v>1</v>
      </c>
      <c r="W2616">
        <v>19</v>
      </c>
      <c r="X2616">
        <v>23</v>
      </c>
      <c r="Y2616">
        <v>41</v>
      </c>
      <c r="Z2616" t="s">
        <v>94</v>
      </c>
      <c r="AA2616" t="s">
        <v>3152</v>
      </c>
      <c r="AB2616" t="s">
        <v>34</v>
      </c>
      <c r="AD2616">
        <v>1</v>
      </c>
    </row>
    <row r="2617" spans="18:30">
      <c r="R2617" t="s">
        <v>93</v>
      </c>
      <c r="S2617" t="s">
        <v>3155</v>
      </c>
      <c r="T2617">
        <v>1.5</v>
      </c>
      <c r="U2617">
        <v>-1</v>
      </c>
      <c r="V2617">
        <v>1</v>
      </c>
      <c r="W2617">
        <v>19</v>
      </c>
      <c r="X2617">
        <v>14</v>
      </c>
      <c r="Y2617">
        <v>32</v>
      </c>
      <c r="Z2617" t="s">
        <v>94</v>
      </c>
      <c r="AA2617" t="s">
        <v>3152</v>
      </c>
      <c r="AB2617" t="s">
        <v>34</v>
      </c>
      <c r="AD2617">
        <v>1</v>
      </c>
    </row>
    <row r="2618" spans="18:30">
      <c r="R2618" t="s">
        <v>93</v>
      </c>
      <c r="S2618" t="s">
        <v>3158</v>
      </c>
      <c r="T2618">
        <v>1.5</v>
      </c>
      <c r="U2618">
        <v>-1</v>
      </c>
      <c r="V2618">
        <v>1</v>
      </c>
      <c r="W2618">
        <v>19</v>
      </c>
      <c r="X2618">
        <v>46</v>
      </c>
      <c r="Y2618">
        <v>64</v>
      </c>
      <c r="Z2618" t="s">
        <v>94</v>
      </c>
      <c r="AA2618" t="s">
        <v>3159</v>
      </c>
      <c r="AB2618" t="s">
        <v>34</v>
      </c>
      <c r="AD2618">
        <v>1</v>
      </c>
    </row>
    <row r="2619" spans="18:30">
      <c r="R2619" t="s">
        <v>93</v>
      </c>
      <c r="S2619" t="s">
        <v>3163</v>
      </c>
      <c r="T2619">
        <v>1.5</v>
      </c>
      <c r="U2619">
        <v>-1</v>
      </c>
      <c r="V2619">
        <v>1</v>
      </c>
      <c r="W2619">
        <v>19</v>
      </c>
      <c r="X2619">
        <v>36</v>
      </c>
      <c r="Y2619">
        <v>54</v>
      </c>
      <c r="Z2619" t="s">
        <v>94</v>
      </c>
      <c r="AA2619" t="s">
        <v>3164</v>
      </c>
      <c r="AB2619" t="s">
        <v>34</v>
      </c>
      <c r="AD2619">
        <v>1</v>
      </c>
    </row>
    <row r="2620" spans="18:30">
      <c r="R2620" t="s">
        <v>93</v>
      </c>
      <c r="S2620" t="s">
        <v>3167</v>
      </c>
      <c r="T2620">
        <v>1.5</v>
      </c>
      <c r="U2620">
        <v>-1</v>
      </c>
      <c r="V2620">
        <v>1</v>
      </c>
      <c r="W2620">
        <v>19</v>
      </c>
      <c r="X2620">
        <v>47</v>
      </c>
      <c r="Y2620">
        <v>65</v>
      </c>
      <c r="Z2620" t="s">
        <v>94</v>
      </c>
      <c r="AA2620" t="s">
        <v>360</v>
      </c>
      <c r="AB2620" t="s">
        <v>34</v>
      </c>
      <c r="AD2620">
        <v>1</v>
      </c>
    </row>
    <row r="2621" spans="18:30">
      <c r="R2621" t="s">
        <v>93</v>
      </c>
      <c r="S2621" t="s">
        <v>3171</v>
      </c>
      <c r="T2621">
        <v>1.5</v>
      </c>
      <c r="U2621">
        <v>-1</v>
      </c>
      <c r="V2621">
        <v>1</v>
      </c>
      <c r="W2621">
        <v>19</v>
      </c>
      <c r="X2621">
        <v>48</v>
      </c>
      <c r="Y2621">
        <v>66</v>
      </c>
      <c r="Z2621" t="s">
        <v>94</v>
      </c>
      <c r="AA2621" t="s">
        <v>3172</v>
      </c>
      <c r="AB2621" t="s">
        <v>34</v>
      </c>
      <c r="AD2621">
        <v>1</v>
      </c>
    </row>
    <row r="2622" spans="18:30">
      <c r="R2622" t="s">
        <v>93</v>
      </c>
      <c r="S2622" t="s">
        <v>3177</v>
      </c>
      <c r="T2622">
        <v>1.5</v>
      </c>
      <c r="U2622">
        <v>-1</v>
      </c>
      <c r="V2622">
        <v>1</v>
      </c>
      <c r="W2622">
        <v>19</v>
      </c>
      <c r="X2622">
        <v>10</v>
      </c>
      <c r="Y2622">
        <v>28</v>
      </c>
      <c r="Z2622" t="s">
        <v>94</v>
      </c>
      <c r="AA2622" t="s">
        <v>3159</v>
      </c>
      <c r="AB2622" t="s">
        <v>34</v>
      </c>
      <c r="AD2622">
        <v>1</v>
      </c>
    </row>
    <row r="2623" spans="18:30">
      <c r="R2623" t="s">
        <v>93</v>
      </c>
      <c r="S2623" t="s">
        <v>3182</v>
      </c>
      <c r="T2623">
        <v>1.5</v>
      </c>
      <c r="U2623">
        <v>-1</v>
      </c>
      <c r="V2623">
        <v>1</v>
      </c>
      <c r="W2623">
        <v>19</v>
      </c>
      <c r="X2623">
        <v>46</v>
      </c>
      <c r="Y2623">
        <v>64</v>
      </c>
      <c r="Z2623" t="s">
        <v>94</v>
      </c>
      <c r="AA2623" t="s">
        <v>3183</v>
      </c>
      <c r="AB2623" t="s">
        <v>34</v>
      </c>
      <c r="AD2623">
        <v>1</v>
      </c>
    </row>
    <row r="2624" spans="18:30">
      <c r="R2624" t="s">
        <v>93</v>
      </c>
      <c r="S2624" t="s">
        <v>3187</v>
      </c>
      <c r="T2624">
        <v>1.5</v>
      </c>
      <c r="U2624">
        <v>-1</v>
      </c>
      <c r="V2624">
        <v>1</v>
      </c>
      <c r="W2624">
        <v>19</v>
      </c>
      <c r="X2624">
        <v>41</v>
      </c>
      <c r="Y2624">
        <v>59</v>
      </c>
      <c r="Z2624" t="s">
        <v>94</v>
      </c>
      <c r="AA2624" t="s">
        <v>3188</v>
      </c>
      <c r="AB2624" t="s">
        <v>34</v>
      </c>
      <c r="AD2624">
        <v>1</v>
      </c>
    </row>
    <row r="2625" spans="18:30">
      <c r="R2625" t="s">
        <v>93</v>
      </c>
      <c r="S2625" t="s">
        <v>3190</v>
      </c>
      <c r="T2625">
        <v>1.5</v>
      </c>
      <c r="U2625">
        <v>-1</v>
      </c>
      <c r="V2625">
        <v>1</v>
      </c>
      <c r="W2625">
        <v>19</v>
      </c>
      <c r="X2625">
        <v>47</v>
      </c>
      <c r="Y2625">
        <v>65</v>
      </c>
      <c r="Z2625" t="s">
        <v>94</v>
      </c>
      <c r="AA2625" t="s">
        <v>3188</v>
      </c>
      <c r="AB2625" t="s">
        <v>34</v>
      </c>
      <c r="AD2625">
        <v>1</v>
      </c>
    </row>
    <row r="2626" spans="18:30">
      <c r="R2626" t="s">
        <v>93</v>
      </c>
      <c r="S2626" t="s">
        <v>3194</v>
      </c>
      <c r="T2626">
        <v>1.5</v>
      </c>
      <c r="U2626">
        <v>-1</v>
      </c>
      <c r="V2626">
        <v>1</v>
      </c>
      <c r="W2626">
        <v>19</v>
      </c>
      <c r="X2626">
        <v>47</v>
      </c>
      <c r="Y2626">
        <v>65</v>
      </c>
      <c r="Z2626" t="s">
        <v>94</v>
      </c>
      <c r="AA2626" t="s">
        <v>3195</v>
      </c>
      <c r="AB2626" t="s">
        <v>34</v>
      </c>
      <c r="AD2626">
        <v>1</v>
      </c>
    </row>
    <row r="2627" spans="18:30">
      <c r="R2627" t="s">
        <v>93</v>
      </c>
      <c r="S2627" t="s">
        <v>3198</v>
      </c>
      <c r="T2627">
        <v>1.5</v>
      </c>
      <c r="U2627">
        <v>-1</v>
      </c>
      <c r="V2627">
        <v>1</v>
      </c>
      <c r="W2627">
        <v>19</v>
      </c>
      <c r="X2627">
        <v>47</v>
      </c>
      <c r="Y2627">
        <v>65</v>
      </c>
      <c r="Z2627" t="s">
        <v>94</v>
      </c>
      <c r="AA2627" t="s">
        <v>3188</v>
      </c>
      <c r="AB2627" t="s">
        <v>34</v>
      </c>
      <c r="AD2627">
        <v>1</v>
      </c>
    </row>
    <row r="2628" spans="18:30">
      <c r="R2628" t="s">
        <v>93</v>
      </c>
      <c r="S2628" t="s">
        <v>3201</v>
      </c>
      <c r="T2628">
        <v>1.5</v>
      </c>
      <c r="U2628">
        <v>-1</v>
      </c>
      <c r="V2628">
        <v>1</v>
      </c>
      <c r="W2628">
        <v>19</v>
      </c>
      <c r="X2628">
        <v>47</v>
      </c>
      <c r="Y2628">
        <v>65</v>
      </c>
      <c r="Z2628" t="s">
        <v>94</v>
      </c>
      <c r="AA2628" t="s">
        <v>3202</v>
      </c>
      <c r="AB2628" t="s">
        <v>34</v>
      </c>
      <c r="AD2628">
        <v>1</v>
      </c>
    </row>
    <row r="2629" spans="18:30">
      <c r="R2629" t="s">
        <v>93</v>
      </c>
      <c r="S2629" t="s">
        <v>3207</v>
      </c>
      <c r="T2629">
        <v>1.5</v>
      </c>
      <c r="U2629">
        <v>-1</v>
      </c>
      <c r="V2629">
        <v>1</v>
      </c>
      <c r="W2629">
        <v>19</v>
      </c>
      <c r="X2629">
        <v>46</v>
      </c>
      <c r="Y2629">
        <v>64</v>
      </c>
      <c r="Z2629" t="s">
        <v>94</v>
      </c>
      <c r="AA2629" t="s">
        <v>3188</v>
      </c>
      <c r="AB2629" t="s">
        <v>34</v>
      </c>
      <c r="AD2629">
        <v>1</v>
      </c>
    </row>
    <row r="2630" spans="18:30">
      <c r="R2630" t="s">
        <v>93</v>
      </c>
      <c r="S2630" t="s">
        <v>3212</v>
      </c>
      <c r="T2630">
        <v>1.5</v>
      </c>
      <c r="U2630">
        <v>-1</v>
      </c>
      <c r="V2630">
        <v>1</v>
      </c>
      <c r="W2630">
        <v>19</v>
      </c>
      <c r="X2630">
        <v>47</v>
      </c>
      <c r="Y2630">
        <v>65</v>
      </c>
      <c r="Z2630" t="s">
        <v>94</v>
      </c>
      <c r="AA2630" t="s">
        <v>3213</v>
      </c>
      <c r="AB2630" t="s">
        <v>34</v>
      </c>
      <c r="AD2630">
        <v>1</v>
      </c>
    </row>
    <row r="2631" spans="18:30">
      <c r="R2631" t="s">
        <v>93</v>
      </c>
      <c r="S2631" t="s">
        <v>3217</v>
      </c>
      <c r="T2631">
        <v>1.5</v>
      </c>
      <c r="U2631">
        <v>-1</v>
      </c>
      <c r="V2631">
        <v>1</v>
      </c>
      <c r="W2631">
        <v>19</v>
      </c>
      <c r="X2631">
        <v>44</v>
      </c>
      <c r="Y2631">
        <v>62</v>
      </c>
      <c r="Z2631" t="s">
        <v>94</v>
      </c>
      <c r="AA2631" t="s">
        <v>3195</v>
      </c>
      <c r="AB2631" t="s">
        <v>34</v>
      </c>
      <c r="AD2631">
        <v>1</v>
      </c>
    </row>
    <row r="2632" spans="18:30">
      <c r="R2632" t="s">
        <v>93</v>
      </c>
      <c r="S2632" t="s">
        <v>3221</v>
      </c>
      <c r="T2632">
        <v>1.5</v>
      </c>
      <c r="U2632">
        <v>-1</v>
      </c>
      <c r="V2632">
        <v>1</v>
      </c>
      <c r="W2632">
        <v>19</v>
      </c>
      <c r="X2632">
        <v>43</v>
      </c>
      <c r="Y2632">
        <v>61</v>
      </c>
      <c r="Z2632" t="s">
        <v>94</v>
      </c>
      <c r="AA2632" t="s">
        <v>3222</v>
      </c>
      <c r="AB2632" t="s">
        <v>34</v>
      </c>
      <c r="AD2632">
        <v>1</v>
      </c>
    </row>
    <row r="2633" spans="18:30">
      <c r="R2633" t="s">
        <v>93</v>
      </c>
      <c r="S2633" t="s">
        <v>3225</v>
      </c>
      <c r="T2633">
        <v>1.5</v>
      </c>
      <c r="U2633">
        <v>-1</v>
      </c>
      <c r="V2633">
        <v>1</v>
      </c>
      <c r="W2633">
        <v>19</v>
      </c>
      <c r="X2633">
        <v>33</v>
      </c>
      <c r="Y2633">
        <v>51</v>
      </c>
      <c r="Z2633" t="s">
        <v>94</v>
      </c>
      <c r="AA2633" t="s">
        <v>3226</v>
      </c>
      <c r="AB2633" t="s">
        <v>34</v>
      </c>
      <c r="AD2633">
        <v>1</v>
      </c>
    </row>
    <row r="2634" spans="18:30">
      <c r="R2634" t="s">
        <v>93</v>
      </c>
      <c r="S2634" t="s">
        <v>3231</v>
      </c>
      <c r="T2634">
        <v>1.5</v>
      </c>
      <c r="U2634">
        <v>-1</v>
      </c>
      <c r="V2634">
        <v>1</v>
      </c>
      <c r="W2634">
        <v>19</v>
      </c>
      <c r="X2634">
        <v>47</v>
      </c>
      <c r="Y2634">
        <v>65</v>
      </c>
      <c r="Z2634" t="s">
        <v>94</v>
      </c>
      <c r="AA2634" t="s">
        <v>3195</v>
      </c>
      <c r="AB2634" t="s">
        <v>34</v>
      </c>
      <c r="AD2634">
        <v>1</v>
      </c>
    </row>
    <row r="2635" spans="18:30">
      <c r="R2635" t="s">
        <v>93</v>
      </c>
      <c r="S2635" t="s">
        <v>3233</v>
      </c>
      <c r="T2635">
        <v>1.5</v>
      </c>
      <c r="U2635">
        <v>-1</v>
      </c>
      <c r="V2635">
        <v>1</v>
      </c>
      <c r="W2635">
        <v>19</v>
      </c>
      <c r="X2635">
        <v>47</v>
      </c>
      <c r="Y2635">
        <v>65</v>
      </c>
      <c r="Z2635" t="s">
        <v>94</v>
      </c>
      <c r="AA2635" t="s">
        <v>3234</v>
      </c>
      <c r="AB2635" t="s">
        <v>34</v>
      </c>
      <c r="AD2635">
        <v>1</v>
      </c>
    </row>
    <row r="2636" spans="18:30">
      <c r="R2636" t="s">
        <v>93</v>
      </c>
      <c r="S2636" t="s">
        <v>3237</v>
      </c>
      <c r="T2636">
        <v>1.5</v>
      </c>
      <c r="U2636">
        <v>-1</v>
      </c>
      <c r="V2636">
        <v>1</v>
      </c>
      <c r="W2636">
        <v>19</v>
      </c>
      <c r="X2636">
        <v>46</v>
      </c>
      <c r="Y2636">
        <v>64</v>
      </c>
      <c r="Z2636" t="s">
        <v>94</v>
      </c>
      <c r="AA2636" t="s">
        <v>3238</v>
      </c>
      <c r="AB2636" t="s">
        <v>34</v>
      </c>
      <c r="AD2636">
        <v>1</v>
      </c>
    </row>
    <row r="2637" spans="18:30">
      <c r="R2637" t="s">
        <v>93</v>
      </c>
      <c r="S2637" t="s">
        <v>3243</v>
      </c>
      <c r="T2637">
        <v>1.5</v>
      </c>
      <c r="U2637">
        <v>-1</v>
      </c>
      <c r="V2637">
        <v>1</v>
      </c>
      <c r="W2637">
        <v>19</v>
      </c>
      <c r="X2637">
        <v>47</v>
      </c>
      <c r="Y2637">
        <v>65</v>
      </c>
      <c r="Z2637" t="s">
        <v>94</v>
      </c>
      <c r="AA2637" t="s">
        <v>3222</v>
      </c>
      <c r="AB2637" t="s">
        <v>34</v>
      </c>
      <c r="AD2637">
        <v>1</v>
      </c>
    </row>
    <row r="2638" spans="18:30">
      <c r="R2638" t="s">
        <v>93</v>
      </c>
      <c r="S2638" t="s">
        <v>3246</v>
      </c>
      <c r="T2638">
        <v>1.5</v>
      </c>
      <c r="U2638">
        <v>-1</v>
      </c>
      <c r="V2638">
        <v>1</v>
      </c>
      <c r="W2638">
        <v>19</v>
      </c>
      <c r="X2638">
        <v>46</v>
      </c>
      <c r="Y2638">
        <v>64</v>
      </c>
      <c r="Z2638" t="s">
        <v>94</v>
      </c>
      <c r="AA2638" t="s">
        <v>3195</v>
      </c>
      <c r="AB2638" t="s">
        <v>34</v>
      </c>
      <c r="AD2638">
        <v>1</v>
      </c>
    </row>
    <row r="2639" spans="18:30">
      <c r="R2639" t="s">
        <v>8</v>
      </c>
      <c r="S2639" t="s">
        <v>3250</v>
      </c>
      <c r="T2639">
        <v>1.5</v>
      </c>
      <c r="U2639">
        <v>-1</v>
      </c>
      <c r="V2639">
        <v>1</v>
      </c>
      <c r="W2639">
        <v>23</v>
      </c>
      <c r="X2639">
        <v>12819</v>
      </c>
      <c r="Y2639">
        <v>12841</v>
      </c>
      <c r="Z2639" t="s">
        <v>9</v>
      </c>
      <c r="AA2639" t="s">
        <v>3251</v>
      </c>
      <c r="AB2639" t="s">
        <v>34</v>
      </c>
      <c r="AD2639">
        <v>1</v>
      </c>
    </row>
    <row r="2640" spans="18:30">
      <c r="R2640" t="s">
        <v>251</v>
      </c>
      <c r="S2640" t="s">
        <v>3255</v>
      </c>
      <c r="T2640">
        <v>2</v>
      </c>
      <c r="U2640">
        <v>-1</v>
      </c>
      <c r="V2640">
        <v>1</v>
      </c>
      <c r="W2640">
        <v>22</v>
      </c>
      <c r="X2640">
        <v>125</v>
      </c>
      <c r="Y2640">
        <v>146</v>
      </c>
      <c r="Z2640" t="s">
        <v>369</v>
      </c>
      <c r="AA2640" t="s">
        <v>3256</v>
      </c>
      <c r="AB2640" t="s">
        <v>283</v>
      </c>
      <c r="AD2640">
        <v>1</v>
      </c>
    </row>
    <row r="2641" spans="18:30">
      <c r="R2641" t="s">
        <v>382</v>
      </c>
      <c r="S2641" t="s">
        <v>3255</v>
      </c>
      <c r="T2641">
        <v>2</v>
      </c>
      <c r="U2641">
        <v>-1</v>
      </c>
      <c r="V2641">
        <v>1</v>
      </c>
      <c r="W2641">
        <v>22</v>
      </c>
      <c r="X2641">
        <v>125</v>
      </c>
      <c r="Y2641">
        <v>146</v>
      </c>
      <c r="Z2641" t="s">
        <v>369</v>
      </c>
      <c r="AA2641" t="s">
        <v>3256</v>
      </c>
      <c r="AB2641" t="s">
        <v>283</v>
      </c>
      <c r="AD2641">
        <v>1</v>
      </c>
    </row>
    <row r="2642" spans="18:30">
      <c r="R2642" t="s">
        <v>54</v>
      </c>
      <c r="S2642" t="s">
        <v>3261</v>
      </c>
      <c r="T2642">
        <v>2</v>
      </c>
      <c r="U2642">
        <v>-1</v>
      </c>
      <c r="V2642">
        <v>1</v>
      </c>
      <c r="W2642">
        <v>22</v>
      </c>
      <c r="X2642">
        <v>375</v>
      </c>
      <c r="Y2642">
        <v>396</v>
      </c>
      <c r="Z2642" t="s">
        <v>56</v>
      </c>
      <c r="AA2642" t="s">
        <v>395</v>
      </c>
      <c r="AB2642" t="s">
        <v>34</v>
      </c>
      <c r="AD2642">
        <v>1</v>
      </c>
    </row>
    <row r="2643" spans="18:30">
      <c r="R2643" t="s">
        <v>54</v>
      </c>
      <c r="S2643" t="s">
        <v>3263</v>
      </c>
      <c r="T2643">
        <v>2</v>
      </c>
      <c r="U2643">
        <v>-1</v>
      </c>
      <c r="V2643">
        <v>1</v>
      </c>
      <c r="W2643">
        <v>22</v>
      </c>
      <c r="X2643">
        <v>370</v>
      </c>
      <c r="Y2643">
        <v>391</v>
      </c>
      <c r="Z2643" t="s">
        <v>56</v>
      </c>
      <c r="AA2643" t="s">
        <v>3264</v>
      </c>
      <c r="AB2643" t="s">
        <v>34</v>
      </c>
      <c r="AD2643">
        <v>1</v>
      </c>
    </row>
    <row r="2644" spans="18:30">
      <c r="R2644" t="s">
        <v>54</v>
      </c>
      <c r="S2644" t="s">
        <v>3266</v>
      </c>
      <c r="T2644">
        <v>2</v>
      </c>
      <c r="U2644">
        <v>-1</v>
      </c>
      <c r="V2644">
        <v>1</v>
      </c>
      <c r="W2644">
        <v>21</v>
      </c>
      <c r="X2644">
        <v>1</v>
      </c>
      <c r="Y2644">
        <v>21</v>
      </c>
      <c r="Z2644" t="s">
        <v>3267</v>
      </c>
      <c r="AA2644" t="s">
        <v>3268</v>
      </c>
      <c r="AB2644" t="s">
        <v>34</v>
      </c>
      <c r="AD2644">
        <v>1</v>
      </c>
    </row>
    <row r="2645" spans="18:30">
      <c r="R2645" t="s">
        <v>54</v>
      </c>
      <c r="S2645" t="s">
        <v>3271</v>
      </c>
      <c r="T2645">
        <v>2</v>
      </c>
      <c r="U2645">
        <v>-1</v>
      </c>
      <c r="V2645">
        <v>1</v>
      </c>
      <c r="W2645">
        <v>22</v>
      </c>
      <c r="X2645">
        <v>95</v>
      </c>
      <c r="Y2645">
        <v>116</v>
      </c>
      <c r="Z2645" t="s">
        <v>56</v>
      </c>
      <c r="AA2645" t="s">
        <v>3272</v>
      </c>
      <c r="AB2645" t="s">
        <v>34</v>
      </c>
      <c r="AD2645">
        <v>1</v>
      </c>
    </row>
    <row r="2646" spans="18:30">
      <c r="R2646" t="s">
        <v>54</v>
      </c>
      <c r="S2646" t="s">
        <v>3275</v>
      </c>
      <c r="T2646">
        <v>2</v>
      </c>
      <c r="U2646">
        <v>-1</v>
      </c>
      <c r="V2646">
        <v>1</v>
      </c>
      <c r="W2646">
        <v>22</v>
      </c>
      <c r="X2646">
        <v>396</v>
      </c>
      <c r="Y2646">
        <v>417</v>
      </c>
      <c r="Z2646" t="s">
        <v>56</v>
      </c>
      <c r="AA2646" t="s">
        <v>3272</v>
      </c>
      <c r="AB2646" t="s">
        <v>34</v>
      </c>
      <c r="AD2646">
        <v>1</v>
      </c>
    </row>
    <row r="2647" spans="18:30">
      <c r="R2647" t="s">
        <v>54</v>
      </c>
      <c r="S2647" t="s">
        <v>3277</v>
      </c>
      <c r="T2647">
        <v>2</v>
      </c>
      <c r="U2647">
        <v>-1</v>
      </c>
      <c r="V2647">
        <v>1</v>
      </c>
      <c r="W2647">
        <v>22</v>
      </c>
      <c r="X2647">
        <v>214</v>
      </c>
      <c r="Y2647">
        <v>235</v>
      </c>
      <c r="Z2647" t="s">
        <v>56</v>
      </c>
      <c r="AA2647" t="s">
        <v>3278</v>
      </c>
      <c r="AB2647" t="s">
        <v>34</v>
      </c>
      <c r="AD2647">
        <v>1</v>
      </c>
    </row>
    <row r="2648" spans="18:30">
      <c r="R2648" t="s">
        <v>54</v>
      </c>
      <c r="S2648" t="s">
        <v>3281</v>
      </c>
      <c r="T2648">
        <v>2</v>
      </c>
      <c r="U2648">
        <v>-1</v>
      </c>
      <c r="V2648">
        <v>1</v>
      </c>
      <c r="W2648">
        <v>22</v>
      </c>
      <c r="X2648">
        <v>1092</v>
      </c>
      <c r="Y2648">
        <v>1113</v>
      </c>
      <c r="Z2648" t="s">
        <v>56</v>
      </c>
      <c r="AA2648" t="s">
        <v>3282</v>
      </c>
      <c r="AB2648" t="s">
        <v>34</v>
      </c>
      <c r="AD2648">
        <v>1</v>
      </c>
    </row>
    <row r="2649" spans="18:30">
      <c r="R2649" t="s">
        <v>54</v>
      </c>
      <c r="S2649" t="s">
        <v>3284</v>
      </c>
      <c r="T2649">
        <v>2</v>
      </c>
      <c r="U2649">
        <v>-1</v>
      </c>
      <c r="V2649">
        <v>1</v>
      </c>
      <c r="W2649">
        <v>22</v>
      </c>
      <c r="X2649">
        <v>1120</v>
      </c>
      <c r="Y2649">
        <v>1141</v>
      </c>
      <c r="Z2649" t="s">
        <v>56</v>
      </c>
      <c r="AA2649" t="s">
        <v>3282</v>
      </c>
      <c r="AB2649" t="s">
        <v>34</v>
      </c>
      <c r="AD2649">
        <v>1</v>
      </c>
    </row>
    <row r="2650" spans="18:30">
      <c r="R2650" t="s">
        <v>130</v>
      </c>
      <c r="S2650" t="s">
        <v>3263</v>
      </c>
      <c r="T2650">
        <v>2</v>
      </c>
      <c r="U2650">
        <v>-1</v>
      </c>
      <c r="V2650">
        <v>1</v>
      </c>
      <c r="W2650">
        <v>22</v>
      </c>
      <c r="X2650">
        <v>370</v>
      </c>
      <c r="Y2650">
        <v>391</v>
      </c>
      <c r="Z2650" t="s">
        <v>56</v>
      </c>
      <c r="AA2650" t="s">
        <v>3264</v>
      </c>
      <c r="AB2650" t="s">
        <v>34</v>
      </c>
      <c r="AD2650">
        <v>1</v>
      </c>
    </row>
    <row r="2651" spans="18:30">
      <c r="R2651" t="s">
        <v>130</v>
      </c>
      <c r="S2651" t="s">
        <v>3261</v>
      </c>
      <c r="T2651">
        <v>2</v>
      </c>
      <c r="U2651">
        <v>-1</v>
      </c>
      <c r="V2651">
        <v>1</v>
      </c>
      <c r="W2651">
        <v>22</v>
      </c>
      <c r="X2651">
        <v>375</v>
      </c>
      <c r="Y2651">
        <v>396</v>
      </c>
      <c r="Z2651" t="s">
        <v>56</v>
      </c>
      <c r="AA2651" t="s">
        <v>395</v>
      </c>
      <c r="AB2651" t="s">
        <v>34</v>
      </c>
      <c r="AD2651">
        <v>1</v>
      </c>
    </row>
    <row r="2652" spans="18:30">
      <c r="R2652" t="s">
        <v>130</v>
      </c>
      <c r="S2652" t="s">
        <v>3266</v>
      </c>
      <c r="T2652">
        <v>2</v>
      </c>
      <c r="U2652">
        <v>-1</v>
      </c>
      <c r="V2652">
        <v>1</v>
      </c>
      <c r="W2652">
        <v>21</v>
      </c>
      <c r="X2652">
        <v>1</v>
      </c>
      <c r="Y2652">
        <v>21</v>
      </c>
      <c r="Z2652" t="s">
        <v>3267</v>
      </c>
      <c r="AA2652" t="s">
        <v>3268</v>
      </c>
      <c r="AB2652" t="s">
        <v>34</v>
      </c>
      <c r="AD2652">
        <v>1</v>
      </c>
    </row>
    <row r="2653" spans="18:30">
      <c r="R2653" t="s">
        <v>130</v>
      </c>
      <c r="S2653" t="s">
        <v>3277</v>
      </c>
      <c r="T2653">
        <v>2</v>
      </c>
      <c r="U2653">
        <v>-1</v>
      </c>
      <c r="V2653">
        <v>1</v>
      </c>
      <c r="W2653">
        <v>22</v>
      </c>
      <c r="X2653">
        <v>214</v>
      </c>
      <c r="Y2653">
        <v>235</v>
      </c>
      <c r="Z2653" t="s">
        <v>56</v>
      </c>
      <c r="AA2653" t="s">
        <v>3278</v>
      </c>
      <c r="AB2653" t="s">
        <v>34</v>
      </c>
      <c r="AD2653">
        <v>1</v>
      </c>
    </row>
    <row r="2654" spans="18:30">
      <c r="R2654" t="s">
        <v>130</v>
      </c>
      <c r="S2654" t="s">
        <v>3275</v>
      </c>
      <c r="T2654">
        <v>2</v>
      </c>
      <c r="U2654">
        <v>-1</v>
      </c>
      <c r="V2654">
        <v>1</v>
      </c>
      <c r="W2654">
        <v>22</v>
      </c>
      <c r="X2654">
        <v>396</v>
      </c>
      <c r="Y2654">
        <v>417</v>
      </c>
      <c r="Z2654" t="s">
        <v>56</v>
      </c>
      <c r="AA2654" t="s">
        <v>3272</v>
      </c>
      <c r="AB2654" t="s">
        <v>34</v>
      </c>
      <c r="AD2654">
        <v>1</v>
      </c>
    </row>
    <row r="2655" spans="18:30">
      <c r="R2655" t="s">
        <v>130</v>
      </c>
      <c r="S2655" t="s">
        <v>3271</v>
      </c>
      <c r="T2655">
        <v>2</v>
      </c>
      <c r="U2655">
        <v>-1</v>
      </c>
      <c r="V2655">
        <v>1</v>
      </c>
      <c r="W2655">
        <v>22</v>
      </c>
      <c r="X2655">
        <v>95</v>
      </c>
      <c r="Y2655">
        <v>116</v>
      </c>
      <c r="Z2655" t="s">
        <v>56</v>
      </c>
      <c r="AA2655" t="s">
        <v>3272</v>
      </c>
      <c r="AB2655" t="s">
        <v>34</v>
      </c>
      <c r="AD2655">
        <v>1</v>
      </c>
    </row>
    <row r="2656" spans="18:30">
      <c r="R2656" t="s">
        <v>130</v>
      </c>
      <c r="S2656" t="s">
        <v>3284</v>
      </c>
      <c r="T2656">
        <v>2</v>
      </c>
      <c r="U2656">
        <v>-1</v>
      </c>
      <c r="V2656">
        <v>1</v>
      </c>
      <c r="W2656">
        <v>22</v>
      </c>
      <c r="X2656">
        <v>1120</v>
      </c>
      <c r="Y2656">
        <v>1141</v>
      </c>
      <c r="Z2656" t="s">
        <v>56</v>
      </c>
      <c r="AA2656" t="s">
        <v>3282</v>
      </c>
      <c r="AB2656" t="s">
        <v>34</v>
      </c>
      <c r="AD2656">
        <v>1</v>
      </c>
    </row>
    <row r="2657" spans="18:30">
      <c r="R2657" t="s">
        <v>130</v>
      </c>
      <c r="S2657" t="s">
        <v>3281</v>
      </c>
      <c r="T2657">
        <v>2</v>
      </c>
      <c r="U2657">
        <v>-1</v>
      </c>
      <c r="V2657">
        <v>1</v>
      </c>
      <c r="W2657">
        <v>22</v>
      </c>
      <c r="X2657">
        <v>1092</v>
      </c>
      <c r="Y2657">
        <v>1113</v>
      </c>
      <c r="Z2657" t="s">
        <v>56</v>
      </c>
      <c r="AA2657" t="s">
        <v>3282</v>
      </c>
      <c r="AB2657" t="s">
        <v>34</v>
      </c>
      <c r="AD2657">
        <v>1</v>
      </c>
    </row>
    <row r="2658" spans="18:30">
      <c r="R2658" t="s">
        <v>314</v>
      </c>
      <c r="S2658" t="s">
        <v>3306</v>
      </c>
      <c r="T2658">
        <v>2</v>
      </c>
      <c r="U2658">
        <v>-1</v>
      </c>
      <c r="V2658">
        <v>1</v>
      </c>
      <c r="W2658">
        <v>21</v>
      </c>
      <c r="X2658">
        <v>112</v>
      </c>
      <c r="Y2658">
        <v>132</v>
      </c>
      <c r="Z2658" t="s">
        <v>436</v>
      </c>
      <c r="AA2658" t="s">
        <v>3307</v>
      </c>
      <c r="AB2658" t="s">
        <v>34</v>
      </c>
      <c r="AD2658">
        <v>1</v>
      </c>
    </row>
    <row r="2659" spans="18:30">
      <c r="R2659" t="s">
        <v>60</v>
      </c>
      <c r="S2659" t="s">
        <v>3312</v>
      </c>
      <c r="T2659">
        <v>2</v>
      </c>
      <c r="U2659">
        <v>-1</v>
      </c>
      <c r="V2659">
        <v>1</v>
      </c>
      <c r="W2659">
        <v>25</v>
      </c>
      <c r="X2659">
        <v>1196</v>
      </c>
      <c r="Y2659">
        <v>1220</v>
      </c>
      <c r="Z2659" t="s">
        <v>900</v>
      </c>
      <c r="AA2659" t="s">
        <v>3313</v>
      </c>
      <c r="AB2659" t="s">
        <v>34</v>
      </c>
      <c r="AD2659">
        <v>1</v>
      </c>
    </row>
    <row r="2660" spans="18:30">
      <c r="R2660" t="s">
        <v>132</v>
      </c>
      <c r="S2660" t="s">
        <v>3316</v>
      </c>
      <c r="T2660">
        <v>2</v>
      </c>
      <c r="U2660">
        <v>-1</v>
      </c>
      <c r="V2660">
        <v>1</v>
      </c>
      <c r="W2660">
        <v>22</v>
      </c>
      <c r="X2660">
        <v>179</v>
      </c>
      <c r="Y2660">
        <v>200</v>
      </c>
      <c r="Z2660" t="s">
        <v>452</v>
      </c>
      <c r="AA2660" t="s">
        <v>453</v>
      </c>
      <c r="AB2660" t="s">
        <v>283</v>
      </c>
      <c r="AD2660">
        <v>1</v>
      </c>
    </row>
    <row r="2661" spans="18:30">
      <c r="R2661" t="s">
        <v>400</v>
      </c>
      <c r="S2661" t="s">
        <v>3319</v>
      </c>
      <c r="T2661">
        <v>2</v>
      </c>
      <c r="U2661">
        <v>-1</v>
      </c>
      <c r="V2661">
        <v>1</v>
      </c>
      <c r="W2661">
        <v>23</v>
      </c>
      <c r="X2661">
        <v>22</v>
      </c>
      <c r="Y2661">
        <v>44</v>
      </c>
      <c r="Z2661" t="s">
        <v>1057</v>
      </c>
      <c r="AA2661" t="s">
        <v>3320</v>
      </c>
      <c r="AB2661" t="s">
        <v>34</v>
      </c>
      <c r="AD2661">
        <v>1</v>
      </c>
    </row>
    <row r="2662" spans="18:30">
      <c r="R2662" t="s">
        <v>400</v>
      </c>
      <c r="S2662" t="s">
        <v>3323</v>
      </c>
      <c r="T2662">
        <v>2</v>
      </c>
      <c r="U2662">
        <v>-1</v>
      </c>
      <c r="V2662">
        <v>1</v>
      </c>
      <c r="W2662">
        <v>23</v>
      </c>
      <c r="X2662">
        <v>22</v>
      </c>
      <c r="Y2662">
        <v>44</v>
      </c>
      <c r="Z2662" t="s">
        <v>1057</v>
      </c>
      <c r="AA2662" t="s">
        <v>3320</v>
      </c>
      <c r="AB2662" t="s">
        <v>34</v>
      </c>
      <c r="AD2662">
        <v>1</v>
      </c>
    </row>
    <row r="2663" spans="18:30">
      <c r="R2663" t="s">
        <v>400</v>
      </c>
      <c r="S2663" t="s">
        <v>3327</v>
      </c>
      <c r="T2663">
        <v>2</v>
      </c>
      <c r="U2663">
        <v>-1</v>
      </c>
      <c r="V2663">
        <v>1</v>
      </c>
      <c r="W2663">
        <v>23</v>
      </c>
      <c r="X2663">
        <v>22</v>
      </c>
      <c r="Y2663">
        <v>44</v>
      </c>
      <c r="Z2663" t="s">
        <v>1057</v>
      </c>
      <c r="AA2663" t="s">
        <v>3328</v>
      </c>
      <c r="AB2663" t="s">
        <v>34</v>
      </c>
      <c r="AD2663">
        <v>1</v>
      </c>
    </row>
    <row r="2664" spans="18:30">
      <c r="R2664" t="s">
        <v>400</v>
      </c>
      <c r="S2664" t="s">
        <v>3331</v>
      </c>
      <c r="T2664">
        <v>2</v>
      </c>
      <c r="U2664">
        <v>-1</v>
      </c>
      <c r="V2664">
        <v>1</v>
      </c>
      <c r="W2664">
        <v>23</v>
      </c>
      <c r="X2664">
        <v>22</v>
      </c>
      <c r="Y2664">
        <v>44</v>
      </c>
      <c r="Z2664" t="s">
        <v>1057</v>
      </c>
      <c r="AA2664" t="s">
        <v>3332</v>
      </c>
      <c r="AB2664" t="s">
        <v>34</v>
      </c>
      <c r="AD2664">
        <v>1</v>
      </c>
    </row>
    <row r="2665" spans="18:30">
      <c r="R2665" t="s">
        <v>287</v>
      </c>
      <c r="S2665" t="s">
        <v>3335</v>
      </c>
      <c r="T2665">
        <v>2</v>
      </c>
      <c r="U2665">
        <v>-1</v>
      </c>
      <c r="V2665">
        <v>1</v>
      </c>
      <c r="W2665">
        <v>23</v>
      </c>
      <c r="X2665">
        <v>1150</v>
      </c>
      <c r="Y2665">
        <v>1172</v>
      </c>
      <c r="Z2665" t="s">
        <v>1136</v>
      </c>
      <c r="AA2665" t="s">
        <v>3336</v>
      </c>
      <c r="AB2665" t="s">
        <v>34</v>
      </c>
      <c r="AD2665">
        <v>1</v>
      </c>
    </row>
    <row r="2666" spans="18:30">
      <c r="R2666" t="s">
        <v>25</v>
      </c>
      <c r="S2666" t="s">
        <v>3341</v>
      </c>
      <c r="T2666">
        <v>2</v>
      </c>
      <c r="U2666">
        <v>-1</v>
      </c>
      <c r="V2666">
        <v>1</v>
      </c>
      <c r="W2666">
        <v>21</v>
      </c>
      <c r="X2666">
        <v>45</v>
      </c>
      <c r="Y2666">
        <v>65</v>
      </c>
      <c r="Z2666" t="s">
        <v>140</v>
      </c>
      <c r="AA2666" t="s">
        <v>3342</v>
      </c>
      <c r="AB2666" t="s">
        <v>34</v>
      </c>
      <c r="AD2666">
        <v>1</v>
      </c>
    </row>
    <row r="2667" spans="18:30">
      <c r="R2667" t="s">
        <v>25</v>
      </c>
      <c r="S2667" t="s">
        <v>3346</v>
      </c>
      <c r="T2667">
        <v>2</v>
      </c>
      <c r="U2667">
        <v>-1</v>
      </c>
      <c r="V2667">
        <v>1</v>
      </c>
      <c r="W2667">
        <v>21</v>
      </c>
      <c r="X2667">
        <v>52</v>
      </c>
      <c r="Y2667">
        <v>72</v>
      </c>
      <c r="Z2667" t="s">
        <v>140</v>
      </c>
      <c r="AA2667" t="s">
        <v>3347</v>
      </c>
      <c r="AB2667" t="s">
        <v>34</v>
      </c>
      <c r="AD2667">
        <v>1</v>
      </c>
    </row>
    <row r="2668" spans="18:30">
      <c r="R2668" t="s">
        <v>25</v>
      </c>
      <c r="S2668" t="s">
        <v>3350</v>
      </c>
      <c r="T2668">
        <v>2</v>
      </c>
      <c r="U2668">
        <v>-1</v>
      </c>
      <c r="V2668">
        <v>1</v>
      </c>
      <c r="W2668">
        <v>21</v>
      </c>
      <c r="X2668">
        <v>13</v>
      </c>
      <c r="Y2668">
        <v>33</v>
      </c>
      <c r="Z2668" t="s">
        <v>140</v>
      </c>
      <c r="AA2668" t="s">
        <v>3347</v>
      </c>
      <c r="AB2668" t="s">
        <v>34</v>
      </c>
      <c r="AD2668">
        <v>1</v>
      </c>
    </row>
    <row r="2669" spans="18:30">
      <c r="R2669" t="s">
        <v>25</v>
      </c>
      <c r="S2669" t="s">
        <v>3353</v>
      </c>
      <c r="T2669">
        <v>2</v>
      </c>
      <c r="U2669">
        <v>-1</v>
      </c>
      <c r="V2669">
        <v>1</v>
      </c>
      <c r="W2669">
        <v>21</v>
      </c>
      <c r="X2669">
        <v>62</v>
      </c>
      <c r="Y2669">
        <v>82</v>
      </c>
      <c r="Z2669" t="s">
        <v>140</v>
      </c>
      <c r="AA2669" t="s">
        <v>3354</v>
      </c>
      <c r="AB2669" t="s">
        <v>34</v>
      </c>
      <c r="AD2669">
        <v>1</v>
      </c>
    </row>
    <row r="2670" spans="18:30">
      <c r="R2670" t="s">
        <v>25</v>
      </c>
      <c r="S2670" t="s">
        <v>3357</v>
      </c>
      <c r="T2670">
        <v>2</v>
      </c>
      <c r="U2670">
        <v>-1</v>
      </c>
      <c r="V2670">
        <v>1</v>
      </c>
      <c r="W2670">
        <v>21</v>
      </c>
      <c r="X2670">
        <v>117</v>
      </c>
      <c r="Y2670">
        <v>137</v>
      </c>
      <c r="Z2670" t="s">
        <v>140</v>
      </c>
      <c r="AA2670" t="s">
        <v>3358</v>
      </c>
      <c r="AB2670" t="s">
        <v>34</v>
      </c>
      <c r="AD2670">
        <v>1</v>
      </c>
    </row>
    <row r="2671" spans="18:30">
      <c r="R2671" t="s">
        <v>290</v>
      </c>
      <c r="S2671" t="s">
        <v>3361</v>
      </c>
      <c r="T2671">
        <v>2</v>
      </c>
      <c r="U2671">
        <v>-1</v>
      </c>
      <c r="V2671">
        <v>1</v>
      </c>
      <c r="W2671">
        <v>22</v>
      </c>
      <c r="X2671">
        <v>129</v>
      </c>
      <c r="Y2671">
        <v>150</v>
      </c>
      <c r="Z2671" t="s">
        <v>291</v>
      </c>
      <c r="AA2671" t="s">
        <v>3362</v>
      </c>
      <c r="AB2671" t="s">
        <v>34</v>
      </c>
      <c r="AD2671">
        <v>1</v>
      </c>
    </row>
    <row r="2672" spans="18:30">
      <c r="R2672" t="s">
        <v>267</v>
      </c>
      <c r="S2672" t="s">
        <v>3365</v>
      </c>
      <c r="T2672">
        <v>2</v>
      </c>
      <c r="U2672">
        <v>-1</v>
      </c>
      <c r="V2672">
        <v>1</v>
      </c>
      <c r="W2672">
        <v>22</v>
      </c>
      <c r="X2672">
        <v>1299</v>
      </c>
      <c r="Y2672">
        <v>1320</v>
      </c>
      <c r="Z2672" t="s">
        <v>268</v>
      </c>
      <c r="AA2672" t="s">
        <v>3366</v>
      </c>
      <c r="AB2672" t="s">
        <v>34</v>
      </c>
      <c r="AD2672">
        <v>1</v>
      </c>
    </row>
    <row r="2673" spans="18:30">
      <c r="R2673" t="s">
        <v>210</v>
      </c>
      <c r="S2673" t="s">
        <v>299</v>
      </c>
      <c r="T2673">
        <v>2</v>
      </c>
      <c r="U2673">
        <v>-1</v>
      </c>
      <c r="V2673">
        <v>1</v>
      </c>
      <c r="W2673">
        <v>21</v>
      </c>
      <c r="X2673">
        <v>26</v>
      </c>
      <c r="Y2673">
        <v>46</v>
      </c>
      <c r="Z2673" t="s">
        <v>212</v>
      </c>
      <c r="AA2673" t="s">
        <v>3369</v>
      </c>
      <c r="AB2673" t="s">
        <v>34</v>
      </c>
      <c r="AD2673">
        <v>4</v>
      </c>
    </row>
    <row r="2674" spans="18:30">
      <c r="R2674" t="s">
        <v>210</v>
      </c>
      <c r="S2674" t="s">
        <v>441</v>
      </c>
      <c r="T2674">
        <v>2</v>
      </c>
      <c r="U2674">
        <v>-1</v>
      </c>
      <c r="V2674">
        <v>1</v>
      </c>
      <c r="W2674">
        <v>21</v>
      </c>
      <c r="X2674">
        <v>82</v>
      </c>
      <c r="Y2674">
        <v>102</v>
      </c>
      <c r="Z2674" t="s">
        <v>212</v>
      </c>
      <c r="AA2674" t="s">
        <v>3373</v>
      </c>
      <c r="AB2674" t="s">
        <v>34</v>
      </c>
      <c r="AD2674">
        <v>4</v>
      </c>
    </row>
    <row r="2675" spans="18:30">
      <c r="R2675" t="s">
        <v>210</v>
      </c>
      <c r="S2675" t="s">
        <v>449</v>
      </c>
      <c r="T2675">
        <v>2</v>
      </c>
      <c r="U2675">
        <v>-1</v>
      </c>
      <c r="V2675">
        <v>1</v>
      </c>
      <c r="W2675">
        <v>21</v>
      </c>
      <c r="X2675">
        <v>82</v>
      </c>
      <c r="Y2675">
        <v>102</v>
      </c>
      <c r="Z2675" t="s">
        <v>212</v>
      </c>
      <c r="AA2675" t="s">
        <v>3377</v>
      </c>
      <c r="AB2675" t="s">
        <v>34</v>
      </c>
      <c r="AD2675">
        <v>4</v>
      </c>
    </row>
    <row r="2676" spans="18:30">
      <c r="R2676" t="s">
        <v>210</v>
      </c>
      <c r="S2676" t="s">
        <v>550</v>
      </c>
      <c r="T2676">
        <v>2</v>
      </c>
      <c r="U2676">
        <v>-1</v>
      </c>
      <c r="V2676">
        <v>1</v>
      </c>
      <c r="W2676">
        <v>21</v>
      </c>
      <c r="X2676">
        <v>178</v>
      </c>
      <c r="Y2676">
        <v>198</v>
      </c>
      <c r="Z2676" t="s">
        <v>212</v>
      </c>
      <c r="AA2676" t="s">
        <v>3381</v>
      </c>
      <c r="AB2676" t="s">
        <v>34</v>
      </c>
      <c r="AD2676">
        <v>3</v>
      </c>
    </row>
    <row r="2677" spans="18:30">
      <c r="R2677" t="s">
        <v>210</v>
      </c>
      <c r="S2677" t="s">
        <v>631</v>
      </c>
      <c r="T2677">
        <v>2</v>
      </c>
      <c r="U2677">
        <v>-1</v>
      </c>
      <c r="V2677">
        <v>1</v>
      </c>
      <c r="W2677">
        <v>21</v>
      </c>
      <c r="X2677">
        <v>59</v>
      </c>
      <c r="Y2677">
        <v>79</v>
      </c>
      <c r="Z2677" t="s">
        <v>212</v>
      </c>
      <c r="AA2677" t="s">
        <v>3385</v>
      </c>
      <c r="AB2677" t="s">
        <v>34</v>
      </c>
      <c r="AD2677">
        <v>3</v>
      </c>
    </row>
    <row r="2678" spans="18:30">
      <c r="R2678" t="s">
        <v>210</v>
      </c>
      <c r="S2678" t="s">
        <v>689</v>
      </c>
      <c r="T2678">
        <v>2</v>
      </c>
      <c r="U2678">
        <v>-1</v>
      </c>
      <c r="V2678">
        <v>1</v>
      </c>
      <c r="W2678">
        <v>21</v>
      </c>
      <c r="X2678">
        <v>83</v>
      </c>
      <c r="Y2678">
        <v>103</v>
      </c>
      <c r="Z2678" t="s">
        <v>212</v>
      </c>
      <c r="AA2678" t="s">
        <v>3388</v>
      </c>
      <c r="AB2678" t="s">
        <v>34</v>
      </c>
      <c r="AD2678">
        <v>2</v>
      </c>
    </row>
    <row r="2679" spans="18:30">
      <c r="R2679" t="s">
        <v>210</v>
      </c>
      <c r="S2679" t="s">
        <v>768</v>
      </c>
      <c r="T2679">
        <v>2</v>
      </c>
      <c r="U2679">
        <v>-1</v>
      </c>
      <c r="V2679">
        <v>1</v>
      </c>
      <c r="W2679">
        <v>21</v>
      </c>
      <c r="X2679">
        <v>158</v>
      </c>
      <c r="Y2679">
        <v>178</v>
      </c>
      <c r="Z2679" t="s">
        <v>212</v>
      </c>
      <c r="AA2679" t="s">
        <v>3392</v>
      </c>
      <c r="AB2679" t="s">
        <v>34</v>
      </c>
      <c r="AD2679">
        <v>2</v>
      </c>
    </row>
    <row r="2680" spans="18:30">
      <c r="R2680" t="s">
        <v>210</v>
      </c>
      <c r="S2680" t="s">
        <v>939</v>
      </c>
      <c r="T2680">
        <v>2</v>
      </c>
      <c r="U2680">
        <v>-1</v>
      </c>
      <c r="V2680">
        <v>1</v>
      </c>
      <c r="W2680">
        <v>21</v>
      </c>
      <c r="X2680">
        <v>107</v>
      </c>
      <c r="Y2680">
        <v>127</v>
      </c>
      <c r="Z2680" t="s">
        <v>212</v>
      </c>
      <c r="AA2680" t="s">
        <v>3395</v>
      </c>
      <c r="AB2680" t="s">
        <v>34</v>
      </c>
      <c r="AD2680">
        <v>2</v>
      </c>
    </row>
    <row r="2681" spans="18:30">
      <c r="R2681" t="s">
        <v>210</v>
      </c>
      <c r="S2681" t="s">
        <v>3061</v>
      </c>
      <c r="T2681">
        <v>2</v>
      </c>
      <c r="U2681">
        <v>-1</v>
      </c>
      <c r="V2681">
        <v>1</v>
      </c>
      <c r="W2681">
        <v>21</v>
      </c>
      <c r="X2681">
        <v>170</v>
      </c>
      <c r="Y2681">
        <v>190</v>
      </c>
      <c r="Z2681" t="s">
        <v>212</v>
      </c>
      <c r="AA2681" t="s">
        <v>3398</v>
      </c>
      <c r="AB2681" t="s">
        <v>34</v>
      </c>
      <c r="AD2681">
        <v>2</v>
      </c>
    </row>
    <row r="2682" spans="18:30">
      <c r="R2682" t="s">
        <v>210</v>
      </c>
      <c r="S2682" t="s">
        <v>3402</v>
      </c>
      <c r="T2682">
        <v>2</v>
      </c>
      <c r="U2682">
        <v>-1</v>
      </c>
      <c r="V2682">
        <v>1</v>
      </c>
      <c r="W2682">
        <v>21</v>
      </c>
      <c r="X2682">
        <v>197</v>
      </c>
      <c r="Y2682">
        <v>217</v>
      </c>
      <c r="Z2682" t="s">
        <v>212</v>
      </c>
      <c r="AA2682" t="s">
        <v>3403</v>
      </c>
      <c r="AB2682" t="s">
        <v>34</v>
      </c>
      <c r="AD2682">
        <v>1</v>
      </c>
    </row>
    <row r="2683" spans="18:30">
      <c r="R2683" t="s">
        <v>172</v>
      </c>
      <c r="S2683" t="s">
        <v>3406</v>
      </c>
      <c r="T2683">
        <v>2</v>
      </c>
      <c r="U2683">
        <v>-1</v>
      </c>
      <c r="V2683">
        <v>1</v>
      </c>
      <c r="W2683">
        <v>23</v>
      </c>
      <c r="X2683">
        <v>3165</v>
      </c>
      <c r="Y2683">
        <v>3187</v>
      </c>
      <c r="Z2683" t="s">
        <v>173</v>
      </c>
      <c r="AA2683" t="s">
        <v>3407</v>
      </c>
      <c r="AB2683" t="s">
        <v>34</v>
      </c>
      <c r="AD2683">
        <v>1</v>
      </c>
    </row>
    <row r="2684" spans="18:30">
      <c r="R2684" t="s">
        <v>115</v>
      </c>
      <c r="S2684" t="s">
        <v>3411</v>
      </c>
      <c r="T2684">
        <v>2</v>
      </c>
      <c r="U2684">
        <v>-1</v>
      </c>
      <c r="V2684">
        <v>1</v>
      </c>
      <c r="W2684">
        <v>22</v>
      </c>
      <c r="X2684">
        <v>10</v>
      </c>
      <c r="Y2684">
        <v>31</v>
      </c>
      <c r="Z2684" t="s">
        <v>116</v>
      </c>
      <c r="AA2684" t="s">
        <v>3412</v>
      </c>
      <c r="AB2684" t="s">
        <v>34</v>
      </c>
      <c r="AD2684">
        <v>1</v>
      </c>
    </row>
    <row r="2685" spans="18:30">
      <c r="R2685" t="s">
        <v>115</v>
      </c>
      <c r="S2685" t="s">
        <v>3415</v>
      </c>
      <c r="T2685">
        <v>2</v>
      </c>
      <c r="U2685">
        <v>-1</v>
      </c>
      <c r="V2685">
        <v>1</v>
      </c>
      <c r="W2685">
        <v>22</v>
      </c>
      <c r="X2685">
        <v>835</v>
      </c>
      <c r="Y2685">
        <v>856</v>
      </c>
      <c r="Z2685" t="s">
        <v>116</v>
      </c>
      <c r="AA2685" t="s">
        <v>3416</v>
      </c>
      <c r="AB2685" t="s">
        <v>34</v>
      </c>
      <c r="AD2685">
        <v>1</v>
      </c>
    </row>
    <row r="2686" spans="18:30">
      <c r="R2686" t="s">
        <v>93</v>
      </c>
      <c r="S2686" t="s">
        <v>3420</v>
      </c>
      <c r="T2686">
        <v>2</v>
      </c>
      <c r="U2686">
        <v>-1</v>
      </c>
      <c r="V2686">
        <v>1</v>
      </c>
      <c r="W2686">
        <v>19</v>
      </c>
      <c r="X2686">
        <v>48</v>
      </c>
      <c r="Y2686">
        <v>66</v>
      </c>
      <c r="Z2686" t="s">
        <v>94</v>
      </c>
      <c r="AA2686" t="s">
        <v>663</v>
      </c>
      <c r="AB2686" t="s">
        <v>34</v>
      </c>
      <c r="AD2686">
        <v>1</v>
      </c>
    </row>
    <row r="2687" spans="18:30">
      <c r="R2687" t="s">
        <v>93</v>
      </c>
      <c r="S2687" t="s">
        <v>3423</v>
      </c>
      <c r="T2687">
        <v>2</v>
      </c>
      <c r="U2687">
        <v>-1</v>
      </c>
      <c r="V2687">
        <v>1</v>
      </c>
      <c r="W2687">
        <v>19</v>
      </c>
      <c r="X2687">
        <v>48</v>
      </c>
      <c r="Y2687">
        <v>66</v>
      </c>
      <c r="Z2687" t="s">
        <v>94</v>
      </c>
      <c r="AA2687" t="s">
        <v>663</v>
      </c>
      <c r="AB2687" t="s">
        <v>34</v>
      </c>
      <c r="AD2687">
        <v>1</v>
      </c>
    </row>
    <row r="2688" spans="18:30">
      <c r="R2688" t="s">
        <v>93</v>
      </c>
      <c r="S2688" t="s">
        <v>3427</v>
      </c>
      <c r="T2688">
        <v>2</v>
      </c>
      <c r="U2688">
        <v>-1</v>
      </c>
      <c r="V2688">
        <v>1</v>
      </c>
      <c r="W2688">
        <v>19</v>
      </c>
      <c r="X2688">
        <v>48</v>
      </c>
      <c r="Y2688">
        <v>66</v>
      </c>
      <c r="Z2688" t="s">
        <v>94</v>
      </c>
      <c r="AA2688" t="s">
        <v>663</v>
      </c>
      <c r="AB2688" t="s">
        <v>34</v>
      </c>
      <c r="AD2688">
        <v>1</v>
      </c>
    </row>
    <row r="2689" spans="18:30">
      <c r="R2689" t="s">
        <v>93</v>
      </c>
      <c r="S2689" t="s">
        <v>3430</v>
      </c>
      <c r="T2689">
        <v>2</v>
      </c>
      <c r="U2689">
        <v>-1</v>
      </c>
      <c r="V2689">
        <v>1</v>
      </c>
      <c r="W2689">
        <v>19</v>
      </c>
      <c r="X2689">
        <v>48</v>
      </c>
      <c r="Y2689">
        <v>66</v>
      </c>
      <c r="Z2689" t="s">
        <v>94</v>
      </c>
      <c r="AA2689" t="s">
        <v>663</v>
      </c>
      <c r="AB2689" t="s">
        <v>34</v>
      </c>
      <c r="AD2689">
        <v>1</v>
      </c>
    </row>
    <row r="2690" spans="18:30">
      <c r="R2690" t="s">
        <v>93</v>
      </c>
      <c r="S2690" t="s">
        <v>3435</v>
      </c>
      <c r="T2690">
        <v>2</v>
      </c>
      <c r="U2690">
        <v>-1</v>
      </c>
      <c r="V2690">
        <v>1</v>
      </c>
      <c r="W2690">
        <v>19</v>
      </c>
      <c r="X2690">
        <v>48</v>
      </c>
      <c r="Y2690">
        <v>66</v>
      </c>
      <c r="Z2690" t="s">
        <v>94</v>
      </c>
      <c r="AA2690" t="s">
        <v>3436</v>
      </c>
      <c r="AB2690" t="s">
        <v>34</v>
      </c>
      <c r="AD2690">
        <v>1</v>
      </c>
    </row>
    <row r="2691" spans="18:30">
      <c r="R2691" t="s">
        <v>93</v>
      </c>
      <c r="S2691" t="s">
        <v>3440</v>
      </c>
      <c r="T2691">
        <v>2</v>
      </c>
      <c r="U2691">
        <v>-1</v>
      </c>
      <c r="V2691">
        <v>1</v>
      </c>
      <c r="W2691">
        <v>19</v>
      </c>
      <c r="X2691">
        <v>48</v>
      </c>
      <c r="Y2691">
        <v>66</v>
      </c>
      <c r="Z2691" t="s">
        <v>94</v>
      </c>
      <c r="AA2691" t="s">
        <v>663</v>
      </c>
      <c r="AB2691" t="s">
        <v>34</v>
      </c>
      <c r="AD2691">
        <v>1</v>
      </c>
    </row>
    <row r="2692" spans="18:30">
      <c r="R2692" t="s">
        <v>93</v>
      </c>
      <c r="S2692" t="s">
        <v>3443</v>
      </c>
      <c r="T2692">
        <v>2</v>
      </c>
      <c r="U2692">
        <v>-1</v>
      </c>
      <c r="V2692">
        <v>1</v>
      </c>
      <c r="W2692">
        <v>19</v>
      </c>
      <c r="X2692">
        <v>48</v>
      </c>
      <c r="Y2692">
        <v>66</v>
      </c>
      <c r="Z2692" t="s">
        <v>94</v>
      </c>
      <c r="AA2692" t="s">
        <v>663</v>
      </c>
      <c r="AB2692" t="s">
        <v>34</v>
      </c>
      <c r="AD2692">
        <v>1</v>
      </c>
    </row>
    <row r="2693" spans="18:30">
      <c r="R2693" t="s">
        <v>93</v>
      </c>
      <c r="S2693" t="s">
        <v>3446</v>
      </c>
      <c r="T2693">
        <v>2</v>
      </c>
      <c r="U2693">
        <v>-1</v>
      </c>
      <c r="V2693">
        <v>1</v>
      </c>
      <c r="W2693">
        <v>19</v>
      </c>
      <c r="X2693">
        <v>48</v>
      </c>
      <c r="Y2693">
        <v>66</v>
      </c>
      <c r="Z2693" t="s">
        <v>94</v>
      </c>
      <c r="AA2693" t="s">
        <v>663</v>
      </c>
      <c r="AB2693" t="s">
        <v>34</v>
      </c>
      <c r="AD2693">
        <v>1</v>
      </c>
    </row>
    <row r="2694" spans="18:30">
      <c r="R2694" t="s">
        <v>93</v>
      </c>
      <c r="S2694" t="s">
        <v>3450</v>
      </c>
      <c r="T2694">
        <v>2</v>
      </c>
      <c r="U2694">
        <v>-1</v>
      </c>
      <c r="V2694">
        <v>1</v>
      </c>
      <c r="W2694">
        <v>19</v>
      </c>
      <c r="X2694">
        <v>48</v>
      </c>
      <c r="Y2694">
        <v>66</v>
      </c>
      <c r="Z2694" t="s">
        <v>94</v>
      </c>
      <c r="AA2694" t="s">
        <v>663</v>
      </c>
      <c r="AB2694" t="s">
        <v>34</v>
      </c>
      <c r="AD2694">
        <v>1</v>
      </c>
    </row>
    <row r="2695" spans="18:30">
      <c r="R2695" t="s">
        <v>93</v>
      </c>
      <c r="S2695" t="s">
        <v>3453</v>
      </c>
      <c r="T2695">
        <v>2</v>
      </c>
      <c r="U2695">
        <v>-1</v>
      </c>
      <c r="V2695">
        <v>1</v>
      </c>
      <c r="W2695">
        <v>19</v>
      </c>
      <c r="X2695">
        <v>47</v>
      </c>
      <c r="Y2695">
        <v>65</v>
      </c>
      <c r="Z2695" t="s">
        <v>94</v>
      </c>
      <c r="AA2695" t="s">
        <v>663</v>
      </c>
      <c r="AB2695" t="s">
        <v>34</v>
      </c>
      <c r="AD2695">
        <v>1</v>
      </c>
    </row>
    <row r="2696" spans="18:30">
      <c r="R2696" t="s">
        <v>93</v>
      </c>
      <c r="S2696" t="s">
        <v>3457</v>
      </c>
      <c r="T2696">
        <v>2</v>
      </c>
      <c r="U2696">
        <v>-1</v>
      </c>
      <c r="V2696">
        <v>1</v>
      </c>
      <c r="W2696">
        <v>19</v>
      </c>
      <c r="X2696">
        <v>48</v>
      </c>
      <c r="Y2696">
        <v>66</v>
      </c>
      <c r="Z2696" t="s">
        <v>94</v>
      </c>
      <c r="AA2696" t="s">
        <v>663</v>
      </c>
      <c r="AB2696" t="s">
        <v>34</v>
      </c>
      <c r="AD2696">
        <v>1</v>
      </c>
    </row>
    <row r="2697" spans="18:30">
      <c r="R2697" t="s">
        <v>93</v>
      </c>
      <c r="S2697" t="s">
        <v>3462</v>
      </c>
      <c r="T2697">
        <v>2</v>
      </c>
      <c r="U2697">
        <v>-1</v>
      </c>
      <c r="V2697">
        <v>1</v>
      </c>
      <c r="W2697">
        <v>19</v>
      </c>
      <c r="X2697">
        <v>48</v>
      </c>
      <c r="Y2697">
        <v>66</v>
      </c>
      <c r="Z2697" t="s">
        <v>94</v>
      </c>
      <c r="AA2697" t="s">
        <v>663</v>
      </c>
      <c r="AB2697" t="s">
        <v>34</v>
      </c>
      <c r="AD2697">
        <v>1</v>
      </c>
    </row>
    <row r="2698" spans="18:30">
      <c r="R2698" t="s">
        <v>93</v>
      </c>
      <c r="S2698" t="s">
        <v>3466</v>
      </c>
      <c r="T2698">
        <v>2</v>
      </c>
      <c r="U2698">
        <v>-1</v>
      </c>
      <c r="V2698">
        <v>1</v>
      </c>
      <c r="W2698">
        <v>19</v>
      </c>
      <c r="X2698">
        <v>48</v>
      </c>
      <c r="Y2698">
        <v>66</v>
      </c>
      <c r="Z2698" t="s">
        <v>94</v>
      </c>
      <c r="AA2698" t="s">
        <v>663</v>
      </c>
      <c r="AB2698" t="s">
        <v>34</v>
      </c>
      <c r="AD2698">
        <v>1</v>
      </c>
    </row>
    <row r="2699" spans="18:30">
      <c r="R2699" t="s">
        <v>93</v>
      </c>
      <c r="S2699" t="s">
        <v>3471</v>
      </c>
      <c r="T2699">
        <v>2</v>
      </c>
      <c r="U2699">
        <v>-1</v>
      </c>
      <c r="V2699">
        <v>1</v>
      </c>
      <c r="W2699">
        <v>19</v>
      </c>
      <c r="X2699">
        <v>48</v>
      </c>
      <c r="Y2699">
        <v>66</v>
      </c>
      <c r="Z2699" t="s">
        <v>94</v>
      </c>
      <c r="AA2699" t="s">
        <v>663</v>
      </c>
      <c r="AB2699" t="s">
        <v>34</v>
      </c>
      <c r="AD2699">
        <v>1</v>
      </c>
    </row>
    <row r="2700" spans="18:30">
      <c r="R2700" t="s">
        <v>93</v>
      </c>
      <c r="S2700" t="s">
        <v>3473</v>
      </c>
      <c r="T2700">
        <v>2</v>
      </c>
      <c r="U2700">
        <v>-1</v>
      </c>
      <c r="V2700">
        <v>1</v>
      </c>
      <c r="W2700">
        <v>19</v>
      </c>
      <c r="X2700">
        <v>46</v>
      </c>
      <c r="Y2700">
        <v>64</v>
      </c>
      <c r="Z2700" t="s">
        <v>94</v>
      </c>
      <c r="AA2700" t="s">
        <v>663</v>
      </c>
      <c r="AB2700" t="s">
        <v>34</v>
      </c>
      <c r="AD2700">
        <v>1</v>
      </c>
    </row>
    <row r="2701" spans="18:30">
      <c r="R2701" t="s">
        <v>93</v>
      </c>
      <c r="S2701" t="s">
        <v>3475</v>
      </c>
      <c r="T2701">
        <v>2</v>
      </c>
      <c r="U2701">
        <v>-1</v>
      </c>
      <c r="V2701">
        <v>1</v>
      </c>
      <c r="W2701">
        <v>19</v>
      </c>
      <c r="X2701">
        <v>48</v>
      </c>
      <c r="Y2701">
        <v>66</v>
      </c>
      <c r="Z2701" t="s">
        <v>94</v>
      </c>
      <c r="AA2701" t="s">
        <v>663</v>
      </c>
      <c r="AB2701" t="s">
        <v>34</v>
      </c>
      <c r="AD2701">
        <v>1</v>
      </c>
    </row>
    <row r="2702" spans="18:30">
      <c r="R2702" t="s">
        <v>93</v>
      </c>
      <c r="S2702" t="s">
        <v>3478</v>
      </c>
      <c r="T2702">
        <v>2</v>
      </c>
      <c r="U2702">
        <v>-1</v>
      </c>
      <c r="V2702">
        <v>1</v>
      </c>
      <c r="W2702">
        <v>19</v>
      </c>
      <c r="X2702">
        <v>48</v>
      </c>
      <c r="Y2702">
        <v>66</v>
      </c>
      <c r="Z2702" t="s">
        <v>94</v>
      </c>
      <c r="AA2702" t="s">
        <v>663</v>
      </c>
      <c r="AB2702" t="s">
        <v>34</v>
      </c>
      <c r="AD2702">
        <v>1</v>
      </c>
    </row>
    <row r="2703" spans="18:30">
      <c r="R2703" t="s">
        <v>93</v>
      </c>
      <c r="S2703" t="s">
        <v>3481</v>
      </c>
      <c r="T2703">
        <v>2</v>
      </c>
      <c r="U2703">
        <v>-1</v>
      </c>
      <c r="V2703">
        <v>1</v>
      </c>
      <c r="W2703">
        <v>19</v>
      </c>
      <c r="X2703">
        <v>45</v>
      </c>
      <c r="Y2703">
        <v>63</v>
      </c>
      <c r="Z2703" t="s">
        <v>94</v>
      </c>
      <c r="AA2703" t="s">
        <v>663</v>
      </c>
      <c r="AB2703" t="s">
        <v>34</v>
      </c>
      <c r="AD2703">
        <v>1</v>
      </c>
    </row>
    <row r="2704" spans="18:30">
      <c r="R2704" t="s">
        <v>93</v>
      </c>
      <c r="S2704" t="s">
        <v>3484</v>
      </c>
      <c r="T2704">
        <v>2</v>
      </c>
      <c r="U2704">
        <v>-1</v>
      </c>
      <c r="V2704">
        <v>1</v>
      </c>
      <c r="W2704">
        <v>19</v>
      </c>
      <c r="X2704">
        <v>49</v>
      </c>
      <c r="Y2704">
        <v>67</v>
      </c>
      <c r="Z2704" t="s">
        <v>94</v>
      </c>
      <c r="AA2704" t="s">
        <v>663</v>
      </c>
      <c r="AB2704" t="s">
        <v>34</v>
      </c>
      <c r="AD2704">
        <v>1</v>
      </c>
    </row>
    <row r="2705" spans="18:30">
      <c r="R2705" t="s">
        <v>93</v>
      </c>
      <c r="S2705" t="s">
        <v>3487</v>
      </c>
      <c r="T2705">
        <v>2</v>
      </c>
      <c r="U2705">
        <v>-1</v>
      </c>
      <c r="V2705">
        <v>1</v>
      </c>
      <c r="W2705">
        <v>19</v>
      </c>
      <c r="X2705">
        <v>46</v>
      </c>
      <c r="Y2705">
        <v>64</v>
      </c>
      <c r="Z2705" t="s">
        <v>94</v>
      </c>
      <c r="AA2705" t="s">
        <v>663</v>
      </c>
      <c r="AB2705" t="s">
        <v>34</v>
      </c>
      <c r="AD2705">
        <v>1</v>
      </c>
    </row>
    <row r="2706" spans="18:30">
      <c r="R2706" t="s">
        <v>93</v>
      </c>
      <c r="S2706" t="s">
        <v>3490</v>
      </c>
      <c r="T2706">
        <v>2</v>
      </c>
      <c r="U2706">
        <v>-1</v>
      </c>
      <c r="V2706">
        <v>1</v>
      </c>
      <c r="W2706">
        <v>19</v>
      </c>
      <c r="X2706">
        <v>48</v>
      </c>
      <c r="Y2706">
        <v>66</v>
      </c>
      <c r="Z2706" t="s">
        <v>94</v>
      </c>
      <c r="AA2706" t="s">
        <v>663</v>
      </c>
      <c r="AB2706" t="s">
        <v>34</v>
      </c>
      <c r="AD2706">
        <v>1</v>
      </c>
    </row>
    <row r="2707" spans="18:30">
      <c r="R2707" t="s">
        <v>93</v>
      </c>
      <c r="S2707" t="s">
        <v>3492</v>
      </c>
      <c r="T2707">
        <v>2</v>
      </c>
      <c r="U2707">
        <v>-1</v>
      </c>
      <c r="V2707">
        <v>1</v>
      </c>
      <c r="W2707">
        <v>19</v>
      </c>
      <c r="X2707">
        <v>48</v>
      </c>
      <c r="Y2707">
        <v>66</v>
      </c>
      <c r="Z2707" t="s">
        <v>94</v>
      </c>
      <c r="AA2707" t="s">
        <v>663</v>
      </c>
      <c r="AB2707" t="s">
        <v>34</v>
      </c>
      <c r="AD2707">
        <v>1</v>
      </c>
    </row>
    <row r="2708" spans="18:30">
      <c r="R2708" t="s">
        <v>93</v>
      </c>
      <c r="S2708" t="s">
        <v>3495</v>
      </c>
      <c r="T2708">
        <v>2</v>
      </c>
      <c r="U2708">
        <v>-1</v>
      </c>
      <c r="V2708">
        <v>1</v>
      </c>
      <c r="W2708">
        <v>19</v>
      </c>
      <c r="X2708">
        <v>48</v>
      </c>
      <c r="Y2708">
        <v>66</v>
      </c>
      <c r="Z2708" t="s">
        <v>94</v>
      </c>
      <c r="AA2708" t="s">
        <v>663</v>
      </c>
      <c r="AB2708" t="s">
        <v>34</v>
      </c>
      <c r="AD2708">
        <v>1</v>
      </c>
    </row>
    <row r="2709" spans="18:30">
      <c r="R2709" t="s">
        <v>93</v>
      </c>
      <c r="S2709" t="s">
        <v>3497</v>
      </c>
      <c r="T2709">
        <v>2</v>
      </c>
      <c r="U2709">
        <v>-1</v>
      </c>
      <c r="V2709">
        <v>1</v>
      </c>
      <c r="W2709">
        <v>19</v>
      </c>
      <c r="X2709">
        <v>48</v>
      </c>
      <c r="Y2709">
        <v>66</v>
      </c>
      <c r="Z2709" t="s">
        <v>94</v>
      </c>
      <c r="AA2709" t="s">
        <v>663</v>
      </c>
      <c r="AB2709" t="s">
        <v>34</v>
      </c>
      <c r="AD2709">
        <v>1</v>
      </c>
    </row>
    <row r="2710" spans="18:30">
      <c r="R2710" t="s">
        <v>93</v>
      </c>
      <c r="S2710" t="s">
        <v>3500</v>
      </c>
      <c r="T2710">
        <v>2</v>
      </c>
      <c r="U2710">
        <v>-1</v>
      </c>
      <c r="V2710">
        <v>1</v>
      </c>
      <c r="W2710">
        <v>19</v>
      </c>
      <c r="X2710">
        <v>48</v>
      </c>
      <c r="Y2710">
        <v>66</v>
      </c>
      <c r="Z2710" t="s">
        <v>94</v>
      </c>
      <c r="AA2710" t="s">
        <v>663</v>
      </c>
      <c r="AB2710" t="s">
        <v>34</v>
      </c>
      <c r="AD2710">
        <v>1</v>
      </c>
    </row>
    <row r="2711" spans="18:30">
      <c r="R2711" t="s">
        <v>93</v>
      </c>
      <c r="S2711" t="s">
        <v>3503</v>
      </c>
      <c r="T2711">
        <v>2</v>
      </c>
      <c r="U2711">
        <v>-1</v>
      </c>
      <c r="V2711">
        <v>1</v>
      </c>
      <c r="W2711">
        <v>19</v>
      </c>
      <c r="X2711">
        <v>48</v>
      </c>
      <c r="Y2711">
        <v>66</v>
      </c>
      <c r="Z2711" t="s">
        <v>94</v>
      </c>
      <c r="AA2711" t="s">
        <v>663</v>
      </c>
      <c r="AB2711" t="s">
        <v>34</v>
      </c>
      <c r="AD2711">
        <v>1</v>
      </c>
    </row>
    <row r="2712" spans="18:30">
      <c r="R2712" t="s">
        <v>93</v>
      </c>
      <c r="S2712" t="s">
        <v>3506</v>
      </c>
      <c r="T2712">
        <v>2</v>
      </c>
      <c r="U2712">
        <v>-1</v>
      </c>
      <c r="V2712">
        <v>1</v>
      </c>
      <c r="W2712">
        <v>19</v>
      </c>
      <c r="X2712">
        <v>48</v>
      </c>
      <c r="Y2712">
        <v>66</v>
      </c>
      <c r="Z2712" t="s">
        <v>94</v>
      </c>
      <c r="AA2712" t="s">
        <v>663</v>
      </c>
      <c r="AB2712" t="s">
        <v>34</v>
      </c>
      <c r="AD2712">
        <v>1</v>
      </c>
    </row>
    <row r="2713" spans="18:30">
      <c r="R2713" t="s">
        <v>93</v>
      </c>
      <c r="S2713" t="s">
        <v>3508</v>
      </c>
      <c r="T2713">
        <v>2</v>
      </c>
      <c r="U2713">
        <v>-1</v>
      </c>
      <c r="V2713">
        <v>1</v>
      </c>
      <c r="W2713">
        <v>19</v>
      </c>
      <c r="X2713">
        <v>48</v>
      </c>
      <c r="Y2713">
        <v>66</v>
      </c>
      <c r="Z2713" t="s">
        <v>94</v>
      </c>
      <c r="AA2713" t="s">
        <v>663</v>
      </c>
      <c r="AB2713" t="s">
        <v>34</v>
      </c>
      <c r="AD2713">
        <v>1</v>
      </c>
    </row>
    <row r="2714" spans="18:30">
      <c r="R2714" t="s">
        <v>93</v>
      </c>
      <c r="S2714" t="s">
        <v>3511</v>
      </c>
      <c r="T2714">
        <v>2</v>
      </c>
      <c r="U2714">
        <v>-1</v>
      </c>
      <c r="V2714">
        <v>1</v>
      </c>
      <c r="W2714">
        <v>19</v>
      </c>
      <c r="X2714">
        <v>31</v>
      </c>
      <c r="Y2714">
        <v>49</v>
      </c>
      <c r="Z2714" t="s">
        <v>94</v>
      </c>
      <c r="AA2714" t="s">
        <v>663</v>
      </c>
      <c r="AB2714" t="s">
        <v>34</v>
      </c>
      <c r="AD2714">
        <v>1</v>
      </c>
    </row>
    <row r="2715" spans="18:30">
      <c r="R2715" t="s">
        <v>93</v>
      </c>
      <c r="S2715" t="s">
        <v>3514</v>
      </c>
      <c r="T2715">
        <v>2</v>
      </c>
      <c r="U2715">
        <v>-1</v>
      </c>
      <c r="V2715">
        <v>1</v>
      </c>
      <c r="W2715">
        <v>19</v>
      </c>
      <c r="X2715">
        <v>30</v>
      </c>
      <c r="Y2715">
        <v>48</v>
      </c>
      <c r="Z2715" t="s">
        <v>94</v>
      </c>
      <c r="AA2715" t="s">
        <v>663</v>
      </c>
      <c r="AB2715" t="s">
        <v>34</v>
      </c>
      <c r="AD2715">
        <v>1</v>
      </c>
    </row>
    <row r="2716" spans="18:30">
      <c r="R2716" t="s">
        <v>93</v>
      </c>
      <c r="S2716" t="s">
        <v>3519</v>
      </c>
      <c r="T2716">
        <v>2</v>
      </c>
      <c r="U2716">
        <v>-1</v>
      </c>
      <c r="V2716">
        <v>1</v>
      </c>
      <c r="W2716">
        <v>19</v>
      </c>
      <c r="X2716">
        <v>48</v>
      </c>
      <c r="Y2716">
        <v>66</v>
      </c>
      <c r="Z2716" t="s">
        <v>94</v>
      </c>
      <c r="AA2716" t="s">
        <v>663</v>
      </c>
      <c r="AB2716" t="s">
        <v>34</v>
      </c>
      <c r="AD2716">
        <v>1</v>
      </c>
    </row>
    <row r="2717" spans="18:30">
      <c r="R2717" t="s">
        <v>93</v>
      </c>
      <c r="S2717" t="s">
        <v>3524</v>
      </c>
      <c r="T2717">
        <v>2</v>
      </c>
      <c r="U2717">
        <v>-1</v>
      </c>
      <c r="V2717">
        <v>1</v>
      </c>
      <c r="W2717">
        <v>19</v>
      </c>
      <c r="X2717">
        <v>30</v>
      </c>
      <c r="Y2717">
        <v>48</v>
      </c>
      <c r="Z2717" t="s">
        <v>94</v>
      </c>
      <c r="AA2717" t="s">
        <v>663</v>
      </c>
      <c r="AB2717" t="s">
        <v>34</v>
      </c>
      <c r="AD2717">
        <v>1</v>
      </c>
    </row>
    <row r="2718" spans="18:30">
      <c r="R2718" t="s">
        <v>93</v>
      </c>
      <c r="S2718" t="s">
        <v>3529</v>
      </c>
      <c r="T2718">
        <v>2</v>
      </c>
      <c r="U2718">
        <v>-1</v>
      </c>
      <c r="V2718">
        <v>1</v>
      </c>
      <c r="W2718">
        <v>19</v>
      </c>
      <c r="X2718">
        <v>28</v>
      </c>
      <c r="Y2718">
        <v>46</v>
      </c>
      <c r="Z2718" t="s">
        <v>94</v>
      </c>
      <c r="AA2718" t="s">
        <v>663</v>
      </c>
      <c r="AB2718" t="s">
        <v>34</v>
      </c>
      <c r="AD2718">
        <v>1</v>
      </c>
    </row>
    <row r="2719" spans="18:30">
      <c r="R2719" t="s">
        <v>93</v>
      </c>
      <c r="S2719" t="s">
        <v>3533</v>
      </c>
      <c r="T2719">
        <v>2</v>
      </c>
      <c r="U2719">
        <v>-1</v>
      </c>
      <c r="V2719">
        <v>1</v>
      </c>
      <c r="W2719">
        <v>19</v>
      </c>
      <c r="X2719">
        <v>48</v>
      </c>
      <c r="Y2719">
        <v>66</v>
      </c>
      <c r="Z2719" t="s">
        <v>94</v>
      </c>
      <c r="AA2719" t="s">
        <v>663</v>
      </c>
      <c r="AB2719" t="s">
        <v>34</v>
      </c>
      <c r="AD2719">
        <v>1</v>
      </c>
    </row>
    <row r="2720" spans="18:30">
      <c r="R2720" t="s">
        <v>93</v>
      </c>
      <c r="S2720" t="s">
        <v>3537</v>
      </c>
      <c r="T2720">
        <v>2</v>
      </c>
      <c r="U2720">
        <v>-1</v>
      </c>
      <c r="V2720">
        <v>1</v>
      </c>
      <c r="W2720">
        <v>19</v>
      </c>
      <c r="X2720">
        <v>29</v>
      </c>
      <c r="Y2720">
        <v>47</v>
      </c>
      <c r="Z2720" t="s">
        <v>94</v>
      </c>
      <c r="AA2720" t="s">
        <v>663</v>
      </c>
      <c r="AB2720" t="s">
        <v>34</v>
      </c>
      <c r="AD2720">
        <v>1</v>
      </c>
    </row>
    <row r="2721" spans="18:30">
      <c r="R2721" t="s">
        <v>93</v>
      </c>
      <c r="S2721" t="s">
        <v>3541</v>
      </c>
      <c r="T2721">
        <v>2</v>
      </c>
      <c r="U2721">
        <v>-1</v>
      </c>
      <c r="V2721">
        <v>1</v>
      </c>
      <c r="W2721">
        <v>19</v>
      </c>
      <c r="X2721">
        <v>46</v>
      </c>
      <c r="Y2721">
        <v>64</v>
      </c>
      <c r="Z2721" t="s">
        <v>94</v>
      </c>
      <c r="AA2721" t="s">
        <v>663</v>
      </c>
      <c r="AB2721" t="s">
        <v>34</v>
      </c>
      <c r="AD2721">
        <v>1</v>
      </c>
    </row>
    <row r="2722" spans="18:30">
      <c r="R2722" t="s">
        <v>93</v>
      </c>
      <c r="S2722" t="s">
        <v>3545</v>
      </c>
      <c r="T2722">
        <v>2</v>
      </c>
      <c r="U2722">
        <v>-1</v>
      </c>
      <c r="V2722">
        <v>1</v>
      </c>
      <c r="W2722">
        <v>19</v>
      </c>
      <c r="X2722">
        <v>48</v>
      </c>
      <c r="Y2722">
        <v>66</v>
      </c>
      <c r="Z2722" t="s">
        <v>94</v>
      </c>
      <c r="AA2722" t="s">
        <v>663</v>
      </c>
      <c r="AB2722" t="s">
        <v>34</v>
      </c>
      <c r="AD2722">
        <v>1</v>
      </c>
    </row>
    <row r="2723" spans="18:30">
      <c r="R2723" t="s">
        <v>93</v>
      </c>
      <c r="S2723" t="s">
        <v>3550</v>
      </c>
      <c r="T2723">
        <v>2</v>
      </c>
      <c r="U2723">
        <v>-1</v>
      </c>
      <c r="V2723">
        <v>1</v>
      </c>
      <c r="W2723">
        <v>19</v>
      </c>
      <c r="X2723">
        <v>11</v>
      </c>
      <c r="Y2723">
        <v>29</v>
      </c>
      <c r="Z2723" t="s">
        <v>94</v>
      </c>
      <c r="AA2723" t="s">
        <v>663</v>
      </c>
      <c r="AB2723" t="s">
        <v>34</v>
      </c>
      <c r="AD2723">
        <v>1</v>
      </c>
    </row>
    <row r="2724" spans="18:30">
      <c r="R2724" t="s">
        <v>93</v>
      </c>
      <c r="S2724" t="s">
        <v>3555</v>
      </c>
      <c r="T2724">
        <v>2</v>
      </c>
      <c r="U2724">
        <v>-1</v>
      </c>
      <c r="V2724">
        <v>1</v>
      </c>
      <c r="W2724">
        <v>19</v>
      </c>
      <c r="X2724">
        <v>7</v>
      </c>
      <c r="Y2724">
        <v>25</v>
      </c>
      <c r="Z2724" t="s">
        <v>94</v>
      </c>
      <c r="AA2724" t="s">
        <v>663</v>
      </c>
      <c r="AB2724" t="s">
        <v>34</v>
      </c>
      <c r="AD2724">
        <v>1</v>
      </c>
    </row>
    <row r="2725" spans="18:30">
      <c r="R2725" t="s">
        <v>93</v>
      </c>
      <c r="S2725" t="s">
        <v>3560</v>
      </c>
      <c r="T2725">
        <v>2</v>
      </c>
      <c r="U2725">
        <v>-1</v>
      </c>
      <c r="V2725">
        <v>1</v>
      </c>
      <c r="W2725">
        <v>19</v>
      </c>
      <c r="X2725">
        <v>48</v>
      </c>
      <c r="Y2725">
        <v>66</v>
      </c>
      <c r="Z2725" t="s">
        <v>94</v>
      </c>
      <c r="AA2725" t="s">
        <v>663</v>
      </c>
      <c r="AB2725" t="s">
        <v>34</v>
      </c>
      <c r="AD2725">
        <v>1</v>
      </c>
    </row>
    <row r="2726" spans="18:30">
      <c r="R2726" t="s">
        <v>93</v>
      </c>
      <c r="S2726" t="s">
        <v>3564</v>
      </c>
      <c r="T2726">
        <v>2</v>
      </c>
      <c r="U2726">
        <v>-1</v>
      </c>
      <c r="V2726">
        <v>1</v>
      </c>
      <c r="W2726">
        <v>19</v>
      </c>
      <c r="X2726">
        <v>48</v>
      </c>
      <c r="Y2726">
        <v>66</v>
      </c>
      <c r="Z2726" t="s">
        <v>94</v>
      </c>
      <c r="AA2726" t="s">
        <v>663</v>
      </c>
      <c r="AB2726" t="s">
        <v>34</v>
      </c>
      <c r="AD2726">
        <v>1</v>
      </c>
    </row>
    <row r="2727" spans="18:30">
      <c r="R2727" t="s">
        <v>93</v>
      </c>
      <c r="S2727" t="s">
        <v>3567</v>
      </c>
      <c r="T2727">
        <v>2</v>
      </c>
      <c r="U2727">
        <v>-1</v>
      </c>
      <c r="V2727">
        <v>1</v>
      </c>
      <c r="W2727">
        <v>19</v>
      </c>
      <c r="X2727">
        <v>38</v>
      </c>
      <c r="Y2727">
        <v>56</v>
      </c>
      <c r="Z2727" t="s">
        <v>94</v>
      </c>
      <c r="AA2727" t="s">
        <v>3568</v>
      </c>
      <c r="AB2727" t="s">
        <v>34</v>
      </c>
      <c r="AD2727">
        <v>1</v>
      </c>
    </row>
    <row r="2728" spans="18:30">
      <c r="R2728" t="s">
        <v>93</v>
      </c>
      <c r="S2728" t="s">
        <v>3572</v>
      </c>
      <c r="T2728">
        <v>2</v>
      </c>
      <c r="U2728">
        <v>-1</v>
      </c>
      <c r="V2728">
        <v>1</v>
      </c>
      <c r="W2728">
        <v>19</v>
      </c>
      <c r="X2728">
        <v>381</v>
      </c>
      <c r="Y2728">
        <v>399</v>
      </c>
      <c r="Z2728" t="s">
        <v>94</v>
      </c>
      <c r="AA2728" t="s">
        <v>3573</v>
      </c>
      <c r="AB2728" t="s">
        <v>34</v>
      </c>
      <c r="AD2728">
        <v>1</v>
      </c>
    </row>
    <row r="2729" spans="18:30">
      <c r="R2729" t="s">
        <v>93</v>
      </c>
      <c r="S2729" t="s">
        <v>3577</v>
      </c>
      <c r="T2729">
        <v>2</v>
      </c>
      <c r="U2729">
        <v>-1</v>
      </c>
      <c r="V2729">
        <v>1</v>
      </c>
      <c r="W2729">
        <v>19</v>
      </c>
      <c r="X2729">
        <v>370</v>
      </c>
      <c r="Y2729">
        <v>388</v>
      </c>
      <c r="Z2729" t="s">
        <v>94</v>
      </c>
      <c r="AA2729" t="s">
        <v>3573</v>
      </c>
      <c r="AB2729" t="s">
        <v>34</v>
      </c>
      <c r="AD2729">
        <v>1</v>
      </c>
    </row>
    <row r="2730" spans="18:30">
      <c r="R2730" t="s">
        <v>93</v>
      </c>
      <c r="S2730" t="s">
        <v>3581</v>
      </c>
      <c r="T2730">
        <v>2</v>
      </c>
      <c r="U2730">
        <v>-1</v>
      </c>
      <c r="V2730">
        <v>1</v>
      </c>
      <c r="W2730">
        <v>19</v>
      </c>
      <c r="X2730">
        <v>383</v>
      </c>
      <c r="Y2730">
        <v>401</v>
      </c>
      <c r="Z2730" t="s">
        <v>94</v>
      </c>
      <c r="AA2730" t="s">
        <v>3573</v>
      </c>
      <c r="AB2730" t="s">
        <v>34</v>
      </c>
      <c r="AD2730">
        <v>1</v>
      </c>
    </row>
    <row r="2731" spans="18:30">
      <c r="R2731" t="s">
        <v>93</v>
      </c>
      <c r="S2731" t="s">
        <v>3584</v>
      </c>
      <c r="T2731">
        <v>2</v>
      </c>
      <c r="U2731">
        <v>-1</v>
      </c>
      <c r="V2731">
        <v>1</v>
      </c>
      <c r="W2731">
        <v>19</v>
      </c>
      <c r="X2731">
        <v>375</v>
      </c>
      <c r="Y2731">
        <v>393</v>
      </c>
      <c r="Z2731" t="s">
        <v>94</v>
      </c>
      <c r="AA2731" t="s">
        <v>3573</v>
      </c>
      <c r="AB2731" t="s">
        <v>34</v>
      </c>
      <c r="AD2731">
        <v>1</v>
      </c>
    </row>
    <row r="2732" spans="18:30">
      <c r="R2732" t="s">
        <v>93</v>
      </c>
      <c r="S2732" t="s">
        <v>3587</v>
      </c>
      <c r="T2732">
        <v>2</v>
      </c>
      <c r="U2732">
        <v>-1</v>
      </c>
      <c r="V2732">
        <v>1</v>
      </c>
      <c r="W2732">
        <v>19</v>
      </c>
      <c r="X2732">
        <v>375</v>
      </c>
      <c r="Y2732">
        <v>393</v>
      </c>
      <c r="Z2732" t="s">
        <v>94</v>
      </c>
      <c r="AA2732" t="s">
        <v>3573</v>
      </c>
      <c r="AB2732" t="s">
        <v>34</v>
      </c>
      <c r="AD2732">
        <v>1</v>
      </c>
    </row>
    <row r="2733" spans="18:30">
      <c r="R2733" t="s">
        <v>93</v>
      </c>
      <c r="S2733" t="s">
        <v>3593</v>
      </c>
      <c r="T2733">
        <v>2</v>
      </c>
      <c r="U2733">
        <v>-1</v>
      </c>
      <c r="V2733">
        <v>1</v>
      </c>
      <c r="W2733">
        <v>19</v>
      </c>
      <c r="X2733">
        <v>139</v>
      </c>
      <c r="Y2733">
        <v>157</v>
      </c>
      <c r="Z2733" t="s">
        <v>94</v>
      </c>
      <c r="AA2733" t="s">
        <v>3573</v>
      </c>
      <c r="AB2733" t="s">
        <v>34</v>
      </c>
      <c r="AD2733">
        <v>1</v>
      </c>
    </row>
    <row r="2734" spans="18:30">
      <c r="R2734" t="s">
        <v>93</v>
      </c>
      <c r="S2734" t="s">
        <v>3598</v>
      </c>
      <c r="T2734">
        <v>2</v>
      </c>
      <c r="U2734">
        <v>-1</v>
      </c>
      <c r="V2734">
        <v>1</v>
      </c>
      <c r="W2734">
        <v>19</v>
      </c>
      <c r="X2734">
        <v>131</v>
      </c>
      <c r="Y2734">
        <v>149</v>
      </c>
      <c r="Z2734" t="s">
        <v>94</v>
      </c>
      <c r="AA2734" t="s">
        <v>3573</v>
      </c>
      <c r="AB2734" t="s">
        <v>34</v>
      </c>
      <c r="AD2734">
        <v>1</v>
      </c>
    </row>
    <row r="2735" spans="18:30">
      <c r="R2735" t="s">
        <v>93</v>
      </c>
      <c r="S2735" t="s">
        <v>3603</v>
      </c>
      <c r="T2735">
        <v>2</v>
      </c>
      <c r="U2735">
        <v>-1</v>
      </c>
      <c r="V2735">
        <v>1</v>
      </c>
      <c r="W2735">
        <v>19</v>
      </c>
      <c r="X2735">
        <v>46</v>
      </c>
      <c r="Y2735">
        <v>64</v>
      </c>
      <c r="Z2735" t="s">
        <v>94</v>
      </c>
      <c r="AA2735" t="s">
        <v>3604</v>
      </c>
      <c r="AB2735" t="s">
        <v>34</v>
      </c>
      <c r="AD2735">
        <v>1</v>
      </c>
    </row>
    <row r="2736" spans="18:30">
      <c r="R2736" t="s">
        <v>93</v>
      </c>
      <c r="S2736" t="s">
        <v>3608</v>
      </c>
      <c r="T2736">
        <v>2</v>
      </c>
      <c r="U2736">
        <v>-1</v>
      </c>
      <c r="V2736">
        <v>1</v>
      </c>
      <c r="W2736">
        <v>19</v>
      </c>
      <c r="X2736">
        <v>50</v>
      </c>
      <c r="Y2736">
        <v>68</v>
      </c>
      <c r="Z2736" t="s">
        <v>94</v>
      </c>
      <c r="AA2736" t="s">
        <v>3604</v>
      </c>
      <c r="AB2736" t="s">
        <v>34</v>
      </c>
      <c r="AD2736">
        <v>1</v>
      </c>
    </row>
    <row r="2737" spans="18:30">
      <c r="R2737" t="s">
        <v>93</v>
      </c>
      <c r="S2737" t="s">
        <v>3613</v>
      </c>
      <c r="T2737">
        <v>2</v>
      </c>
      <c r="U2737">
        <v>-1</v>
      </c>
      <c r="V2737">
        <v>1</v>
      </c>
      <c r="W2737">
        <v>19</v>
      </c>
      <c r="X2737">
        <v>47</v>
      </c>
      <c r="Y2737">
        <v>65</v>
      </c>
      <c r="Z2737" t="s">
        <v>94</v>
      </c>
      <c r="AA2737" t="s">
        <v>3614</v>
      </c>
      <c r="AB2737" t="s">
        <v>34</v>
      </c>
      <c r="AD2737">
        <v>1</v>
      </c>
    </row>
    <row r="2738" spans="18:30">
      <c r="R2738" t="s">
        <v>93</v>
      </c>
      <c r="S2738" t="s">
        <v>3617</v>
      </c>
      <c r="T2738">
        <v>2</v>
      </c>
      <c r="U2738">
        <v>-1</v>
      </c>
      <c r="V2738">
        <v>1</v>
      </c>
      <c r="W2738">
        <v>19</v>
      </c>
      <c r="X2738">
        <v>46</v>
      </c>
      <c r="Y2738">
        <v>64</v>
      </c>
      <c r="Z2738" t="s">
        <v>94</v>
      </c>
      <c r="AA2738" t="s">
        <v>3618</v>
      </c>
      <c r="AB2738" t="s">
        <v>34</v>
      </c>
      <c r="AD2738">
        <v>1</v>
      </c>
    </row>
    <row r="2739" spans="18:30">
      <c r="R2739" t="s">
        <v>93</v>
      </c>
      <c r="S2739" t="s">
        <v>3622</v>
      </c>
      <c r="T2739">
        <v>2</v>
      </c>
      <c r="U2739">
        <v>-1</v>
      </c>
      <c r="V2739">
        <v>1</v>
      </c>
      <c r="W2739">
        <v>19</v>
      </c>
      <c r="X2739">
        <v>43</v>
      </c>
      <c r="Y2739">
        <v>61</v>
      </c>
      <c r="Z2739" t="s">
        <v>94</v>
      </c>
      <c r="AA2739" t="s">
        <v>3623</v>
      </c>
      <c r="AB2739" t="s">
        <v>34</v>
      </c>
      <c r="AD2739">
        <v>1</v>
      </c>
    </row>
    <row r="2740" spans="18:30">
      <c r="R2740" t="s">
        <v>93</v>
      </c>
      <c r="S2740" t="s">
        <v>3625</v>
      </c>
      <c r="T2740">
        <v>2</v>
      </c>
      <c r="U2740">
        <v>-1</v>
      </c>
      <c r="V2740">
        <v>1</v>
      </c>
      <c r="W2740">
        <v>19</v>
      </c>
      <c r="X2740">
        <v>47</v>
      </c>
      <c r="Y2740">
        <v>65</v>
      </c>
      <c r="Z2740" t="s">
        <v>94</v>
      </c>
      <c r="AA2740" t="s">
        <v>3626</v>
      </c>
      <c r="AB2740" t="s">
        <v>34</v>
      </c>
      <c r="AD2740">
        <v>1</v>
      </c>
    </row>
    <row r="2741" spans="18:30">
      <c r="R2741" t="s">
        <v>93</v>
      </c>
      <c r="S2741" t="s">
        <v>3630</v>
      </c>
      <c r="T2741">
        <v>2</v>
      </c>
      <c r="U2741">
        <v>-1</v>
      </c>
      <c r="V2741">
        <v>1</v>
      </c>
      <c r="W2741">
        <v>19</v>
      </c>
      <c r="X2741">
        <v>46</v>
      </c>
      <c r="Y2741">
        <v>64</v>
      </c>
      <c r="Z2741" t="s">
        <v>94</v>
      </c>
      <c r="AA2741" t="s">
        <v>3604</v>
      </c>
      <c r="AB2741" t="s">
        <v>34</v>
      </c>
      <c r="AD2741">
        <v>1</v>
      </c>
    </row>
    <row r="2742" spans="18:30">
      <c r="R2742" t="s">
        <v>93</v>
      </c>
      <c r="S2742" t="s">
        <v>3635</v>
      </c>
      <c r="T2742">
        <v>2</v>
      </c>
      <c r="U2742">
        <v>-1</v>
      </c>
      <c r="V2742">
        <v>1</v>
      </c>
      <c r="W2742">
        <v>19</v>
      </c>
      <c r="X2742">
        <v>47</v>
      </c>
      <c r="Y2742">
        <v>65</v>
      </c>
      <c r="Z2742" t="s">
        <v>94</v>
      </c>
      <c r="AA2742" t="s">
        <v>3636</v>
      </c>
      <c r="AB2742" t="s">
        <v>34</v>
      </c>
      <c r="AD2742">
        <v>1</v>
      </c>
    </row>
    <row r="2743" spans="18:30">
      <c r="R2743" t="s">
        <v>93</v>
      </c>
      <c r="S2743" t="s">
        <v>3638</v>
      </c>
      <c r="T2743">
        <v>2</v>
      </c>
      <c r="U2743">
        <v>-1</v>
      </c>
      <c r="V2743">
        <v>1</v>
      </c>
      <c r="W2743">
        <v>19</v>
      </c>
      <c r="X2743">
        <v>47</v>
      </c>
      <c r="Y2743">
        <v>65</v>
      </c>
      <c r="Z2743" t="s">
        <v>94</v>
      </c>
      <c r="AA2743" t="s">
        <v>3636</v>
      </c>
      <c r="AB2743" t="s">
        <v>34</v>
      </c>
      <c r="AD2743">
        <v>1</v>
      </c>
    </row>
    <row r="2744" spans="18:30">
      <c r="R2744" t="s">
        <v>93</v>
      </c>
      <c r="S2744" t="s">
        <v>3643</v>
      </c>
      <c r="T2744">
        <v>2</v>
      </c>
      <c r="U2744">
        <v>-1</v>
      </c>
      <c r="V2744">
        <v>1</v>
      </c>
      <c r="W2744">
        <v>19</v>
      </c>
      <c r="X2744">
        <v>41</v>
      </c>
      <c r="Y2744">
        <v>59</v>
      </c>
      <c r="Z2744" t="s">
        <v>94</v>
      </c>
      <c r="AA2744" t="s">
        <v>3604</v>
      </c>
      <c r="AB2744" t="s">
        <v>34</v>
      </c>
      <c r="AD2744">
        <v>1</v>
      </c>
    </row>
    <row r="2745" spans="18:30">
      <c r="R2745" t="s">
        <v>93</v>
      </c>
      <c r="S2745" t="s">
        <v>3647</v>
      </c>
      <c r="T2745">
        <v>2</v>
      </c>
      <c r="U2745">
        <v>-1</v>
      </c>
      <c r="V2745">
        <v>1</v>
      </c>
      <c r="W2745">
        <v>19</v>
      </c>
      <c r="X2745">
        <v>51</v>
      </c>
      <c r="Y2745">
        <v>69</v>
      </c>
      <c r="Z2745" t="s">
        <v>94</v>
      </c>
      <c r="AA2745" t="s">
        <v>3604</v>
      </c>
      <c r="AB2745" t="s">
        <v>34</v>
      </c>
      <c r="AD2745">
        <v>1</v>
      </c>
    </row>
    <row r="2746" spans="18:30">
      <c r="R2746" t="s">
        <v>93</v>
      </c>
      <c r="S2746" t="s">
        <v>3650</v>
      </c>
      <c r="T2746">
        <v>2</v>
      </c>
      <c r="U2746">
        <v>-1</v>
      </c>
      <c r="V2746">
        <v>1</v>
      </c>
      <c r="W2746">
        <v>19</v>
      </c>
      <c r="X2746">
        <v>47</v>
      </c>
      <c r="Y2746">
        <v>65</v>
      </c>
      <c r="Z2746" t="s">
        <v>94</v>
      </c>
      <c r="AA2746" t="s">
        <v>3604</v>
      </c>
      <c r="AB2746" t="s">
        <v>34</v>
      </c>
      <c r="AD2746">
        <v>1</v>
      </c>
    </row>
    <row r="2747" spans="18:30">
      <c r="R2747" t="s">
        <v>93</v>
      </c>
      <c r="S2747" t="s">
        <v>3653</v>
      </c>
      <c r="T2747">
        <v>2</v>
      </c>
      <c r="U2747">
        <v>-1</v>
      </c>
      <c r="V2747">
        <v>1</v>
      </c>
      <c r="W2747">
        <v>19</v>
      </c>
      <c r="X2747">
        <v>35</v>
      </c>
      <c r="Y2747">
        <v>53</v>
      </c>
      <c r="Z2747" t="s">
        <v>94</v>
      </c>
      <c r="AA2747" t="s">
        <v>3654</v>
      </c>
      <c r="AB2747" t="s">
        <v>283</v>
      </c>
      <c r="AD2747">
        <v>1</v>
      </c>
    </row>
    <row r="2748" spans="18:30">
      <c r="R2748" t="s">
        <v>93</v>
      </c>
      <c r="S2748" t="s">
        <v>3658</v>
      </c>
      <c r="T2748">
        <v>2</v>
      </c>
      <c r="U2748">
        <v>-1</v>
      </c>
      <c r="V2748">
        <v>1</v>
      </c>
      <c r="W2748">
        <v>19</v>
      </c>
      <c r="X2748">
        <v>55</v>
      </c>
      <c r="Y2748">
        <v>73</v>
      </c>
      <c r="Z2748" t="s">
        <v>94</v>
      </c>
      <c r="AA2748" t="s">
        <v>3659</v>
      </c>
      <c r="AB2748" t="s">
        <v>34</v>
      </c>
      <c r="AD2748">
        <v>1</v>
      </c>
    </row>
    <row r="2749" spans="18:30">
      <c r="R2749" t="s">
        <v>93</v>
      </c>
      <c r="S2749" t="s">
        <v>3663</v>
      </c>
      <c r="T2749">
        <v>2</v>
      </c>
      <c r="U2749">
        <v>-1</v>
      </c>
      <c r="V2749">
        <v>1</v>
      </c>
      <c r="W2749">
        <v>19</v>
      </c>
      <c r="X2749">
        <v>47</v>
      </c>
      <c r="Y2749">
        <v>65</v>
      </c>
      <c r="Z2749" t="s">
        <v>94</v>
      </c>
      <c r="AA2749" t="s">
        <v>3636</v>
      </c>
      <c r="AB2749" t="s">
        <v>34</v>
      </c>
      <c r="AD2749">
        <v>1</v>
      </c>
    </row>
    <row r="2750" spans="18:30">
      <c r="R2750" t="s">
        <v>93</v>
      </c>
      <c r="S2750" t="s">
        <v>3668</v>
      </c>
      <c r="T2750">
        <v>2</v>
      </c>
      <c r="U2750">
        <v>-1</v>
      </c>
      <c r="V2750">
        <v>1</v>
      </c>
      <c r="W2750">
        <v>19</v>
      </c>
      <c r="X2750">
        <v>47</v>
      </c>
      <c r="Y2750">
        <v>65</v>
      </c>
      <c r="Z2750" t="s">
        <v>94</v>
      </c>
      <c r="AA2750" t="s">
        <v>3659</v>
      </c>
      <c r="AB2750" t="s">
        <v>34</v>
      </c>
      <c r="AD2750">
        <v>1</v>
      </c>
    </row>
    <row r="2751" spans="18:30">
      <c r="R2751" t="s">
        <v>93</v>
      </c>
      <c r="S2751" t="s">
        <v>3673</v>
      </c>
      <c r="T2751">
        <v>2</v>
      </c>
      <c r="U2751">
        <v>-1</v>
      </c>
      <c r="V2751">
        <v>1</v>
      </c>
      <c r="W2751">
        <v>19</v>
      </c>
      <c r="X2751">
        <v>47</v>
      </c>
      <c r="Y2751">
        <v>65</v>
      </c>
      <c r="Z2751" t="s">
        <v>94</v>
      </c>
      <c r="AA2751" t="s">
        <v>3674</v>
      </c>
      <c r="AB2751" t="s">
        <v>34</v>
      </c>
      <c r="AD2751">
        <v>1</v>
      </c>
    </row>
    <row r="2752" spans="18:30">
      <c r="R2752" t="s">
        <v>93</v>
      </c>
      <c r="S2752" t="s">
        <v>3679</v>
      </c>
      <c r="T2752">
        <v>2</v>
      </c>
      <c r="U2752">
        <v>-1</v>
      </c>
      <c r="V2752">
        <v>1</v>
      </c>
      <c r="W2752">
        <v>19</v>
      </c>
      <c r="X2752">
        <v>47</v>
      </c>
      <c r="Y2752">
        <v>65</v>
      </c>
      <c r="Z2752" t="s">
        <v>94</v>
      </c>
      <c r="AA2752" t="s">
        <v>3636</v>
      </c>
      <c r="AB2752" t="s">
        <v>34</v>
      </c>
      <c r="AD2752">
        <v>1</v>
      </c>
    </row>
    <row r="2753" spans="18:30">
      <c r="R2753" t="s">
        <v>93</v>
      </c>
      <c r="S2753" t="s">
        <v>3684</v>
      </c>
      <c r="T2753">
        <v>2</v>
      </c>
      <c r="U2753">
        <v>-1</v>
      </c>
      <c r="V2753">
        <v>1</v>
      </c>
      <c r="W2753">
        <v>19</v>
      </c>
      <c r="X2753">
        <v>47</v>
      </c>
      <c r="Y2753">
        <v>65</v>
      </c>
      <c r="Z2753" t="s">
        <v>94</v>
      </c>
      <c r="AA2753" t="s">
        <v>3685</v>
      </c>
      <c r="AB2753" t="s">
        <v>283</v>
      </c>
      <c r="AD2753">
        <v>1</v>
      </c>
    </row>
    <row r="2754" spans="18:30">
      <c r="R2754" t="s">
        <v>93</v>
      </c>
      <c r="S2754" t="s">
        <v>3688</v>
      </c>
      <c r="T2754">
        <v>2</v>
      </c>
      <c r="U2754">
        <v>-1</v>
      </c>
      <c r="V2754">
        <v>1</v>
      </c>
      <c r="W2754">
        <v>19</v>
      </c>
      <c r="X2754">
        <v>45</v>
      </c>
      <c r="Y2754">
        <v>63</v>
      </c>
      <c r="Z2754" t="s">
        <v>94</v>
      </c>
      <c r="AA2754" t="s">
        <v>3689</v>
      </c>
      <c r="AB2754" t="s">
        <v>34</v>
      </c>
      <c r="AD2754">
        <v>1</v>
      </c>
    </row>
    <row r="2755" spans="18:30">
      <c r="R2755" t="s">
        <v>93</v>
      </c>
      <c r="S2755" t="s">
        <v>3694</v>
      </c>
      <c r="T2755">
        <v>2</v>
      </c>
      <c r="U2755">
        <v>-1</v>
      </c>
      <c r="V2755">
        <v>1</v>
      </c>
      <c r="W2755">
        <v>19</v>
      </c>
      <c r="X2755">
        <v>49</v>
      </c>
      <c r="Y2755">
        <v>67</v>
      </c>
      <c r="Z2755" t="s">
        <v>94</v>
      </c>
      <c r="AA2755" t="s">
        <v>3654</v>
      </c>
      <c r="AB2755" t="s">
        <v>283</v>
      </c>
      <c r="AD2755">
        <v>1</v>
      </c>
    </row>
    <row r="2756" spans="18:30">
      <c r="R2756" t="s">
        <v>93</v>
      </c>
      <c r="S2756" t="s">
        <v>3699</v>
      </c>
      <c r="T2756">
        <v>2</v>
      </c>
      <c r="U2756">
        <v>-1</v>
      </c>
      <c r="V2756">
        <v>1</v>
      </c>
      <c r="W2756">
        <v>19</v>
      </c>
      <c r="X2756">
        <v>47</v>
      </c>
      <c r="Y2756">
        <v>65</v>
      </c>
      <c r="Z2756" t="s">
        <v>94</v>
      </c>
      <c r="AA2756" t="s">
        <v>3604</v>
      </c>
      <c r="AB2756" t="s">
        <v>34</v>
      </c>
      <c r="AD2756">
        <v>1</v>
      </c>
    </row>
    <row r="2757" spans="18:30">
      <c r="R2757" t="s">
        <v>93</v>
      </c>
      <c r="S2757" t="s">
        <v>3702</v>
      </c>
      <c r="T2757">
        <v>2</v>
      </c>
      <c r="U2757">
        <v>-1</v>
      </c>
      <c r="V2757">
        <v>1</v>
      </c>
      <c r="W2757">
        <v>19</v>
      </c>
      <c r="X2757">
        <v>14</v>
      </c>
      <c r="Y2757">
        <v>32</v>
      </c>
      <c r="Z2757" t="s">
        <v>94</v>
      </c>
      <c r="AA2757" t="s">
        <v>3685</v>
      </c>
      <c r="AB2757" t="s">
        <v>283</v>
      </c>
      <c r="AD2757">
        <v>1</v>
      </c>
    </row>
    <row r="2758" spans="18:30">
      <c r="R2758" t="s">
        <v>93</v>
      </c>
      <c r="S2758" t="s">
        <v>3705</v>
      </c>
      <c r="T2758">
        <v>2</v>
      </c>
      <c r="U2758">
        <v>-1</v>
      </c>
      <c r="V2758">
        <v>1</v>
      </c>
      <c r="W2758">
        <v>19</v>
      </c>
      <c r="X2758">
        <v>47</v>
      </c>
      <c r="Y2758">
        <v>65</v>
      </c>
      <c r="Z2758" t="s">
        <v>94</v>
      </c>
      <c r="AA2758" t="s">
        <v>3706</v>
      </c>
      <c r="AB2758" t="s">
        <v>34</v>
      </c>
      <c r="AD2758">
        <v>1</v>
      </c>
    </row>
    <row r="2759" spans="18:30">
      <c r="R2759" t="s">
        <v>93</v>
      </c>
      <c r="S2759" t="s">
        <v>3709</v>
      </c>
      <c r="T2759">
        <v>2</v>
      </c>
      <c r="U2759">
        <v>-1</v>
      </c>
      <c r="V2759">
        <v>1</v>
      </c>
      <c r="W2759">
        <v>19</v>
      </c>
      <c r="X2759">
        <v>13</v>
      </c>
      <c r="Y2759">
        <v>31</v>
      </c>
      <c r="Z2759" t="s">
        <v>94</v>
      </c>
      <c r="AA2759" t="s">
        <v>3654</v>
      </c>
      <c r="AB2759" t="s">
        <v>283</v>
      </c>
      <c r="AD2759">
        <v>1</v>
      </c>
    </row>
    <row r="2760" spans="18:30">
      <c r="R2760" t="s">
        <v>93</v>
      </c>
      <c r="S2760" t="s">
        <v>3712</v>
      </c>
      <c r="T2760">
        <v>2</v>
      </c>
      <c r="U2760">
        <v>-1</v>
      </c>
      <c r="V2760">
        <v>1</v>
      </c>
      <c r="W2760">
        <v>19</v>
      </c>
      <c r="X2760">
        <v>30</v>
      </c>
      <c r="Y2760">
        <v>48</v>
      </c>
      <c r="Z2760" t="s">
        <v>94</v>
      </c>
      <c r="AA2760" t="s">
        <v>3636</v>
      </c>
      <c r="AB2760" t="s">
        <v>34</v>
      </c>
      <c r="AD2760">
        <v>1</v>
      </c>
    </row>
    <row r="2761" spans="18:30">
      <c r="R2761" t="s">
        <v>93</v>
      </c>
      <c r="S2761" t="s">
        <v>3715</v>
      </c>
      <c r="T2761">
        <v>2</v>
      </c>
      <c r="U2761">
        <v>-1</v>
      </c>
      <c r="V2761">
        <v>1</v>
      </c>
      <c r="W2761">
        <v>19</v>
      </c>
      <c r="X2761">
        <v>28</v>
      </c>
      <c r="Y2761">
        <v>46</v>
      </c>
      <c r="Z2761" t="s">
        <v>94</v>
      </c>
      <c r="AA2761" t="s">
        <v>3636</v>
      </c>
      <c r="AB2761" t="s">
        <v>34</v>
      </c>
      <c r="AD2761">
        <v>1</v>
      </c>
    </row>
    <row r="2762" spans="18:30">
      <c r="R2762" t="s">
        <v>93</v>
      </c>
      <c r="S2762" t="s">
        <v>3718</v>
      </c>
      <c r="T2762">
        <v>2</v>
      </c>
      <c r="U2762">
        <v>-1</v>
      </c>
      <c r="V2762">
        <v>1</v>
      </c>
      <c r="W2762">
        <v>19</v>
      </c>
      <c r="X2762">
        <v>47</v>
      </c>
      <c r="Y2762">
        <v>65</v>
      </c>
      <c r="Z2762" t="s">
        <v>94</v>
      </c>
      <c r="AA2762" t="s">
        <v>3654</v>
      </c>
      <c r="AB2762" t="s">
        <v>283</v>
      </c>
      <c r="AD2762">
        <v>1</v>
      </c>
    </row>
    <row r="2763" spans="18:30">
      <c r="R2763" t="s">
        <v>93</v>
      </c>
      <c r="S2763" t="s">
        <v>3721</v>
      </c>
      <c r="T2763">
        <v>2</v>
      </c>
      <c r="U2763">
        <v>-1</v>
      </c>
      <c r="V2763">
        <v>1</v>
      </c>
      <c r="W2763">
        <v>19</v>
      </c>
      <c r="X2763">
        <v>43</v>
      </c>
      <c r="Y2763">
        <v>61</v>
      </c>
      <c r="Z2763" t="s">
        <v>94</v>
      </c>
      <c r="AA2763" t="s">
        <v>3604</v>
      </c>
      <c r="AB2763" t="s">
        <v>34</v>
      </c>
      <c r="AD2763">
        <v>1</v>
      </c>
    </row>
    <row r="2764" spans="18:30">
      <c r="R2764" t="s">
        <v>93</v>
      </c>
      <c r="S2764" t="s">
        <v>3724</v>
      </c>
      <c r="T2764">
        <v>2</v>
      </c>
      <c r="U2764">
        <v>-1</v>
      </c>
      <c r="V2764">
        <v>1</v>
      </c>
      <c r="W2764">
        <v>19</v>
      </c>
      <c r="X2764">
        <v>32</v>
      </c>
      <c r="Y2764">
        <v>50</v>
      </c>
      <c r="Z2764" t="s">
        <v>94</v>
      </c>
      <c r="AA2764" t="s">
        <v>3725</v>
      </c>
      <c r="AB2764" t="s">
        <v>34</v>
      </c>
      <c r="AD2764">
        <v>1</v>
      </c>
    </row>
    <row r="2765" spans="18:30">
      <c r="R2765" t="s">
        <v>54</v>
      </c>
      <c r="S2765" t="s">
        <v>3727</v>
      </c>
      <c r="T2765">
        <v>2.5</v>
      </c>
      <c r="U2765">
        <v>-1</v>
      </c>
      <c r="V2765">
        <v>1</v>
      </c>
      <c r="W2765">
        <v>22</v>
      </c>
      <c r="X2765">
        <v>293</v>
      </c>
      <c r="Y2765">
        <v>314</v>
      </c>
      <c r="Z2765" t="s">
        <v>56</v>
      </c>
      <c r="AA2765" t="s">
        <v>3728</v>
      </c>
      <c r="AB2765" t="s">
        <v>34</v>
      </c>
      <c r="AD2765">
        <v>1</v>
      </c>
    </row>
    <row r="2766" spans="18:30">
      <c r="R2766" t="s">
        <v>54</v>
      </c>
      <c r="S2766" t="s">
        <v>3730</v>
      </c>
      <c r="T2766">
        <v>2.5</v>
      </c>
      <c r="U2766">
        <v>-1</v>
      </c>
      <c r="V2766">
        <v>1</v>
      </c>
      <c r="W2766">
        <v>22</v>
      </c>
      <c r="X2766">
        <v>68</v>
      </c>
      <c r="Y2766">
        <v>89</v>
      </c>
      <c r="Z2766" t="s">
        <v>56</v>
      </c>
      <c r="AA2766" t="s">
        <v>3731</v>
      </c>
      <c r="AB2766" t="s">
        <v>34</v>
      </c>
      <c r="AD2766">
        <v>1</v>
      </c>
    </row>
    <row r="2767" spans="18:30">
      <c r="R2767" t="s">
        <v>54</v>
      </c>
      <c r="S2767" t="s">
        <v>3734</v>
      </c>
      <c r="T2767">
        <v>2.5</v>
      </c>
      <c r="U2767">
        <v>-1</v>
      </c>
      <c r="V2767">
        <v>1</v>
      </c>
      <c r="W2767">
        <v>22</v>
      </c>
      <c r="X2767">
        <v>68</v>
      </c>
      <c r="Y2767">
        <v>89</v>
      </c>
      <c r="Z2767" t="s">
        <v>56</v>
      </c>
      <c r="AA2767" t="s">
        <v>3731</v>
      </c>
      <c r="AB2767" t="s">
        <v>34</v>
      </c>
      <c r="AD2767">
        <v>1</v>
      </c>
    </row>
    <row r="2768" spans="18:30">
      <c r="R2768" t="s">
        <v>54</v>
      </c>
      <c r="S2768" t="s">
        <v>3737</v>
      </c>
      <c r="T2768">
        <v>2.5</v>
      </c>
      <c r="U2768">
        <v>-1</v>
      </c>
      <c r="V2768">
        <v>1</v>
      </c>
      <c r="W2768">
        <v>22</v>
      </c>
      <c r="X2768">
        <v>325</v>
      </c>
      <c r="Y2768">
        <v>346</v>
      </c>
      <c r="Z2768" t="s">
        <v>56</v>
      </c>
      <c r="AA2768" t="s">
        <v>3738</v>
      </c>
      <c r="AB2768" t="s">
        <v>34</v>
      </c>
      <c r="AD2768">
        <v>1</v>
      </c>
    </row>
    <row r="2769" spans="18:30">
      <c r="R2769" t="s">
        <v>54</v>
      </c>
      <c r="S2769" t="s">
        <v>3740</v>
      </c>
      <c r="T2769">
        <v>2.5</v>
      </c>
      <c r="U2769">
        <v>-1</v>
      </c>
      <c r="V2769">
        <v>1</v>
      </c>
      <c r="W2769">
        <v>22</v>
      </c>
      <c r="X2769">
        <v>57</v>
      </c>
      <c r="Y2769">
        <v>78</v>
      </c>
      <c r="Z2769" t="s">
        <v>56</v>
      </c>
      <c r="AA2769" t="s">
        <v>3741</v>
      </c>
      <c r="AB2769" t="s">
        <v>34</v>
      </c>
      <c r="AD2769">
        <v>1</v>
      </c>
    </row>
    <row r="2770" spans="18:30">
      <c r="R2770" t="s">
        <v>54</v>
      </c>
      <c r="S2770" t="s">
        <v>3744</v>
      </c>
      <c r="T2770">
        <v>2.5</v>
      </c>
      <c r="U2770">
        <v>-1</v>
      </c>
      <c r="V2770">
        <v>1</v>
      </c>
      <c r="W2770">
        <v>22</v>
      </c>
      <c r="X2770">
        <v>138</v>
      </c>
      <c r="Y2770">
        <v>159</v>
      </c>
      <c r="Z2770" t="s">
        <v>56</v>
      </c>
      <c r="AA2770" t="s">
        <v>3745</v>
      </c>
      <c r="AB2770" t="s">
        <v>34</v>
      </c>
      <c r="AD2770">
        <v>1</v>
      </c>
    </row>
    <row r="2771" spans="18:30">
      <c r="R2771" t="s">
        <v>54</v>
      </c>
      <c r="S2771" t="s">
        <v>3747</v>
      </c>
      <c r="T2771">
        <v>2.5</v>
      </c>
      <c r="U2771">
        <v>-1</v>
      </c>
      <c r="V2771">
        <v>1</v>
      </c>
      <c r="W2771">
        <v>22</v>
      </c>
      <c r="X2771">
        <v>236</v>
      </c>
      <c r="Y2771">
        <v>257</v>
      </c>
      <c r="Z2771" t="s">
        <v>56</v>
      </c>
      <c r="AA2771" t="s">
        <v>3741</v>
      </c>
      <c r="AB2771" t="s">
        <v>34</v>
      </c>
      <c r="AD2771">
        <v>1</v>
      </c>
    </row>
    <row r="2772" spans="18:30">
      <c r="R2772" t="s">
        <v>54</v>
      </c>
      <c r="S2772" t="s">
        <v>3749</v>
      </c>
      <c r="T2772">
        <v>2.5</v>
      </c>
      <c r="U2772">
        <v>-1</v>
      </c>
      <c r="V2772">
        <v>1</v>
      </c>
      <c r="W2772">
        <v>22</v>
      </c>
      <c r="X2772">
        <v>273</v>
      </c>
      <c r="Y2772">
        <v>294</v>
      </c>
      <c r="Z2772" t="s">
        <v>56</v>
      </c>
      <c r="AA2772" t="s">
        <v>3741</v>
      </c>
      <c r="AB2772" t="s">
        <v>34</v>
      </c>
      <c r="AD2772">
        <v>1</v>
      </c>
    </row>
    <row r="2773" spans="18:30">
      <c r="R2773" t="s">
        <v>130</v>
      </c>
      <c r="S2773" t="s">
        <v>3727</v>
      </c>
      <c r="T2773">
        <v>2.5</v>
      </c>
      <c r="U2773">
        <v>-1</v>
      </c>
      <c r="V2773">
        <v>1</v>
      </c>
      <c r="W2773">
        <v>22</v>
      </c>
      <c r="X2773">
        <v>293</v>
      </c>
      <c r="Y2773">
        <v>314</v>
      </c>
      <c r="Z2773" t="s">
        <v>56</v>
      </c>
      <c r="AA2773" t="s">
        <v>3728</v>
      </c>
      <c r="AB2773" t="s">
        <v>34</v>
      </c>
      <c r="AD2773">
        <v>1</v>
      </c>
    </row>
    <row r="2774" spans="18:30">
      <c r="R2774" t="s">
        <v>130</v>
      </c>
      <c r="S2774" t="s">
        <v>3730</v>
      </c>
      <c r="T2774">
        <v>2.5</v>
      </c>
      <c r="U2774">
        <v>-1</v>
      </c>
      <c r="V2774">
        <v>1</v>
      </c>
      <c r="W2774">
        <v>22</v>
      </c>
      <c r="X2774">
        <v>68</v>
      </c>
      <c r="Y2774">
        <v>89</v>
      </c>
      <c r="Z2774" t="s">
        <v>56</v>
      </c>
      <c r="AA2774" t="s">
        <v>3731</v>
      </c>
      <c r="AB2774" t="s">
        <v>34</v>
      </c>
      <c r="AD2774">
        <v>1</v>
      </c>
    </row>
    <row r="2775" spans="18:30">
      <c r="R2775" t="s">
        <v>130</v>
      </c>
      <c r="S2775" t="s">
        <v>3734</v>
      </c>
      <c r="T2775">
        <v>2.5</v>
      </c>
      <c r="U2775">
        <v>-1</v>
      </c>
      <c r="V2775">
        <v>1</v>
      </c>
      <c r="W2775">
        <v>22</v>
      </c>
      <c r="X2775">
        <v>68</v>
      </c>
      <c r="Y2775">
        <v>89</v>
      </c>
      <c r="Z2775" t="s">
        <v>56</v>
      </c>
      <c r="AA2775" t="s">
        <v>3731</v>
      </c>
      <c r="AB2775" t="s">
        <v>34</v>
      </c>
      <c r="AD2775">
        <v>1</v>
      </c>
    </row>
    <row r="2776" spans="18:30">
      <c r="R2776" t="s">
        <v>130</v>
      </c>
      <c r="S2776" t="s">
        <v>3737</v>
      </c>
      <c r="T2776">
        <v>2.5</v>
      </c>
      <c r="U2776">
        <v>-1</v>
      </c>
      <c r="V2776">
        <v>1</v>
      </c>
      <c r="W2776">
        <v>22</v>
      </c>
      <c r="X2776">
        <v>325</v>
      </c>
      <c r="Y2776">
        <v>346</v>
      </c>
      <c r="Z2776" t="s">
        <v>56</v>
      </c>
      <c r="AA2776" t="s">
        <v>3738</v>
      </c>
      <c r="AB2776" t="s">
        <v>34</v>
      </c>
      <c r="AD2776">
        <v>1</v>
      </c>
    </row>
    <row r="2777" spans="18:30">
      <c r="R2777" t="s">
        <v>130</v>
      </c>
      <c r="S2777" t="s">
        <v>3749</v>
      </c>
      <c r="T2777">
        <v>2.5</v>
      </c>
      <c r="U2777">
        <v>-1</v>
      </c>
      <c r="V2777">
        <v>1</v>
      </c>
      <c r="W2777">
        <v>22</v>
      </c>
      <c r="X2777">
        <v>273</v>
      </c>
      <c r="Y2777">
        <v>294</v>
      </c>
      <c r="Z2777" t="s">
        <v>56</v>
      </c>
      <c r="AA2777" t="s">
        <v>3741</v>
      </c>
      <c r="AB2777" t="s">
        <v>34</v>
      </c>
      <c r="AD2777">
        <v>1</v>
      </c>
    </row>
    <row r="2778" spans="18:30">
      <c r="R2778" t="s">
        <v>130</v>
      </c>
      <c r="S2778" t="s">
        <v>3747</v>
      </c>
      <c r="T2778">
        <v>2.5</v>
      </c>
      <c r="U2778">
        <v>-1</v>
      </c>
      <c r="V2778">
        <v>1</v>
      </c>
      <c r="W2778">
        <v>22</v>
      </c>
      <c r="X2778">
        <v>236</v>
      </c>
      <c r="Y2778">
        <v>257</v>
      </c>
      <c r="Z2778" t="s">
        <v>56</v>
      </c>
      <c r="AA2778" t="s">
        <v>3741</v>
      </c>
      <c r="AB2778" t="s">
        <v>34</v>
      </c>
      <c r="AD2778">
        <v>1</v>
      </c>
    </row>
    <row r="2779" spans="18:30">
      <c r="R2779" t="s">
        <v>130</v>
      </c>
      <c r="S2779" t="s">
        <v>3744</v>
      </c>
      <c r="T2779">
        <v>2.5</v>
      </c>
      <c r="U2779">
        <v>-1</v>
      </c>
      <c r="V2779">
        <v>1</v>
      </c>
      <c r="W2779">
        <v>22</v>
      </c>
      <c r="X2779">
        <v>138</v>
      </c>
      <c r="Y2779">
        <v>159</v>
      </c>
      <c r="Z2779" t="s">
        <v>56</v>
      </c>
      <c r="AA2779" t="s">
        <v>3745</v>
      </c>
      <c r="AB2779" t="s">
        <v>34</v>
      </c>
      <c r="AD2779">
        <v>1</v>
      </c>
    </row>
    <row r="2780" spans="18:30">
      <c r="R2780" t="s">
        <v>130</v>
      </c>
      <c r="S2780" t="s">
        <v>3740</v>
      </c>
      <c r="T2780">
        <v>2.5</v>
      </c>
      <c r="U2780">
        <v>-1</v>
      </c>
      <c r="V2780">
        <v>1</v>
      </c>
      <c r="W2780">
        <v>22</v>
      </c>
      <c r="X2780">
        <v>57</v>
      </c>
      <c r="Y2780">
        <v>78</v>
      </c>
      <c r="Z2780" t="s">
        <v>56</v>
      </c>
      <c r="AA2780" t="s">
        <v>3741</v>
      </c>
      <c r="AB2780" t="s">
        <v>34</v>
      </c>
      <c r="AD2780">
        <v>1</v>
      </c>
    </row>
    <row r="2781" spans="18:30">
      <c r="R2781" t="s">
        <v>409</v>
      </c>
      <c r="S2781" t="s">
        <v>3755</v>
      </c>
      <c r="T2781">
        <v>2.5</v>
      </c>
      <c r="U2781">
        <v>-1</v>
      </c>
      <c r="V2781">
        <v>1</v>
      </c>
      <c r="W2781">
        <v>23</v>
      </c>
      <c r="X2781">
        <v>17</v>
      </c>
      <c r="Y2781">
        <v>39</v>
      </c>
      <c r="Z2781" t="s">
        <v>423</v>
      </c>
      <c r="AA2781" t="s">
        <v>841</v>
      </c>
      <c r="AB2781" t="s">
        <v>34</v>
      </c>
      <c r="AD2781">
        <v>1</v>
      </c>
    </row>
    <row r="2782" spans="18:30">
      <c r="R2782" t="s">
        <v>409</v>
      </c>
      <c r="S2782" t="s">
        <v>3758</v>
      </c>
      <c r="T2782">
        <v>2.5</v>
      </c>
      <c r="U2782">
        <v>-1</v>
      </c>
      <c r="V2782">
        <v>1</v>
      </c>
      <c r="W2782">
        <v>23</v>
      </c>
      <c r="X2782">
        <v>16</v>
      </c>
      <c r="Y2782">
        <v>38</v>
      </c>
      <c r="Z2782" t="s">
        <v>423</v>
      </c>
      <c r="AA2782" t="s">
        <v>3759</v>
      </c>
      <c r="AB2782" t="s">
        <v>34</v>
      </c>
      <c r="AD2782">
        <v>1</v>
      </c>
    </row>
    <row r="2783" spans="18:30">
      <c r="R2783" t="s">
        <v>409</v>
      </c>
      <c r="S2783" t="s">
        <v>3760</v>
      </c>
      <c r="T2783">
        <v>2.5</v>
      </c>
      <c r="U2783">
        <v>-1</v>
      </c>
      <c r="V2783">
        <v>1</v>
      </c>
      <c r="W2783">
        <v>23</v>
      </c>
      <c r="X2783">
        <v>17</v>
      </c>
      <c r="Y2783">
        <v>39</v>
      </c>
      <c r="Z2783" t="s">
        <v>423</v>
      </c>
      <c r="AA2783" t="s">
        <v>3761</v>
      </c>
      <c r="AB2783" t="s">
        <v>34</v>
      </c>
      <c r="AD2783">
        <v>1</v>
      </c>
    </row>
    <row r="2784" spans="18:30">
      <c r="R2784" t="s">
        <v>314</v>
      </c>
      <c r="S2784" t="s">
        <v>3762</v>
      </c>
      <c r="T2784">
        <v>2.5</v>
      </c>
      <c r="U2784">
        <v>-1</v>
      </c>
      <c r="V2784">
        <v>1</v>
      </c>
      <c r="W2784">
        <v>21</v>
      </c>
      <c r="X2784">
        <v>42</v>
      </c>
      <c r="Y2784">
        <v>62</v>
      </c>
      <c r="Z2784" t="s">
        <v>436</v>
      </c>
      <c r="AA2784" t="s">
        <v>3763</v>
      </c>
      <c r="AB2784" t="s">
        <v>34</v>
      </c>
      <c r="AD2784">
        <v>1</v>
      </c>
    </row>
    <row r="2785" spans="18:30">
      <c r="R2785" t="s">
        <v>314</v>
      </c>
      <c r="S2785" t="s">
        <v>3765</v>
      </c>
      <c r="T2785">
        <v>2.5</v>
      </c>
      <c r="U2785">
        <v>-1</v>
      </c>
      <c r="V2785">
        <v>1</v>
      </c>
      <c r="W2785">
        <v>21</v>
      </c>
      <c r="X2785">
        <v>4</v>
      </c>
      <c r="Y2785">
        <v>24</v>
      </c>
      <c r="Z2785" t="s">
        <v>436</v>
      </c>
      <c r="AA2785" t="s">
        <v>3766</v>
      </c>
      <c r="AB2785" t="s">
        <v>34</v>
      </c>
      <c r="AD2785">
        <v>1</v>
      </c>
    </row>
    <row r="2786" spans="18:30">
      <c r="R2786" t="s">
        <v>314</v>
      </c>
      <c r="S2786" t="s">
        <v>3768</v>
      </c>
      <c r="T2786">
        <v>2.5</v>
      </c>
      <c r="U2786">
        <v>-1</v>
      </c>
      <c r="V2786">
        <v>1</v>
      </c>
      <c r="W2786">
        <v>21</v>
      </c>
      <c r="X2786">
        <v>1636</v>
      </c>
      <c r="Y2786">
        <v>1656</v>
      </c>
      <c r="Z2786" t="s">
        <v>436</v>
      </c>
      <c r="AA2786" t="s">
        <v>3769</v>
      </c>
      <c r="AB2786" t="s">
        <v>34</v>
      </c>
      <c r="AD2786">
        <v>1</v>
      </c>
    </row>
    <row r="2787" spans="18:30">
      <c r="R2787" t="s">
        <v>314</v>
      </c>
      <c r="S2787" t="s">
        <v>3772</v>
      </c>
      <c r="T2787">
        <v>2.5</v>
      </c>
      <c r="U2787">
        <v>-1</v>
      </c>
      <c r="V2787">
        <v>1</v>
      </c>
      <c r="W2787">
        <v>21</v>
      </c>
      <c r="X2787">
        <v>910</v>
      </c>
      <c r="Y2787">
        <v>930</v>
      </c>
      <c r="Z2787" t="s">
        <v>436</v>
      </c>
      <c r="AA2787" t="s">
        <v>3769</v>
      </c>
      <c r="AB2787" t="s">
        <v>34</v>
      </c>
      <c r="AD2787">
        <v>1</v>
      </c>
    </row>
    <row r="2788" spans="18:30">
      <c r="R2788" t="s">
        <v>314</v>
      </c>
      <c r="S2788" t="s">
        <v>3774</v>
      </c>
      <c r="T2788">
        <v>2.5</v>
      </c>
      <c r="U2788">
        <v>-1</v>
      </c>
      <c r="V2788">
        <v>1</v>
      </c>
      <c r="W2788">
        <v>21</v>
      </c>
      <c r="X2788">
        <v>1662</v>
      </c>
      <c r="Y2788">
        <v>1682</v>
      </c>
      <c r="Z2788" t="s">
        <v>436</v>
      </c>
      <c r="AA2788" t="s">
        <v>3769</v>
      </c>
      <c r="AB2788" t="s">
        <v>34</v>
      </c>
      <c r="AD2788">
        <v>1</v>
      </c>
    </row>
    <row r="2789" spans="18:30">
      <c r="R2789" t="s">
        <v>314</v>
      </c>
      <c r="S2789" t="s">
        <v>3776</v>
      </c>
      <c r="T2789">
        <v>2.5</v>
      </c>
      <c r="U2789">
        <v>-1</v>
      </c>
      <c r="V2789">
        <v>1</v>
      </c>
      <c r="W2789">
        <v>21</v>
      </c>
      <c r="X2789">
        <v>1673</v>
      </c>
      <c r="Y2789">
        <v>1693</v>
      </c>
      <c r="Z2789" t="s">
        <v>436</v>
      </c>
      <c r="AA2789" t="s">
        <v>3769</v>
      </c>
      <c r="AB2789" t="s">
        <v>34</v>
      </c>
      <c r="AD2789">
        <v>1</v>
      </c>
    </row>
    <row r="2790" spans="18:30">
      <c r="R2790" t="s">
        <v>314</v>
      </c>
      <c r="S2790" t="s">
        <v>3778</v>
      </c>
      <c r="T2790">
        <v>2.5</v>
      </c>
      <c r="U2790">
        <v>-1</v>
      </c>
      <c r="V2790">
        <v>1</v>
      </c>
      <c r="W2790">
        <v>21</v>
      </c>
      <c r="X2790">
        <v>558</v>
      </c>
      <c r="Y2790">
        <v>578</v>
      </c>
      <c r="Z2790" t="s">
        <v>436</v>
      </c>
      <c r="AA2790" t="s">
        <v>3779</v>
      </c>
      <c r="AB2790" t="s">
        <v>34</v>
      </c>
      <c r="AD2790">
        <v>1</v>
      </c>
    </row>
    <row r="2791" spans="18:30">
      <c r="R2791" t="s">
        <v>314</v>
      </c>
      <c r="S2791" t="s">
        <v>3781</v>
      </c>
      <c r="T2791">
        <v>2.5</v>
      </c>
      <c r="U2791">
        <v>-1</v>
      </c>
      <c r="V2791">
        <v>1</v>
      </c>
      <c r="W2791">
        <v>21</v>
      </c>
      <c r="X2791">
        <v>618</v>
      </c>
      <c r="Y2791">
        <v>638</v>
      </c>
      <c r="Z2791" t="s">
        <v>436</v>
      </c>
      <c r="AA2791" t="s">
        <v>3782</v>
      </c>
      <c r="AB2791" t="s">
        <v>34</v>
      </c>
      <c r="AD2791">
        <v>1</v>
      </c>
    </row>
    <row r="2792" spans="18:30">
      <c r="R2792" t="s">
        <v>314</v>
      </c>
      <c r="S2792" t="s">
        <v>3785</v>
      </c>
      <c r="T2792">
        <v>2.5</v>
      </c>
      <c r="U2792">
        <v>-1</v>
      </c>
      <c r="V2792">
        <v>1</v>
      </c>
      <c r="W2792">
        <v>21</v>
      </c>
      <c r="X2792">
        <v>242</v>
      </c>
      <c r="Y2792">
        <v>262</v>
      </c>
      <c r="Z2792" t="s">
        <v>436</v>
      </c>
      <c r="AA2792" t="s">
        <v>3786</v>
      </c>
      <c r="AB2792" t="s">
        <v>34</v>
      </c>
      <c r="AD2792">
        <v>1</v>
      </c>
    </row>
    <row r="2793" spans="18:30">
      <c r="R2793" t="s">
        <v>314</v>
      </c>
      <c r="S2793" t="s">
        <v>3789</v>
      </c>
      <c r="T2793">
        <v>2.5</v>
      </c>
      <c r="U2793">
        <v>-1</v>
      </c>
      <c r="V2793">
        <v>1</v>
      </c>
      <c r="W2793">
        <v>21</v>
      </c>
      <c r="X2793">
        <v>243</v>
      </c>
      <c r="Y2793">
        <v>263</v>
      </c>
      <c r="Z2793" t="s">
        <v>436</v>
      </c>
      <c r="AA2793" t="s">
        <v>3786</v>
      </c>
      <c r="AB2793" t="s">
        <v>34</v>
      </c>
      <c r="AD2793">
        <v>1</v>
      </c>
    </row>
    <row r="2794" spans="18:30">
      <c r="R2794" t="s">
        <v>185</v>
      </c>
      <c r="S2794" t="s">
        <v>3791</v>
      </c>
      <c r="T2794">
        <v>2.5</v>
      </c>
      <c r="U2794">
        <v>-1</v>
      </c>
      <c r="V2794">
        <v>1</v>
      </c>
      <c r="W2794">
        <v>22</v>
      </c>
      <c r="X2794">
        <v>104</v>
      </c>
      <c r="Y2794">
        <v>125</v>
      </c>
      <c r="Z2794" t="s">
        <v>187</v>
      </c>
      <c r="AA2794" t="s">
        <v>3792</v>
      </c>
      <c r="AB2794" t="s">
        <v>283</v>
      </c>
      <c r="AD2794">
        <v>1</v>
      </c>
    </row>
    <row r="2795" spans="18:30">
      <c r="R2795" t="s">
        <v>185</v>
      </c>
      <c r="S2795" t="s">
        <v>3795</v>
      </c>
      <c r="T2795">
        <v>2.5</v>
      </c>
      <c r="U2795">
        <v>-1</v>
      </c>
      <c r="V2795">
        <v>1</v>
      </c>
      <c r="W2795">
        <v>22</v>
      </c>
      <c r="X2795">
        <v>48</v>
      </c>
      <c r="Y2795">
        <v>69</v>
      </c>
      <c r="Z2795" t="s">
        <v>187</v>
      </c>
      <c r="AA2795" t="s">
        <v>3792</v>
      </c>
      <c r="AB2795" t="s">
        <v>283</v>
      </c>
      <c r="AD2795">
        <v>1</v>
      </c>
    </row>
    <row r="2796" spans="18:30">
      <c r="R2796" t="s">
        <v>60</v>
      </c>
      <c r="S2796" t="s">
        <v>3797</v>
      </c>
      <c r="T2796">
        <v>2.5</v>
      </c>
      <c r="U2796">
        <v>-1</v>
      </c>
      <c r="V2796">
        <v>1</v>
      </c>
      <c r="W2796">
        <v>25</v>
      </c>
      <c r="X2796">
        <v>1902</v>
      </c>
      <c r="Y2796">
        <v>1926</v>
      </c>
      <c r="Z2796" t="s">
        <v>900</v>
      </c>
      <c r="AA2796" t="s">
        <v>3798</v>
      </c>
      <c r="AB2796" t="s">
        <v>34</v>
      </c>
      <c r="AD2796">
        <v>1</v>
      </c>
    </row>
    <row r="2797" spans="18:30">
      <c r="R2797" t="s">
        <v>60</v>
      </c>
      <c r="S2797" t="s">
        <v>3799</v>
      </c>
      <c r="T2797">
        <v>2.5</v>
      </c>
      <c r="U2797">
        <v>-1</v>
      </c>
      <c r="V2797">
        <v>1</v>
      </c>
      <c r="W2797">
        <v>25</v>
      </c>
      <c r="X2797">
        <v>1271</v>
      </c>
      <c r="Y2797">
        <v>1295</v>
      </c>
      <c r="Z2797" t="s">
        <v>900</v>
      </c>
      <c r="AA2797" t="s">
        <v>3800</v>
      </c>
      <c r="AB2797" t="s">
        <v>34</v>
      </c>
      <c r="AD2797">
        <v>1</v>
      </c>
    </row>
    <row r="2798" spans="18:30">
      <c r="R2798" t="s">
        <v>60</v>
      </c>
      <c r="S2798" t="s">
        <v>3801</v>
      </c>
      <c r="T2798">
        <v>2.5</v>
      </c>
      <c r="U2798">
        <v>-1</v>
      </c>
      <c r="V2798">
        <v>1</v>
      </c>
      <c r="W2798">
        <v>25</v>
      </c>
      <c r="X2798">
        <v>1179</v>
      </c>
      <c r="Y2798">
        <v>1203</v>
      </c>
      <c r="Z2798" t="s">
        <v>900</v>
      </c>
      <c r="AA2798" t="s">
        <v>3800</v>
      </c>
      <c r="AB2798" t="s">
        <v>34</v>
      </c>
      <c r="AD2798">
        <v>1</v>
      </c>
    </row>
    <row r="2799" spans="18:30">
      <c r="R2799" t="s">
        <v>60</v>
      </c>
      <c r="S2799" t="s">
        <v>3802</v>
      </c>
      <c r="T2799">
        <v>2.5</v>
      </c>
      <c r="U2799">
        <v>-1</v>
      </c>
      <c r="V2799">
        <v>1</v>
      </c>
      <c r="W2799">
        <v>25</v>
      </c>
      <c r="X2799">
        <v>253</v>
      </c>
      <c r="Y2799">
        <v>277</v>
      </c>
      <c r="Z2799" t="s">
        <v>900</v>
      </c>
      <c r="AA2799" t="s">
        <v>3800</v>
      </c>
      <c r="AB2799" t="s">
        <v>34</v>
      </c>
      <c r="AD2799">
        <v>1</v>
      </c>
    </row>
    <row r="2800" spans="18:30">
      <c r="R2800" t="s">
        <v>60</v>
      </c>
      <c r="S2800" t="s">
        <v>3803</v>
      </c>
      <c r="T2800">
        <v>2.5</v>
      </c>
      <c r="U2800">
        <v>-1</v>
      </c>
      <c r="V2800">
        <v>1</v>
      </c>
      <c r="W2800">
        <v>25</v>
      </c>
      <c r="X2800">
        <v>4</v>
      </c>
      <c r="Y2800">
        <v>28</v>
      </c>
      <c r="Z2800" t="s">
        <v>900</v>
      </c>
      <c r="AA2800" t="s">
        <v>962</v>
      </c>
      <c r="AB2800" t="s">
        <v>34</v>
      </c>
      <c r="AD2800">
        <v>1</v>
      </c>
    </row>
    <row r="2801" spans="18:30">
      <c r="R2801" t="s">
        <v>60</v>
      </c>
      <c r="S2801" t="s">
        <v>3804</v>
      </c>
      <c r="T2801">
        <v>2.5</v>
      </c>
      <c r="U2801">
        <v>-1</v>
      </c>
      <c r="V2801">
        <v>1</v>
      </c>
      <c r="W2801">
        <v>25</v>
      </c>
      <c r="X2801">
        <v>112</v>
      </c>
      <c r="Y2801">
        <v>136</v>
      </c>
      <c r="Z2801" t="s">
        <v>900</v>
      </c>
      <c r="AA2801" t="s">
        <v>3805</v>
      </c>
      <c r="AB2801" t="s">
        <v>34</v>
      </c>
      <c r="AD2801">
        <v>1</v>
      </c>
    </row>
    <row r="2802" spans="18:30">
      <c r="R2802" t="s">
        <v>495</v>
      </c>
      <c r="S2802" t="s">
        <v>3806</v>
      </c>
      <c r="T2802">
        <v>2.5</v>
      </c>
      <c r="U2802">
        <v>-1</v>
      </c>
      <c r="V2802">
        <v>1</v>
      </c>
      <c r="W2802">
        <v>22</v>
      </c>
      <c r="X2802">
        <v>1269</v>
      </c>
      <c r="Y2802">
        <v>1290</v>
      </c>
      <c r="Z2802" t="s">
        <v>1004</v>
      </c>
      <c r="AA2802" t="s">
        <v>3807</v>
      </c>
      <c r="AB2802" t="s">
        <v>34</v>
      </c>
      <c r="AD2802">
        <v>1</v>
      </c>
    </row>
    <row r="2803" spans="18:30">
      <c r="R2803" t="s">
        <v>132</v>
      </c>
      <c r="S2803" t="s">
        <v>3808</v>
      </c>
      <c r="T2803">
        <v>2.5</v>
      </c>
      <c r="U2803">
        <v>-1</v>
      </c>
      <c r="V2803">
        <v>1</v>
      </c>
      <c r="W2803">
        <v>22</v>
      </c>
      <c r="X2803">
        <v>144</v>
      </c>
      <c r="Y2803">
        <v>165</v>
      </c>
      <c r="Z2803" t="s">
        <v>452</v>
      </c>
      <c r="AA2803" t="s">
        <v>3809</v>
      </c>
      <c r="AB2803" t="s">
        <v>283</v>
      </c>
      <c r="AD2803">
        <v>1</v>
      </c>
    </row>
    <row r="2804" spans="18:30">
      <c r="R2804" t="s">
        <v>400</v>
      </c>
      <c r="S2804" t="s">
        <v>3810</v>
      </c>
      <c r="T2804">
        <v>2.5</v>
      </c>
      <c r="U2804">
        <v>-1</v>
      </c>
      <c r="V2804">
        <v>1</v>
      </c>
      <c r="W2804">
        <v>23</v>
      </c>
      <c r="X2804">
        <v>5</v>
      </c>
      <c r="Y2804">
        <v>27</v>
      </c>
      <c r="Z2804" t="s">
        <v>1057</v>
      </c>
      <c r="AA2804" t="s">
        <v>3811</v>
      </c>
      <c r="AB2804" t="s">
        <v>34</v>
      </c>
      <c r="AD2804">
        <v>1</v>
      </c>
    </row>
    <row r="2805" spans="18:30">
      <c r="R2805" t="s">
        <v>400</v>
      </c>
      <c r="S2805" t="s">
        <v>3812</v>
      </c>
      <c r="T2805">
        <v>2.5</v>
      </c>
      <c r="U2805">
        <v>-1</v>
      </c>
      <c r="V2805">
        <v>1</v>
      </c>
      <c r="W2805">
        <v>23</v>
      </c>
      <c r="X2805">
        <v>22</v>
      </c>
      <c r="Y2805">
        <v>44</v>
      </c>
      <c r="Z2805" t="s">
        <v>1057</v>
      </c>
      <c r="AA2805" t="s">
        <v>3813</v>
      </c>
      <c r="AB2805" t="s">
        <v>34</v>
      </c>
      <c r="AD2805">
        <v>1</v>
      </c>
    </row>
    <row r="2806" spans="18:30">
      <c r="R2806" t="s">
        <v>400</v>
      </c>
      <c r="S2806" t="s">
        <v>3814</v>
      </c>
      <c r="T2806">
        <v>2.5</v>
      </c>
      <c r="U2806">
        <v>-1</v>
      </c>
      <c r="V2806">
        <v>1</v>
      </c>
      <c r="W2806">
        <v>23</v>
      </c>
      <c r="X2806">
        <v>19</v>
      </c>
      <c r="Y2806">
        <v>41</v>
      </c>
      <c r="Z2806" t="s">
        <v>1057</v>
      </c>
      <c r="AA2806" t="s">
        <v>3815</v>
      </c>
      <c r="AB2806" t="s">
        <v>34</v>
      </c>
      <c r="AD2806">
        <v>1</v>
      </c>
    </row>
    <row r="2807" spans="18:30">
      <c r="R2807" t="s">
        <v>400</v>
      </c>
      <c r="S2807" t="s">
        <v>3816</v>
      </c>
      <c r="T2807">
        <v>2.5</v>
      </c>
      <c r="U2807">
        <v>-1</v>
      </c>
      <c r="V2807">
        <v>1</v>
      </c>
      <c r="W2807">
        <v>23</v>
      </c>
      <c r="X2807">
        <v>22</v>
      </c>
      <c r="Y2807">
        <v>44</v>
      </c>
      <c r="Z2807" t="s">
        <v>1057</v>
      </c>
      <c r="AA2807" t="s">
        <v>3817</v>
      </c>
      <c r="AB2807" t="s">
        <v>34</v>
      </c>
      <c r="AD2807">
        <v>1</v>
      </c>
    </row>
    <row r="2808" spans="18:30">
      <c r="R2808" t="s">
        <v>400</v>
      </c>
      <c r="S2808" t="s">
        <v>3818</v>
      </c>
      <c r="T2808">
        <v>2.5</v>
      </c>
      <c r="U2808">
        <v>-1</v>
      </c>
      <c r="V2808">
        <v>1</v>
      </c>
      <c r="W2808">
        <v>23</v>
      </c>
      <c r="X2808">
        <v>22</v>
      </c>
      <c r="Y2808">
        <v>44</v>
      </c>
      <c r="Z2808" t="s">
        <v>1057</v>
      </c>
      <c r="AA2808" t="s">
        <v>3819</v>
      </c>
      <c r="AB2808" t="s">
        <v>34</v>
      </c>
      <c r="AD2808">
        <v>1</v>
      </c>
    </row>
    <row r="2809" spans="18:30">
      <c r="R2809" t="s">
        <v>400</v>
      </c>
      <c r="S2809" t="s">
        <v>3820</v>
      </c>
      <c r="T2809">
        <v>2.5</v>
      </c>
      <c r="U2809">
        <v>-1</v>
      </c>
      <c r="V2809">
        <v>1</v>
      </c>
      <c r="W2809">
        <v>23</v>
      </c>
      <c r="X2809">
        <v>188</v>
      </c>
      <c r="Y2809">
        <v>210</v>
      </c>
      <c r="Z2809" t="s">
        <v>1057</v>
      </c>
      <c r="AA2809" t="s">
        <v>3821</v>
      </c>
      <c r="AB2809" t="s">
        <v>34</v>
      </c>
      <c r="AD2809">
        <v>1</v>
      </c>
    </row>
    <row r="2810" spans="18:30">
      <c r="R2810" t="s">
        <v>269</v>
      </c>
      <c r="S2810" t="s">
        <v>3823</v>
      </c>
      <c r="T2810">
        <v>2.5</v>
      </c>
      <c r="U2810">
        <v>-1</v>
      </c>
      <c r="V2810">
        <v>1</v>
      </c>
      <c r="W2810">
        <v>21</v>
      </c>
      <c r="X2810">
        <v>48</v>
      </c>
      <c r="Y2810">
        <v>68</v>
      </c>
      <c r="Z2810" t="s">
        <v>271</v>
      </c>
      <c r="AA2810" t="s">
        <v>3824</v>
      </c>
      <c r="AB2810" t="s">
        <v>34</v>
      </c>
      <c r="AD2810">
        <v>1</v>
      </c>
    </row>
    <row r="2811" spans="18:30">
      <c r="R2811" t="s">
        <v>269</v>
      </c>
      <c r="S2811" t="s">
        <v>3826</v>
      </c>
      <c r="T2811">
        <v>2.5</v>
      </c>
      <c r="U2811">
        <v>-1</v>
      </c>
      <c r="V2811">
        <v>1</v>
      </c>
      <c r="W2811">
        <v>21</v>
      </c>
      <c r="X2811">
        <v>408</v>
      </c>
      <c r="Y2811">
        <v>428</v>
      </c>
      <c r="Z2811" t="s">
        <v>271</v>
      </c>
      <c r="AA2811" t="s">
        <v>3827</v>
      </c>
      <c r="AB2811" t="s">
        <v>34</v>
      </c>
      <c r="AD2811">
        <v>1</v>
      </c>
    </row>
    <row r="2812" spans="18:30">
      <c r="R2812" t="s">
        <v>269</v>
      </c>
      <c r="S2812" t="s">
        <v>3828</v>
      </c>
      <c r="T2812">
        <v>2.5</v>
      </c>
      <c r="U2812">
        <v>-1</v>
      </c>
      <c r="V2812">
        <v>1</v>
      </c>
      <c r="W2812">
        <v>21</v>
      </c>
      <c r="X2812">
        <v>10</v>
      </c>
      <c r="Y2812">
        <v>30</v>
      </c>
      <c r="Z2812" t="s">
        <v>271</v>
      </c>
      <c r="AA2812" t="s">
        <v>3829</v>
      </c>
      <c r="AB2812" t="s">
        <v>34</v>
      </c>
      <c r="AD2812">
        <v>1</v>
      </c>
    </row>
    <row r="2813" spans="18:30">
      <c r="R2813" t="s">
        <v>269</v>
      </c>
      <c r="S2813" t="s">
        <v>3830</v>
      </c>
      <c r="T2813">
        <v>2.5</v>
      </c>
      <c r="U2813">
        <v>-1</v>
      </c>
      <c r="V2813">
        <v>1</v>
      </c>
      <c r="W2813">
        <v>21</v>
      </c>
      <c r="X2813">
        <v>257</v>
      </c>
      <c r="Y2813">
        <v>277</v>
      </c>
      <c r="Z2813" t="s">
        <v>271</v>
      </c>
      <c r="AA2813" t="s">
        <v>3831</v>
      </c>
      <c r="AB2813" t="s">
        <v>34</v>
      </c>
      <c r="AD2813">
        <v>1</v>
      </c>
    </row>
    <row r="2814" spans="18:30">
      <c r="R2814" t="s">
        <v>269</v>
      </c>
      <c r="S2814" t="s">
        <v>3832</v>
      </c>
      <c r="T2814">
        <v>2.5</v>
      </c>
      <c r="U2814">
        <v>-1</v>
      </c>
      <c r="V2814">
        <v>1</v>
      </c>
      <c r="W2814">
        <v>21</v>
      </c>
      <c r="X2814">
        <v>79</v>
      </c>
      <c r="Y2814">
        <v>99</v>
      </c>
      <c r="Z2814" t="s">
        <v>271</v>
      </c>
      <c r="AA2814" t="s">
        <v>3831</v>
      </c>
      <c r="AB2814" t="s">
        <v>34</v>
      </c>
      <c r="AD2814">
        <v>1</v>
      </c>
    </row>
    <row r="2815" spans="18:30">
      <c r="R2815" t="s">
        <v>287</v>
      </c>
      <c r="S2815" t="s">
        <v>3834</v>
      </c>
      <c r="T2815">
        <v>2.5</v>
      </c>
      <c r="U2815">
        <v>-1</v>
      </c>
      <c r="V2815">
        <v>1</v>
      </c>
      <c r="W2815">
        <v>23</v>
      </c>
      <c r="X2815">
        <v>233</v>
      </c>
      <c r="Y2815">
        <v>255</v>
      </c>
      <c r="Z2815" t="s">
        <v>1136</v>
      </c>
      <c r="AA2815" t="s">
        <v>3835</v>
      </c>
      <c r="AB2815" t="s">
        <v>34</v>
      </c>
      <c r="AD2815">
        <v>1</v>
      </c>
    </row>
    <row r="2816" spans="18:30">
      <c r="R2816" t="s">
        <v>287</v>
      </c>
      <c r="S2816" t="s">
        <v>3838</v>
      </c>
      <c r="T2816">
        <v>2.5</v>
      </c>
      <c r="U2816">
        <v>-1</v>
      </c>
      <c r="V2816">
        <v>1</v>
      </c>
      <c r="W2816">
        <v>23</v>
      </c>
      <c r="X2816">
        <v>225</v>
      </c>
      <c r="Y2816">
        <v>247</v>
      </c>
      <c r="Z2816" t="s">
        <v>1136</v>
      </c>
      <c r="AA2816" t="s">
        <v>3835</v>
      </c>
      <c r="AB2816" t="s">
        <v>34</v>
      </c>
      <c r="AD2816">
        <v>1</v>
      </c>
    </row>
    <row r="2817" spans="18:30">
      <c r="R2817" t="s">
        <v>433</v>
      </c>
      <c r="S2817" t="s">
        <v>3841</v>
      </c>
      <c r="T2817">
        <v>2.5</v>
      </c>
      <c r="U2817">
        <v>-1</v>
      </c>
      <c r="V2817">
        <v>1</v>
      </c>
      <c r="W2817">
        <v>21</v>
      </c>
      <c r="X2817">
        <v>2134</v>
      </c>
      <c r="Y2817">
        <v>2154</v>
      </c>
      <c r="Z2817" t="s">
        <v>3842</v>
      </c>
      <c r="AA2817" t="s">
        <v>3843</v>
      </c>
      <c r="AB2817" t="s">
        <v>34</v>
      </c>
      <c r="AD2817">
        <v>1</v>
      </c>
    </row>
    <row r="2818" spans="18:30">
      <c r="R2818" t="s">
        <v>433</v>
      </c>
      <c r="S2818" t="s">
        <v>3845</v>
      </c>
      <c r="T2818">
        <v>2.5</v>
      </c>
      <c r="U2818">
        <v>-1</v>
      </c>
      <c r="V2818">
        <v>1</v>
      </c>
      <c r="W2818">
        <v>21</v>
      </c>
      <c r="X2818">
        <v>115</v>
      </c>
      <c r="Y2818">
        <v>135</v>
      </c>
      <c r="Z2818" t="s">
        <v>3842</v>
      </c>
      <c r="AA2818" t="s">
        <v>3846</v>
      </c>
      <c r="AB2818" t="s">
        <v>34</v>
      </c>
      <c r="AD2818">
        <v>1</v>
      </c>
    </row>
    <row r="2819" spans="18:30">
      <c r="R2819" t="s">
        <v>25</v>
      </c>
      <c r="S2819" t="s">
        <v>3849</v>
      </c>
      <c r="T2819">
        <v>2.5</v>
      </c>
      <c r="U2819">
        <v>-1</v>
      </c>
      <c r="V2819">
        <v>1</v>
      </c>
      <c r="W2819">
        <v>21</v>
      </c>
      <c r="X2819">
        <v>2754</v>
      </c>
      <c r="Y2819">
        <v>2774</v>
      </c>
      <c r="Z2819" t="s">
        <v>140</v>
      </c>
      <c r="AA2819" t="s">
        <v>3850</v>
      </c>
      <c r="AB2819" t="s">
        <v>34</v>
      </c>
      <c r="AD2819">
        <v>1</v>
      </c>
    </row>
    <row r="2820" spans="18:30">
      <c r="R2820" t="s">
        <v>25</v>
      </c>
      <c r="S2820" t="s">
        <v>3853</v>
      </c>
      <c r="T2820">
        <v>2.5</v>
      </c>
      <c r="U2820">
        <v>-1</v>
      </c>
      <c r="V2820">
        <v>1</v>
      </c>
      <c r="W2820">
        <v>21</v>
      </c>
      <c r="X2820">
        <v>272</v>
      </c>
      <c r="Y2820">
        <v>292</v>
      </c>
      <c r="Z2820" t="s">
        <v>140</v>
      </c>
      <c r="AA2820" t="s">
        <v>3854</v>
      </c>
      <c r="AB2820" t="s">
        <v>34</v>
      </c>
      <c r="AD2820">
        <v>1</v>
      </c>
    </row>
    <row r="2821" spans="18:30">
      <c r="R2821" t="s">
        <v>25</v>
      </c>
      <c r="S2821" t="s">
        <v>3857</v>
      </c>
      <c r="T2821">
        <v>2.5</v>
      </c>
      <c r="U2821">
        <v>-1</v>
      </c>
      <c r="V2821">
        <v>1</v>
      </c>
      <c r="W2821">
        <v>21</v>
      </c>
      <c r="X2821">
        <v>80</v>
      </c>
      <c r="Y2821">
        <v>100</v>
      </c>
      <c r="Z2821" t="s">
        <v>140</v>
      </c>
      <c r="AA2821" t="s">
        <v>3858</v>
      </c>
      <c r="AB2821" t="s">
        <v>34</v>
      </c>
      <c r="AD2821">
        <v>1</v>
      </c>
    </row>
    <row r="2822" spans="18:30">
      <c r="R2822" t="s">
        <v>25</v>
      </c>
      <c r="S2822" t="s">
        <v>3861</v>
      </c>
      <c r="T2822">
        <v>2.5</v>
      </c>
      <c r="U2822">
        <v>-1</v>
      </c>
      <c r="V2822">
        <v>1</v>
      </c>
      <c r="W2822">
        <v>21</v>
      </c>
      <c r="X2822">
        <v>70</v>
      </c>
      <c r="Y2822">
        <v>90</v>
      </c>
      <c r="Z2822" t="s">
        <v>140</v>
      </c>
      <c r="AA2822" t="s">
        <v>3862</v>
      </c>
      <c r="AB2822" t="s">
        <v>283</v>
      </c>
      <c r="AD2822">
        <v>1</v>
      </c>
    </row>
    <row r="2823" spans="18:30">
      <c r="R2823" t="s">
        <v>25</v>
      </c>
      <c r="S2823" t="s">
        <v>3864</v>
      </c>
      <c r="T2823">
        <v>2.5</v>
      </c>
      <c r="U2823">
        <v>-1</v>
      </c>
      <c r="V2823">
        <v>1</v>
      </c>
      <c r="W2823">
        <v>21</v>
      </c>
      <c r="X2823">
        <v>174</v>
      </c>
      <c r="Y2823">
        <v>194</v>
      </c>
      <c r="Z2823" t="s">
        <v>140</v>
      </c>
      <c r="AA2823" t="s">
        <v>3865</v>
      </c>
      <c r="AB2823" t="s">
        <v>34</v>
      </c>
      <c r="AD2823">
        <v>1</v>
      </c>
    </row>
    <row r="2824" spans="18:30">
      <c r="R2824" t="s">
        <v>25</v>
      </c>
      <c r="S2824" t="s">
        <v>3867</v>
      </c>
      <c r="T2824">
        <v>2.5</v>
      </c>
      <c r="U2824">
        <v>-1</v>
      </c>
      <c r="V2824">
        <v>1</v>
      </c>
      <c r="W2824">
        <v>21</v>
      </c>
      <c r="X2824">
        <v>137</v>
      </c>
      <c r="Y2824">
        <v>157</v>
      </c>
      <c r="Z2824" t="s">
        <v>140</v>
      </c>
      <c r="AA2824" t="s">
        <v>3868</v>
      </c>
      <c r="AB2824" t="s">
        <v>34</v>
      </c>
      <c r="AD2824">
        <v>1</v>
      </c>
    </row>
    <row r="2825" spans="18:30">
      <c r="R2825" t="s">
        <v>327</v>
      </c>
      <c r="S2825" t="s">
        <v>3870</v>
      </c>
      <c r="T2825">
        <v>2.5</v>
      </c>
      <c r="U2825">
        <v>-1</v>
      </c>
      <c r="V2825">
        <v>1</v>
      </c>
      <c r="W2825">
        <v>22</v>
      </c>
      <c r="X2825">
        <v>58</v>
      </c>
      <c r="Y2825">
        <v>79</v>
      </c>
      <c r="Z2825" t="s">
        <v>588</v>
      </c>
      <c r="AA2825" t="s">
        <v>3871</v>
      </c>
      <c r="AB2825" t="s">
        <v>34</v>
      </c>
      <c r="AD2825">
        <v>1</v>
      </c>
    </row>
    <row r="2826" spans="18:30">
      <c r="R2826" t="s">
        <v>317</v>
      </c>
      <c r="S2826" t="s">
        <v>3870</v>
      </c>
      <c r="T2826">
        <v>2.5</v>
      </c>
      <c r="U2826">
        <v>-1</v>
      </c>
      <c r="V2826">
        <v>1</v>
      </c>
      <c r="W2826">
        <v>22</v>
      </c>
      <c r="X2826">
        <v>58</v>
      </c>
      <c r="Y2826">
        <v>79</v>
      </c>
      <c r="Z2826" t="s">
        <v>588</v>
      </c>
      <c r="AA2826" t="s">
        <v>3871</v>
      </c>
      <c r="AB2826" t="s">
        <v>34</v>
      </c>
      <c r="AD2826">
        <v>1</v>
      </c>
    </row>
    <row r="2827" spans="18:30">
      <c r="R2827" t="s">
        <v>304</v>
      </c>
      <c r="S2827" t="s">
        <v>3874</v>
      </c>
      <c r="T2827">
        <v>2.5</v>
      </c>
      <c r="U2827">
        <v>-1</v>
      </c>
      <c r="V2827">
        <v>1</v>
      </c>
      <c r="W2827">
        <v>22</v>
      </c>
      <c r="X2827">
        <v>717</v>
      </c>
      <c r="Y2827">
        <v>738</v>
      </c>
      <c r="Z2827" t="s">
        <v>305</v>
      </c>
      <c r="AA2827" t="s">
        <v>3875</v>
      </c>
      <c r="AB2827" t="s">
        <v>34</v>
      </c>
      <c r="AD2827">
        <v>1</v>
      </c>
    </row>
    <row r="2828" spans="18:30">
      <c r="R2828" t="s">
        <v>304</v>
      </c>
      <c r="S2828" t="s">
        <v>3878</v>
      </c>
      <c r="T2828">
        <v>2.5</v>
      </c>
      <c r="U2828">
        <v>-1</v>
      </c>
      <c r="V2828">
        <v>1</v>
      </c>
      <c r="W2828">
        <v>22</v>
      </c>
      <c r="X2828">
        <v>14</v>
      </c>
      <c r="Y2828">
        <v>35</v>
      </c>
      <c r="Z2828" t="s">
        <v>305</v>
      </c>
      <c r="AA2828" t="s">
        <v>3879</v>
      </c>
      <c r="AB2828" t="s">
        <v>34</v>
      </c>
      <c r="AD2828">
        <v>1</v>
      </c>
    </row>
    <row r="2829" spans="18:30">
      <c r="R2829" t="s">
        <v>267</v>
      </c>
      <c r="S2829" t="s">
        <v>3880</v>
      </c>
      <c r="T2829">
        <v>2.5</v>
      </c>
      <c r="U2829">
        <v>-1</v>
      </c>
      <c r="V2829">
        <v>1</v>
      </c>
      <c r="W2829">
        <v>22</v>
      </c>
      <c r="X2829">
        <v>43</v>
      </c>
      <c r="Y2829">
        <v>64</v>
      </c>
      <c r="Z2829" t="s">
        <v>268</v>
      </c>
      <c r="AA2829" t="s">
        <v>3881</v>
      </c>
      <c r="AB2829" t="s">
        <v>34</v>
      </c>
      <c r="AD2829">
        <v>1</v>
      </c>
    </row>
    <row r="2830" spans="18:30">
      <c r="R2830" t="s">
        <v>210</v>
      </c>
      <c r="S2830" t="s">
        <v>312</v>
      </c>
      <c r="T2830">
        <v>2.5</v>
      </c>
      <c r="U2830">
        <v>-1</v>
      </c>
      <c r="V2830">
        <v>1</v>
      </c>
      <c r="W2830">
        <v>21</v>
      </c>
      <c r="X2830">
        <v>166</v>
      </c>
      <c r="Y2830">
        <v>186</v>
      </c>
      <c r="Z2830" t="s">
        <v>212</v>
      </c>
      <c r="AA2830" t="s">
        <v>3883</v>
      </c>
      <c r="AB2830" t="s">
        <v>34</v>
      </c>
      <c r="AD2830">
        <v>5</v>
      </c>
    </row>
    <row r="2831" spans="18:30">
      <c r="R2831" t="s">
        <v>210</v>
      </c>
      <c r="S2831" t="s">
        <v>953</v>
      </c>
      <c r="T2831">
        <v>2.5</v>
      </c>
      <c r="U2831">
        <v>-1</v>
      </c>
      <c r="V2831">
        <v>1</v>
      </c>
      <c r="W2831">
        <v>21</v>
      </c>
      <c r="X2831">
        <v>135</v>
      </c>
      <c r="Y2831">
        <v>155</v>
      </c>
      <c r="Z2831" t="s">
        <v>212</v>
      </c>
      <c r="AA2831" t="s">
        <v>3885</v>
      </c>
      <c r="AB2831" t="s">
        <v>34</v>
      </c>
      <c r="AD2831">
        <v>3</v>
      </c>
    </row>
    <row r="2832" spans="18:30">
      <c r="R2832" t="s">
        <v>210</v>
      </c>
      <c r="S2832" t="s">
        <v>2563</v>
      </c>
      <c r="T2832">
        <v>2.5</v>
      </c>
      <c r="U2832">
        <v>-1</v>
      </c>
      <c r="V2832">
        <v>1</v>
      </c>
      <c r="W2832">
        <v>21</v>
      </c>
      <c r="X2832">
        <v>202</v>
      </c>
      <c r="Y2832">
        <v>222</v>
      </c>
      <c r="Z2832" t="s">
        <v>212</v>
      </c>
      <c r="AA2832" t="s">
        <v>3887</v>
      </c>
      <c r="AB2832" t="s">
        <v>34</v>
      </c>
      <c r="AD2832">
        <v>2</v>
      </c>
    </row>
    <row r="2833" spans="18:30">
      <c r="R2833" t="s">
        <v>210</v>
      </c>
      <c r="S2833" t="s">
        <v>3888</v>
      </c>
      <c r="T2833">
        <v>2.5</v>
      </c>
      <c r="U2833">
        <v>-1</v>
      </c>
      <c r="V2833">
        <v>1</v>
      </c>
      <c r="W2833">
        <v>21</v>
      </c>
      <c r="X2833">
        <v>89</v>
      </c>
      <c r="Y2833">
        <v>109</v>
      </c>
      <c r="Z2833" t="s">
        <v>212</v>
      </c>
      <c r="AA2833" t="s">
        <v>3889</v>
      </c>
      <c r="AB2833" t="s">
        <v>34</v>
      </c>
      <c r="AD2833">
        <v>1</v>
      </c>
    </row>
    <row r="2834" spans="18:30">
      <c r="R2834" t="s">
        <v>149</v>
      </c>
      <c r="S2834" t="s">
        <v>3891</v>
      </c>
      <c r="T2834">
        <v>2.5</v>
      </c>
      <c r="U2834">
        <v>-1</v>
      </c>
      <c r="V2834">
        <v>1</v>
      </c>
      <c r="W2834">
        <v>22</v>
      </c>
      <c r="X2834">
        <v>204</v>
      </c>
      <c r="Y2834">
        <v>225</v>
      </c>
      <c r="Z2834" t="s">
        <v>238</v>
      </c>
      <c r="AA2834" t="s">
        <v>3892</v>
      </c>
      <c r="AB2834" t="s">
        <v>34</v>
      </c>
      <c r="AD2834">
        <v>1</v>
      </c>
    </row>
    <row r="2835" spans="18:30">
      <c r="R2835" t="s">
        <v>218</v>
      </c>
      <c r="S2835" t="s">
        <v>3894</v>
      </c>
      <c r="T2835">
        <v>2.5</v>
      </c>
      <c r="U2835">
        <v>-1</v>
      </c>
      <c r="V2835">
        <v>1</v>
      </c>
      <c r="W2835">
        <v>21</v>
      </c>
      <c r="X2835">
        <v>7</v>
      </c>
      <c r="Y2835">
        <v>27</v>
      </c>
      <c r="Z2835" t="s">
        <v>219</v>
      </c>
      <c r="AA2835" t="s">
        <v>3895</v>
      </c>
      <c r="AB2835" t="s">
        <v>34</v>
      </c>
      <c r="AD2835">
        <v>1</v>
      </c>
    </row>
    <row r="2836" spans="18:30">
      <c r="R2836" t="s">
        <v>218</v>
      </c>
      <c r="S2836" t="s">
        <v>3897</v>
      </c>
      <c r="T2836">
        <v>2.5</v>
      </c>
      <c r="U2836">
        <v>-1</v>
      </c>
      <c r="V2836">
        <v>1</v>
      </c>
      <c r="W2836">
        <v>21</v>
      </c>
      <c r="X2836">
        <v>59</v>
      </c>
      <c r="Y2836">
        <v>79</v>
      </c>
      <c r="Z2836" t="s">
        <v>219</v>
      </c>
      <c r="AA2836" t="s">
        <v>3895</v>
      </c>
      <c r="AB2836" t="s">
        <v>34</v>
      </c>
      <c r="AD2836">
        <v>1</v>
      </c>
    </row>
    <row r="2837" spans="18:30">
      <c r="R2837" t="s">
        <v>218</v>
      </c>
      <c r="S2837" t="s">
        <v>3900</v>
      </c>
      <c r="T2837">
        <v>2.5</v>
      </c>
      <c r="U2837">
        <v>-1</v>
      </c>
      <c r="V2837">
        <v>1</v>
      </c>
      <c r="W2837">
        <v>21</v>
      </c>
      <c r="X2837">
        <v>59</v>
      </c>
      <c r="Y2837">
        <v>79</v>
      </c>
      <c r="Z2837" t="s">
        <v>219</v>
      </c>
      <c r="AA2837" t="s">
        <v>3895</v>
      </c>
      <c r="AB2837" t="s">
        <v>34</v>
      </c>
      <c r="AD2837">
        <v>1</v>
      </c>
    </row>
    <row r="2838" spans="18:30">
      <c r="R2838" t="s">
        <v>218</v>
      </c>
      <c r="S2838" t="s">
        <v>3902</v>
      </c>
      <c r="T2838">
        <v>2.5</v>
      </c>
      <c r="U2838">
        <v>-1</v>
      </c>
      <c r="V2838">
        <v>1</v>
      </c>
      <c r="W2838">
        <v>21</v>
      </c>
      <c r="X2838">
        <v>59</v>
      </c>
      <c r="Y2838">
        <v>79</v>
      </c>
      <c r="Z2838" t="s">
        <v>219</v>
      </c>
      <c r="AA2838" t="s">
        <v>3895</v>
      </c>
      <c r="AB2838" t="s">
        <v>34</v>
      </c>
      <c r="AD2838">
        <v>1</v>
      </c>
    </row>
    <row r="2839" spans="18:30">
      <c r="R2839" t="s">
        <v>218</v>
      </c>
      <c r="S2839" t="s">
        <v>3904</v>
      </c>
      <c r="T2839">
        <v>2.5</v>
      </c>
      <c r="U2839">
        <v>-1</v>
      </c>
      <c r="V2839">
        <v>1</v>
      </c>
      <c r="W2839">
        <v>21</v>
      </c>
      <c r="X2839">
        <v>59</v>
      </c>
      <c r="Y2839">
        <v>79</v>
      </c>
      <c r="Z2839" t="s">
        <v>219</v>
      </c>
      <c r="AA2839" t="s">
        <v>3895</v>
      </c>
      <c r="AB2839" t="s">
        <v>34</v>
      </c>
      <c r="AD2839">
        <v>1</v>
      </c>
    </row>
    <row r="2840" spans="18:30">
      <c r="R2840" t="s">
        <v>218</v>
      </c>
      <c r="S2840" t="s">
        <v>3906</v>
      </c>
      <c r="T2840">
        <v>2.5</v>
      </c>
      <c r="U2840">
        <v>-1</v>
      </c>
      <c r="V2840">
        <v>1</v>
      </c>
      <c r="W2840">
        <v>21</v>
      </c>
      <c r="X2840">
        <v>80</v>
      </c>
      <c r="Y2840">
        <v>100</v>
      </c>
      <c r="Z2840" t="s">
        <v>219</v>
      </c>
      <c r="AA2840" t="s">
        <v>3895</v>
      </c>
      <c r="AB2840" t="s">
        <v>34</v>
      </c>
      <c r="AD2840">
        <v>1</v>
      </c>
    </row>
    <row r="2841" spans="18:30">
      <c r="R2841" t="s">
        <v>172</v>
      </c>
      <c r="S2841" t="s">
        <v>3908</v>
      </c>
      <c r="T2841">
        <v>2.5</v>
      </c>
      <c r="U2841">
        <v>-1</v>
      </c>
      <c r="V2841">
        <v>1</v>
      </c>
      <c r="W2841">
        <v>23</v>
      </c>
      <c r="X2841">
        <v>200</v>
      </c>
      <c r="Y2841">
        <v>222</v>
      </c>
      <c r="Z2841" t="s">
        <v>173</v>
      </c>
      <c r="AA2841" t="s">
        <v>3909</v>
      </c>
      <c r="AB2841" t="s">
        <v>283</v>
      </c>
      <c r="AD2841">
        <v>1</v>
      </c>
    </row>
    <row r="2842" spans="18:30">
      <c r="R2842" t="s">
        <v>64</v>
      </c>
      <c r="S2842" t="s">
        <v>3912</v>
      </c>
      <c r="T2842">
        <v>2.5</v>
      </c>
      <c r="U2842">
        <v>-1</v>
      </c>
      <c r="V2842">
        <v>1</v>
      </c>
      <c r="W2842">
        <v>22</v>
      </c>
      <c r="X2842">
        <v>14</v>
      </c>
      <c r="Y2842">
        <v>35</v>
      </c>
      <c r="Z2842" t="s">
        <v>65</v>
      </c>
      <c r="AA2842" t="s">
        <v>3913</v>
      </c>
      <c r="AB2842" t="s">
        <v>34</v>
      </c>
      <c r="AD2842">
        <v>1</v>
      </c>
    </row>
    <row r="2843" spans="18:30">
      <c r="R2843" t="s">
        <v>64</v>
      </c>
      <c r="S2843" t="s">
        <v>3916</v>
      </c>
      <c r="T2843">
        <v>2.5</v>
      </c>
      <c r="U2843">
        <v>-1</v>
      </c>
      <c r="V2843">
        <v>1</v>
      </c>
      <c r="W2843">
        <v>22</v>
      </c>
      <c r="X2843">
        <v>2520</v>
      </c>
      <c r="Y2843">
        <v>2541</v>
      </c>
      <c r="Z2843" t="s">
        <v>65</v>
      </c>
      <c r="AA2843" t="s">
        <v>3917</v>
      </c>
      <c r="AB2843" t="s">
        <v>34</v>
      </c>
      <c r="AD2843">
        <v>2</v>
      </c>
    </row>
    <row r="2844" spans="18:30">
      <c r="R2844" t="s">
        <v>64</v>
      </c>
      <c r="S2844" t="s">
        <v>3916</v>
      </c>
      <c r="T2844">
        <v>2.5</v>
      </c>
      <c r="U2844">
        <v>-1</v>
      </c>
      <c r="V2844">
        <v>1</v>
      </c>
      <c r="W2844">
        <v>22</v>
      </c>
      <c r="X2844">
        <v>2755</v>
      </c>
      <c r="Y2844">
        <v>2776</v>
      </c>
      <c r="Z2844" t="s">
        <v>65</v>
      </c>
      <c r="AA2844" t="s">
        <v>3917</v>
      </c>
      <c r="AB2844" t="s">
        <v>34</v>
      </c>
      <c r="AD2844">
        <v>2</v>
      </c>
    </row>
    <row r="2845" spans="18:30">
      <c r="R2845" t="s">
        <v>64</v>
      </c>
      <c r="S2845" t="s">
        <v>3922</v>
      </c>
      <c r="T2845">
        <v>2.5</v>
      </c>
      <c r="U2845">
        <v>-1</v>
      </c>
      <c r="V2845">
        <v>1</v>
      </c>
      <c r="W2845">
        <v>22</v>
      </c>
      <c r="X2845">
        <v>18</v>
      </c>
      <c r="Y2845">
        <v>39</v>
      </c>
      <c r="Z2845" t="s">
        <v>65</v>
      </c>
      <c r="AA2845" t="s">
        <v>3917</v>
      </c>
      <c r="AB2845" t="s">
        <v>34</v>
      </c>
      <c r="AD2845">
        <v>1</v>
      </c>
    </row>
    <row r="2846" spans="18:30">
      <c r="R2846" t="s">
        <v>64</v>
      </c>
      <c r="S2846" t="s">
        <v>3925</v>
      </c>
      <c r="T2846">
        <v>2.5</v>
      </c>
      <c r="U2846">
        <v>-1</v>
      </c>
      <c r="V2846">
        <v>1</v>
      </c>
      <c r="W2846">
        <v>22</v>
      </c>
      <c r="X2846">
        <v>427</v>
      </c>
      <c r="Y2846">
        <v>448</v>
      </c>
      <c r="Z2846" t="s">
        <v>65</v>
      </c>
      <c r="AA2846" t="s">
        <v>3917</v>
      </c>
      <c r="AB2846" t="s">
        <v>34</v>
      </c>
      <c r="AD2846">
        <v>1</v>
      </c>
    </row>
    <row r="2847" spans="18:30">
      <c r="R2847" t="s">
        <v>64</v>
      </c>
      <c r="S2847" t="s">
        <v>3928</v>
      </c>
      <c r="T2847">
        <v>2.5</v>
      </c>
      <c r="U2847">
        <v>-1</v>
      </c>
      <c r="V2847">
        <v>1</v>
      </c>
      <c r="W2847">
        <v>20</v>
      </c>
      <c r="X2847">
        <v>1</v>
      </c>
      <c r="Y2847">
        <v>20</v>
      </c>
      <c r="Z2847" t="s">
        <v>3929</v>
      </c>
      <c r="AA2847" t="s">
        <v>3930</v>
      </c>
      <c r="AB2847" t="s">
        <v>34</v>
      </c>
      <c r="AD2847">
        <v>1</v>
      </c>
    </row>
    <row r="2848" spans="18:30">
      <c r="R2848" t="s">
        <v>28</v>
      </c>
      <c r="S2848" t="s">
        <v>3841</v>
      </c>
      <c r="T2848">
        <v>2.5</v>
      </c>
      <c r="U2848">
        <v>-1</v>
      </c>
      <c r="V2848">
        <v>1</v>
      </c>
      <c r="W2848">
        <v>22</v>
      </c>
      <c r="X2848">
        <v>2135</v>
      </c>
      <c r="Y2848">
        <v>2156</v>
      </c>
      <c r="Z2848" t="s">
        <v>29</v>
      </c>
      <c r="AA2848" t="s">
        <v>3933</v>
      </c>
      <c r="AB2848" t="s">
        <v>34</v>
      </c>
      <c r="AD2848">
        <v>1</v>
      </c>
    </row>
    <row r="2849" spans="18:30">
      <c r="R2849" t="s">
        <v>8</v>
      </c>
      <c r="S2849" t="s">
        <v>3936</v>
      </c>
      <c r="T2849">
        <v>2.5</v>
      </c>
      <c r="U2849">
        <v>-1</v>
      </c>
      <c r="V2849">
        <v>1</v>
      </c>
      <c r="W2849">
        <v>23</v>
      </c>
      <c r="X2849">
        <v>7693</v>
      </c>
      <c r="Y2849">
        <v>7715</v>
      </c>
      <c r="Z2849" t="s">
        <v>9</v>
      </c>
      <c r="AA2849" t="s">
        <v>3937</v>
      </c>
      <c r="AB2849" t="s">
        <v>34</v>
      </c>
      <c r="AD2849">
        <v>1</v>
      </c>
    </row>
    <row r="2850" spans="18:30">
      <c r="R2850" t="s">
        <v>4824</v>
      </c>
      <c r="S2850" t="s">
        <v>2403</v>
      </c>
      <c r="T2850">
        <v>0</v>
      </c>
      <c r="U2850">
        <v>-1</v>
      </c>
      <c r="V2850">
        <v>1</v>
      </c>
      <c r="W2850">
        <v>19</v>
      </c>
      <c r="X2850">
        <v>22</v>
      </c>
      <c r="Y2850">
        <v>40</v>
      </c>
      <c r="Z2850" t="s">
        <v>153</v>
      </c>
      <c r="AA2850" t="s">
        <v>4825</v>
      </c>
      <c r="AB2850" t="s">
        <v>34</v>
      </c>
      <c r="AD2850">
        <v>1</v>
      </c>
    </row>
    <row r="2851" spans="18:30">
      <c r="R2851" t="s">
        <v>4824</v>
      </c>
      <c r="S2851" t="s">
        <v>2400</v>
      </c>
      <c r="T2851">
        <v>0</v>
      </c>
      <c r="U2851">
        <v>-1</v>
      </c>
      <c r="V2851">
        <v>1</v>
      </c>
      <c r="W2851">
        <v>19</v>
      </c>
      <c r="X2851">
        <v>24</v>
      </c>
      <c r="Y2851">
        <v>42</v>
      </c>
      <c r="Z2851" t="s">
        <v>153</v>
      </c>
      <c r="AA2851" t="s">
        <v>4825</v>
      </c>
      <c r="AB2851" t="s">
        <v>34</v>
      </c>
      <c r="AD2851">
        <v>1</v>
      </c>
    </row>
    <row r="2852" spans="18:30">
      <c r="R2852" t="s">
        <v>4824</v>
      </c>
      <c r="S2852" t="s">
        <v>2397</v>
      </c>
      <c r="T2852">
        <v>0</v>
      </c>
      <c r="U2852">
        <v>-1</v>
      </c>
      <c r="V2852">
        <v>1</v>
      </c>
      <c r="W2852">
        <v>19</v>
      </c>
      <c r="X2852">
        <v>25</v>
      </c>
      <c r="Y2852">
        <v>43</v>
      </c>
      <c r="Z2852" t="s">
        <v>153</v>
      </c>
      <c r="AA2852" t="s">
        <v>4825</v>
      </c>
      <c r="AB2852" t="s">
        <v>34</v>
      </c>
      <c r="AD2852">
        <v>1</v>
      </c>
    </row>
    <row r="2853" spans="18:30">
      <c r="R2853" t="s">
        <v>4824</v>
      </c>
      <c r="S2853" t="s">
        <v>2394</v>
      </c>
      <c r="T2853">
        <v>0</v>
      </c>
      <c r="U2853">
        <v>-1</v>
      </c>
      <c r="V2853">
        <v>1</v>
      </c>
      <c r="W2853">
        <v>19</v>
      </c>
      <c r="X2853">
        <v>31</v>
      </c>
      <c r="Y2853">
        <v>49</v>
      </c>
      <c r="Z2853" t="s">
        <v>153</v>
      </c>
      <c r="AA2853" t="s">
        <v>4825</v>
      </c>
      <c r="AB2853" t="s">
        <v>34</v>
      </c>
      <c r="AD2853">
        <v>1</v>
      </c>
    </row>
    <row r="2854" spans="18:30">
      <c r="R2854" t="s">
        <v>4824</v>
      </c>
      <c r="S2854" t="s">
        <v>2391</v>
      </c>
      <c r="T2854">
        <v>0</v>
      </c>
      <c r="U2854">
        <v>-1</v>
      </c>
      <c r="V2854">
        <v>1</v>
      </c>
      <c r="W2854">
        <v>19</v>
      </c>
      <c r="X2854">
        <v>41</v>
      </c>
      <c r="Y2854">
        <v>59</v>
      </c>
      <c r="Z2854" t="s">
        <v>153</v>
      </c>
      <c r="AA2854" t="s">
        <v>4825</v>
      </c>
      <c r="AB2854" t="s">
        <v>34</v>
      </c>
      <c r="AD2854">
        <v>1</v>
      </c>
    </row>
    <row r="2855" spans="18:30">
      <c r="R2855" t="s">
        <v>4824</v>
      </c>
      <c r="S2855" t="s">
        <v>2388</v>
      </c>
      <c r="T2855">
        <v>0</v>
      </c>
      <c r="U2855">
        <v>-1</v>
      </c>
      <c r="V2855">
        <v>1</v>
      </c>
      <c r="W2855">
        <v>19</v>
      </c>
      <c r="X2855">
        <v>56</v>
      </c>
      <c r="Y2855">
        <v>74</v>
      </c>
      <c r="Z2855" t="s">
        <v>153</v>
      </c>
      <c r="AA2855" t="s">
        <v>4825</v>
      </c>
      <c r="AB2855" t="s">
        <v>34</v>
      </c>
      <c r="AD2855">
        <v>1</v>
      </c>
    </row>
    <row r="2856" spans="18:30">
      <c r="R2856" t="s">
        <v>4824</v>
      </c>
      <c r="S2856" t="s">
        <v>2385</v>
      </c>
      <c r="T2856">
        <v>0</v>
      </c>
      <c r="U2856">
        <v>-1</v>
      </c>
      <c r="V2856">
        <v>1</v>
      </c>
      <c r="W2856">
        <v>19</v>
      </c>
      <c r="X2856">
        <v>43</v>
      </c>
      <c r="Y2856">
        <v>61</v>
      </c>
      <c r="Z2856" t="s">
        <v>153</v>
      </c>
      <c r="AA2856" t="s">
        <v>4825</v>
      </c>
      <c r="AB2856" t="s">
        <v>34</v>
      </c>
      <c r="AD2856">
        <v>1</v>
      </c>
    </row>
    <row r="2857" spans="18:30">
      <c r="R2857" t="s">
        <v>4824</v>
      </c>
      <c r="S2857" t="s">
        <v>2382</v>
      </c>
      <c r="T2857">
        <v>0</v>
      </c>
      <c r="U2857">
        <v>-1</v>
      </c>
      <c r="V2857">
        <v>1</v>
      </c>
      <c r="W2857">
        <v>19</v>
      </c>
      <c r="X2857">
        <v>61</v>
      </c>
      <c r="Y2857">
        <v>79</v>
      </c>
      <c r="Z2857" t="s">
        <v>153</v>
      </c>
      <c r="AA2857" t="s">
        <v>4825</v>
      </c>
      <c r="AB2857" t="s">
        <v>34</v>
      </c>
      <c r="AD2857">
        <v>1</v>
      </c>
    </row>
    <row r="2858" spans="18:30">
      <c r="R2858" t="s">
        <v>4824</v>
      </c>
      <c r="S2858" t="s">
        <v>2379</v>
      </c>
      <c r="T2858">
        <v>0</v>
      </c>
      <c r="U2858">
        <v>-1</v>
      </c>
      <c r="V2858">
        <v>1</v>
      </c>
      <c r="W2858">
        <v>19</v>
      </c>
      <c r="X2858">
        <v>76</v>
      </c>
      <c r="Y2858">
        <v>94</v>
      </c>
      <c r="Z2858" t="s">
        <v>153</v>
      </c>
      <c r="AA2858" t="s">
        <v>4825</v>
      </c>
      <c r="AB2858" t="s">
        <v>34</v>
      </c>
      <c r="AD2858">
        <v>1</v>
      </c>
    </row>
    <row r="2859" spans="18:30">
      <c r="R2859" t="s">
        <v>4824</v>
      </c>
      <c r="S2859" t="s">
        <v>2375</v>
      </c>
      <c r="T2859">
        <v>0</v>
      </c>
      <c r="U2859">
        <v>-1</v>
      </c>
      <c r="V2859">
        <v>1</v>
      </c>
      <c r="W2859">
        <v>19</v>
      </c>
      <c r="X2859">
        <v>86</v>
      </c>
      <c r="Y2859">
        <v>104</v>
      </c>
      <c r="Z2859" t="s">
        <v>153</v>
      </c>
      <c r="AA2859" t="s">
        <v>4825</v>
      </c>
      <c r="AB2859" t="s">
        <v>34</v>
      </c>
      <c r="AD2859">
        <v>1</v>
      </c>
    </row>
    <row r="2860" spans="18:30">
      <c r="R2860" t="s">
        <v>4824</v>
      </c>
      <c r="S2860" t="s">
        <v>2372</v>
      </c>
      <c r="T2860">
        <v>0</v>
      </c>
      <c r="U2860">
        <v>-1</v>
      </c>
      <c r="V2860">
        <v>1</v>
      </c>
      <c r="W2860">
        <v>19</v>
      </c>
      <c r="X2860">
        <v>71</v>
      </c>
      <c r="Y2860">
        <v>89</v>
      </c>
      <c r="Z2860" t="s">
        <v>153</v>
      </c>
      <c r="AA2860" t="s">
        <v>4825</v>
      </c>
      <c r="AB2860" t="s">
        <v>34</v>
      </c>
      <c r="AD2860">
        <v>1</v>
      </c>
    </row>
    <row r="2861" spans="18:30">
      <c r="R2861" t="s">
        <v>4824</v>
      </c>
      <c r="S2861" t="s">
        <v>2369</v>
      </c>
      <c r="T2861">
        <v>0</v>
      </c>
      <c r="U2861">
        <v>-1</v>
      </c>
      <c r="V2861">
        <v>1</v>
      </c>
      <c r="W2861">
        <v>19</v>
      </c>
      <c r="X2861">
        <v>88</v>
      </c>
      <c r="Y2861">
        <v>106</v>
      </c>
      <c r="Z2861" t="s">
        <v>153</v>
      </c>
      <c r="AA2861" t="s">
        <v>4825</v>
      </c>
      <c r="AB2861" t="s">
        <v>34</v>
      </c>
      <c r="AD2861">
        <v>1</v>
      </c>
    </row>
    <row r="2862" spans="18:30">
      <c r="R2862" t="s">
        <v>4824</v>
      </c>
      <c r="S2862" t="s">
        <v>2366</v>
      </c>
      <c r="T2862">
        <v>0</v>
      </c>
      <c r="U2862">
        <v>-1</v>
      </c>
      <c r="V2862">
        <v>1</v>
      </c>
      <c r="W2862">
        <v>19</v>
      </c>
      <c r="X2862">
        <v>95</v>
      </c>
      <c r="Y2862">
        <v>113</v>
      </c>
      <c r="Z2862" t="s">
        <v>153</v>
      </c>
      <c r="AA2862" t="s">
        <v>4825</v>
      </c>
      <c r="AB2862" t="s">
        <v>34</v>
      </c>
      <c r="AD2862">
        <v>1</v>
      </c>
    </row>
    <row r="2863" spans="18:30">
      <c r="R2863" t="s">
        <v>4824</v>
      </c>
      <c r="S2863" t="s">
        <v>2363</v>
      </c>
      <c r="T2863">
        <v>0</v>
      </c>
      <c r="U2863">
        <v>-1</v>
      </c>
      <c r="V2863">
        <v>1</v>
      </c>
      <c r="W2863">
        <v>19</v>
      </c>
      <c r="X2863">
        <v>105</v>
      </c>
      <c r="Y2863">
        <v>123</v>
      </c>
      <c r="Z2863" t="s">
        <v>153</v>
      </c>
      <c r="AA2863" t="s">
        <v>4825</v>
      </c>
      <c r="AB2863" t="s">
        <v>34</v>
      </c>
      <c r="AD2863">
        <v>1</v>
      </c>
    </row>
    <row r="2864" spans="18:30">
      <c r="R2864" t="s">
        <v>4824</v>
      </c>
      <c r="S2864" t="s">
        <v>2360</v>
      </c>
      <c r="T2864">
        <v>0</v>
      </c>
      <c r="U2864">
        <v>-1</v>
      </c>
      <c r="V2864">
        <v>1</v>
      </c>
      <c r="W2864">
        <v>19</v>
      </c>
      <c r="X2864">
        <v>127</v>
      </c>
      <c r="Y2864">
        <v>145</v>
      </c>
      <c r="Z2864" t="s">
        <v>153</v>
      </c>
      <c r="AA2864" t="s">
        <v>4825</v>
      </c>
      <c r="AB2864" t="s">
        <v>34</v>
      </c>
      <c r="AD2864">
        <v>1</v>
      </c>
    </row>
    <row r="2865" spans="18:30">
      <c r="R2865" t="s">
        <v>4824</v>
      </c>
      <c r="S2865" t="s">
        <v>2357</v>
      </c>
      <c r="T2865">
        <v>0</v>
      </c>
      <c r="U2865">
        <v>-1</v>
      </c>
      <c r="V2865">
        <v>1</v>
      </c>
      <c r="W2865">
        <v>19</v>
      </c>
      <c r="X2865">
        <v>133</v>
      </c>
      <c r="Y2865">
        <v>151</v>
      </c>
      <c r="Z2865" t="s">
        <v>153</v>
      </c>
      <c r="AA2865" t="s">
        <v>4825</v>
      </c>
      <c r="AB2865" t="s">
        <v>34</v>
      </c>
      <c r="AD2865">
        <v>1</v>
      </c>
    </row>
    <row r="2866" spans="18:30">
      <c r="R2866" t="s">
        <v>4824</v>
      </c>
      <c r="S2866" t="s">
        <v>2354</v>
      </c>
      <c r="T2866">
        <v>0</v>
      </c>
      <c r="U2866">
        <v>-1</v>
      </c>
      <c r="V2866">
        <v>1</v>
      </c>
      <c r="W2866">
        <v>19</v>
      </c>
      <c r="X2866">
        <v>181</v>
      </c>
      <c r="Y2866">
        <v>199</v>
      </c>
      <c r="Z2866" t="s">
        <v>153</v>
      </c>
      <c r="AA2866" t="s">
        <v>4825</v>
      </c>
      <c r="AB2866" t="s">
        <v>34</v>
      </c>
      <c r="AD2866">
        <v>1</v>
      </c>
    </row>
    <row r="2867" spans="18:30">
      <c r="R2867" t="s">
        <v>4824</v>
      </c>
      <c r="S2867" t="s">
        <v>2351</v>
      </c>
      <c r="T2867">
        <v>0</v>
      </c>
      <c r="U2867">
        <v>-1</v>
      </c>
      <c r="V2867">
        <v>1</v>
      </c>
      <c r="W2867">
        <v>19</v>
      </c>
      <c r="X2867">
        <v>219</v>
      </c>
      <c r="Y2867">
        <v>237</v>
      </c>
      <c r="Z2867" t="s">
        <v>153</v>
      </c>
      <c r="AA2867" t="s">
        <v>4825</v>
      </c>
      <c r="AB2867" t="s">
        <v>34</v>
      </c>
      <c r="AD2867">
        <v>1</v>
      </c>
    </row>
    <row r="2868" spans="18:30">
      <c r="R2868" t="s">
        <v>4824</v>
      </c>
      <c r="S2868" t="s">
        <v>2348</v>
      </c>
      <c r="T2868">
        <v>0</v>
      </c>
      <c r="U2868">
        <v>-1</v>
      </c>
      <c r="V2868">
        <v>1</v>
      </c>
      <c r="W2868">
        <v>19</v>
      </c>
      <c r="X2868">
        <v>227</v>
      </c>
      <c r="Y2868">
        <v>245</v>
      </c>
      <c r="Z2868" t="s">
        <v>153</v>
      </c>
      <c r="AA2868" t="s">
        <v>4825</v>
      </c>
      <c r="AB2868" t="s">
        <v>34</v>
      </c>
      <c r="AD2868">
        <v>1</v>
      </c>
    </row>
    <row r="2869" spans="18:30">
      <c r="R2869" t="s">
        <v>4824</v>
      </c>
      <c r="S2869" t="s">
        <v>2345</v>
      </c>
      <c r="T2869">
        <v>0</v>
      </c>
      <c r="U2869">
        <v>-1</v>
      </c>
      <c r="V2869">
        <v>1</v>
      </c>
      <c r="W2869">
        <v>19</v>
      </c>
      <c r="X2869">
        <v>237</v>
      </c>
      <c r="Y2869">
        <v>255</v>
      </c>
      <c r="Z2869" t="s">
        <v>153</v>
      </c>
      <c r="AA2869" t="s">
        <v>4825</v>
      </c>
      <c r="AB2869" t="s">
        <v>34</v>
      </c>
      <c r="AD2869">
        <v>1</v>
      </c>
    </row>
    <row r="2870" spans="18:30">
      <c r="R2870" t="s">
        <v>4824</v>
      </c>
      <c r="S2870" t="s">
        <v>2341</v>
      </c>
      <c r="T2870">
        <v>0</v>
      </c>
      <c r="U2870">
        <v>-1</v>
      </c>
      <c r="V2870">
        <v>1</v>
      </c>
      <c r="W2870">
        <v>19</v>
      </c>
      <c r="X2870">
        <v>330</v>
      </c>
      <c r="Y2870">
        <v>348</v>
      </c>
      <c r="Z2870" t="s">
        <v>153</v>
      </c>
      <c r="AA2870" t="s">
        <v>4825</v>
      </c>
      <c r="AB2870" t="s">
        <v>34</v>
      </c>
      <c r="AD2870">
        <v>1</v>
      </c>
    </row>
    <row r="2871" spans="18:30">
      <c r="R2871" t="s">
        <v>4824</v>
      </c>
      <c r="S2871" t="s">
        <v>2338</v>
      </c>
      <c r="T2871">
        <v>0</v>
      </c>
      <c r="U2871">
        <v>-1</v>
      </c>
      <c r="V2871">
        <v>1</v>
      </c>
      <c r="W2871">
        <v>19</v>
      </c>
      <c r="X2871">
        <v>372</v>
      </c>
      <c r="Y2871">
        <v>390</v>
      </c>
      <c r="Z2871" t="s">
        <v>153</v>
      </c>
      <c r="AA2871" t="s">
        <v>4825</v>
      </c>
      <c r="AB2871" t="s">
        <v>34</v>
      </c>
      <c r="AD2871">
        <v>1</v>
      </c>
    </row>
    <row r="2872" spans="18:30">
      <c r="R2872" t="s">
        <v>4824</v>
      </c>
      <c r="S2872" t="s">
        <v>2334</v>
      </c>
      <c r="T2872">
        <v>0</v>
      </c>
      <c r="U2872">
        <v>-1</v>
      </c>
      <c r="V2872">
        <v>1</v>
      </c>
      <c r="W2872">
        <v>19</v>
      </c>
      <c r="X2872">
        <v>398</v>
      </c>
      <c r="Y2872">
        <v>416</v>
      </c>
      <c r="Z2872" t="s">
        <v>153</v>
      </c>
      <c r="AA2872" t="s">
        <v>4825</v>
      </c>
      <c r="AB2872" t="s">
        <v>34</v>
      </c>
      <c r="AD2872">
        <v>1</v>
      </c>
    </row>
    <row r="2873" spans="18:30">
      <c r="R2873" t="s">
        <v>4824</v>
      </c>
      <c r="S2873" t="s">
        <v>2331</v>
      </c>
      <c r="T2873">
        <v>0</v>
      </c>
      <c r="U2873">
        <v>-1</v>
      </c>
      <c r="V2873">
        <v>1</v>
      </c>
      <c r="W2873">
        <v>19</v>
      </c>
      <c r="X2873">
        <v>430</v>
      </c>
      <c r="Y2873">
        <v>448</v>
      </c>
      <c r="Z2873" t="s">
        <v>153</v>
      </c>
      <c r="AA2873" t="s">
        <v>4825</v>
      </c>
      <c r="AB2873" t="s">
        <v>34</v>
      </c>
      <c r="AD2873">
        <v>1</v>
      </c>
    </row>
    <row r="2874" spans="18:30">
      <c r="R2874" t="s">
        <v>4824</v>
      </c>
      <c r="S2874" t="s">
        <v>2328</v>
      </c>
      <c r="T2874">
        <v>0</v>
      </c>
      <c r="U2874">
        <v>-1</v>
      </c>
      <c r="V2874">
        <v>1</v>
      </c>
      <c r="W2874">
        <v>19</v>
      </c>
      <c r="X2874">
        <v>504</v>
      </c>
      <c r="Y2874">
        <v>522</v>
      </c>
      <c r="Z2874" t="s">
        <v>153</v>
      </c>
      <c r="AA2874" t="s">
        <v>4825</v>
      </c>
      <c r="AB2874" t="s">
        <v>34</v>
      </c>
      <c r="AD2874">
        <v>1</v>
      </c>
    </row>
    <row r="2875" spans="18:30">
      <c r="R2875" t="s">
        <v>4824</v>
      </c>
      <c r="S2875" t="s">
        <v>2325</v>
      </c>
      <c r="T2875">
        <v>0</v>
      </c>
      <c r="U2875">
        <v>-1</v>
      </c>
      <c r="V2875">
        <v>1</v>
      </c>
      <c r="W2875">
        <v>19</v>
      </c>
      <c r="X2875">
        <v>526</v>
      </c>
      <c r="Y2875">
        <v>544</v>
      </c>
      <c r="Z2875" t="s">
        <v>153</v>
      </c>
      <c r="AA2875" t="s">
        <v>4825</v>
      </c>
      <c r="AB2875" t="s">
        <v>34</v>
      </c>
      <c r="AD2875">
        <v>1</v>
      </c>
    </row>
    <row r="2876" spans="18:30">
      <c r="R2876" t="s">
        <v>4824</v>
      </c>
      <c r="S2876" t="s">
        <v>2322</v>
      </c>
      <c r="T2876">
        <v>0</v>
      </c>
      <c r="U2876">
        <v>-1</v>
      </c>
      <c r="V2876">
        <v>1</v>
      </c>
      <c r="W2876">
        <v>19</v>
      </c>
      <c r="X2876">
        <v>600</v>
      </c>
      <c r="Y2876">
        <v>618</v>
      </c>
      <c r="Z2876" t="s">
        <v>153</v>
      </c>
      <c r="AA2876" t="s">
        <v>4825</v>
      </c>
      <c r="AB2876" t="s">
        <v>34</v>
      </c>
      <c r="AD2876">
        <v>1</v>
      </c>
    </row>
    <row r="2877" spans="18:30">
      <c r="R2877" t="s">
        <v>4824</v>
      </c>
      <c r="S2877" t="s">
        <v>2319</v>
      </c>
      <c r="T2877">
        <v>0</v>
      </c>
      <c r="U2877">
        <v>-1</v>
      </c>
      <c r="V2877">
        <v>1</v>
      </c>
      <c r="W2877">
        <v>19</v>
      </c>
      <c r="X2877">
        <v>639</v>
      </c>
      <c r="Y2877">
        <v>657</v>
      </c>
      <c r="Z2877" t="s">
        <v>153</v>
      </c>
      <c r="AA2877" t="s">
        <v>4825</v>
      </c>
      <c r="AB2877" t="s">
        <v>34</v>
      </c>
      <c r="AD2877">
        <v>1</v>
      </c>
    </row>
    <row r="2878" spans="18:30">
      <c r="R2878" t="s">
        <v>4824</v>
      </c>
      <c r="S2878" t="s">
        <v>2316</v>
      </c>
      <c r="T2878">
        <v>0</v>
      </c>
      <c r="U2878">
        <v>-1</v>
      </c>
      <c r="V2878">
        <v>1</v>
      </c>
      <c r="W2878">
        <v>19</v>
      </c>
      <c r="X2878">
        <v>639</v>
      </c>
      <c r="Y2878">
        <v>657</v>
      </c>
      <c r="Z2878" t="s">
        <v>153</v>
      </c>
      <c r="AA2878" t="s">
        <v>4825</v>
      </c>
      <c r="AB2878" t="s">
        <v>34</v>
      </c>
      <c r="AD2878">
        <v>1</v>
      </c>
    </row>
    <row r="2879" spans="18:30">
      <c r="R2879" t="s">
        <v>4824</v>
      </c>
      <c r="S2879" t="s">
        <v>2313</v>
      </c>
      <c r="T2879">
        <v>0</v>
      </c>
      <c r="U2879">
        <v>-1</v>
      </c>
      <c r="V2879">
        <v>1</v>
      </c>
      <c r="W2879">
        <v>19</v>
      </c>
      <c r="X2879">
        <v>774</v>
      </c>
      <c r="Y2879">
        <v>792</v>
      </c>
      <c r="Z2879" t="s">
        <v>153</v>
      </c>
      <c r="AA2879" t="s">
        <v>4825</v>
      </c>
      <c r="AB2879" t="s">
        <v>34</v>
      </c>
      <c r="AD2879">
        <v>1</v>
      </c>
    </row>
    <row r="2880" spans="18:30">
      <c r="R2880" t="s">
        <v>4824</v>
      </c>
      <c r="S2880" t="s">
        <v>2310</v>
      </c>
      <c r="T2880">
        <v>0</v>
      </c>
      <c r="U2880">
        <v>-1</v>
      </c>
      <c r="V2880">
        <v>1</v>
      </c>
      <c r="W2880">
        <v>19</v>
      </c>
      <c r="X2880">
        <v>818</v>
      </c>
      <c r="Y2880">
        <v>836</v>
      </c>
      <c r="Z2880" t="s">
        <v>153</v>
      </c>
      <c r="AA2880" t="s">
        <v>4825</v>
      </c>
      <c r="AB2880" t="s">
        <v>34</v>
      </c>
      <c r="AD2880">
        <v>1</v>
      </c>
    </row>
    <row r="2881" spans="18:30">
      <c r="R2881" t="s">
        <v>4824</v>
      </c>
      <c r="S2881" t="s">
        <v>2304</v>
      </c>
      <c r="T2881">
        <v>0</v>
      </c>
      <c r="U2881">
        <v>-1</v>
      </c>
      <c r="V2881">
        <v>1</v>
      </c>
      <c r="W2881">
        <v>19</v>
      </c>
      <c r="X2881">
        <v>879</v>
      </c>
      <c r="Y2881">
        <v>897</v>
      </c>
      <c r="Z2881" t="s">
        <v>153</v>
      </c>
      <c r="AA2881" t="s">
        <v>4825</v>
      </c>
      <c r="AB2881" t="s">
        <v>34</v>
      </c>
      <c r="AD2881">
        <v>1</v>
      </c>
    </row>
    <row r="2882" spans="18:30">
      <c r="R2882" t="s">
        <v>4824</v>
      </c>
      <c r="S2882" t="s">
        <v>2307</v>
      </c>
      <c r="T2882">
        <v>0</v>
      </c>
      <c r="U2882">
        <v>-1</v>
      </c>
      <c r="V2882">
        <v>1</v>
      </c>
      <c r="W2882">
        <v>19</v>
      </c>
      <c r="X2882">
        <v>879</v>
      </c>
      <c r="Y2882">
        <v>897</v>
      </c>
      <c r="Z2882" t="s">
        <v>153</v>
      </c>
      <c r="AA2882" t="s">
        <v>4825</v>
      </c>
      <c r="AB2882" t="s">
        <v>34</v>
      </c>
      <c r="AD2882">
        <v>1</v>
      </c>
    </row>
    <row r="2883" spans="18:30">
      <c r="R2883" t="s">
        <v>4824</v>
      </c>
      <c r="S2883" t="s">
        <v>2301</v>
      </c>
      <c r="T2883">
        <v>0</v>
      </c>
      <c r="U2883">
        <v>-1</v>
      </c>
      <c r="V2883">
        <v>1</v>
      </c>
      <c r="W2883">
        <v>19</v>
      </c>
      <c r="X2883">
        <v>880</v>
      </c>
      <c r="Y2883">
        <v>898</v>
      </c>
      <c r="Z2883" t="s">
        <v>153</v>
      </c>
      <c r="AA2883" t="s">
        <v>4825</v>
      </c>
      <c r="AB2883" t="s">
        <v>34</v>
      </c>
      <c r="AD2883">
        <v>1</v>
      </c>
    </row>
    <row r="2884" spans="18:30">
      <c r="R2884" t="s">
        <v>4824</v>
      </c>
      <c r="S2884" t="s">
        <v>2298</v>
      </c>
      <c r="T2884">
        <v>0</v>
      </c>
      <c r="U2884">
        <v>-1</v>
      </c>
      <c r="V2884">
        <v>1</v>
      </c>
      <c r="W2884">
        <v>19</v>
      </c>
      <c r="X2884">
        <v>881</v>
      </c>
      <c r="Y2884">
        <v>899</v>
      </c>
      <c r="Z2884" t="s">
        <v>153</v>
      </c>
      <c r="AA2884" t="s">
        <v>4825</v>
      </c>
      <c r="AB2884" t="s">
        <v>34</v>
      </c>
      <c r="AD2884">
        <v>1</v>
      </c>
    </row>
    <row r="2885" spans="18:30">
      <c r="R2885" t="s">
        <v>4824</v>
      </c>
      <c r="S2885" t="s">
        <v>2295</v>
      </c>
      <c r="T2885">
        <v>0</v>
      </c>
      <c r="U2885">
        <v>-1</v>
      </c>
      <c r="V2885">
        <v>1</v>
      </c>
      <c r="W2885">
        <v>19</v>
      </c>
      <c r="X2885">
        <v>884</v>
      </c>
      <c r="Y2885">
        <v>902</v>
      </c>
      <c r="Z2885" t="s">
        <v>153</v>
      </c>
      <c r="AA2885" t="s">
        <v>4825</v>
      </c>
      <c r="AB2885" t="s">
        <v>34</v>
      </c>
      <c r="AD2885">
        <v>1</v>
      </c>
    </row>
    <row r="2886" spans="18:30">
      <c r="R2886" t="s">
        <v>4824</v>
      </c>
      <c r="S2886" t="s">
        <v>2292</v>
      </c>
      <c r="T2886">
        <v>0</v>
      </c>
      <c r="U2886">
        <v>-1</v>
      </c>
      <c r="V2886">
        <v>1</v>
      </c>
      <c r="W2886">
        <v>19</v>
      </c>
      <c r="X2886">
        <v>1003</v>
      </c>
      <c r="Y2886">
        <v>1021</v>
      </c>
      <c r="Z2886" t="s">
        <v>153</v>
      </c>
      <c r="AA2886" t="s">
        <v>4825</v>
      </c>
      <c r="AB2886" t="s">
        <v>34</v>
      </c>
      <c r="AD2886">
        <v>1</v>
      </c>
    </row>
    <row r="2887" spans="18:30">
      <c r="R2887" t="s">
        <v>4824</v>
      </c>
      <c r="S2887" t="s">
        <v>2289</v>
      </c>
      <c r="T2887">
        <v>0</v>
      </c>
      <c r="U2887">
        <v>-1</v>
      </c>
      <c r="V2887">
        <v>1</v>
      </c>
      <c r="W2887">
        <v>19</v>
      </c>
      <c r="X2887">
        <v>1044</v>
      </c>
      <c r="Y2887">
        <v>1062</v>
      </c>
      <c r="Z2887" t="s">
        <v>153</v>
      </c>
      <c r="AA2887" t="s">
        <v>4825</v>
      </c>
      <c r="AB2887" t="s">
        <v>34</v>
      </c>
      <c r="AD2887">
        <v>1</v>
      </c>
    </row>
    <row r="2888" spans="18:30">
      <c r="R2888" t="s">
        <v>4824</v>
      </c>
      <c r="S2888" t="s">
        <v>2286</v>
      </c>
      <c r="T2888">
        <v>0</v>
      </c>
      <c r="U2888">
        <v>-1</v>
      </c>
      <c r="V2888">
        <v>1</v>
      </c>
      <c r="W2888">
        <v>19</v>
      </c>
      <c r="X2888">
        <v>1202</v>
      </c>
      <c r="Y2888">
        <v>1220</v>
      </c>
      <c r="Z2888" t="s">
        <v>153</v>
      </c>
      <c r="AA2888" t="s">
        <v>4825</v>
      </c>
      <c r="AB2888" t="s">
        <v>34</v>
      </c>
      <c r="AD2888">
        <v>1</v>
      </c>
    </row>
    <row r="2889" spans="18:30">
      <c r="R2889" t="s">
        <v>4824</v>
      </c>
      <c r="S2889" t="s">
        <v>2282</v>
      </c>
      <c r="T2889">
        <v>0</v>
      </c>
      <c r="U2889">
        <v>-1</v>
      </c>
      <c r="V2889">
        <v>1</v>
      </c>
      <c r="W2889">
        <v>19</v>
      </c>
      <c r="X2889">
        <v>1314</v>
      </c>
      <c r="Y2889">
        <v>1332</v>
      </c>
      <c r="Z2889" t="s">
        <v>153</v>
      </c>
      <c r="AA2889" t="s">
        <v>4825</v>
      </c>
      <c r="AB2889" t="s">
        <v>34</v>
      </c>
      <c r="AD2889">
        <v>1</v>
      </c>
    </row>
    <row r="2890" spans="18:30">
      <c r="R2890" t="s">
        <v>4824</v>
      </c>
      <c r="S2890" t="s">
        <v>2278</v>
      </c>
      <c r="T2890">
        <v>0</v>
      </c>
      <c r="U2890">
        <v>-1</v>
      </c>
      <c r="V2890">
        <v>1</v>
      </c>
      <c r="W2890">
        <v>19</v>
      </c>
      <c r="X2890">
        <v>1475</v>
      </c>
      <c r="Y2890">
        <v>1493</v>
      </c>
      <c r="Z2890" t="s">
        <v>153</v>
      </c>
      <c r="AA2890" t="s">
        <v>4825</v>
      </c>
      <c r="AB2890" t="s">
        <v>34</v>
      </c>
      <c r="AD2890">
        <v>1</v>
      </c>
    </row>
    <row r="2891" spans="18:30">
      <c r="R2891" t="s">
        <v>4824</v>
      </c>
      <c r="S2891" t="s">
        <v>2275</v>
      </c>
      <c r="T2891">
        <v>0</v>
      </c>
      <c r="U2891">
        <v>-1</v>
      </c>
      <c r="V2891">
        <v>1</v>
      </c>
      <c r="W2891">
        <v>19</v>
      </c>
      <c r="X2891">
        <v>1577</v>
      </c>
      <c r="Y2891">
        <v>1595</v>
      </c>
      <c r="Z2891" t="s">
        <v>153</v>
      </c>
      <c r="AA2891" t="s">
        <v>4825</v>
      </c>
      <c r="AB2891" t="s">
        <v>34</v>
      </c>
      <c r="AD2891">
        <v>1</v>
      </c>
    </row>
    <row r="2892" spans="18:30">
      <c r="R2892" t="s">
        <v>4824</v>
      </c>
      <c r="S2892" t="s">
        <v>2271</v>
      </c>
      <c r="T2892">
        <v>0</v>
      </c>
      <c r="U2892">
        <v>-1</v>
      </c>
      <c r="V2892">
        <v>1</v>
      </c>
      <c r="W2892">
        <v>19</v>
      </c>
      <c r="X2892">
        <v>1774</v>
      </c>
      <c r="Y2892">
        <v>1792</v>
      </c>
      <c r="Z2892" t="s">
        <v>153</v>
      </c>
      <c r="AA2892" t="s">
        <v>4825</v>
      </c>
      <c r="AB2892" t="s">
        <v>34</v>
      </c>
      <c r="AD2892">
        <v>1</v>
      </c>
    </row>
    <row r="2893" spans="18:30">
      <c r="R2893" t="s">
        <v>4824</v>
      </c>
      <c r="S2893" t="s">
        <v>2269</v>
      </c>
      <c r="T2893">
        <v>0</v>
      </c>
      <c r="U2893">
        <v>-1</v>
      </c>
      <c r="V2893">
        <v>1</v>
      </c>
      <c r="W2893">
        <v>19</v>
      </c>
      <c r="X2893">
        <v>1890</v>
      </c>
      <c r="Y2893">
        <v>1908</v>
      </c>
      <c r="Z2893" t="s">
        <v>153</v>
      </c>
      <c r="AA2893" t="s">
        <v>4825</v>
      </c>
      <c r="AB2893" t="s">
        <v>34</v>
      </c>
      <c r="AD2893">
        <v>1</v>
      </c>
    </row>
    <row r="2894" spans="18:30">
      <c r="R2894" t="s">
        <v>4824</v>
      </c>
      <c r="S2894" t="s">
        <v>2267</v>
      </c>
      <c r="T2894">
        <v>0</v>
      </c>
      <c r="U2894">
        <v>-1</v>
      </c>
      <c r="V2894">
        <v>1</v>
      </c>
      <c r="W2894">
        <v>19</v>
      </c>
      <c r="X2894">
        <v>1964</v>
      </c>
      <c r="Y2894">
        <v>1982</v>
      </c>
      <c r="Z2894" t="s">
        <v>153</v>
      </c>
      <c r="AA2894" t="s">
        <v>4825</v>
      </c>
      <c r="AB2894" t="s">
        <v>34</v>
      </c>
      <c r="AD2894">
        <v>1</v>
      </c>
    </row>
    <row r="2895" spans="18:30">
      <c r="R2895" t="s">
        <v>4824</v>
      </c>
      <c r="S2895" t="s">
        <v>2265</v>
      </c>
      <c r="T2895">
        <v>0</v>
      </c>
      <c r="U2895">
        <v>-1</v>
      </c>
      <c r="V2895">
        <v>1</v>
      </c>
      <c r="W2895">
        <v>19</v>
      </c>
      <c r="X2895">
        <v>2237</v>
      </c>
      <c r="Y2895">
        <v>2255</v>
      </c>
      <c r="Z2895" t="s">
        <v>153</v>
      </c>
      <c r="AA2895" t="s">
        <v>4825</v>
      </c>
      <c r="AB2895" t="s">
        <v>34</v>
      </c>
      <c r="AD2895">
        <v>1</v>
      </c>
    </row>
    <row r="2896" spans="18:30">
      <c r="R2896" t="s">
        <v>4824</v>
      </c>
      <c r="S2896" t="s">
        <v>2263</v>
      </c>
      <c r="T2896">
        <v>0</v>
      </c>
      <c r="U2896">
        <v>-1</v>
      </c>
      <c r="V2896">
        <v>1</v>
      </c>
      <c r="W2896">
        <v>19</v>
      </c>
      <c r="X2896">
        <v>2367</v>
      </c>
      <c r="Y2896">
        <v>2385</v>
      </c>
      <c r="Z2896" t="s">
        <v>153</v>
      </c>
      <c r="AA2896" t="s">
        <v>4825</v>
      </c>
      <c r="AB2896" t="s">
        <v>34</v>
      </c>
      <c r="AD2896">
        <v>1</v>
      </c>
    </row>
    <row r="2897" spans="18:30">
      <c r="R2897" t="s">
        <v>4824</v>
      </c>
      <c r="S2897" t="s">
        <v>2261</v>
      </c>
      <c r="T2897">
        <v>0</v>
      </c>
      <c r="U2897">
        <v>-1</v>
      </c>
      <c r="V2897">
        <v>1</v>
      </c>
      <c r="W2897">
        <v>19</v>
      </c>
      <c r="X2897">
        <v>2526</v>
      </c>
      <c r="Y2897">
        <v>2544</v>
      </c>
      <c r="Z2897" t="s">
        <v>153</v>
      </c>
      <c r="AA2897" t="s">
        <v>4825</v>
      </c>
      <c r="AB2897" t="s">
        <v>34</v>
      </c>
      <c r="AD2897">
        <v>1</v>
      </c>
    </row>
    <row r="2898" spans="18:30">
      <c r="R2898" t="s">
        <v>4824</v>
      </c>
      <c r="S2898" t="s">
        <v>2259</v>
      </c>
      <c r="T2898">
        <v>0</v>
      </c>
      <c r="U2898">
        <v>-1</v>
      </c>
      <c r="V2898">
        <v>1</v>
      </c>
      <c r="W2898">
        <v>19</v>
      </c>
      <c r="X2898">
        <v>2658</v>
      </c>
      <c r="Y2898">
        <v>2676</v>
      </c>
      <c r="Z2898" t="s">
        <v>153</v>
      </c>
      <c r="AA2898" t="s">
        <v>4825</v>
      </c>
      <c r="AB2898" t="s">
        <v>34</v>
      </c>
      <c r="AD2898">
        <v>1</v>
      </c>
    </row>
    <row r="2899" spans="18:30">
      <c r="R2899" t="s">
        <v>4824</v>
      </c>
      <c r="S2899" t="s">
        <v>2256</v>
      </c>
      <c r="T2899">
        <v>0</v>
      </c>
      <c r="U2899">
        <v>-1</v>
      </c>
      <c r="V2899">
        <v>1</v>
      </c>
      <c r="W2899">
        <v>19</v>
      </c>
      <c r="X2899">
        <v>3189</v>
      </c>
      <c r="Y2899">
        <v>3207</v>
      </c>
      <c r="Z2899" t="s">
        <v>153</v>
      </c>
      <c r="AA2899" t="s">
        <v>4825</v>
      </c>
      <c r="AB2899" t="s">
        <v>34</v>
      </c>
      <c r="AD2899">
        <v>1</v>
      </c>
    </row>
    <row r="2900" spans="18:30">
      <c r="R2900" t="s">
        <v>4824</v>
      </c>
      <c r="S2900" t="s">
        <v>2253</v>
      </c>
      <c r="T2900">
        <v>0</v>
      </c>
      <c r="U2900">
        <v>-1</v>
      </c>
      <c r="V2900">
        <v>1</v>
      </c>
      <c r="W2900">
        <v>19</v>
      </c>
      <c r="X2900">
        <v>3676</v>
      </c>
      <c r="Y2900">
        <v>3694</v>
      </c>
      <c r="Z2900" t="s">
        <v>153</v>
      </c>
      <c r="AA2900" t="s">
        <v>4825</v>
      </c>
      <c r="AB2900" t="s">
        <v>34</v>
      </c>
      <c r="AD2900">
        <v>1</v>
      </c>
    </row>
    <row r="2901" spans="18:30">
      <c r="R2901" t="s">
        <v>4826</v>
      </c>
      <c r="S2901" t="s">
        <v>144</v>
      </c>
      <c r="T2901">
        <v>0</v>
      </c>
      <c r="U2901">
        <v>-1</v>
      </c>
      <c r="V2901">
        <v>1</v>
      </c>
      <c r="W2901">
        <v>21</v>
      </c>
      <c r="X2901">
        <v>12</v>
      </c>
      <c r="Y2901">
        <v>32</v>
      </c>
      <c r="Z2901" t="s">
        <v>145</v>
      </c>
      <c r="AA2901" t="s">
        <v>4827</v>
      </c>
      <c r="AB2901" t="s">
        <v>34</v>
      </c>
      <c r="AD2901">
        <v>1</v>
      </c>
    </row>
    <row r="2902" spans="18:30">
      <c r="R2902" t="s">
        <v>4824</v>
      </c>
      <c r="S2902" t="s">
        <v>2925</v>
      </c>
      <c r="T2902">
        <v>0.5</v>
      </c>
      <c r="U2902">
        <v>-1</v>
      </c>
      <c r="V2902">
        <v>1</v>
      </c>
      <c r="W2902">
        <v>19</v>
      </c>
      <c r="X2902">
        <v>101</v>
      </c>
      <c r="Y2902">
        <v>119</v>
      </c>
      <c r="Z2902" t="s">
        <v>153</v>
      </c>
      <c r="AA2902" t="s">
        <v>4828</v>
      </c>
      <c r="AB2902" t="s">
        <v>34</v>
      </c>
      <c r="AD2902">
        <v>1</v>
      </c>
    </row>
    <row r="2903" spans="18:30">
      <c r="R2903" t="s">
        <v>4824</v>
      </c>
      <c r="S2903" t="s">
        <v>2920</v>
      </c>
      <c r="T2903">
        <v>0.5</v>
      </c>
      <c r="U2903">
        <v>-1</v>
      </c>
      <c r="V2903">
        <v>1</v>
      </c>
      <c r="W2903">
        <v>19</v>
      </c>
      <c r="X2903">
        <v>125</v>
      </c>
      <c r="Y2903">
        <v>143</v>
      </c>
      <c r="Z2903" t="s">
        <v>153</v>
      </c>
      <c r="AA2903" t="s">
        <v>4829</v>
      </c>
      <c r="AB2903" t="s">
        <v>34</v>
      </c>
      <c r="AD2903">
        <v>1</v>
      </c>
    </row>
    <row r="2904" spans="18:30">
      <c r="R2904" t="s">
        <v>4824</v>
      </c>
      <c r="S2904" t="s">
        <v>2914</v>
      </c>
      <c r="T2904">
        <v>0.5</v>
      </c>
      <c r="U2904">
        <v>-1</v>
      </c>
      <c r="V2904">
        <v>1</v>
      </c>
      <c r="W2904">
        <v>19</v>
      </c>
      <c r="X2904">
        <v>927</v>
      </c>
      <c r="Y2904">
        <v>945</v>
      </c>
      <c r="Z2904" t="s">
        <v>153</v>
      </c>
      <c r="AA2904" t="s">
        <v>4830</v>
      </c>
      <c r="AB2904" t="s">
        <v>34</v>
      </c>
      <c r="AD2904">
        <v>1</v>
      </c>
    </row>
    <row r="2905" spans="18:30">
      <c r="R2905" t="s">
        <v>4826</v>
      </c>
      <c r="S2905" t="s">
        <v>296</v>
      </c>
      <c r="T2905">
        <v>0.5</v>
      </c>
      <c r="U2905">
        <v>-1</v>
      </c>
      <c r="V2905">
        <v>1</v>
      </c>
      <c r="W2905">
        <v>21</v>
      </c>
      <c r="X2905">
        <v>77</v>
      </c>
      <c r="Y2905">
        <v>97</v>
      </c>
      <c r="Z2905" t="s">
        <v>145</v>
      </c>
      <c r="AA2905" t="s">
        <v>4831</v>
      </c>
      <c r="AB2905" t="s">
        <v>34</v>
      </c>
      <c r="AD2905">
        <v>1</v>
      </c>
    </row>
    <row r="2906" spans="18:30">
      <c r="R2906" t="s">
        <v>4826</v>
      </c>
      <c r="S2906" t="s">
        <v>310</v>
      </c>
      <c r="T2906">
        <v>0.5</v>
      </c>
      <c r="U2906">
        <v>-1</v>
      </c>
      <c r="V2906">
        <v>1</v>
      </c>
      <c r="W2906">
        <v>21</v>
      </c>
      <c r="X2906">
        <v>77</v>
      </c>
      <c r="Y2906">
        <v>97</v>
      </c>
      <c r="Z2906" t="s">
        <v>145</v>
      </c>
      <c r="AA2906" t="s">
        <v>4831</v>
      </c>
      <c r="AB2906" t="s">
        <v>34</v>
      </c>
      <c r="AD2906">
        <v>1</v>
      </c>
    </row>
    <row r="2907" spans="18:30">
      <c r="R2907" t="s">
        <v>4826</v>
      </c>
      <c r="S2907" t="s">
        <v>324</v>
      </c>
      <c r="T2907">
        <v>0.5</v>
      </c>
      <c r="U2907">
        <v>-1</v>
      </c>
      <c r="V2907">
        <v>1</v>
      </c>
      <c r="W2907">
        <v>21</v>
      </c>
      <c r="X2907">
        <v>1</v>
      </c>
      <c r="Y2907">
        <v>21</v>
      </c>
      <c r="Z2907" t="s">
        <v>145</v>
      </c>
      <c r="AA2907" t="s">
        <v>4831</v>
      </c>
      <c r="AB2907" t="s">
        <v>34</v>
      </c>
      <c r="AD2907">
        <v>1</v>
      </c>
    </row>
    <row r="2908" spans="18:30">
      <c r="R2908" t="s">
        <v>4826</v>
      </c>
      <c r="S2908" t="s">
        <v>336</v>
      </c>
      <c r="T2908">
        <v>0.5</v>
      </c>
      <c r="U2908">
        <v>-1</v>
      </c>
      <c r="V2908">
        <v>1</v>
      </c>
      <c r="W2908">
        <v>21</v>
      </c>
      <c r="X2908">
        <v>112</v>
      </c>
      <c r="Y2908">
        <v>132</v>
      </c>
      <c r="Z2908" t="s">
        <v>145</v>
      </c>
      <c r="AA2908" t="s">
        <v>4832</v>
      </c>
      <c r="AB2908" t="s">
        <v>34</v>
      </c>
      <c r="AD2908">
        <v>1</v>
      </c>
    </row>
    <row r="2909" spans="18:30">
      <c r="R2909" t="s">
        <v>4824</v>
      </c>
      <c r="S2909" t="s">
        <v>3315</v>
      </c>
      <c r="T2909">
        <v>1</v>
      </c>
      <c r="U2909">
        <v>-1</v>
      </c>
      <c r="V2909">
        <v>1</v>
      </c>
      <c r="W2909">
        <v>19</v>
      </c>
      <c r="X2909">
        <v>72</v>
      </c>
      <c r="Y2909">
        <v>90</v>
      </c>
      <c r="Z2909" t="s">
        <v>153</v>
      </c>
      <c r="AA2909" t="s">
        <v>4833</v>
      </c>
      <c r="AB2909" t="s">
        <v>34</v>
      </c>
      <c r="AD2909">
        <v>1</v>
      </c>
    </row>
    <row r="2910" spans="18:30">
      <c r="R2910" t="s">
        <v>4824</v>
      </c>
      <c r="S2910" t="s">
        <v>3310</v>
      </c>
      <c r="T2910">
        <v>1</v>
      </c>
      <c r="U2910">
        <v>-1</v>
      </c>
      <c r="V2910">
        <v>1</v>
      </c>
      <c r="W2910">
        <v>19</v>
      </c>
      <c r="X2910">
        <v>510</v>
      </c>
      <c r="Y2910">
        <v>528</v>
      </c>
      <c r="Z2910" t="s">
        <v>153</v>
      </c>
      <c r="AA2910" t="s">
        <v>4834</v>
      </c>
      <c r="AB2910" t="s">
        <v>34</v>
      </c>
      <c r="AD2910">
        <v>1</v>
      </c>
    </row>
    <row r="2911" spans="18:30">
      <c r="R2911" t="s">
        <v>4824</v>
      </c>
      <c r="S2911" t="s">
        <v>3304</v>
      </c>
      <c r="T2911">
        <v>1</v>
      </c>
      <c r="U2911">
        <v>-1</v>
      </c>
      <c r="V2911">
        <v>1</v>
      </c>
      <c r="W2911">
        <v>19</v>
      </c>
      <c r="X2911">
        <v>2257</v>
      </c>
      <c r="Y2911">
        <v>2275</v>
      </c>
      <c r="Z2911" t="s">
        <v>153</v>
      </c>
      <c r="AA2911" t="s">
        <v>4833</v>
      </c>
      <c r="AB2911" t="s">
        <v>34</v>
      </c>
      <c r="AD2911">
        <v>1</v>
      </c>
    </row>
    <row r="2912" spans="18:30">
      <c r="R2912" t="s">
        <v>4824</v>
      </c>
      <c r="S2912" t="s">
        <v>3322</v>
      </c>
      <c r="T2912">
        <v>1</v>
      </c>
      <c r="U2912">
        <v>-1</v>
      </c>
      <c r="V2912">
        <v>1</v>
      </c>
      <c r="W2912">
        <v>19</v>
      </c>
      <c r="X2912">
        <v>457</v>
      </c>
      <c r="Y2912">
        <v>475</v>
      </c>
      <c r="Z2912" t="s">
        <v>153</v>
      </c>
      <c r="AA2912" t="s">
        <v>4835</v>
      </c>
      <c r="AB2912" t="s">
        <v>34</v>
      </c>
      <c r="AD2912">
        <v>1</v>
      </c>
    </row>
    <row r="2913" spans="18:30">
      <c r="R2913" t="s">
        <v>4824</v>
      </c>
      <c r="S2913" t="s">
        <v>3317</v>
      </c>
      <c r="T2913">
        <v>1</v>
      </c>
      <c r="U2913">
        <v>-1</v>
      </c>
      <c r="V2913">
        <v>1</v>
      </c>
      <c r="W2913">
        <v>19</v>
      </c>
      <c r="X2913">
        <v>988</v>
      </c>
      <c r="Y2913">
        <v>1006</v>
      </c>
      <c r="Z2913" t="s">
        <v>153</v>
      </c>
      <c r="AA2913" t="s">
        <v>4835</v>
      </c>
      <c r="AB2913" t="s">
        <v>34</v>
      </c>
      <c r="AD2913">
        <v>1</v>
      </c>
    </row>
    <row r="2914" spans="18:30">
      <c r="R2914" t="s">
        <v>4826</v>
      </c>
      <c r="S2914" t="s">
        <v>1098</v>
      </c>
      <c r="T2914">
        <v>1</v>
      </c>
      <c r="U2914">
        <v>-1</v>
      </c>
      <c r="V2914">
        <v>1</v>
      </c>
      <c r="W2914">
        <v>21</v>
      </c>
      <c r="X2914">
        <v>1079</v>
      </c>
      <c r="Y2914">
        <v>1099</v>
      </c>
      <c r="Z2914" t="s">
        <v>145</v>
      </c>
      <c r="AA2914" t="s">
        <v>4836</v>
      </c>
      <c r="AB2914" t="s">
        <v>34</v>
      </c>
      <c r="AD2914">
        <v>1</v>
      </c>
    </row>
    <row r="2915" spans="18:30">
      <c r="R2915" t="s">
        <v>4826</v>
      </c>
      <c r="S2915" t="s">
        <v>1109</v>
      </c>
      <c r="T2915">
        <v>1</v>
      </c>
      <c r="U2915">
        <v>-1</v>
      </c>
      <c r="V2915">
        <v>1</v>
      </c>
      <c r="W2915">
        <v>21</v>
      </c>
      <c r="X2915">
        <v>674</v>
      </c>
      <c r="Y2915">
        <v>694</v>
      </c>
      <c r="Z2915" t="s">
        <v>145</v>
      </c>
      <c r="AA2915" t="s">
        <v>4836</v>
      </c>
      <c r="AB2915" t="s">
        <v>34</v>
      </c>
      <c r="AD2915">
        <v>1</v>
      </c>
    </row>
    <row r="2916" spans="18:30">
      <c r="R2916" t="s">
        <v>4826</v>
      </c>
      <c r="S2916" t="s">
        <v>1120</v>
      </c>
      <c r="T2916">
        <v>1</v>
      </c>
      <c r="U2916">
        <v>-1</v>
      </c>
      <c r="V2916">
        <v>1</v>
      </c>
      <c r="W2916">
        <v>21</v>
      </c>
      <c r="X2916">
        <v>47</v>
      </c>
      <c r="Y2916">
        <v>67</v>
      </c>
      <c r="Z2916" t="s">
        <v>145</v>
      </c>
      <c r="AA2916" t="s">
        <v>4836</v>
      </c>
      <c r="AB2916" t="s">
        <v>34</v>
      </c>
      <c r="AD2916">
        <v>1</v>
      </c>
    </row>
    <row r="2917" spans="18:30">
      <c r="R2917" t="s">
        <v>4826</v>
      </c>
      <c r="S2917" t="s">
        <v>1127</v>
      </c>
      <c r="T2917">
        <v>1</v>
      </c>
      <c r="U2917">
        <v>-1</v>
      </c>
      <c r="V2917">
        <v>1</v>
      </c>
      <c r="W2917">
        <v>21</v>
      </c>
      <c r="X2917">
        <v>47</v>
      </c>
      <c r="Y2917">
        <v>67</v>
      </c>
      <c r="Z2917" t="s">
        <v>145</v>
      </c>
      <c r="AA2917" t="s">
        <v>4836</v>
      </c>
      <c r="AB2917" t="s">
        <v>34</v>
      </c>
      <c r="AD2917">
        <v>1</v>
      </c>
    </row>
    <row r="2918" spans="18:30">
      <c r="R2918" t="s">
        <v>4826</v>
      </c>
      <c r="S2918" t="s">
        <v>1139</v>
      </c>
      <c r="T2918">
        <v>1</v>
      </c>
      <c r="U2918">
        <v>-1</v>
      </c>
      <c r="V2918">
        <v>1</v>
      </c>
      <c r="W2918">
        <v>21</v>
      </c>
      <c r="X2918">
        <v>35</v>
      </c>
      <c r="Y2918">
        <v>55</v>
      </c>
      <c r="Z2918" t="s">
        <v>145</v>
      </c>
      <c r="AA2918" t="s">
        <v>4836</v>
      </c>
      <c r="AB2918" t="s">
        <v>34</v>
      </c>
      <c r="AD2918">
        <v>1</v>
      </c>
    </row>
    <row r="2919" spans="18:30">
      <c r="R2919" t="s">
        <v>4826</v>
      </c>
      <c r="S2919" t="s">
        <v>1147</v>
      </c>
      <c r="T2919">
        <v>1</v>
      </c>
      <c r="U2919">
        <v>-1</v>
      </c>
      <c r="V2919">
        <v>1</v>
      </c>
      <c r="W2919">
        <v>21</v>
      </c>
      <c r="X2919">
        <v>69</v>
      </c>
      <c r="Y2919">
        <v>89</v>
      </c>
      <c r="Z2919" t="s">
        <v>145</v>
      </c>
      <c r="AA2919" t="s">
        <v>4837</v>
      </c>
      <c r="AB2919" t="s">
        <v>34</v>
      </c>
      <c r="AD2919">
        <v>1</v>
      </c>
    </row>
    <row r="2920" spans="18:30">
      <c r="R2920" t="s">
        <v>4826</v>
      </c>
      <c r="S2920" t="s">
        <v>1161</v>
      </c>
      <c r="T2920">
        <v>1</v>
      </c>
      <c r="U2920">
        <v>-1</v>
      </c>
      <c r="V2920">
        <v>1</v>
      </c>
      <c r="W2920">
        <v>21</v>
      </c>
      <c r="X2920">
        <v>119</v>
      </c>
      <c r="Y2920">
        <v>139</v>
      </c>
      <c r="Z2920" t="s">
        <v>145</v>
      </c>
      <c r="AA2920" t="s">
        <v>4837</v>
      </c>
      <c r="AB2920" t="s">
        <v>34</v>
      </c>
      <c r="AD2920">
        <v>1</v>
      </c>
    </row>
    <row r="2921" spans="18:30">
      <c r="R2921" t="s">
        <v>4826</v>
      </c>
      <c r="S2921" t="s">
        <v>1170</v>
      </c>
      <c r="T2921">
        <v>1</v>
      </c>
      <c r="U2921">
        <v>-1</v>
      </c>
      <c r="V2921">
        <v>1</v>
      </c>
      <c r="W2921">
        <v>21</v>
      </c>
      <c r="X2921">
        <v>102</v>
      </c>
      <c r="Y2921">
        <v>122</v>
      </c>
      <c r="Z2921" t="s">
        <v>145</v>
      </c>
      <c r="AA2921" t="s">
        <v>4838</v>
      </c>
      <c r="AB2921" t="s">
        <v>34</v>
      </c>
      <c r="AD2921">
        <v>1</v>
      </c>
    </row>
    <row r="2922" spans="18:30">
      <c r="R2922" t="s">
        <v>4826</v>
      </c>
      <c r="S2922" t="s">
        <v>1179</v>
      </c>
      <c r="T2922">
        <v>1</v>
      </c>
      <c r="U2922">
        <v>-1</v>
      </c>
      <c r="V2922">
        <v>1</v>
      </c>
      <c r="W2922">
        <v>21</v>
      </c>
      <c r="X2922">
        <v>111</v>
      </c>
      <c r="Y2922">
        <v>131</v>
      </c>
      <c r="Z2922" t="s">
        <v>145</v>
      </c>
      <c r="AA2922" t="s">
        <v>4837</v>
      </c>
      <c r="AB2922" t="s">
        <v>34</v>
      </c>
      <c r="AD2922">
        <v>1</v>
      </c>
    </row>
    <row r="2923" spans="18:30">
      <c r="R2923" t="s">
        <v>4826</v>
      </c>
      <c r="S2923" t="s">
        <v>1188</v>
      </c>
      <c r="T2923">
        <v>1</v>
      </c>
      <c r="U2923">
        <v>-1</v>
      </c>
      <c r="V2923">
        <v>1</v>
      </c>
      <c r="W2923">
        <v>21</v>
      </c>
      <c r="X2923">
        <v>111</v>
      </c>
      <c r="Y2923">
        <v>131</v>
      </c>
      <c r="Z2923" t="s">
        <v>145</v>
      </c>
      <c r="AA2923" t="s">
        <v>4837</v>
      </c>
      <c r="AB2923" t="s">
        <v>34</v>
      </c>
      <c r="AD2923">
        <v>1</v>
      </c>
    </row>
    <row r="2924" spans="18:30">
      <c r="R2924" t="s">
        <v>4826</v>
      </c>
      <c r="S2924" t="s">
        <v>1198</v>
      </c>
      <c r="T2924">
        <v>1</v>
      </c>
      <c r="U2924">
        <v>-1</v>
      </c>
      <c r="V2924">
        <v>1</v>
      </c>
      <c r="W2924">
        <v>21</v>
      </c>
      <c r="X2924">
        <v>83</v>
      </c>
      <c r="Y2924">
        <v>103</v>
      </c>
      <c r="Z2924" t="s">
        <v>145</v>
      </c>
      <c r="AA2924" t="s">
        <v>4837</v>
      </c>
      <c r="AB2924" t="s">
        <v>34</v>
      </c>
      <c r="AD2924">
        <v>1</v>
      </c>
    </row>
    <row r="2925" spans="18:30">
      <c r="R2925" t="s">
        <v>4826</v>
      </c>
      <c r="S2925" t="s">
        <v>1210</v>
      </c>
      <c r="T2925">
        <v>1</v>
      </c>
      <c r="U2925">
        <v>-1</v>
      </c>
      <c r="V2925">
        <v>1</v>
      </c>
      <c r="W2925">
        <v>21</v>
      </c>
      <c r="X2925">
        <v>77</v>
      </c>
      <c r="Y2925">
        <v>97</v>
      </c>
      <c r="Z2925" t="s">
        <v>145</v>
      </c>
      <c r="AA2925" t="s">
        <v>4837</v>
      </c>
      <c r="AB2925" t="s">
        <v>34</v>
      </c>
      <c r="AD2925">
        <v>1</v>
      </c>
    </row>
    <row r="2926" spans="18:30">
      <c r="R2926" t="s">
        <v>4826</v>
      </c>
      <c r="S2926" t="s">
        <v>1222</v>
      </c>
      <c r="T2926">
        <v>1</v>
      </c>
      <c r="U2926">
        <v>-1</v>
      </c>
      <c r="V2926">
        <v>1</v>
      </c>
      <c r="W2926">
        <v>21</v>
      </c>
      <c r="X2926">
        <v>65</v>
      </c>
      <c r="Y2926">
        <v>85</v>
      </c>
      <c r="Z2926" t="s">
        <v>145</v>
      </c>
      <c r="AA2926" t="s">
        <v>4837</v>
      </c>
      <c r="AB2926" t="s">
        <v>34</v>
      </c>
      <c r="AD2926">
        <v>1</v>
      </c>
    </row>
    <row r="2927" spans="18:30">
      <c r="R2927" t="s">
        <v>4826</v>
      </c>
      <c r="S2927" t="s">
        <v>1233</v>
      </c>
      <c r="T2927">
        <v>1</v>
      </c>
      <c r="U2927">
        <v>-1</v>
      </c>
      <c r="V2927">
        <v>1</v>
      </c>
      <c r="W2927">
        <v>21</v>
      </c>
      <c r="X2927">
        <v>119</v>
      </c>
      <c r="Y2927">
        <v>139</v>
      </c>
      <c r="Z2927" t="s">
        <v>145</v>
      </c>
      <c r="AA2927" t="s">
        <v>4839</v>
      </c>
      <c r="AB2927" t="s">
        <v>34</v>
      </c>
      <c r="AD2927">
        <v>1</v>
      </c>
    </row>
    <row r="2928" spans="18:30">
      <c r="R2928" t="s">
        <v>4826</v>
      </c>
      <c r="S2928" t="s">
        <v>1246</v>
      </c>
      <c r="T2928">
        <v>1</v>
      </c>
      <c r="U2928">
        <v>-1</v>
      </c>
      <c r="V2928">
        <v>1</v>
      </c>
      <c r="W2928">
        <v>21</v>
      </c>
      <c r="X2928">
        <v>119</v>
      </c>
      <c r="Y2928">
        <v>139</v>
      </c>
      <c r="Z2928" t="s">
        <v>145</v>
      </c>
      <c r="AA2928" t="s">
        <v>4839</v>
      </c>
      <c r="AB2928" t="s">
        <v>34</v>
      </c>
      <c r="AD2928">
        <v>1</v>
      </c>
    </row>
    <row r="2929" spans="18:30">
      <c r="R2929" t="s">
        <v>4826</v>
      </c>
      <c r="S2929" t="s">
        <v>1256</v>
      </c>
      <c r="T2929">
        <v>1</v>
      </c>
      <c r="U2929">
        <v>-1</v>
      </c>
      <c r="V2929">
        <v>1</v>
      </c>
      <c r="W2929">
        <v>21</v>
      </c>
      <c r="X2929">
        <v>119</v>
      </c>
      <c r="Y2929">
        <v>139</v>
      </c>
      <c r="Z2929" t="s">
        <v>145</v>
      </c>
      <c r="AA2929" t="s">
        <v>4839</v>
      </c>
      <c r="AB2929" t="s">
        <v>34</v>
      </c>
      <c r="AD2929">
        <v>1</v>
      </c>
    </row>
    <row r="2930" spans="18:30">
      <c r="R2930" t="s">
        <v>4840</v>
      </c>
      <c r="S2930" t="s">
        <v>4841</v>
      </c>
      <c r="T2930">
        <v>1.5</v>
      </c>
      <c r="U2930">
        <v>-1</v>
      </c>
      <c r="V2930">
        <v>1</v>
      </c>
      <c r="W2930">
        <v>20</v>
      </c>
      <c r="X2930">
        <v>135</v>
      </c>
      <c r="Y2930">
        <v>154</v>
      </c>
      <c r="Z2930" t="s">
        <v>4842</v>
      </c>
      <c r="AA2930" t="s">
        <v>4843</v>
      </c>
      <c r="AB2930" t="s">
        <v>283</v>
      </c>
      <c r="AD2930">
        <v>1</v>
      </c>
    </row>
    <row r="2931" spans="18:30">
      <c r="R2931" t="s">
        <v>4824</v>
      </c>
      <c r="S2931" t="s">
        <v>3952</v>
      </c>
      <c r="T2931">
        <v>1.5</v>
      </c>
      <c r="U2931">
        <v>-1</v>
      </c>
      <c r="V2931">
        <v>1</v>
      </c>
      <c r="W2931">
        <v>19</v>
      </c>
      <c r="X2931">
        <v>52</v>
      </c>
      <c r="Y2931">
        <v>70</v>
      </c>
      <c r="Z2931" t="s">
        <v>153</v>
      </c>
      <c r="AA2931" t="s">
        <v>4844</v>
      </c>
      <c r="AB2931" t="s">
        <v>34</v>
      </c>
      <c r="AD2931">
        <v>1</v>
      </c>
    </row>
    <row r="2932" spans="18:30">
      <c r="R2932" t="s">
        <v>4824</v>
      </c>
      <c r="S2932" t="s">
        <v>3950</v>
      </c>
      <c r="T2932">
        <v>1.5</v>
      </c>
      <c r="U2932">
        <v>-1</v>
      </c>
      <c r="V2932">
        <v>1</v>
      </c>
      <c r="W2932">
        <v>19</v>
      </c>
      <c r="X2932">
        <v>59</v>
      </c>
      <c r="Y2932">
        <v>77</v>
      </c>
      <c r="Z2932" t="s">
        <v>153</v>
      </c>
      <c r="AA2932" t="s">
        <v>4844</v>
      </c>
      <c r="AB2932" t="s">
        <v>34</v>
      </c>
      <c r="AD2932">
        <v>1</v>
      </c>
    </row>
    <row r="2933" spans="18:30">
      <c r="R2933" t="s">
        <v>4824</v>
      </c>
      <c r="S2933" t="s">
        <v>3948</v>
      </c>
      <c r="T2933">
        <v>1.5</v>
      </c>
      <c r="U2933">
        <v>-1</v>
      </c>
      <c r="V2933">
        <v>1</v>
      </c>
      <c r="W2933">
        <v>19</v>
      </c>
      <c r="X2933">
        <v>406</v>
      </c>
      <c r="Y2933">
        <v>424</v>
      </c>
      <c r="Z2933" t="s">
        <v>153</v>
      </c>
      <c r="AA2933" t="s">
        <v>4845</v>
      </c>
      <c r="AB2933" t="s">
        <v>34</v>
      </c>
      <c r="AD2933">
        <v>1</v>
      </c>
    </row>
    <row r="2934" spans="18:30">
      <c r="R2934" t="s">
        <v>4824</v>
      </c>
      <c r="S2934" t="s">
        <v>2410</v>
      </c>
      <c r="T2934">
        <v>1.5</v>
      </c>
      <c r="U2934">
        <v>-1</v>
      </c>
      <c r="V2934">
        <v>1</v>
      </c>
      <c r="W2934">
        <v>19</v>
      </c>
      <c r="X2934">
        <v>2577</v>
      </c>
      <c r="Y2934">
        <v>2595</v>
      </c>
      <c r="Z2934" t="s">
        <v>153</v>
      </c>
      <c r="AA2934" t="s">
        <v>4846</v>
      </c>
      <c r="AB2934" t="s">
        <v>34</v>
      </c>
      <c r="AD2934">
        <v>1</v>
      </c>
    </row>
    <row r="2935" spans="18:30">
      <c r="R2935" t="s">
        <v>4826</v>
      </c>
      <c r="S2935" t="s">
        <v>2225</v>
      </c>
      <c r="T2935">
        <v>1.5</v>
      </c>
      <c r="U2935">
        <v>-1</v>
      </c>
      <c r="V2935">
        <v>1</v>
      </c>
      <c r="W2935">
        <v>21</v>
      </c>
      <c r="X2935">
        <v>111</v>
      </c>
      <c r="Y2935">
        <v>131</v>
      </c>
      <c r="Z2935" t="s">
        <v>145</v>
      </c>
      <c r="AA2935" t="s">
        <v>4847</v>
      </c>
      <c r="AB2935" t="s">
        <v>34</v>
      </c>
      <c r="AD2935">
        <v>1</v>
      </c>
    </row>
    <row r="2936" spans="18:30">
      <c r="R2936" t="s">
        <v>4826</v>
      </c>
      <c r="S2936" t="s">
        <v>2228</v>
      </c>
      <c r="T2936">
        <v>1.5</v>
      </c>
      <c r="U2936">
        <v>-1</v>
      </c>
      <c r="V2936">
        <v>1</v>
      </c>
      <c r="W2936">
        <v>21</v>
      </c>
      <c r="X2936">
        <v>95</v>
      </c>
      <c r="Y2936">
        <v>115</v>
      </c>
      <c r="Z2936" t="s">
        <v>145</v>
      </c>
      <c r="AA2936" t="s">
        <v>4847</v>
      </c>
      <c r="AB2936" t="s">
        <v>34</v>
      </c>
      <c r="AD2936">
        <v>1</v>
      </c>
    </row>
    <row r="2937" spans="18:30">
      <c r="R2937" t="s">
        <v>4826</v>
      </c>
      <c r="S2937" t="s">
        <v>2230</v>
      </c>
      <c r="T2937">
        <v>1.5</v>
      </c>
      <c r="U2937">
        <v>-1</v>
      </c>
      <c r="V2937">
        <v>1</v>
      </c>
      <c r="W2937">
        <v>21</v>
      </c>
      <c r="X2937">
        <v>124</v>
      </c>
      <c r="Y2937">
        <v>144</v>
      </c>
      <c r="Z2937" t="s">
        <v>145</v>
      </c>
      <c r="AA2937" t="s">
        <v>4847</v>
      </c>
      <c r="AB2937" t="s">
        <v>34</v>
      </c>
      <c r="AD2937">
        <v>1</v>
      </c>
    </row>
    <row r="2938" spans="18:30">
      <c r="R2938" t="s">
        <v>4826</v>
      </c>
      <c r="S2938" t="s">
        <v>2236</v>
      </c>
      <c r="T2938">
        <v>1.5</v>
      </c>
      <c r="U2938">
        <v>-1</v>
      </c>
      <c r="V2938">
        <v>1</v>
      </c>
      <c r="W2938">
        <v>21</v>
      </c>
      <c r="X2938">
        <v>119</v>
      </c>
      <c r="Y2938">
        <v>139</v>
      </c>
      <c r="Z2938" t="s">
        <v>145</v>
      </c>
      <c r="AA2938" t="s">
        <v>4847</v>
      </c>
      <c r="AB2938" t="s">
        <v>34</v>
      </c>
      <c r="AD2938">
        <v>1</v>
      </c>
    </row>
    <row r="2939" spans="18:30">
      <c r="R2939" t="s">
        <v>4826</v>
      </c>
      <c r="S2939" t="s">
        <v>2239</v>
      </c>
      <c r="T2939">
        <v>1.5</v>
      </c>
      <c r="U2939">
        <v>-1</v>
      </c>
      <c r="V2939">
        <v>1</v>
      </c>
      <c r="W2939">
        <v>21</v>
      </c>
      <c r="X2939">
        <v>119</v>
      </c>
      <c r="Y2939">
        <v>139</v>
      </c>
      <c r="Z2939" t="s">
        <v>145</v>
      </c>
      <c r="AA2939" t="s">
        <v>4847</v>
      </c>
      <c r="AB2939" t="s">
        <v>34</v>
      </c>
      <c r="AD2939">
        <v>1</v>
      </c>
    </row>
    <row r="2940" spans="18:30">
      <c r="R2940" t="s">
        <v>4826</v>
      </c>
      <c r="S2940" t="s">
        <v>2242</v>
      </c>
      <c r="T2940">
        <v>1.5</v>
      </c>
      <c r="U2940">
        <v>-1</v>
      </c>
      <c r="V2940">
        <v>1</v>
      </c>
      <c r="W2940">
        <v>21</v>
      </c>
      <c r="X2940">
        <v>119</v>
      </c>
      <c r="Y2940">
        <v>139</v>
      </c>
      <c r="Z2940" t="s">
        <v>145</v>
      </c>
      <c r="AA2940" t="s">
        <v>4847</v>
      </c>
      <c r="AB2940" t="s">
        <v>34</v>
      </c>
      <c r="AD2940">
        <v>1</v>
      </c>
    </row>
    <row r="2941" spans="18:30">
      <c r="R2941" t="s">
        <v>4826</v>
      </c>
      <c r="S2941" t="s">
        <v>2245</v>
      </c>
      <c r="T2941">
        <v>1.5</v>
      </c>
      <c r="U2941">
        <v>-1</v>
      </c>
      <c r="V2941">
        <v>1</v>
      </c>
      <c r="W2941">
        <v>21</v>
      </c>
      <c r="X2941">
        <v>118</v>
      </c>
      <c r="Y2941">
        <v>138</v>
      </c>
      <c r="Z2941" t="s">
        <v>145</v>
      </c>
      <c r="AA2941" t="s">
        <v>4847</v>
      </c>
      <c r="AB2941" t="s">
        <v>34</v>
      </c>
      <c r="AD2941">
        <v>1</v>
      </c>
    </row>
    <row r="2942" spans="18:30">
      <c r="R2942" t="s">
        <v>4826</v>
      </c>
      <c r="S2942" t="s">
        <v>2248</v>
      </c>
      <c r="T2942">
        <v>1.5</v>
      </c>
      <c r="U2942">
        <v>-1</v>
      </c>
      <c r="V2942">
        <v>1</v>
      </c>
      <c r="W2942">
        <v>21</v>
      </c>
      <c r="X2942">
        <v>111</v>
      </c>
      <c r="Y2942">
        <v>131</v>
      </c>
      <c r="Z2942" t="s">
        <v>145</v>
      </c>
      <c r="AA2942" t="s">
        <v>4848</v>
      </c>
      <c r="AB2942" t="s">
        <v>34</v>
      </c>
      <c r="AD2942">
        <v>1</v>
      </c>
    </row>
    <row r="2943" spans="18:30">
      <c r="R2943" t="s">
        <v>4826</v>
      </c>
      <c r="S2943" t="s">
        <v>2252</v>
      </c>
      <c r="T2943">
        <v>1.5</v>
      </c>
      <c r="U2943">
        <v>-1</v>
      </c>
      <c r="V2943">
        <v>1</v>
      </c>
      <c r="W2943">
        <v>21</v>
      </c>
      <c r="X2943">
        <v>123</v>
      </c>
      <c r="Y2943">
        <v>143</v>
      </c>
      <c r="Z2943" t="s">
        <v>145</v>
      </c>
      <c r="AA2943" t="s">
        <v>4847</v>
      </c>
      <c r="AB2943" t="s">
        <v>34</v>
      </c>
      <c r="AD2943">
        <v>1</v>
      </c>
    </row>
    <row r="2944" spans="18:30">
      <c r="R2944" t="s">
        <v>4826</v>
      </c>
      <c r="S2944" t="s">
        <v>2255</v>
      </c>
      <c r="T2944">
        <v>1.5</v>
      </c>
      <c r="U2944">
        <v>-1</v>
      </c>
      <c r="V2944">
        <v>1</v>
      </c>
      <c r="W2944">
        <v>21</v>
      </c>
      <c r="X2944">
        <v>111</v>
      </c>
      <c r="Y2944">
        <v>131</v>
      </c>
      <c r="Z2944" t="s">
        <v>145</v>
      </c>
      <c r="AA2944" t="s">
        <v>4847</v>
      </c>
      <c r="AB2944" t="s">
        <v>34</v>
      </c>
      <c r="AD2944">
        <v>1</v>
      </c>
    </row>
    <row r="2945" spans="18:30">
      <c r="R2945" t="s">
        <v>4826</v>
      </c>
      <c r="S2945" t="s">
        <v>2258</v>
      </c>
      <c r="T2945">
        <v>1.5</v>
      </c>
      <c r="U2945">
        <v>-1</v>
      </c>
      <c r="V2945">
        <v>1</v>
      </c>
      <c r="W2945">
        <v>21</v>
      </c>
      <c r="X2945">
        <v>112</v>
      </c>
      <c r="Y2945">
        <v>132</v>
      </c>
      <c r="Z2945" t="s">
        <v>145</v>
      </c>
      <c r="AA2945" t="s">
        <v>4847</v>
      </c>
      <c r="AB2945" t="s">
        <v>34</v>
      </c>
      <c r="AD2945">
        <v>1</v>
      </c>
    </row>
    <row r="2946" spans="18:30">
      <c r="R2946" t="s">
        <v>4826</v>
      </c>
      <c r="S2946" t="s">
        <v>2260</v>
      </c>
      <c r="T2946">
        <v>1.5</v>
      </c>
      <c r="U2946">
        <v>-1</v>
      </c>
      <c r="V2946">
        <v>1</v>
      </c>
      <c r="W2946">
        <v>21</v>
      </c>
      <c r="X2946">
        <v>108</v>
      </c>
      <c r="Y2946">
        <v>128</v>
      </c>
      <c r="Z2946" t="s">
        <v>145</v>
      </c>
      <c r="AA2946" t="s">
        <v>4847</v>
      </c>
      <c r="AB2946" t="s">
        <v>34</v>
      </c>
      <c r="AD2946">
        <v>1</v>
      </c>
    </row>
    <row r="2947" spans="18:30">
      <c r="R2947" t="s">
        <v>4826</v>
      </c>
      <c r="S2947" t="s">
        <v>2262</v>
      </c>
      <c r="T2947">
        <v>1.5</v>
      </c>
      <c r="U2947">
        <v>-1</v>
      </c>
      <c r="V2947">
        <v>1</v>
      </c>
      <c r="W2947">
        <v>21</v>
      </c>
      <c r="X2947">
        <v>112</v>
      </c>
      <c r="Y2947">
        <v>132</v>
      </c>
      <c r="Z2947" t="s">
        <v>145</v>
      </c>
      <c r="AA2947" t="s">
        <v>4847</v>
      </c>
      <c r="AB2947" t="s">
        <v>34</v>
      </c>
      <c r="AD2947">
        <v>1</v>
      </c>
    </row>
    <row r="2948" spans="18:30">
      <c r="R2948" t="s">
        <v>4826</v>
      </c>
      <c r="S2948" t="s">
        <v>362</v>
      </c>
      <c r="T2948">
        <v>1.5</v>
      </c>
      <c r="U2948">
        <v>-1</v>
      </c>
      <c r="V2948">
        <v>1</v>
      </c>
      <c r="W2948">
        <v>21</v>
      </c>
      <c r="X2948">
        <v>111</v>
      </c>
      <c r="Y2948">
        <v>131</v>
      </c>
      <c r="Z2948" t="s">
        <v>145</v>
      </c>
      <c r="AA2948" t="s">
        <v>4849</v>
      </c>
      <c r="AB2948" t="s">
        <v>34</v>
      </c>
      <c r="AD2948">
        <v>1</v>
      </c>
    </row>
    <row r="2949" spans="18:30">
      <c r="R2949" t="s">
        <v>4826</v>
      </c>
      <c r="S2949" t="s">
        <v>2266</v>
      </c>
      <c r="T2949">
        <v>1.5</v>
      </c>
      <c r="U2949">
        <v>-1</v>
      </c>
      <c r="V2949">
        <v>1</v>
      </c>
      <c r="W2949">
        <v>21</v>
      </c>
      <c r="X2949">
        <v>118</v>
      </c>
      <c r="Y2949">
        <v>138</v>
      </c>
      <c r="Z2949" t="s">
        <v>145</v>
      </c>
      <c r="AA2949" t="s">
        <v>4847</v>
      </c>
      <c r="AB2949" t="s">
        <v>34</v>
      </c>
      <c r="AD2949">
        <v>1</v>
      </c>
    </row>
    <row r="2950" spans="18:30">
      <c r="R2950" t="s">
        <v>4826</v>
      </c>
      <c r="S2950" t="s">
        <v>2268</v>
      </c>
      <c r="T2950">
        <v>1.5</v>
      </c>
      <c r="U2950">
        <v>-1</v>
      </c>
      <c r="V2950">
        <v>1</v>
      </c>
      <c r="W2950">
        <v>21</v>
      </c>
      <c r="X2950">
        <v>119</v>
      </c>
      <c r="Y2950">
        <v>139</v>
      </c>
      <c r="Z2950" t="s">
        <v>145</v>
      </c>
      <c r="AA2950" t="s">
        <v>4847</v>
      </c>
      <c r="AB2950" t="s">
        <v>34</v>
      </c>
      <c r="AD2950">
        <v>1</v>
      </c>
    </row>
    <row r="2951" spans="18:30">
      <c r="R2951" t="s">
        <v>4826</v>
      </c>
      <c r="S2951" t="s">
        <v>2270</v>
      </c>
      <c r="T2951">
        <v>1.5</v>
      </c>
      <c r="U2951">
        <v>-1</v>
      </c>
      <c r="V2951">
        <v>1</v>
      </c>
      <c r="W2951">
        <v>21</v>
      </c>
      <c r="X2951">
        <v>105</v>
      </c>
      <c r="Y2951">
        <v>125</v>
      </c>
      <c r="Z2951" t="s">
        <v>145</v>
      </c>
      <c r="AA2951" t="s">
        <v>4847</v>
      </c>
      <c r="AB2951" t="s">
        <v>34</v>
      </c>
      <c r="AD2951">
        <v>1</v>
      </c>
    </row>
    <row r="2952" spans="18:30">
      <c r="R2952" t="s">
        <v>4826</v>
      </c>
      <c r="S2952" t="s">
        <v>2274</v>
      </c>
      <c r="T2952">
        <v>1.5</v>
      </c>
      <c r="U2952">
        <v>-1</v>
      </c>
      <c r="V2952">
        <v>1</v>
      </c>
      <c r="W2952">
        <v>21</v>
      </c>
      <c r="X2952">
        <v>111</v>
      </c>
      <c r="Y2952">
        <v>131</v>
      </c>
      <c r="Z2952" t="s">
        <v>145</v>
      </c>
      <c r="AA2952" t="s">
        <v>4847</v>
      </c>
      <c r="AB2952" t="s">
        <v>34</v>
      </c>
      <c r="AD2952">
        <v>1</v>
      </c>
    </row>
    <row r="2953" spans="18:30">
      <c r="R2953" t="s">
        <v>4826</v>
      </c>
      <c r="S2953" t="s">
        <v>2277</v>
      </c>
      <c r="T2953">
        <v>1.5</v>
      </c>
      <c r="U2953">
        <v>-1</v>
      </c>
      <c r="V2953">
        <v>1</v>
      </c>
      <c r="W2953">
        <v>21</v>
      </c>
      <c r="X2953">
        <v>93</v>
      </c>
      <c r="Y2953">
        <v>113</v>
      </c>
      <c r="Z2953" t="s">
        <v>145</v>
      </c>
      <c r="AA2953" t="s">
        <v>4847</v>
      </c>
      <c r="AB2953" t="s">
        <v>34</v>
      </c>
      <c r="AD2953">
        <v>1</v>
      </c>
    </row>
    <row r="2954" spans="18:30">
      <c r="R2954" t="s">
        <v>4826</v>
      </c>
      <c r="S2954" t="s">
        <v>2281</v>
      </c>
      <c r="T2954">
        <v>1.5</v>
      </c>
      <c r="U2954">
        <v>-1</v>
      </c>
      <c r="V2954">
        <v>1</v>
      </c>
      <c r="W2954">
        <v>21</v>
      </c>
      <c r="X2954">
        <v>90</v>
      </c>
      <c r="Y2954">
        <v>110</v>
      </c>
      <c r="Z2954" t="s">
        <v>145</v>
      </c>
      <c r="AA2954" t="s">
        <v>4847</v>
      </c>
      <c r="AB2954" t="s">
        <v>34</v>
      </c>
      <c r="AD2954">
        <v>1</v>
      </c>
    </row>
    <row r="2955" spans="18:30">
      <c r="R2955" t="s">
        <v>4826</v>
      </c>
      <c r="S2955" t="s">
        <v>2285</v>
      </c>
      <c r="T2955">
        <v>1.5</v>
      </c>
      <c r="U2955">
        <v>-1</v>
      </c>
      <c r="V2955">
        <v>1</v>
      </c>
      <c r="W2955">
        <v>21</v>
      </c>
      <c r="X2955">
        <v>116</v>
      </c>
      <c r="Y2955">
        <v>136</v>
      </c>
      <c r="Z2955" t="s">
        <v>145</v>
      </c>
      <c r="AA2955" t="s">
        <v>4847</v>
      </c>
      <c r="AB2955" t="s">
        <v>34</v>
      </c>
      <c r="AD2955">
        <v>1</v>
      </c>
    </row>
    <row r="2956" spans="18:30">
      <c r="R2956" t="s">
        <v>4826</v>
      </c>
      <c r="S2956" t="s">
        <v>2288</v>
      </c>
      <c r="T2956">
        <v>1.5</v>
      </c>
      <c r="U2956">
        <v>-1</v>
      </c>
      <c r="V2956">
        <v>1</v>
      </c>
      <c r="W2956">
        <v>21</v>
      </c>
      <c r="X2956">
        <v>110</v>
      </c>
      <c r="Y2956">
        <v>130</v>
      </c>
      <c r="Z2956" t="s">
        <v>145</v>
      </c>
      <c r="AA2956" t="s">
        <v>4847</v>
      </c>
      <c r="AB2956" t="s">
        <v>34</v>
      </c>
      <c r="AD2956">
        <v>1</v>
      </c>
    </row>
    <row r="2957" spans="18:30">
      <c r="R2957" t="s">
        <v>4826</v>
      </c>
      <c r="S2957" t="s">
        <v>2291</v>
      </c>
      <c r="T2957">
        <v>1.5</v>
      </c>
      <c r="U2957">
        <v>-1</v>
      </c>
      <c r="V2957">
        <v>1</v>
      </c>
      <c r="W2957">
        <v>21</v>
      </c>
      <c r="X2957">
        <v>111</v>
      </c>
      <c r="Y2957">
        <v>131</v>
      </c>
      <c r="Z2957" t="s">
        <v>145</v>
      </c>
      <c r="AA2957" t="s">
        <v>4847</v>
      </c>
      <c r="AB2957" t="s">
        <v>34</v>
      </c>
      <c r="AD2957">
        <v>1</v>
      </c>
    </row>
    <row r="2958" spans="18:30">
      <c r="R2958" t="s">
        <v>4826</v>
      </c>
      <c r="S2958" t="s">
        <v>2294</v>
      </c>
      <c r="T2958">
        <v>1.5</v>
      </c>
      <c r="U2958">
        <v>-1</v>
      </c>
      <c r="V2958">
        <v>1</v>
      </c>
      <c r="W2958">
        <v>21</v>
      </c>
      <c r="X2958">
        <v>122</v>
      </c>
      <c r="Y2958">
        <v>142</v>
      </c>
      <c r="Z2958" t="s">
        <v>145</v>
      </c>
      <c r="AA2958" t="s">
        <v>4847</v>
      </c>
      <c r="AB2958" t="s">
        <v>34</v>
      </c>
      <c r="AD2958">
        <v>1</v>
      </c>
    </row>
    <row r="2959" spans="18:30">
      <c r="R2959" t="s">
        <v>4826</v>
      </c>
      <c r="S2959" t="s">
        <v>2297</v>
      </c>
      <c r="T2959">
        <v>1.5</v>
      </c>
      <c r="U2959">
        <v>-1</v>
      </c>
      <c r="V2959">
        <v>1</v>
      </c>
      <c r="W2959">
        <v>21</v>
      </c>
      <c r="X2959">
        <v>77</v>
      </c>
      <c r="Y2959">
        <v>97</v>
      </c>
      <c r="Z2959" t="s">
        <v>145</v>
      </c>
      <c r="AA2959" t="s">
        <v>4847</v>
      </c>
      <c r="AB2959" t="s">
        <v>34</v>
      </c>
      <c r="AD2959">
        <v>1</v>
      </c>
    </row>
    <row r="2960" spans="18:30">
      <c r="R2960" t="s">
        <v>4826</v>
      </c>
      <c r="S2960" t="s">
        <v>2300</v>
      </c>
      <c r="T2960">
        <v>1.5</v>
      </c>
      <c r="U2960">
        <v>-1</v>
      </c>
      <c r="V2960">
        <v>1</v>
      </c>
      <c r="W2960">
        <v>21</v>
      </c>
      <c r="X2960">
        <v>105</v>
      </c>
      <c r="Y2960">
        <v>125</v>
      </c>
      <c r="Z2960" t="s">
        <v>145</v>
      </c>
      <c r="AA2960" t="s">
        <v>4847</v>
      </c>
      <c r="AB2960" t="s">
        <v>34</v>
      </c>
      <c r="AD2960">
        <v>1</v>
      </c>
    </row>
    <row r="2961" spans="18:30">
      <c r="R2961" t="s">
        <v>4826</v>
      </c>
      <c r="S2961" t="s">
        <v>2303</v>
      </c>
      <c r="T2961">
        <v>1.5</v>
      </c>
      <c r="U2961">
        <v>-1</v>
      </c>
      <c r="V2961">
        <v>1</v>
      </c>
      <c r="W2961">
        <v>21</v>
      </c>
      <c r="X2961">
        <v>100</v>
      </c>
      <c r="Y2961">
        <v>120</v>
      </c>
      <c r="Z2961" t="s">
        <v>145</v>
      </c>
      <c r="AA2961" t="s">
        <v>4847</v>
      </c>
      <c r="AB2961" t="s">
        <v>34</v>
      </c>
      <c r="AD2961">
        <v>1</v>
      </c>
    </row>
    <row r="2962" spans="18:30">
      <c r="R2962" t="s">
        <v>4826</v>
      </c>
      <c r="S2962" t="s">
        <v>2306</v>
      </c>
      <c r="T2962">
        <v>1.5</v>
      </c>
      <c r="U2962">
        <v>-1</v>
      </c>
      <c r="V2962">
        <v>1</v>
      </c>
      <c r="W2962">
        <v>21</v>
      </c>
      <c r="X2962">
        <v>114</v>
      </c>
      <c r="Y2962">
        <v>134</v>
      </c>
      <c r="Z2962" t="s">
        <v>145</v>
      </c>
      <c r="AA2962" t="s">
        <v>4847</v>
      </c>
      <c r="AB2962" t="s">
        <v>34</v>
      </c>
      <c r="AD2962">
        <v>1</v>
      </c>
    </row>
    <row r="2963" spans="18:30">
      <c r="R2963" t="s">
        <v>4826</v>
      </c>
      <c r="S2963" t="s">
        <v>2309</v>
      </c>
      <c r="T2963">
        <v>1.5</v>
      </c>
      <c r="U2963">
        <v>-1</v>
      </c>
      <c r="V2963">
        <v>1</v>
      </c>
      <c r="W2963">
        <v>21</v>
      </c>
      <c r="X2963">
        <v>114</v>
      </c>
      <c r="Y2963">
        <v>134</v>
      </c>
      <c r="Z2963" t="s">
        <v>145</v>
      </c>
      <c r="AA2963" t="s">
        <v>4847</v>
      </c>
      <c r="AB2963" t="s">
        <v>34</v>
      </c>
      <c r="AD2963">
        <v>1</v>
      </c>
    </row>
    <row r="2964" spans="18:30">
      <c r="R2964" t="s">
        <v>4826</v>
      </c>
      <c r="S2964" t="s">
        <v>2312</v>
      </c>
      <c r="T2964">
        <v>1.5</v>
      </c>
      <c r="U2964">
        <v>-1</v>
      </c>
      <c r="V2964">
        <v>1</v>
      </c>
      <c r="W2964">
        <v>21</v>
      </c>
      <c r="X2964">
        <v>96</v>
      </c>
      <c r="Y2964">
        <v>116</v>
      </c>
      <c r="Z2964" t="s">
        <v>145</v>
      </c>
      <c r="AA2964" t="s">
        <v>4847</v>
      </c>
      <c r="AB2964" t="s">
        <v>34</v>
      </c>
      <c r="AD2964">
        <v>1</v>
      </c>
    </row>
    <row r="2965" spans="18:30">
      <c r="R2965" t="s">
        <v>4826</v>
      </c>
      <c r="S2965" t="s">
        <v>2315</v>
      </c>
      <c r="T2965">
        <v>1.5</v>
      </c>
      <c r="U2965">
        <v>-1</v>
      </c>
      <c r="V2965">
        <v>1</v>
      </c>
      <c r="W2965">
        <v>21</v>
      </c>
      <c r="X2965">
        <v>91</v>
      </c>
      <c r="Y2965">
        <v>111</v>
      </c>
      <c r="Z2965" t="s">
        <v>145</v>
      </c>
      <c r="AA2965" t="s">
        <v>4847</v>
      </c>
      <c r="AB2965" t="s">
        <v>34</v>
      </c>
      <c r="AD2965">
        <v>1</v>
      </c>
    </row>
    <row r="2966" spans="18:30">
      <c r="R2966" t="s">
        <v>4826</v>
      </c>
      <c r="S2966" t="s">
        <v>2318</v>
      </c>
      <c r="T2966">
        <v>1.5</v>
      </c>
      <c r="U2966">
        <v>-1</v>
      </c>
      <c r="V2966">
        <v>1</v>
      </c>
      <c r="W2966">
        <v>21</v>
      </c>
      <c r="X2966">
        <v>87</v>
      </c>
      <c r="Y2966">
        <v>107</v>
      </c>
      <c r="Z2966" t="s">
        <v>145</v>
      </c>
      <c r="AA2966" t="s">
        <v>4847</v>
      </c>
      <c r="AB2966" t="s">
        <v>34</v>
      </c>
      <c r="AD2966">
        <v>1</v>
      </c>
    </row>
    <row r="2967" spans="18:30">
      <c r="R2967" t="s">
        <v>4826</v>
      </c>
      <c r="S2967" t="s">
        <v>2321</v>
      </c>
      <c r="T2967">
        <v>1.5</v>
      </c>
      <c r="U2967">
        <v>-1</v>
      </c>
      <c r="V2967">
        <v>1</v>
      </c>
      <c r="W2967">
        <v>21</v>
      </c>
      <c r="X2967">
        <v>119</v>
      </c>
      <c r="Y2967">
        <v>139</v>
      </c>
      <c r="Z2967" t="s">
        <v>145</v>
      </c>
      <c r="AA2967" t="s">
        <v>4847</v>
      </c>
      <c r="AB2967" t="s">
        <v>34</v>
      </c>
      <c r="AD2967">
        <v>1</v>
      </c>
    </row>
    <row r="2968" spans="18:30">
      <c r="R2968" t="s">
        <v>4826</v>
      </c>
      <c r="S2968" t="s">
        <v>2324</v>
      </c>
      <c r="T2968">
        <v>1.5</v>
      </c>
      <c r="U2968">
        <v>-1</v>
      </c>
      <c r="V2968">
        <v>1</v>
      </c>
      <c r="W2968">
        <v>21</v>
      </c>
      <c r="X2968">
        <v>82</v>
      </c>
      <c r="Y2968">
        <v>102</v>
      </c>
      <c r="Z2968" t="s">
        <v>145</v>
      </c>
      <c r="AA2968" t="s">
        <v>4847</v>
      </c>
      <c r="AB2968" t="s">
        <v>34</v>
      </c>
      <c r="AD2968">
        <v>1</v>
      </c>
    </row>
    <row r="2969" spans="18:30">
      <c r="R2969" t="s">
        <v>4826</v>
      </c>
      <c r="S2969" t="s">
        <v>2327</v>
      </c>
      <c r="T2969">
        <v>1.5</v>
      </c>
      <c r="U2969">
        <v>-1</v>
      </c>
      <c r="V2969">
        <v>1</v>
      </c>
      <c r="W2969">
        <v>21</v>
      </c>
      <c r="X2969">
        <v>47</v>
      </c>
      <c r="Y2969">
        <v>67</v>
      </c>
      <c r="Z2969" t="s">
        <v>145</v>
      </c>
      <c r="AA2969" t="s">
        <v>4847</v>
      </c>
      <c r="AB2969" t="s">
        <v>34</v>
      </c>
      <c r="AD2969">
        <v>1</v>
      </c>
    </row>
    <row r="2970" spans="18:30">
      <c r="R2970" t="s">
        <v>4826</v>
      </c>
      <c r="S2970" t="s">
        <v>2330</v>
      </c>
      <c r="T2970">
        <v>1.5</v>
      </c>
      <c r="U2970">
        <v>-1</v>
      </c>
      <c r="V2970">
        <v>1</v>
      </c>
      <c r="W2970">
        <v>21</v>
      </c>
      <c r="X2970">
        <v>69</v>
      </c>
      <c r="Y2970">
        <v>89</v>
      </c>
      <c r="Z2970" t="s">
        <v>145</v>
      </c>
      <c r="AA2970" t="s">
        <v>4847</v>
      </c>
      <c r="AB2970" t="s">
        <v>34</v>
      </c>
      <c r="AD2970">
        <v>1</v>
      </c>
    </row>
    <row r="2971" spans="18:30">
      <c r="R2971" t="s">
        <v>4826</v>
      </c>
      <c r="S2971" t="s">
        <v>2333</v>
      </c>
      <c r="T2971">
        <v>1.5</v>
      </c>
      <c r="U2971">
        <v>-1</v>
      </c>
      <c r="V2971">
        <v>1</v>
      </c>
      <c r="W2971">
        <v>21</v>
      </c>
      <c r="X2971">
        <v>111</v>
      </c>
      <c r="Y2971">
        <v>131</v>
      </c>
      <c r="Z2971" t="s">
        <v>145</v>
      </c>
      <c r="AA2971" t="s">
        <v>4847</v>
      </c>
      <c r="AB2971" t="s">
        <v>34</v>
      </c>
      <c r="AD2971">
        <v>1</v>
      </c>
    </row>
    <row r="2972" spans="18:30">
      <c r="R2972" t="s">
        <v>4826</v>
      </c>
      <c r="S2972" t="s">
        <v>2336</v>
      </c>
      <c r="T2972">
        <v>1.5</v>
      </c>
      <c r="U2972">
        <v>-1</v>
      </c>
      <c r="V2972">
        <v>1</v>
      </c>
      <c r="W2972">
        <v>21</v>
      </c>
      <c r="X2972">
        <v>77</v>
      </c>
      <c r="Y2972">
        <v>97</v>
      </c>
      <c r="Z2972" t="s">
        <v>145</v>
      </c>
      <c r="AA2972" t="s">
        <v>4850</v>
      </c>
      <c r="AB2972" t="s">
        <v>34</v>
      </c>
      <c r="AD2972">
        <v>1</v>
      </c>
    </row>
    <row r="2973" spans="18:30">
      <c r="R2973" t="s">
        <v>4826</v>
      </c>
      <c r="S2973" t="s">
        <v>2340</v>
      </c>
      <c r="T2973">
        <v>1.5</v>
      </c>
      <c r="U2973">
        <v>-1</v>
      </c>
      <c r="V2973">
        <v>1</v>
      </c>
      <c r="W2973">
        <v>21</v>
      </c>
      <c r="X2973">
        <v>111</v>
      </c>
      <c r="Y2973">
        <v>131</v>
      </c>
      <c r="Z2973" t="s">
        <v>145</v>
      </c>
      <c r="AA2973" t="s">
        <v>4847</v>
      </c>
      <c r="AB2973" t="s">
        <v>34</v>
      </c>
      <c r="AD2973">
        <v>1</v>
      </c>
    </row>
    <row r="2974" spans="18:30">
      <c r="R2974" t="s">
        <v>4826</v>
      </c>
      <c r="S2974" t="s">
        <v>2343</v>
      </c>
      <c r="T2974">
        <v>1.5</v>
      </c>
      <c r="U2974">
        <v>-1</v>
      </c>
      <c r="V2974">
        <v>1</v>
      </c>
      <c r="W2974">
        <v>21</v>
      </c>
      <c r="X2974">
        <v>65</v>
      </c>
      <c r="Y2974">
        <v>85</v>
      </c>
      <c r="Z2974" t="s">
        <v>145</v>
      </c>
      <c r="AA2974" t="s">
        <v>4851</v>
      </c>
      <c r="AB2974" t="s">
        <v>34</v>
      </c>
      <c r="AD2974">
        <v>1</v>
      </c>
    </row>
    <row r="2975" spans="18:30">
      <c r="R2975" t="s">
        <v>4826</v>
      </c>
      <c r="S2975" t="s">
        <v>2347</v>
      </c>
      <c r="T2975">
        <v>1.5</v>
      </c>
      <c r="U2975">
        <v>-1</v>
      </c>
      <c r="V2975">
        <v>1</v>
      </c>
      <c r="W2975">
        <v>21</v>
      </c>
      <c r="X2975">
        <v>96</v>
      </c>
      <c r="Y2975">
        <v>116</v>
      </c>
      <c r="Z2975" t="s">
        <v>145</v>
      </c>
      <c r="AA2975" t="s">
        <v>4847</v>
      </c>
      <c r="AB2975" t="s">
        <v>34</v>
      </c>
      <c r="AD2975">
        <v>1</v>
      </c>
    </row>
    <row r="2976" spans="18:30">
      <c r="R2976" t="s">
        <v>4826</v>
      </c>
      <c r="S2976" t="s">
        <v>2350</v>
      </c>
      <c r="T2976">
        <v>1.5</v>
      </c>
      <c r="U2976">
        <v>-1</v>
      </c>
      <c r="V2976">
        <v>1</v>
      </c>
      <c r="W2976">
        <v>21</v>
      </c>
      <c r="X2976">
        <v>77</v>
      </c>
      <c r="Y2976">
        <v>97</v>
      </c>
      <c r="Z2976" t="s">
        <v>145</v>
      </c>
      <c r="AA2976" t="s">
        <v>4847</v>
      </c>
      <c r="AB2976" t="s">
        <v>34</v>
      </c>
      <c r="AD2976">
        <v>1</v>
      </c>
    </row>
    <row r="2977" spans="18:30">
      <c r="R2977" t="s">
        <v>4826</v>
      </c>
      <c r="S2977" t="s">
        <v>2353</v>
      </c>
      <c r="T2977">
        <v>1.5</v>
      </c>
      <c r="U2977">
        <v>-1</v>
      </c>
      <c r="V2977">
        <v>1</v>
      </c>
      <c r="W2977">
        <v>21</v>
      </c>
      <c r="X2977">
        <v>77</v>
      </c>
      <c r="Y2977">
        <v>97</v>
      </c>
      <c r="Z2977" t="s">
        <v>145</v>
      </c>
      <c r="AA2977" t="s">
        <v>4847</v>
      </c>
      <c r="AB2977" t="s">
        <v>34</v>
      </c>
      <c r="AD2977">
        <v>1</v>
      </c>
    </row>
    <row r="2978" spans="18:30">
      <c r="R2978" t="s">
        <v>4826</v>
      </c>
      <c r="S2978" t="s">
        <v>2356</v>
      </c>
      <c r="T2978">
        <v>1.5</v>
      </c>
      <c r="U2978">
        <v>-1</v>
      </c>
      <c r="V2978">
        <v>1</v>
      </c>
      <c r="W2978">
        <v>21</v>
      </c>
      <c r="X2978">
        <v>77</v>
      </c>
      <c r="Y2978">
        <v>97</v>
      </c>
      <c r="Z2978" t="s">
        <v>145</v>
      </c>
      <c r="AA2978" t="s">
        <v>4847</v>
      </c>
      <c r="AB2978" t="s">
        <v>34</v>
      </c>
      <c r="AD2978">
        <v>1</v>
      </c>
    </row>
    <row r="2979" spans="18:30">
      <c r="R2979" t="s">
        <v>4826</v>
      </c>
      <c r="S2979" t="s">
        <v>2359</v>
      </c>
      <c r="T2979">
        <v>1.5</v>
      </c>
      <c r="U2979">
        <v>-1</v>
      </c>
      <c r="V2979">
        <v>1</v>
      </c>
      <c r="W2979">
        <v>21</v>
      </c>
      <c r="X2979">
        <v>62</v>
      </c>
      <c r="Y2979">
        <v>82</v>
      </c>
      <c r="Z2979" t="s">
        <v>145</v>
      </c>
      <c r="AA2979" t="s">
        <v>4849</v>
      </c>
      <c r="AB2979" t="s">
        <v>34</v>
      </c>
      <c r="AD2979">
        <v>1</v>
      </c>
    </row>
    <row r="2980" spans="18:30">
      <c r="R2980" t="s">
        <v>4826</v>
      </c>
      <c r="S2980" t="s">
        <v>2362</v>
      </c>
      <c r="T2980">
        <v>1.5</v>
      </c>
      <c r="U2980">
        <v>-1</v>
      </c>
      <c r="V2980">
        <v>1</v>
      </c>
      <c r="W2980">
        <v>21</v>
      </c>
      <c r="X2980">
        <v>77</v>
      </c>
      <c r="Y2980">
        <v>97</v>
      </c>
      <c r="Z2980" t="s">
        <v>145</v>
      </c>
      <c r="AA2980" t="s">
        <v>4847</v>
      </c>
      <c r="AB2980" t="s">
        <v>34</v>
      </c>
      <c r="AD2980">
        <v>1</v>
      </c>
    </row>
    <row r="2981" spans="18:30">
      <c r="R2981" t="s">
        <v>4826</v>
      </c>
      <c r="S2981" t="s">
        <v>2365</v>
      </c>
      <c r="T2981">
        <v>1.5</v>
      </c>
      <c r="U2981">
        <v>-1</v>
      </c>
      <c r="V2981">
        <v>1</v>
      </c>
      <c r="W2981">
        <v>21</v>
      </c>
      <c r="X2981">
        <v>77</v>
      </c>
      <c r="Y2981">
        <v>97</v>
      </c>
      <c r="Z2981" t="s">
        <v>145</v>
      </c>
      <c r="AA2981" t="s">
        <v>4847</v>
      </c>
      <c r="AB2981" t="s">
        <v>34</v>
      </c>
      <c r="AD2981">
        <v>1</v>
      </c>
    </row>
    <row r="2982" spans="18:30">
      <c r="R2982" t="s">
        <v>4826</v>
      </c>
      <c r="S2982" t="s">
        <v>2368</v>
      </c>
      <c r="T2982">
        <v>1.5</v>
      </c>
      <c r="U2982">
        <v>-1</v>
      </c>
      <c r="V2982">
        <v>1</v>
      </c>
      <c r="W2982">
        <v>21</v>
      </c>
      <c r="X2982">
        <v>77</v>
      </c>
      <c r="Y2982">
        <v>97</v>
      </c>
      <c r="Z2982" t="s">
        <v>145</v>
      </c>
      <c r="AA2982" t="s">
        <v>4847</v>
      </c>
      <c r="AB2982" t="s">
        <v>34</v>
      </c>
      <c r="AD2982">
        <v>1</v>
      </c>
    </row>
    <row r="2983" spans="18:30">
      <c r="R2983" t="s">
        <v>4826</v>
      </c>
      <c r="S2983" t="s">
        <v>2371</v>
      </c>
      <c r="T2983">
        <v>1.5</v>
      </c>
      <c r="U2983">
        <v>-1</v>
      </c>
      <c r="V2983">
        <v>1</v>
      </c>
      <c r="W2983">
        <v>21</v>
      </c>
      <c r="X2983">
        <v>77</v>
      </c>
      <c r="Y2983">
        <v>97</v>
      </c>
      <c r="Z2983" t="s">
        <v>145</v>
      </c>
      <c r="AA2983" t="s">
        <v>4847</v>
      </c>
      <c r="AB2983" t="s">
        <v>34</v>
      </c>
      <c r="AD2983">
        <v>1</v>
      </c>
    </row>
    <row r="2984" spans="18:30">
      <c r="R2984" t="s">
        <v>4826</v>
      </c>
      <c r="S2984" t="s">
        <v>2374</v>
      </c>
      <c r="T2984">
        <v>1.5</v>
      </c>
      <c r="U2984">
        <v>-1</v>
      </c>
      <c r="V2984">
        <v>1</v>
      </c>
      <c r="W2984">
        <v>21</v>
      </c>
      <c r="X2984">
        <v>74</v>
      </c>
      <c r="Y2984">
        <v>94</v>
      </c>
      <c r="Z2984" t="s">
        <v>145</v>
      </c>
      <c r="AA2984" t="s">
        <v>4847</v>
      </c>
      <c r="AB2984" t="s">
        <v>34</v>
      </c>
      <c r="AD2984">
        <v>1</v>
      </c>
    </row>
    <row r="2985" spans="18:30">
      <c r="R2985" t="s">
        <v>4826</v>
      </c>
      <c r="S2985" t="s">
        <v>2377</v>
      </c>
      <c r="T2985">
        <v>1.5</v>
      </c>
      <c r="U2985">
        <v>-1</v>
      </c>
      <c r="V2985">
        <v>1</v>
      </c>
      <c r="W2985">
        <v>21</v>
      </c>
      <c r="X2985">
        <v>59</v>
      </c>
      <c r="Y2985">
        <v>79</v>
      </c>
      <c r="Z2985" t="s">
        <v>145</v>
      </c>
      <c r="AA2985" t="s">
        <v>4852</v>
      </c>
      <c r="AB2985" t="s">
        <v>34</v>
      </c>
      <c r="AD2985">
        <v>1</v>
      </c>
    </row>
    <row r="2986" spans="18:30">
      <c r="R2986" t="s">
        <v>4826</v>
      </c>
      <c r="S2986" t="s">
        <v>2381</v>
      </c>
      <c r="T2986">
        <v>1.5</v>
      </c>
      <c r="U2986">
        <v>-1</v>
      </c>
      <c r="V2986">
        <v>1</v>
      </c>
      <c r="W2986">
        <v>21</v>
      </c>
      <c r="X2986">
        <v>55</v>
      </c>
      <c r="Y2986">
        <v>75</v>
      </c>
      <c r="Z2986" t="s">
        <v>145</v>
      </c>
      <c r="AA2986" t="s">
        <v>4847</v>
      </c>
      <c r="AB2986" t="s">
        <v>34</v>
      </c>
      <c r="AD2986">
        <v>1</v>
      </c>
    </row>
    <row r="2987" spans="18:30">
      <c r="R2987" t="s">
        <v>4826</v>
      </c>
      <c r="S2987" t="s">
        <v>2384</v>
      </c>
      <c r="T2987">
        <v>1.5</v>
      </c>
      <c r="U2987">
        <v>-1</v>
      </c>
      <c r="V2987">
        <v>1</v>
      </c>
      <c r="W2987">
        <v>21</v>
      </c>
      <c r="X2987">
        <v>71</v>
      </c>
      <c r="Y2987">
        <v>91</v>
      </c>
      <c r="Z2987" t="s">
        <v>145</v>
      </c>
      <c r="AA2987" t="s">
        <v>4847</v>
      </c>
      <c r="AB2987" t="s">
        <v>34</v>
      </c>
      <c r="AD2987">
        <v>1</v>
      </c>
    </row>
    <row r="2988" spans="18:30">
      <c r="R2988" t="s">
        <v>4826</v>
      </c>
      <c r="S2988" t="s">
        <v>2387</v>
      </c>
      <c r="T2988">
        <v>1.5</v>
      </c>
      <c r="U2988">
        <v>-1</v>
      </c>
      <c r="V2988">
        <v>1</v>
      </c>
      <c r="W2988">
        <v>21</v>
      </c>
      <c r="X2988">
        <v>77</v>
      </c>
      <c r="Y2988">
        <v>97</v>
      </c>
      <c r="Z2988" t="s">
        <v>145</v>
      </c>
      <c r="AA2988" t="s">
        <v>4847</v>
      </c>
      <c r="AB2988" t="s">
        <v>34</v>
      </c>
      <c r="AD2988">
        <v>1</v>
      </c>
    </row>
    <row r="2989" spans="18:30">
      <c r="R2989" t="s">
        <v>4826</v>
      </c>
      <c r="S2989" t="s">
        <v>2390</v>
      </c>
      <c r="T2989">
        <v>1.5</v>
      </c>
      <c r="U2989">
        <v>-1</v>
      </c>
      <c r="V2989">
        <v>1</v>
      </c>
      <c r="W2989">
        <v>21</v>
      </c>
      <c r="X2989">
        <v>69</v>
      </c>
      <c r="Y2989">
        <v>89</v>
      </c>
      <c r="Z2989" t="s">
        <v>145</v>
      </c>
      <c r="AA2989" t="s">
        <v>4847</v>
      </c>
      <c r="AB2989" t="s">
        <v>34</v>
      </c>
      <c r="AD2989">
        <v>1</v>
      </c>
    </row>
    <row r="2990" spans="18:30">
      <c r="R2990" t="s">
        <v>4826</v>
      </c>
      <c r="S2990" t="s">
        <v>2393</v>
      </c>
      <c r="T2990">
        <v>1.5</v>
      </c>
      <c r="U2990">
        <v>-1</v>
      </c>
      <c r="V2990">
        <v>1</v>
      </c>
      <c r="W2990">
        <v>21</v>
      </c>
      <c r="X2990">
        <v>105</v>
      </c>
      <c r="Y2990">
        <v>125</v>
      </c>
      <c r="Z2990" t="s">
        <v>145</v>
      </c>
      <c r="AA2990" t="s">
        <v>4847</v>
      </c>
      <c r="AB2990" t="s">
        <v>34</v>
      </c>
      <c r="AD2990">
        <v>1</v>
      </c>
    </row>
    <row r="2991" spans="18:30">
      <c r="R2991" t="s">
        <v>4826</v>
      </c>
      <c r="S2991" t="s">
        <v>2396</v>
      </c>
      <c r="T2991">
        <v>1.5</v>
      </c>
      <c r="U2991">
        <v>-1</v>
      </c>
      <c r="V2991">
        <v>1</v>
      </c>
      <c r="W2991">
        <v>21</v>
      </c>
      <c r="X2991">
        <v>77</v>
      </c>
      <c r="Y2991">
        <v>97</v>
      </c>
      <c r="Z2991" t="s">
        <v>145</v>
      </c>
      <c r="AA2991" t="s">
        <v>4847</v>
      </c>
      <c r="AB2991" t="s">
        <v>34</v>
      </c>
      <c r="AD2991">
        <v>1</v>
      </c>
    </row>
    <row r="2992" spans="18:30">
      <c r="R2992" t="s">
        <v>4826</v>
      </c>
      <c r="S2992" t="s">
        <v>2399</v>
      </c>
      <c r="T2992">
        <v>1.5</v>
      </c>
      <c r="U2992">
        <v>-1</v>
      </c>
      <c r="V2992">
        <v>1</v>
      </c>
      <c r="W2992">
        <v>21</v>
      </c>
      <c r="X2992">
        <v>77</v>
      </c>
      <c r="Y2992">
        <v>97</v>
      </c>
      <c r="Z2992" t="s">
        <v>145</v>
      </c>
      <c r="AA2992" t="s">
        <v>4847</v>
      </c>
      <c r="AB2992" t="s">
        <v>34</v>
      </c>
      <c r="AD2992">
        <v>1</v>
      </c>
    </row>
    <row r="2993" spans="18:30">
      <c r="R2993" t="s">
        <v>4826</v>
      </c>
      <c r="S2993" t="s">
        <v>2402</v>
      </c>
      <c r="T2993">
        <v>1.5</v>
      </c>
      <c r="U2993">
        <v>-1</v>
      </c>
      <c r="V2993">
        <v>1</v>
      </c>
      <c r="W2993">
        <v>21</v>
      </c>
      <c r="X2993">
        <v>119</v>
      </c>
      <c r="Y2993">
        <v>139</v>
      </c>
      <c r="Z2993" t="s">
        <v>145</v>
      </c>
      <c r="AA2993" t="s">
        <v>4847</v>
      </c>
      <c r="AB2993" t="s">
        <v>34</v>
      </c>
      <c r="AD2993">
        <v>1</v>
      </c>
    </row>
    <row r="2994" spans="18:30">
      <c r="R2994" t="s">
        <v>4826</v>
      </c>
      <c r="S2994" t="s">
        <v>2405</v>
      </c>
      <c r="T2994">
        <v>1.5</v>
      </c>
      <c r="U2994">
        <v>-1</v>
      </c>
      <c r="V2994">
        <v>1</v>
      </c>
      <c r="W2994">
        <v>21</v>
      </c>
      <c r="X2994">
        <v>73</v>
      </c>
      <c r="Y2994">
        <v>93</v>
      </c>
      <c r="Z2994" t="s">
        <v>145</v>
      </c>
      <c r="AA2994" t="s">
        <v>4847</v>
      </c>
      <c r="AB2994" t="s">
        <v>34</v>
      </c>
      <c r="AD2994">
        <v>1</v>
      </c>
    </row>
    <row r="2995" spans="18:30">
      <c r="R2995" t="s">
        <v>4826</v>
      </c>
      <c r="S2995" t="s">
        <v>2409</v>
      </c>
      <c r="T2995">
        <v>1.5</v>
      </c>
      <c r="U2995">
        <v>-1</v>
      </c>
      <c r="V2995">
        <v>1</v>
      </c>
      <c r="W2995">
        <v>21</v>
      </c>
      <c r="X2995">
        <v>77</v>
      </c>
      <c r="Y2995">
        <v>97</v>
      </c>
      <c r="Z2995" t="s">
        <v>145</v>
      </c>
      <c r="AA2995" t="s">
        <v>4847</v>
      </c>
      <c r="AB2995" t="s">
        <v>34</v>
      </c>
      <c r="AD2995">
        <v>1</v>
      </c>
    </row>
    <row r="2996" spans="18:30">
      <c r="R2996" t="s">
        <v>4826</v>
      </c>
      <c r="S2996" t="s">
        <v>2412</v>
      </c>
      <c r="T2996">
        <v>1.5</v>
      </c>
      <c r="U2996">
        <v>-1</v>
      </c>
      <c r="V2996">
        <v>1</v>
      </c>
      <c r="W2996">
        <v>21</v>
      </c>
      <c r="X2996">
        <v>77</v>
      </c>
      <c r="Y2996">
        <v>97</v>
      </c>
      <c r="Z2996" t="s">
        <v>145</v>
      </c>
      <c r="AA2996" t="s">
        <v>4847</v>
      </c>
      <c r="AB2996" t="s">
        <v>34</v>
      </c>
      <c r="AD2996">
        <v>1</v>
      </c>
    </row>
    <row r="2997" spans="18:30">
      <c r="R2997" t="s">
        <v>4826</v>
      </c>
      <c r="S2997" t="s">
        <v>2416</v>
      </c>
      <c r="T2997">
        <v>1.5</v>
      </c>
      <c r="U2997">
        <v>-1</v>
      </c>
      <c r="V2997">
        <v>1</v>
      </c>
      <c r="W2997">
        <v>21</v>
      </c>
      <c r="X2997">
        <v>63</v>
      </c>
      <c r="Y2997">
        <v>83</v>
      </c>
      <c r="Z2997" t="s">
        <v>145</v>
      </c>
      <c r="AA2997" t="s">
        <v>4847</v>
      </c>
      <c r="AB2997" t="s">
        <v>34</v>
      </c>
      <c r="AD2997">
        <v>1</v>
      </c>
    </row>
    <row r="2998" spans="18:30">
      <c r="R2998" t="s">
        <v>4826</v>
      </c>
      <c r="S2998" t="s">
        <v>2419</v>
      </c>
      <c r="T2998">
        <v>1.5</v>
      </c>
      <c r="U2998">
        <v>-1</v>
      </c>
      <c r="V2998">
        <v>1</v>
      </c>
      <c r="W2998">
        <v>21</v>
      </c>
      <c r="X2998">
        <v>63</v>
      </c>
      <c r="Y2998">
        <v>83</v>
      </c>
      <c r="Z2998" t="s">
        <v>145</v>
      </c>
      <c r="AA2998" t="s">
        <v>4847</v>
      </c>
      <c r="AB2998" t="s">
        <v>34</v>
      </c>
      <c r="AD2998">
        <v>1</v>
      </c>
    </row>
    <row r="2999" spans="18:30">
      <c r="R2999" t="s">
        <v>4826</v>
      </c>
      <c r="S2999" t="s">
        <v>2422</v>
      </c>
      <c r="T2999">
        <v>1.5</v>
      </c>
      <c r="U2999">
        <v>-1</v>
      </c>
      <c r="V2999">
        <v>1</v>
      </c>
      <c r="W2999">
        <v>21</v>
      </c>
      <c r="X2999">
        <v>59</v>
      </c>
      <c r="Y2999">
        <v>79</v>
      </c>
      <c r="Z2999" t="s">
        <v>145</v>
      </c>
      <c r="AA2999" t="s">
        <v>4852</v>
      </c>
      <c r="AB2999" t="s">
        <v>34</v>
      </c>
      <c r="AD2999">
        <v>1</v>
      </c>
    </row>
    <row r="3000" spans="18:30">
      <c r="R3000" t="s">
        <v>4826</v>
      </c>
      <c r="S3000" t="s">
        <v>2425</v>
      </c>
      <c r="T3000">
        <v>1.5</v>
      </c>
      <c r="U3000">
        <v>-1</v>
      </c>
      <c r="V3000">
        <v>1</v>
      </c>
      <c r="W3000">
        <v>21</v>
      </c>
      <c r="X3000">
        <v>71</v>
      </c>
      <c r="Y3000">
        <v>91</v>
      </c>
      <c r="Z3000" t="s">
        <v>145</v>
      </c>
      <c r="AA3000" t="s">
        <v>4847</v>
      </c>
      <c r="AB3000" t="s">
        <v>34</v>
      </c>
      <c r="AD3000">
        <v>1</v>
      </c>
    </row>
    <row r="3001" spans="18:30">
      <c r="R3001" t="s">
        <v>4826</v>
      </c>
      <c r="S3001" t="s">
        <v>2428</v>
      </c>
      <c r="T3001">
        <v>1.5</v>
      </c>
      <c r="U3001">
        <v>-1</v>
      </c>
      <c r="V3001">
        <v>1</v>
      </c>
      <c r="W3001">
        <v>21</v>
      </c>
      <c r="X3001">
        <v>63</v>
      </c>
      <c r="Y3001">
        <v>83</v>
      </c>
      <c r="Z3001" t="s">
        <v>145</v>
      </c>
      <c r="AA3001" t="s">
        <v>4847</v>
      </c>
      <c r="AB3001" t="s">
        <v>34</v>
      </c>
      <c r="AD3001">
        <v>1</v>
      </c>
    </row>
    <row r="3002" spans="18:30">
      <c r="R3002" t="s">
        <v>4826</v>
      </c>
      <c r="S3002" t="s">
        <v>2431</v>
      </c>
      <c r="T3002">
        <v>1.5</v>
      </c>
      <c r="U3002">
        <v>-1</v>
      </c>
      <c r="V3002">
        <v>1</v>
      </c>
      <c r="W3002">
        <v>21</v>
      </c>
      <c r="X3002">
        <v>70</v>
      </c>
      <c r="Y3002">
        <v>90</v>
      </c>
      <c r="Z3002" t="s">
        <v>145</v>
      </c>
      <c r="AA3002" t="s">
        <v>4847</v>
      </c>
      <c r="AB3002" t="s">
        <v>34</v>
      </c>
      <c r="AD3002">
        <v>1</v>
      </c>
    </row>
    <row r="3003" spans="18:30">
      <c r="R3003" t="s">
        <v>4826</v>
      </c>
      <c r="S3003" t="s">
        <v>2434</v>
      </c>
      <c r="T3003">
        <v>1.5</v>
      </c>
      <c r="U3003">
        <v>-1</v>
      </c>
      <c r="V3003">
        <v>1</v>
      </c>
      <c r="W3003">
        <v>21</v>
      </c>
      <c r="X3003">
        <v>63</v>
      </c>
      <c r="Y3003">
        <v>83</v>
      </c>
      <c r="Z3003" t="s">
        <v>145</v>
      </c>
      <c r="AA3003" t="s">
        <v>4847</v>
      </c>
      <c r="AB3003" t="s">
        <v>34</v>
      </c>
      <c r="AD3003">
        <v>1</v>
      </c>
    </row>
    <row r="3004" spans="18:30">
      <c r="R3004" t="s">
        <v>4826</v>
      </c>
      <c r="S3004" t="s">
        <v>2437</v>
      </c>
      <c r="T3004">
        <v>1.5</v>
      </c>
      <c r="U3004">
        <v>-1</v>
      </c>
      <c r="V3004">
        <v>1</v>
      </c>
      <c r="W3004">
        <v>21</v>
      </c>
      <c r="X3004">
        <v>119</v>
      </c>
      <c r="Y3004">
        <v>139</v>
      </c>
      <c r="Z3004" t="s">
        <v>145</v>
      </c>
      <c r="AA3004" t="s">
        <v>4847</v>
      </c>
      <c r="AB3004" t="s">
        <v>34</v>
      </c>
      <c r="AD3004">
        <v>1</v>
      </c>
    </row>
    <row r="3005" spans="18:30">
      <c r="R3005" t="s">
        <v>4826</v>
      </c>
      <c r="S3005" t="s">
        <v>2440</v>
      </c>
      <c r="T3005">
        <v>1.5</v>
      </c>
      <c r="U3005">
        <v>-1</v>
      </c>
      <c r="V3005">
        <v>1</v>
      </c>
      <c r="W3005">
        <v>21</v>
      </c>
      <c r="X3005">
        <v>69</v>
      </c>
      <c r="Y3005">
        <v>89</v>
      </c>
      <c r="Z3005" t="s">
        <v>145</v>
      </c>
      <c r="AA3005" t="s">
        <v>4847</v>
      </c>
      <c r="AB3005" t="s">
        <v>34</v>
      </c>
      <c r="AD3005">
        <v>1</v>
      </c>
    </row>
    <row r="3006" spans="18:30">
      <c r="R3006" t="s">
        <v>4826</v>
      </c>
      <c r="S3006" t="s">
        <v>2443</v>
      </c>
      <c r="T3006">
        <v>1.5</v>
      </c>
      <c r="U3006">
        <v>-1</v>
      </c>
      <c r="V3006">
        <v>1</v>
      </c>
      <c r="W3006">
        <v>21</v>
      </c>
      <c r="X3006">
        <v>75</v>
      </c>
      <c r="Y3006">
        <v>95</v>
      </c>
      <c r="Z3006" t="s">
        <v>145</v>
      </c>
      <c r="AA3006" t="s">
        <v>4847</v>
      </c>
      <c r="AB3006" t="s">
        <v>34</v>
      </c>
      <c r="AD3006">
        <v>1</v>
      </c>
    </row>
    <row r="3007" spans="18:30">
      <c r="R3007" t="s">
        <v>4826</v>
      </c>
      <c r="S3007" t="s">
        <v>2446</v>
      </c>
      <c r="T3007">
        <v>1.5</v>
      </c>
      <c r="U3007">
        <v>-1</v>
      </c>
      <c r="V3007">
        <v>1</v>
      </c>
      <c r="W3007">
        <v>21</v>
      </c>
      <c r="X3007">
        <v>69</v>
      </c>
      <c r="Y3007">
        <v>89</v>
      </c>
      <c r="Z3007" t="s">
        <v>145</v>
      </c>
      <c r="AA3007" t="s">
        <v>4847</v>
      </c>
      <c r="AB3007" t="s">
        <v>34</v>
      </c>
      <c r="AD3007">
        <v>1</v>
      </c>
    </row>
    <row r="3008" spans="18:30">
      <c r="R3008" t="s">
        <v>4826</v>
      </c>
      <c r="S3008" t="s">
        <v>2449</v>
      </c>
      <c r="T3008">
        <v>1.5</v>
      </c>
      <c r="U3008">
        <v>-1</v>
      </c>
      <c r="V3008">
        <v>1</v>
      </c>
      <c r="W3008">
        <v>21</v>
      </c>
      <c r="X3008">
        <v>77</v>
      </c>
      <c r="Y3008">
        <v>97</v>
      </c>
      <c r="Z3008" t="s">
        <v>145</v>
      </c>
      <c r="AA3008" t="s">
        <v>4847</v>
      </c>
      <c r="AB3008" t="s">
        <v>34</v>
      </c>
      <c r="AD3008">
        <v>1</v>
      </c>
    </row>
    <row r="3009" spans="18:30">
      <c r="R3009" t="s">
        <v>4826</v>
      </c>
      <c r="S3009" t="s">
        <v>2452</v>
      </c>
      <c r="T3009">
        <v>1.5</v>
      </c>
      <c r="U3009">
        <v>-1</v>
      </c>
      <c r="V3009">
        <v>1</v>
      </c>
      <c r="W3009">
        <v>21</v>
      </c>
      <c r="X3009">
        <v>59</v>
      </c>
      <c r="Y3009">
        <v>79</v>
      </c>
      <c r="Z3009" t="s">
        <v>145</v>
      </c>
      <c r="AA3009" t="s">
        <v>4848</v>
      </c>
      <c r="AB3009" t="s">
        <v>34</v>
      </c>
      <c r="AD3009">
        <v>1</v>
      </c>
    </row>
    <row r="3010" spans="18:30">
      <c r="R3010" t="s">
        <v>4826</v>
      </c>
      <c r="S3010" t="s">
        <v>2455</v>
      </c>
      <c r="T3010">
        <v>1.5</v>
      </c>
      <c r="U3010">
        <v>-1</v>
      </c>
      <c r="V3010">
        <v>1</v>
      </c>
      <c r="W3010">
        <v>21</v>
      </c>
      <c r="X3010">
        <v>57</v>
      </c>
      <c r="Y3010">
        <v>77</v>
      </c>
      <c r="Z3010" t="s">
        <v>145</v>
      </c>
      <c r="AA3010" t="s">
        <v>4847</v>
      </c>
      <c r="AB3010" t="s">
        <v>34</v>
      </c>
      <c r="AD3010">
        <v>1</v>
      </c>
    </row>
    <row r="3011" spans="18:30">
      <c r="R3011" t="s">
        <v>4826</v>
      </c>
      <c r="S3011" t="s">
        <v>2458</v>
      </c>
      <c r="T3011">
        <v>1.5</v>
      </c>
      <c r="U3011">
        <v>-1</v>
      </c>
      <c r="V3011">
        <v>1</v>
      </c>
      <c r="W3011">
        <v>21</v>
      </c>
      <c r="X3011">
        <v>84</v>
      </c>
      <c r="Y3011">
        <v>104</v>
      </c>
      <c r="Z3011" t="s">
        <v>145</v>
      </c>
      <c r="AA3011" t="s">
        <v>4847</v>
      </c>
      <c r="AB3011" t="s">
        <v>34</v>
      </c>
      <c r="AD3011">
        <v>1</v>
      </c>
    </row>
    <row r="3012" spans="18:30">
      <c r="R3012" t="s">
        <v>4826</v>
      </c>
      <c r="S3012" t="s">
        <v>2461</v>
      </c>
      <c r="T3012">
        <v>1.5</v>
      </c>
      <c r="U3012">
        <v>-1</v>
      </c>
      <c r="V3012">
        <v>1</v>
      </c>
      <c r="W3012">
        <v>21</v>
      </c>
      <c r="X3012">
        <v>23</v>
      </c>
      <c r="Y3012">
        <v>43</v>
      </c>
      <c r="Z3012" t="s">
        <v>145</v>
      </c>
      <c r="AA3012" t="s">
        <v>4847</v>
      </c>
      <c r="AB3012" t="s">
        <v>34</v>
      </c>
      <c r="AD3012">
        <v>1</v>
      </c>
    </row>
    <row r="3013" spans="18:30">
      <c r="R3013" t="s">
        <v>4826</v>
      </c>
      <c r="S3013" t="s">
        <v>2464</v>
      </c>
      <c r="T3013">
        <v>1.5</v>
      </c>
      <c r="U3013">
        <v>-1</v>
      </c>
      <c r="V3013">
        <v>1</v>
      </c>
      <c r="W3013">
        <v>21</v>
      </c>
      <c r="X3013">
        <v>59</v>
      </c>
      <c r="Y3013">
        <v>79</v>
      </c>
      <c r="Z3013" t="s">
        <v>145</v>
      </c>
      <c r="AA3013" t="s">
        <v>4847</v>
      </c>
      <c r="AB3013" t="s">
        <v>34</v>
      </c>
      <c r="AD3013">
        <v>1</v>
      </c>
    </row>
    <row r="3014" spans="18:30">
      <c r="R3014" t="s">
        <v>4826</v>
      </c>
      <c r="S3014" t="s">
        <v>2467</v>
      </c>
      <c r="T3014">
        <v>1.5</v>
      </c>
      <c r="U3014">
        <v>-1</v>
      </c>
      <c r="V3014">
        <v>1</v>
      </c>
      <c r="W3014">
        <v>21</v>
      </c>
      <c r="X3014">
        <v>63</v>
      </c>
      <c r="Y3014">
        <v>83</v>
      </c>
      <c r="Z3014" t="s">
        <v>145</v>
      </c>
      <c r="AA3014" t="s">
        <v>4847</v>
      </c>
      <c r="AB3014" t="s">
        <v>34</v>
      </c>
      <c r="AD3014">
        <v>1</v>
      </c>
    </row>
    <row r="3015" spans="18:30">
      <c r="R3015" t="s">
        <v>4826</v>
      </c>
      <c r="S3015" t="s">
        <v>2470</v>
      </c>
      <c r="T3015">
        <v>1.5</v>
      </c>
      <c r="U3015">
        <v>-1</v>
      </c>
      <c r="V3015">
        <v>1</v>
      </c>
      <c r="W3015">
        <v>21</v>
      </c>
      <c r="X3015">
        <v>63</v>
      </c>
      <c r="Y3015">
        <v>83</v>
      </c>
      <c r="Z3015" t="s">
        <v>145</v>
      </c>
      <c r="AA3015" t="s">
        <v>4847</v>
      </c>
      <c r="AB3015" t="s">
        <v>34</v>
      </c>
      <c r="AD3015">
        <v>1</v>
      </c>
    </row>
    <row r="3016" spans="18:30">
      <c r="R3016" t="s">
        <v>4826</v>
      </c>
      <c r="S3016" t="s">
        <v>2473</v>
      </c>
      <c r="T3016">
        <v>1.5</v>
      </c>
      <c r="U3016">
        <v>-1</v>
      </c>
      <c r="V3016">
        <v>1</v>
      </c>
      <c r="W3016">
        <v>21</v>
      </c>
      <c r="X3016">
        <v>59</v>
      </c>
      <c r="Y3016">
        <v>79</v>
      </c>
      <c r="Z3016" t="s">
        <v>145</v>
      </c>
      <c r="AA3016" t="s">
        <v>4847</v>
      </c>
      <c r="AB3016" t="s">
        <v>34</v>
      </c>
      <c r="AD3016">
        <v>1</v>
      </c>
    </row>
    <row r="3017" spans="18:30">
      <c r="R3017" t="s">
        <v>4826</v>
      </c>
      <c r="S3017" t="s">
        <v>2476</v>
      </c>
      <c r="T3017">
        <v>1.5</v>
      </c>
      <c r="U3017">
        <v>-1</v>
      </c>
      <c r="V3017">
        <v>1</v>
      </c>
      <c r="W3017">
        <v>21</v>
      </c>
      <c r="X3017">
        <v>60</v>
      </c>
      <c r="Y3017">
        <v>80</v>
      </c>
      <c r="Z3017" t="s">
        <v>145</v>
      </c>
      <c r="AA3017" t="s">
        <v>4847</v>
      </c>
      <c r="AB3017" t="s">
        <v>34</v>
      </c>
      <c r="AD3017">
        <v>1</v>
      </c>
    </row>
    <row r="3018" spans="18:30">
      <c r="R3018" t="s">
        <v>4826</v>
      </c>
      <c r="S3018" t="s">
        <v>2479</v>
      </c>
      <c r="T3018">
        <v>1.5</v>
      </c>
      <c r="U3018">
        <v>-1</v>
      </c>
      <c r="V3018">
        <v>1</v>
      </c>
      <c r="W3018">
        <v>21</v>
      </c>
      <c r="X3018">
        <v>77</v>
      </c>
      <c r="Y3018">
        <v>97</v>
      </c>
      <c r="Z3018" t="s">
        <v>145</v>
      </c>
      <c r="AA3018" t="s">
        <v>4847</v>
      </c>
      <c r="AB3018" t="s">
        <v>34</v>
      </c>
      <c r="AD3018">
        <v>1</v>
      </c>
    </row>
    <row r="3019" spans="18:30">
      <c r="R3019" t="s">
        <v>4826</v>
      </c>
      <c r="S3019" t="s">
        <v>2482</v>
      </c>
      <c r="T3019">
        <v>1.5</v>
      </c>
      <c r="U3019">
        <v>-1</v>
      </c>
      <c r="V3019">
        <v>1</v>
      </c>
      <c r="W3019">
        <v>21</v>
      </c>
      <c r="X3019">
        <v>76</v>
      </c>
      <c r="Y3019">
        <v>96</v>
      </c>
      <c r="Z3019" t="s">
        <v>145</v>
      </c>
      <c r="AA3019" t="s">
        <v>4847</v>
      </c>
      <c r="AB3019" t="s">
        <v>34</v>
      </c>
      <c r="AD3019">
        <v>1</v>
      </c>
    </row>
    <row r="3020" spans="18:30">
      <c r="R3020" t="s">
        <v>4826</v>
      </c>
      <c r="S3020" t="s">
        <v>2485</v>
      </c>
      <c r="T3020">
        <v>1.5</v>
      </c>
      <c r="U3020">
        <v>-1</v>
      </c>
      <c r="V3020">
        <v>1</v>
      </c>
      <c r="W3020">
        <v>21</v>
      </c>
      <c r="X3020">
        <v>50</v>
      </c>
      <c r="Y3020">
        <v>70</v>
      </c>
      <c r="Z3020" t="s">
        <v>145</v>
      </c>
      <c r="AA3020" t="s">
        <v>4847</v>
      </c>
      <c r="AB3020" t="s">
        <v>34</v>
      </c>
      <c r="AD3020">
        <v>1</v>
      </c>
    </row>
    <row r="3021" spans="18:30">
      <c r="R3021" t="s">
        <v>4826</v>
      </c>
      <c r="S3021" t="s">
        <v>2488</v>
      </c>
      <c r="T3021">
        <v>1.5</v>
      </c>
      <c r="U3021">
        <v>-1</v>
      </c>
      <c r="V3021">
        <v>1</v>
      </c>
      <c r="W3021">
        <v>21</v>
      </c>
      <c r="X3021">
        <v>97</v>
      </c>
      <c r="Y3021">
        <v>117</v>
      </c>
      <c r="Z3021" t="s">
        <v>145</v>
      </c>
      <c r="AA3021" t="s">
        <v>4847</v>
      </c>
      <c r="AB3021" t="s">
        <v>34</v>
      </c>
      <c r="AD3021">
        <v>1</v>
      </c>
    </row>
    <row r="3022" spans="18:30">
      <c r="R3022" t="s">
        <v>4826</v>
      </c>
      <c r="S3022" t="s">
        <v>2491</v>
      </c>
      <c r="T3022">
        <v>1.5</v>
      </c>
      <c r="U3022">
        <v>-1</v>
      </c>
      <c r="V3022">
        <v>1</v>
      </c>
      <c r="W3022">
        <v>21</v>
      </c>
      <c r="X3022">
        <v>92</v>
      </c>
      <c r="Y3022">
        <v>112</v>
      </c>
      <c r="Z3022" t="s">
        <v>145</v>
      </c>
      <c r="AA3022" t="s">
        <v>4847</v>
      </c>
      <c r="AB3022" t="s">
        <v>34</v>
      </c>
      <c r="AD3022">
        <v>1</v>
      </c>
    </row>
    <row r="3023" spans="18:30">
      <c r="R3023" t="s">
        <v>4826</v>
      </c>
      <c r="S3023" t="s">
        <v>2494</v>
      </c>
      <c r="T3023">
        <v>1.5</v>
      </c>
      <c r="U3023">
        <v>-1</v>
      </c>
      <c r="V3023">
        <v>1</v>
      </c>
      <c r="W3023">
        <v>21</v>
      </c>
      <c r="X3023">
        <v>125</v>
      </c>
      <c r="Y3023">
        <v>145</v>
      </c>
      <c r="Z3023" t="s">
        <v>145</v>
      </c>
      <c r="AA3023" t="s">
        <v>4847</v>
      </c>
      <c r="AB3023" t="s">
        <v>34</v>
      </c>
      <c r="AD3023">
        <v>1</v>
      </c>
    </row>
    <row r="3024" spans="18:30">
      <c r="R3024" t="s">
        <v>4826</v>
      </c>
      <c r="S3024" t="s">
        <v>2497</v>
      </c>
      <c r="T3024">
        <v>1.5</v>
      </c>
      <c r="U3024">
        <v>-1</v>
      </c>
      <c r="V3024">
        <v>1</v>
      </c>
      <c r="W3024">
        <v>21</v>
      </c>
      <c r="X3024">
        <v>104</v>
      </c>
      <c r="Y3024">
        <v>124</v>
      </c>
      <c r="Z3024" t="s">
        <v>145</v>
      </c>
      <c r="AA3024" t="s">
        <v>4847</v>
      </c>
      <c r="AB3024" t="s">
        <v>34</v>
      </c>
      <c r="AD3024">
        <v>1</v>
      </c>
    </row>
    <row r="3025" spans="18:30">
      <c r="R3025" t="s">
        <v>4826</v>
      </c>
      <c r="S3025" t="s">
        <v>2500</v>
      </c>
      <c r="T3025">
        <v>1.5</v>
      </c>
      <c r="U3025">
        <v>-1</v>
      </c>
      <c r="V3025">
        <v>1</v>
      </c>
      <c r="W3025">
        <v>21</v>
      </c>
      <c r="X3025">
        <v>63</v>
      </c>
      <c r="Y3025">
        <v>83</v>
      </c>
      <c r="Z3025" t="s">
        <v>145</v>
      </c>
      <c r="AA3025" t="s">
        <v>4847</v>
      </c>
      <c r="AB3025" t="s">
        <v>34</v>
      </c>
      <c r="AD3025">
        <v>1</v>
      </c>
    </row>
    <row r="3026" spans="18:30">
      <c r="R3026" t="s">
        <v>4826</v>
      </c>
      <c r="S3026" t="s">
        <v>2503</v>
      </c>
      <c r="T3026">
        <v>1.5</v>
      </c>
      <c r="U3026">
        <v>-1</v>
      </c>
      <c r="V3026">
        <v>1</v>
      </c>
      <c r="W3026">
        <v>21</v>
      </c>
      <c r="X3026">
        <v>42</v>
      </c>
      <c r="Y3026">
        <v>62</v>
      </c>
      <c r="Z3026" t="s">
        <v>145</v>
      </c>
      <c r="AA3026" t="s">
        <v>4847</v>
      </c>
      <c r="AB3026" t="s">
        <v>34</v>
      </c>
      <c r="AD3026">
        <v>1</v>
      </c>
    </row>
    <row r="3027" spans="18:30">
      <c r="R3027" t="s">
        <v>4826</v>
      </c>
      <c r="S3027" t="s">
        <v>2506</v>
      </c>
      <c r="T3027">
        <v>1.5</v>
      </c>
      <c r="U3027">
        <v>-1</v>
      </c>
      <c r="V3027">
        <v>1</v>
      </c>
      <c r="W3027">
        <v>21</v>
      </c>
      <c r="X3027">
        <v>16</v>
      </c>
      <c r="Y3027">
        <v>36</v>
      </c>
      <c r="Z3027" t="s">
        <v>145</v>
      </c>
      <c r="AA3027" t="s">
        <v>4847</v>
      </c>
      <c r="AB3027" t="s">
        <v>34</v>
      </c>
      <c r="AD3027">
        <v>1</v>
      </c>
    </row>
    <row r="3028" spans="18:30">
      <c r="R3028" t="s">
        <v>4826</v>
      </c>
      <c r="S3028" t="s">
        <v>2509</v>
      </c>
      <c r="T3028">
        <v>1.5</v>
      </c>
      <c r="U3028">
        <v>-1</v>
      </c>
      <c r="V3028">
        <v>1</v>
      </c>
      <c r="W3028">
        <v>21</v>
      </c>
      <c r="X3028">
        <v>79</v>
      </c>
      <c r="Y3028">
        <v>99</v>
      </c>
      <c r="Z3028" t="s">
        <v>145</v>
      </c>
      <c r="AA3028" t="s">
        <v>4847</v>
      </c>
      <c r="AB3028" t="s">
        <v>34</v>
      </c>
      <c r="AD3028">
        <v>1</v>
      </c>
    </row>
    <row r="3029" spans="18:30">
      <c r="R3029" t="s">
        <v>4826</v>
      </c>
      <c r="S3029" t="s">
        <v>2513</v>
      </c>
      <c r="T3029">
        <v>1.5</v>
      </c>
      <c r="U3029">
        <v>-1</v>
      </c>
      <c r="V3029">
        <v>1</v>
      </c>
      <c r="W3029">
        <v>21</v>
      </c>
      <c r="X3029">
        <v>101</v>
      </c>
      <c r="Y3029">
        <v>121</v>
      </c>
      <c r="Z3029" t="s">
        <v>145</v>
      </c>
      <c r="AA3029" t="s">
        <v>4848</v>
      </c>
      <c r="AB3029" t="s">
        <v>34</v>
      </c>
      <c r="AD3029">
        <v>1</v>
      </c>
    </row>
    <row r="3030" spans="18:30">
      <c r="R3030" t="s">
        <v>4826</v>
      </c>
      <c r="S3030" t="s">
        <v>2516</v>
      </c>
      <c r="T3030">
        <v>1.5</v>
      </c>
      <c r="U3030">
        <v>-1</v>
      </c>
      <c r="V3030">
        <v>1</v>
      </c>
      <c r="W3030">
        <v>21</v>
      </c>
      <c r="X3030">
        <v>17</v>
      </c>
      <c r="Y3030">
        <v>37</v>
      </c>
      <c r="Z3030" t="s">
        <v>145</v>
      </c>
      <c r="AA3030" t="s">
        <v>4847</v>
      </c>
      <c r="AB3030" t="s">
        <v>34</v>
      </c>
      <c r="AD3030">
        <v>1</v>
      </c>
    </row>
    <row r="3031" spans="18:30">
      <c r="R3031" t="s">
        <v>4826</v>
      </c>
      <c r="S3031" t="s">
        <v>2520</v>
      </c>
      <c r="T3031">
        <v>1.5</v>
      </c>
      <c r="U3031">
        <v>-1</v>
      </c>
      <c r="V3031">
        <v>1</v>
      </c>
      <c r="W3031">
        <v>21</v>
      </c>
      <c r="X3031">
        <v>17</v>
      </c>
      <c r="Y3031">
        <v>37</v>
      </c>
      <c r="Z3031" t="s">
        <v>145</v>
      </c>
      <c r="AA3031" t="s">
        <v>4847</v>
      </c>
      <c r="AB3031" t="s">
        <v>34</v>
      </c>
      <c r="AD3031">
        <v>1</v>
      </c>
    </row>
    <row r="3032" spans="18:30">
      <c r="R3032" t="s">
        <v>4826</v>
      </c>
      <c r="S3032" t="s">
        <v>2522</v>
      </c>
      <c r="T3032">
        <v>1.5</v>
      </c>
      <c r="U3032">
        <v>-1</v>
      </c>
      <c r="V3032">
        <v>1</v>
      </c>
      <c r="W3032">
        <v>21</v>
      </c>
      <c r="X3032">
        <v>69</v>
      </c>
      <c r="Y3032">
        <v>89</v>
      </c>
      <c r="Z3032" t="s">
        <v>145</v>
      </c>
      <c r="AA3032" t="s">
        <v>4847</v>
      </c>
      <c r="AB3032" t="s">
        <v>34</v>
      </c>
      <c r="AD3032">
        <v>1</v>
      </c>
    </row>
    <row r="3033" spans="18:30">
      <c r="R3033" t="s">
        <v>4826</v>
      </c>
      <c r="S3033" t="s">
        <v>2526</v>
      </c>
      <c r="T3033">
        <v>1.5</v>
      </c>
      <c r="U3033">
        <v>-1</v>
      </c>
      <c r="V3033">
        <v>1</v>
      </c>
      <c r="W3033">
        <v>21</v>
      </c>
      <c r="X3033">
        <v>69</v>
      </c>
      <c r="Y3033">
        <v>89</v>
      </c>
      <c r="Z3033" t="s">
        <v>145</v>
      </c>
      <c r="AA3033" t="s">
        <v>4853</v>
      </c>
      <c r="AB3033" t="s">
        <v>34</v>
      </c>
      <c r="AD3033">
        <v>1</v>
      </c>
    </row>
    <row r="3034" spans="18:30">
      <c r="R3034" t="s">
        <v>4826</v>
      </c>
      <c r="S3034" t="s">
        <v>2531</v>
      </c>
      <c r="T3034">
        <v>1.5</v>
      </c>
      <c r="U3034">
        <v>-1</v>
      </c>
      <c r="V3034">
        <v>1</v>
      </c>
      <c r="W3034">
        <v>21</v>
      </c>
      <c r="X3034">
        <v>17</v>
      </c>
      <c r="Y3034">
        <v>37</v>
      </c>
      <c r="Z3034" t="s">
        <v>145</v>
      </c>
      <c r="AA3034" t="s">
        <v>4853</v>
      </c>
      <c r="AB3034" t="s">
        <v>34</v>
      </c>
      <c r="AD3034">
        <v>1</v>
      </c>
    </row>
    <row r="3035" spans="18:30">
      <c r="R3035" t="s">
        <v>4826</v>
      </c>
      <c r="S3035" t="s">
        <v>2534</v>
      </c>
      <c r="T3035">
        <v>1.5</v>
      </c>
      <c r="U3035">
        <v>-1</v>
      </c>
      <c r="V3035">
        <v>1</v>
      </c>
      <c r="W3035">
        <v>21</v>
      </c>
      <c r="X3035">
        <v>112</v>
      </c>
      <c r="Y3035">
        <v>132</v>
      </c>
      <c r="Z3035" t="s">
        <v>145</v>
      </c>
      <c r="AA3035" t="s">
        <v>4847</v>
      </c>
      <c r="AB3035" t="s">
        <v>34</v>
      </c>
      <c r="AD3035">
        <v>1</v>
      </c>
    </row>
    <row r="3036" spans="18:30">
      <c r="R3036" t="s">
        <v>4826</v>
      </c>
      <c r="S3036" t="s">
        <v>2537</v>
      </c>
      <c r="T3036">
        <v>1.5</v>
      </c>
      <c r="U3036">
        <v>-1</v>
      </c>
      <c r="V3036">
        <v>1</v>
      </c>
      <c r="W3036">
        <v>21</v>
      </c>
      <c r="X3036">
        <v>63</v>
      </c>
      <c r="Y3036">
        <v>83</v>
      </c>
      <c r="Z3036" t="s">
        <v>145</v>
      </c>
      <c r="AA3036" t="s">
        <v>4847</v>
      </c>
      <c r="AB3036" t="s">
        <v>34</v>
      </c>
      <c r="AD3036">
        <v>1</v>
      </c>
    </row>
    <row r="3037" spans="18:30">
      <c r="R3037" t="s">
        <v>4826</v>
      </c>
      <c r="S3037" t="s">
        <v>2540</v>
      </c>
      <c r="T3037">
        <v>1.5</v>
      </c>
      <c r="U3037">
        <v>-1</v>
      </c>
      <c r="V3037">
        <v>1</v>
      </c>
      <c r="W3037">
        <v>21</v>
      </c>
      <c r="X3037">
        <v>8</v>
      </c>
      <c r="Y3037">
        <v>28</v>
      </c>
      <c r="Z3037" t="s">
        <v>145</v>
      </c>
      <c r="AA3037" t="s">
        <v>4848</v>
      </c>
      <c r="AB3037" t="s">
        <v>34</v>
      </c>
      <c r="AD3037">
        <v>1</v>
      </c>
    </row>
    <row r="3038" spans="18:30">
      <c r="R3038" t="s">
        <v>4826</v>
      </c>
      <c r="S3038" t="s">
        <v>2542</v>
      </c>
      <c r="T3038">
        <v>1.5</v>
      </c>
      <c r="U3038">
        <v>-1</v>
      </c>
      <c r="V3038">
        <v>1</v>
      </c>
      <c r="W3038">
        <v>21</v>
      </c>
      <c r="X3038">
        <v>47</v>
      </c>
      <c r="Y3038">
        <v>67</v>
      </c>
      <c r="Z3038" t="s">
        <v>145</v>
      </c>
      <c r="AA3038" t="s">
        <v>4849</v>
      </c>
      <c r="AB3038" t="s">
        <v>34</v>
      </c>
      <c r="AD3038">
        <v>1</v>
      </c>
    </row>
    <row r="3039" spans="18:30">
      <c r="R3039" t="s">
        <v>4826</v>
      </c>
      <c r="S3039" t="s">
        <v>2544</v>
      </c>
      <c r="T3039">
        <v>1.5</v>
      </c>
      <c r="U3039">
        <v>-1</v>
      </c>
      <c r="V3039">
        <v>1</v>
      </c>
      <c r="W3039">
        <v>21</v>
      </c>
      <c r="X3039">
        <v>63</v>
      </c>
      <c r="Y3039">
        <v>83</v>
      </c>
      <c r="Z3039" t="s">
        <v>145</v>
      </c>
      <c r="AA3039" t="s">
        <v>4847</v>
      </c>
      <c r="AB3039" t="s">
        <v>34</v>
      </c>
      <c r="AD3039">
        <v>1</v>
      </c>
    </row>
    <row r="3040" spans="18:30">
      <c r="R3040" t="s">
        <v>4826</v>
      </c>
      <c r="S3040" t="s">
        <v>2547</v>
      </c>
      <c r="T3040">
        <v>1.5</v>
      </c>
      <c r="U3040">
        <v>-1</v>
      </c>
      <c r="V3040">
        <v>1</v>
      </c>
      <c r="W3040">
        <v>21</v>
      </c>
      <c r="X3040">
        <v>23</v>
      </c>
      <c r="Y3040">
        <v>43</v>
      </c>
      <c r="Z3040" t="s">
        <v>145</v>
      </c>
      <c r="AA3040" t="s">
        <v>4849</v>
      </c>
      <c r="AB3040" t="s">
        <v>34</v>
      </c>
      <c r="AD3040">
        <v>1</v>
      </c>
    </row>
    <row r="3041" spans="18:30">
      <c r="R3041" t="s">
        <v>4826</v>
      </c>
      <c r="S3041" t="s">
        <v>2550</v>
      </c>
      <c r="T3041">
        <v>1.5</v>
      </c>
      <c r="U3041">
        <v>-1</v>
      </c>
      <c r="V3041">
        <v>1</v>
      </c>
      <c r="W3041">
        <v>21</v>
      </c>
      <c r="X3041">
        <v>56</v>
      </c>
      <c r="Y3041">
        <v>76</v>
      </c>
      <c r="Z3041" t="s">
        <v>145</v>
      </c>
      <c r="AA3041" t="s">
        <v>4847</v>
      </c>
      <c r="AB3041" t="s">
        <v>34</v>
      </c>
      <c r="AD3041">
        <v>1</v>
      </c>
    </row>
    <row r="3042" spans="18:30">
      <c r="R3042" t="s">
        <v>4826</v>
      </c>
      <c r="S3042" t="s">
        <v>1640</v>
      </c>
      <c r="T3042">
        <v>1.5</v>
      </c>
      <c r="U3042">
        <v>-1</v>
      </c>
      <c r="V3042">
        <v>1</v>
      </c>
      <c r="W3042">
        <v>21</v>
      </c>
      <c r="X3042">
        <v>63</v>
      </c>
      <c r="Y3042">
        <v>83</v>
      </c>
      <c r="Z3042" t="s">
        <v>145</v>
      </c>
      <c r="AA3042" t="s">
        <v>4847</v>
      </c>
      <c r="AB3042" t="s">
        <v>34</v>
      </c>
      <c r="AD3042">
        <v>1</v>
      </c>
    </row>
    <row r="3043" spans="18:30">
      <c r="R3043" t="s">
        <v>4826</v>
      </c>
      <c r="S3043" t="s">
        <v>2555</v>
      </c>
      <c r="T3043">
        <v>1.5</v>
      </c>
      <c r="U3043">
        <v>-1</v>
      </c>
      <c r="V3043">
        <v>1</v>
      </c>
      <c r="W3043">
        <v>21</v>
      </c>
      <c r="X3043">
        <v>52</v>
      </c>
      <c r="Y3043">
        <v>72</v>
      </c>
      <c r="Z3043" t="s">
        <v>145</v>
      </c>
      <c r="AA3043" t="s">
        <v>4847</v>
      </c>
      <c r="AB3043" t="s">
        <v>34</v>
      </c>
      <c r="AD3043">
        <v>1</v>
      </c>
    </row>
    <row r="3044" spans="18:30">
      <c r="R3044" t="s">
        <v>4826</v>
      </c>
      <c r="S3044" t="s">
        <v>2558</v>
      </c>
      <c r="T3044">
        <v>1.5</v>
      </c>
      <c r="U3044">
        <v>-1</v>
      </c>
      <c r="V3044">
        <v>1</v>
      </c>
      <c r="W3044">
        <v>21</v>
      </c>
      <c r="X3044">
        <v>15</v>
      </c>
      <c r="Y3044">
        <v>35</v>
      </c>
      <c r="Z3044" t="s">
        <v>145</v>
      </c>
      <c r="AA3044" t="s">
        <v>4847</v>
      </c>
      <c r="AB3044" t="s">
        <v>34</v>
      </c>
      <c r="AD3044">
        <v>1</v>
      </c>
    </row>
    <row r="3045" spans="18:30">
      <c r="R3045" t="s">
        <v>4826</v>
      </c>
      <c r="S3045" t="s">
        <v>2561</v>
      </c>
      <c r="T3045">
        <v>1.5</v>
      </c>
      <c r="U3045">
        <v>-1</v>
      </c>
      <c r="V3045">
        <v>1</v>
      </c>
      <c r="W3045">
        <v>21</v>
      </c>
      <c r="X3045">
        <v>77</v>
      </c>
      <c r="Y3045">
        <v>97</v>
      </c>
      <c r="Z3045" t="s">
        <v>145</v>
      </c>
      <c r="AA3045" t="s">
        <v>4847</v>
      </c>
      <c r="AB3045" t="s">
        <v>34</v>
      </c>
      <c r="AD3045">
        <v>1</v>
      </c>
    </row>
    <row r="3046" spans="18:30">
      <c r="R3046" t="s">
        <v>4826</v>
      </c>
      <c r="S3046" t="s">
        <v>2565</v>
      </c>
      <c r="T3046">
        <v>1.5</v>
      </c>
      <c r="U3046">
        <v>-1</v>
      </c>
      <c r="V3046">
        <v>1</v>
      </c>
      <c r="W3046">
        <v>21</v>
      </c>
      <c r="X3046">
        <v>1</v>
      </c>
      <c r="Y3046">
        <v>21</v>
      </c>
      <c r="Z3046" t="s">
        <v>145</v>
      </c>
      <c r="AA3046" t="s">
        <v>4847</v>
      </c>
      <c r="AB3046" t="s">
        <v>34</v>
      </c>
      <c r="AD3046">
        <v>1</v>
      </c>
    </row>
    <row r="3047" spans="18:30">
      <c r="R3047" t="s">
        <v>4826</v>
      </c>
      <c r="S3047" t="s">
        <v>2569</v>
      </c>
      <c r="T3047">
        <v>1.5</v>
      </c>
      <c r="U3047">
        <v>-1</v>
      </c>
      <c r="V3047">
        <v>1</v>
      </c>
      <c r="W3047">
        <v>21</v>
      </c>
      <c r="X3047">
        <v>41</v>
      </c>
      <c r="Y3047">
        <v>61</v>
      </c>
      <c r="Z3047" t="s">
        <v>145</v>
      </c>
      <c r="AA3047" t="s">
        <v>4847</v>
      </c>
      <c r="AB3047" t="s">
        <v>34</v>
      </c>
      <c r="AD3047">
        <v>1</v>
      </c>
    </row>
    <row r="3048" spans="18:30">
      <c r="R3048" t="s">
        <v>4826</v>
      </c>
      <c r="S3048" t="s">
        <v>2573</v>
      </c>
      <c r="T3048">
        <v>1.5</v>
      </c>
      <c r="U3048">
        <v>-1</v>
      </c>
      <c r="V3048">
        <v>1</v>
      </c>
      <c r="W3048">
        <v>21</v>
      </c>
      <c r="X3048">
        <v>39</v>
      </c>
      <c r="Y3048">
        <v>59</v>
      </c>
      <c r="Z3048" t="s">
        <v>145</v>
      </c>
      <c r="AA3048" t="s">
        <v>4847</v>
      </c>
      <c r="AB3048" t="s">
        <v>34</v>
      </c>
      <c r="AD3048">
        <v>1</v>
      </c>
    </row>
    <row r="3049" spans="18:30">
      <c r="R3049" t="s">
        <v>4826</v>
      </c>
      <c r="S3049" t="s">
        <v>2577</v>
      </c>
      <c r="T3049">
        <v>1.5</v>
      </c>
      <c r="U3049">
        <v>-1</v>
      </c>
      <c r="V3049">
        <v>1</v>
      </c>
      <c r="W3049">
        <v>21</v>
      </c>
      <c r="X3049">
        <v>77</v>
      </c>
      <c r="Y3049">
        <v>97</v>
      </c>
      <c r="Z3049" t="s">
        <v>145</v>
      </c>
      <c r="AA3049" t="s">
        <v>4847</v>
      </c>
      <c r="AB3049" t="s">
        <v>34</v>
      </c>
      <c r="AD3049">
        <v>1</v>
      </c>
    </row>
    <row r="3050" spans="18:30">
      <c r="R3050" t="s">
        <v>4826</v>
      </c>
      <c r="S3050" t="s">
        <v>2581</v>
      </c>
      <c r="T3050">
        <v>1.5</v>
      </c>
      <c r="U3050">
        <v>-1</v>
      </c>
      <c r="V3050">
        <v>1</v>
      </c>
      <c r="W3050">
        <v>21</v>
      </c>
      <c r="X3050">
        <v>77</v>
      </c>
      <c r="Y3050">
        <v>97</v>
      </c>
      <c r="Z3050" t="s">
        <v>145</v>
      </c>
      <c r="AA3050" t="s">
        <v>4854</v>
      </c>
      <c r="AB3050" t="s">
        <v>34</v>
      </c>
      <c r="AD3050">
        <v>1</v>
      </c>
    </row>
    <row r="3051" spans="18:30">
      <c r="R3051" t="s">
        <v>4826</v>
      </c>
      <c r="S3051" t="s">
        <v>2586</v>
      </c>
      <c r="T3051">
        <v>1.5</v>
      </c>
      <c r="U3051">
        <v>-1</v>
      </c>
      <c r="V3051">
        <v>1</v>
      </c>
      <c r="W3051">
        <v>21</v>
      </c>
      <c r="X3051">
        <v>63</v>
      </c>
      <c r="Y3051">
        <v>83</v>
      </c>
      <c r="Z3051" t="s">
        <v>145</v>
      </c>
      <c r="AA3051" t="s">
        <v>4847</v>
      </c>
      <c r="AB3051" t="s">
        <v>34</v>
      </c>
      <c r="AD3051">
        <v>1</v>
      </c>
    </row>
    <row r="3052" spans="18:30">
      <c r="R3052" t="s">
        <v>4826</v>
      </c>
      <c r="S3052" t="s">
        <v>2590</v>
      </c>
      <c r="T3052">
        <v>1.5</v>
      </c>
      <c r="U3052">
        <v>-1</v>
      </c>
      <c r="V3052">
        <v>1</v>
      </c>
      <c r="W3052">
        <v>21</v>
      </c>
      <c r="X3052">
        <v>65</v>
      </c>
      <c r="Y3052">
        <v>85</v>
      </c>
      <c r="Z3052" t="s">
        <v>145</v>
      </c>
      <c r="AA3052" t="s">
        <v>4847</v>
      </c>
      <c r="AB3052" t="s">
        <v>34</v>
      </c>
      <c r="AD3052">
        <v>1</v>
      </c>
    </row>
    <row r="3053" spans="18:30">
      <c r="R3053" t="s">
        <v>4826</v>
      </c>
      <c r="S3053" t="s">
        <v>2593</v>
      </c>
      <c r="T3053">
        <v>1.5</v>
      </c>
      <c r="U3053">
        <v>-1</v>
      </c>
      <c r="V3053">
        <v>1</v>
      </c>
      <c r="W3053">
        <v>21</v>
      </c>
      <c r="X3053">
        <v>126</v>
      </c>
      <c r="Y3053">
        <v>146</v>
      </c>
      <c r="Z3053" t="s">
        <v>145</v>
      </c>
      <c r="AA3053" t="s">
        <v>4855</v>
      </c>
      <c r="AB3053" t="s">
        <v>34</v>
      </c>
      <c r="AD3053">
        <v>1</v>
      </c>
    </row>
    <row r="3054" spans="18:30">
      <c r="R3054" t="s">
        <v>4826</v>
      </c>
      <c r="S3054" t="s">
        <v>2598</v>
      </c>
      <c r="T3054">
        <v>1.5</v>
      </c>
      <c r="U3054">
        <v>-1</v>
      </c>
      <c r="V3054">
        <v>1</v>
      </c>
      <c r="W3054">
        <v>21</v>
      </c>
      <c r="X3054">
        <v>104</v>
      </c>
      <c r="Y3054">
        <v>124</v>
      </c>
      <c r="Z3054" t="s">
        <v>145</v>
      </c>
      <c r="AA3054" t="s">
        <v>4856</v>
      </c>
      <c r="AB3054" t="s">
        <v>34</v>
      </c>
      <c r="AD3054">
        <v>1</v>
      </c>
    </row>
    <row r="3055" spans="18:30">
      <c r="R3055" t="s">
        <v>4826</v>
      </c>
      <c r="S3055" t="s">
        <v>2602</v>
      </c>
      <c r="T3055">
        <v>1.5</v>
      </c>
      <c r="U3055">
        <v>-1</v>
      </c>
      <c r="V3055">
        <v>1</v>
      </c>
      <c r="W3055">
        <v>21</v>
      </c>
      <c r="X3055">
        <v>70</v>
      </c>
      <c r="Y3055">
        <v>90</v>
      </c>
      <c r="Z3055" t="s">
        <v>145</v>
      </c>
      <c r="AA3055" t="s">
        <v>4855</v>
      </c>
      <c r="AB3055" t="s">
        <v>34</v>
      </c>
      <c r="AD3055">
        <v>1</v>
      </c>
    </row>
    <row r="3056" spans="18:30">
      <c r="R3056" t="s">
        <v>4826</v>
      </c>
      <c r="S3056" t="s">
        <v>2605</v>
      </c>
      <c r="T3056">
        <v>1.5</v>
      </c>
      <c r="U3056">
        <v>-1</v>
      </c>
      <c r="V3056">
        <v>1</v>
      </c>
      <c r="W3056">
        <v>21</v>
      </c>
      <c r="X3056">
        <v>77</v>
      </c>
      <c r="Y3056">
        <v>97</v>
      </c>
      <c r="Z3056" t="s">
        <v>145</v>
      </c>
      <c r="AA3056" t="s">
        <v>4856</v>
      </c>
      <c r="AB3056" t="s">
        <v>34</v>
      </c>
      <c r="AD3056">
        <v>1</v>
      </c>
    </row>
    <row r="3057" spans="18:30">
      <c r="R3057" t="s">
        <v>4826</v>
      </c>
      <c r="S3057" t="s">
        <v>2608</v>
      </c>
      <c r="T3057">
        <v>1.5</v>
      </c>
      <c r="U3057">
        <v>-1</v>
      </c>
      <c r="V3057">
        <v>1</v>
      </c>
      <c r="W3057">
        <v>21</v>
      </c>
      <c r="X3057">
        <v>63</v>
      </c>
      <c r="Y3057">
        <v>83</v>
      </c>
      <c r="Z3057" t="s">
        <v>145</v>
      </c>
      <c r="AA3057" t="s">
        <v>4855</v>
      </c>
      <c r="AB3057" t="s">
        <v>34</v>
      </c>
      <c r="AD3057">
        <v>1</v>
      </c>
    </row>
    <row r="3058" spans="18:30">
      <c r="R3058" t="s">
        <v>4826</v>
      </c>
      <c r="S3058" t="s">
        <v>2611</v>
      </c>
      <c r="T3058">
        <v>1.5</v>
      </c>
      <c r="U3058">
        <v>-1</v>
      </c>
      <c r="V3058">
        <v>1</v>
      </c>
      <c r="W3058">
        <v>21</v>
      </c>
      <c r="X3058">
        <v>59</v>
      </c>
      <c r="Y3058">
        <v>79</v>
      </c>
      <c r="Z3058" t="s">
        <v>145</v>
      </c>
      <c r="AA3058" t="s">
        <v>4855</v>
      </c>
      <c r="AB3058" t="s">
        <v>34</v>
      </c>
      <c r="AD3058">
        <v>1</v>
      </c>
    </row>
    <row r="3059" spans="18:30">
      <c r="R3059" t="s">
        <v>4826</v>
      </c>
      <c r="S3059" t="s">
        <v>2614</v>
      </c>
      <c r="T3059">
        <v>1.5</v>
      </c>
      <c r="U3059">
        <v>-1</v>
      </c>
      <c r="V3059">
        <v>1</v>
      </c>
      <c r="W3059">
        <v>21</v>
      </c>
      <c r="X3059">
        <v>1</v>
      </c>
      <c r="Y3059">
        <v>21</v>
      </c>
      <c r="Z3059" t="s">
        <v>145</v>
      </c>
      <c r="AA3059" t="s">
        <v>4856</v>
      </c>
      <c r="AB3059" t="s">
        <v>34</v>
      </c>
      <c r="AD3059">
        <v>1</v>
      </c>
    </row>
    <row r="3060" spans="18:30">
      <c r="R3060" t="s">
        <v>4826</v>
      </c>
      <c r="S3060" t="s">
        <v>2617</v>
      </c>
      <c r="T3060">
        <v>1.5</v>
      </c>
      <c r="U3060">
        <v>-1</v>
      </c>
      <c r="V3060">
        <v>1</v>
      </c>
      <c r="W3060">
        <v>21</v>
      </c>
      <c r="X3060">
        <v>77</v>
      </c>
      <c r="Y3060">
        <v>97</v>
      </c>
      <c r="Z3060" t="s">
        <v>145</v>
      </c>
      <c r="AA3060" t="s">
        <v>4856</v>
      </c>
      <c r="AB3060" t="s">
        <v>34</v>
      </c>
      <c r="AD3060">
        <v>1</v>
      </c>
    </row>
    <row r="3061" spans="18:30">
      <c r="R3061" t="s">
        <v>4824</v>
      </c>
      <c r="S3061" t="s">
        <v>4214</v>
      </c>
      <c r="T3061">
        <v>2</v>
      </c>
      <c r="U3061">
        <v>-1</v>
      </c>
      <c r="V3061">
        <v>1</v>
      </c>
      <c r="W3061">
        <v>19</v>
      </c>
      <c r="X3061">
        <v>297</v>
      </c>
      <c r="Y3061">
        <v>315</v>
      </c>
      <c r="Z3061" t="s">
        <v>153</v>
      </c>
      <c r="AA3061" t="s">
        <v>4857</v>
      </c>
      <c r="AB3061" t="s">
        <v>34</v>
      </c>
      <c r="AD3061">
        <v>1</v>
      </c>
    </row>
    <row r="3062" spans="18:30">
      <c r="R3062" t="s">
        <v>4826</v>
      </c>
      <c r="S3062" t="s">
        <v>2964</v>
      </c>
      <c r="T3062">
        <v>2</v>
      </c>
      <c r="U3062">
        <v>-1</v>
      </c>
      <c r="V3062">
        <v>1</v>
      </c>
      <c r="W3062">
        <v>21</v>
      </c>
      <c r="X3062">
        <v>76</v>
      </c>
      <c r="Y3062">
        <v>96</v>
      </c>
      <c r="Z3062" t="s">
        <v>145</v>
      </c>
      <c r="AA3062" t="s">
        <v>4858</v>
      </c>
      <c r="AB3062" t="s">
        <v>34</v>
      </c>
      <c r="AD3062">
        <v>1</v>
      </c>
    </row>
    <row r="3063" spans="18:30">
      <c r="R3063" t="s">
        <v>4826</v>
      </c>
      <c r="S3063" t="s">
        <v>2969</v>
      </c>
      <c r="T3063">
        <v>2</v>
      </c>
      <c r="U3063">
        <v>-1</v>
      </c>
      <c r="V3063">
        <v>1</v>
      </c>
      <c r="W3063">
        <v>21</v>
      </c>
      <c r="X3063">
        <v>90</v>
      </c>
      <c r="Y3063">
        <v>110</v>
      </c>
      <c r="Z3063" t="s">
        <v>145</v>
      </c>
      <c r="AA3063" t="s">
        <v>4859</v>
      </c>
      <c r="AB3063" t="s">
        <v>34</v>
      </c>
      <c r="AD3063">
        <v>1</v>
      </c>
    </row>
    <row r="3064" spans="18:30">
      <c r="R3064" t="s">
        <v>4826</v>
      </c>
      <c r="S3064" t="s">
        <v>2973</v>
      </c>
      <c r="T3064">
        <v>2</v>
      </c>
      <c r="U3064">
        <v>-1</v>
      </c>
      <c r="V3064">
        <v>1</v>
      </c>
      <c r="W3064">
        <v>21</v>
      </c>
      <c r="X3064">
        <v>884</v>
      </c>
      <c r="Y3064">
        <v>904</v>
      </c>
      <c r="Z3064" t="s">
        <v>145</v>
      </c>
      <c r="AA3064" t="s">
        <v>4860</v>
      </c>
      <c r="AB3064" t="s">
        <v>34</v>
      </c>
      <c r="AD3064">
        <v>1</v>
      </c>
    </row>
    <row r="3065" spans="18:30">
      <c r="R3065" t="s">
        <v>4826</v>
      </c>
      <c r="S3065" t="s">
        <v>2976</v>
      </c>
      <c r="T3065">
        <v>2</v>
      </c>
      <c r="U3065">
        <v>-1</v>
      </c>
      <c r="V3065">
        <v>1</v>
      </c>
      <c r="W3065">
        <v>21</v>
      </c>
      <c r="X3065">
        <v>77</v>
      </c>
      <c r="Y3065">
        <v>97</v>
      </c>
      <c r="Z3065" t="s">
        <v>145</v>
      </c>
      <c r="AA3065" t="s">
        <v>4861</v>
      </c>
      <c r="AB3065" t="s">
        <v>34</v>
      </c>
      <c r="AD3065">
        <v>1</v>
      </c>
    </row>
    <row r="3066" spans="18:30">
      <c r="R3066" t="s">
        <v>4826</v>
      </c>
      <c r="S3066" t="s">
        <v>979</v>
      </c>
      <c r="T3066">
        <v>2</v>
      </c>
      <c r="U3066">
        <v>-1</v>
      </c>
      <c r="V3066">
        <v>1</v>
      </c>
      <c r="W3066">
        <v>21</v>
      </c>
      <c r="X3066">
        <v>153</v>
      </c>
      <c r="Y3066">
        <v>173</v>
      </c>
      <c r="Z3066" t="s">
        <v>145</v>
      </c>
      <c r="AA3066" t="s">
        <v>4862</v>
      </c>
      <c r="AB3066" t="s">
        <v>34</v>
      </c>
      <c r="AD3066">
        <v>1</v>
      </c>
    </row>
    <row r="3067" spans="18:30">
      <c r="R3067" t="s">
        <v>4826</v>
      </c>
      <c r="S3067" t="s">
        <v>2980</v>
      </c>
      <c r="T3067">
        <v>2</v>
      </c>
      <c r="U3067">
        <v>-1</v>
      </c>
      <c r="V3067">
        <v>1</v>
      </c>
      <c r="W3067">
        <v>21</v>
      </c>
      <c r="X3067">
        <v>117</v>
      </c>
      <c r="Y3067">
        <v>137</v>
      </c>
      <c r="Z3067" t="s">
        <v>145</v>
      </c>
      <c r="AA3067" t="s">
        <v>4863</v>
      </c>
      <c r="AB3067" t="s">
        <v>34</v>
      </c>
      <c r="AD3067">
        <v>1</v>
      </c>
    </row>
    <row r="3068" spans="18:30">
      <c r="R3068" t="s">
        <v>4826</v>
      </c>
      <c r="S3068" t="s">
        <v>2982</v>
      </c>
      <c r="T3068">
        <v>2</v>
      </c>
      <c r="U3068">
        <v>-1</v>
      </c>
      <c r="V3068">
        <v>1</v>
      </c>
      <c r="W3068">
        <v>21</v>
      </c>
      <c r="X3068">
        <v>111</v>
      </c>
      <c r="Y3068">
        <v>131</v>
      </c>
      <c r="Z3068" t="s">
        <v>145</v>
      </c>
      <c r="AA3068" t="s">
        <v>4863</v>
      </c>
      <c r="AB3068" t="s">
        <v>34</v>
      </c>
      <c r="AD3068">
        <v>1</v>
      </c>
    </row>
    <row r="3069" spans="18:30">
      <c r="R3069" t="s">
        <v>4826</v>
      </c>
      <c r="S3069" t="s">
        <v>2986</v>
      </c>
      <c r="T3069">
        <v>2</v>
      </c>
      <c r="U3069">
        <v>-1</v>
      </c>
      <c r="V3069">
        <v>1</v>
      </c>
      <c r="W3069">
        <v>21</v>
      </c>
      <c r="X3069">
        <v>100</v>
      </c>
      <c r="Y3069">
        <v>120</v>
      </c>
      <c r="Z3069" t="s">
        <v>145</v>
      </c>
      <c r="AA3069" t="s">
        <v>4864</v>
      </c>
      <c r="AB3069" t="s">
        <v>34</v>
      </c>
      <c r="AD3069">
        <v>1</v>
      </c>
    </row>
    <row r="3070" spans="18:30">
      <c r="R3070" t="s">
        <v>4826</v>
      </c>
      <c r="S3070" t="s">
        <v>2990</v>
      </c>
      <c r="T3070">
        <v>2</v>
      </c>
      <c r="U3070">
        <v>-1</v>
      </c>
      <c r="V3070">
        <v>1</v>
      </c>
      <c r="W3070">
        <v>21</v>
      </c>
      <c r="X3070">
        <v>77</v>
      </c>
      <c r="Y3070">
        <v>97</v>
      </c>
      <c r="Z3070" t="s">
        <v>145</v>
      </c>
      <c r="AA3070" t="s">
        <v>4865</v>
      </c>
      <c r="AB3070" t="s">
        <v>34</v>
      </c>
      <c r="AD3070">
        <v>1</v>
      </c>
    </row>
    <row r="3071" spans="18:30">
      <c r="R3071" t="s">
        <v>4826</v>
      </c>
      <c r="S3071" t="s">
        <v>2995</v>
      </c>
      <c r="T3071">
        <v>2</v>
      </c>
      <c r="U3071">
        <v>-1</v>
      </c>
      <c r="V3071">
        <v>1</v>
      </c>
      <c r="W3071">
        <v>21</v>
      </c>
      <c r="X3071">
        <v>105</v>
      </c>
      <c r="Y3071">
        <v>125</v>
      </c>
      <c r="Z3071" t="s">
        <v>145</v>
      </c>
      <c r="AA3071" t="s">
        <v>4866</v>
      </c>
      <c r="AB3071" t="s">
        <v>34</v>
      </c>
      <c r="AD3071">
        <v>1</v>
      </c>
    </row>
    <row r="3072" spans="18:30">
      <c r="R3072" t="s">
        <v>4826</v>
      </c>
      <c r="S3072" t="s">
        <v>3000</v>
      </c>
      <c r="T3072">
        <v>2</v>
      </c>
      <c r="U3072">
        <v>-1</v>
      </c>
      <c r="V3072">
        <v>1</v>
      </c>
      <c r="W3072">
        <v>21</v>
      </c>
      <c r="X3072">
        <v>77</v>
      </c>
      <c r="Y3072">
        <v>97</v>
      </c>
      <c r="Z3072" t="s">
        <v>145</v>
      </c>
      <c r="AA3072" t="s">
        <v>4867</v>
      </c>
      <c r="AB3072" t="s">
        <v>34</v>
      </c>
      <c r="AD3072">
        <v>1</v>
      </c>
    </row>
    <row r="3073" spans="18:30">
      <c r="R3073" t="s">
        <v>4826</v>
      </c>
      <c r="S3073" t="s">
        <v>3004</v>
      </c>
      <c r="T3073">
        <v>2</v>
      </c>
      <c r="U3073">
        <v>-1</v>
      </c>
      <c r="V3073">
        <v>1</v>
      </c>
      <c r="W3073">
        <v>21</v>
      </c>
      <c r="X3073">
        <v>104</v>
      </c>
      <c r="Y3073">
        <v>124</v>
      </c>
      <c r="Z3073" t="s">
        <v>145</v>
      </c>
      <c r="AA3073" t="s">
        <v>4865</v>
      </c>
      <c r="AB3073" t="s">
        <v>34</v>
      </c>
      <c r="AD3073">
        <v>1</v>
      </c>
    </row>
    <row r="3074" spans="18:30">
      <c r="R3074" t="s">
        <v>4826</v>
      </c>
      <c r="S3074" t="s">
        <v>3008</v>
      </c>
      <c r="T3074">
        <v>2</v>
      </c>
      <c r="U3074">
        <v>-1</v>
      </c>
      <c r="V3074">
        <v>1</v>
      </c>
      <c r="W3074">
        <v>21</v>
      </c>
      <c r="X3074">
        <v>69</v>
      </c>
      <c r="Y3074">
        <v>89</v>
      </c>
      <c r="Z3074" t="s">
        <v>145</v>
      </c>
      <c r="AA3074" t="s">
        <v>4863</v>
      </c>
      <c r="AB3074" t="s">
        <v>34</v>
      </c>
      <c r="AD3074">
        <v>1</v>
      </c>
    </row>
    <row r="3075" spans="18:30">
      <c r="R3075" t="s">
        <v>4826</v>
      </c>
      <c r="S3075" t="s">
        <v>3011</v>
      </c>
      <c r="T3075">
        <v>2</v>
      </c>
      <c r="U3075">
        <v>-1</v>
      </c>
      <c r="V3075">
        <v>1</v>
      </c>
      <c r="W3075">
        <v>21</v>
      </c>
      <c r="X3075">
        <v>77</v>
      </c>
      <c r="Y3075">
        <v>97</v>
      </c>
      <c r="Z3075" t="s">
        <v>145</v>
      </c>
      <c r="AA3075" t="s">
        <v>4865</v>
      </c>
      <c r="AB3075" t="s">
        <v>34</v>
      </c>
      <c r="AD3075">
        <v>1</v>
      </c>
    </row>
    <row r="3076" spans="18:30">
      <c r="R3076" t="s">
        <v>4826</v>
      </c>
      <c r="S3076" t="s">
        <v>3014</v>
      </c>
      <c r="T3076">
        <v>2</v>
      </c>
      <c r="U3076">
        <v>-1</v>
      </c>
      <c r="V3076">
        <v>1</v>
      </c>
      <c r="W3076">
        <v>21</v>
      </c>
      <c r="X3076">
        <v>118</v>
      </c>
      <c r="Y3076">
        <v>138</v>
      </c>
      <c r="Z3076" t="s">
        <v>145</v>
      </c>
      <c r="AA3076" t="s">
        <v>4863</v>
      </c>
      <c r="AB3076" t="s">
        <v>34</v>
      </c>
      <c r="AD3076">
        <v>1</v>
      </c>
    </row>
    <row r="3077" spans="18:30">
      <c r="R3077" t="s">
        <v>4826</v>
      </c>
      <c r="S3077" t="s">
        <v>3016</v>
      </c>
      <c r="T3077">
        <v>2</v>
      </c>
      <c r="U3077">
        <v>-1</v>
      </c>
      <c r="V3077">
        <v>1</v>
      </c>
      <c r="W3077">
        <v>21</v>
      </c>
      <c r="X3077">
        <v>65</v>
      </c>
      <c r="Y3077">
        <v>85</v>
      </c>
      <c r="Z3077" t="s">
        <v>145</v>
      </c>
      <c r="AA3077" t="s">
        <v>4861</v>
      </c>
      <c r="AB3077" t="s">
        <v>34</v>
      </c>
      <c r="AD3077">
        <v>1</v>
      </c>
    </row>
    <row r="3078" spans="18:30">
      <c r="R3078" t="s">
        <v>4826</v>
      </c>
      <c r="S3078" t="s">
        <v>3020</v>
      </c>
      <c r="T3078">
        <v>2</v>
      </c>
      <c r="U3078">
        <v>-1</v>
      </c>
      <c r="V3078">
        <v>1</v>
      </c>
      <c r="W3078">
        <v>21</v>
      </c>
      <c r="X3078">
        <v>77</v>
      </c>
      <c r="Y3078">
        <v>97</v>
      </c>
      <c r="Z3078" t="s">
        <v>145</v>
      </c>
      <c r="AA3078" t="s">
        <v>4868</v>
      </c>
      <c r="AB3078" t="s">
        <v>34</v>
      </c>
      <c r="AD3078">
        <v>1</v>
      </c>
    </row>
    <row r="3079" spans="18:30">
      <c r="R3079" t="s">
        <v>4826</v>
      </c>
      <c r="S3079" t="s">
        <v>3025</v>
      </c>
      <c r="T3079">
        <v>2</v>
      </c>
      <c r="U3079">
        <v>-1</v>
      </c>
      <c r="V3079">
        <v>1</v>
      </c>
      <c r="W3079">
        <v>21</v>
      </c>
      <c r="X3079">
        <v>77</v>
      </c>
      <c r="Y3079">
        <v>97</v>
      </c>
      <c r="Z3079" t="s">
        <v>145</v>
      </c>
      <c r="AA3079" t="s">
        <v>4869</v>
      </c>
      <c r="AB3079" t="s">
        <v>34</v>
      </c>
      <c r="AD3079">
        <v>1</v>
      </c>
    </row>
    <row r="3080" spans="18:30">
      <c r="R3080" t="s">
        <v>4826</v>
      </c>
      <c r="S3080" t="s">
        <v>3030</v>
      </c>
      <c r="T3080">
        <v>2</v>
      </c>
      <c r="U3080">
        <v>-1</v>
      </c>
      <c r="V3080">
        <v>1</v>
      </c>
      <c r="W3080">
        <v>21</v>
      </c>
      <c r="X3080">
        <v>52</v>
      </c>
      <c r="Y3080">
        <v>72</v>
      </c>
      <c r="Z3080" t="s">
        <v>145</v>
      </c>
      <c r="AA3080" t="s">
        <v>4869</v>
      </c>
      <c r="AB3080" t="s">
        <v>34</v>
      </c>
      <c r="AD3080">
        <v>1</v>
      </c>
    </row>
    <row r="3081" spans="18:30">
      <c r="R3081" t="s">
        <v>4826</v>
      </c>
      <c r="S3081" t="s">
        <v>3034</v>
      </c>
      <c r="T3081">
        <v>2</v>
      </c>
      <c r="U3081">
        <v>-1</v>
      </c>
      <c r="V3081">
        <v>1</v>
      </c>
      <c r="W3081">
        <v>21</v>
      </c>
      <c r="X3081">
        <v>117</v>
      </c>
      <c r="Y3081">
        <v>137</v>
      </c>
      <c r="Z3081" t="s">
        <v>145</v>
      </c>
      <c r="AA3081" t="s">
        <v>4863</v>
      </c>
      <c r="AB3081" t="s">
        <v>34</v>
      </c>
      <c r="AD3081">
        <v>1</v>
      </c>
    </row>
    <row r="3082" spans="18:30">
      <c r="R3082" t="s">
        <v>4826</v>
      </c>
      <c r="S3082" t="s">
        <v>3038</v>
      </c>
      <c r="T3082">
        <v>2</v>
      </c>
      <c r="U3082">
        <v>-1</v>
      </c>
      <c r="V3082">
        <v>1</v>
      </c>
      <c r="W3082">
        <v>21</v>
      </c>
      <c r="X3082">
        <v>77</v>
      </c>
      <c r="Y3082">
        <v>97</v>
      </c>
      <c r="Z3082" t="s">
        <v>145</v>
      </c>
      <c r="AA3082" t="s">
        <v>4861</v>
      </c>
      <c r="AB3082" t="s">
        <v>34</v>
      </c>
      <c r="AD3082">
        <v>1</v>
      </c>
    </row>
    <row r="3083" spans="18:30">
      <c r="R3083" t="s">
        <v>4826</v>
      </c>
      <c r="S3083" t="s">
        <v>823</v>
      </c>
      <c r="T3083">
        <v>2</v>
      </c>
      <c r="U3083">
        <v>-1</v>
      </c>
      <c r="V3083">
        <v>1</v>
      </c>
      <c r="W3083">
        <v>21</v>
      </c>
      <c r="X3083">
        <v>16</v>
      </c>
      <c r="Y3083">
        <v>36</v>
      </c>
      <c r="Z3083" t="s">
        <v>145</v>
      </c>
      <c r="AA3083" t="s">
        <v>4870</v>
      </c>
      <c r="AB3083" t="s">
        <v>34</v>
      </c>
      <c r="AD3083">
        <v>1</v>
      </c>
    </row>
    <row r="3084" spans="18:30">
      <c r="R3084" t="s">
        <v>4826</v>
      </c>
      <c r="S3084" t="s">
        <v>3047</v>
      </c>
      <c r="T3084">
        <v>2</v>
      </c>
      <c r="U3084">
        <v>-1</v>
      </c>
      <c r="V3084">
        <v>1</v>
      </c>
      <c r="W3084">
        <v>21</v>
      </c>
      <c r="X3084">
        <v>87</v>
      </c>
      <c r="Y3084">
        <v>107</v>
      </c>
      <c r="Z3084" t="s">
        <v>145</v>
      </c>
      <c r="AA3084" t="s">
        <v>4866</v>
      </c>
      <c r="AB3084" t="s">
        <v>34</v>
      </c>
      <c r="AD3084">
        <v>1</v>
      </c>
    </row>
    <row r="3085" spans="18:30">
      <c r="R3085" t="s">
        <v>4826</v>
      </c>
      <c r="S3085" t="s">
        <v>3050</v>
      </c>
      <c r="T3085">
        <v>2</v>
      </c>
      <c r="U3085">
        <v>-1</v>
      </c>
      <c r="V3085">
        <v>1</v>
      </c>
      <c r="W3085">
        <v>21</v>
      </c>
      <c r="X3085">
        <v>10</v>
      </c>
      <c r="Y3085">
        <v>30</v>
      </c>
      <c r="Z3085" t="s">
        <v>145</v>
      </c>
      <c r="AA3085" t="s">
        <v>4867</v>
      </c>
      <c r="AB3085" t="s">
        <v>34</v>
      </c>
      <c r="AD3085">
        <v>1</v>
      </c>
    </row>
    <row r="3086" spans="18:30">
      <c r="R3086" t="s">
        <v>4826</v>
      </c>
      <c r="S3086" t="s">
        <v>3054</v>
      </c>
      <c r="T3086">
        <v>2</v>
      </c>
      <c r="U3086">
        <v>-1</v>
      </c>
      <c r="V3086">
        <v>1</v>
      </c>
      <c r="W3086">
        <v>21</v>
      </c>
      <c r="X3086">
        <v>77</v>
      </c>
      <c r="Y3086">
        <v>97</v>
      </c>
      <c r="Z3086" t="s">
        <v>145</v>
      </c>
      <c r="AA3086" t="s">
        <v>4863</v>
      </c>
      <c r="AB3086" t="s">
        <v>34</v>
      </c>
      <c r="AD3086">
        <v>1</v>
      </c>
    </row>
    <row r="3087" spans="18:30">
      <c r="R3087" t="s">
        <v>4826</v>
      </c>
      <c r="S3087" t="s">
        <v>3059</v>
      </c>
      <c r="T3087">
        <v>2</v>
      </c>
      <c r="U3087">
        <v>-1</v>
      </c>
      <c r="V3087">
        <v>1</v>
      </c>
      <c r="W3087">
        <v>21</v>
      </c>
      <c r="X3087">
        <v>10</v>
      </c>
      <c r="Y3087">
        <v>30</v>
      </c>
      <c r="Z3087" t="s">
        <v>145</v>
      </c>
      <c r="AA3087" t="s">
        <v>4867</v>
      </c>
      <c r="AB3087" t="s">
        <v>34</v>
      </c>
      <c r="AD3087">
        <v>1</v>
      </c>
    </row>
    <row r="3088" spans="18:30">
      <c r="R3088" t="s">
        <v>4826</v>
      </c>
      <c r="S3088" t="s">
        <v>3063</v>
      </c>
      <c r="T3088">
        <v>2</v>
      </c>
      <c r="U3088">
        <v>-1</v>
      </c>
      <c r="V3088">
        <v>1</v>
      </c>
      <c r="W3088">
        <v>21</v>
      </c>
      <c r="X3088">
        <v>1661</v>
      </c>
      <c r="Y3088">
        <v>1681</v>
      </c>
      <c r="Z3088" t="s">
        <v>145</v>
      </c>
      <c r="AA3088" t="s">
        <v>4871</v>
      </c>
      <c r="AB3088" t="s">
        <v>34</v>
      </c>
      <c r="AD3088">
        <v>1</v>
      </c>
    </row>
    <row r="3089" spans="18:30">
      <c r="R3089" t="s">
        <v>4826</v>
      </c>
      <c r="S3089" t="s">
        <v>3069</v>
      </c>
      <c r="T3089">
        <v>2</v>
      </c>
      <c r="U3089">
        <v>-1</v>
      </c>
      <c r="V3089">
        <v>1</v>
      </c>
      <c r="W3089">
        <v>21</v>
      </c>
      <c r="X3089">
        <v>119</v>
      </c>
      <c r="Y3089">
        <v>139</v>
      </c>
      <c r="Z3089" t="s">
        <v>145</v>
      </c>
      <c r="AA3089" t="s">
        <v>4872</v>
      </c>
      <c r="AB3089" t="s">
        <v>34</v>
      </c>
      <c r="AD3089">
        <v>1</v>
      </c>
    </row>
    <row r="3090" spans="18:30">
      <c r="R3090" t="s">
        <v>4826</v>
      </c>
      <c r="S3090" t="s">
        <v>3074</v>
      </c>
      <c r="T3090">
        <v>2</v>
      </c>
      <c r="U3090">
        <v>-1</v>
      </c>
      <c r="V3090">
        <v>1</v>
      </c>
      <c r="W3090">
        <v>21</v>
      </c>
      <c r="X3090">
        <v>111</v>
      </c>
      <c r="Y3090">
        <v>131</v>
      </c>
      <c r="Z3090" t="s">
        <v>145</v>
      </c>
      <c r="AA3090" t="s">
        <v>4873</v>
      </c>
      <c r="AB3090" t="s">
        <v>34</v>
      </c>
      <c r="AD3090">
        <v>1</v>
      </c>
    </row>
    <row r="3091" spans="18:30">
      <c r="R3091" t="s">
        <v>4826</v>
      </c>
      <c r="S3091" t="s">
        <v>3079</v>
      </c>
      <c r="T3091">
        <v>2</v>
      </c>
      <c r="U3091">
        <v>-1</v>
      </c>
      <c r="V3091">
        <v>1</v>
      </c>
      <c r="W3091">
        <v>21</v>
      </c>
      <c r="X3091">
        <v>118</v>
      </c>
      <c r="Y3091">
        <v>138</v>
      </c>
      <c r="Z3091" t="s">
        <v>145</v>
      </c>
      <c r="AA3091" t="s">
        <v>4874</v>
      </c>
      <c r="AB3091" t="s">
        <v>34</v>
      </c>
      <c r="AD3091">
        <v>1</v>
      </c>
    </row>
    <row r="3092" spans="18:30">
      <c r="R3092" t="s">
        <v>4826</v>
      </c>
      <c r="S3092" t="s">
        <v>3084</v>
      </c>
      <c r="T3092">
        <v>2</v>
      </c>
      <c r="U3092">
        <v>-1</v>
      </c>
      <c r="V3092">
        <v>1</v>
      </c>
      <c r="W3092">
        <v>21</v>
      </c>
      <c r="X3092">
        <v>81</v>
      </c>
      <c r="Y3092">
        <v>101</v>
      </c>
      <c r="Z3092" t="s">
        <v>145</v>
      </c>
      <c r="AA3092" t="s">
        <v>4875</v>
      </c>
      <c r="AB3092" t="s">
        <v>34</v>
      </c>
      <c r="AD3092">
        <v>1</v>
      </c>
    </row>
    <row r="3093" spans="18:30">
      <c r="R3093" t="s">
        <v>353</v>
      </c>
      <c r="S3093" t="s">
        <v>2756</v>
      </c>
      <c r="T3093">
        <v>2</v>
      </c>
      <c r="U3093">
        <v>-1</v>
      </c>
      <c r="V3093">
        <v>1</v>
      </c>
      <c r="W3093">
        <v>21</v>
      </c>
      <c r="X3093">
        <v>116</v>
      </c>
      <c r="Y3093">
        <v>136</v>
      </c>
      <c r="Z3093" t="s">
        <v>486</v>
      </c>
      <c r="AA3093" t="s">
        <v>4876</v>
      </c>
      <c r="AB3093" t="s">
        <v>34</v>
      </c>
      <c r="AD3093">
        <v>1</v>
      </c>
    </row>
    <row r="3094" spans="18:30">
      <c r="R3094" t="s">
        <v>353</v>
      </c>
      <c r="S3094" t="s">
        <v>2761</v>
      </c>
      <c r="T3094">
        <v>2</v>
      </c>
      <c r="U3094">
        <v>-1</v>
      </c>
      <c r="V3094">
        <v>1</v>
      </c>
      <c r="W3094">
        <v>21</v>
      </c>
      <c r="X3094">
        <v>411</v>
      </c>
      <c r="Y3094">
        <v>431</v>
      </c>
      <c r="Z3094" t="s">
        <v>486</v>
      </c>
      <c r="AA3094" t="s">
        <v>4877</v>
      </c>
      <c r="AB3094" t="s">
        <v>34</v>
      </c>
      <c r="AD3094">
        <v>1</v>
      </c>
    </row>
    <row r="3095" spans="18:30">
      <c r="R3095" t="s">
        <v>353</v>
      </c>
      <c r="S3095" t="s">
        <v>2766</v>
      </c>
      <c r="T3095">
        <v>2</v>
      </c>
      <c r="U3095">
        <v>-1</v>
      </c>
      <c r="V3095">
        <v>1</v>
      </c>
      <c r="W3095">
        <v>21</v>
      </c>
      <c r="X3095">
        <v>197</v>
      </c>
      <c r="Y3095">
        <v>217</v>
      </c>
      <c r="Z3095" t="s">
        <v>486</v>
      </c>
      <c r="AA3095" t="s">
        <v>4877</v>
      </c>
      <c r="AB3095" t="s">
        <v>34</v>
      </c>
      <c r="AD3095">
        <v>1</v>
      </c>
    </row>
    <row r="3096" spans="18:30">
      <c r="R3096" t="s">
        <v>4840</v>
      </c>
      <c r="S3096" t="s">
        <v>4878</v>
      </c>
      <c r="T3096">
        <v>2.5</v>
      </c>
      <c r="U3096">
        <v>-1</v>
      </c>
      <c r="V3096">
        <v>1</v>
      </c>
      <c r="W3096">
        <v>20</v>
      </c>
      <c r="X3096">
        <v>63</v>
      </c>
      <c r="Y3096">
        <v>82</v>
      </c>
      <c r="Z3096" t="s">
        <v>4842</v>
      </c>
      <c r="AA3096" t="s">
        <v>4879</v>
      </c>
      <c r="AB3096" t="s">
        <v>34</v>
      </c>
      <c r="AD3096">
        <v>1</v>
      </c>
    </row>
    <row r="3097" spans="18:30">
      <c r="R3097" t="s">
        <v>4840</v>
      </c>
      <c r="S3097" t="s">
        <v>4880</v>
      </c>
      <c r="T3097">
        <v>2.5</v>
      </c>
      <c r="U3097">
        <v>-1</v>
      </c>
      <c r="V3097">
        <v>1</v>
      </c>
      <c r="W3097">
        <v>20</v>
      </c>
      <c r="X3097">
        <v>122</v>
      </c>
      <c r="Y3097">
        <v>141</v>
      </c>
      <c r="Z3097" t="s">
        <v>4842</v>
      </c>
      <c r="AA3097" t="s">
        <v>4881</v>
      </c>
      <c r="AB3097" t="s">
        <v>283</v>
      </c>
      <c r="AD3097">
        <v>1</v>
      </c>
    </row>
    <row r="3098" spans="18:30">
      <c r="R3098" t="s">
        <v>4840</v>
      </c>
      <c r="S3098" t="s">
        <v>4882</v>
      </c>
      <c r="T3098">
        <v>2.5</v>
      </c>
      <c r="U3098">
        <v>-1</v>
      </c>
      <c r="V3098">
        <v>1</v>
      </c>
      <c r="W3098">
        <v>20</v>
      </c>
      <c r="X3098">
        <v>223</v>
      </c>
      <c r="Y3098">
        <v>242</v>
      </c>
      <c r="Z3098" t="s">
        <v>4842</v>
      </c>
      <c r="AA3098" t="s">
        <v>4883</v>
      </c>
      <c r="AB3098" t="s">
        <v>34</v>
      </c>
      <c r="AD3098">
        <v>1</v>
      </c>
    </row>
    <row r="3099" spans="18:30">
      <c r="R3099" t="s">
        <v>4840</v>
      </c>
      <c r="S3099" t="s">
        <v>4884</v>
      </c>
      <c r="T3099">
        <v>2.5</v>
      </c>
      <c r="U3099">
        <v>-1</v>
      </c>
      <c r="V3099">
        <v>1</v>
      </c>
      <c r="W3099">
        <v>20</v>
      </c>
      <c r="X3099">
        <v>410</v>
      </c>
      <c r="Y3099">
        <v>429</v>
      </c>
      <c r="Z3099" t="s">
        <v>4842</v>
      </c>
      <c r="AA3099" t="s">
        <v>4885</v>
      </c>
      <c r="AB3099" t="s">
        <v>34</v>
      </c>
      <c r="AD3099">
        <v>1</v>
      </c>
    </row>
    <row r="3100" spans="18:30">
      <c r="R3100" t="s">
        <v>4886</v>
      </c>
      <c r="S3100" t="s">
        <v>4887</v>
      </c>
      <c r="T3100">
        <v>2.5</v>
      </c>
      <c r="U3100">
        <v>-1</v>
      </c>
      <c r="V3100">
        <v>1</v>
      </c>
      <c r="W3100">
        <v>21</v>
      </c>
      <c r="X3100">
        <v>17</v>
      </c>
      <c r="Y3100">
        <v>37</v>
      </c>
      <c r="Z3100" t="s">
        <v>4888</v>
      </c>
      <c r="AA3100" t="s">
        <v>4889</v>
      </c>
      <c r="AB3100" t="s">
        <v>34</v>
      </c>
      <c r="AD3100">
        <v>1</v>
      </c>
    </row>
    <row r="3101" spans="18:30">
      <c r="R3101" t="s">
        <v>4890</v>
      </c>
      <c r="S3101" t="s">
        <v>3551</v>
      </c>
      <c r="T3101">
        <v>2.5</v>
      </c>
      <c r="U3101">
        <v>-1</v>
      </c>
      <c r="V3101">
        <v>1</v>
      </c>
      <c r="W3101">
        <v>23</v>
      </c>
      <c r="X3101">
        <v>276</v>
      </c>
      <c r="Y3101">
        <v>298</v>
      </c>
      <c r="Z3101" t="s">
        <v>1560</v>
      </c>
      <c r="AA3101" t="s">
        <v>4891</v>
      </c>
      <c r="AB3101" t="s">
        <v>34</v>
      </c>
      <c r="AD3101">
        <v>1</v>
      </c>
    </row>
    <row r="3102" spans="18:30">
      <c r="R3102" t="s">
        <v>4826</v>
      </c>
      <c r="S3102" t="s">
        <v>3605</v>
      </c>
      <c r="T3102">
        <v>2.5</v>
      </c>
      <c r="U3102">
        <v>-1</v>
      </c>
      <c r="V3102">
        <v>1</v>
      </c>
      <c r="W3102">
        <v>21</v>
      </c>
      <c r="X3102">
        <v>711</v>
      </c>
      <c r="Y3102">
        <v>731</v>
      </c>
      <c r="Z3102" t="s">
        <v>145</v>
      </c>
      <c r="AA3102" t="s">
        <v>4892</v>
      </c>
      <c r="AB3102" t="s">
        <v>34</v>
      </c>
      <c r="AD3102">
        <v>1</v>
      </c>
    </row>
    <row r="3103" spans="18:30">
      <c r="R3103" t="s">
        <v>4826</v>
      </c>
      <c r="S3103" t="s">
        <v>3609</v>
      </c>
      <c r="T3103">
        <v>2.5</v>
      </c>
      <c r="U3103">
        <v>-1</v>
      </c>
      <c r="V3103">
        <v>1</v>
      </c>
      <c r="W3103">
        <v>21</v>
      </c>
      <c r="X3103">
        <v>96</v>
      </c>
      <c r="Y3103">
        <v>116</v>
      </c>
      <c r="Z3103" t="s">
        <v>145</v>
      </c>
      <c r="AA3103" t="s">
        <v>4893</v>
      </c>
      <c r="AB3103" t="s">
        <v>34</v>
      </c>
      <c r="AD3103">
        <v>1</v>
      </c>
    </row>
    <row r="3104" spans="18:30">
      <c r="R3104" t="s">
        <v>4826</v>
      </c>
      <c r="S3104" t="s">
        <v>978</v>
      </c>
      <c r="T3104">
        <v>2.5</v>
      </c>
      <c r="U3104">
        <v>-1</v>
      </c>
      <c r="V3104">
        <v>1</v>
      </c>
      <c r="W3104">
        <v>21</v>
      </c>
      <c r="X3104">
        <v>65</v>
      </c>
      <c r="Y3104">
        <v>85</v>
      </c>
      <c r="Z3104" t="s">
        <v>145</v>
      </c>
      <c r="AA3104" t="s">
        <v>4893</v>
      </c>
      <c r="AB3104" t="s">
        <v>34</v>
      </c>
      <c r="AD3104">
        <v>1</v>
      </c>
    </row>
    <row r="3105" spans="18:30">
      <c r="R3105" t="s">
        <v>4826</v>
      </c>
      <c r="S3105" t="s">
        <v>3619</v>
      </c>
      <c r="T3105">
        <v>2.5</v>
      </c>
      <c r="U3105">
        <v>-1</v>
      </c>
      <c r="V3105">
        <v>1</v>
      </c>
      <c r="W3105">
        <v>21</v>
      </c>
      <c r="X3105">
        <v>52</v>
      </c>
      <c r="Y3105">
        <v>72</v>
      </c>
      <c r="Z3105" t="s">
        <v>145</v>
      </c>
      <c r="AA3105" t="s">
        <v>4893</v>
      </c>
      <c r="AB3105" t="s">
        <v>34</v>
      </c>
      <c r="AD3105">
        <v>1</v>
      </c>
    </row>
    <row r="3106" spans="18:30">
      <c r="R3106" t="s">
        <v>4826</v>
      </c>
      <c r="S3106" t="s">
        <v>611</v>
      </c>
      <c r="T3106">
        <v>2.5</v>
      </c>
      <c r="U3106">
        <v>-1</v>
      </c>
      <c r="V3106">
        <v>1</v>
      </c>
      <c r="W3106">
        <v>21</v>
      </c>
      <c r="X3106">
        <v>78</v>
      </c>
      <c r="Y3106">
        <v>98</v>
      </c>
      <c r="Z3106" t="s">
        <v>145</v>
      </c>
      <c r="AA3106" t="s">
        <v>4893</v>
      </c>
      <c r="AB3106" t="s">
        <v>34</v>
      </c>
      <c r="AD3106">
        <v>1</v>
      </c>
    </row>
    <row r="3107" spans="18:30">
      <c r="R3107" t="s">
        <v>4826</v>
      </c>
      <c r="S3107" t="s">
        <v>3627</v>
      </c>
      <c r="T3107">
        <v>2.5</v>
      </c>
      <c r="U3107">
        <v>-1</v>
      </c>
      <c r="V3107">
        <v>1</v>
      </c>
      <c r="W3107">
        <v>21</v>
      </c>
      <c r="X3107">
        <v>108</v>
      </c>
      <c r="Y3107">
        <v>128</v>
      </c>
      <c r="Z3107" t="s">
        <v>145</v>
      </c>
      <c r="AA3107" t="s">
        <v>4894</v>
      </c>
      <c r="AB3107" t="s">
        <v>283</v>
      </c>
      <c r="AD3107">
        <v>1</v>
      </c>
    </row>
    <row r="3108" spans="18:30">
      <c r="R3108" t="s">
        <v>4826</v>
      </c>
      <c r="S3108" t="s">
        <v>3631</v>
      </c>
      <c r="T3108">
        <v>2.5</v>
      </c>
      <c r="U3108">
        <v>-1</v>
      </c>
      <c r="V3108">
        <v>1</v>
      </c>
      <c r="W3108">
        <v>21</v>
      </c>
      <c r="X3108">
        <v>96</v>
      </c>
      <c r="Y3108">
        <v>116</v>
      </c>
      <c r="Z3108" t="s">
        <v>145</v>
      </c>
      <c r="AA3108" t="s">
        <v>4895</v>
      </c>
      <c r="AB3108" t="s">
        <v>34</v>
      </c>
      <c r="AD3108">
        <v>1</v>
      </c>
    </row>
    <row r="3109" spans="18:30">
      <c r="R3109" t="s">
        <v>4826</v>
      </c>
      <c r="S3109" t="s">
        <v>3143</v>
      </c>
      <c r="T3109">
        <v>2.5</v>
      </c>
      <c r="U3109">
        <v>-1</v>
      </c>
      <c r="V3109">
        <v>1</v>
      </c>
      <c r="W3109">
        <v>21</v>
      </c>
      <c r="X3109">
        <v>63</v>
      </c>
      <c r="Y3109">
        <v>83</v>
      </c>
      <c r="Z3109" t="s">
        <v>145</v>
      </c>
      <c r="AA3109" t="s">
        <v>4895</v>
      </c>
      <c r="AB3109" t="s">
        <v>34</v>
      </c>
      <c r="AD3109">
        <v>1</v>
      </c>
    </row>
    <row r="3110" spans="18:30">
      <c r="R3110" t="s">
        <v>4826</v>
      </c>
      <c r="S3110" t="s">
        <v>3639</v>
      </c>
      <c r="T3110">
        <v>2.5</v>
      </c>
      <c r="U3110">
        <v>-1</v>
      </c>
      <c r="V3110">
        <v>1</v>
      </c>
      <c r="W3110">
        <v>21</v>
      </c>
      <c r="X3110">
        <v>119</v>
      </c>
      <c r="Y3110">
        <v>139</v>
      </c>
      <c r="Z3110" t="s">
        <v>145</v>
      </c>
      <c r="AA3110" t="s">
        <v>4896</v>
      </c>
      <c r="AB3110" t="s">
        <v>34</v>
      </c>
      <c r="AD3110">
        <v>1</v>
      </c>
    </row>
    <row r="3111" spans="18:30">
      <c r="R3111" t="s">
        <v>4826</v>
      </c>
      <c r="S3111" t="s">
        <v>3644</v>
      </c>
      <c r="T3111">
        <v>2.5</v>
      </c>
      <c r="U3111">
        <v>-1</v>
      </c>
      <c r="V3111">
        <v>1</v>
      </c>
      <c r="W3111">
        <v>21</v>
      </c>
      <c r="X3111">
        <v>112</v>
      </c>
      <c r="Y3111">
        <v>132</v>
      </c>
      <c r="Z3111" t="s">
        <v>145</v>
      </c>
      <c r="AA3111" t="s">
        <v>4897</v>
      </c>
      <c r="AB3111" t="s">
        <v>34</v>
      </c>
      <c r="AD3111">
        <v>1</v>
      </c>
    </row>
    <row r="3112" spans="18:30">
      <c r="R3112" t="s">
        <v>4826</v>
      </c>
      <c r="S3112" t="s">
        <v>3648</v>
      </c>
      <c r="T3112">
        <v>2.5</v>
      </c>
      <c r="U3112">
        <v>-1</v>
      </c>
      <c r="V3112">
        <v>1</v>
      </c>
      <c r="W3112">
        <v>21</v>
      </c>
      <c r="X3112">
        <v>112</v>
      </c>
      <c r="Y3112">
        <v>132</v>
      </c>
      <c r="Z3112" t="s">
        <v>145</v>
      </c>
      <c r="AA3112" t="s">
        <v>4897</v>
      </c>
      <c r="AB3112" t="s">
        <v>34</v>
      </c>
      <c r="AD3112">
        <v>1</v>
      </c>
    </row>
    <row r="3113" spans="18:30">
      <c r="R3113" t="s">
        <v>4826</v>
      </c>
      <c r="S3113" t="s">
        <v>3651</v>
      </c>
      <c r="T3113">
        <v>2.5</v>
      </c>
      <c r="U3113">
        <v>-1</v>
      </c>
      <c r="V3113">
        <v>1</v>
      </c>
      <c r="W3113">
        <v>21</v>
      </c>
      <c r="X3113">
        <v>113</v>
      </c>
      <c r="Y3113">
        <v>133</v>
      </c>
      <c r="Z3113" t="s">
        <v>145</v>
      </c>
      <c r="AA3113" t="s">
        <v>4896</v>
      </c>
      <c r="AB3113" t="s">
        <v>34</v>
      </c>
      <c r="AD3113">
        <v>1</v>
      </c>
    </row>
    <row r="3114" spans="18:30">
      <c r="R3114" t="s">
        <v>4826</v>
      </c>
      <c r="S3114" t="s">
        <v>3655</v>
      </c>
      <c r="T3114">
        <v>2.5</v>
      </c>
      <c r="U3114">
        <v>-1</v>
      </c>
      <c r="V3114">
        <v>1</v>
      </c>
      <c r="W3114">
        <v>21</v>
      </c>
      <c r="X3114">
        <v>109</v>
      </c>
      <c r="Y3114">
        <v>129</v>
      </c>
      <c r="Z3114" t="s">
        <v>145</v>
      </c>
      <c r="AA3114" t="s">
        <v>4898</v>
      </c>
      <c r="AB3114" t="s">
        <v>34</v>
      </c>
      <c r="AD3114">
        <v>1</v>
      </c>
    </row>
    <row r="3115" spans="18:30">
      <c r="R3115" t="s">
        <v>4826</v>
      </c>
      <c r="S3115" t="s">
        <v>3660</v>
      </c>
      <c r="T3115">
        <v>2.5</v>
      </c>
      <c r="U3115">
        <v>-1</v>
      </c>
      <c r="V3115">
        <v>1</v>
      </c>
      <c r="W3115">
        <v>21</v>
      </c>
      <c r="X3115">
        <v>109</v>
      </c>
      <c r="Y3115">
        <v>129</v>
      </c>
      <c r="Z3115" t="s">
        <v>145</v>
      </c>
      <c r="AA3115" t="s">
        <v>4898</v>
      </c>
      <c r="AB3115" t="s">
        <v>34</v>
      </c>
      <c r="AD3115">
        <v>1</v>
      </c>
    </row>
    <row r="3116" spans="18:30">
      <c r="R3116" t="s">
        <v>4826</v>
      </c>
      <c r="S3116" t="s">
        <v>3664</v>
      </c>
      <c r="T3116">
        <v>2.5</v>
      </c>
      <c r="U3116">
        <v>-1</v>
      </c>
      <c r="V3116">
        <v>1</v>
      </c>
      <c r="W3116">
        <v>21</v>
      </c>
      <c r="X3116">
        <v>108</v>
      </c>
      <c r="Y3116">
        <v>128</v>
      </c>
      <c r="Z3116" t="s">
        <v>145</v>
      </c>
      <c r="AA3116" t="s">
        <v>4899</v>
      </c>
      <c r="AB3116" t="s">
        <v>34</v>
      </c>
      <c r="AD3116">
        <v>1</v>
      </c>
    </row>
    <row r="3117" spans="18:30">
      <c r="R3117" t="s">
        <v>4826</v>
      </c>
      <c r="S3117" t="s">
        <v>3669</v>
      </c>
      <c r="T3117">
        <v>2.5</v>
      </c>
      <c r="U3117">
        <v>-1</v>
      </c>
      <c r="V3117">
        <v>1</v>
      </c>
      <c r="W3117">
        <v>21</v>
      </c>
      <c r="X3117">
        <v>89</v>
      </c>
      <c r="Y3117">
        <v>109</v>
      </c>
      <c r="Z3117" t="s">
        <v>145</v>
      </c>
      <c r="AA3117" t="s">
        <v>4900</v>
      </c>
      <c r="AB3117" t="s">
        <v>34</v>
      </c>
      <c r="AD3117">
        <v>1</v>
      </c>
    </row>
    <row r="3118" spans="18:30">
      <c r="R3118" t="s">
        <v>4826</v>
      </c>
      <c r="S3118" t="s">
        <v>3675</v>
      </c>
      <c r="T3118">
        <v>2.5</v>
      </c>
      <c r="U3118">
        <v>-1</v>
      </c>
      <c r="V3118">
        <v>1</v>
      </c>
      <c r="W3118">
        <v>21</v>
      </c>
      <c r="X3118">
        <v>48</v>
      </c>
      <c r="Y3118">
        <v>68</v>
      </c>
      <c r="Z3118" t="s">
        <v>145</v>
      </c>
      <c r="AA3118" t="s">
        <v>4901</v>
      </c>
      <c r="AB3118" t="s">
        <v>34</v>
      </c>
      <c r="AD3118">
        <v>1</v>
      </c>
    </row>
    <row r="3119" spans="18:30">
      <c r="R3119" t="s">
        <v>4826</v>
      </c>
      <c r="S3119" t="s">
        <v>3680</v>
      </c>
      <c r="T3119">
        <v>2.5</v>
      </c>
      <c r="U3119">
        <v>-1</v>
      </c>
      <c r="V3119">
        <v>1</v>
      </c>
      <c r="W3119">
        <v>21</v>
      </c>
      <c r="X3119">
        <v>63</v>
      </c>
      <c r="Y3119">
        <v>83</v>
      </c>
      <c r="Z3119" t="s">
        <v>145</v>
      </c>
      <c r="AA3119" t="s">
        <v>4902</v>
      </c>
      <c r="AB3119" t="s">
        <v>34</v>
      </c>
      <c r="AD3119">
        <v>1</v>
      </c>
    </row>
    <row r="3120" spans="18:30">
      <c r="R3120" t="s">
        <v>4826</v>
      </c>
      <c r="S3120" t="s">
        <v>1631</v>
      </c>
      <c r="T3120">
        <v>2.5</v>
      </c>
      <c r="U3120">
        <v>-1</v>
      </c>
      <c r="V3120">
        <v>1</v>
      </c>
      <c r="W3120">
        <v>21</v>
      </c>
      <c r="X3120">
        <v>1</v>
      </c>
      <c r="Y3120">
        <v>21</v>
      </c>
      <c r="Z3120" t="s">
        <v>145</v>
      </c>
      <c r="AA3120" t="s">
        <v>4897</v>
      </c>
      <c r="AB3120" t="s">
        <v>34</v>
      </c>
      <c r="AD3120">
        <v>1</v>
      </c>
    </row>
    <row r="3121" spans="18:30">
      <c r="R3121" t="s">
        <v>4826</v>
      </c>
      <c r="S3121" t="s">
        <v>3690</v>
      </c>
      <c r="T3121">
        <v>2.5</v>
      </c>
      <c r="U3121">
        <v>-1</v>
      </c>
      <c r="V3121">
        <v>1</v>
      </c>
      <c r="W3121">
        <v>21</v>
      </c>
      <c r="X3121">
        <v>114</v>
      </c>
      <c r="Y3121">
        <v>134</v>
      </c>
      <c r="Z3121" t="s">
        <v>145</v>
      </c>
      <c r="AA3121" t="s">
        <v>4903</v>
      </c>
      <c r="AB3121" t="s">
        <v>34</v>
      </c>
      <c r="AD3121">
        <v>1</v>
      </c>
    </row>
    <row r="3122" spans="18:30">
      <c r="R3122" t="s">
        <v>4826</v>
      </c>
      <c r="S3122" t="s">
        <v>3695</v>
      </c>
      <c r="T3122">
        <v>2.5</v>
      </c>
      <c r="U3122">
        <v>-1</v>
      </c>
      <c r="V3122">
        <v>1</v>
      </c>
      <c r="W3122">
        <v>21</v>
      </c>
      <c r="X3122">
        <v>116</v>
      </c>
      <c r="Y3122">
        <v>136</v>
      </c>
      <c r="Z3122" t="s">
        <v>145</v>
      </c>
      <c r="AA3122" t="s">
        <v>4904</v>
      </c>
      <c r="AB3122" t="s">
        <v>34</v>
      </c>
      <c r="AD3122">
        <v>1</v>
      </c>
    </row>
    <row r="3123" spans="18:30">
      <c r="R3123" t="s">
        <v>353</v>
      </c>
      <c r="S3123" t="s">
        <v>2520</v>
      </c>
      <c r="T3123">
        <v>2.5</v>
      </c>
      <c r="U3123">
        <v>-1</v>
      </c>
      <c r="V3123">
        <v>1</v>
      </c>
      <c r="W3123">
        <v>21</v>
      </c>
      <c r="X3123">
        <v>41</v>
      </c>
      <c r="Y3123">
        <v>61</v>
      </c>
      <c r="Z3123" t="s">
        <v>486</v>
      </c>
      <c r="AA3123" t="s">
        <v>4905</v>
      </c>
      <c r="AB3123" t="s">
        <v>34</v>
      </c>
      <c r="AD3123">
        <v>1</v>
      </c>
    </row>
    <row r="3124" spans="18:30">
      <c r="R3124" t="s">
        <v>353</v>
      </c>
      <c r="S3124" t="s">
        <v>2573</v>
      </c>
      <c r="T3124">
        <v>2.5</v>
      </c>
      <c r="U3124">
        <v>-1</v>
      </c>
      <c r="V3124">
        <v>1</v>
      </c>
      <c r="W3124">
        <v>21</v>
      </c>
      <c r="X3124">
        <v>63</v>
      </c>
      <c r="Y3124">
        <v>83</v>
      </c>
      <c r="Z3124" t="s">
        <v>486</v>
      </c>
      <c r="AA3124" t="s">
        <v>4905</v>
      </c>
      <c r="AB3124" t="s">
        <v>34</v>
      </c>
      <c r="AD3124">
        <v>1</v>
      </c>
    </row>
    <row r="3125" spans="18:30">
      <c r="R3125" t="s">
        <v>353</v>
      </c>
      <c r="S3125" t="s">
        <v>3296</v>
      </c>
      <c r="T3125">
        <v>2.5</v>
      </c>
      <c r="U3125">
        <v>-1</v>
      </c>
      <c r="V3125">
        <v>1</v>
      </c>
      <c r="W3125">
        <v>21</v>
      </c>
      <c r="X3125">
        <v>290</v>
      </c>
      <c r="Y3125">
        <v>310</v>
      </c>
      <c r="Z3125" t="s">
        <v>486</v>
      </c>
      <c r="AA3125" t="s">
        <v>4906</v>
      </c>
      <c r="AB3125" t="s">
        <v>34</v>
      </c>
      <c r="AD3125">
        <v>1</v>
      </c>
    </row>
    <row r="3126" spans="18:30">
      <c r="R3126" t="s">
        <v>353</v>
      </c>
      <c r="S3126" t="s">
        <v>3299</v>
      </c>
      <c r="T3126">
        <v>2.5</v>
      </c>
      <c r="U3126">
        <v>-1</v>
      </c>
      <c r="V3126">
        <v>1</v>
      </c>
      <c r="W3126">
        <v>21</v>
      </c>
      <c r="X3126">
        <v>415</v>
      </c>
      <c r="Y3126">
        <v>435</v>
      </c>
      <c r="Z3126" t="s">
        <v>486</v>
      </c>
      <c r="AA3126" t="s">
        <v>4907</v>
      </c>
      <c r="AB3126" t="s">
        <v>34</v>
      </c>
      <c r="AD3126">
        <v>1</v>
      </c>
    </row>
    <row r="3127" spans="18:30">
      <c r="R3127" t="s">
        <v>353</v>
      </c>
      <c r="S3127" t="s">
        <v>3302</v>
      </c>
      <c r="T3127">
        <v>2.5</v>
      </c>
      <c r="U3127">
        <v>-1</v>
      </c>
      <c r="V3127">
        <v>1</v>
      </c>
      <c r="W3127">
        <v>21</v>
      </c>
      <c r="X3127">
        <v>101</v>
      </c>
      <c r="Y3127">
        <v>121</v>
      </c>
      <c r="Z3127" t="s">
        <v>486</v>
      </c>
      <c r="AA3127" t="s">
        <v>4908</v>
      </c>
      <c r="AB3127" t="s">
        <v>34</v>
      </c>
      <c r="AD3127">
        <v>1</v>
      </c>
    </row>
    <row r="3128" spans="18:30">
      <c r="R3128" t="s">
        <v>353</v>
      </c>
      <c r="S3128" t="s">
        <v>3308</v>
      </c>
      <c r="T3128">
        <v>2.5</v>
      </c>
      <c r="U3128">
        <v>-1</v>
      </c>
      <c r="V3128">
        <v>1</v>
      </c>
      <c r="W3128">
        <v>21</v>
      </c>
      <c r="X3128">
        <v>119</v>
      </c>
      <c r="Y3128">
        <v>139</v>
      </c>
      <c r="Z3128" t="s">
        <v>486</v>
      </c>
      <c r="AA3128" t="s">
        <v>4909</v>
      </c>
      <c r="AB3128" t="s">
        <v>34</v>
      </c>
      <c r="AD3128">
        <v>1</v>
      </c>
    </row>
  </sheetData>
  <mergeCells count="2">
    <mergeCell ref="R1:AD1"/>
    <mergeCell ref="A1:M1"/>
  </mergeCells>
  <conditionalFormatting sqref="CQ1:CQ1048576 CU65:CU1048576 CU1:CU62 CY56:CY1048576 CY1:CY5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7DF2C-E911-4264-8EC0-AD64F159E0E0}">
  <dimension ref="A1:K163"/>
  <sheetViews>
    <sheetView tabSelected="1" topLeftCell="I151" zoomScale="70" zoomScaleNormal="70" workbookViewId="0">
      <selection activeCell="K153" sqref="K153"/>
    </sheetView>
  </sheetViews>
  <sheetFormatPr defaultRowHeight="15"/>
  <cols>
    <col min="1" max="1" width="22.28515625" bestFit="1" customWidth="1"/>
    <col min="2" max="2" width="14.28515625" bestFit="1" customWidth="1"/>
    <col min="3" max="3" width="11" bestFit="1" customWidth="1"/>
    <col min="4" max="4" width="39.5703125" bestFit="1" customWidth="1"/>
    <col min="5" max="5" width="50.7109375" bestFit="1" customWidth="1"/>
    <col min="6" max="6" width="36.28515625" bestFit="1" customWidth="1"/>
    <col min="7" max="7" width="68.42578125" bestFit="1" customWidth="1"/>
    <col min="8" max="8" width="65.7109375" customWidth="1"/>
    <col min="9" max="9" width="28.7109375" bestFit="1" customWidth="1"/>
    <col min="10" max="10" width="85.28515625" bestFit="1" customWidth="1"/>
    <col min="11" max="11" width="127.85546875" bestFit="1" customWidth="1"/>
    <col min="12" max="12" width="40.140625" bestFit="1" customWidth="1"/>
    <col min="13" max="13" width="22.28515625" bestFit="1" customWidth="1"/>
  </cols>
  <sheetData>
    <row r="1" spans="1:11" s="15" customFormat="1">
      <c r="A1" s="14" t="s">
        <v>0</v>
      </c>
      <c r="B1" s="14" t="s">
        <v>4769</v>
      </c>
      <c r="C1" s="14" t="s">
        <v>4770</v>
      </c>
      <c r="D1" s="14" t="s">
        <v>4771</v>
      </c>
      <c r="E1" s="14" t="s">
        <v>4787</v>
      </c>
      <c r="F1" s="14" t="s">
        <v>4587</v>
      </c>
      <c r="G1" s="14" t="s">
        <v>4785</v>
      </c>
      <c r="H1" s="14" t="s">
        <v>4788</v>
      </c>
      <c r="I1" s="14" t="s">
        <v>4589</v>
      </c>
      <c r="J1" s="14" t="s">
        <v>4590</v>
      </c>
      <c r="K1" s="14" t="s">
        <v>4591</v>
      </c>
    </row>
    <row r="2" spans="1:11" s="5" customFormat="1">
      <c r="A2" s="21" t="s">
        <v>23</v>
      </c>
      <c r="B2" s="5">
        <v>10</v>
      </c>
      <c r="C2" s="5">
        <v>4</v>
      </c>
      <c r="D2" s="5" t="s">
        <v>4789</v>
      </c>
      <c r="E2" s="5" t="s">
        <v>4593</v>
      </c>
      <c r="F2" s="5" t="s">
        <v>4594</v>
      </c>
      <c r="G2" s="5" t="s">
        <v>4595</v>
      </c>
      <c r="H2" s="5" t="s">
        <v>4595</v>
      </c>
      <c r="I2" s="5" t="s">
        <v>4595</v>
      </c>
      <c r="J2" s="5" t="s">
        <v>4595</v>
      </c>
      <c r="K2" s="6"/>
    </row>
    <row r="3" spans="1:11" s="5" customFormat="1">
      <c r="A3" s="21" t="s">
        <v>58</v>
      </c>
      <c r="B3" s="5">
        <v>10</v>
      </c>
      <c r="C3" s="5">
        <v>0</v>
      </c>
      <c r="D3" s="5" t="s">
        <v>4597</v>
      </c>
      <c r="E3" s="5" t="s">
        <v>4598</v>
      </c>
      <c r="F3" s="5" t="s">
        <v>4594</v>
      </c>
      <c r="G3" s="5" t="s">
        <v>4595</v>
      </c>
      <c r="H3" s="5" t="s">
        <v>4595</v>
      </c>
      <c r="I3" s="5" t="s">
        <v>4595</v>
      </c>
      <c r="J3" s="5" t="s">
        <v>4595</v>
      </c>
      <c r="K3" s="6"/>
    </row>
    <row r="4" spans="1:11" s="5" customFormat="1">
      <c r="A4" s="21" t="s">
        <v>86</v>
      </c>
      <c r="B4" s="5">
        <v>8</v>
      </c>
      <c r="C4" s="5">
        <v>0</v>
      </c>
      <c r="D4" s="5" t="s">
        <v>4599</v>
      </c>
      <c r="E4" s="5" t="s">
        <v>4593</v>
      </c>
      <c r="F4" s="5" t="s">
        <v>4594</v>
      </c>
      <c r="G4" s="5" t="s">
        <v>4595</v>
      </c>
      <c r="H4" s="5" t="s">
        <v>4595</v>
      </c>
      <c r="I4" s="5" t="s">
        <v>4595</v>
      </c>
      <c r="J4" s="5" t="s">
        <v>4595</v>
      </c>
      <c r="K4" s="6"/>
    </row>
    <row r="5" spans="1:11" s="5" customFormat="1">
      <c r="A5" s="21" t="s">
        <v>107</v>
      </c>
      <c r="B5" s="5">
        <v>7</v>
      </c>
      <c r="C5" s="5">
        <v>47</v>
      </c>
      <c r="D5" s="5" t="s">
        <v>4601</v>
      </c>
      <c r="E5" s="5" t="s">
        <v>4602</v>
      </c>
      <c r="F5" s="5" t="s">
        <v>4594</v>
      </c>
      <c r="G5" s="5" t="s">
        <v>4595</v>
      </c>
      <c r="H5" s="5" t="s">
        <v>4603</v>
      </c>
      <c r="I5" s="5" t="s">
        <v>4604</v>
      </c>
      <c r="J5" s="5" t="s">
        <v>4605</v>
      </c>
      <c r="K5" s="6"/>
    </row>
    <row r="6" spans="1:11" s="5" customFormat="1">
      <c r="A6" s="21" t="s">
        <v>4</v>
      </c>
      <c r="B6" s="5">
        <v>6</v>
      </c>
      <c r="C6" s="5">
        <v>0</v>
      </c>
      <c r="D6" s="2" t="s">
        <v>4607</v>
      </c>
      <c r="E6" s="5" t="s">
        <v>4593</v>
      </c>
      <c r="F6" s="5" t="s">
        <v>4603</v>
      </c>
      <c r="G6" s="5" t="s">
        <v>256</v>
      </c>
      <c r="H6" s="5" t="s">
        <v>4595</v>
      </c>
      <c r="I6" s="5" t="s">
        <v>4595</v>
      </c>
      <c r="J6" s="5" t="s">
        <v>4595</v>
      </c>
      <c r="K6" s="6" t="s">
        <v>4608</v>
      </c>
    </row>
    <row r="7" spans="1:11" s="5" customFormat="1">
      <c r="A7" s="21" t="s">
        <v>133</v>
      </c>
      <c r="B7" s="5">
        <v>6</v>
      </c>
      <c r="C7" s="5">
        <v>2</v>
      </c>
      <c r="D7" s="2" t="s">
        <v>4609</v>
      </c>
      <c r="E7" s="5" t="s">
        <v>4593</v>
      </c>
      <c r="F7" s="5" t="s">
        <v>4603</v>
      </c>
      <c r="G7" s="5" t="s">
        <v>321</v>
      </c>
      <c r="H7" s="5" t="s">
        <v>4595</v>
      </c>
      <c r="I7" s="5" t="s">
        <v>4595</v>
      </c>
      <c r="J7" s="5" t="s">
        <v>4595</v>
      </c>
      <c r="K7" s="6"/>
    </row>
    <row r="8" spans="1:11" s="5" customFormat="1">
      <c r="A8" s="21" t="s">
        <v>150</v>
      </c>
      <c r="B8" s="5">
        <v>6</v>
      </c>
      <c r="C8" s="5">
        <v>0</v>
      </c>
      <c r="D8" s="5" t="s">
        <v>4610</v>
      </c>
      <c r="E8" s="5" t="s">
        <v>4598</v>
      </c>
      <c r="F8" s="5" t="s">
        <v>4594</v>
      </c>
      <c r="G8" s="5" t="s">
        <v>4595</v>
      </c>
      <c r="H8" s="5" t="s">
        <v>4595</v>
      </c>
      <c r="I8" s="5" t="s">
        <v>4595</v>
      </c>
      <c r="J8" s="5" t="s">
        <v>4595</v>
      </c>
      <c r="K8" s="6" t="s">
        <v>4611</v>
      </c>
    </row>
    <row r="9" spans="1:11" s="5" customFormat="1">
      <c r="A9" s="21" t="s">
        <v>189</v>
      </c>
      <c r="B9" s="5">
        <v>6</v>
      </c>
      <c r="C9" s="5">
        <v>1</v>
      </c>
      <c r="D9" s="5" t="s">
        <v>4612</v>
      </c>
      <c r="E9" s="5" t="s">
        <v>4613</v>
      </c>
      <c r="F9" s="5" t="s">
        <v>4594</v>
      </c>
      <c r="G9" s="5" t="s">
        <v>4595</v>
      </c>
      <c r="H9" s="5" t="s">
        <v>4595</v>
      </c>
      <c r="I9" s="5" t="s">
        <v>4595</v>
      </c>
      <c r="J9" s="5" t="s">
        <v>4595</v>
      </c>
      <c r="K9" s="6"/>
    </row>
    <row r="10" spans="1:11" s="5" customFormat="1">
      <c r="A10" s="21" t="s">
        <v>214</v>
      </c>
      <c r="B10" s="5">
        <v>5</v>
      </c>
      <c r="C10" s="5">
        <v>15</v>
      </c>
      <c r="D10" s="5" t="s">
        <v>4614</v>
      </c>
      <c r="E10" s="5" t="s">
        <v>4593</v>
      </c>
      <c r="F10" s="5" t="s">
        <v>4594</v>
      </c>
      <c r="G10" s="5" t="s">
        <v>4595</v>
      </c>
      <c r="H10" s="5" t="s">
        <v>4595</v>
      </c>
      <c r="I10" s="5" t="s">
        <v>4595</v>
      </c>
      <c r="J10" s="5" t="s">
        <v>4595</v>
      </c>
      <c r="K10" s="6"/>
    </row>
    <row r="11" spans="1:11" s="5" customFormat="1">
      <c r="A11" s="21" t="s">
        <v>220</v>
      </c>
      <c r="B11" s="5">
        <v>5</v>
      </c>
      <c r="C11" s="5">
        <v>0</v>
      </c>
      <c r="D11" s="5" t="s">
        <v>4615</v>
      </c>
      <c r="E11" s="5" t="s">
        <v>4593</v>
      </c>
      <c r="F11" s="5" t="s">
        <v>4594</v>
      </c>
      <c r="G11" s="5" t="s">
        <v>4595</v>
      </c>
      <c r="H11" s="5" t="s">
        <v>4595</v>
      </c>
      <c r="I11" s="5" t="s">
        <v>4595</v>
      </c>
      <c r="J11" s="5" t="s">
        <v>4595</v>
      </c>
      <c r="K11" s="6"/>
    </row>
    <row r="12" spans="1:11" s="5" customFormat="1">
      <c r="A12" s="21" t="s">
        <v>250</v>
      </c>
      <c r="B12" s="5">
        <v>5</v>
      </c>
      <c r="C12" s="5">
        <v>41</v>
      </c>
      <c r="D12" s="5" t="s">
        <v>4617</v>
      </c>
      <c r="E12" s="5" t="s">
        <v>4593</v>
      </c>
      <c r="F12" s="5" t="s">
        <v>4603</v>
      </c>
      <c r="G12" s="5" t="s">
        <v>4618</v>
      </c>
      <c r="H12" s="5" t="s">
        <v>4595</v>
      </c>
      <c r="I12" s="5" t="s">
        <v>4595</v>
      </c>
      <c r="J12" s="5" t="s">
        <v>4595</v>
      </c>
      <c r="K12" s="6" t="s">
        <v>4936</v>
      </c>
    </row>
    <row r="13" spans="1:11" s="5" customFormat="1">
      <c r="A13" s="21" t="s">
        <v>262</v>
      </c>
      <c r="B13" s="5">
        <v>4</v>
      </c>
      <c r="C13" s="5">
        <v>0</v>
      </c>
      <c r="D13" s="5" t="s">
        <v>4620</v>
      </c>
      <c r="E13" s="5" t="s">
        <v>4621</v>
      </c>
      <c r="F13" s="5" t="s">
        <v>4594</v>
      </c>
      <c r="G13" s="5" t="s">
        <v>4595</v>
      </c>
      <c r="H13" s="5" t="s">
        <v>4595</v>
      </c>
      <c r="I13" s="5" t="s">
        <v>4595</v>
      </c>
      <c r="J13" s="5" t="s">
        <v>4595</v>
      </c>
      <c r="K13" s="6"/>
    </row>
    <row r="14" spans="1:11" s="5" customFormat="1">
      <c r="A14" s="21" t="s">
        <v>30</v>
      </c>
      <c r="B14" s="5">
        <v>4</v>
      </c>
      <c r="C14" s="5">
        <v>0</v>
      </c>
      <c r="D14" s="5" t="s">
        <v>4623</v>
      </c>
      <c r="E14" s="5" t="s">
        <v>4593</v>
      </c>
      <c r="F14" s="5" t="s">
        <v>4603</v>
      </c>
      <c r="G14" s="5" t="s">
        <v>31</v>
      </c>
      <c r="H14" s="5" t="s">
        <v>4595</v>
      </c>
      <c r="I14" s="5" t="s">
        <v>4624</v>
      </c>
      <c r="J14" s="5" t="s">
        <v>4624</v>
      </c>
      <c r="K14" s="6"/>
    </row>
    <row r="15" spans="1:11" s="5" customFormat="1">
      <c r="A15" s="21" t="s">
        <v>286</v>
      </c>
      <c r="B15" s="5">
        <v>4</v>
      </c>
      <c r="C15" s="5">
        <v>0</v>
      </c>
      <c r="D15" s="5" t="s">
        <v>4626</v>
      </c>
      <c r="E15" s="5" t="s">
        <v>4627</v>
      </c>
      <c r="F15" s="5" t="s">
        <v>4594</v>
      </c>
      <c r="G15" s="5" t="s">
        <v>4595</v>
      </c>
      <c r="H15" s="5" t="s">
        <v>4595</v>
      </c>
      <c r="I15" s="5" t="s">
        <v>4595</v>
      </c>
      <c r="J15" s="5" t="s">
        <v>4595</v>
      </c>
      <c r="K15" s="6" t="s">
        <v>4628</v>
      </c>
    </row>
    <row r="16" spans="1:11" s="5" customFormat="1">
      <c r="A16" s="21" t="s">
        <v>300</v>
      </c>
      <c r="B16" s="5">
        <v>4</v>
      </c>
      <c r="C16" s="5">
        <v>0</v>
      </c>
      <c r="D16" s="5" t="s">
        <v>4630</v>
      </c>
      <c r="E16" s="5" t="s">
        <v>4593</v>
      </c>
      <c r="F16" s="5" t="s">
        <v>4594</v>
      </c>
      <c r="G16" s="5" t="s">
        <v>4595</v>
      </c>
      <c r="H16" s="5" t="s">
        <v>4595</v>
      </c>
      <c r="I16" s="5" t="s">
        <v>4595</v>
      </c>
      <c r="J16" s="5" t="s">
        <v>4595</v>
      </c>
      <c r="K16" s="6" t="s">
        <v>4631</v>
      </c>
    </row>
    <row r="17" spans="1:11" s="5" customFormat="1">
      <c r="A17" s="21" t="s">
        <v>313</v>
      </c>
      <c r="B17" s="5">
        <v>4</v>
      </c>
      <c r="C17" s="5">
        <v>9</v>
      </c>
      <c r="D17" s="5" t="s">
        <v>4633</v>
      </c>
      <c r="E17" s="5" t="s">
        <v>4593</v>
      </c>
      <c r="F17" s="5" t="s">
        <v>4594</v>
      </c>
      <c r="G17" s="5" t="s">
        <v>4595</v>
      </c>
      <c r="H17" s="5" t="s">
        <v>4595</v>
      </c>
      <c r="I17" s="5" t="s">
        <v>4595</v>
      </c>
      <c r="J17" s="5" t="s">
        <v>4595</v>
      </c>
      <c r="K17" s="6"/>
    </row>
    <row r="18" spans="1:11" s="5" customFormat="1">
      <c r="A18" s="21" t="s">
        <v>326</v>
      </c>
      <c r="B18" s="5">
        <v>4</v>
      </c>
      <c r="C18" s="5">
        <v>9</v>
      </c>
      <c r="D18" s="5" t="s">
        <v>4635</v>
      </c>
      <c r="E18" s="5" t="s">
        <v>4598</v>
      </c>
      <c r="F18" s="5" t="s">
        <v>4594</v>
      </c>
      <c r="G18" s="5" t="s">
        <v>4595</v>
      </c>
      <c r="H18" s="5" t="s">
        <v>4595</v>
      </c>
      <c r="I18" s="5" t="s">
        <v>4595</v>
      </c>
      <c r="J18" s="5" t="s">
        <v>4595</v>
      </c>
      <c r="K18" s="6"/>
    </row>
    <row r="19" spans="1:11" s="5" customFormat="1">
      <c r="A19" s="21" t="s">
        <v>340</v>
      </c>
      <c r="B19" s="5">
        <v>4</v>
      </c>
      <c r="C19" s="5">
        <v>3</v>
      </c>
      <c r="D19" s="5" t="s">
        <v>4637</v>
      </c>
      <c r="E19" s="5" t="s">
        <v>4598</v>
      </c>
      <c r="F19" s="5" t="s">
        <v>4603</v>
      </c>
      <c r="G19" s="5" t="s">
        <v>551</v>
      </c>
      <c r="H19" s="5" t="s">
        <v>4595</v>
      </c>
      <c r="I19" s="5" t="s">
        <v>4595</v>
      </c>
      <c r="J19" s="5" t="s">
        <v>4595</v>
      </c>
      <c r="K19" s="6"/>
    </row>
    <row r="20" spans="1:11" s="5" customFormat="1">
      <c r="A20" s="21" t="s">
        <v>61</v>
      </c>
      <c r="B20" s="5">
        <v>3</v>
      </c>
      <c r="C20" s="5">
        <v>1</v>
      </c>
      <c r="D20" s="5" t="s">
        <v>4639</v>
      </c>
      <c r="E20" s="5" t="s">
        <v>4593</v>
      </c>
      <c r="F20" s="5" t="s">
        <v>4594</v>
      </c>
      <c r="G20" s="5" t="s">
        <v>4595</v>
      </c>
      <c r="H20" s="5" t="s">
        <v>4595</v>
      </c>
      <c r="I20" s="5" t="s">
        <v>4595</v>
      </c>
      <c r="J20" s="5" t="s">
        <v>4595</v>
      </c>
      <c r="K20" s="6"/>
    </row>
    <row r="21" spans="1:11" s="5" customFormat="1">
      <c r="A21" s="21" t="s">
        <v>252</v>
      </c>
      <c r="B21" s="5">
        <v>3</v>
      </c>
      <c r="C21" s="5">
        <v>1</v>
      </c>
      <c r="D21" s="5" t="s">
        <v>4641</v>
      </c>
      <c r="E21" s="5" t="s">
        <v>4593</v>
      </c>
      <c r="F21" s="5" t="s">
        <v>4594</v>
      </c>
      <c r="G21" s="5" t="s">
        <v>4595</v>
      </c>
      <c r="H21" s="5" t="s">
        <v>4595</v>
      </c>
      <c r="I21" s="5" t="s">
        <v>4595</v>
      </c>
      <c r="J21" s="5" t="s">
        <v>4595</v>
      </c>
      <c r="K21" s="6" t="s">
        <v>4786</v>
      </c>
    </row>
    <row r="22" spans="1:11" s="5" customFormat="1">
      <c r="A22" s="21" t="s">
        <v>46</v>
      </c>
      <c r="B22" s="5">
        <v>3</v>
      </c>
      <c r="C22" s="5">
        <v>202</v>
      </c>
      <c r="D22" s="5" t="s">
        <v>4643</v>
      </c>
      <c r="E22" s="5" t="s">
        <v>4644</v>
      </c>
      <c r="F22" s="5" t="s">
        <v>4595</v>
      </c>
      <c r="G22" s="5" t="s">
        <v>4595</v>
      </c>
      <c r="H22" s="5" t="s">
        <v>4603</v>
      </c>
      <c r="I22" s="5" t="s">
        <v>4645</v>
      </c>
      <c r="J22" s="5" t="s">
        <v>4646</v>
      </c>
      <c r="K22" s="6"/>
    </row>
    <row r="23" spans="1:11" s="5" customFormat="1">
      <c r="A23" s="21" t="s">
        <v>407</v>
      </c>
      <c r="B23" s="5">
        <v>3</v>
      </c>
      <c r="C23" s="5">
        <v>17</v>
      </c>
      <c r="D23" s="5" t="s">
        <v>4648</v>
      </c>
      <c r="E23" s="5" t="s">
        <v>4593</v>
      </c>
      <c r="F23" s="5" t="s">
        <v>4603</v>
      </c>
      <c r="G23" s="5" t="s">
        <v>497</v>
      </c>
      <c r="H23" s="5" t="s">
        <v>4595</v>
      </c>
      <c r="I23" s="5" t="s">
        <v>4595</v>
      </c>
      <c r="J23" s="5" t="s">
        <v>4595</v>
      </c>
      <c r="K23" s="6"/>
    </row>
    <row r="24" spans="1:11" s="5" customFormat="1">
      <c r="A24" s="21" t="s">
        <v>192</v>
      </c>
      <c r="B24" s="5">
        <v>2</v>
      </c>
      <c r="C24" s="5">
        <v>1</v>
      </c>
      <c r="D24" s="5" t="s">
        <v>4649</v>
      </c>
      <c r="E24" s="5" t="s">
        <v>4593</v>
      </c>
      <c r="F24" s="5" t="s">
        <v>4650</v>
      </c>
      <c r="G24" s="5" t="s">
        <v>4595</v>
      </c>
      <c r="H24" s="5" t="s">
        <v>4595</v>
      </c>
      <c r="I24" s="5" t="s">
        <v>4595</v>
      </c>
      <c r="J24" s="5" t="s">
        <v>4595</v>
      </c>
      <c r="K24" s="6" t="s">
        <v>4651</v>
      </c>
    </row>
    <row r="25" spans="1:11" s="5" customFormat="1">
      <c r="A25" s="21" t="s">
        <v>111</v>
      </c>
      <c r="B25" s="5">
        <v>1</v>
      </c>
      <c r="C25" s="5">
        <v>1</v>
      </c>
      <c r="D25" s="5" t="s">
        <v>4653</v>
      </c>
      <c r="E25" s="5" t="s">
        <v>4593</v>
      </c>
      <c r="F25" s="5" t="s">
        <v>4594</v>
      </c>
      <c r="G25" s="5" t="s">
        <v>4595</v>
      </c>
      <c r="H25" s="5" t="s">
        <v>4595</v>
      </c>
      <c r="I25" s="5" t="s">
        <v>4595</v>
      </c>
      <c r="J25" s="5" t="s">
        <v>4595</v>
      </c>
      <c r="K25" s="6"/>
    </row>
    <row r="26" spans="1:11" s="5" customFormat="1">
      <c r="A26" s="21" t="s">
        <v>168</v>
      </c>
      <c r="B26" s="5">
        <v>1</v>
      </c>
      <c r="C26" s="5">
        <v>0</v>
      </c>
      <c r="D26" s="5" t="s">
        <v>4655</v>
      </c>
      <c r="E26" s="5" t="s">
        <v>4613</v>
      </c>
      <c r="F26" s="5" t="s">
        <v>4594</v>
      </c>
      <c r="G26" s="5" t="s">
        <v>4595</v>
      </c>
      <c r="H26" s="5" t="s">
        <v>4595</v>
      </c>
      <c r="I26" s="5" t="s">
        <v>4595</v>
      </c>
      <c r="J26" s="5" t="s">
        <v>4595</v>
      </c>
      <c r="K26" s="6"/>
    </row>
    <row r="27" spans="1:11" s="6" customFormat="1">
      <c r="A27" s="21" t="s">
        <v>95</v>
      </c>
      <c r="B27" s="5">
        <v>1</v>
      </c>
      <c r="C27" s="5">
        <v>0</v>
      </c>
      <c r="D27" s="5" t="s">
        <v>4656</v>
      </c>
      <c r="E27" s="5" t="s">
        <v>4621</v>
      </c>
      <c r="F27" s="6" t="s">
        <v>4603</v>
      </c>
      <c r="G27" s="3" t="s">
        <v>96</v>
      </c>
      <c r="H27" s="6" t="s">
        <v>4595</v>
      </c>
      <c r="I27" s="6" t="s">
        <v>4595</v>
      </c>
      <c r="J27" s="6" t="s">
        <v>4595</v>
      </c>
    </row>
    <row r="28" spans="1:11" s="5" customFormat="1">
      <c r="A28" s="21" t="s">
        <v>276</v>
      </c>
      <c r="B28" s="5">
        <v>1</v>
      </c>
      <c r="C28" s="5">
        <v>0</v>
      </c>
      <c r="D28" s="5" t="s">
        <v>4659</v>
      </c>
      <c r="E28" s="5" t="s">
        <v>4598</v>
      </c>
      <c r="F28" s="5" t="s">
        <v>4594</v>
      </c>
      <c r="G28" s="5" t="s">
        <v>4595</v>
      </c>
      <c r="H28" s="5" t="s">
        <v>4595</v>
      </c>
      <c r="I28" s="5" t="s">
        <v>4595</v>
      </c>
      <c r="J28" s="5" t="s">
        <v>4595</v>
      </c>
      <c r="K28" s="6"/>
    </row>
    <row r="29" spans="1:11" s="5" customFormat="1">
      <c r="A29" s="21" t="s">
        <v>365</v>
      </c>
      <c r="B29" s="5">
        <v>1</v>
      </c>
      <c r="C29" s="5">
        <v>0</v>
      </c>
      <c r="D29" s="5" t="s">
        <v>4634</v>
      </c>
      <c r="E29" s="5" t="s">
        <v>4627</v>
      </c>
      <c r="F29" s="5" t="s">
        <v>4594</v>
      </c>
      <c r="G29" s="5" t="s">
        <v>4595</v>
      </c>
      <c r="H29" s="5" t="s">
        <v>4595</v>
      </c>
      <c r="I29" s="5" t="s">
        <v>4595</v>
      </c>
      <c r="J29" s="5" t="s">
        <v>4595</v>
      </c>
      <c r="K29" s="6" t="s">
        <v>4660</v>
      </c>
    </row>
    <row r="30" spans="1:11" s="5" customFormat="1">
      <c r="A30" s="21" t="s">
        <v>410</v>
      </c>
      <c r="B30" s="5">
        <v>1</v>
      </c>
      <c r="C30" s="5">
        <v>1</v>
      </c>
      <c r="D30" s="5" t="s">
        <v>4662</v>
      </c>
      <c r="E30" s="5" t="s">
        <v>4598</v>
      </c>
      <c r="F30" s="5" t="s">
        <v>4594</v>
      </c>
      <c r="G30" s="5" t="s">
        <v>4595</v>
      </c>
      <c r="H30" s="5" t="s">
        <v>4595</v>
      </c>
      <c r="I30" s="5" t="s">
        <v>4595</v>
      </c>
      <c r="J30" s="5" t="s">
        <v>4595</v>
      </c>
      <c r="K30" s="6"/>
    </row>
    <row r="31" spans="1:11" s="5" customFormat="1">
      <c r="A31" s="21" t="s">
        <v>494</v>
      </c>
      <c r="B31" s="5">
        <v>1</v>
      </c>
      <c r="C31" s="5">
        <v>1</v>
      </c>
      <c r="D31" s="5" t="s">
        <v>4663</v>
      </c>
      <c r="E31" s="5" t="s">
        <v>4598</v>
      </c>
      <c r="F31" s="5" t="s">
        <v>4603</v>
      </c>
      <c r="G31" s="5" t="s">
        <v>1270</v>
      </c>
      <c r="H31" s="5" t="s">
        <v>4595</v>
      </c>
      <c r="I31" s="5" t="s">
        <v>4595</v>
      </c>
      <c r="J31" s="5" t="s">
        <v>4595</v>
      </c>
      <c r="K31" s="6" t="s">
        <v>4794</v>
      </c>
    </row>
    <row r="32" spans="1:11" s="5" customFormat="1">
      <c r="A32" s="21" t="s">
        <v>26</v>
      </c>
      <c r="B32" s="5">
        <v>0</v>
      </c>
      <c r="C32" s="5">
        <v>0</v>
      </c>
      <c r="D32" s="5" t="s">
        <v>4665</v>
      </c>
      <c r="E32" s="5" t="s">
        <v>4593</v>
      </c>
      <c r="F32" s="5" t="s">
        <v>4594</v>
      </c>
      <c r="G32" s="5" t="s">
        <v>4595</v>
      </c>
      <c r="H32" s="5" t="s">
        <v>4595</v>
      </c>
      <c r="I32" s="5" t="s">
        <v>4595</v>
      </c>
      <c r="J32" s="5" t="s">
        <v>4595</v>
      </c>
      <c r="K32" s="6"/>
    </row>
    <row r="33" spans="1:11" s="5" customFormat="1">
      <c r="A33" s="21" t="s">
        <v>328</v>
      </c>
      <c r="B33" s="5">
        <v>0</v>
      </c>
      <c r="C33" s="5">
        <v>0</v>
      </c>
      <c r="D33" s="5" t="s">
        <v>4596</v>
      </c>
      <c r="E33" s="5" t="s">
        <v>4598</v>
      </c>
      <c r="F33" s="5" t="s">
        <v>4594</v>
      </c>
      <c r="G33" s="5" t="s">
        <v>4595</v>
      </c>
      <c r="H33" s="5" t="s">
        <v>4595</v>
      </c>
      <c r="I33" s="5" t="s">
        <v>4595</v>
      </c>
      <c r="J33" s="5" t="s">
        <v>4595</v>
      </c>
      <c r="K33" s="6"/>
    </row>
    <row r="34" spans="1:11" s="5" customFormat="1">
      <c r="A34" s="21" t="s">
        <v>387</v>
      </c>
      <c r="B34" s="5">
        <v>0</v>
      </c>
      <c r="C34" s="5">
        <v>0</v>
      </c>
      <c r="D34" s="5" t="s">
        <v>4668</v>
      </c>
      <c r="E34" s="5" t="s">
        <v>4593</v>
      </c>
      <c r="F34" s="5" t="s">
        <v>4594</v>
      </c>
      <c r="G34" s="5" t="s">
        <v>4595</v>
      </c>
      <c r="H34" s="5" t="s">
        <v>4595</v>
      </c>
      <c r="I34" s="5" t="s">
        <v>4595</v>
      </c>
      <c r="J34" s="5" t="s">
        <v>4595</v>
      </c>
      <c r="K34" s="6"/>
    </row>
    <row r="35" spans="1:11" s="5" customFormat="1">
      <c r="A35" s="21" t="s">
        <v>430</v>
      </c>
      <c r="B35" s="5">
        <v>0</v>
      </c>
      <c r="C35" s="5">
        <v>0</v>
      </c>
      <c r="D35" s="5" t="s">
        <v>4670</v>
      </c>
      <c r="E35" s="5" t="s">
        <v>4593</v>
      </c>
      <c r="F35" s="5" t="s">
        <v>4594</v>
      </c>
      <c r="G35" s="5" t="s">
        <v>4595</v>
      </c>
      <c r="H35" s="5" t="s">
        <v>4595</v>
      </c>
      <c r="I35" s="5" t="s">
        <v>4595</v>
      </c>
      <c r="J35" s="5" t="s">
        <v>4595</v>
      </c>
      <c r="K35" s="6"/>
    </row>
    <row r="36" spans="1:11" s="5" customFormat="1">
      <c r="A36" s="21" t="s">
        <v>125</v>
      </c>
      <c r="B36" s="5">
        <v>0</v>
      </c>
      <c r="C36" s="5">
        <v>19</v>
      </c>
      <c r="D36" s="5" t="s">
        <v>4672</v>
      </c>
      <c r="E36" s="5" t="s">
        <v>4644</v>
      </c>
      <c r="F36" s="5" t="s">
        <v>4595</v>
      </c>
      <c r="G36" s="5" t="s">
        <v>4595</v>
      </c>
      <c r="H36" s="5" t="s">
        <v>4594</v>
      </c>
      <c r="I36" s="5" t="s">
        <v>4595</v>
      </c>
      <c r="J36" s="2" t="s">
        <v>4673</v>
      </c>
      <c r="K36" s="6"/>
    </row>
    <row r="37" spans="1:11" s="5" customFormat="1">
      <c r="A37" s="21" t="s">
        <v>473</v>
      </c>
      <c r="B37" s="5">
        <v>0</v>
      </c>
      <c r="C37" s="5">
        <v>0</v>
      </c>
      <c r="D37" s="5" t="s">
        <v>4664</v>
      </c>
      <c r="E37" s="5" t="s">
        <v>4598</v>
      </c>
      <c r="F37" s="5" t="s">
        <v>4594</v>
      </c>
      <c r="G37" s="5" t="s">
        <v>4595</v>
      </c>
      <c r="H37" s="5" t="s">
        <v>4595</v>
      </c>
      <c r="I37" s="5" t="s">
        <v>4595</v>
      </c>
      <c r="J37" s="5" t="s">
        <v>4595</v>
      </c>
      <c r="K37" s="6"/>
    </row>
    <row r="38" spans="1:11">
      <c r="A38" s="22" t="s">
        <v>4796</v>
      </c>
      <c r="B38" s="10">
        <v>1</v>
      </c>
      <c r="C38" s="10">
        <v>1</v>
      </c>
      <c r="D38" t="s">
        <v>4810</v>
      </c>
      <c r="E38" s="10" t="s">
        <v>4593</v>
      </c>
      <c r="F38" s="10" t="s">
        <v>4594</v>
      </c>
      <c r="G38" s="10" t="s">
        <v>4595</v>
      </c>
      <c r="H38" s="10" t="s">
        <v>4595</v>
      </c>
      <c r="I38" s="10" t="s">
        <v>4595</v>
      </c>
      <c r="J38" s="10" t="s">
        <v>4595</v>
      </c>
      <c r="K38" s="1"/>
    </row>
    <row r="39" spans="1:11">
      <c r="A39" s="24" t="s">
        <v>234</v>
      </c>
      <c r="B39">
        <v>1</v>
      </c>
      <c r="C39">
        <v>4</v>
      </c>
      <c r="D39" t="s">
        <v>4801</v>
      </c>
      <c r="E39" t="s">
        <v>4598</v>
      </c>
      <c r="F39" t="s">
        <v>4594</v>
      </c>
      <c r="G39" t="s">
        <v>4595</v>
      </c>
      <c r="H39" t="s">
        <v>4595</v>
      </c>
      <c r="I39" t="s">
        <v>4595</v>
      </c>
      <c r="J39" t="s">
        <v>4595</v>
      </c>
    </row>
    <row r="40" spans="1:11">
      <c r="A40" s="21" t="s">
        <v>4797</v>
      </c>
      <c r="B40">
        <v>4</v>
      </c>
      <c r="C40">
        <v>9</v>
      </c>
      <c r="D40" t="s">
        <v>4812</v>
      </c>
      <c r="E40" t="s">
        <v>4644</v>
      </c>
      <c r="F40" t="s">
        <v>4595</v>
      </c>
      <c r="G40" t="s">
        <v>4595</v>
      </c>
      <c r="H40" t="s">
        <v>4594</v>
      </c>
      <c r="I40" t="s">
        <v>4595</v>
      </c>
      <c r="J40" s="11" t="s">
        <v>4813</v>
      </c>
    </row>
    <row r="41" spans="1:11" ht="18">
      <c r="A41" s="22" t="s">
        <v>4798</v>
      </c>
      <c r="B41" s="10">
        <v>13</v>
      </c>
      <c r="C41" s="10">
        <v>199</v>
      </c>
      <c r="D41" t="s">
        <v>4807</v>
      </c>
      <c r="E41" s="10" t="s">
        <v>4644</v>
      </c>
      <c r="F41" s="10" t="s">
        <v>4594</v>
      </c>
      <c r="G41" s="10" t="s">
        <v>4595</v>
      </c>
      <c r="H41" s="10" t="s">
        <v>4603</v>
      </c>
      <c r="I41" t="s">
        <v>4809</v>
      </c>
      <c r="J41" s="13" t="s">
        <v>4808</v>
      </c>
      <c r="K41" s="4"/>
    </row>
    <row r="42" spans="1:11" ht="18">
      <c r="A42" s="1"/>
      <c r="K42" s="4"/>
    </row>
    <row r="43" spans="1:11">
      <c r="A43" s="1"/>
    </row>
    <row r="44" spans="1:11">
      <c r="A44" s="1"/>
    </row>
    <row r="45" spans="1:11">
      <c r="A45" s="16" t="s">
        <v>3</v>
      </c>
      <c r="B45" s="16" t="s">
        <v>1</v>
      </c>
      <c r="C45" s="16" t="s">
        <v>2</v>
      </c>
      <c r="D45" s="16" t="s">
        <v>4585</v>
      </c>
      <c r="E45" s="16" t="s">
        <v>4586</v>
      </c>
      <c r="F45" s="16" t="s">
        <v>4587</v>
      </c>
      <c r="G45" s="16" t="s">
        <v>4785</v>
      </c>
      <c r="H45" s="16" t="s">
        <v>4588</v>
      </c>
      <c r="I45" s="16" t="s">
        <v>4589</v>
      </c>
      <c r="J45" s="16" t="s">
        <v>4590</v>
      </c>
      <c r="K45" s="16" t="s">
        <v>4591</v>
      </c>
    </row>
    <row r="46" spans="1:11">
      <c r="A46" s="9" t="s">
        <v>24</v>
      </c>
      <c r="B46" s="10">
        <v>37</v>
      </c>
      <c r="C46" s="10">
        <v>0</v>
      </c>
      <c r="D46" s="10" t="s">
        <v>4731</v>
      </c>
      <c r="E46" s="10" t="s">
        <v>4598</v>
      </c>
      <c r="F46" s="10" t="s">
        <v>4603</v>
      </c>
      <c r="G46" s="10" t="s">
        <v>225</v>
      </c>
      <c r="H46" s="10" t="s">
        <v>4595</v>
      </c>
      <c r="I46" s="10" t="s">
        <v>4595</v>
      </c>
      <c r="J46" s="10" t="s">
        <v>4595</v>
      </c>
      <c r="K46" s="9"/>
    </row>
    <row r="47" spans="1:11">
      <c r="A47" s="9" t="s">
        <v>59</v>
      </c>
      <c r="B47" s="10">
        <v>14</v>
      </c>
      <c r="C47" s="10">
        <v>7</v>
      </c>
      <c r="D47" s="10" t="s">
        <v>4726</v>
      </c>
      <c r="E47" s="10" t="s">
        <v>4593</v>
      </c>
      <c r="F47" s="10" t="s">
        <v>4594</v>
      </c>
      <c r="G47" s="10" t="s">
        <v>4595</v>
      </c>
      <c r="H47" s="10" t="s">
        <v>4595</v>
      </c>
      <c r="I47" s="10" t="s">
        <v>4595</v>
      </c>
      <c r="J47" s="10" t="s">
        <v>4595</v>
      </c>
      <c r="K47" s="9" t="s">
        <v>4732</v>
      </c>
    </row>
    <row r="48" spans="1:11" s="14" customFormat="1">
      <c r="A48" s="9" t="s">
        <v>87</v>
      </c>
      <c r="B48" s="10">
        <v>14</v>
      </c>
      <c r="C48" s="10">
        <v>33</v>
      </c>
      <c r="D48" s="10" t="s">
        <v>4657</v>
      </c>
      <c r="E48" s="10" t="s">
        <v>4598</v>
      </c>
      <c r="F48" s="10" t="s">
        <v>4594</v>
      </c>
      <c r="G48" s="10" t="s">
        <v>4595</v>
      </c>
      <c r="H48" s="10" t="s">
        <v>4595</v>
      </c>
      <c r="I48" s="10" t="s">
        <v>4595</v>
      </c>
      <c r="J48" s="10" t="s">
        <v>4595</v>
      </c>
      <c r="K48" s="9" t="s">
        <v>4733</v>
      </c>
    </row>
    <row r="49" spans="1:11" s="6" customFormat="1">
      <c r="A49" s="9" t="s">
        <v>110</v>
      </c>
      <c r="B49" s="10">
        <v>9</v>
      </c>
      <c r="C49" s="10">
        <v>2</v>
      </c>
      <c r="D49" s="10" t="s">
        <v>4730</v>
      </c>
      <c r="E49" s="10" t="s">
        <v>4734</v>
      </c>
      <c r="F49" s="10" t="s">
        <v>4603</v>
      </c>
      <c r="G49" s="10" t="s">
        <v>635</v>
      </c>
      <c r="H49" s="10" t="s">
        <v>4595</v>
      </c>
      <c r="I49" s="10" t="s">
        <v>4595</v>
      </c>
      <c r="J49" s="10" t="s">
        <v>4595</v>
      </c>
      <c r="K49" s="9"/>
    </row>
    <row r="50" spans="1:11" s="6" customFormat="1">
      <c r="A50" s="9" t="s">
        <v>131</v>
      </c>
      <c r="B50" s="10">
        <v>8</v>
      </c>
      <c r="C50" s="10">
        <v>1</v>
      </c>
      <c r="D50" s="10" t="s">
        <v>4735</v>
      </c>
      <c r="E50" s="10" t="s">
        <v>4593</v>
      </c>
      <c r="F50" s="10" t="s">
        <v>4603</v>
      </c>
      <c r="G50" s="10" t="s">
        <v>1155</v>
      </c>
      <c r="H50" s="10" t="s">
        <v>4595</v>
      </c>
      <c r="I50" s="10" t="s">
        <v>4595</v>
      </c>
      <c r="J50" s="10" t="s">
        <v>4595</v>
      </c>
      <c r="K50" s="9" t="s">
        <v>4736</v>
      </c>
    </row>
    <row r="51" spans="1:11" s="6" customFormat="1">
      <c r="A51" s="9" t="s">
        <v>148</v>
      </c>
      <c r="B51" s="10">
        <v>6</v>
      </c>
      <c r="C51" s="10">
        <v>23</v>
      </c>
      <c r="D51" s="10" t="s">
        <v>4729</v>
      </c>
      <c r="E51" s="10" t="s">
        <v>4621</v>
      </c>
      <c r="F51" s="10" t="s">
        <v>4594</v>
      </c>
      <c r="G51" s="10" t="s">
        <v>4595</v>
      </c>
      <c r="H51" s="10" t="s">
        <v>4595</v>
      </c>
      <c r="I51" s="10" t="s">
        <v>4595</v>
      </c>
      <c r="J51" s="10" t="s">
        <v>4595</v>
      </c>
      <c r="K51" s="9" t="s">
        <v>4737</v>
      </c>
    </row>
    <row r="52" spans="1:11" s="6" customFormat="1">
      <c r="A52" s="9" t="s">
        <v>166</v>
      </c>
      <c r="B52" s="10">
        <v>6</v>
      </c>
      <c r="C52" s="10">
        <v>29</v>
      </c>
      <c r="D52" s="10" t="s">
        <v>4683</v>
      </c>
      <c r="E52" s="10" t="s">
        <v>4644</v>
      </c>
      <c r="F52" s="10" t="s">
        <v>4594</v>
      </c>
      <c r="G52" s="10" t="s">
        <v>4595</v>
      </c>
      <c r="H52" s="10" t="s">
        <v>4603</v>
      </c>
      <c r="I52" s="10" t="s">
        <v>4738</v>
      </c>
      <c r="J52" s="11" t="s">
        <v>4777</v>
      </c>
      <c r="K52" s="9"/>
    </row>
    <row r="53" spans="1:11" s="6" customFormat="1">
      <c r="A53" s="9" t="s">
        <v>190</v>
      </c>
      <c r="B53" s="10">
        <v>6</v>
      </c>
      <c r="C53" s="10">
        <v>4</v>
      </c>
      <c r="D53" s="10" t="s">
        <v>4647</v>
      </c>
      <c r="E53" s="10" t="s">
        <v>4598</v>
      </c>
      <c r="F53" s="10" t="s">
        <v>4603</v>
      </c>
      <c r="G53" s="10" t="s">
        <v>945</v>
      </c>
      <c r="H53" s="10" t="s">
        <v>4595</v>
      </c>
      <c r="I53" s="10" t="s">
        <v>4595</v>
      </c>
      <c r="J53" s="10" t="s">
        <v>4595</v>
      </c>
      <c r="K53" s="9"/>
    </row>
    <row r="54" spans="1:11" s="6" customFormat="1">
      <c r="A54" s="9" t="s">
        <v>6</v>
      </c>
      <c r="B54" s="10">
        <v>5</v>
      </c>
      <c r="C54" s="10">
        <v>1</v>
      </c>
      <c r="D54" s="10" t="s">
        <v>4739</v>
      </c>
      <c r="E54" s="10" t="s">
        <v>4593</v>
      </c>
      <c r="F54" s="10" t="s">
        <v>4603</v>
      </c>
      <c r="G54" s="10" t="s">
        <v>2233</v>
      </c>
      <c r="H54" s="10" t="s">
        <v>4595</v>
      </c>
      <c r="I54" s="10" t="s">
        <v>4595</v>
      </c>
      <c r="J54" s="10" t="s">
        <v>4595</v>
      </c>
      <c r="K54" s="9"/>
    </row>
    <row r="55" spans="1:11" s="6" customFormat="1">
      <c r="A55" s="9" t="s">
        <v>233</v>
      </c>
      <c r="B55" s="10">
        <v>5</v>
      </c>
      <c r="C55" s="10">
        <v>11</v>
      </c>
      <c r="D55" s="10" t="s">
        <v>4685</v>
      </c>
      <c r="E55" s="10" t="s">
        <v>4593</v>
      </c>
      <c r="F55" s="10" t="s">
        <v>4594</v>
      </c>
      <c r="G55" s="10" t="s">
        <v>4595</v>
      </c>
      <c r="H55" s="10" t="s">
        <v>4595</v>
      </c>
      <c r="I55" s="10" t="s">
        <v>4595</v>
      </c>
      <c r="J55" s="10" t="s">
        <v>4595</v>
      </c>
      <c r="K55" s="9"/>
    </row>
    <row r="56" spans="1:11" s="6" customFormat="1">
      <c r="A56" s="9" t="s">
        <v>100</v>
      </c>
      <c r="B56" s="10">
        <v>5</v>
      </c>
      <c r="C56" s="10">
        <v>75</v>
      </c>
      <c r="D56" s="10" t="s">
        <v>4677</v>
      </c>
      <c r="E56" s="10" t="s">
        <v>4602</v>
      </c>
      <c r="F56" s="10" t="s">
        <v>4603</v>
      </c>
      <c r="G56" s="12" t="s">
        <v>117</v>
      </c>
      <c r="H56" s="10" t="s">
        <v>4594</v>
      </c>
      <c r="I56" s="10" t="s">
        <v>4595</v>
      </c>
      <c r="J56" s="11" t="s">
        <v>4778</v>
      </c>
      <c r="K56" s="17"/>
    </row>
    <row r="57" spans="1:11" s="6" customFormat="1">
      <c r="A57" s="9" t="s">
        <v>263</v>
      </c>
      <c r="B57" s="10">
        <v>5</v>
      </c>
      <c r="C57" s="10">
        <v>3</v>
      </c>
      <c r="D57" s="10" t="s">
        <v>4674</v>
      </c>
      <c r="E57" s="10" t="s">
        <v>4644</v>
      </c>
      <c r="F57" s="10" t="s">
        <v>4594</v>
      </c>
      <c r="G57" s="10" t="s">
        <v>4595</v>
      </c>
      <c r="H57" s="10" t="s">
        <v>4594</v>
      </c>
      <c r="I57" s="10" t="s">
        <v>4595</v>
      </c>
      <c r="J57" s="11" t="s">
        <v>4779</v>
      </c>
      <c r="K57" s="17"/>
    </row>
    <row r="58" spans="1:11" s="6" customFormat="1">
      <c r="A58" s="9" t="s">
        <v>275</v>
      </c>
      <c r="B58" s="10">
        <v>5</v>
      </c>
      <c r="C58" s="10">
        <v>1</v>
      </c>
      <c r="D58" s="10" t="s">
        <v>4671</v>
      </c>
      <c r="E58" s="10" t="s">
        <v>4593</v>
      </c>
      <c r="F58" s="10" t="s">
        <v>4594</v>
      </c>
      <c r="G58" s="10" t="s">
        <v>4595</v>
      </c>
      <c r="H58" s="10" t="s">
        <v>4595</v>
      </c>
      <c r="I58" s="10" t="s">
        <v>4595</v>
      </c>
      <c r="J58" s="10"/>
      <c r="K58" s="9"/>
    </row>
    <row r="59" spans="1:11" s="6" customFormat="1">
      <c r="A59" s="9" t="s">
        <v>70</v>
      </c>
      <c r="B59" s="10">
        <v>5</v>
      </c>
      <c r="C59" s="10">
        <v>3</v>
      </c>
      <c r="D59" s="10" t="s">
        <v>4658</v>
      </c>
      <c r="E59" s="10" t="s">
        <v>4621</v>
      </c>
      <c r="F59" s="10" t="s">
        <v>4594</v>
      </c>
      <c r="G59" s="10" t="s">
        <v>4595</v>
      </c>
      <c r="H59" s="10" t="s">
        <v>4595</v>
      </c>
      <c r="I59" s="10" t="s">
        <v>4595</v>
      </c>
      <c r="J59" s="10" t="s">
        <v>4595</v>
      </c>
      <c r="K59" s="9"/>
    </row>
    <row r="60" spans="1:11" s="6" customFormat="1">
      <c r="A60" s="9" t="s">
        <v>301</v>
      </c>
      <c r="B60" s="10">
        <v>5</v>
      </c>
      <c r="C60" s="10">
        <v>203</v>
      </c>
      <c r="D60" s="10" t="s">
        <v>4638</v>
      </c>
      <c r="E60" s="10" t="s">
        <v>4644</v>
      </c>
      <c r="F60" s="10" t="s">
        <v>4594</v>
      </c>
      <c r="G60" s="10" t="s">
        <v>4595</v>
      </c>
      <c r="H60" s="10" t="s">
        <v>4603</v>
      </c>
      <c r="I60" s="10" t="s">
        <v>4740</v>
      </c>
      <c r="J60" s="11" t="s">
        <v>4780</v>
      </c>
      <c r="K60" s="9"/>
    </row>
    <row r="61" spans="1:11" s="6" customFormat="1">
      <c r="A61" s="9" t="s">
        <v>170</v>
      </c>
      <c r="B61" s="10">
        <v>4</v>
      </c>
      <c r="C61" s="10">
        <v>87</v>
      </c>
      <c r="D61" s="10" t="s">
        <v>4741</v>
      </c>
      <c r="E61" s="10" t="s">
        <v>4593</v>
      </c>
      <c r="F61" s="10" t="s">
        <v>4603</v>
      </c>
      <c r="G61" s="10" t="s">
        <v>837</v>
      </c>
      <c r="H61" s="10" t="s">
        <v>4595</v>
      </c>
      <c r="I61" s="10" t="s">
        <v>4595</v>
      </c>
      <c r="J61" s="13" t="s">
        <v>4595</v>
      </c>
      <c r="K61" s="9"/>
    </row>
    <row r="62" spans="1:11" s="6" customFormat="1">
      <c r="A62" s="9" t="s">
        <v>265</v>
      </c>
      <c r="B62" s="10">
        <v>4</v>
      </c>
      <c r="C62" s="10">
        <v>27</v>
      </c>
      <c r="D62" s="10" t="s">
        <v>4742</v>
      </c>
      <c r="E62" s="10" t="s">
        <v>4598</v>
      </c>
      <c r="F62" s="10" t="s">
        <v>4594</v>
      </c>
      <c r="G62" s="10" t="s">
        <v>4595</v>
      </c>
      <c r="H62" s="10" t="s">
        <v>4595</v>
      </c>
      <c r="I62" s="10" t="s">
        <v>4595</v>
      </c>
      <c r="J62" s="10" t="s">
        <v>4595</v>
      </c>
      <c r="K62" s="9"/>
    </row>
    <row r="63" spans="1:11" s="6" customFormat="1">
      <c r="A63" s="9" t="s">
        <v>288</v>
      </c>
      <c r="B63" s="10">
        <v>4</v>
      </c>
      <c r="C63" s="10">
        <v>0</v>
      </c>
      <c r="D63" s="10" t="s">
        <v>4743</v>
      </c>
      <c r="E63" s="10" t="s">
        <v>4593</v>
      </c>
      <c r="F63" s="10" t="s">
        <v>4603</v>
      </c>
      <c r="G63" s="12" t="s">
        <v>1204</v>
      </c>
      <c r="H63" s="10" t="s">
        <v>4595</v>
      </c>
      <c r="I63" s="10" t="s">
        <v>4595</v>
      </c>
      <c r="J63" s="10" t="s">
        <v>4595</v>
      </c>
      <c r="K63" s="9" t="s">
        <v>4794</v>
      </c>
    </row>
    <row r="64" spans="1:11" s="6" customFormat="1">
      <c r="A64" s="9" t="s">
        <v>354</v>
      </c>
      <c r="B64" s="10">
        <v>4</v>
      </c>
      <c r="C64" s="10">
        <v>1</v>
      </c>
      <c r="D64" s="10" t="s">
        <v>4744</v>
      </c>
      <c r="E64" s="10" t="s">
        <v>4598</v>
      </c>
      <c r="F64" s="10" t="s">
        <v>4594</v>
      </c>
      <c r="G64" s="10" t="s">
        <v>4595</v>
      </c>
      <c r="H64" s="10" t="s">
        <v>4595</v>
      </c>
      <c r="I64" s="10" t="s">
        <v>4595</v>
      </c>
      <c r="J64" s="10" t="s">
        <v>4595</v>
      </c>
      <c r="K64" s="9" t="s">
        <v>4736</v>
      </c>
    </row>
    <row r="65" spans="1:11" s="6" customFormat="1">
      <c r="A65" s="9" t="s">
        <v>363</v>
      </c>
      <c r="B65" s="10">
        <v>4</v>
      </c>
      <c r="C65" s="10">
        <v>3</v>
      </c>
      <c r="D65" s="10" t="s">
        <v>4728</v>
      </c>
      <c r="E65" s="10" t="s">
        <v>4593</v>
      </c>
      <c r="F65" s="10" t="s">
        <v>4603</v>
      </c>
      <c r="G65" s="10" t="s">
        <v>1112</v>
      </c>
      <c r="H65" s="13" t="s">
        <v>4595</v>
      </c>
      <c r="I65" s="13" t="s">
        <v>4595</v>
      </c>
      <c r="J65" s="13" t="s">
        <v>4595</v>
      </c>
      <c r="K65" s="9"/>
    </row>
    <row r="66" spans="1:11" s="6" customFormat="1">
      <c r="A66" s="9" t="s">
        <v>155</v>
      </c>
      <c r="B66" s="10">
        <v>4</v>
      </c>
      <c r="C66" s="10">
        <v>25</v>
      </c>
      <c r="D66" s="10" t="s">
        <v>4717</v>
      </c>
      <c r="E66" s="10" t="s">
        <v>4621</v>
      </c>
      <c r="F66" s="10" t="s">
        <v>4594</v>
      </c>
      <c r="G66" s="10" t="s">
        <v>4595</v>
      </c>
      <c r="H66" s="10" t="s">
        <v>4595</v>
      </c>
      <c r="I66" s="10" t="s">
        <v>4595</v>
      </c>
      <c r="J66" s="10" t="s">
        <v>4595</v>
      </c>
      <c r="K66" s="9"/>
    </row>
    <row r="67" spans="1:11" s="6" customFormat="1">
      <c r="A67" s="9" t="s">
        <v>386</v>
      </c>
      <c r="B67" s="10">
        <v>4</v>
      </c>
      <c r="C67" s="10">
        <v>8</v>
      </c>
      <c r="D67" s="10" t="s">
        <v>4700</v>
      </c>
      <c r="E67" s="10" t="s">
        <v>4598</v>
      </c>
      <c r="F67" s="10" t="s">
        <v>4603</v>
      </c>
      <c r="G67" s="10" t="s">
        <v>1816</v>
      </c>
      <c r="H67" s="10" t="s">
        <v>4595</v>
      </c>
      <c r="I67" s="10" t="s">
        <v>4595</v>
      </c>
      <c r="J67" s="10" t="s">
        <v>4595</v>
      </c>
      <c r="K67" s="9"/>
    </row>
    <row r="68" spans="1:11" s="6" customFormat="1">
      <c r="A68" s="9" t="s">
        <v>408</v>
      </c>
      <c r="B68" s="10">
        <v>4</v>
      </c>
      <c r="C68" s="10">
        <v>5</v>
      </c>
      <c r="D68" s="10" t="s">
        <v>4676</v>
      </c>
      <c r="E68" s="10" t="s">
        <v>4593</v>
      </c>
      <c r="F68" s="10" t="s">
        <v>4594</v>
      </c>
      <c r="G68" s="10" t="s">
        <v>4595</v>
      </c>
      <c r="H68" s="10" t="s">
        <v>4595</v>
      </c>
      <c r="I68" s="10" t="s">
        <v>4595</v>
      </c>
      <c r="J68" s="10" t="s">
        <v>4595</v>
      </c>
      <c r="K68" s="18" t="s">
        <v>4745</v>
      </c>
    </row>
    <row r="69" spans="1:11" s="6" customFormat="1">
      <c r="A69" s="9" t="s">
        <v>113</v>
      </c>
      <c r="B69" s="10">
        <v>3</v>
      </c>
      <c r="C69" s="10">
        <v>22</v>
      </c>
      <c r="D69" s="10" t="s">
        <v>4746</v>
      </c>
      <c r="E69" s="10" t="s">
        <v>4644</v>
      </c>
      <c r="F69" s="10" t="s">
        <v>4594</v>
      </c>
      <c r="G69" s="10" t="s">
        <v>4595</v>
      </c>
      <c r="H69" s="10" t="s">
        <v>4603</v>
      </c>
      <c r="I69" s="10" t="s">
        <v>858</v>
      </c>
      <c r="J69" s="11" t="s">
        <v>4781</v>
      </c>
      <c r="K69" s="9"/>
    </row>
    <row r="70" spans="1:11" s="6" customFormat="1">
      <c r="A70" s="9" t="s">
        <v>429</v>
      </c>
      <c r="B70" s="9">
        <v>3</v>
      </c>
      <c r="C70" s="9">
        <v>1</v>
      </c>
      <c r="D70" s="9" t="s">
        <v>4747</v>
      </c>
      <c r="E70" s="9" t="s">
        <v>4593</v>
      </c>
      <c r="F70" s="9" t="s">
        <v>4594</v>
      </c>
      <c r="G70" s="9" t="s">
        <v>4595</v>
      </c>
      <c r="H70" s="9" t="s">
        <v>4595</v>
      </c>
      <c r="I70" s="9" t="s">
        <v>4595</v>
      </c>
      <c r="J70" s="9" t="s">
        <v>4595</v>
      </c>
      <c r="K70" s="9"/>
    </row>
    <row r="71" spans="1:11" s="6" customFormat="1">
      <c r="A71" s="9" t="s">
        <v>442</v>
      </c>
      <c r="B71" s="10">
        <v>3</v>
      </c>
      <c r="C71" s="10">
        <v>0</v>
      </c>
      <c r="D71" s="10" t="s">
        <v>4669</v>
      </c>
      <c r="E71" s="10" t="s">
        <v>4593</v>
      </c>
      <c r="F71" s="10" t="s">
        <v>4603</v>
      </c>
      <c r="G71" s="12" t="s">
        <v>1611</v>
      </c>
      <c r="H71" s="10" t="s">
        <v>4595</v>
      </c>
      <c r="I71" s="10" t="s">
        <v>4595</v>
      </c>
      <c r="J71" s="13" t="s">
        <v>4595</v>
      </c>
      <c r="K71" s="9"/>
    </row>
    <row r="72" spans="1:11" s="6" customFormat="1">
      <c r="A72" s="9" t="s">
        <v>450</v>
      </c>
      <c r="B72" s="10">
        <v>3</v>
      </c>
      <c r="C72" s="10">
        <v>4</v>
      </c>
      <c r="D72" s="10" t="s">
        <v>4661</v>
      </c>
      <c r="E72" s="10" t="s">
        <v>4593</v>
      </c>
      <c r="F72" s="10" t="s">
        <v>4603</v>
      </c>
      <c r="G72" s="10" t="s">
        <v>4748</v>
      </c>
      <c r="H72" s="10" t="s">
        <v>4595</v>
      </c>
      <c r="I72" s="10" t="s">
        <v>4595</v>
      </c>
      <c r="J72" s="10" t="s">
        <v>4595</v>
      </c>
      <c r="K72" s="9" t="s">
        <v>4821</v>
      </c>
    </row>
    <row r="73" spans="1:11" s="6" customFormat="1">
      <c r="A73" s="9" t="s">
        <v>36</v>
      </c>
      <c r="B73" s="10">
        <v>3</v>
      </c>
      <c r="C73" s="10">
        <v>175</v>
      </c>
      <c r="D73" s="10" t="s">
        <v>4636</v>
      </c>
      <c r="E73" s="10" t="s">
        <v>4644</v>
      </c>
      <c r="F73" s="10" t="s">
        <v>4594</v>
      </c>
      <c r="G73" s="10" t="s">
        <v>4595</v>
      </c>
      <c r="H73" s="10" t="s">
        <v>4603</v>
      </c>
      <c r="I73" s="10" t="s">
        <v>4749</v>
      </c>
      <c r="J73" s="11" t="s">
        <v>4782</v>
      </c>
      <c r="K73" s="9"/>
    </row>
    <row r="74" spans="1:11" s="6" customFormat="1">
      <c r="A74" s="9" t="s">
        <v>463</v>
      </c>
      <c r="B74" s="10">
        <v>3</v>
      </c>
      <c r="C74" s="10">
        <v>9</v>
      </c>
      <c r="D74" s="10" t="s">
        <v>4592</v>
      </c>
      <c r="E74" s="10" t="s">
        <v>4593</v>
      </c>
      <c r="F74" s="10" t="s">
        <v>4594</v>
      </c>
      <c r="G74" s="10" t="s">
        <v>4595</v>
      </c>
      <c r="H74" s="10" t="s">
        <v>4595</v>
      </c>
      <c r="I74" s="10" t="s">
        <v>4595</v>
      </c>
      <c r="J74" s="10" t="s">
        <v>4595</v>
      </c>
      <c r="K74" s="9"/>
    </row>
    <row r="75" spans="1:11" s="6" customFormat="1">
      <c r="A75" s="9" t="s">
        <v>135</v>
      </c>
      <c r="B75" s="10">
        <v>2</v>
      </c>
      <c r="C75" s="10">
        <v>5</v>
      </c>
      <c r="D75" s="10" t="s">
        <v>4750</v>
      </c>
      <c r="E75" s="10" t="s">
        <v>4598</v>
      </c>
      <c r="F75" s="10" t="s">
        <v>4603</v>
      </c>
      <c r="G75" s="10" t="s">
        <v>4751</v>
      </c>
      <c r="H75" s="10" t="s">
        <v>4594</v>
      </c>
      <c r="I75" s="10" t="s">
        <v>4595</v>
      </c>
      <c r="J75" s="13" t="s">
        <v>4595</v>
      </c>
      <c r="K75" s="9"/>
    </row>
    <row r="76" spans="1:11" s="6" customFormat="1">
      <c r="A76" s="9" t="s">
        <v>254</v>
      </c>
      <c r="B76" s="10">
        <v>2</v>
      </c>
      <c r="C76" s="10">
        <v>1</v>
      </c>
      <c r="D76" s="10" t="s">
        <v>4752</v>
      </c>
      <c r="E76" s="10" t="s">
        <v>4598</v>
      </c>
      <c r="F76" s="10" t="s">
        <v>4594</v>
      </c>
      <c r="G76" s="10" t="s">
        <v>4595</v>
      </c>
      <c r="H76" s="10" t="s">
        <v>4595</v>
      </c>
      <c r="I76" s="10" t="s">
        <v>4595</v>
      </c>
      <c r="J76" s="10" t="s">
        <v>4595</v>
      </c>
      <c r="K76" s="18" t="s">
        <v>4753</v>
      </c>
    </row>
    <row r="77" spans="1:11" s="6" customFormat="1">
      <c r="A77" s="9" t="s">
        <v>278</v>
      </c>
      <c r="B77" s="9">
        <v>2</v>
      </c>
      <c r="C77" s="9">
        <v>3</v>
      </c>
      <c r="D77" s="9" t="s">
        <v>4793</v>
      </c>
      <c r="E77" s="9" t="s">
        <v>4598</v>
      </c>
      <c r="F77" s="9" t="s">
        <v>4594</v>
      </c>
      <c r="G77" s="9" t="s">
        <v>4595</v>
      </c>
      <c r="H77" s="9" t="s">
        <v>4595</v>
      </c>
      <c r="I77" s="9" t="s">
        <v>4595</v>
      </c>
      <c r="J77" s="9" t="s">
        <v>4595</v>
      </c>
      <c r="K77" s="9"/>
    </row>
    <row r="78" spans="1:11" s="6" customFormat="1">
      <c r="A78" s="9" t="s">
        <v>315</v>
      </c>
      <c r="B78" s="10">
        <v>2</v>
      </c>
      <c r="C78" s="10">
        <v>0</v>
      </c>
      <c r="D78" s="10" t="s">
        <v>4754</v>
      </c>
      <c r="E78" s="10" t="s">
        <v>4593</v>
      </c>
      <c r="F78" s="10" t="s">
        <v>4594</v>
      </c>
      <c r="G78" s="10" t="s">
        <v>4595</v>
      </c>
      <c r="H78" s="10" t="s">
        <v>4595</v>
      </c>
      <c r="I78" s="10" t="s">
        <v>4595</v>
      </c>
      <c r="J78" s="10" t="s">
        <v>4595</v>
      </c>
      <c r="K78" s="18" t="s">
        <v>4755</v>
      </c>
    </row>
    <row r="79" spans="1:11" s="6" customFormat="1">
      <c r="A79" s="9" t="s">
        <v>329</v>
      </c>
      <c r="B79" s="10">
        <v>2</v>
      </c>
      <c r="C79" s="10">
        <v>0</v>
      </c>
      <c r="D79" s="10" t="s">
        <v>4756</v>
      </c>
      <c r="E79" s="10" t="s">
        <v>4593</v>
      </c>
      <c r="F79" s="10" t="s">
        <v>4603</v>
      </c>
      <c r="G79" s="12" t="s">
        <v>2094</v>
      </c>
      <c r="H79" s="10" t="s">
        <v>4595</v>
      </c>
      <c r="I79" s="10" t="s">
        <v>4595</v>
      </c>
      <c r="J79" s="10" t="s">
        <v>4595</v>
      </c>
      <c r="K79" s="9"/>
    </row>
    <row r="80" spans="1:11" s="6" customFormat="1">
      <c r="A80" s="9" t="s">
        <v>388</v>
      </c>
      <c r="B80" s="10">
        <v>2</v>
      </c>
      <c r="C80" s="10">
        <v>16</v>
      </c>
      <c r="D80" s="10" t="s">
        <v>4757</v>
      </c>
      <c r="E80" s="10" t="s">
        <v>4593</v>
      </c>
      <c r="F80" s="10" t="s">
        <v>4594</v>
      </c>
      <c r="G80" s="10" t="s">
        <v>4595</v>
      </c>
      <c r="H80" s="10" t="s">
        <v>4595</v>
      </c>
      <c r="I80" s="10" t="s">
        <v>4595</v>
      </c>
      <c r="J80" s="10" t="s">
        <v>4595</v>
      </c>
      <c r="K80" s="9" t="s">
        <v>4758</v>
      </c>
    </row>
    <row r="81" spans="1:11" s="6" customFormat="1">
      <c r="A81" s="9" t="s">
        <v>560</v>
      </c>
      <c r="B81" s="10">
        <v>2</v>
      </c>
      <c r="C81" s="10">
        <v>0</v>
      </c>
      <c r="D81" s="10" t="s">
        <v>4696</v>
      </c>
      <c r="E81" s="10" t="s">
        <v>4621</v>
      </c>
      <c r="F81" s="10" t="s">
        <v>4603</v>
      </c>
      <c r="G81" s="10" t="s">
        <v>801</v>
      </c>
      <c r="H81" s="10" t="s">
        <v>4595</v>
      </c>
      <c r="I81" s="10" t="s">
        <v>4595</v>
      </c>
      <c r="J81" s="10" t="s">
        <v>4595</v>
      </c>
      <c r="K81" s="9"/>
    </row>
    <row r="82" spans="1:11" s="6" customFormat="1">
      <c r="A82" s="9" t="s">
        <v>572</v>
      </c>
      <c r="B82" s="10">
        <v>2</v>
      </c>
      <c r="C82" s="10">
        <v>0</v>
      </c>
      <c r="D82" s="10" t="s">
        <v>4690</v>
      </c>
      <c r="E82" s="20" t="s">
        <v>4593</v>
      </c>
      <c r="F82" s="10" t="s">
        <v>4594</v>
      </c>
      <c r="G82" s="10" t="s">
        <v>4595</v>
      </c>
      <c r="H82" s="10" t="s">
        <v>4595</v>
      </c>
      <c r="I82" s="10" t="s">
        <v>4595</v>
      </c>
      <c r="J82" s="10" t="s">
        <v>4595</v>
      </c>
      <c r="K82" s="9"/>
    </row>
    <row r="83" spans="1:11" s="6" customFormat="1">
      <c r="A83" s="9" t="s">
        <v>580</v>
      </c>
      <c r="B83" s="10">
        <v>2</v>
      </c>
      <c r="C83" s="10">
        <v>0</v>
      </c>
      <c r="D83" s="10" t="s">
        <v>4667</v>
      </c>
      <c r="E83" s="10" t="s">
        <v>4598</v>
      </c>
      <c r="F83" s="10" t="s">
        <v>4594</v>
      </c>
      <c r="G83" s="10" t="s">
        <v>4595</v>
      </c>
      <c r="H83" s="10" t="s">
        <v>4595</v>
      </c>
      <c r="I83" s="10" t="s">
        <v>4595</v>
      </c>
      <c r="J83" s="10" t="s">
        <v>4595</v>
      </c>
      <c r="K83" s="9"/>
    </row>
    <row r="84" spans="1:11" s="6" customFormat="1">
      <c r="A84" s="9" t="s">
        <v>216</v>
      </c>
      <c r="B84" s="10">
        <v>1</v>
      </c>
      <c r="C84" s="10">
        <v>0</v>
      </c>
      <c r="D84" s="10" t="s">
        <v>4759</v>
      </c>
      <c r="E84" s="10" t="s">
        <v>4593</v>
      </c>
      <c r="F84" s="10" t="s">
        <v>4594</v>
      </c>
      <c r="G84" s="10" t="s">
        <v>4595</v>
      </c>
      <c r="H84" s="10" t="s">
        <v>4595</v>
      </c>
      <c r="I84" s="10" t="s">
        <v>4595</v>
      </c>
      <c r="J84" s="10" t="s">
        <v>4595</v>
      </c>
      <c r="K84" s="9"/>
    </row>
    <row r="85" spans="1:11" s="6" customFormat="1">
      <c r="A85" s="9" t="s">
        <v>236</v>
      </c>
      <c r="B85" s="10">
        <v>1</v>
      </c>
      <c r="C85" s="10">
        <v>1</v>
      </c>
      <c r="D85" s="10" t="s">
        <v>4760</v>
      </c>
      <c r="E85" s="10" t="s">
        <v>4593</v>
      </c>
      <c r="F85" s="10" t="s">
        <v>4594</v>
      </c>
      <c r="G85" s="10" t="s">
        <v>4595</v>
      </c>
      <c r="H85" s="10" t="s">
        <v>4595</v>
      </c>
      <c r="I85" s="10" t="s">
        <v>4595</v>
      </c>
      <c r="J85" s="10" t="s">
        <v>4595</v>
      </c>
      <c r="K85" s="9"/>
    </row>
    <row r="86" spans="1:11" s="6" customFormat="1">
      <c r="A86" s="9" t="s">
        <v>302</v>
      </c>
      <c r="B86" s="9">
        <v>1</v>
      </c>
      <c r="C86" s="9">
        <v>5</v>
      </c>
      <c r="D86" s="9" t="s">
        <v>4792</v>
      </c>
      <c r="E86" s="9" t="s">
        <v>4593</v>
      </c>
      <c r="F86" s="9" t="s">
        <v>4594</v>
      </c>
      <c r="G86" s="9" t="s">
        <v>4595</v>
      </c>
      <c r="H86" s="9" t="s">
        <v>4595</v>
      </c>
      <c r="I86" s="9" t="s">
        <v>4595</v>
      </c>
      <c r="J86" s="9" t="s">
        <v>4595</v>
      </c>
      <c r="K86" s="9"/>
    </row>
    <row r="87" spans="1:11" s="6" customFormat="1">
      <c r="A87" s="9" t="s">
        <v>366</v>
      </c>
      <c r="B87" s="10">
        <v>1</v>
      </c>
      <c r="C87" s="10">
        <v>1</v>
      </c>
      <c r="D87" s="10" t="s">
        <v>4761</v>
      </c>
      <c r="E87" s="10" t="s">
        <v>4598</v>
      </c>
      <c r="F87" s="10" t="s">
        <v>4603</v>
      </c>
      <c r="G87" s="12" t="s">
        <v>4762</v>
      </c>
      <c r="H87" s="10" t="s">
        <v>4594</v>
      </c>
      <c r="I87" s="10" t="s">
        <v>4595</v>
      </c>
      <c r="J87" s="10" t="s">
        <v>4595</v>
      </c>
      <c r="K87" s="9"/>
    </row>
    <row r="88" spans="1:11" s="6" customFormat="1">
      <c r="A88" s="9" t="s">
        <v>376</v>
      </c>
      <c r="B88" s="10">
        <v>1</v>
      </c>
      <c r="C88" s="10">
        <v>0</v>
      </c>
      <c r="D88" s="10" t="s">
        <v>4763</v>
      </c>
      <c r="E88" s="10" t="s">
        <v>4598</v>
      </c>
      <c r="F88" s="10" t="s">
        <v>4594</v>
      </c>
      <c r="G88" s="10" t="s">
        <v>4595</v>
      </c>
      <c r="H88" s="10" t="s">
        <v>4595</v>
      </c>
      <c r="I88" s="10" t="s">
        <v>4595</v>
      </c>
      <c r="J88" s="10" t="s">
        <v>4595</v>
      </c>
      <c r="K88" s="9" t="s">
        <v>4764</v>
      </c>
    </row>
    <row r="89" spans="1:11" s="6" customFormat="1">
      <c r="A89" s="9" t="s">
        <v>174</v>
      </c>
      <c r="B89" s="10">
        <v>1</v>
      </c>
      <c r="C89" s="10">
        <v>4</v>
      </c>
      <c r="D89" s="10" t="s">
        <v>4725</v>
      </c>
      <c r="E89" s="10" t="s">
        <v>4598</v>
      </c>
      <c r="F89" s="10" t="s">
        <v>4603</v>
      </c>
      <c r="G89" s="10" t="s">
        <v>175</v>
      </c>
      <c r="H89" s="10" t="s">
        <v>4595</v>
      </c>
      <c r="I89" s="10" t="s">
        <v>4595</v>
      </c>
      <c r="J89" s="10" t="s">
        <v>4595</v>
      </c>
      <c r="K89" s="9"/>
    </row>
    <row r="90" spans="1:11" s="6" customFormat="1">
      <c r="A90" s="9" t="s">
        <v>496</v>
      </c>
      <c r="B90" s="10">
        <v>1</v>
      </c>
      <c r="C90" s="10">
        <v>0</v>
      </c>
      <c r="D90" s="10" t="s">
        <v>4723</v>
      </c>
      <c r="E90" s="10" t="s">
        <v>4598</v>
      </c>
      <c r="F90" s="10" t="s">
        <v>4603</v>
      </c>
      <c r="G90" s="10" t="s">
        <v>1863</v>
      </c>
      <c r="H90" s="10" t="s">
        <v>4595</v>
      </c>
      <c r="I90" s="10" t="s">
        <v>4595</v>
      </c>
      <c r="J90" s="10" t="s">
        <v>4595</v>
      </c>
      <c r="K90" s="9"/>
    </row>
    <row r="91" spans="1:11" s="6" customFormat="1">
      <c r="A91" s="9" t="s">
        <v>527</v>
      </c>
      <c r="B91" s="9">
        <v>1</v>
      </c>
      <c r="C91" s="9">
        <v>3</v>
      </c>
      <c r="D91" s="9" t="s">
        <v>4706</v>
      </c>
      <c r="E91" s="9" t="s">
        <v>4791</v>
      </c>
      <c r="F91" s="9" t="s">
        <v>4594</v>
      </c>
      <c r="G91" s="9" t="s">
        <v>4595</v>
      </c>
      <c r="H91" s="9" t="s">
        <v>4595</v>
      </c>
      <c r="I91" s="9" t="s">
        <v>4595</v>
      </c>
      <c r="J91" s="9" t="s">
        <v>4595</v>
      </c>
      <c r="K91" s="9"/>
    </row>
    <row r="92" spans="1:11">
      <c r="A92" s="9" t="s">
        <v>539</v>
      </c>
      <c r="B92" s="10">
        <v>1</v>
      </c>
      <c r="C92" s="10">
        <v>1</v>
      </c>
      <c r="D92" s="10" t="s">
        <v>4703</v>
      </c>
      <c r="E92" s="10" t="s">
        <v>4644</v>
      </c>
      <c r="F92" s="10" t="s">
        <v>4594</v>
      </c>
      <c r="G92" s="10" t="s">
        <v>4595</v>
      </c>
      <c r="H92" s="10" t="s">
        <v>4594</v>
      </c>
      <c r="I92" s="10" t="s">
        <v>4595</v>
      </c>
      <c r="J92" s="11" t="s">
        <v>4783</v>
      </c>
      <c r="K92" s="9"/>
    </row>
    <row r="93" spans="1:11">
      <c r="A93" s="9" t="s">
        <v>581</v>
      </c>
      <c r="B93" s="10">
        <v>1</v>
      </c>
      <c r="C93" s="10">
        <v>1</v>
      </c>
      <c r="D93" s="10" t="s">
        <v>4695</v>
      </c>
      <c r="E93" s="10" t="s">
        <v>4691</v>
      </c>
      <c r="F93" s="10" t="s">
        <v>4594</v>
      </c>
      <c r="G93" s="10" t="s">
        <v>4595</v>
      </c>
      <c r="H93" s="10" t="s">
        <v>4595</v>
      </c>
      <c r="I93" s="10" t="s">
        <v>4595</v>
      </c>
      <c r="J93" s="11"/>
      <c r="K93" s="9"/>
    </row>
    <row r="94" spans="1:11">
      <c r="A94" s="9" t="s">
        <v>50</v>
      </c>
      <c r="B94" s="10">
        <v>1</v>
      </c>
      <c r="C94" s="10">
        <v>25</v>
      </c>
      <c r="D94" s="10" t="s">
        <v>4632</v>
      </c>
      <c r="E94" s="10" t="s">
        <v>4644</v>
      </c>
      <c r="F94" s="10" t="s">
        <v>4594</v>
      </c>
      <c r="G94" s="10" t="s">
        <v>4595</v>
      </c>
      <c r="H94" s="10" t="s">
        <v>4594</v>
      </c>
      <c r="I94" s="10" t="s">
        <v>4595</v>
      </c>
      <c r="J94" s="11" t="s">
        <v>4784</v>
      </c>
      <c r="K94" s="9"/>
    </row>
    <row r="95" spans="1:11">
      <c r="A95" s="9" t="s">
        <v>728</v>
      </c>
      <c r="B95" s="10">
        <v>1</v>
      </c>
      <c r="C95" s="10">
        <v>0</v>
      </c>
      <c r="D95" s="10" t="s">
        <v>4616</v>
      </c>
      <c r="E95" s="10" t="s">
        <v>4691</v>
      </c>
      <c r="F95" s="10" t="s">
        <v>4594</v>
      </c>
      <c r="G95" s="10" t="s">
        <v>4595</v>
      </c>
      <c r="H95" s="10" t="s">
        <v>4595</v>
      </c>
      <c r="I95" s="10" t="s">
        <v>4595</v>
      </c>
      <c r="J95" s="11"/>
      <c r="K95" s="9"/>
    </row>
    <row r="96" spans="1:11">
      <c r="A96" s="9" t="s">
        <v>27</v>
      </c>
      <c r="B96" s="10">
        <v>0</v>
      </c>
      <c r="C96" s="10">
        <v>0</v>
      </c>
      <c r="D96" s="10" t="s">
        <v>4765</v>
      </c>
      <c r="E96" s="10" t="s">
        <v>4621</v>
      </c>
      <c r="F96" s="10" t="s">
        <v>4595</v>
      </c>
      <c r="G96" s="10" t="s">
        <v>4595</v>
      </c>
      <c r="H96" s="10" t="s">
        <v>4595</v>
      </c>
      <c r="I96" s="10" t="s">
        <v>4595</v>
      </c>
      <c r="J96" s="10" t="s">
        <v>4595</v>
      </c>
      <c r="K96" s="19"/>
    </row>
    <row r="97" spans="1:11" s="16" customFormat="1">
      <c r="A97" s="9" t="s">
        <v>342</v>
      </c>
      <c r="B97" s="10">
        <v>0</v>
      </c>
      <c r="C97" s="10">
        <v>3</v>
      </c>
      <c r="D97" s="10" t="s">
        <v>4766</v>
      </c>
      <c r="E97" s="10" t="s">
        <v>4691</v>
      </c>
      <c r="F97" s="10" t="s">
        <v>4594</v>
      </c>
      <c r="G97" s="10" t="s">
        <v>4595</v>
      </c>
      <c r="H97" s="10" t="s">
        <v>4595</v>
      </c>
      <c r="I97" s="10" t="s">
        <v>4595</v>
      </c>
      <c r="J97" s="10" t="s">
        <v>4595</v>
      </c>
      <c r="K97" s="9"/>
    </row>
    <row r="98" spans="1:11" s="10" customFormat="1">
      <c r="A98" s="9" t="s">
        <v>356</v>
      </c>
      <c r="B98" s="10">
        <v>0</v>
      </c>
      <c r="C98" s="10">
        <v>1</v>
      </c>
      <c r="D98" s="10" t="s">
        <v>4767</v>
      </c>
      <c r="E98" s="10" t="s">
        <v>4598</v>
      </c>
      <c r="F98" s="10" t="s">
        <v>4594</v>
      </c>
      <c r="G98" s="10" t="s">
        <v>4595</v>
      </c>
      <c r="H98" s="10" t="s">
        <v>4595</v>
      </c>
      <c r="I98" s="10" t="s">
        <v>4595</v>
      </c>
      <c r="J98" s="10" t="s">
        <v>4595</v>
      </c>
      <c r="K98" s="9"/>
    </row>
    <row r="99" spans="1:11" s="10" customFormat="1">
      <c r="A99" s="9" t="s">
        <v>508</v>
      </c>
      <c r="B99" s="10">
        <v>0</v>
      </c>
      <c r="C99" s="10">
        <v>1</v>
      </c>
      <c r="D99" s="10" t="s">
        <v>4722</v>
      </c>
      <c r="E99" s="10" t="s">
        <v>4598</v>
      </c>
      <c r="F99" s="10" t="s">
        <v>4603</v>
      </c>
      <c r="G99" s="10" t="s">
        <v>4768</v>
      </c>
      <c r="H99" s="10" t="s">
        <v>4594</v>
      </c>
      <c r="I99" s="10" t="s">
        <v>4595</v>
      </c>
      <c r="J99" s="10" t="s">
        <v>4595</v>
      </c>
      <c r="K99" s="9"/>
    </row>
    <row r="100" spans="1:11" s="10" customFormat="1">
      <c r="A100" s="9" t="s">
        <v>561</v>
      </c>
      <c r="B100" s="10">
        <v>0</v>
      </c>
      <c r="C100" s="10">
        <v>0</v>
      </c>
      <c r="D100" s="10" t="s">
        <v>4698</v>
      </c>
      <c r="E100" s="10" t="s">
        <v>4593</v>
      </c>
      <c r="F100" s="10" t="s">
        <v>4595</v>
      </c>
      <c r="G100" s="10" t="s">
        <v>4595</v>
      </c>
      <c r="H100" s="10" t="s">
        <v>4595</v>
      </c>
      <c r="I100" s="10" t="s">
        <v>4595</v>
      </c>
      <c r="J100" s="10" t="s">
        <v>4595</v>
      </c>
    </row>
    <row r="101" spans="1:11" s="10" customFormat="1">
      <c r="A101" s="22" t="s">
        <v>717</v>
      </c>
      <c r="B101" s="10">
        <v>0</v>
      </c>
      <c r="C101" s="10">
        <v>1</v>
      </c>
      <c r="D101" s="10" t="s">
        <v>4666</v>
      </c>
      <c r="E101" s="10" t="s">
        <v>4593</v>
      </c>
      <c r="F101" s="10" t="s">
        <v>4594</v>
      </c>
      <c r="G101" s="10" t="s">
        <v>4595</v>
      </c>
      <c r="H101" s="10" t="s">
        <v>4595</v>
      </c>
      <c r="I101" s="10" t="s">
        <v>4595</v>
      </c>
      <c r="J101" s="10" t="s">
        <v>4595</v>
      </c>
    </row>
    <row r="102" spans="1:11" s="10" customFormat="1">
      <c r="A102" s="22" t="s">
        <v>4815</v>
      </c>
      <c r="B102" s="10">
        <v>0</v>
      </c>
      <c r="C102" s="10">
        <v>0</v>
      </c>
      <c r="D102" t="s">
        <v>4811</v>
      </c>
      <c r="E102" s="10" t="s">
        <v>4593</v>
      </c>
      <c r="F102" s="10" t="s">
        <v>4594</v>
      </c>
      <c r="G102" s="10" t="s">
        <v>4595</v>
      </c>
      <c r="H102" s="10" t="s">
        <v>4595</v>
      </c>
      <c r="I102" s="10" t="s">
        <v>4595</v>
      </c>
      <c r="J102" s="10" t="s">
        <v>4595</v>
      </c>
      <c r="K102"/>
    </row>
    <row r="103" spans="1:11" s="10" customFormat="1">
      <c r="A103" s="22" t="s">
        <v>4816</v>
      </c>
      <c r="B103" s="10">
        <v>1</v>
      </c>
      <c r="C103" s="10">
        <v>1</v>
      </c>
      <c r="D103" t="s">
        <v>4810</v>
      </c>
      <c r="E103" s="10" t="s">
        <v>4593</v>
      </c>
      <c r="F103" s="10" t="s">
        <v>4594</v>
      </c>
      <c r="G103" s="10" t="s">
        <v>4595</v>
      </c>
      <c r="H103" s="10" t="s">
        <v>4595</v>
      </c>
      <c r="I103" s="10" t="s">
        <v>4595</v>
      </c>
      <c r="J103" s="10" t="s">
        <v>4595</v>
      </c>
      <c r="K103"/>
    </row>
    <row r="104" spans="1:11" s="10" customFormat="1">
      <c r="A104" s="22" t="s">
        <v>152</v>
      </c>
      <c r="B104" s="10">
        <v>2</v>
      </c>
      <c r="C104" s="10">
        <v>64</v>
      </c>
      <c r="D104" t="s">
        <v>4805</v>
      </c>
      <c r="E104" s="10" t="s">
        <v>4644</v>
      </c>
      <c r="F104" s="10" t="s">
        <v>4594</v>
      </c>
      <c r="G104" s="10" t="s">
        <v>4595</v>
      </c>
      <c r="H104" s="10" t="s">
        <v>4594</v>
      </c>
      <c r="I104" s="10" t="s">
        <v>4595</v>
      </c>
      <c r="J104" s="11" t="s">
        <v>4806</v>
      </c>
      <c r="K104"/>
    </row>
    <row r="105" spans="1:11" s="10" customFormat="1">
      <c r="A105" s="22" t="s">
        <v>143</v>
      </c>
      <c r="B105" s="10">
        <v>13</v>
      </c>
      <c r="C105" s="10">
        <v>199</v>
      </c>
      <c r="D105" t="s">
        <v>4807</v>
      </c>
      <c r="E105" s="10" t="s">
        <v>4644</v>
      </c>
      <c r="F105" s="10" t="s">
        <v>4594</v>
      </c>
      <c r="G105" s="10" t="s">
        <v>4595</v>
      </c>
      <c r="H105" s="10" t="s">
        <v>4603</v>
      </c>
      <c r="I105" t="s">
        <v>4809</v>
      </c>
      <c r="J105" s="13" t="s">
        <v>4808</v>
      </c>
      <c r="K105"/>
    </row>
    <row r="106" spans="1:11" s="10" customFormat="1" ht="18">
      <c r="A106" s="9"/>
      <c r="B106"/>
      <c r="C106"/>
      <c r="D106"/>
      <c r="E106"/>
      <c r="F106"/>
      <c r="G106"/>
      <c r="H106"/>
      <c r="I106"/>
      <c r="J106" s="4"/>
      <c r="K106"/>
    </row>
    <row r="107" spans="1:11" s="10" customFormat="1" ht="18">
      <c r="A107" s="6"/>
      <c r="B107" s="6"/>
      <c r="C107" s="6"/>
      <c r="D107" s="6"/>
      <c r="E107" s="6"/>
      <c r="F107" s="6"/>
      <c r="G107" s="6"/>
      <c r="H107" s="6"/>
      <c r="I107" s="6"/>
      <c r="J107" s="4"/>
      <c r="K107" s="6"/>
    </row>
    <row r="108" spans="1:11" s="10" customFormat="1"/>
    <row r="109" spans="1:11" s="10" customFormat="1">
      <c r="A109"/>
      <c r="B109"/>
      <c r="C109"/>
      <c r="D109"/>
      <c r="E109"/>
      <c r="F109"/>
      <c r="G109"/>
      <c r="H109"/>
      <c r="I109"/>
      <c r="J109"/>
      <c r="K109"/>
    </row>
    <row r="110" spans="1:11" s="10" customFormat="1">
      <c r="A110"/>
      <c r="B110"/>
      <c r="C110"/>
      <c r="D110"/>
      <c r="E110"/>
      <c r="F110"/>
      <c r="G110"/>
      <c r="H110"/>
      <c r="I110"/>
      <c r="J110"/>
      <c r="K110"/>
    </row>
    <row r="111" spans="1:11" s="10" customFormat="1">
      <c r="A111"/>
      <c r="B111"/>
      <c r="C111"/>
      <c r="D111"/>
      <c r="E111"/>
      <c r="F111"/>
      <c r="G111"/>
      <c r="H111"/>
      <c r="I111"/>
      <c r="J111"/>
      <c r="K111"/>
    </row>
    <row r="112" spans="1:11" s="10" customFormat="1">
      <c r="A112" s="14" t="s">
        <v>4800</v>
      </c>
      <c r="B112" s="14" t="s">
        <v>1</v>
      </c>
      <c r="C112" s="14" t="s">
        <v>2</v>
      </c>
      <c r="D112" s="14" t="s">
        <v>4585</v>
      </c>
      <c r="E112" s="14" t="s">
        <v>4586</v>
      </c>
      <c r="F112" s="14" t="s">
        <v>4587</v>
      </c>
      <c r="G112" s="14" t="s">
        <v>4785</v>
      </c>
      <c r="H112" s="14" t="s">
        <v>4588</v>
      </c>
      <c r="I112" s="14" t="s">
        <v>4589</v>
      </c>
      <c r="J112" s="14" t="s">
        <v>4590</v>
      </c>
      <c r="K112" s="14" t="s">
        <v>4591</v>
      </c>
    </row>
    <row r="113" spans="1:11">
      <c r="A113" s="1" t="s">
        <v>4817</v>
      </c>
      <c r="B113">
        <v>0</v>
      </c>
      <c r="C113">
        <v>0</v>
      </c>
      <c r="D113" t="s">
        <v>4814</v>
      </c>
      <c r="E113" t="s">
        <v>4593</v>
      </c>
      <c r="F113" t="s">
        <v>4594</v>
      </c>
      <c r="G113" t="s">
        <v>4595</v>
      </c>
      <c r="H113" t="s">
        <v>4595</v>
      </c>
      <c r="I113" t="s">
        <v>4595</v>
      </c>
      <c r="J113" t="s">
        <v>4595</v>
      </c>
    </row>
    <row r="114" spans="1:11">
      <c r="A114" s="15" t="s">
        <v>4802</v>
      </c>
      <c r="B114">
        <v>1</v>
      </c>
      <c r="C114">
        <v>0</v>
      </c>
      <c r="D114" t="s">
        <v>4803</v>
      </c>
      <c r="E114" t="s">
        <v>4593</v>
      </c>
      <c r="F114" t="s">
        <v>4594</v>
      </c>
      <c r="G114" t="s">
        <v>4595</v>
      </c>
      <c r="H114" t="s">
        <v>4595</v>
      </c>
      <c r="I114" t="s">
        <v>4595</v>
      </c>
      <c r="J114" t="s">
        <v>4595</v>
      </c>
    </row>
    <row r="115" spans="1:11" s="10" customFormat="1">
      <c r="A115" s="6" t="s">
        <v>4684</v>
      </c>
      <c r="B115" s="6">
        <v>0</v>
      </c>
      <c r="C115" s="6">
        <v>5</v>
      </c>
      <c r="D115" s="6" t="s">
        <v>4790</v>
      </c>
      <c r="E115" s="6" t="s">
        <v>4621</v>
      </c>
      <c r="F115" s="6" t="s">
        <v>4594</v>
      </c>
      <c r="G115" s="6" t="s">
        <v>4595</v>
      </c>
      <c r="H115" s="6" t="s">
        <v>4595</v>
      </c>
      <c r="I115" s="6" t="s">
        <v>4595</v>
      </c>
      <c r="J115" s="8" t="s">
        <v>4595</v>
      </c>
      <c r="K115" s="6"/>
    </row>
    <row r="116" spans="1:11" s="10" customFormat="1">
      <c r="A116" s="6" t="s">
        <v>269</v>
      </c>
      <c r="B116" s="6">
        <v>3</v>
      </c>
      <c r="C116" s="6">
        <v>6</v>
      </c>
      <c r="D116" s="6" t="s">
        <v>4699</v>
      </c>
      <c r="E116" s="6" t="s">
        <v>4593</v>
      </c>
      <c r="F116" s="6" t="s">
        <v>4603</v>
      </c>
      <c r="G116" s="6" t="s">
        <v>270</v>
      </c>
      <c r="H116" s="6" t="s">
        <v>4595</v>
      </c>
      <c r="I116" s="6" t="s">
        <v>4595</v>
      </c>
      <c r="J116" s="6" t="s">
        <v>4595</v>
      </c>
      <c r="K116" s="6"/>
    </row>
    <row r="117" spans="1:11" s="10" customFormat="1">
      <c r="A117" s="6" t="s">
        <v>400</v>
      </c>
      <c r="B117" s="6">
        <v>2</v>
      </c>
      <c r="C117" s="6">
        <v>49</v>
      </c>
      <c r="D117" s="6" t="s">
        <v>4707</v>
      </c>
      <c r="E117" s="6" t="s">
        <v>4644</v>
      </c>
      <c r="F117" s="6" t="s">
        <v>4595</v>
      </c>
      <c r="G117" s="6" t="s">
        <v>4595</v>
      </c>
      <c r="H117" s="6" t="s">
        <v>4603</v>
      </c>
      <c r="I117" s="6" t="s">
        <v>1068</v>
      </c>
      <c r="J117" s="8" t="s">
        <v>4773</v>
      </c>
      <c r="K117" s="6" t="s">
        <v>4937</v>
      </c>
    </row>
    <row r="118" spans="1:11" s="10" customFormat="1">
      <c r="A118" s="6" t="s">
        <v>409</v>
      </c>
      <c r="B118" s="6">
        <v>2</v>
      </c>
      <c r="C118" s="6">
        <v>3</v>
      </c>
      <c r="D118" s="6" t="s">
        <v>4619</v>
      </c>
      <c r="E118" s="6" t="s">
        <v>4644</v>
      </c>
      <c r="F118" s="6" t="s">
        <v>4595</v>
      </c>
      <c r="G118" s="6" t="s">
        <v>4595</v>
      </c>
      <c r="H118" s="6" t="s">
        <v>4603</v>
      </c>
      <c r="I118" s="6" t="s">
        <v>840</v>
      </c>
      <c r="J118" s="8" t="s">
        <v>4774</v>
      </c>
      <c r="K118" s="6"/>
    </row>
    <row r="119" spans="1:11" s="10" customFormat="1">
      <c r="A119" s="6" t="s">
        <v>390</v>
      </c>
      <c r="B119" s="6">
        <v>1</v>
      </c>
      <c r="C119" s="6">
        <v>0</v>
      </c>
      <c r="D119" s="6" t="s">
        <v>4716</v>
      </c>
      <c r="E119" s="6" t="s">
        <v>4593</v>
      </c>
      <c r="F119" s="6" t="s">
        <v>4594</v>
      </c>
      <c r="G119" s="6" t="s">
        <v>4595</v>
      </c>
      <c r="H119" s="6" t="s">
        <v>4595</v>
      </c>
      <c r="I119" s="6" t="s">
        <v>4595</v>
      </c>
      <c r="J119" s="6" t="s">
        <v>4595</v>
      </c>
      <c r="K119" s="6"/>
    </row>
    <row r="120" spans="1:11" s="10" customFormat="1">
      <c r="A120" s="6" t="s">
        <v>518</v>
      </c>
      <c r="B120" s="6">
        <v>1</v>
      </c>
      <c r="C120" s="6">
        <v>0</v>
      </c>
      <c r="D120" s="6" t="s">
        <v>4629</v>
      </c>
      <c r="E120" s="6" t="s">
        <v>4593</v>
      </c>
      <c r="F120" s="6" t="s">
        <v>4594</v>
      </c>
      <c r="G120" s="6" t="s">
        <v>4595</v>
      </c>
      <c r="H120" s="6" t="s">
        <v>4595</v>
      </c>
      <c r="I120" s="6" t="s">
        <v>4595</v>
      </c>
      <c r="J120" s="6" t="s">
        <v>4595</v>
      </c>
      <c r="K120" s="6"/>
    </row>
    <row r="121" spans="1:11" s="10" customFormat="1">
      <c r="A121" s="6" t="s">
        <v>154</v>
      </c>
      <c r="B121" s="6">
        <v>0</v>
      </c>
      <c r="C121" s="6">
        <v>0</v>
      </c>
      <c r="D121" s="6" t="s">
        <v>4719</v>
      </c>
      <c r="E121" s="6" t="s">
        <v>4593</v>
      </c>
      <c r="F121" s="6" t="s">
        <v>4595</v>
      </c>
      <c r="G121" s="6" t="s">
        <v>4595</v>
      </c>
      <c r="H121" s="6" t="s">
        <v>4595</v>
      </c>
      <c r="I121" s="6" t="s">
        <v>4595</v>
      </c>
      <c r="J121" s="6" t="s">
        <v>4595</v>
      </c>
      <c r="K121" s="6"/>
    </row>
    <row r="122" spans="1:11" s="10" customFormat="1">
      <c r="A122" s="6" t="s">
        <v>280</v>
      </c>
      <c r="B122" s="6">
        <v>0</v>
      </c>
      <c r="C122" s="6">
        <v>0</v>
      </c>
      <c r="D122" s="6" t="s">
        <v>4720</v>
      </c>
      <c r="E122" s="6" t="s">
        <v>4627</v>
      </c>
      <c r="F122" s="6" t="s">
        <v>4595</v>
      </c>
      <c r="G122" s="6" t="s">
        <v>4595</v>
      </c>
      <c r="H122" s="6" t="s">
        <v>4595</v>
      </c>
      <c r="I122" s="6" t="s">
        <v>4595</v>
      </c>
      <c r="J122" s="6" t="s">
        <v>4595</v>
      </c>
      <c r="K122" s="6"/>
    </row>
    <row r="123" spans="1:11" s="10" customFormat="1">
      <c r="A123" s="15" t="s">
        <v>4727</v>
      </c>
      <c r="B123">
        <v>4</v>
      </c>
      <c r="C123">
        <v>2</v>
      </c>
      <c r="D123" t="s">
        <v>4804</v>
      </c>
      <c r="E123" t="s">
        <v>4593</v>
      </c>
      <c r="F123" t="s">
        <v>4594</v>
      </c>
      <c r="G123" t="s">
        <v>4595</v>
      </c>
      <c r="H123" t="s">
        <v>4595</v>
      </c>
      <c r="I123" t="s">
        <v>4595</v>
      </c>
      <c r="J123" t="s">
        <v>4595</v>
      </c>
      <c r="K123" s="6"/>
    </row>
    <row r="127" spans="1:11">
      <c r="A127" s="15" t="s">
        <v>4799</v>
      </c>
      <c r="B127" s="14" t="s">
        <v>1</v>
      </c>
      <c r="C127" s="14" t="s">
        <v>2</v>
      </c>
      <c r="D127" s="14" t="s">
        <v>4585</v>
      </c>
      <c r="E127" s="14" t="s">
        <v>4586</v>
      </c>
      <c r="F127" s="14" t="s">
        <v>4587</v>
      </c>
      <c r="G127" s="14" t="s">
        <v>4785</v>
      </c>
      <c r="H127" s="14" t="s">
        <v>4588</v>
      </c>
      <c r="I127" s="14" t="s">
        <v>4589</v>
      </c>
      <c r="J127" s="14" t="s">
        <v>4590</v>
      </c>
      <c r="K127" s="14" t="s">
        <v>4591</v>
      </c>
    </row>
    <row r="128" spans="1:11">
      <c r="A128" s="23" t="s">
        <v>4818</v>
      </c>
      <c r="B128">
        <v>1</v>
      </c>
      <c r="C128">
        <v>1</v>
      </c>
      <c r="D128" t="s">
        <v>4819</v>
      </c>
      <c r="E128" t="s">
        <v>4598</v>
      </c>
      <c r="F128" t="s">
        <v>4603</v>
      </c>
      <c r="G128" t="s">
        <v>4820</v>
      </c>
      <c r="H128" t="s">
        <v>4595</v>
      </c>
      <c r="I128" t="s">
        <v>4595</v>
      </c>
      <c r="J128" t="s">
        <v>4595</v>
      </c>
    </row>
    <row r="129" spans="1:11" s="10" customFormat="1">
      <c r="A129" s="6" t="s">
        <v>218</v>
      </c>
      <c r="B129" s="6">
        <v>1</v>
      </c>
      <c r="C129" s="6">
        <v>6</v>
      </c>
      <c r="D129" s="6" t="s">
        <v>4607</v>
      </c>
      <c r="E129" s="6" t="s">
        <v>4593</v>
      </c>
      <c r="F129" s="6" t="s">
        <v>4603</v>
      </c>
      <c r="G129" s="6" t="s">
        <v>650</v>
      </c>
      <c r="H129" s="6" t="s">
        <v>4595</v>
      </c>
      <c r="I129" s="6" t="s">
        <v>4595</v>
      </c>
      <c r="J129" s="6" t="s">
        <v>4595</v>
      </c>
      <c r="K129" s="6"/>
    </row>
    <row r="130" spans="1:11" s="10" customFormat="1">
      <c r="A130" s="6" t="s">
        <v>115</v>
      </c>
      <c r="B130" s="6">
        <v>0</v>
      </c>
      <c r="C130" s="6">
        <v>2</v>
      </c>
      <c r="D130" s="6" t="s">
        <v>4718</v>
      </c>
      <c r="E130" s="6" t="s">
        <v>4593</v>
      </c>
      <c r="F130" s="6" t="s">
        <v>4594</v>
      </c>
      <c r="G130" s="6" t="s">
        <v>4595</v>
      </c>
      <c r="H130" s="6" t="s">
        <v>4595</v>
      </c>
      <c r="I130" s="6" t="s">
        <v>4595</v>
      </c>
      <c r="J130" s="6" t="s">
        <v>4595</v>
      </c>
      <c r="K130" s="6"/>
    </row>
    <row r="131" spans="1:11" s="10" customFormat="1">
      <c r="A131" s="6" t="s">
        <v>93</v>
      </c>
      <c r="B131" s="6">
        <v>7</v>
      </c>
      <c r="C131" s="6">
        <v>200</v>
      </c>
      <c r="D131" s="6" t="s">
        <v>4681</v>
      </c>
      <c r="E131" s="6" t="s">
        <v>4644</v>
      </c>
      <c r="F131" s="6" t="s">
        <v>4595</v>
      </c>
      <c r="G131" s="6" t="s">
        <v>4595</v>
      </c>
      <c r="H131" s="6" t="s">
        <v>4603</v>
      </c>
      <c r="I131" s="6" t="s">
        <v>4682</v>
      </c>
      <c r="J131" s="8" t="s">
        <v>4772</v>
      </c>
      <c r="K131" s="6"/>
    </row>
    <row r="132" spans="1:11" s="10" customFormat="1">
      <c r="A132" s="6" t="s">
        <v>64</v>
      </c>
      <c r="B132" s="6">
        <v>1</v>
      </c>
      <c r="C132" s="6">
        <v>6</v>
      </c>
      <c r="D132" s="6" t="s">
        <v>4710</v>
      </c>
      <c r="E132" s="6" t="s">
        <v>4598</v>
      </c>
      <c r="F132" s="6" t="s">
        <v>4594</v>
      </c>
      <c r="G132" s="6" t="s">
        <v>4595</v>
      </c>
      <c r="H132" s="6" t="s">
        <v>4595</v>
      </c>
      <c r="I132" s="6" t="s">
        <v>4595</v>
      </c>
      <c r="J132" s="6" t="s">
        <v>4595</v>
      </c>
      <c r="K132" s="6" t="s">
        <v>4711</v>
      </c>
    </row>
    <row r="133" spans="1:11" s="10" customFormat="1">
      <c r="A133" s="6" t="s">
        <v>251</v>
      </c>
      <c r="B133" s="6">
        <v>4</v>
      </c>
      <c r="C133" s="6">
        <v>1</v>
      </c>
      <c r="D133" s="6" t="s">
        <v>4600</v>
      </c>
      <c r="E133" s="6" t="s">
        <v>4691</v>
      </c>
      <c r="F133" s="6" t="s">
        <v>4603</v>
      </c>
      <c r="G133" s="7" t="s">
        <v>4692</v>
      </c>
      <c r="H133" s="6" t="s">
        <v>4693</v>
      </c>
      <c r="I133" s="6" t="s">
        <v>4595</v>
      </c>
      <c r="J133" s="6" t="s">
        <v>4595</v>
      </c>
      <c r="K133" s="6" t="s">
        <v>4694</v>
      </c>
    </row>
    <row r="134" spans="1:11" s="10" customFormat="1">
      <c r="A134" s="6" t="s">
        <v>54</v>
      </c>
      <c r="B134" s="6">
        <v>4</v>
      </c>
      <c r="C134" s="6">
        <v>33</v>
      </c>
      <c r="D134" s="6" t="s">
        <v>4606</v>
      </c>
      <c r="E134" s="6" t="s">
        <v>4621</v>
      </c>
      <c r="F134" s="6" t="s">
        <v>4594</v>
      </c>
      <c r="G134" s="6" t="s">
        <v>4595</v>
      </c>
      <c r="H134" s="6" t="s">
        <v>4689</v>
      </c>
      <c r="I134" s="6" t="s">
        <v>394</v>
      </c>
      <c r="J134" s="6" t="s">
        <v>4595</v>
      </c>
      <c r="K134" s="6" t="s">
        <v>4795</v>
      </c>
    </row>
    <row r="135" spans="1:11" s="10" customFormat="1">
      <c r="A135" s="6" t="s">
        <v>314</v>
      </c>
      <c r="B135" s="6">
        <v>3</v>
      </c>
      <c r="C135" s="6">
        <v>12</v>
      </c>
      <c r="D135" s="6" t="s">
        <v>4622</v>
      </c>
      <c r="E135" s="6" t="s">
        <v>4598</v>
      </c>
      <c r="F135" s="6" t="s">
        <v>4603</v>
      </c>
      <c r="G135" s="7" t="s">
        <v>4701</v>
      </c>
      <c r="H135" s="6" t="s">
        <v>4594</v>
      </c>
      <c r="I135" s="6" t="s">
        <v>4595</v>
      </c>
      <c r="J135" s="6" t="s">
        <v>4595</v>
      </c>
      <c r="K135" s="6"/>
    </row>
    <row r="136" spans="1:11" s="10" customFormat="1">
      <c r="A136" s="6" t="s">
        <v>215</v>
      </c>
      <c r="B136" s="6">
        <v>4</v>
      </c>
      <c r="C136" s="6">
        <v>0</v>
      </c>
      <c r="D136" s="6" t="s">
        <v>4625</v>
      </c>
      <c r="E136" s="6" t="s">
        <v>4593</v>
      </c>
      <c r="F136" s="6" t="s">
        <v>4603</v>
      </c>
      <c r="G136" s="7" t="s">
        <v>871</v>
      </c>
      <c r="H136" s="6" t="s">
        <v>4595</v>
      </c>
      <c r="I136" s="6" t="s">
        <v>4595</v>
      </c>
      <c r="J136" s="6" t="s">
        <v>4595</v>
      </c>
      <c r="K136" s="6"/>
    </row>
    <row r="137" spans="1:11" s="10" customFormat="1">
      <c r="A137" s="6" t="s">
        <v>185</v>
      </c>
      <c r="B137" s="6">
        <v>0</v>
      </c>
      <c r="C137" s="6">
        <v>3</v>
      </c>
      <c r="D137" s="6" t="s">
        <v>4640</v>
      </c>
      <c r="E137" s="6" t="s">
        <v>4644</v>
      </c>
      <c r="F137" s="6" t="s">
        <v>4595</v>
      </c>
      <c r="G137" s="6" t="s">
        <v>4595</v>
      </c>
      <c r="H137" s="6" t="s">
        <v>4595</v>
      </c>
      <c r="I137" s="6" t="s">
        <v>4595</v>
      </c>
      <c r="J137" s="8" t="s">
        <v>4776</v>
      </c>
      <c r="K137" s="6"/>
    </row>
    <row r="138" spans="1:11" s="10" customFormat="1">
      <c r="A138" s="6" t="s">
        <v>60</v>
      </c>
      <c r="B138" s="6">
        <v>9</v>
      </c>
      <c r="C138" s="6">
        <v>7</v>
      </c>
      <c r="D138" s="6" t="s">
        <v>4642</v>
      </c>
      <c r="E138" s="6" t="s">
        <v>4598</v>
      </c>
      <c r="F138" s="6" t="s">
        <v>4603</v>
      </c>
      <c r="G138" s="7" t="s">
        <v>4680</v>
      </c>
      <c r="H138" s="6" t="s">
        <v>4595</v>
      </c>
      <c r="I138" s="6" t="s">
        <v>4595</v>
      </c>
      <c r="J138" s="6" t="s">
        <v>4595</v>
      </c>
      <c r="K138" s="6"/>
    </row>
    <row r="139" spans="1:11" s="10" customFormat="1">
      <c r="A139" s="6" t="s">
        <v>41</v>
      </c>
      <c r="B139" s="6">
        <v>1</v>
      </c>
      <c r="C139" s="6">
        <v>0</v>
      </c>
      <c r="D139" s="6" t="s">
        <v>4652</v>
      </c>
      <c r="E139" s="6" t="s">
        <v>4627</v>
      </c>
      <c r="F139" s="6" t="s">
        <v>4594</v>
      </c>
      <c r="G139" s="6" t="s">
        <v>4595</v>
      </c>
      <c r="H139" s="6" t="s">
        <v>4595</v>
      </c>
      <c r="I139" s="6" t="s">
        <v>4595</v>
      </c>
      <c r="J139" s="6" t="s">
        <v>4595</v>
      </c>
      <c r="K139" s="6"/>
    </row>
    <row r="140" spans="1:11" s="10" customFormat="1">
      <c r="A140" s="6" t="s">
        <v>495</v>
      </c>
      <c r="B140" s="6">
        <v>1</v>
      </c>
      <c r="C140" s="6">
        <v>1</v>
      </c>
      <c r="D140" s="6" t="s">
        <v>4654</v>
      </c>
      <c r="E140" s="6" t="s">
        <v>4593</v>
      </c>
      <c r="F140" s="6" t="s">
        <v>4594</v>
      </c>
      <c r="G140" s="6" t="s">
        <v>4595</v>
      </c>
      <c r="H140" s="6" t="s">
        <v>4595</v>
      </c>
      <c r="I140" s="6" t="s">
        <v>4595</v>
      </c>
      <c r="J140" s="6" t="s">
        <v>4595</v>
      </c>
      <c r="K140" s="6"/>
    </row>
    <row r="141" spans="1:11" s="10" customFormat="1">
      <c r="A141" s="6" t="s">
        <v>484</v>
      </c>
      <c r="B141" s="6">
        <v>1</v>
      </c>
      <c r="C141" s="6">
        <v>0</v>
      </c>
      <c r="D141" s="6" t="s">
        <v>4675</v>
      </c>
      <c r="E141" s="6" t="s">
        <v>4598</v>
      </c>
      <c r="F141" s="6" t="s">
        <v>4594</v>
      </c>
      <c r="G141" s="6" t="s">
        <v>4595</v>
      </c>
      <c r="H141" s="6" t="s">
        <v>4595</v>
      </c>
      <c r="I141" s="6" t="s">
        <v>4595</v>
      </c>
      <c r="J141" s="6" t="s">
        <v>4595</v>
      </c>
      <c r="K141" s="6"/>
    </row>
    <row r="142" spans="1:11" s="10" customFormat="1">
      <c r="A142" s="6" t="s">
        <v>540</v>
      </c>
      <c r="B142" s="6">
        <v>0</v>
      </c>
      <c r="C142" s="6">
        <v>0</v>
      </c>
      <c r="D142" s="6" t="s">
        <v>4688</v>
      </c>
      <c r="E142" s="6" t="s">
        <v>4598</v>
      </c>
      <c r="F142" s="6" t="s">
        <v>4595</v>
      </c>
      <c r="G142" s="6" t="s">
        <v>4595</v>
      </c>
      <c r="H142" s="6" t="s">
        <v>4595</v>
      </c>
      <c r="I142" s="6" t="s">
        <v>4595</v>
      </c>
      <c r="J142" s="6" t="s">
        <v>4595</v>
      </c>
      <c r="K142" s="6"/>
    </row>
    <row r="143" spans="1:11" s="10" customFormat="1">
      <c r="A143" s="6" t="s">
        <v>293</v>
      </c>
      <c r="B143" s="6">
        <v>4</v>
      </c>
      <c r="C143" s="6">
        <v>10</v>
      </c>
      <c r="D143" s="6" t="s">
        <v>4709</v>
      </c>
      <c r="E143" s="6" t="s">
        <v>4593</v>
      </c>
      <c r="F143" s="6" t="s">
        <v>4594</v>
      </c>
      <c r="G143" s="6" t="s">
        <v>4595</v>
      </c>
      <c r="H143" s="6" t="s">
        <v>4595</v>
      </c>
      <c r="I143" s="6" t="s">
        <v>4595</v>
      </c>
      <c r="J143" s="6" t="s">
        <v>4595</v>
      </c>
      <c r="K143" s="6"/>
    </row>
    <row r="144" spans="1:11" s="10" customFormat="1">
      <c r="A144" s="6" t="s">
        <v>485</v>
      </c>
      <c r="B144" s="6">
        <v>0</v>
      </c>
      <c r="C144" s="6">
        <v>0</v>
      </c>
      <c r="D144" s="6" t="s">
        <v>4712</v>
      </c>
      <c r="E144" s="6" t="s">
        <v>4621</v>
      </c>
      <c r="F144" s="6" t="s">
        <v>4595</v>
      </c>
      <c r="G144" s="6" t="s">
        <v>4595</v>
      </c>
      <c r="H144" s="6" t="s">
        <v>4595</v>
      </c>
      <c r="I144" s="6" t="s">
        <v>4595</v>
      </c>
      <c r="J144" s="6" t="s">
        <v>4595</v>
      </c>
      <c r="K144" s="6"/>
    </row>
    <row r="145" spans="1:11" s="10" customFormat="1">
      <c r="A145" s="6" t="s">
        <v>474</v>
      </c>
      <c r="B145" s="6">
        <v>0</v>
      </c>
      <c r="C145" s="6">
        <v>0</v>
      </c>
      <c r="D145" s="6" t="s">
        <v>4715</v>
      </c>
      <c r="E145" s="6" t="s">
        <v>4593</v>
      </c>
      <c r="F145" s="6" t="s">
        <v>4595</v>
      </c>
      <c r="G145" s="6" t="s">
        <v>4595</v>
      </c>
      <c r="H145" s="6" t="s">
        <v>4595</v>
      </c>
      <c r="I145" s="6" t="s">
        <v>4595</v>
      </c>
      <c r="J145" s="6" t="s">
        <v>4595</v>
      </c>
      <c r="K145" s="6"/>
    </row>
    <row r="146" spans="1:11" s="10" customFormat="1">
      <c r="A146" s="6" t="s">
        <v>375</v>
      </c>
      <c r="B146" s="6">
        <v>2</v>
      </c>
      <c r="C146" s="6">
        <v>0</v>
      </c>
      <c r="D146" s="6" t="s">
        <v>4708</v>
      </c>
      <c r="E146" s="6" t="s">
        <v>4593</v>
      </c>
      <c r="F146" s="6" t="s">
        <v>4594</v>
      </c>
      <c r="G146" s="6" t="s">
        <v>4595</v>
      </c>
      <c r="H146" s="6" t="s">
        <v>4595</v>
      </c>
      <c r="I146" s="6" t="s">
        <v>4595</v>
      </c>
      <c r="J146" s="6" t="s">
        <v>4595</v>
      </c>
      <c r="K146" s="6"/>
    </row>
    <row r="147" spans="1:11" s="9" customFormat="1">
      <c r="A147" s="6" t="s">
        <v>287</v>
      </c>
      <c r="B147" s="6">
        <v>3</v>
      </c>
      <c r="C147" s="6">
        <v>4</v>
      </c>
      <c r="D147" s="6" t="s">
        <v>4697</v>
      </c>
      <c r="E147" s="6" t="s">
        <v>4598</v>
      </c>
      <c r="F147" s="6" t="s">
        <v>4603</v>
      </c>
      <c r="G147" s="6" t="s">
        <v>1135</v>
      </c>
      <c r="H147" s="6" t="s">
        <v>4594</v>
      </c>
      <c r="I147" s="6" t="s">
        <v>4595</v>
      </c>
      <c r="J147" s="6" t="s">
        <v>4595</v>
      </c>
      <c r="K147" s="6"/>
    </row>
    <row r="148" spans="1:11" s="10" customFormat="1">
      <c r="A148" s="6" t="s">
        <v>191</v>
      </c>
      <c r="B148" s="6">
        <v>4</v>
      </c>
      <c r="C148" s="6">
        <v>1</v>
      </c>
      <c r="D148" s="6" t="s">
        <v>4687</v>
      </c>
      <c r="E148" s="6" t="s">
        <v>4593</v>
      </c>
      <c r="F148" s="6" t="s">
        <v>4594</v>
      </c>
      <c r="G148" s="6" t="s">
        <v>4595</v>
      </c>
      <c r="H148" s="6" t="s">
        <v>4595</v>
      </c>
      <c r="I148" s="6" t="s">
        <v>4595</v>
      </c>
      <c r="J148" s="6" t="s">
        <v>4595</v>
      </c>
      <c r="K148" s="6"/>
    </row>
    <row r="149" spans="1:11" s="10" customFormat="1">
      <c r="A149" s="6" t="s">
        <v>433</v>
      </c>
      <c r="B149" s="6">
        <v>0</v>
      </c>
      <c r="C149" s="6">
        <v>2</v>
      </c>
      <c r="D149" s="6" t="s">
        <v>4724</v>
      </c>
      <c r="E149" s="6" t="s">
        <v>4593</v>
      </c>
      <c r="F149" s="6" t="s">
        <v>4594</v>
      </c>
      <c r="G149" s="6" t="s">
        <v>4595</v>
      </c>
      <c r="H149" s="6" t="s">
        <v>4595</v>
      </c>
      <c r="I149" s="6" t="s">
        <v>4595</v>
      </c>
      <c r="J149" s="6" t="s">
        <v>4595</v>
      </c>
      <c r="K149" s="6"/>
    </row>
    <row r="150" spans="1:11" s="10" customFormat="1">
      <c r="A150" s="6" t="s">
        <v>167</v>
      </c>
      <c r="B150" s="6">
        <v>4</v>
      </c>
      <c r="C150" s="6">
        <v>0</v>
      </c>
      <c r="D150" s="6" t="s">
        <v>4686</v>
      </c>
      <c r="E150" s="6" t="s">
        <v>4593</v>
      </c>
      <c r="F150" s="6" t="s">
        <v>4594</v>
      </c>
      <c r="G150" s="6" t="s">
        <v>4595</v>
      </c>
      <c r="H150" s="6" t="s">
        <v>4595</v>
      </c>
      <c r="I150" s="6" t="s">
        <v>4595</v>
      </c>
      <c r="J150" s="6" t="s">
        <v>4595</v>
      </c>
      <c r="K150" s="6"/>
    </row>
    <row r="151" spans="1:11" s="10" customFormat="1">
      <c r="A151" s="6" t="s">
        <v>355</v>
      </c>
      <c r="B151" s="6">
        <v>2</v>
      </c>
      <c r="C151" s="6">
        <v>0</v>
      </c>
      <c r="D151" s="6" t="s">
        <v>4705</v>
      </c>
      <c r="E151" s="6" t="s">
        <v>4593</v>
      </c>
      <c r="F151" s="6" t="s">
        <v>4594</v>
      </c>
      <c r="G151" s="6" t="s">
        <v>4595</v>
      </c>
      <c r="H151" s="6" t="s">
        <v>4595</v>
      </c>
      <c r="I151" s="6" t="s">
        <v>4595</v>
      </c>
      <c r="J151" s="6" t="s">
        <v>4595</v>
      </c>
      <c r="K151" s="6" t="s">
        <v>4938</v>
      </c>
    </row>
    <row r="152" spans="1:11" s="10" customFormat="1">
      <c r="A152" s="6" t="s">
        <v>378</v>
      </c>
      <c r="B152" s="6">
        <v>1</v>
      </c>
      <c r="C152" s="6">
        <v>0</v>
      </c>
      <c r="D152" s="6" t="s">
        <v>4713</v>
      </c>
      <c r="E152" s="6" t="s">
        <v>4598</v>
      </c>
      <c r="F152" s="6" t="s">
        <v>4594</v>
      </c>
      <c r="G152" s="6" t="s">
        <v>4595</v>
      </c>
      <c r="H152" s="6" t="s">
        <v>4595</v>
      </c>
      <c r="I152" s="6" t="s">
        <v>4595</v>
      </c>
      <c r="J152" s="6" t="s">
        <v>4595</v>
      </c>
      <c r="K152" s="7" t="s">
        <v>4714</v>
      </c>
    </row>
    <row r="153" spans="1:11" s="10" customFormat="1">
      <c r="A153" s="6" t="s">
        <v>25</v>
      </c>
      <c r="B153" s="6">
        <v>16</v>
      </c>
      <c r="C153" s="6">
        <v>13</v>
      </c>
      <c r="D153" s="6" t="s">
        <v>4678</v>
      </c>
      <c r="E153" s="6" t="s">
        <v>4598</v>
      </c>
      <c r="F153" s="6" t="s">
        <v>4594</v>
      </c>
      <c r="G153" s="6" t="s">
        <v>4595</v>
      </c>
      <c r="H153" s="6" t="s">
        <v>4595</v>
      </c>
      <c r="I153" s="6" t="s">
        <v>4595</v>
      </c>
      <c r="J153" s="6" t="s">
        <v>4595</v>
      </c>
      <c r="K153" s="6" t="s">
        <v>4679</v>
      </c>
    </row>
    <row r="154" spans="1:11" s="10" customFormat="1">
      <c r="A154" s="6" t="s">
        <v>358</v>
      </c>
      <c r="B154" s="6">
        <v>0</v>
      </c>
      <c r="C154" s="6">
        <v>0</v>
      </c>
      <c r="D154" s="6" t="s">
        <v>4721</v>
      </c>
      <c r="E154" s="6" t="s">
        <v>4644</v>
      </c>
      <c r="F154" s="6" t="s">
        <v>4595</v>
      </c>
      <c r="G154" s="6" t="s">
        <v>4595</v>
      </c>
      <c r="H154" s="6" t="s">
        <v>4595</v>
      </c>
      <c r="I154" s="6" t="s">
        <v>4595</v>
      </c>
      <c r="J154" s="8" t="s">
        <v>4775</v>
      </c>
      <c r="K154" s="6"/>
    </row>
    <row r="155" spans="1:11" s="10" customFormat="1">
      <c r="A155" s="6" t="s">
        <v>341</v>
      </c>
      <c r="B155" s="6">
        <v>2</v>
      </c>
      <c r="C155" s="6">
        <v>1</v>
      </c>
      <c r="D155" s="6" t="s">
        <v>4704</v>
      </c>
      <c r="E155" s="6" t="s">
        <v>4598</v>
      </c>
      <c r="F155" s="6" t="s">
        <v>4594</v>
      </c>
      <c r="G155" s="6" t="s">
        <v>4595</v>
      </c>
      <c r="H155" s="6" t="s">
        <v>4595</v>
      </c>
      <c r="I155" s="6" t="s">
        <v>4595</v>
      </c>
      <c r="J155" s="6" t="s">
        <v>4595</v>
      </c>
      <c r="K155" s="6"/>
    </row>
    <row r="156" spans="1:11" s="10" customFormat="1">
      <c r="A156" s="6" t="s">
        <v>327</v>
      </c>
      <c r="B156" s="6">
        <v>2</v>
      </c>
      <c r="C156" s="6">
        <v>1</v>
      </c>
      <c r="D156" s="6" t="s">
        <v>4702</v>
      </c>
      <c r="E156" s="6" t="s">
        <v>4598</v>
      </c>
      <c r="F156" s="6" t="s">
        <v>4594</v>
      </c>
      <c r="G156" s="6" t="s">
        <v>4595</v>
      </c>
      <c r="H156" s="6" t="s">
        <v>4595</v>
      </c>
      <c r="I156" s="6" t="s">
        <v>4595</v>
      </c>
      <c r="J156" s="6" t="s">
        <v>4595</v>
      </c>
      <c r="K156" s="6"/>
    </row>
    <row r="163" spans="1:1">
      <c r="A16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RNAtarget_prediction</vt:lpstr>
      <vt:lpstr>origin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e Fridrich</dc:creator>
  <cp:lastModifiedBy>Arie Fridrich</cp:lastModifiedBy>
  <dcterms:created xsi:type="dcterms:W3CDTF">2015-06-05T18:17:20Z</dcterms:created>
  <dcterms:modified xsi:type="dcterms:W3CDTF">2020-02-04T11:01:47Z</dcterms:modified>
</cp:coreProperties>
</file>